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millemeslin/Desktop/papier_genome_Slit/All_edits_nov2021/"/>
    </mc:Choice>
  </mc:AlternateContent>
  <xr:revisionPtr revIDLastSave="0" documentId="8_{017BD394-7350-AF4F-A893-9C6EB36A72B7}" xr6:coauthVersionLast="47" xr6:coauthVersionMax="47" xr10:uidLastSave="{00000000-0000-0000-0000-000000000000}"/>
  <bookViews>
    <workbookView xWindow="36680" yWindow="780" windowWidth="26440" windowHeight="15040" activeTab="2" xr2:uid="{06DAD367-14B2-C949-B9DC-78630604687E}"/>
  </bookViews>
  <sheets>
    <sheet name="S.littoralis" sheetId="1" r:id="rId1"/>
    <sheet name="S.litura" sheetId="2" r:id="rId2"/>
    <sheet name="S.frugiperda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79" i="3" l="1"/>
  <c r="E278" i="3"/>
  <c r="E277" i="3"/>
  <c r="E276" i="3"/>
  <c r="E275" i="3"/>
  <c r="E274" i="3"/>
  <c r="E273" i="3"/>
  <c r="E272" i="3"/>
  <c r="E271" i="3"/>
  <c r="E270" i="3"/>
  <c r="E269" i="3"/>
  <c r="E268" i="3"/>
  <c r="E267" i="3"/>
  <c r="E266" i="3"/>
  <c r="E265" i="3"/>
  <c r="E264" i="3"/>
  <c r="E263" i="3"/>
  <c r="E262" i="3"/>
  <c r="E261" i="3"/>
  <c r="E260" i="3"/>
  <c r="E259" i="3"/>
  <c r="E258" i="3"/>
  <c r="E257" i="3"/>
  <c r="E256" i="3"/>
  <c r="E255" i="3"/>
  <c r="E254" i="3"/>
  <c r="E253" i="3"/>
  <c r="E252" i="3"/>
  <c r="E251" i="3"/>
  <c r="E250" i="3"/>
  <c r="E249" i="3"/>
  <c r="E248" i="3"/>
  <c r="E247" i="3"/>
  <c r="E246" i="3"/>
  <c r="E245" i="3"/>
  <c r="E244" i="3"/>
  <c r="E243" i="3"/>
  <c r="E242" i="3"/>
  <c r="E241" i="3"/>
  <c r="E240" i="3"/>
  <c r="E239" i="3"/>
  <c r="E238" i="3"/>
  <c r="E237" i="3"/>
  <c r="E236" i="3"/>
  <c r="E235" i="3"/>
  <c r="E234" i="3"/>
  <c r="E233" i="3"/>
  <c r="E232" i="3"/>
  <c r="E231" i="3"/>
  <c r="E230" i="3"/>
  <c r="E229" i="3"/>
  <c r="E228" i="3"/>
  <c r="E227" i="3"/>
  <c r="E226" i="3"/>
  <c r="E225" i="3"/>
  <c r="E224" i="3"/>
  <c r="E223" i="3"/>
  <c r="E222" i="3"/>
  <c r="E221" i="3"/>
  <c r="E220" i="3"/>
  <c r="E219" i="3"/>
  <c r="E218" i="3"/>
  <c r="E217" i="3"/>
  <c r="E216" i="3"/>
  <c r="E215" i="3"/>
  <c r="E214" i="3"/>
  <c r="E213" i="3"/>
  <c r="E212" i="3"/>
  <c r="E211" i="3"/>
  <c r="E210" i="3"/>
  <c r="E209" i="3"/>
  <c r="E208" i="3"/>
  <c r="E207" i="3"/>
  <c r="E206" i="3"/>
  <c r="E205" i="3"/>
  <c r="E204" i="3"/>
  <c r="E203" i="3"/>
  <c r="E202" i="3"/>
  <c r="E201" i="3"/>
  <c r="E200" i="3"/>
  <c r="E199" i="3"/>
  <c r="E198" i="3"/>
  <c r="E197" i="3"/>
  <c r="E196" i="3"/>
  <c r="E195" i="3"/>
  <c r="E194" i="3"/>
  <c r="E193" i="3"/>
  <c r="E192" i="3"/>
  <c r="E191" i="3"/>
  <c r="E190" i="3"/>
  <c r="E189" i="3"/>
  <c r="E188" i="3"/>
  <c r="E187" i="3"/>
  <c r="E186" i="3"/>
  <c r="E185" i="3"/>
  <c r="E184" i="3"/>
  <c r="E183" i="3"/>
  <c r="E182" i="3"/>
  <c r="E181" i="3"/>
  <c r="E180" i="3"/>
  <c r="E179" i="3"/>
  <c r="E178" i="3"/>
  <c r="E177" i="3"/>
  <c r="E176" i="3"/>
  <c r="E175" i="3"/>
  <c r="E174" i="3"/>
  <c r="E173" i="3"/>
  <c r="E172" i="3"/>
  <c r="E171" i="3"/>
  <c r="E170" i="3"/>
  <c r="E169" i="3"/>
  <c r="E168" i="3"/>
  <c r="E167" i="3"/>
  <c r="E166" i="3"/>
  <c r="E165" i="3"/>
  <c r="E164" i="3"/>
  <c r="E163" i="3"/>
  <c r="E162" i="3"/>
  <c r="E161" i="3"/>
  <c r="E160" i="3"/>
  <c r="E159" i="3"/>
  <c r="E158" i="3"/>
  <c r="E157" i="3"/>
  <c r="E156" i="3"/>
  <c r="E155" i="3"/>
  <c r="E154" i="3"/>
  <c r="E153" i="3"/>
  <c r="E152" i="3"/>
  <c r="E151" i="3"/>
  <c r="E150" i="3"/>
  <c r="E149" i="3"/>
  <c r="E148" i="3"/>
  <c r="E147" i="3"/>
  <c r="E146" i="3"/>
  <c r="E145" i="3"/>
  <c r="E144" i="3"/>
  <c r="E143" i="3"/>
  <c r="E142" i="3"/>
  <c r="E141" i="3"/>
  <c r="E140" i="3"/>
  <c r="E139" i="3"/>
  <c r="E138" i="3"/>
  <c r="E137" i="3"/>
  <c r="E136" i="3"/>
  <c r="E135" i="3"/>
  <c r="E134" i="3"/>
  <c r="E133" i="3"/>
  <c r="E132" i="3"/>
  <c r="E131" i="3"/>
  <c r="E130" i="3"/>
  <c r="E129" i="3"/>
  <c r="E128" i="3"/>
  <c r="E127" i="3"/>
  <c r="E126" i="3"/>
  <c r="E125" i="3"/>
  <c r="E124" i="3"/>
  <c r="E123" i="3"/>
  <c r="E122" i="3"/>
  <c r="E121" i="3"/>
  <c r="E120" i="3"/>
  <c r="E119" i="3"/>
  <c r="E118" i="3"/>
  <c r="E117" i="3"/>
  <c r="E116" i="3"/>
  <c r="E115" i="3"/>
  <c r="E114" i="3"/>
  <c r="E113" i="3"/>
  <c r="E112" i="3"/>
  <c r="E111" i="3"/>
  <c r="E110" i="3"/>
  <c r="E109" i="3"/>
  <c r="E108" i="3"/>
  <c r="E107" i="3"/>
  <c r="E106" i="3"/>
  <c r="E105" i="3"/>
  <c r="E104" i="3"/>
  <c r="E103" i="3"/>
  <c r="E102" i="3"/>
  <c r="E101" i="3"/>
  <c r="E100" i="3"/>
  <c r="E99" i="3"/>
  <c r="E98" i="3"/>
  <c r="E97" i="3"/>
  <c r="E96" i="3"/>
  <c r="E95" i="3"/>
  <c r="E94" i="3"/>
  <c r="E93" i="3"/>
  <c r="E92" i="3"/>
  <c r="E91" i="3"/>
  <c r="E90" i="3"/>
  <c r="E89" i="3"/>
  <c r="E88" i="3"/>
  <c r="E87" i="3"/>
  <c r="E86" i="3"/>
  <c r="E85" i="3"/>
  <c r="E84" i="3"/>
  <c r="E83" i="3"/>
  <c r="E82" i="3"/>
  <c r="E81" i="3"/>
  <c r="E80" i="3"/>
  <c r="E79" i="3"/>
  <c r="E78" i="3"/>
  <c r="E77" i="3"/>
  <c r="E76" i="3"/>
  <c r="E75" i="3"/>
  <c r="E74" i="3"/>
  <c r="E73" i="3"/>
  <c r="E72" i="3"/>
  <c r="E71" i="3"/>
  <c r="E70" i="3"/>
  <c r="E69" i="3"/>
  <c r="E68" i="3"/>
  <c r="E67" i="3"/>
  <c r="E66" i="3"/>
  <c r="E65" i="3"/>
  <c r="E64" i="3"/>
  <c r="E63" i="3"/>
  <c r="E62" i="3"/>
  <c r="E61" i="3"/>
  <c r="E60" i="3"/>
  <c r="E59" i="3"/>
  <c r="E58" i="3"/>
  <c r="E57" i="3"/>
  <c r="E56" i="3"/>
  <c r="E55" i="3"/>
  <c r="E54" i="3"/>
  <c r="E53" i="3"/>
  <c r="E52" i="3"/>
  <c r="E51" i="3"/>
  <c r="E50" i="3"/>
  <c r="E49" i="3"/>
  <c r="E48" i="3"/>
  <c r="E47" i="3"/>
  <c r="E46" i="3"/>
  <c r="E45" i="3"/>
  <c r="E44" i="3"/>
  <c r="E43" i="3"/>
  <c r="E42" i="3"/>
  <c r="E41" i="3"/>
  <c r="E40" i="3"/>
  <c r="E39" i="3"/>
  <c r="E38" i="3"/>
  <c r="E37" i="3"/>
  <c r="E36" i="3"/>
  <c r="E35" i="3"/>
  <c r="E34" i="3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" i="3"/>
  <c r="E2" i="3"/>
</calcChain>
</file>

<file path=xl/sharedStrings.xml><?xml version="1.0" encoding="utf-8"?>
<sst xmlns="http://schemas.openxmlformats.org/spreadsheetml/2006/main" count="5470" uniqueCount="3719">
  <si>
    <t>scaffold</t>
  </si>
  <si>
    <t>allele?</t>
  </si>
  <si>
    <t>length</t>
  </si>
  <si>
    <t>TMHMM prediction</t>
  </si>
  <si>
    <t>TmHMM predicted topology</t>
  </si>
  <si>
    <t># of exons</t>
  </si>
  <si>
    <t>Comments</t>
  </si>
  <si>
    <t>PFAM domains</t>
  </si>
  <si>
    <t>peptide</t>
  </si>
  <si>
    <t>CDS</t>
  </si>
  <si>
    <t>scaffold16872</t>
  </si>
  <si>
    <t>Slit_GR1_part1</t>
  </si>
  <si>
    <t>allele A</t>
  </si>
  <si>
    <t>o61-83i95-117o</t>
  </si>
  <si>
    <t>partial</t>
  </si>
  <si>
    <t>Trehalose_recp</t>
  </si>
  <si>
    <t>MNKEHGFRVYNSNPVNKETRKREMFQRIDEKDGIKEYDAKDLYGPEITDKDGALLDAHDSFYITTKSLLV
LFQIMGVMPIMRVPKHAQTTKRTTFNWISKATLWAYLVWGLECIIVVK</t>
  </si>
  <si>
    <t>ATGAACAAAGAACATGGATTTCGGGTTTACAATTCCAATCCGGTTAACAAAGAGACTCGTAAGAGGGAAA
TGTTTCAGAGGATTGATGAGAAAGATGGTATTAAAGAGTACGACGCAAAGGATCTTTATGGGCCAGAGAT
AACGGATAAGGATGGCGCCCTTTTGGATGCCCATGACAGTTTCTACATCACCACTAAGAGTTTGCTTGTA
CTCTTTCAGATTATGGGGGTCATGCCAATTATGAGAGTACCTAAACATGCACAAACAACAAAGCGAACAA
CTTTCAATTGGATATCGAAGGCAACGCTATGGGCGTATCTGGTATGGGGCTTGGAATGTATCATTGTCGT
GAAA</t>
  </si>
  <si>
    <t>scaffold6478</t>
  </si>
  <si>
    <t>Slit_GR1_part2</t>
  </si>
  <si>
    <t>i9-31o51-73i105-127o142-164i208-230o245-262i</t>
  </si>
  <si>
    <t>7tm_7</t>
  </si>
  <si>
    <t xml:space="preserve">AQTTKRTTFNWISKATLWAYLVWGLECIIVVKVGRERLANFQNSANKRFDEVIYNIIFLSILIPHFLLPI
ASWRHGPQVAIFKNMWTHYQLKYLKITGTPIVFPNLYSLTWGLCVFSWGLSFAVILSQHYLQDDFELWHS
FAYYHIIAMLDGFCSLWYINCNAFGTASRGLAMNLHKALGAEHPALKVAQYRHLWVDLSHMMQQLGRAYS
NMYGIYCMVIFFTTTISLYGALSEILEHGLSYKEMGLFVIVGYCMTLLYIICNEAYHASRKVGLEFQVRL
LNVNLGAIDRSTQREVEMFLVAISKNPPIMNLDGFTNINRELFTANVSFMSTYLIVLMQFKLTLLRQSAR
KTLKSIVKAVFNTSTTMLDDDFDDEDGE
</t>
  </si>
  <si>
    <t xml:space="preserve">GCACAAACAACAAAGCGGACAACTTTCAATTGGATATCAAAGGCAACGTTATGGGCGTATCTGGTATGGG
GCTTGGAATGCATCATTGTCGTGAAAGTGGGCAGGGAACGCTTAGCAAATTTCCAAAACAGCGCCAATAA
GCGATTCGACGAAGTCATCTATAATATTATATTTTTGAGCATTTTGATACCGCATTTTCTTCTACCAATT
GCTTCGTGGCGACATGGACCTCAAGTTGCTATTTTCAAGAATATGTGGACTCATTATCAGCTAAAATACT
TAAAAATTACTGGAACACCTATCGTATTCCCCAACCTGTATTCTCTCACTTGGGGTCTATGTGTGTTCTC
CTGGGGTCTCAGTTTTGCTGTCATCTTGTCCCAGCACTATCTGCAGGATGACTTCGAGCTGTGGCATTCC
TTCGCTTACTATCACATAATCGCCATGTTGGACGGATTTTGTTCGTTATGGTACATAAATTGCAACGCTT
TCGGCACGGCGTCTCGCGGCTTGGCAATGAACCTCCACAAAGCCTTGGGAGCTGAACATCCGGCTCTGAA
AGTAGCACAATACCGACATCTGTGGGTCGATCTCTCTCACATGATGCAACAGTTGGGTCGAGCCTACTCA
AACATGTATGGGATCTACTGCATGGTGATCTTCTTCACGACTACTATTTCTCTTTACGGCGCGCTGTCAG
AGATCTTGGAACACGGACTGAGTTATAAGGAGATGGGATTGTTTGTGATTGTGGGGTATTGCATGACGCT
TCTTTATATCATCTGCAATGAGGCTTATCATGCGTCTCGGAAAGTGGGACTCGAATTTCAAGTTCGTCTT
CTGAATGTGAACCTCGGAGCAATAGATAGGAGTACTCAGCGTGAAGTAGAGATGTTCCTAGTGGCTATCT
CGAAGAACCCGCCCATTATGAACTTGGATGGCTTTACTAATATAAACAGGGAATTATTTACAGCTAACGT
GTCCTTCATGTCAACCTACCTGATCGTGCTCATGCAGTTCAAGCTGACACTCCTCAGACAAAGTGCAAGG
AAGACATTGAAATCCATTGTTAAGGCAGTCTTCAATACTTCTACAACCATGTTAGATGATGATTTCGACG
ATGAGGATGGAGAATAA
</t>
  </si>
  <si>
    <t>scaffold1661</t>
  </si>
  <si>
    <t>Slit_GR2</t>
  </si>
  <si>
    <t>i99-121o131-153i188-210o220-237i291-310o325-342i402-424o</t>
  </si>
  <si>
    <t>complete</t>
  </si>
  <si>
    <t>MTIPDHLFDEGINNTLFHNDMRHIQQNKTVYEKTQRDYEQEQRDLLSSQDGDTCEIHDQFYRDHKLLLVLFRALAVMPITRSRPGTITFSWKSRATMYAVCFYIAATAVVLIVGYERIMILRSIRRFDDYIYAILFVIFLVPHFWIPFVGWGVAHQVAIYKTNWGKFQVRYYRVTGENLQFPNLKTTIVIISVGCLLLAVCFLLSLCILMDGFLLRHTSAYYHIITMINMNCALWYINCKGIKIASQSLSECFRRDVEQECSAKLISRYRYLWLNLSELLQSLGNAYARTYSTYCLFMFANITIAVYGALSEIVDHGFGFSFKEMGLFVDAAYCSTLFFIFVDCSHKSTLTVAAGVQDTLLSIDVLAVDRPTQKEIDHFIQAIEMNPAVVSLKGYAHVNRELLTSAISMIAIYLIVLLQFKISLPKDPQIVAT</t>
  </si>
  <si>
    <t>ATGACGATTCCAGACCATCTGTTTGATGAAGGAATAAATAACACCCTGTTTCATAATGACATGAGGCATATACAGCAAAATAAAACAGTGTATGAAAAAACACAGCGAGATTATGAGCAAGAACAACGAGATCTGTTATCGTCTCAAGATGGAGATACATGTGAGATCCACGATCAGTTCTACAGGGACCATAAACTGCTACTCGTGTTGTTTCGAGCGCTTGCAGTCATGCCCATCACACGCTCTCGGCCAGGCACGATCACATTTAGCTGGAAATCCAGAGCCACAATGTACGCGGTATGTTTCTACATCGCTGCCACAGCCGTTGTTCTAATCGTGGGATATGAGCGGATAATGATACTCCGATCAATTCGACGCTTCGACGACTATATTTATGCCATTCTTTTCGTCATTTTCCTCGTTCCGCATTTCTGGATACCATTCGTGGGTTGGGGCGTGGCTCATCAAGTCGCTATTTACAAAACTAATTGGGGGAAATTTCAGGTCAGATACTACCGCGTTACCGGCGAAAACCTTCAATTTCCTAACTTGAAGACAACAATCGTCATCATTAGCGTGGGTTGTTTGTTGCTCGCCGTCTGTTTCCTGCTCAGTCTCTGTATACTAATGGACGGATTCCTCCTGAGACATACGTCAGCATATTATCATATCATTACTATGATCAACATGAACTGCGCTCTCTGGTACATCAACTGCAAAGGAATTAAGATCGCCTCGCAAAGTCTCTCGGAATGTTTTCGTAGGGACGTGGAACAAGAATGTTCAGCGAAGTTGATATCACGGTACCGTTACCTATGGCTCAACCTGTCCGAGCTGCTGCAGTCGCTTGGCAACGCTTATGCCAGGACTTATTCAACTTATTGTCTATTCATGTTTGCGAACATAACGATAGCAGTATATGGAGCCCTGTCAGAGATAGTCGACCATGGATTTGGGTTTAGCTTCAAAGAAATGGGCCTGTTCGTCGACGCAGCCTACTGCTCTACTCTATTCTTCATATTTGTGGACTGCTCGCATAAATCTACTTTAACGGTAGCTGCCGGTGTCCAAGATACACTTCTGTCAATCGATGTCCTGGCTGTTGACAGACCCACACAGAAAGAGATAGACCACTTCATCCAAGCTATAGAGATGAACCCAGCTGTGGTGAGCTTGAAGGGATATGCTCATGTCAACAGAGAATTACTTACTTCGGCCATCAGCATGATAGCTATCTATCTGATAGTACTACTGCAGTTCAAAATCTCACTACCAAAAGATCCTCAGATAGTTGCCACGTAA</t>
  </si>
  <si>
    <t>scaffold964</t>
  </si>
  <si>
    <t>Slit_GR3</t>
  </si>
  <si>
    <t>i100-122o142-161i197-219o224-246i293-315o330-347i407-429o444-466i</t>
  </si>
  <si>
    <t>complet</t>
  </si>
  <si>
    <t xml:space="preserve">MSFYTSNSLFPTTVPIPNGFPVQIDEKPKNKIIFLDATPVRTPVKPISPNAVAPMRNNLVEPHISNDIIY
ENIKPVFTVLRIMGVLPITRPASCINQFQIASASMLYSVLVFCSLVSYVLYLSLHKVQILRTAEGKFEEA
VIEYLFTVYLFPMIAVPILWYETRKIADVLNGWVEFEVVYKQLSGRTLPVKLYKKALAIAIIIPILSTTT
VIVTHITMVHFKPMQLVPYVFLEILTYMLGGYWYLLCETLSICANILAEDFQSALRHIGPAGRVAEYRAL
WLRLSKLSRDTGIANCYTFTFVNLYLFLIITLSIYGLLSQISEGFGIKDIGLALTAIYGIFLLFFICDEA
HYASHNVRTNFQKKLLMVELSWMNTDAQTEVNMFLRATEMNPSQISLGGFFNVNRTLFKSLLATMVTYLV
VLLQFQISIPDESQSQDDEEDAPLNITSATTEALTTTTTVMTTILTTLAKKKKKN
</t>
  </si>
  <si>
    <t xml:space="preserve">ATGTCGTTCTATACGAGTAACAGTTTATTCCCAACGACTGTGCCCATACCGAATGGGTTTCCTGTTCAGA
TAGACGAGAAGCCGAAAAATAAGATAATTTTCCTGGACGCTACACCAGTACGAACGCCGGTGAAACCAAT
TTCTCCAAATGCTGTGGCGCCGATGAGAAACAATCTCGTGGAGCCGCATATATCTAACGATATTATTTAT
GAGAATATTAAGCCAGTGTTTACGGTATTGAGAATAATGGGAGTGCTGCCCATTACGAGGCCTGCTTCTT
GCATCAATCAATTTCAGATAGCGTCGGCTTCGATGTTGTATTCCGTTCTTGTGTTCTGTTCGCTGGTCAG
CTACGTGCTGTACCTGTCACTCCACAAAGTCCAGATCCTACGTACAGCGGAGGGCAAGTTCGAGGAAGCC
GTGATTGAATACCTGTTCACAGTGTACTTGTTCCCGATGATTGCAGTCCCGATATTGTGGTACGAAACTA
GGAAGATTGCTGACGTTCTCAACGGTTGGGTGGAATTCGAGGTGGTATACAAACAGCTATCAGGCCGGAC
ACTGCCAGTGAAATTATACAAGAAAGCTCTAGCGATAGCCATTATCATACCGATCCTATCGACTACGACA
GTGATTGTGACTCACATCACGATGGTGCACTTCAAACCGATGCAGCTGGTGCCCTACGTGTTCCTAGAAA
TTTTGACATATATGCTCGGAGGCTACTGGTATTTACTCTGCGAGACCCTTAGTATTTGTGCCAATATCCT
GGCTGAAGATTTTCAAAGCGCCCTTCGACACATAGGTCCAGCAGGCAGAGTAGCTGAATACCGTGCTCTA
TGGCTGCGTCTAAGCAAACTGTCCCGAGACACGGGCATTGCAAACTGCTACACGTTCACCTTCGTCAACC
TCTATCTCTTTCTGATTATTACTCTCTCTATCTACGGACTGCTCAGTCAAATCTCTGAAGGCTTCGGTAT
CAAGGACATTGGGCTAGCCTTGACTGCAATCTACGGCATCTTTCTCCTGTTCTTCATTTGCGACGAAGCT
CACTACGCTTCGCACAATGTCCGAACCAACTTTCAAAAGAAGCTACTGATGGTGGAGTTATCGTGGATGA
ACACTGACGCCCAAACTGAAGTCAACATGTTCCTGAGAGCCACGGAGATGAACCCCTCACAGATCAGTCT
GGGAGGATTCTTTAACGTCAATCGAACTTTATTTAAATCATTACTGGCTACTATGGTGACATACCTCGTA
GTGTTGCTGCAGTTCCAAATCAGTATTCCTGACGAGTCACAGAGCCAAGATGATGAAGAGGACGCACCGC
TGAACATCACGAGTGCTACTACTGAAGCGCTGACCACCACTACCACAGTTATGACTACGATCCTTACCAC
ACTCGCCAAGAAAAAGAAAAAGAATTAA
</t>
  </si>
  <si>
    <t>scaffold425</t>
  </si>
  <si>
    <t>Slit_GR4</t>
  </si>
  <si>
    <t>i37-59o79-101i135-157o200-222i277-299o314-336i</t>
  </si>
  <si>
    <t>MKRNYVKKLNEKKKYDDFLPILNNVFKKARYFGISGYGFNLSFAWSLVLFTMLVVAETVAVWKVVRFLGG
WLMSASDNGFIGRMSGAIFYANALISLFLSSKFVHSWRNLYIYWLSTETNTALKFPPDVRTKKRAVLIIF
FVISVASIEHILSMISATGVGFPIGEFVYRYVTISHGFLLRAQDYSAWNGIPIFILSKLATVLWNFQDLI
IILISMGLSSRYKRLNLYVRKIVTVEKRSETKPKFGTELYLQIQVWRRLREAYVRQSTLVRMVDHKLGSL
VLLSNINNLYFICLQIYLGIHKPSSSTISRCYFLFSLSWLILRACSVVIAASDVHLHSQRALKLLHSCPS
ANYNIEMKRLQYQLAHDFVALTGMGFFSLRRELLLEVAAAILKYELVLIQYDK</t>
  </si>
  <si>
    <t>ATGAAACGGAATTACGTGAAGAAATTGAATGAGAAGAAGAAATATGACGATTTCCTCCCAATTCTAAACA
ACGTGTTTAAGAAGGCTCGTTACTTCGGGATCTCCGGCTATGGGTTCAATTTGTCTTTCGCTTGGAGTCT
GGTACTGTTTACAATGCTGGTGGTAGCAGAAACCGTGGCAGTTTGGAAAGTTGTGAGGTTCCTTGGAGGG
TGGTTGATGAGCGCTTCTGATAATGGTTTTATAGGTCGGATGTCCGGAGCCATCTTCTATGCAAATGCAT
TGATATCATTATTCCTTTCATCAAAGTTTGTACATTCTTGGAGGAACCTCTATATCTACTGGCTTAGTAC
GGAGACTAATACTGCTCTCAAATTTCCTCCTGATGTGAGAACAAAAAAGAGGGCTGTTTTGATAATTTTC
TTCGTTATTAGTGTTGCTTCTATTGAACACATTCTGAGTATGATATCTGCAACCGGTGTTGGTTTTCCCA
TAGGAGAATTTGTCTATAGATACGTCACTATTTCCCATGGGTTTCTGCTCAGAGCTCAGGACTACAGCGC
ATGGAATGGTATACCAATTTTTATTTTGAGCAAATTGGCAACAGTTCTATGGAACTTTCAAGATTTGATT
ATTATTCTCATCAGCATGGGACTCAGTTCTCGGTACAAAAGATTGAACTTGTATGTTAGGAAAATAGTAA
CTGTTGAAAAGCGATCTGAGACAAAACCGAAGTTCGGCACAGAATTATACTTACAAATACAAGTATGGCG
ACGTTTGCGCGAGGCGTACGTTCGACAATCAACGCTCGTGCGCATGGTCGACCATAAGCTTGGATCTCTT
GTGTTGCTGTCCAATATAAATAATCTGTACTTCATCTGTTTGCAGATCTATCTTGGAATACACAAACCGA
GTTCAAGCACAATAAGTCGTTGTTATTTCCTCTTCTCACTAAGCTGGCTAATTCTAAGAGCATGCAGCGT
AGTGATTGCTGCGTCCGACGTACATCTGCACTCGCAAAGAGCTTTGAAACTGCTGCACTCATGCCCCAGT
GCTAATTATAATATCGAAATGAAAAGACTACAATATCAGCTAGCACATGACTTTGTGGCATTGACTGGAA
TGGGATTTTTCTCGCTACGGAGAGAACTACTGCTTGAAGTGGCAGCAGCAATATTGAAGTACGAATTAGT
TTTAATACAATATGATAAGTAG</t>
  </si>
  <si>
    <t>scaffold1421</t>
  </si>
  <si>
    <t>Slit_GR6</t>
  </si>
  <si>
    <t>o15-34i41-63o96-118i138-160o164-181i224-246o278-300i</t>
  </si>
  <si>
    <t>NLLFLPRFIKTSWKCVYSVLSLIGQMFMAVLCINKLARSNVTLNGTSPVIFYVTTCVTMMMFFQVARRWP
QLVQHIAKAEDMDPNFDCSLARKCNITCAVVLILALLEHILSLLSAFAGAAACYGGMDTYQGFVTHFYPW
VFNYLPYSPVLGVITQFLHFQSTFIWNFSDLFVICMSYYLTSRLEQVNKKLLAAQGKYLPEIFWRATRED
YCRATQIVRKVDDVISGVVFISFANNLFFICLQLFNTLEDGLKGTGECSNKGKKIIVSKNGPLGGHEAAT
YFLFSLVYLLSRSVAVSLIASQVNSASAVPAPVLYDVPSPVYCVEVQRFLDQVNGDKVALSGLQFFSVTK
GLLLTVAGTIVTYELVMFQFNSSTPTLNITAPTVLTPSSPSLTT</t>
  </si>
  <si>
    <t>AATCTTCTTTTTCTTCCCAGGTTTATCAAAACATCGTGGAAATGTGTGTACTCCGTACTATCTCTTATCG
GACAGATGTTCATGGCAGTACTCTGTATCAATAAGTTGGCCAGATCTAATGTCACATTGAATGGGACTTC
TCCTGTAATATTCTACGTGACGACTTGCGTGACGATGATGATGTTCTTCCAAGTGGCTCGGCGCTGGCCA
CAGCTGGTGCAGCATATCGCCAAGGCTGAGGATATGGATCCCAATTTCGACTGCAGCCTGGCTAGGAAGT
GCAATATTACCTGCGCCGTGGTGCTTATATTGGCTTTGTTGGAACACATCTTATCTTTGCTATCAGCATT
CGCTGGAGCCGCTGCCTGCTACGGCGGCATGGACACCTACCAAGGATTCGTCACACATTTCTATCCCTGG
GTTTTCAACTATCTACCCTATTCCCCAGTCTTAGGAGTTATTACGCAGTTTCTCCATTTTCAATCAACAT
TTATTTGGAACTTCTCCGATTTGTTTGTCATATGCATGAGTTATTACTTGACTTCAAGACTGGAACAGGT
CAATAAGAAGCTGCTGGCTGCTCAAGGAAAGTATTTACCCGAAATATTCTGGCGAGCGACTCGTGAGGAC
TACTGCAGAGCGACGCAGATAGTCCGCAAGGTGGATGACGTCATCAGCGGCGTGGTCTTCATATCCTTCG
CTAACAACCTCTTCTTCATCTGTCTACAGCTGTTCAATACTTTAGAGGACGGCTTGAAAGGGACAGGAGA
ATGCAGTAATAAGGGAAAAAAAATCATCGTCTCCAAAAACGGTCCTCTTGGTGGTCATGAAGCAGCGACA
TACTTCCTCTTCTCCCTCGTTTACCTCTTGTCACGGTCAGTGGCAGTGTCCCTGATAGCGTCACAAGTGA
ACAGCGCGTCTGCTGTACCGGCTCCCGTGCTGTATGATGTGCCTTCTCCTGTATATTGTGTTGAGGTACA
AAGGTTCTTGGATCAGGTCAACGGTGATAAAGTAGCACTGAGTGGTCTACAGTTCTTCTCCGTTACCAAA
GGATTACTTTTAACTGTGGCTGGGACAATAGTTACGTATGAACTAGTAATGTTCCAGTTCAACTCTTCGA
CTCCTACGCTAAACATCACTGCTCCTACTGTTCTAACACCTTCTTCTCCTTCTCTTACTACA</t>
  </si>
  <si>
    <t>Slit_GR7</t>
  </si>
  <si>
    <t>i56-78o82-104i138-160o180-202i209-231o272-294i315-337o386-408i</t>
  </si>
  <si>
    <t xml:space="preserve">MKVYSLSSRSPDQPCHFHGCLRHALQFARWLGFFPVQGLGEPRPEGIRFRVKSLYSIYVVATILGQVMMS
YFSVLLFFQTEVTLSTISNIIFYVTGLISAILLLKLAQQWPLLMTKAVETERGLTELSLDNKVVVRSSVL
AYLVMALAMVEHILCTSFNIKFVMYCLQEAGVTTNVMENYVVHRMPYIFNYIPYSFFNAIFFEYLCLQST
FLWSFNDVLITCFSIYITAYFKTLNAVIASNAKKDKDSIPWSILRVHYSNLVKLVKEIDDNISSLILLSF
FTDLFYICLQLFNSLHRNHVSFKYCDETQTNQALSSPFYLLYYLYSFVFLVLRALMLSLFASNVHCAALE
PVYSVYDVPSSVYDNEVRRFQLQLHYTEVGLSGKFFYVTRNMILKVVGTIITYEIVLLQYSVTPNSYYNV
STTAATVVDNVTNLYGKT
</t>
  </si>
  <si>
    <t>ATGAAGGTTTACAGTTTGAGTTCAAGAAGTCCAGACCAGCCCTGTCATTTCCATGGGTGCTTACGTCATG
CGCTGCAGTTCGCCAGGTGGCTAGGGTTCTTTCCAGTTCAGGGTCTTGGAGAACCTAGACCCGAAGGTAT
AAGGTTCAGAGTAAAGTCTCTATACAGTATTTACGTAGTAGCAACGATACTGGGACAAGTGATGATGTCT
TATTTCTCTGTGCTACTGTTCTTTCAAACTGAAGTAACTTTGAGTACGATATCCAACATAATTTTTTACG
TAACGGGCCTTATTTCGGCCATTTTACTTCTAAAATTGGCTCAACAATGGCCGCTCCTAATGACGAAGGC
TGTGGAAACTGAACGTGGTCTTACTGAGCTGTCTTTAGATAACAAAGTCGTTGTTCGAAGCAGTGTACTT
GCTTATTTAGTTATGGCGCTGGCTATGGTGGAACACATACTATGTACGAGTTTCAATATAAAATTCGTTA
TGTATTGTCTTCAAGAGGCTGGAGTCACCACCAATGTCATGGAAAACTATGTAGTACATAGAATGCCTTA
TATTTTTAACTATATACCTTACAGCTTTTTCAATGCTATCTTTTTTGAGTACTTGTGTCTTCAATCAACA
TTTCTATGGAGTTTTAACGACGTGTTGATCACATGCTTCAGCATTTATATTACAGCGTATTTCAAAACAT
TAAACGCAGTTATTGCTAGTAATGCCAAAAAGGATAAGGATAGTATTCCCTGGTCAATACTTCGAGTGCA
TTACTCCAATTTGGTGAAGTTGGTCAAAGAGATAGATGACAATATCAGTTCATTGATTCTCCTGTCCTTC
TTCACTGATCTGTTCTACATTTGTCTGCAACTCTTCAATTCATTGCACCGGAACCACGTCAGTTTCAAGT
ACTGTGATGAAACGCAAACCAATCAAGCATTGTCTTCACCATTCTACCTCCTTTACTACTTATACTCGTT
CGTCTTCCTTGTACTCCGAGCTCTGATGCTGTCGCTATTTGCGTCCAACGTGCACTGCGCGGCTCTCGAA
CCTGTATACTCCGTGTATGATGTGCCTTCTAGTGTTTATGATAATGAGGTCCGCCGTTTTCAGTTACAGT
TACATTACACTGAAGTCGGACTAAGTGGGAAGTTTTTCTACGTGACTCGGAACATGATATTAAAGGTAGT
GGGCACAATTATAACATATGAAATAGTTCTCCTGCAGTACTCTGTGACGCCAAATTCTTACTACAACGTT
AGTACAACCGCAGCTACTGTTGTTGATAATGTTACTAATTTATATGGAAAAACATAA</t>
  </si>
  <si>
    <t>Slit_GR8</t>
  </si>
  <si>
    <t>o65-87i100-122o142-164i264-286o341-363i400-422o</t>
  </si>
  <si>
    <t>MASKLFLNTLNMENRRFNKREMCGFHGTVRGTLLCSRVMGLLPLSGLTCPTSHKLRFTLRSPYTMFYAIS
LFGQVLMFIMTFCWVVLNGISLANMTNSIFNTSSLVSVLILMHIGRCWPALVAKVESIECKLPPFTRNVG
VMSNITTIFIFTAAVVEHLLSVYYGLKVACACDINNVGETYFRFSMPWIFDYTPYAAWKGALIEIFNIQS
TFVWSYNDLLIMIISIYLTEHLLVHNELLKKAVEQEHFPCQVFRSQYLKIVHLVRLINGQFGIYILTSFG
SNLYWICTQLFYSLSRTQTGHFIACSFKEPEGANAVHIFENHPICSWMLDDRRALNGLEHSIYFTYSFSF
LLVRTLMVLLLAARIHSNSIAPLYVLYGIPSSRFHVEVERFIAQINNLKVAMSGLDFFYVTRTMILTVSY
FLH</t>
  </si>
  <si>
    <t>ATGGCTTCAAAGCTGTTCCTAAACACTCTGAACATGGAGAATAGACGATTTAACAAACGAGAGATGTGTG
GGTTTCACGGGACCGTCCGTGGGACGTTGCTCTGCAGTCGAGTGATGGGACTATTACCACTCAGTGGGCT
TACTTGTCCCACTAGTCATAAATTAAGGTTCACGCTCCGCTCTCCGTACACGATGTTCTACGCGATCAGT
CTCTTTGGGCAGGTATTGATGTTCATCATGACTTTCTGCTGGGTTGTGCTGAACGGTATCTCCTTGGCGA
ATATGACGAATTCCATATTCAACACATCTAGTTTAGTATCAGTTTTGATACTGATGCACATCGGTCGGTG
CTGGCCTGCACTAGTAGCGAAGGTGGAGTCCATCGAGTGCAAACTACCTCCGTTCACGAGGAACGTCGGG
GTTATGAGCAATATTACTACGATATTTATTTTCACTGCTGCTGTAGTGGAACATCTTTTGTCAGTATACT
ATGGATTAAAAGTGGCGTGTGCCTGCGACATTAATAATGTTGGTGAGACTTATTTTCGGTTCAGCATGCC
GTGGATTTTTGATTATACACCTTATGCTGCGTGGAAAGGAGCTCTTATTGAGATTTTCAACATACAGTCG
ACATTCGTATGGAGTTACAATGACCTGCTTATTATGATCATAAGCATATACTTGACGGAACATTTACTGG
TACATAACGAGCTCCTGAAGAAAGCTGTGGAGCAGGAACATTTTCCCTGTCAAGTATTTCGTTCTCAATA
CTTGAAGATCGTTCATCTGGTGAGGTTAATTAATGGTCAGTTCGGTATTTATATACTGACCTCGTTTGGG
AGCAATCTGTATTGGATCTGTACGCAACTGTTCTATAGTCTCAGTCGAACTCAGACGGGGCATTTTATCG
CATGCTCATTCAAAGAGCCGGAAGGCGCTAATGCAGTTCACATTTTTGAGAATCATCCGATATGTTCCTG
GATGTTGGATGACAGACGAGCACTAAACGGTCTAGAACATTCGATATACTTCACCTACTCCTTTTCATTC
CTGTTGGTGCGAACACTAATGGTGCTGCTTTTGGCTGCGAGGATCCATTCTAACTCCATAGCACCACTGT
ATGTGCTGTATGGGATACCCAGCTCCAGGTTTCATGTTGAGGTGGAGCGATTTATAGCTCAAATAAATAA
TCTGAAAGTAGCTATGAGTGGACTGGACTTCTTTTACGTGACGAGGACTATGATTCTAACTGTGAGTTAT
TTTCTACAC</t>
  </si>
  <si>
    <t>scaffold2871</t>
  </si>
  <si>
    <t>Slit_GR9</t>
  </si>
  <si>
    <t>i92-114o129-151i186-208o223-245i352-374o384-403i464-486o</t>
  </si>
  <si>
    <t>MIRSNWISQNNYSLSLSPIARVIYGVESAKVEEVTAAPVPTESEARSNRPTHCVVGGAHAFILRISSFFG
LAPLRFEARNNGFTVSISSAMCVYSYILVTVLVICTIFGLVAEINVGVELSVRMSSRMSQVVSTCDVLVV
VATAGAGVYGAPQRMRNMLKFMENIASVDTSIGGQYSLVTERKLCGIILAILIFFSILIADDFTFYALQA
KKLDREWDVVTNYLGFYLLWFVVLILELQFAFTALSVRARFSAVNDALALTARQVSVPVEKPKSSSPLNI
YAIRVAPADSARSANVSLLVETMTGREHVVIIKRTASGEPRLIVSPCDAVRRLAALHGTLCDVVNSIDDS
YGLPLVVILISTLLHLIVTPYFLIMEIIVSTNRIHFLVLQFLWCVTHMLRMIVVVEPGHYTIAEGKRTEA
LVCRLMTSAPSTGVLPSRLEIFSRQLMLQSVSYAPMGMCTLHRPLVASVIGAVTTYLVILIQFQRYDS</t>
  </si>
  <si>
    <t xml:space="preserve">ATGATAAGATCCAATTGGATATCTCAAAATAATTATTCTTTGAGTCTCAGTCCGATTGCCAGGGTGATAT
ATGGCGTGGAGTCAGCGAAGGTGGAGGAAGTTACGGCCGCGCCAGTGCCGACCGAGTCGGAGGCGCGGTC
CAACCGACCCACGCATTGCGTGGTCGGTGGAGCGCATGCCTTCATACTTAGAATTTCCAGTTTCTTTGGG
TTGGCTCCCCTCCGGTTCGAAGCTCGCAACAATGGCTTCACGGTCAGCATATCCAGCGCCATGTGTGTCT
ACAGCTACATTTTAGTTACAGTTCTAGTAATATGCACAATATTCGGCCTAGTAGCGGAGATTAACGTGGG
TGTAGAGTTGTCAGTGCGCATGTCTTCACGCATGTCGCAAGTCGTGTCGACGTGCGACGTTTTAGTCGTG
GTCGCGACTGCCGGCGCAGGAGTCTACGGCGCGCCCCAACGGATGAGGAACATGTTGAAGTTTATGGAGA
ATATCGCTTCGGTGGACACGAGTATAGGTGGGCAATACTCCTTAGTGACGGAGCGGAAACTGTGTGGCAT
CATCCTCGCCATCCTCATCTTCTTCTCCATCCTCATCGCTGACGACTTCACCTTCTACGCGCTACAAGCC
AAGAAATTGGATAGAGAATGGGACGTAGTAACCAATTACCTTGGGTTCTACCTTCTGTGGTTCGTCGTAC
TGATACTGGAATTACAATTCGCGTTCACAGCACTCTCTGTGCGCGCGCGCTTCTCAGCTGTCAACGATGC
GTTAGCGCTTACTGCTCGACAAGTCTCCGTCCCTGTAGAGAAACCGAAGAGTTCGTCGCCGCTTAACATT
TATGCGATCCGGGTAGCGCCGGCTGACTCGGCTCGGTCGGCGAACGTCAGCCTTCTGGTGGAAACCATGA
CTGGCAGGGAACATGTTGTCATAATCAAGAGGACAGCCAGTGGGGAGCCTCGCCTCATTGTGTCTCCATG
TGACGCCGTCAGACGTCTAGCAGCCCTACACGGCACGCTCTGTGATGTCGTCAACAGTATAGATGACAGC
TATGGACTACCTCTCGTCGTAATCCTAATTTCAACGCTATTACACCTCATAGTTACGCCATACTTCTTGA
TTATGGAGATTATTGTGTCTACGAATCGAATTCATTTCCTGGTTCTACAGTTCTTGTGGTGTGTGACACA
CATGTTGCGTATGATCGTCGTCGTGGAGCCCGGACACTATACTATAGCTGAGGGCAAAAGAACAGAGGCG
TTGGTATGTAGGCTGATGACATCGGCGCCATCTACTGGCGTGCTGCCCTCCAGGCTGGAGATATTTTCCC
GACAGCTGATGCTGCAGTCAGTCAGCTACGCGCCAATGGGGATGTGTACGTTGCACCGACCGCTTGTTGC
CTCTGTAATAGGTGCAGTGACAACGTACCTGGTGATTCTCATACAATTCCAAAGATACGACAGTTGA
</t>
  </si>
  <si>
    <t>Slit_GR10</t>
  </si>
  <si>
    <t>i62-84o99-121i159-181o201-223i310-332o424-441i</t>
  </si>
  <si>
    <t>MKIKVFPTYQGSMKSGRQKECVVTGTLCLMLRMSQLAGVAPIRFRRLHGGWCIRVSRLANFYGKSLSFML
WLLSTTTIAIDILIEPERSYRTRTNSTRIVWVADVGTVGLVVCTAAFTGFSRMKCLMVYLLKLQEINLKM
SLYHDEPSNESARKLIAVSSMIFTCSTILLDFSIFIYQVAIDHGKLFTSCMYIFYNISTAVQQVILLTFS
ETATAVCTSLLSLNNCLKNLLEQIVHDSPEARNSVLNQDCRIDIYNTISSKSINSVVDTMAAYRAQPRPA
LHPLPIMIRRLGLLYCSLCDVVRHVNDSYGTVLVAMLLCLLLHLVITPYHVITNIFNKSRSDRSSPTLQL
NWVVLHFINLLLIVEPCHRTHEEMRRTRHLISQMLRHTTTDNNGLLSELQIFYQHLSLNEVSYAPLKMFP
LDRTLIVTILGSITTYLVVVVQL</t>
  </si>
  <si>
    <t xml:space="preserve">ATGAAGATCAAGGTATTTCCTACGTACCAGGGCTCCATGAAGTCTGGGAGGCAGAAGGAGTGTGTAGTGA
CTGGAACGCTATGTCTCATGCTGCGTATGTCACAACTGGCTGGCGTCGCACCGATCCGTTTCCGACGCTT
GCACGGTGGCTGGTGCATTCGCGTTTCTCGACTCGCAAACTTCTATGGAAAGTCTCTGTCGTTTATGCTA
TGGCTATTATCAACCACTACAATAGCTATTGACATCCTAATTGAGCCGGAGAGGTCGTACCGCACCCGTA
CAAACTCGACCCGCATCGTCTGGGTAGCTGATGTAGGTACTGTTGGCTTGGTAGTCTGTACTGCCGCATT
CACTGGTTTCAGTCGTATGAAATGCCTGATGGTGTATTTGTTGAAGCTGCAAGAGATAAACTTAAAAATG
AGTTTGTACCACGATGAACCATCAAATGAAAGTGCGAGGAAACTGATAGCAGTCAGTTCCATGATCTTCA
CCTGCTCAACCATATTGCTGGACTTCAGCATATTCATCTACCAAGTCGCTATTGATCATGGGAAATTGTT
CACATCATGCATGTATATCTTCTACAACATATCGACAGCAGTGCAGCAAGTGATACTGCTCACGTTCTCT
GAGACCGCCACCGCTGTGTGCACCTCGCTACTCTCTCTCAACAACTGCTTGAAGAACCTTCTTGAACAAA
TTGTGCACGACTCACCTGAAGCAAGGAACTCGGTATTGAACCAGGACTGCAGAATCGACATTTATAACAC
TATCTCCAGTAAATCCATCAACAGTGTCGTTGACACTATGGCGGCGTACAGAGCTCAACCAAGACCAGCA
CTACATCCTCTGCCAATAATGATCCGTCGCTTAGGCTTACTATATTGTTCCCTCTGCGACGTGGTGCGTC
ACGTTAACGATAGCTATGGGACAGTTCTCGTCGCCATGTTGCTGTGCCTTCTCCTGCATCTGGTCATCAC
GCCGTACCATGTCATCACTAATATCTTCAACAAATCAAGATCAGACAGGTCAAGCCCAACTTTGCAACTG
AACTGGGTTGTATTGCACTTTATCAATTTGTTGTTAATCGTTGAGCCCTGCCATCGCACCCATGAAGAGA
TGAGACGAACCCGCCACCTGATCAGTCAGATGCTGCGTCACACGACTACTGACAACAATGGTTTGCTGTC
TGAGCTGCAGATATTCTACCAGCATCTGAGTTTGAATGAAGTGTCGTATGCACCATTGAAGATGTTCCCG
TTGGACAGGACTCTCATCGTTACGATTCTTGGAAGCATCACCACTTACCTGGTAGTAGTTGTTCAGCTTT
AA
</t>
  </si>
  <si>
    <t>scaffold1</t>
  </si>
  <si>
    <t>Slit_GR11</t>
  </si>
  <si>
    <t>o20-42i55-77o97-119i155-172o192-212i</t>
  </si>
  <si>
    <t>MFSNVQKYFYANDNENLNVRQIFKPIYIVLTFFGLFPYSIKFNNNKRGLTIIKKSIYINSLCSVSYILLL
FTFCGLHMRYVVDSIGDTVMTREVLTQMNYNVEMASFLIFCVTAYFCAFKNRNIYVRIINKIANNTDTSN
MESNLKKLRFQTNMIIVYLVLVTLLQIAVNWTRDDSLWKALLVHMTFLVPQLIQFTVLAFYYVLILMLVV
LLKNIRLHIANLSMAKTIVMDHYAKSEDKVLTLQYVESLYEIAFEIKRDINNAFQMPFLFTTVQCFHTMV
SESHIIYHGLVVEKDFSRHNIVNCSIWVIYQIFKLYIMSRSGHLVSKIGQALHSIPTVKHDIRLLLEIQH
FSSLILFHGDDITAYGLFSLDAALLSKIVASSAMYLTIVVQFDRK</t>
  </si>
  <si>
    <t>ATGTTTTCAAATGTTCAGAAATACTTTTATGCTAACGATAACGAAAATCTAAATGTACGCCAAATATTTAAACCTATCTACATTGTGTTAACATTTTTTGGTCTCTTTCCTTATAGCATTAAGTTCAATAATAACAAACGTGGTTTAACTATAATCAAGAAGTCGATTTACATCAATTCCTTATGTTCAGTTTCGTACATACTTCTCCTGTTCACGTTCTGCGGCCTGCACATGCGGTACGTGGTCGACTCCATCGGAGACACTGTAATGACCAGAGAGGTACTCACTCAAATGAACTACAACGTCGAGATGGCTAGCTTCCTTATATTCTGCGTAACTGCATACTTCTGTGCGTTTAAAAACAGAAACATATACGTGAGAATAATTAACAAAATAGCTAACAACACAGATACTTCCAATATGGAAAGTAACTTGAAGAAGCTGCGTTTTCAAACGAACATGATAATAGTCTACCTGGTGCTCGTAACTTTACTACAGATAGCTGTAAACTGGACACGAGACGATTCATTATGGAAGGCCTTACTAGTACACATGACGTTCTTAGTGCCGCAATTGATACAGTTCACGGTGTTAGCGTTCTACTACGTTCTCATCTTGATGCTGGTCGTGTTACTCAAGAATATTAGGCTCCACATAGCAAACCTATCGATGGCGAAAACAATTGTAATGGATCATTACGCGAAGTCTGAGGACAAAGTTTTGACACTCCAGTATGTGGAGTCTTTATACGAAATAGCTTTTGAAATTAAGAGAGATATTAATAATGCATTTCAAATGCCATTTTTGTTTACCACTGTGCAATGTTTCCACACAATGGTAAGCGAGTCTCACATTATATACCATGGCTTAGTTGTGGAGAAAGACTTTTCCCGGCACAACATTGTAAATTGTTCAATTTGGGTGATTTATCAGATTTTCAAATTGTATATCATGTCTAGATCAGGACATTTGGTTAGTAAAATAGGACAGGCACTACATAGTATACCCACAGTGAAACACGATATACGCTTATTATTGGAGATACAACATTTTTCATCCCTAATTTTATTCCACGGTGATGATATAACTGCCTATGGACTATTTTCATTGGATGCTGCTCTTCTATCTAAGATCGTTGCTTCATCAGCTATGTATTTAACCATTGTGGTGCAGTTCGACAGAAAATGA</t>
  </si>
  <si>
    <t>scaffold1461</t>
  </si>
  <si>
    <t>Slit_GR12</t>
  </si>
  <si>
    <t>i48-70o90-109i146-168o197-215i283-305o320-339i384-406o</t>
  </si>
  <si>
    <t xml:space="preserve">MSKANYGQFLRNTNLILPKQPNHDEFLMVMENVFRCSCFIGVLGAKKWICYVWSAFILFVLLVMESQAIW
KVIKALGGWAIDTAGQRSVTARLAGTIFYTIAIISLILASKLFRSWGELSALWVRVERVMAVKVPSDGTL
KRRMYFIIGFMTVCSLLEHLLSIVSAIGLDCPSYLIIKRYILISHGFMILRHEYSDWYAIPLAFMSTIAT
MLWNFQDQLIVLISMGLTSRYSRLNQCLAKICALEKKQMDSDQKTEATKVYTWRKLREAYVKQAMLVRKV
DDAIGGIIILSCFCNFYFICLQLFLGITQSKSSEPLRTVYYFTSLGWLCFRVIIVVLAASDINVHSQIAL
NHIYTHDTLYYNVEMGRLQDQLSKDYVALSGKGFFYLSKSILLQMAGAIITYELVLIQFDDKGTDDVQLN
LTKNGVGVD
</t>
  </si>
  <si>
    <t xml:space="preserve">ATGTCAAAAGCAAATTACGGACAGTTTTTACGAAATACCAATCTAATTTTGCCCAAGCAACCGAACCATG
ACGAGTTTTTGATGGTAATGGAAAATGTATTCCGATGCTCTTGCTTCATTGGTGTGCTTGGGGCAAAAAA
ATGGATCTGCTACGTTTGGAGTGCTTTCATACTGTTTGTGTTGCTGGTGATGGAGTCACAGGCCATCTGG
AAGGTTATCAAAGCTCTGGGTGGATGGGCTATAGATACTGCTGGACAGAGAAGCGTAACAGCAAGACTAG
CAGGAACCATCTTCTACACCATAGCCATTATATCCTTGATCCTAGCCTCGAAGCTGTTCAGGTCTTGGGG
AGAACTCTCAGCGCTATGGGTCAGAGTGGAACGAGTAATGGCAGTAAAGGTTCCAAGTGATGGAACTTTG
AAGAGGAGAATGTATTTCATCATAGGTTTTATGACTGTTTGTTCGTTGTTGGAACATTTATTGAGCATTG
TATCTGCCATTGGACTGGATTGTCCGTCGTATTTGATTATTAAACGATACATTCTGATTTCCCATGGTTT
CATGATATTGAGGCATGAATACTCAGACTGGTACGCCATACCTCTAGCTTTTATGAGTACAATAGCTACA
ATGCTGTGGAATTTCCAAGATCAGCTGATAGTTCTCATCAGTATGGGATTGACTTCAAGATACAGCAGAC
TTAACCAGTGTCTAGCTAAAATATGCGCGCTAGAGAAGAAGCAGATGGATTCTGATCAAAAAACCGAAGC
AACGAAAGTGTACACTTGGCGCAAACTGCGAGAGGCGTATGTGAAGCAAGCGATGTTAGTTCGCAAGGTG
GACGACGCTATTGGTGGCATCATTATATTGTCGTGTTTCTGTAATTTTTATTTTATATGTCTACAACTGT
TTCTTGGCATCACCCAAAGTAAATCAAGTGAGCCTCTCAGGACAGTGTACTACTTCACTTCATTGGGCTG
GTTGTGCTTCAGAGTGATAATCGTCGTCCTAGCAGCCTCTGACATAAACGTCCACTCTCAGATAGCTCTC
AACCACATTTATACACACGATACTCTTTATTATAATGTTGAGATGGGGCGGCTTCAGGATCAACTCTCCA
AGGATTACGTGGCTTTAAGCGGCAAAGGCTTCTTCTACTTGAGCAAAAGTATTTTATTGCAGATGGCTGG
TGCAATAATAACGTATGAACTGGTCCTGATACAGTTTGATGACAAAGGCACAGATGATGTTCAACTAAAC
TTGACTAAAAATGGCGTTGGAGTAGATTAA
</t>
  </si>
  <si>
    <t>Slit_GR13_part1</t>
  </si>
  <si>
    <t>i51-73o88-110i146-168o</t>
  </si>
  <si>
    <t>MSGHDYKQFFGNNKLLLPEQPVHDDFLDTMEKVFHWSCIFGVFGSKRYISILWSALILASLVVIEYLAIW
KVIRAVTGVARDTSGHRSITARLAGTIFYSISIMSLYVASKLWYYWRSNISLLWAKVERSVGVKVPTDTT
LKRRMYLVFGLMTFCSMFEHTVSMIASVGLDCPPSLMMKRYVLVSHGFLFMG</t>
  </si>
  <si>
    <t>ATGTCTGGACATGATTATAAACAGTTTTTTGGTAATAATAAGCTGCTTCTACCGGAACAACCTGTACATG
ATGACTTCTTAGACACTATGGAAAAGGTGTTCCACTGGTCGTGTATATTCGGTGTATTTGGTTCGAAGAG
GTACATCAGTATATTGTGGAGTGCCCTTATCTTGGCGTCGTTGGTGGTTATAGAGTACTTGGCTATCTGG
AAGGTCATTCGAGCAGTTACTGGAGTAGCCAGGGACACGAGTGGACACCGAAGCATAACAGCTCGCCTCG
CAGGAACAATATTTTATTCGATATCGATAATGTCGCTGTACGTAGCATCGAAACTCTGGTACTATTGGAG
AAGTAACATATCGCTGTTATGGGCTAAAGTGGAACGATCAGTCGGGGTGAAGGTTCCTACTGATACCACG
TTAAAACGACGAATGTATCTAGTTTTTGGACTAATGACTTTCTGTTCAATGTTTGAGCATACAGTCAGCA
TGATTGCATCTGTTGGGTTAGACTGTCCCCCATCTTTAATGATGAAACGATACGTGCTTGTCTCTCACGG
ATTCCTCTTTATGGGAC</t>
  </si>
  <si>
    <t>Slit_GR13_part2</t>
  </si>
  <si>
    <t>o4-26i84-106o121-143i185-207o</t>
  </si>
  <si>
    <t>MPLILVSTLASLLWNFQDQLIVLISIGLTSRYYRLNGYVAKLCEVEKYQTEFNKKSEALKVYTWRKIREA
YVKQAMLVRRMDGALGGIVMLSCSCNFYFICLQMFLGITQGLSTDVMTGIYYVVSLVWLCTRVISVVLSA
SGVNTHSRTALKYLYTYETHCYNVEVGRLQDQLTKDYIALSGMGFFYLNKTILLQMAGAIITYELILIQF
DGQGQIDTATTPSIHLNVTNI</t>
  </si>
  <si>
    <t xml:space="preserve">ATGCCATTAATACTGGTAAGCACTTTAGCCAGTCTGCTGTGGAACTTCCAAGATCAGCTCATAGTCCTCA
TCAGCATCGGTCTTACATCTCGGTATTATAGGCTCAATGGCTACGTCGCTAAATTATGTGAAGTAGAAAA
ATATCAGACGGAGTTTAATAAGAAATCAGAAGCTCTAAAAGTGTACACGTGGCGTAAGATACGGGAGGCG
TACGTGAAGCAAGCGATGTTAGTACGACGGATGGACGGAGCTCTCGGGGGCATCGTTATGCTGTCCTGTT
CTTGCAACTTCTACTTCATATGCTTGCAAATGTTCTTAGGAATTACGCAAGGTTTATCTACAGATGTAAT
GACAGGTATATACTACGTGGTATCACTCGTCTGGCTGTGTACCCGCGTGATAAGTGTCGTACTCTCGGCG
TCGGGAGTGAACACACACTCAAGGACTGCCCTCAAGTACTTGTATACTTATGAAACACACTGCTATAATG
TTGAAGTAGGAAGGCTTCAAGACCAACTAACTAAAGATTACATCGCCCTCAGCGGAATGGGATTCTTCTA
TCTCAACAAAACTATTTTGTTACAGATGGCCGGTGCAATAATAACTTATGAATTAATATTAATTCAATTT
GATGGACAAGGACAGATAGATACAGCAACTACTCCAAGCATTCATTTAAATGTGACTAATATATGA
</t>
  </si>
  <si>
    <t>Slit_GR14</t>
  </si>
  <si>
    <t>i113-135o145-164i198-220o235-257i323-345o369-391i446-468o</t>
  </si>
  <si>
    <t>MRNVWNTVISNIGVRSVNKVNGLFKSWGKIVPTYTMDLYSLEKFKKYKKDWSYPVNIRFQEPIIPEKEKP
CSTFQAAMRVTLTLGQCFGLNPVQGIRGNDPAKLRFKFLSWRCAYTAISLLGQFTMAFVLFLSLFKESSS
TVDTATTLLFYGFGFTTTILFLRIATKWPQLCMVIAKAESAEPNTDAKLNRKFNMVCVVILLLAFVEHGF
SELHGISIALDCHPEKPLYETFIKGSFAWLFLFLPYNDFIGFLAHFFNIQCTFNWNFTDVFVICMSMYLT
ARLEQVNQRIIAAKDKNSPSSFWRTMREDYNRSVHLVRQVDKIIGGVVFISFASNLFFVCSQLLHTLAGG
IKASPKCRSDLTADRRLFGGYEHSIYFVYSFLFLVIRSLAVSLTAAKVHAASIEPAHALYDVSSANYCVE
VERFLDQIHGDTVALSGLQFFHVKRGLILTIAGTIVTYELVLMQFTGVSPASPEPG</t>
  </si>
  <si>
    <t>ATGCGGAATGTATGGAATACAGTTATCAGTAACATCGGTGTTAGAAGTGTAAACAAAGTAAATGGCTTGT
TCAAATCATGGGGGAAAATCGTACCGACATATACCATGGACTTATATTCTTTGGAAAAGTTTAAAAAATA
TAAGAAGGACTGGAGTTATCCGGTAAACATCCGATTCCAAGAACCGATTATACCGGAGAAAGAAAAACCA
TGTTCCACCTTCCAAGCCGCCATGAGGGTGACCTTGACCCTTGGTCAATGTTTCGGATTGAATCCAGTTC
AAGGCATCCGTGGAAATGATCCTGCTAAGTTAAGATTTAAATTTCTGTCATGGCGCTGCGCATACACGGC
AATATCTTTATTGGGCCAATTTACTATGGCATTCGTACTATTCCTCAGCTTGTTCAAAGAATCATCATCA
ACTGTGGATACTGCAACCACATTATTATTCTATGGTTTCGGTTTCACAACGACGATATTATTTTTACGGA
TCGCAACAAAATGGCCGCAGTTGTGTATGGTTATAGCGAAGGCAGAATCTGCTGAACCAAACACAGATGC
CAAGTTGAATAGAAAGTTTAACATGGTTTGTGTAGTAATACTGTTATTGGCTTTTGTGGAGCACGGGTTT
TCAGAATTACATGGTATATCTATAGCACTAGATTGCCACCCTGAAAAGCCTTTGTATGAAACGTTTATAA
AGGGCAGTTTCGCCTGGCTGTTTTTATTTCTACCATACAACGATTTTATAGGATTTCTCGCCCATTTCTT
CAACATACAATGCACTTTCAACTGGAACTTTACCGATGTGTTCGTCATATGTATGAGTATGTACTTGACG
GCGAGGCTGGAGCAAGTCAATCAGAGGATTATAGCTGCTAAAGATAAGAACTCCCCTTCATCATTTTGGC
GTACGATGCGCGAGGACTACAACAGATCAGTGCACTTGGTGCGACAAGTCGACAAGATCATTGGCGGTGT
CGTCTTCATATCCTTTGCTAGTAATTTGTTCTTCGTGTGTTCACAGCTGCTGCATACACTTGCCGGGGGC
ATAAAAGCGTCACCTAAATGCAGATCGGATCTGACCGCGGACCGACGACTCTTCGGTGGCTACGAGCACT
CAATATACTTCGTCTATTCGTTCCTGTTCCTCGTCATCAGATCGCTGGCAGTATCTCTGACTGCCGCTAA
AGTGCATGCTGCCAGTATTGAGCCAGCACATGCATTGTACGATGTATCTTCTGCCAATTATTGCGTGGAG
GTGGAAAGGTTCCTGGACCAGATACATGGAGACACAGTTGCTCTGAGTGGCCTTCAGTTCTTCCACGTGA
AACGAGGATTGATATTGACGATTGCGGGCACAATAGTAACTTACGAGCTGGTATTGATGCAGTTTACAGG
GGTCAGTCCTGCGTCACCAGAACCAGGATAA</t>
  </si>
  <si>
    <t>scaffold2454</t>
  </si>
  <si>
    <t>Slit_GR15</t>
  </si>
  <si>
    <t>o20-42i49-71o75-97i129-151o247-269i276-298o355-377i</t>
  </si>
  <si>
    <t xml:space="preserve">MTPPSVLVNTYFSASDKPYIDPISKVFILSQLAFGIIRLPLIGDVHVGFIVLAAVYSLLASCYYVGVVYL
LRNAYVLNFVIFIFYFQCVFFMLFNVVSIKRMHRYYNELNVFDKEVGCRPKIGKGSIRNLIATVLMILYN
VILFALPYVVVTLENLELWMLPFPIIHILEVHFCGHLLSLLIPRLRLINYYMELSLSNSKISKTLNIEKF
GYSKADSNKTLCKMEKVMNLYHNMIKAYNYLIEAVKWQLLVTIVSAFLNILSCCYRVSLTIIKEDMPLSF
MITYVGLLAGIMLPLFSPCMLGDQVHDEVRRLRELLASRLYENQLDKSSRGMARALLAWTETRDLSFSLL
RMLDIDISLPFKFVGLLVTYLIILLQFQKVINP
</t>
  </si>
  <si>
    <t xml:space="preserve">ATGACGCCTCCCTCAGTACTTGTGAACACTTATTTTAGTGCCAGTGATAAACCTTACATCGATCCTATAT
CAAAGGTTTTCATTTTAAGTCAATTAGCTTTTGGTATAATTAGACTTCCTTTAATCGGCGACGTACATGT
AGGTTTCATAGTTCTGGCGGCCGTGTACTCCCTGCTGGCATCATGTTACTACGTGGGTGTGGTGTACCTG
CTCAGGAATGCATACGTATTAAACTTCGTCATCTTCATCTTCTATTTCCAATGCGTCTTCTTCATGCTTT
TCAATGTCGTGTCTATCAAGAGAATGCATCGCTATTACAACGAGCTGAACGTATTCGATAAAGAAGTTGG
CTGCAGACCAAAAATTGGCAAAGGTTCGATAAGGAATTTGATAGCAACAGTTTTAATGATACTGTACAAT
GTGATATTGTTTGCTCTACCATATGTTGTTGTTACTTTGGAGAACCTTGAGCTATGGATGTTGCCGTTCC
CTATCATCCACATATTAGAAGTACATTTCTGTGGCCACCTACTGAGTCTTCTAATTCCTCGGCTGCGTCT
GATAAACTACTACATGGAGCTATCGCTGTCAAACAGTAAAATATCAAAAACGTTGAATATTGAGAAGTTT
GGGTATTCGAAAGCTGATAGCAACAAGACTCTTTGTAAGATGGAAAAGGTGATGAATCTGTACCACAACA
TGATAAAAGCTTACAATTATCTGATAGAAGCTGTTAAGTGGCAGTTGCTGGTCACAATCGTGTCTGCATT
CCTCAATATTCTGTCTTGCTGCTACAGAGTATCTTTGACTATTATCAAGGAAGATATGCCTTTGTCATTC
ATGATTACCTACGTGGGGCTACTAGCAGGCATCATGTTACCATTGTTCTCACCATGTATGCTTGGAGACC
AGGTTCATGATGAAGTACGAAGACTTAGGGAGCTATTGGCTTCGAGACTTTATGAGAATCAACTAGATAA
GTCAAGCCGCGGTATGGCTCGAGCACTACTGGCGTGGACGGAGACAAGGGACCTCTCGTTTTCCTTACTT
CGGATGCTGGACATTGACATATCACTGCCGTTCAAGTTCGTCGGCCTTCTCGTCACTTATCTCATCATTT
TGCTGCAATTCCAGAAAGTTATTAACCCATAA
</t>
  </si>
  <si>
    <t>scaffold7864</t>
  </si>
  <si>
    <t>Slit_GR16</t>
  </si>
  <si>
    <t>i5-27o42-64i97-116o126-148i222-244o249-271i325-347o</t>
  </si>
  <si>
    <t>MPNNILLTWLKIWSLLFAAALISSYAFLRDRLLRFDVKRDLGIIPDITDLFVNVIIIIINLVNSETISIN
IHEVLDDIFKHLNITSYVLELFAYKMSLWYFTAMIMFIILIVLEILNDFPPFILLIRIPTFLSLLHLIMH
LYLLSALLKVINHQLSRTLIEDNVPKIISTDKIETKYIFKYVLNPNIEFIEINNIVHLDLKCLCKLYDRL
SICIHLLEKCYGLQIFLSIWLMFTSGVVGVTVIVTNQATLKWLVIIKSILPFYWCFLGCYIDDQMNKEVD
RTITMIVKCLIDFKCGQSKKAILETFKELVSNDRLQFTACSLFKLSYSMLLGTMLNVITYSIILIQMI</t>
  </si>
  <si>
    <t xml:space="preserve">ATGCCCAATAATATACTACTCACGTGGCTTAAGATTTGGTCTTTGTTATTTGCAGCAGCTTTAATCAGTA
GCTACGCATTCTTACGCGATAGACTTCTCAGATTTGACGTCAAAAGAGATCTAGGAATTATCCCTGATAT
CACTGATTTGTTCGTGAACGTTATTATTATAATCATTAATCTTGTTAACAGTGAAACCATTTCCATTAAC
ATTCATGAAGTACTGGATGATATTTTTAAACATTTGAACATCACCAGCTATGTCCTAGAGTTGTTCGCTT
ACAAAATGTCCTTGTGGTATTTCACAGCAATGATCATGTTTATCATTTTGATTGTCCTAGAAATATTAAA
TGACTTTCCTCCATTTATTCTCTTGATAAGAATACCAACGTTCCTATCACTATTACATTTAATCATGCAT
TTGTATTTATTGTCAGCGCTTCTGAAGGTGATAAATCACCAACTTTCAAGAACACTAATTGAGGATAATG
TTCCTAAAATTATTTCAACTGATAAAATTGAAACGAAATACATCTTTAAGTACGTATTAAATCCAAATAT
TGAATTTATTGAAATAAATAACATTGTACACCTTGATTTAAAATGTCTTTGTAAACTGTATGATAGACTA
AGCATTTGCATTCATCTTTTGGAAAAATGCTATGGTTTGCAGATTTTCTTATCGATCTGGTTAATGTTCA
CAAGTGGAGTGGTTGGCGTGACAGTAATCGTGACCAATCAGGCCACTCTAAAATGGTTAGTGATCATTAA
AAGCATTCTGCCTTTCTACTGGTGTTTCCTTGGATGCTATATTGACGACCAAATGAATAAAGAGGTTGAT
CGAACTATAACTATGATTGTCAAGTGTCTCATAGACTTCAAATGCGGGCAGTCAAAAAAGGCAATTTTAG
AAACGTTCAAGGAGCTAGTCAGTAACGACCGCCTTCAGTTCACCGCCTGCAGCTTATTTAAATTGAGCTA
TTCCATGTTACTTGGAACCATGCTTAACGTTATAACGTACAGCATAATTTTAATACAGATGATTTAG
</t>
  </si>
  <si>
    <t>scaffold1336</t>
  </si>
  <si>
    <t>Slit_GR17_part1</t>
  </si>
  <si>
    <t>o</t>
  </si>
  <si>
    <t>FGKSTIIYLFGRGMKFTGLVVVPCYYSRVTSSQVAAIRMCLHDAVNSKPLDKIERRKVKAFFQLTRENEF
TYALGGVIRLNMSLPLSYMSLCTTYLVISIQFSKFFD</t>
  </si>
  <si>
    <t>TTTGGCAAATCAACAATCATATACCTATTTGGTCGTGGCATGAAGTTTACGGGTCTGGTGGTGGTTCCCT
GCTACTACTCGAGAGTGACTTCATCTCAAGTTGCTGCTATACGGATGTGTCTGCATGATGCTGTGAATTC
CAAACCTTTAGATAAAATCGAGCGTCGTAAAGTGAAAGCCTTCTTTCAGCTGACACGGGAGAATGAATTC
ACTTACGCCCTGGGAGGAGTGATTAGACTCAATATGTCTTTGCCTCTGAGTTACATGAGCCTATGTACAA
CCTACCTAGTTATATCTATACAGTTTTCAAAGTTTTTCGACTAA</t>
  </si>
  <si>
    <t>scaffold1113</t>
  </si>
  <si>
    <t>Slit_GR17_part2</t>
  </si>
  <si>
    <t>i62-81o91-113i148-170o180-202i260-282o</t>
  </si>
  <si>
    <t>MLPQSKISANRNSKVTPIDIRPKRNNFVPKRPVSSIQAIKYQICAALLFGINRLYLLNPNRFVLILSLAH
TIFMPILVWGIMFNADELSATYFVFKYTCCIEYILLITISLFTSRNKLRSLFRDLDKFDEMLNISKDLNI
VDSGYASLFWLSGCLFYSLCEYIGCYFYLSFFIDRTVYCFYIMLLTHDCEQILFFVLLRTIYARLSIIKA
HVLKVFSAETRTDNYRRKLNKVEALSNNAQLDISSLHRVYDLLHKCAEQLNSIMSLSMIVILLTAGLSTT
MLLKMMVKVIQTVTVSNTVSTSIDFTYLYHNFETK</t>
  </si>
  <si>
    <t>ATGTTACCGCAATCTAAAATTAGTGCGAATCGAAATTCTAAAGTGACTCCAATAGACATTCGTCCTAAAC
GAAATAATTTTGTTCCGAAGAGGCCTGTTTCGTCGATCCAAGCAATAAAGTACCAAATATGTGCTGCATT
ACTGTTTGGGATCAACAGATTATACCTCCTAAATCCCAACAGATTTGTTCTAATCTTGAGTTTGGCCCAT
ACGATTTTCATGCCGATTTTGGTCTGGGGTATTATGTTTAATGCTGACGAATTATCCGCTACGTACTTCG
TCTTCAAGTATACGTGCTGCATTGAATATATTTTGCTCATAACTATTTCTTTATTCACAAGCAGAAATAA
ATTGAGGAGTCTTTTTCGGGATCTTGATAAATTTGATGAGATGTTGAACATCAGTAAAGATTTGAATATT
GTCGATTCTGGTTATGCGAGCTTGTTTTGGTTGTCAGGCTGTTTGTTTTACAGTTTATGTGAATATATTG
GATGTTATTTTTATCTGTCGTTCTTTATTGATAGAACTGTGTACTGTTTTTATATAATGCTGCTGACTCA
CGATTGTGAGCAGATCTTGTTCTTCGTTCTTTTAAGAACAATTTACGCTAGACTCTCTATTATAAAAGCG
CACGTTTTGAAGGTGTTTTCTGCGGAAACCAGAACGGATAATTATAGAAGGAAGTTGAATAAAGTTGAAG
CGCTGTCGAACAATGCACAGCTTGATATTAGTTCCTTGCACCGGGTCTACGATTTGCTTCACAAGTGCGC
CGAACAACTTAACTCCATTATGAGTTTGTCGATGATAGTAATTTTATTGACTGCGGGTCTATCAACGACA
ATGCTACTGAAAATGATGGTCAAAGTTATACAAACAGTCACTGTCAGCAATACTGTGAGTACTAGCATAG
ATTTTACGTACCTGTATCATAATTTTGAAACCAAG</t>
  </si>
  <si>
    <t>scaffold1991</t>
  </si>
  <si>
    <t>Slit_GR19</t>
  </si>
  <si>
    <t>i35-57o67-89i120-142o157-179i248-270o329-351i</t>
  </si>
  <si>
    <t>MASKIIKILEKTDVILGVHRNYVFLSKKCQISSKIRIFGELMLCVIYANFLFDRLIFYTKIHLMFEIFGF
ISSFYALIIFLASIITSAFFKRFIENLLVVDNQYCNDLSYIKKSNKLKITIYMNMAVSCISYATVFITKI
IFKLYEPESFCIPELFTLLSSILTECRFILGHVVMYGYITMIKNLLECLNNSILDAQMKYKEKQMRLRSN
VGEDDGQITIEQVVLWATQYQCLLNCSRNASACFKAQLVIFVISYVTIYAIYCTYILLIAGQNLLNEASK
LITRLSKLYILLSIHPDLPQRKAMRKFSALVKTNPIQIQYTTKMKLGKYLIPIILSLSAFFNITVLQYNN
FI</t>
  </si>
  <si>
    <t>ATGGCAAGTAAAATTATAAAAATATTAGAAAAAACGGACGTTATTTTAGGTGTCCACAGGAATTACGTTT
TCCTGTCAAAGAAATGTCAAATTTCGAGTAAAATTCGCATATTCGGTGAATTAATGCTTTGTGTAATTTA
CGCTAACTTTCTGTTTGACCGTTTAATATTTTATACAAAAATTCACCTTATGTTTGAAATATTTGGTTTC
ATTTCTTCTTTTTATGCCTTAATTATATTTTTAGCAAGTATTATCACTTCAGCGTTTTTCAAACGTTTTA
TCGAAAACTTACTAGTGGTAGACAATCAATATTGTAACGATTTGAGTTATATAAAAAAGTCAAACAAGTT
AAAAATAACTATATACATGAATATGGCTGTATCTTGTATATCATACGCAACTGTGTTTATTACAAAAATT
ATTTTTAAATTGTATGAACCCGAAAGTTTTTGCATTCCTGAGTTGTTTACACTTTTGTCTTCGATTTTGA
CTGAATGTCGTTTCATTTTGGGGCATGTGGTCATGTATGGGTATATAACAATGATCAAAAACTTATTGGA
ATGTTTGAATAATAGTATACTTGATGCCCAAATGAAGTACAAAGAAAAACAAATGAGGCTACGTTCAAAC
GTTGGGGAAGACGACGGTCAAATTACTATAGAACAAGTGGTGCTATGGGCTACACAGTACCAATGTCTGT
TGAATTGTAGCCGAAATGCATCTGCATGCTTCAAAGCTCAGTTAGTAATATTTGTCATATCGTACGTGAC
GATATATGCGATATATTGCACATATATACTTTTAATTGCTGGTCAAAATCTTCTAAATGAAGCGTCAAAA
TTGATAACTAGATTATCGAAATTATATATCTTGCTGTCGATACATCCAGACTTACCACAAAGAAAGGCTA
TGAGAAAATTCAGTGCTTTAGTGAAGACAAATCCCATACAAATACAATACACGACAAAAATGAAACTAGG
TAAATATTTAATACCTATAATTTTGTCCCTTTCTGCCTTTTTTAATATAACTGTTTTACAATATAATAAT
TTCATTTAA</t>
  </si>
  <si>
    <t>scaffold8561</t>
  </si>
  <si>
    <t>Slit_GR20</t>
  </si>
  <si>
    <t>o34-56i68-87o119-141i166-188o242-264i277-299o356-378i</t>
  </si>
  <si>
    <t xml:space="preserve">MTLNLTPLKYLLLIENITCVFRNYSLLTRCARILAFAWFFLEVLSILTNAMINFALENEMHIKAQRIYFL
TSIGFSLYVMVAAVFYSKKFYGLLLNFDAFYHIFDDRIYNHKLMKAQKIMTIAIILFCLIKIVTSTAVRL
CNRRSTEIMFKVILYNYNFNFSDFRYLFEYFVLYSILFVICEQLRTITRSIDRELSRPREMRENVELAGD
LSSVTVSHDKINKWVKAYENINDTSNLCNAMFSIQLTVMILIVTVYYILLMYSITIISVEGSQTMTLSMF
AHFFSMVIFLIALFMISRAGQKVQNSSLQLRQKLCELCVSTLDNDECYKLAKDLLRYVRTRPVRIHVFGT
LDVDMSMLPSIVAFFTTYTVIALQFNNVV
</t>
  </si>
  <si>
    <t xml:space="preserve">ATGACATTGAACCTCACGCCGTTAAAATATCTTCTGTTAATTGAAAATATTACGTGTGTGTTTAGAAATT
ATTCGCTTTTAACAAGATGTGCGCGTATTCTAGCTTTTGCTTGGTTCTTTCTAGAAGTCCTCTCTATTTT
GACCAATGCTATGATCAATTTCGCGTTAGAAAATGAAATGCATATAAAAGCACAACGCATCTATTTCCTA
ACATCCATCGGCTTCTCACTTTACGTCATGGTGGCAGCTGTGTTTTACTCGAAAAAGTTTTACGGTTTAC
TTTTGAACTTCGATGCGTTCTATCACATTTTTGACGATAGAATTTACAACCATAAATTGATGAAAGCGCA
AAAAATTATGACGATTGCCATCATTTTGTTTTGCTTGATAAAGATAGTAACCTCGACAGCAGTTCGACTG
TGTAACCGGAGGAGTACGGAGATTATGTTTAAAGTAATTTTGTACAATTACAACTTTAACTTCTCAGATT
TCCGTTATTTATTTGAATATTTTGTACTGTATTCTATTTTGTTCGTGATTTGTGAGCAACTGAGGACCAT
CACGCGATCAATAGACAGGGAGCTGTCGCGTCCGAGAGAGATGCGAGAGAATGTGGAGCTCGCGGGAGAT
TTGTCGAGCGTAACCGTGAGCCATGACAAGATAAATAAATGGGTGAAAGCGTATGAAAATATTAACGACA
CCTCAAATTTATGCAACGCAATGTTTAGCATACAGTTGACTGTAATGATTTTGATAGTAACCGTATATTA
CATATTACTGATGTATAGCATTACGATAATATCCGTTGAGGGCAGCCAAACAATGACTTTATCAATGTTT
GCACACTTTTTCTCGATGGTGATATTCCTGATTGCACTGTTTATGATATCTCGCGCCGGACAGAAGGTAC
AGAACAGCTCTTTGCAGCTCAGGCAGAAGCTCTGCGAACTCTGTGTCTCCACTCTAGACAATGATGAGTG
CTACAAGCTGGCCAAAGATTTACTACGTTACGTACGCACACGCCCCGTCCGTATTCACGTCTTTGGGACC
CTTGATGTGGACATGTCTATGTTACCCTCTATTGTGGCATTTTTCACTACATACACTGTCATAGCGTTAC
AGTTTAATAATGTCGTCTAA
</t>
  </si>
  <si>
    <t>Slit_GR21</t>
  </si>
  <si>
    <t>o33-55i67-89o117-139i165-187o244-266i273-295o351-373i</t>
  </si>
  <si>
    <t xml:space="preserve">MSQIKWLNYLMLLENLFGIYRSYSTKKKFIQYLIIVQVFFQTLCYSIFIGIKVYYFLEPSNFKGMNFVYS
FFSVTAHISFVLFSLTAIYDSEAFNSYTQSVNYVLEYFKRDRKLRRSLQFTFFICFSIVFLYAMFIVYRT
RLVTNNIAKHSVYILDTLLIVQTTIRISIVLEEVMLIFVILIMAFPLKCLNLLMSASQKALESSITTDER
HDLKIEQIQEWIDLYQELLNGCKKVTYCFANQYIFMLILSIANYVSILYEMFYAFLTSGDIEVFFKTTIT
ICSYIILLVVPFFAGQLLRNQAADSQRILARLYKTMIVIDSINTETKLIKDFLRLVKKSPLEIQLMSKTP
TGIYLVPVILMSLVNYSIIVLQFNHII
</t>
  </si>
  <si>
    <t xml:space="preserve">ATGTCCCAAATAAAATGGTTAAACTATTTAATGCTACTTGAAAACTTATTTGGCATCTACAGAAGTTACA
GTACTAAGAAAAAGTTTATCCAGTATCTTATAATAGTTCAAGTTTTCTTCCAGACTTTGTGTTACTCAAT
TTTTATTGGAATTAAAGTGTATTATTTTTTGGAACCTAGTAATTTTAAGGGAATGAACTTTGTGTACAGC
TTCTTTTCAGTGACAGCTCATATTTCCTTTGTACTGTTTTCTTTGACTGCCATTTATGACAGTGAAGCCT
TCAATTCCTATACTCAAAGCGTGAACTATGTTCTAGAGTATTTTAAACGTGACAGAAAATTGAGAAGGTC
TTTACAATTCACCTTTTTTATTTGCTTCTCCATAGTCTTTCTATATGCAATGTTTATTGTATATAGAACG
AGATTGGTTACGAATAACATAGCGAAACATAGCGTTTATATATTAGACACCCTATTAATAGTGCAAACAA
CAATAAGAATAAGTATTGTTTTAGAAGAAGTCATGTTGATATTTGTAATTTTAATCATGGCCTTTCCTTT
GAAATGCTTGAATTTGTTAATGTCAGCTTCGCAAAAGGCTTTAGAAAGCTCAATCACTACAGATGAACGA
CATGATCTGAAAATCGAGCAAATTCAAGAATGGATTGACCTATATCAGGAGTTACTAAACGGTTGTAAAA
AAGTGACGTATTGCTTCGCAAATCAGTACATTTTCATGTTAATACTTTCAATTGCAAACTATGTCTCGAT
ACTATACGAAATGTTTTACGCTTTTCTGACATCGGGAGACATTGAAGTTTTTTTCAAGACGACAATAACT
ATTTGCTCATACATAATCCTGCTTGTCGTGCCGTTCTTTGCTGGACAATTGCTTCGAAACCAGGCAGCTG
ATTCCCAAAGGATTTTGGCCAGGCTTTACAAAACAATGATAGTTATTGATTCTATTAATACTGAAACAAA
GTTGATAAAAGATTTCCTTCGGCTGGTTAAAAAGAGTCCTCTGGAAATCCAGTTAATGTCTAAAACTCCT
ACTGGAATATACTTGGTACCAGTAATTTTGATGTCTTTAGTCAACTACTCTATTATTGTACTTCAGTTTA
ATCATATTATTTAG
</t>
  </si>
  <si>
    <t>Slit_GR22</t>
  </si>
  <si>
    <t>i34-56o71-93i122-144o252-274i287-306o357-379i</t>
  </si>
  <si>
    <t xml:space="preserve">MNLFHILISGENFMCIYRNFFSLTKNQKIIAITRIIVELSLSIAITVNNVILSNIVDFDYSDKDKLMTDI
LQFLTLLKSLVIVIGGVVTAEAFSRFTDNLRKLHNCFKDNEYYDNASKNLRVKCFVGFIIFTVMGIILLL
IRLIDWYYLETYLLREIIILVVHELWVDIRYTLEHLVVYCAITTTYNYLKCLSIAVNEVLKRYNEQDNTE
SSSDGNEEIVDLPKKVNYWTEMYQNIMACCKNISLCYQELLLFSVAVAMVQCIYSMYGIFNAIIKKDVQR
RLGTSNIVYSLIYHMSATITLLFAGQKLQNEFNSFNKALALLACEVSSHHAKSETRQLKDLNRLVTTNPI
VIKFSTFSLGMYLFPMMLSLSATYIVVMLQFNHVI
</t>
  </si>
  <si>
    <t xml:space="preserve">ATGAATTTATTCCACATATTGATTTCTGGTGAAAATTTCATGTGTATCTATAGAAATTTTTTTAGTTTGA
CCAAAAATCAGAAGATCATTGCCATAACCCGGATCATTGTTGAGTTATCTCTATCCATTGCTATCACTGT
GAACAATGTAATTTTGAGTAACATCGTTGATTTCGACTACAGTGATAAGGATAAGCTGATGACAGATATA
TTGCAGTTCCTCACACTTTTGAAAAGTCTGGTTATAGTCATCGGTGGAGTAGTTACTGCAGAAGCTTTTA
GTAGGTTCACTGATAACCTTCGCAAGCTACACAATTGTTTCAAAGACAATGAGTATTACGATAATGCTTC
TAAAAATCTGAGAGTCAAATGTTTCGTGGGCTTTATCATATTCACTGTGATGGGCATCATTCTGTTACTG
ATCCGATTGATCGACTGGTATTATTTGGAGACATATCTTCTGAGAGAAATTATCATACTTGTGGTCCATG
AGCTGTGGGTAGATATTCGCTATACTTTGGAGCATTTAGTTGTCTACTGCGCAATAACGACTACATACAA
CTATTTAAAATGTTTGAGCATCGCCGTTAATGAGGTTTTGAAGAGATACAATGAACAAGATAACACAGAA
TCCAGTTCAGATGGAAACGAAGAGATTGTTGATTTACCTAAGAAAGTCAATTACTGGACGGAAATGTATC
AAAATATCATGGCGTGCTGTAAAAATATTTCTTTGTGCTACCAAGAGTTGCTTTTATTCTCTGTTGCCGT
AGCGATGGTTCAGTGTATCTATTCAATGTATGGAATATTTAATGCAATCATCAAGAAGGATGTACAACGA
AGGCTTGGCACGTCAAATATTGTGTATTCGTTGATATATCACATGTCAGCAACAATTACGCTGCTGTTTG
CTGGTCAAAAGCTACAGAATGAATTTAACAGTTTTAACAAAGCGTTGGCTCTGCTCGCTTGTGAAGTGTC
TTCACATCACGCAAAATCAGAAACAAGGCAATTGAAGGACCTAAATCGCTTGGTTACCACGAATCCTATT
GTTATCAAATTCAGCACCTTCTCCTTGGGAATGTATCTCTTTCCTATGATGCTGTCTCTTTCTGCCACAT
ACATCGTAGTTATGTTACAGTTCAACCACGTTATTTAA
</t>
  </si>
  <si>
    <t>scaffold2386</t>
  </si>
  <si>
    <t>Slit_GR23</t>
  </si>
  <si>
    <t>o33-55i67-89o123-140i241-260o275-297i345-367o</t>
  </si>
  <si>
    <t xml:space="preserve">MSPVKWLENIMFIEKLFGIHRMFKNQTKIKQCFIVLQIIVLLSVHTICFIEYVHLLLGGPKINQTNYVYC
SFAFFSYFAGLLTYFIIIFDSGAFKSYVDSVNFALEFFGNDQKLIRFLKKLHWFTWIMLLLSTAFALIRV
REAMFVMSHNDMLAMLPSVVSQAIVRMTYSFQYIHFTVSSMIVVSLSKSLSSMLSATQKNVGAFDSNQRL
STNYDIKKLIELYRHLLNCCHRITKCFGSQFVILLFLSIFRYVWLMYLYLYDRKFNTMQASYYCQRTIVV
IGHLSVALMPLVAGQLVTNQGLKIRRNLARLFNTLDSARDEAKLVKDFIRLTKKNPLHVNLLSNVFSGLT
ALPIIITFFINYLIVLLQFNHVV
</t>
  </si>
  <si>
    <t xml:space="preserve">ATGTCTCCAGTAAAGTGGTTGGAAAATATAATGTTTATTGAGAAATTATTTGGCATCCATAGGATGTTTA
AAAACCAAACTAAGATCAAGCAATGCTTCATTGTTTTACAAATCATCGTCTTGTTATCAGTGCACACAAT
ATGTTTCATTGAATATGTCCACCTTTTGTTGGGAGGGCCTAAGATCAACCAGACCAATTATGTTTATTGT
AGCTTTGCTTTCTTCTCCTACTTTGCTGGTTTATTGACGTATTTTATTATAATTTTCGACAGTGGTGCTT
TTAAATCTTACGTGGATAGTGTTAACTTTGCATTGGAGTTTTTTGGGAACGACCAGAAATTGATCAGGTT
TTTGAAAAAATTGCACTGGTTTACTTGGATTATGTTACTTTTGTCCACTGCTTTTGCTCTCATCAGAGTT
AGGGAGGCAATGTTTGTGATGTCACATAATGATATGTTGGCTATGCTACCTTCTGTAGTATCTCAAGCTA
TTGTGAGAATGACATATTCATTCCAATACATACATTTCACAGTTTCTTCTATGATAGTGGTCAGTTTGTC
CAAAAGTCTAAGTTCCATGTTATCAGCTACTCAGAAAAATGTTGGTGCTTTTGATTCTAATCAACGGTTG
TCAACAAACTATGATATTAAAAAACTCATTGAACTGTATCGTCATTTGTTAAACTGTTGCCATAGGATTA
CAAAGTGTTTTGGAAGCCAGTTTGTGATACTGCTATTTTTATCAATATTTCGATACGTTTGGTTGATGTA
TCTATACCTGTATGACCGTAAATTCAATACAATGCAAGCATCCTATTATTGCCAAAGAACAATAGTTGTG
ATTGGGCATTTATCAGTTGCATTAATGCCATTAGTTGCTGGGCAGTTGGTGACCAACCAAGGGTTGAAAA
TACGTCGGAATTTGGCGCGACTTTTTAATACCTTAGATAGTGCTAGAGATGAAGCTAAGTTGGTAAAGGA
TTTCATACGATTAACCAAGAAGAATCCTTTGCATGTCAATTTGCTGTCAAATGTCTTTTCTGGGTTAACT
GCACTGCCAATTATAATTACGTTTTTCATTAACTATTTGATTGTCTTGTTGCAATTTAATCATGTAGTGT
AA
</t>
  </si>
  <si>
    <t>Slit_GR24</t>
  </si>
  <si>
    <t>i32-51o66-88i119-136o151-170i241-263o273-295i347-369o</t>
  </si>
  <si>
    <t xml:space="preserve">MSFIIWLKVMVFIENTMGVYRNYSSQSKTKKYLIAVQIFFQNILFFVIVITKVHFLYSANTHLNYASTYF
SAAVYVNAMSSIVCALYYSNEFISFVRSVTQVHEWFKNGEKIKHTFKKAYCVVVIYALYYIVYNIYRSVD
ILGKMSSVNPGIHYTTVFVVLTTLKFIITLQQLMMYLTSMVVVQLLYCLTSLVSEVLHDDPWKVDNCSRK
LTSAEIQIWLHLYTDLSNCEKNLTLCFGRQYLISFILSIINYVLMMYNFVYIIVQVGIDYDSTNSLIAVV
CYMTLMGLPVFCGQLAQNQGVKFYRQMALLYNKMVVDSEEEAKLLKDFLRVIKKDPLQIKLLAKVPLGTY
ILPLQITLVVNYVIILLQFNHVI
</t>
  </si>
  <si>
    <t xml:space="preserve">ATGAGTTTTATAATATGGTTGAAAGTTATGGTATTTATCGAAAACACCATGGGAGTATACAGGAATTATT
CCAGTCAGAGCAAGACAAAGAAATATCTCATTGCCGTTCAAATATTCTTTCAAAACATACTCTTCTTTGT
TATCGTCATTACCAAAGTGCATTTTTTGTATTCTGCTAACACTCACTTAAATTATGCCTCCACATACTTT
TCGGCAGCAGTGTATGTGAATGCTATGAGTAGTATCGTTTGTGCACTTTACTACAGCAATGAATTCATCT
CTTTCGTTAGAAGTGTTACACAAGTCCACGAATGGTTCAAAAATGGTGAAAAAATTAAGCATACTTTCAA
GAAGGCGTATTGTGTGGTTGTAATTTATGCTTTATATTACATTGTCTATAATATCTATAGATCAGTTGAC
ATCTTAGGTAAAATGAGTTCGGTAAATCCGGGTATACATTACACCACCGTTTTTGTAGTGTTGACGACGT
TGAAATTTATTATTACTCTACAACAACTGATGATGTATCTCACTAGTATGGTCGTCGTCCAATTGTTGTA
TTGTTTGACGTCATTAGTATCCGAGGTTTTACACGATGATCCATGGAAAGTGGACAATTGTTCGAGGAAA
CTTACTTCAGCGGAGATTCAAATATGGTTGCATCTGTACACAGATCTTTCAAATTGTGAGAAAAATCTTA
CGCTTTGCTTTGGTCGGCAGTATTTGATTTCGTTTATCTTGTCAATAATAAACTACGTTTTAATGATGTA
CAACTTTGTTTACATCATCGTCCAAGTGGGGATAGACTATGATTCCACAAACTCATTAATTGCTGTGGTT
TGCTACATGACATTGATGGGGCTACCCGTTTTTTGTGGACAACTGGCTCAAAACCAGGGAGTAAAGTTCT
ACCGACAGATGGCGCTGCTTTACAACAAAATGGTCGTTGATTCAGAAGAGGAGGCAAAATTGTTAAAGGA
TTTTCTAAGAGTGATCAAGAAAGATCCTTTGCAGATCAAACTGCTGGCGAAAGTACCTCTTGGGACCTAC
ATACTGCCCCTCCAAATTACCTTAGTTGTCAACTATGTCATTATTTTATTACAATTTAATCATGTTATTT
AA
</t>
  </si>
  <si>
    <t>Slit_GR25</t>
  </si>
  <si>
    <t>i32-51o56-78i121-143o163-185i244-266o276-295i351-373o</t>
  </si>
  <si>
    <t>MAPIKLLRNLLVFEKFSGVYRDFSVLDKTRQYFVVFHVFSLIILHSGVLFYKLYKFILTGGLSATTFIYC
GFSITSYLHSVSCMLSAIYCSYAFMSYYKSINTFFDLFKDDSILNMSIKKIYWFFFMYIIIITGYILYRS
FEINLTFTNLSMFAFYPSLASHFVIRMSITLQQVIMTYVILIVFYCSNCLYSRILDVLNGLGVCEINSGE
RFVTREQIERWVELYRNLVNCCERITPCFGWQYLFTLIMTVINHMIASYQICFLLITKGSYQEYKPMLFI
MISYITLTIMPILAGHKMYRQGVKFQRVLARLYNTVVVFDSYEPDAKLLKDFIRLIKKKPLQIKLISKVP
VGMYMFPVLFAIAINYVITMLQFNHVI</t>
  </si>
  <si>
    <t xml:space="preserve">ATGGCTCCAATAAAATTACTTAGAAATTTACTCGTTTTTGAAAAATTTTCAGGCGTATACAGAGATTTTA
GTGTCCTTGACAAAACCAGGCAATATTTTGTCGTATTCCATGTATTTTCTTTAATTATTTTACACAGTGG
AGTATTGTTCTATAAATTATATAAGTTTATATTAACTGGTGGGCTTAGTGCTACAACTTTTATATATTGT
GGATTCTCTATTACGTCTTATTTACACTCGGTTTCCTGCATGCTATCGGCTATCTACTGCAGTTATGCTT
TCATGTCCTATTACAAAAGCATCAACACCTTCTTCGATCTATTTAAAGATGATTCCATTTTAAACATGTC
CATTAAAAAGATCTACTGGTTCTTCTTCATGTATATTATTATTATAACCGGATATATTTTGTATAGATCC
TTCGAAATCAACCTTACTTTTACAAATCTGAGCATGTTTGCTTTCTATCCCAGTTTGGCATCACATTTTG
TTATAAGAATGAGTATTACATTGCAGCAGGTTATCATGACTTATGTCATTTTAATTGTATTTTATTGTTC
GAATTGTTTGTATTCAAGAATTTTGGATGTTCTGAATGGGCTTGGGGTTTGTGAGATTAATTCTGGGGAG
CGATTTGTAACAAGAGAGCAAATTGAGAGATGGGTTGAATTGTATAGGAATTTGGTGAATTGCTGTGAGA
GGATTACTCCGTGCTTTGGATGGCAGTACCTATTTACGTTGATAATGACAGTTATAAACCATATGATAGC
GTCATACCAAATCTGTTTTCTTCTCATCACAAAAGGCAGCTACCAAGAATATAAACCTATGTTATTTATT
ATGATTAGCTACATAACATTGACGATCATGCCAATCTTGGCTGGACATAAGATGTACAGGCAAGGAGTGA
AGTTTCAAAGAGTACTGGCTCGACTTTATAATACAGTTGTCGTATTTGATTCCTATGAACCTGATGCGAA
ATTGTTGAAAGATTTCATACGTCTGATCAAGAAGAAGCCGTTACAGATCAAGTTGATATCAAAGGTTCCT
GTAGGAATGTATATGTTTCCAGTTTTGTTCGCAATAGCTATCAACTACGTTATTACTATGTTGCAGTTCA
ATCATGTTATTTAA
</t>
  </si>
  <si>
    <t>scaffold9299</t>
  </si>
  <si>
    <t>Slit_GR26</t>
  </si>
  <si>
    <t>i33-55o75-97i117-134o144-166i171-193o239-261i274-293o348-370i</t>
  </si>
  <si>
    <t>MSSVKWLNKLFFFEAFLGIYWNYCTHKKTTKCLILLQIIIQSLLRLIVVIINLSLVGDVGVNNAFKFLSA
AADLVTIAMVVCSIYHSQTFMGYYYNICRISQHFKEDKHMLRTTKRVFGSCICFTLLLVGYTIYKSYEKI
RLVILDSTLVWAIVMTSETASRITLICHQLLLYVDIMILVVLTKCLSSLISLIRIDLEGDESSQICITTE
QIQHWVDIYRVLTDSCEKLTLCFGRPFLFSLILSMFQYVITSYWVFAVTILGKGEIKMSTEECVTTILIL
FVSVFVMTTPLFASQQVSNEGTNLRRELAGLYNVMLVDSDEAEAKLVKDFICVIKKNSLQIKLLSKSAGM
YMLPVILSIAANYLIVMLQFNHVI</t>
  </si>
  <si>
    <t xml:space="preserve">ATGTCGTCGGTAAAATGGTTGAACAAGCTATTCTTCTTCGAGGCTTTCTTGGGAATATACTGGAATTATT
GCACACACAAAAAGACAACGAAATGTTTAATTCTATTACAAATAATTATCCAAAGTTTGCTACGCCTTAT
AGTAGTAATTATTAATTTAAGTTTAGTGGGAGATGTTGGTGTTAATAATGCTTTTAAATTTCTTAGTGCT
GCAGCTGATTTAGTGACTATTGCAATGGTCGTGTGCAGTATTTATCACAGTCAAACCTTCATGGGTTACT
ACTATAACATCTGTCGCATCTCCCAACACTTTAAAGAAGACAAACATATGTTACGTACCACAAAGAGAGT
ATTCGGCTCCTGTATATGTTTCACTTTACTTCTTGTTGGATATACGATATACAAATCGTATGAAAAAATA
AGGCTTGTGATTCTGGATAGTACATTAGTTTGGGCCATTGTTATGACTTCAGAAACAGCCTCAAGGATTA
CGTTAATATGTCATCAGCTTTTATTGTATGTTGATATAATGATATTGGTAGTTTTAACTAAATGTCTAAG
TTCGTTGATATCATTAATTCGGATCGACTTAGAAGGTGATGAGAGTTCACAAATATGTATCACAACAGAG
CAAATTCAACACTGGGTTGATATATATCGAGTATTAACTGACAGCTGCGAAAAACTAACATTGTGCTTTG
GACGCCCTTTCTTGTTTTCGCTGATACTGTCGATGTTTCAGTACGTAATTACAAGTTATTGGGTCTTTGC
CGTAACTATTTTGGGTAAAGGAGAAATAAAAATGTCTACCGAGGAATGTGTGACAACTATTTTAATATTA
TTTGTGTCTGTATTTGTGATGACGACGCCATTATTTGCTAGTCAGCAAGTCAGTAACGAAGGAACAAATC
TTCGGAGGGAGTTGGCTGGACTTTACAATGTCATGCTTGTTGACTCTGATGAAGCTGAAGCAAAACTGGT
GAAGGACTTTATATGCGTGATCAAGAAGAATTCCCTACAAATAAAGTTACTGAGTAAATCGGCTGGAATG
TACATGTTGCCCGTCATTCTATCTATTGCTGCCAATTATTTAATTGTTATGCTGCAGTTTAATCATGTTA
TTTAA
</t>
  </si>
  <si>
    <t>Slit_GR27</t>
  </si>
  <si>
    <t>i33-55o65-87i120-137o152-170i175-197o246-268i275-297o348-370i</t>
  </si>
  <si>
    <t xml:space="preserve">MSFIKWFETFYLIENVFGIYKNYCRFKNVNKCYIILHILVQNTLQFIVVLSEFCLLFSNDITSEFYIVGL
YSLVAYLNSLAFVLNSVWYSEAFMSFHSSVSRLSNHFTTDTTLIKSVKKLFCFLLPFALFVPVFSIYRAV
DSIKYFPKSTDTLILGTILVCLTVIRIIIIIQNFLSFVSIMLVFYLSKSLTVLITTAKKTVGMNDINFGE
ERDVTIYQIQEWVALYQELVSCCENESLAFGQQFVFTLTMTLTHYILMMYHTVCLHAVESLFQELARMLL
IATVYLLVMILSLFAGQKLQNQGMKLQQKLASLYNTLIDSSQPENKLVKDFIRLIKKNPLRIKLLSKASA
GMCMLPFIFMLAVNYFIILLQFNHII
</t>
  </si>
  <si>
    <t xml:space="preserve">ATGTCATTTATAAAGTGGTTTGAAACATTTTATTTGATAGAAAATGTTTTTGGGATATACAAAAATTATT
GTAGATTTAAGAATGTTAACAAGTGTTATATCATTTTACACATACTAGTTCAGAACACGTTGCAATTTAT
TGTCGTATTAAGTGAATTCTGTTTGTTGTTTAGCAATGATATTACGAGTGAATTTTATATCGTTGGGTTA
TATTCTTTGGTTGCTTATTTAAACTCCTTGGCTTTTGTCCTGAACAGCGTGTGGTACAGTGAGGCTTTCA
TGTCCTTCCACAGCAGCGTCAGTCGTCTCTCCAACCATTTCACTACTGACACAACATTAATAAAATCAGT
TAAGAAACTATTCTGCTTCCTTCTGCCTTTTGCCTTATTCGTTCCAGTATTTTCTATCTACAGAGCTGTG
GATTCGATAAAATACTTTCCAAAGTCAACGGATACACTTATTTTGGGTACTATACTCGTATGCTTAACAG
TTATAAGAATAATAATAATAATACAAAACTTTCTGTCCTTCGTGAGTATTATGTTAGTATTTTATTTGAG
CAAAAGCCTGACAGTGTTGATAACAACTGCCAAGAAGACCGTGGGGATGAACGACATAAATTTTGGCGAG
GAGCGTGACGTCACGATATATCAGATTCAGGAATGGGTAGCACTTTATCAAGAATTAGTAAGCTGTTGTG
AAAACGAGAGCCTCGCCTTCGGACAACAGTTTGTATTTACGTTGACAATGACATTAACACATTACATTCT
GATGATGTATCATACTGTTTGTTTACATGCGGTGGAGTCCTTGTTCCAAGAATTAGCGAGAATGTTGCTC
ATAGCCACTGTTTACTTACTGGTGATGATATTGTCATTATTTGCCGGACAAAAGCTGCAGAATCAAGGAA
TGAAATTGCAACAAAAATTGGCTTCACTGTACAATACATTGATTGATTCAAGTCAACCTGAAAATAAGTT
GGTAAAAGACTTTATACGGCTGATTAAGAAGAATCCGCTACGGATCAAGTTGTTATCCAAAGCATCAGCC
GGAATGTGCATGTTGCCATTTATATTTATGTTGGCTGTCAATTATTTCATTATATTATTGCAGTTTAATC
ATATTATATAA
</t>
  </si>
  <si>
    <t>scaffold9751</t>
  </si>
  <si>
    <t>Slit_GR28</t>
  </si>
  <si>
    <t>i21-43o58-80i110-132o161-183i223-245o260-282i333-355o</t>
  </si>
  <si>
    <t>NIFGIYRNYSNYNKIKKCLVMIQLSVQNSLYLIEVFDGVYFLIKRAPAYNEYLHFYIFGMSSFVSCFVSV
VIGTTYSHAFVSYYMSVTRVYESLKCHREIIYSFKSTYHWLSLAIFVACCLYGVVVIIFESIHNHIFWEY
VFPIPNAVSEYMWRCTLVHESFMLFIAIMTIVDLSKTLISLMVEAQQRCGTSDVITGETVKGWVELYQEL
VNCCDKVAVCFGCQYIFSLTCTIVHYVNVVYNFIYFNVFKTLEFDDNFKLWFLMIGYVMIMSLPIVATQM
ASNQWVRCQRVIARLHNNMIDDVNTAERKMIKDFIRVIKKHPLQIRFMSKVPVGIFLLPAILTAVVNHVI
ILLQFNHVV</t>
  </si>
  <si>
    <t>AATATATTCGGCATTTACAGAAACTACTCAAATTACAACAAGATTAAAAAATGTTTGGTAATGATACAAT
TGTCAGTGCAGAATTCATTGTATCTTATAGAGGTCTTTGATGGAGTGTATTTCTTAATAAAACGAGCTCC
TGCTTACAATGAATATTTACATTTTTACATATTTGGAATGTCATCTTTCGTAAGCTGTTTTGTATCAGTT
GTGATCGGCACTACCTACAGCCACGCGTTTGTGTCATACTATATGAGTGTCACTCGTGTCTACGAAAGTT
TAAAATGTCATAGAGAAATAATTTATTCATTCAAATCAACTTACCACTGGTTAAGCTTGGCTATATTCGT
AGCTTGTTGTTTATATGGCGTCGTCGTCATAATTTTTGAAAGTATTCATAATCATATTTTTTGGGAATAT
GTTTTTCCGATACCTAATGCAGTATCGGAATATATGTGGAGATGTACCCTAGTACATGAGTCTTTTATGC
TGTTCATAGCCATTATGACAATAGTAGATCTATCTAAAACCCTGATATCGTTGATGGTGGAGGCTCAGCA
GAGATGTGGCACAAGTGATGTTATCACAGGGGAGACAGTCAAAGGTTGGGTGGAACTGTACCAGGAGCTG
GTAAACTGCTGTGACAAGGTGGCTGTGTGCTTTGGATGTCAGTACATCTTTTCACTTACGTGTACTATAG
TGCATTATGTTAACGTGGTTTATAATTTCATTTACTTTAACGTTTTTAAGACGCTGGAATTTGACGACAA
TTTCAAACTATGGTTTCTGATGATTGGATACGTGATGATAATGTCATTACCCATAGTGGCGACACAAATG
GCCAGTAACCAGTGGGTGAGGTGTCAGAGAGTGATTGCTCGACTGCACAACAATATGATCGATGATGTTA
ATACAGCAGAAAGGAAGATGATAAAGGACTTTATCCGTGTGATCAAGAAGCACCCGCTGCAAATCAGGTT
TATGTCCAAGGTGCCAGTTGGGATCTTCTTACTGCCCGCCATACTCACTGCGGTAGTCAACCATGTTATT
ATCCTGTTGCAGTTTAATCATGTTGTATAG</t>
  </si>
  <si>
    <t>Slit_GR29</t>
  </si>
  <si>
    <t>o34-56i69-91o121-143i150-167o171-193i240-262o277-299i350-372o</t>
  </si>
  <si>
    <t>MPPTLWLSIFSSLEKIFGIYRNYSNYNKIKKCLVMIQLSVQNSLYLIEVFDGVYSLIKRTSAYNEYLQFG
IFGICSFLNCFVSVAVGTTYSHAFVSYFMSVTRVYECLKCHREIIYSFKSTYHWLSLAIFVACCLYGVVV
LFVGSIDTNFFWVHVFPIPCAISEFMWRSTIVIEHFMLFITVMTIVDLSKALISLMVDAQQRVHRCGTGD
VITGETVKGWVELYQELVNCCDKVAVCFGGLHKLSMACSTLYYAFLLYYYIYYHIIQKVPIFEDFKLWFF
VLVYAMVITLPIVATQMASNQWVRCQRALARLHNTMIDDTGATERKMIKDFIRVIKKHPLHIRFMSKVPV
GIFLLPAILTAVVNHVIILLQFNHVV</t>
  </si>
  <si>
    <t xml:space="preserve">ATGCCTCCTACTCTGTGGTTGTCAATTTTTTCATCACTCGAAAAAATATTCGGCATTTACAGAAACTACT
CAAATTACAACAAGATTAAAAAATGTTTGGTAATGATACAATTGTCAGTGCAGAATTCATTGTATCTTAT
AGAGGTCTTTGATGGAGTGTATTCCTTAATAAAACGCACTTCTGCTTACAATGAATATTTACAATTTGGC
ATATTTGGAATATGCTCCTTCTTAAACTGTTTTGTATCGGTGGCGGTCGGCACTACCTACAGCCACGCGT
TTGTGTCATACTTTATGAGCGTCACTCGTGTCTACGAATGTTTAAAATGTCACAGAGAAATAATTTATTC
ATTTAAATCAACTTATCACTGGTTAAGCTTGGCTATATTCGTAGCTTGTTGTTTATATGGCGTCGTCGTC
TTATTTGTTGGAAGTATTGATACTAATTTTTTTTGGGTACATGTTTTTCCGATACCTTGTGCAATATCAG
AATTTATGTGGAGATCTACTATAGTAATTGAGCATTTTATGCTGTTTATAACCGTAATGACAATAGTAGA
TCTGTCCAAAGCCCTGATATCGTTGATGGTGGACGCTCAGCAGAGAGTGCACAGATGTGGCACAGGTGAT
GTTATCACAGGGGAGACAGTCAAAGGTTGGGTGGAACTGTACCAGGAGTTGGTAAACTGCTGTGACAAGG
TGGCTGTGTGCTTTGGAGGACTGCATAAGCTGTCAATGGCGTGTTCCACTTTGTATTATGCCTTTCTGCT
TTACTATTACATATATTATCATATTATACAGAAGGTGCCAATTTTTGAGGATTTCAAACTTTGGTTTTTT
GTACTCGTTTATGCAATGGTTATTACATTACCCATAGTGGCGACACAAATGGCAAGTAATCAGTGGGTGA
GGTGTCAGAGGGCGTTGGCTCGACTGCACAATACTATGATTGACGATACTGGTGCGACAGAGAGAAAGAT
GATAAAGGACTTTATCCGTGTGATCAAGAAGCACCCGCTACACATTAGATTTATGTCCAAGGTGCCAGTT
GGGATCTTCTTGCTGCCCGCCATACTCACTGCGGTAGTCAACCATGTTATTATACTGTTGCAGTTCAATC
ATGTTGTATAG
</t>
  </si>
  <si>
    <t>Slit_GR34</t>
  </si>
  <si>
    <t>o35-57i70-92o122-144i151-173o177-199i</t>
  </si>
  <si>
    <t xml:space="preserve">MSPIRWLNIFLIIENVCGIYRNYSRQTKYKKYLVILQIIIQISVYALTIIYVFYILLSKSNVATKYLRYS
FCGFILIAYFNYLVSVMYGIIYSHDFASYYMSVTRVYETLKSQKELIYSFKTTRYWASIVFNVYASVFTG
YRAVQVFRKYFVLTNISAVPILATEIISRSSVIFEHFVLFITVMTIVDLSKTLISLMVEAQQRVHRCGKG
DVITGETVKGWVELYQELGNCCDKVAVCFGGQ
</t>
  </si>
  <si>
    <t>ATGTCTCCTATAAGGTGGTTGAACATTTTCTTAATTATTGAAAATGTATGTGGAATATACAGAAATTACT
CAAGACAAACCAAGTATAAAAAATATTTGGTAATCCTTCAAATAATAATCCAGATTTCGGTGTACGCGTT
AACCATTATATACGTATTTTATATTTTGTTATCAAAGTCTAATGTGGCCACGAAATATTTAAGATACTCG
TTTTGTGGATTTATATTAATAGCTTACTTCAACTATCTAGTGTCAGTTATGTACGGCATCATTTATAGCC
ACGACTTCGCATCATACTATATGAGCGTCACTCGAGTGTACGAAACCTTAAAGTCACAAAAAGAACTAAT
TTATTCATTTAAAACTACACGTTACTGGGCTAGCATAGTTTTCAATGTATACGCATCTGTGTTCACCGGC
TACAGAGCTGTTCAAGTTTTTCGAAAATATTTTGTTTTGACTAATATCTCAGCGGTTCCCATTTTGGCGA
CAGAAATTATTTCAAGATCTTCGGTAATATTTGAACACTTTGTGTTGTTCATAACCGTAATGACAATAGT
AGATCTGTCCAAAACCCTGATATCGTTGATGGTGGAGGCTCAGCAGAGAGTGCACAGATGTGGCAAAGGT
GATGTTATCACAGGGGAGACAGTCAAAGGTTGGGTGGAACTGTACCAGGAGTTGGGAAACTGCTGTGACA
AGGTGGCTGTGTGCTTTGGAGGACAG</t>
  </si>
  <si>
    <t>scaffold13883</t>
  </si>
  <si>
    <t>Slit_GR35</t>
  </si>
  <si>
    <t>i32-54o69-91i177-199o242-264i276-298o350-372i</t>
  </si>
  <si>
    <t>MYPIRWLDVFLIIENISGIHRKYSSQTKFKKYLIIVQILVQNLAYALIITNVFYSLLNSDSNVSTKHLQY
WYCAFVTANHLNYLVSVVWGITYTYSFVSYYMSVTRVYESLESHTELIYPFKTTRYWASIVFNLWASAFC
SYRSNQLFQKHLNLRNISVVPILVSENFTRSAVVFEHFVFFIAVMTIVDLSKTLISLMVEAQQTVHRCGT
SDVITGETVNGWVELYQELVNCCDKVAVCFGGQYIFLLTSNILHYIVLIYNVIYSNILKVDNYTEVFEAV
IVLVIFIIMMLMLIIATQMASDQWVKCHRVLARLHNTMIDDVDTAERKMIKDFIRVIKKHPLHIRFMSKV
PVGIFLLPAILSVVINHVIIMLQFNHVI</t>
  </si>
  <si>
    <t xml:space="preserve">ATGTACCCAATAAGGTGGCTGGACGTTTTTTTGATAATTGAAAATATAAGTGGGATACACAGGAAATATT
CAAGTCAGACGAAATTCAAAAAATATTTGATAATCGTTCAAATATTAGTTCAAAATTTGGCGTACGCATT
AATCATTACTAACGTATTTTATAGTTTGTTAAATAGCGACTCAAACGTATCGACAAAGCATTTACAATAC
TGGTATTGTGCATTTGTTACAGCGAATCACTTGAACTACCTGGTATCTGTTGTGTGGGGTATTACTTATA
CTTACAGTTTTGTATCATACTATATGAGCGTCACTCGTGTCTATGAAAGCTTAGAGTCACACACAGAACT
CATTTACCCATTTAAAACCACACGTTACTGGGCTAGCATAGTTTTTAACTTATGGGCATCTGCATTCTGC
AGCTACAGATCTAACCAACTGTTTCAAAAACATTTGAATTTGAGGAATATCTCTGTGGTTCCCATTTTAG
TGTCAGAAAATTTTACAAGATCTGCGGTAGTGTTTGAACACTTTGTATTCTTCATAGCCGTTATGACAAT
AGTAGATCTGTCCAAAACCCTGATATCGTTGATGGTGGAGGCTCAGCAGACAGTGCACAGATGTGGCACA
AGTGATGTTATCACAGGGGAGACAGTCAACGGATGGGTGGAACTGTACCAGGAGCTGGTAAACTGCTGTG
ACAAGGTGGCTGTGTGCTTTGGAGGACAGTACATTTTCTTACTAACGTCGAACATATTGCACTACATTGT
CCTTATTTACAATGTCATATATTCGAATATTTTAAAGGTTGATAATTATACAGAAGTTTTTGAAGCGGTT
ATCGTTTTAGTTATATTTATTATAATGATGTTAATGCTCATAATAGCGACGCAAATGGCAAGTGATCAGT
GGGTGAAGTGTCACAGGGTGTTGGCTCGACTGCACAACACTATGATTGATGATGTTGATACAGCAGAAAG
GAAGATGATAAAGGACTTTATCCGTGTGATCAAGAAGCACCCGCTGCACATCAGGTTTATGTCGAAGGTG
CCAGTTGGGATCTTCTTGCTGCCCGCCATACTCTCTGTGGTAATCAACCATGTTATTATCATGTTGCAGT
TCAATCATGTTATTTAG
</t>
  </si>
  <si>
    <t>scaffold8337</t>
  </si>
  <si>
    <t>Slit_GR36</t>
  </si>
  <si>
    <t>i38-55o70-92i105-127o142-164i216-238o290-312i</t>
  </si>
  <si>
    <t>MIRNKLVCNVKPVFILQSIHGYNINLHTSLKARVFSKVYSIILSLSVIISAHFLTKSIPYLHLYTNLLEY
FLSVSIFLFTTDGYLKYLNYIPIIDNLPGTKKQYRLMEIFAICCVMITYITKMLLIMNSSCLIGWECFEV
YLGNFMFSAFEICKLNMTICFGILYLRTNAMKNAFCGTDFNDSHMKRSAAINFIQMYESLVDVFEHVKGP
LKLLANIIIWLIISGQPTTYFILMAIALDLMDDDLKDMRILCMEKIIQCKNERDRYSLQQLLLLLKHRPL
RFTICRINPLRIRSILSFTSYCIINIIAVLQIKSFYT</t>
  </si>
  <si>
    <t xml:space="preserve">ATGATAAGAAATAAACTAGTGTGTAATGTTAAACCAGTGTTTATTCTTCAATCAATCCACGGATATAATA
TTAATTTGCACACATCTCTTAAAGCACGTGTATTCTCAAAAGTTTATTCAATCATTCTATCTCTTTCTGT
CATCATTTCAGCTCATTTTCTAACCAAATCGATACCTTACCTTCACCTCTATACAAACCTTCTAGAATAC
TTCTTGAGCGTTTCAATATTTTTATTCACAACCGATGGTTACCTTAAATACTTGAACTATATACCTATAA
TTGATAATCTACCAGGAACAAAGAAACAGTATCGATTAATGGAGATATTTGCCATATGTTGTGTAATGAT
TACATATATAACAAAGATGTTACTCATAATGAATTCAAGTTGTCTCATCGGATGGGAGTGTTTTGAAGTT
TATCTCGGAAATTTTATGTTCAGTGCTTTTGAGATCTGTAAATTAAATATGACTATATGCTTTGGGATAC
TATATTTGCGTACTAATGCAATGAAGAACGCGTTTTGTGGAACTGACTTTAATGATTCGCATATGAAAAG
ATCGGCTGCGATAAATTTTATTCAGATGTACGAGTCGCTTGTTGATGTATTCGAACACGTTAAAGGTCCA
CTCAAATTGTTGGCAAATATAATTATATGGTTAATAATTTCTGGACAACCCACTACATACTTTATTTTGA
TGGCCATAGCGTTGGATTTAATGGATGATGATTTAAAAGATATGAGAATTTTATGTATGGAAAAGATTAT
ACAGTGCAAAAATGAACGCGACCGCTACAGCTTGCAACAATTGCTGCTACTGCTAAAACATCGTCCACTA
CGCTTCACAATATGTCGGATCAATCCTTTACGCATACGCTCAATACTTAGCTTTACATCTTACTGTATCA
TTAATATTATTGCCGTTTTACAGATCAAGAGTTTTTATACATAG
</t>
  </si>
  <si>
    <t>scaffold1882</t>
  </si>
  <si>
    <t>Slit_GR37</t>
  </si>
  <si>
    <t>i32-54o58-80i108-130o150-172i209-231o251-273i325-347o</t>
  </si>
  <si>
    <t xml:space="preserve">MIGDSLVCDISTVMFLRFLVGYYHNIKGPYVIRVFSIIYLISFISFIVISPLYIYNSAFNIYVYPAYLDI
ITMFGLSLHTQDKYIYDFYTFMNGLDNLYGAKTMYNRLHYFLKFCAFFYIFNKTFLTIFIFTKLLEYNFQ
TIKFELTINFFFWLLSDFGKINVVLLIGLLFCRTRLLTNNLKSEFTGQFCNRYCVMKYIRLYEMLMDSLK
IIGTPLKITIFSGSVSSLIRIVLDMYRELEQVRQFGLGSISILWYFGYLIDPFLTIFIAAIVLDLIEDDY
NYIKIKCSEQKILCKNERQRSEIKRFQLLLENFPLRFYVLPNMQLKLRLLLSCLSFAIVNIIAVLQIKAF
YV
</t>
  </si>
  <si>
    <t xml:space="preserve">ATGATTGGTGATTCACTAGTTTGCGATATTAGTACAGTTATGTTCCTTCGATTCTTGGTTGGCTATTACC
ATAATATCAAAGGACCCTATGTAATCCGTGTCTTCTCCATTATTTATCTCATTTCATTTATTTCTTTTAT
TGTAATTTCTCCTTTGTATATTTATAACAGCGCATTTAATATTTACGTCTATCCTGCATATTTAGATATA
ATAACAATGTTCGGCCTTTCATTACATACACAAGATAAGTATATATATGACTTTTATACATTCATGAACG
GCCTCGACAATTTGTATGGAGCAAAAACAATGTACAATCGGTTGCATTATTTCCTCAAATTTTGTGCCTT
CTTTTATATCTTCAACAAGACGTTCTTAACGATTTTTATATTCACTAAACTGCTAGAATATAATTTTCAA
ACTATAAAATTTGAGCTTACGATTAATTTCTTTTTCTGGCTCTTAAGTGATTTTGGAAAAATAAACGTGG
TTTTGTTGATCGGTCTCTTGTTCTGTCGGACGAGACTATTAACGAATAATTTGAAATCGGAATTCACTGG
TCAGTTTTGTAATAGATATTGTGTAATGAAGTACATTAGATTGTATGAAATGCTCATGGATTCTTTAAAA
ATAATTGGTACACCATTGAAAATTACAATCTTTTCTGGTAGTGTCAGCAGCTTAATTAGAATAGTGCTGG
ATATGTACCGGGAATTGGAACAAGTGCGACAATTCGGTCTAGGCAGTATATCTATTTTATGGTACTTTGG
ATATCTGATCGACCCATTTTTAACCATCTTTATTGCTGCAATAGTTTTAGATTTGATCGAAGACGACTAC
AATTACATCAAAATTAAGTGTTCTGAACAGAAAATTCTTTGCAAAAATGAACGCCAACGTTCGGAAATAA
AGCGCTTTCAGCTGCTTTTAGAAAATTTTCCACTTCGATTCTATGTACTACCTAATATGCAGTTGAAATT
ACGACTCCTGCTCTCATGTTTATCTTTCGCTATAGTTAACATTATTGCTGTATTGCAAATTAAAGCATTC
TATGTGTAG
</t>
  </si>
  <si>
    <t>Slit_GR38</t>
  </si>
  <si>
    <t>i32-51o56-78i108-130o150-172i224-246o297-319i</t>
  </si>
  <si>
    <t xml:space="preserve">MIEQPLVCNIKHVMFIRFLLGFRQNYNSSMELRFISTLYPLIFSAIHITSIYCSFFITSIIYINCAIFDY
IMFVLIAFYTKDVYIYKFFNFIYGIDNLPGAKKIFNRLYFLFKCYVLYIFCIRLLLLYLLCINEYTWCFV
KYPFAYSVNAVNWIATDMGRFPIILVFSLFYCRTKIIRMTVDIESKAATRDKYYVKKYINIYELLVNSLD
IINKPMKMTGFASWSYVFIIVNISDPIVTLMGAAIVADLISDEYNYLRTKFIELRIYCDNERHHSELKQL
QLLLENCPLRFYVLPNIPLTFSLFLCSISFVIINVVAVLQIKSLYSDISPDIV
</t>
  </si>
  <si>
    <t xml:space="preserve">ATGATCGAACAACCTTTAGTCTGCAATATTAAACACGTCATGTTCATACGGTTTCTGCTTGGGTTTCGTC
AAAACTATAATAGCTCTATGGAACTTCGGTTCATTTCTACACTTTATCCTCTAATTTTTAGTGCTATTCA
CATTACTTCAATTTACTGTTCTTTCTTTATAACTAGTATTATTTACATCAACTGTGCAATCTTTGACTAT
ATTATGTTCGTTCTCATTGCTTTTTATACCAAAGATGTGTACATCTACAAGTTCTTCAACTTCATATATG
GTATTGATAACTTGCCTGGCGCCAAGAAAATATTCAACCGTTTGTATTTTCTCTTTAAATGTTATGTCCT
ATACATCTTTTGCATTAGATTGTTGCTGTTGTATTTGTTGTGTATAAATGAATACACTTGGTGTTTCGTA
AAATATCCTTTTGCTTATTCAGTTAATGCTGTTAACTGGATAGCTACCGATATGGGTAGGTTCCCTATTA
TCCTTGTGTTCAGCCTCTTCTATTGTCGAACGAAAATTATAAGAATGACTGTCGACATCGAATCAAAAGC
GGCAACTAGGGACAAGTACTACGTCAAAAAGTATATCAACATATACGAATTGCTTGTCAATTCCTTGGAC
ATTATTAATAAGCCAATGAAGATGACGGGCTTTGCAAGCTGGTCCTATGTCTTCATAATAGTAAATATAT
CTGATCCTATTGTTACACTGATGGGAGCCGCCATCGTTGCAGACCTAATCAGTGATGAATATAATTATTT
GAGAACAAAATTCATTGAATTGAGAATATATTGCGATAATGAACGTCACCACAGTGAGTTAAAACAACTG
CAACTACTTTTGGAGAATTGTCCTTTACGCTTCTATGTATTACCTAACATACCTTTGACGTTCAGTCTCT
TTCTCTGCAGCATTTCATTTGTCATCATCAATGTGGTCGCTGTCTTACAGATAAAGAGTTTGTATTCGGA
TATTTCACCTGATATTGTCTAA
</t>
  </si>
  <si>
    <t>Slit_GR39</t>
  </si>
  <si>
    <t>i30-52o62-79i113-130o145-167i298-320o</t>
  </si>
  <si>
    <t>MISNAVCNIYNIMYIRFFFGFRQNIAASEILNFFFFFVPLTIIANMIFMSTIYNNLTLKLNAYTSIFDYI
VPLVVSFHTKDEYVYLSYRFIHGLDNLPSAKKVYKYFNRFMKISFFYFATIKMFNYLVFCSEDPSMCLSL
KLSFIAFVNFVCFFACDMGRFLIIMVFGLFYCRSKIMRTNLESDLNNGRWDKYSVMKYINIYEILADFLE
VVEPVKIVGPVVINLYWLFEYISDPIISTVGSAVVLDLINDNVNYVKLRFIEKKIFCVDERQQTEIDRLL
LLIENRPLRFFILPNIPLTFKLFLGSFSFFVVNIIALLQVKNFYS</t>
  </si>
  <si>
    <t>ATGATTAGTAATGCAGTTTGCAATATCTATAACATTATGTATATTCGTTTCTTCTTTGGCTTTCGACAAA
ACATCGCTGCTTCCGAAATTCTAAATTTTTTCTTTTTTTTCGTCCCTCTAACAATAATTGCTAATATGAT
TTTCATGTCAACTATATATAACAATTTGACTTTAAAATTGAACGCATATACAAGTATTTTCGACTATATT
GTACCACTTGTCGTATCATTCCATACCAAAGACGAATACGTTTATTTGTCCTATAGATTTATCCATGGCC
TTGACAACTTGCCTAGTGCAAAAAAAGTATACAAATACTTCAATCGTTTCATGAAAATTTCTTTCTTTTA
TTTTGCAACTATTAAGATGTTTAATTACTTGGTGTTTTGTTCCGAAGATCCTTCAATGTGTTTGTCTTTA
AAGTTATCATTCATTGCCTTTGTAAATTTTGTATGTTTTTTCGCTTGTGATATGGGTAGGTTTTTAATTA
TTATGGTTTTTGGCCTTTTTTATTGTCGAAGTAAGATAATGAGAACGAATTTGGAATCAGATCTTAATAA
TGGTCGTTGGGACAAATACTCTGTGATGAAATATATCAATATTTATGAAATCCTTGCTGATTTTTTGGAA
GTAGTCGAGCCTGTCAAAATTGTTGGGCCTGTGGTTATAAATTTATATTGGCTTTTTGAATACATCAGCG
ATCCCATTATAAGTACTGTTGGATCTGCAGTCGTATTGGACCTTATCAATGATAATGTAAATTATGTTAA
ATTGAGGTTCATTGAAAAAAAGATTTTTTGCGTTGATGAGCGTCAACAAACTGAGATAGACAGATTACTG
CTCCTGATAGAAAATCGTCCACTTCGCTTCTTTATATTACCTAACATACCATTGACCTTTAAACTCTTTC
TAGGATCATTTTCTTTCTTTGTCGTCAATATCATTGCTCTCTTGCAAGTAAAGAATTTTTATTCTTAA</t>
  </si>
  <si>
    <t>scaffold2646</t>
  </si>
  <si>
    <t>Slit_GR40</t>
  </si>
  <si>
    <t>o33-52i111-133o148-170i250-269o320-342i</t>
  </si>
  <si>
    <t>MPSSTTRVCNLEFILYIRLLFGFNFKHQTPKMRLISRLYTIVFASFAIFCFFDRSIGMSVFTKGNFFMDY
FTNVVYYFVTEDEHVLHFFETIAVLDSSPYAKELYKKLQKFLVLTQILIIATRVLIMGSFCLVVPHFCIH
VRHTDHTIISIFMLATDLRHTGIILIYSLLYVRVKIFRNIIENNGFGDQRYSARRYIQMYEAILDALEYK
SCGMKIMILITIGCTGGRQYYDLFDTITGIKNTGTSLKMVVWASSVIIFMGISLIIASICQDLIKDNLKS
IKIFVLEKCMECQNENERAELRLLLEVINQRPLEYDFWCPLSLSIFGLISFFSFGIVNVIALHQIKSYVN</t>
  </si>
  <si>
    <t xml:space="preserve">ATGCCTTCATCCACCACAAGAGTGTGCAATTTGGAATTTATACTTTATATCCGTTTACTTTTTGGGTTTA
ATTTCAAACATCAAACTCCAAAAATGCGCTTAATATCACGATTGTACACCATTGTCTTCGCTAGCTTCGC
AATATTTTGTTTCTTCGATAGAAGTATTGGCATGAGTGTCTTCACAAAGGGAAATTTTTTCATGGATTAT
TTTACAAATGTGGTCTATTACTTCGTTACTGAAGATGAACATGTTTTGCATTTCTTTGAGACCATTGCTG
TCTTAGATTCTTCACCTTATGCAAAGGAACTCTATAAGAAGTTGCAAAAATTCCTGGTCCTCACACAAAT
TTTGATAATAGCCACTAGAGTCCTAATCATGGGTTCCTTTTGTCTAGTCGTTCCTCACTTTTGCATTCAT
GTGCGTCACACTGATCATACGATTATAAGTATTTTTATGTTAGCGACGGATCTACGACACACAGGCATAA
TTTTGATATATTCTCTATTGTATGTTCGAGTAAAAATATTCAGGAATATTATAGAAAACAATGGTTTTGG
AGATCAAAGGTATTCAGCAAGGAGGTACATACAGATGTATGAAGCGATTTTAGATGCGTTGGAATATAAG
TCTTGTGGTATGAAGATAATGATCCTGATCACAATTGGTTGTACTGGGGGCCGACAATATTACGATCTCT
TTGATACTATTACAGGAATAAAAAACACCGGAACCAGTTTGAAAATGGTGGTCTGGGCAAGTAGTGTTAT
TATATTCATGGGAATTAGCCTAATCATTGCAAGTATTTGCCAAGATTTAATTAAAGATAATCTGAAGTCC
ATTAAAATTTTCGTTCTTGAAAAATGTATGGAGTGTCAGAATGAGAACGAACGAGCAGAGCTTCGTCTTC
TTCTAGAAGTAATTAATCAACGTCCTCTTGAATACGATTTCTGGTGTCCTCTCTCTCTATCCATTTTTGG
TTTGATCAGTTTCTTCTCTTTTGGAATTGTTAATGTTATTGCTTTACATCAAATAAAGTCTTACGTGAAT
TAG
</t>
  </si>
  <si>
    <t>scaffold2254</t>
  </si>
  <si>
    <t>Slit_GR41</t>
  </si>
  <si>
    <t>i7-24o34-56i108-130o145-167i223-245o299-321i</t>
  </si>
  <si>
    <t>MLINNKLASSTWLQALLILQVLTGRYFRLSQSKYICCLIKLYCVLLCVATNSSFIFYKRFSLKLASFVTF
QYMSNVMINLIDSENDFFTYCSNVRTIDRIIGFKKIPLFSNYIYKLVFFVVLWRLVLFITRFTVFSIRLP
DVTNMFIQLLAVDLTFLYISLIFSIVHCRMRFLRFHVENICIPVNVIGRSGVGSSVEKIRKSLYYYNNLL
DSMQYINKHLQHLVFPFASVLFVFESVITLFCLTLPAVIVEAIQYEVKKIRESLTKQLVGCSDGSLKFEL
ETALHYVRLRPFSYSIYRVMPLSISLPTSIICLCITYEIVVMQLTHIAY</t>
  </si>
  <si>
    <t>ATGTTAATAAACAACAAATTAGCTTCATCAACATGGCTGCAAGCATTACTCATTCTACAAGTGCTTACCG
GTCGATATTTCCGTTTGAGCCAATCAAAGTACATCTGCTGCTTAATCAAACTCTATTGTGTTCTCTTGTG
CGTCGCCACTAATTCTTCTTTCATCTTCTACAAACGATTTTCATTGAAACTTGCTTCTTTCGTCACTTTT
CAATACATGAGCAACGTTATGATCAACCTCATTGACTCGGAAAACGATTTCTTTACTTACTGCAGTAATG
TTAGAACTATTGACAGGATTATAGGCTTCAAGAAGATCCCTTTGTTCTCTAACTACATTTACAAATTAGT
TTTCTTTGTCGTTCTATGGAGACTTGTTCTCTTTATTACACGATTTACGGTTTTTTCAATAAGATTACCT
GATGTCACTAATATGTTTATTCAGCTCTTGGCTGTGGATCTTACCTTTTTGTATATTTCTTTGATATTCT
CTATTGTTCATTGTCGTATGCGGTTTTTGAGGTTTCATGTGGAGAATATTTGTATTCCTGTTAATGTTAT
TGGGCGTAGTGGTGTGGGCAGTAGTGTGGAGAAGATTAGAAAGAGTTTGTATTACTATAATAACTTGTTG
GACAGCATGCAGTACATTAACAAACATTTGCAACATTTGGTTTTTCCCTTTGCATCAGTTTTATTTGTAT
TTGAGTCAGTTATAACATTATTTTGCTTAACATTACCGGCTGTGATTGTGGAAGCTATACAGTATGAAGT
GAAGAAGATACGAGAATCACTCACTAAACAACTGGTGGGGTGCTCGGATGGTTCCCTGAAATTCGAGCTG
GAGACAGCGCTGCACTACGTGCGCCTGCGCCCCTTCAGCTACTCCATCTACCGAGTGATGCCGCTCAGCA
TCTCTCTGCCGACCTCCATCATATGCCTCTGTATCACCTACGAGATTGTTGTTATGCAACTTACTCACAT
AGCTTATTAG</t>
  </si>
  <si>
    <t>scaffold9904</t>
  </si>
  <si>
    <t>Slit_GR42</t>
  </si>
  <si>
    <t>o15-32i39-58o63-85i110-132o147-169i334-356o</t>
  </si>
  <si>
    <t xml:space="preserve">MLLEIPKYFSKLTKSSILNVILITQIFLGNYFEVSDVTHICNIIKIYCIALTILAFSLHVYLIGFIPIFF
VAILEYVLNNIFFLITGQRYIPRYYEAIQISDAVMGFKNVSLVRLVDCVYLLIILVLRCTSTYFRNGFYL
LFTPLTLVLMALDCNHFMGSILFFSVLVRIKLLRRCFKNISIPINIVGRGEVDKNVKIIRNCLNYYKNLM
DAVLHISSNMQLLLCIMLVCNIPRWTMASYQTVYFHFVEATSNKLEYISNLASIIEAVVAACSPTIVTEL
IKVEVNGMKSILASHMARCTDSSLQHELQRALQYISTRPFSLSVTQIIELDLKLSFTISCLCVTYVIVAF
QFTHFTETAT
</t>
  </si>
  <si>
    <t xml:space="preserve">ATGTTATTAGAAATACCAAAATATTTTAGTAAATTAACAAAATCATCAATATTAAACGTCATATTAATTA
CCCAAATTTTCCTAGGAAATTATTTTGAAGTCAGTGACGTTACTCATATTTGTAATATTATCAAAATTTA
CTGCATTGCTCTAACCATCCTGGCGTTTTCTTTACACGTGTATTTAATTGGATTCATACCTATCTTTTTC
GTCGCCATTTTGGAATACGTCCTCAATAATATTTTCTTTTTAATAACAGGTCAAAGATACATCCCTAGGT
ATTATGAAGCTATACAAATTAGTGATGCTGTCATGGGTTTTAAAAATGTTTCTTTAGTTCGTTTAGTGGA
TTGTGTGTATTTGCTTATAATCTTGGTACTTCGATGCACTTCTACTTATTTCCGAAATGGGTTTTATTTA
TTATTTACTCCTTTGACACTAGTATTGATGGCGTTAGATTGTAATCATTTTATGGGAAGTATTTTATTTT
TCTCCGTATTGGTTCGCATCAAGTTGCTTAGGCGATGTTTCAAAAATATTTCTATCCCCATCAATATTGT
TGGACGGGGTGAAGTGGATAAAAATGTGAAAATTATAAGAAATTGCTTAAATTATTATAAGAATTTGATG
GATGCTGTGCTGCATATTAGTAGCAATATGCAACTGTTGCTATGTATTATGTTAGTTTGCAATATACCAA
GATGGACGATGGCGAGCTACCAGACTGTATATTTTCATTTTGTAGAGGCTACCTCAAACAAACTTGAGTA
TATTTCGAATTTGGCGTCAATAATTGAAGCAGTTGTTGCTGCCTGTTCACCGACTATTGTTACAGAATTA
ATTAAGGTTGAAGTTAATGGTATGAAGTCAATTCTGGCCAGCCATATGGCACGATGTACAGATTCGTCGC
TTCAACATGAGTTGCAACGAGCTCTACAGTACATTTCTACGCGCCCCTTCAGCCTCTCAGTCACTCAAAT
TATTGAGTTGGACCTCAAGTTATCATTCACAATCAGTTGTCTGTGTGTCACTTATGTTATTGTTGCTTTT
CAATTCACTCATTTCACTGAAACGGCTACGTAA
</t>
  </si>
  <si>
    <t>scaffold3446</t>
  </si>
  <si>
    <t>Slit_GR43</t>
  </si>
  <si>
    <t>i41-63o67-89i114-136o151-173i330-352o</t>
  </si>
  <si>
    <t xml:space="preserve">MISKLKQFLNNRPSNQVVKFIPILNLMIGNYLTITESKLINCLLRIYCVTVLIFIIISYIKFINNTTTFS
LTFLILEYIFIFIVQFINGENCLETFITTIQTYDRIRGYSKIPLFTYVTCIIIAYTLICRITIFIFRLVA
TPQNWVEIIGMISMLISLDLNLLSISIVFMVCYGRLRLLNMSMDRYNVGVNSAMRDILAESIRNIKTNVH
YYCHLLDSLQKVDKQLQLLIFTHWTTHTTKLFFLLDNLLKAFLITMESFKLFSVLEAFHSIFLLFGPAII
MEAITSEMNDIKTKLCAQLLKTTDEAIHFELNIALQYINLRPFQYTICRLVPLNIHLPFAIIGVCITYNI
VSLQLTHLSG
</t>
  </si>
  <si>
    <t xml:space="preserve">ATGATTTCGAAACTAAAACAATTCTTGAACAATCGACCTTCCAATCAAGTGGTCAAATTCATACCTATAT
TGAATCTTATGATCGGCAACTACCTAACCATTACTGAATCAAAACTCATCAATTGTTTATTGCGTATCTA
TTGCGTGACTGTTTTGATCTTCATTATAATTAGTTATATCAAATTCATTAATAACACGACTACCTTCTCT
CTTACGTTCCTCATTTTGGAATACATCTTTATTTTTATCGTACAGTTCATCAATGGCGAAAATTGTTTAG
AAACCTTCATCACTACCATTCAGACTTACGACAGGATCAGAGGTTACAGTAAAATACCCCTTTTTACTTA
CGTTACATGTATCATTATTGCGTATACTCTAATTTGTAGAATCACTATTTTCATTTTTCGATTGGTTGCA
ACTCCTCAAAATTGGGTTGAAATTATTGGCATGATATCAATGTTGATTTCTTTGGATTTGAACTTATTAA
GTATTTCTATAGTCTTCATGGTTTGTTATGGTCGTCTTAGATTGTTAAATATGTCCATGGATAGATATAA
TGTTGGCGTTAATAGTGCGATGAGAGATATTCTTGCAGAAAGTATTAGGAATATTAAAACGAATGTGCAT
TACTACTGCCATCTATTGGACAGTCTGCAGAAGGTTGACAAACAACTTCAGTTGTTGATATTCACCCATT
GGACAACACATACAACAAAACTGTTTTTCTTACTTGACAATTTATTAAAGGCATTTTTAATTACGATGGA
GTCTTTTAAATTGTTCAGTGTGCTAGAAGCGTTCCATTCTATATTTTTGTTATTTGGGCCAGCAATAATA
ATGGAAGCAATCACATCAGAAATGAACGACATAAAGACGAAACTCTGTGCTCAGTTATTGAAAACTACAG
ATGAGGCTATACATTTCGAACTAAATATCGCGCTTCAGTATATAAACCTGCGCCCATTTCAATATACAAT
TTGTCGTCTTGTACCTCTCAATATCCATCTGCCTTTTGCCATCATCGGAGTCTGCATCACCTATAATATT
GTCAGTTTGCAACTCACTCATTTGTCTGGTTAG
</t>
  </si>
  <si>
    <t>scaffold1701</t>
  </si>
  <si>
    <t>Slit_GR44</t>
  </si>
  <si>
    <t>o15-30i42-64o74-93i114-136o141-163i</t>
  </si>
  <si>
    <t>MDGFLKNLLSYKSNVRKMYIITITVLRFVVGNYQKFNDSKRLCFFSKLYCITVACCLIYSHLNIHGLCFS
PNLFAIEYSIYFVYYFITGQEYLMKFSKGLSTCDAIMNFKDMSILTEILFGISVSVLTAKYLTLYLYYNL
SFDLSTCTVMFSTVFNYLLNYVLQMTLYNRMRIIKKCLQSNVIHINIVGKDQIGRNVRVVRKCLRYYHNL
LDNIQELDITMQVLLSASLLCNIPQWIGGFSLSTDLWFNNVSGSVDLPMSMIHVMAPAIITELINNKIDE
IKSTLVTQMIRCSDKSLREELETALQYIRRRPYKFVICGAVTVDGRLPISILSICITYVILTKQFIHFVD
ITI</t>
  </si>
  <si>
    <t>ATGGACGGTTTCCTAAAAAACCTTTTAAGTTACAAAAGTAATGTTAGAAAAATGTACATAATCACTATAA
CGGTTTTAAGGTTCGTTGTGGGTAACTACCAGAAGTTTAATGATTCAAAAAGACTATGTTTCTTCTCAAA
ATTGTACTGTATCACCGTAGCTTGCTGTTTAATTTACAGCCATCTAAACATCCACGGATTATGTTTCTCT
CCAAATTTATTTGCGATAGAATATTCGATTTATTTTGTGTATTACTTTATTACTGGACAGGAGTATTTGA
TGAAATTTAGTAAAGGGCTTTCAACCTGCGATGCTATAATGAACTTTAAAGACATGTCTATATTGACTGA
AATCCTATTTGGTATAAGTGTGTCAGTTTTAACAGCAAAATATTTAACATTATATTTGTACTACAATTTG
TCTTTTGATCTATCCACTTGTACTGTGATGTTTTCCACCGTGTTCAATTATTTGCTCAATTACGTTCTAC
AAATGACTTTGTATAATCGAATGCGGATTATCAAAAAGTGTTTGCAAAGCAATGTGATTCATATTAATAT
TGTCGGTAAGGATCAAATTGGGAGGAATGTGAGAGTCGTCAGGAAATGTTTGAGGTACTATCATAACCTG
TTGGATAATATTCAGGAACTTGATATCACGATGCAGGTTTTGTTGTCAGCATCATTACTTTGCAACATTC
CACAGTGGATTGGAGGGTTTTCGTTATCTACTGATCTATGGTTCAACAATGTGAGTGGATCTGTAGATTT
GCCGATGTCCATGATTCATGTGATGGCACCGGCGATCATTACCGAGTTGATAAATAACAAAATTGACGAA
ATCAAGTCCACGTTGGTCACACAAATGATTAGATGTTCAGATAAATCTCTTCGAGAGGAATTGGAGACAG
CCTTGCAGTACATACGTCGACGACCGTACAAGTTCGTCATTTGCGGTGCAGTGACCGTGGACGGCAGGCT
ACCGATCTCTATCTTAAGCATTTGTATAACTTATGTCATTTTAACCAAACAATTTATTCATTTTGTCGAT
ATTACCATTTAA</t>
  </si>
  <si>
    <t>Slit_GR45</t>
  </si>
  <si>
    <t>i13-32o37-59i71-93o108-130i251-273o322-344i</t>
  </si>
  <si>
    <t xml:space="preserve">MESFKKFKRVFKNCLILFIPALRLLLGSYIRISDSKYISYFLKIYCTIFSVCLISYQLYTIKIFSVGHTS
IIEYIVNVIFSLITSQDYLITFYKHLRTSDTIMGFRNLPLIKFNILLSILITFFIKLVILFTRMSQGLQV
IIVALNELTDSNPIIISFVLSSLHTRMVKIRERLESNFVPINIVGKEHVKKNVRVVRKCLGYYNNLLDGM
YRIDRTLQFLVSVYLTFSFPRCVGGLHMTIKFLLRGINPDIAMSIIFEITTTIAILSIPGIISEMIKNEV
DRIKSVLVMQTIRCSDQSLRFELETALQHIHQRPFSFTLLNAVPIDINLPISLTSLYITYVIIFTQFRHF
TN
</t>
  </si>
  <si>
    <t xml:space="preserve">ATGGAATCTTTTAAAAAGTTCAAAAGAGTATTTAAAAACTGCTTAATATTATTCATACCAGCTCTCCGAC
TTTTACTAGGATCGTACATAAGGATAAGTGATTCAAAATACATATCATATTTCCTAAAAATCTATTGCAC
CATATTTTCCGTTTGTTTAATATCCTATCAGCTTTATACCATAAAAATCTTTTCAGTCGGCCATACTTCT
ATTATAGAATACATAGTCAATGTCATATTCAGTTTGATTACATCCCAAGATTATTTGATTACATTTTACA
AACATTTAAGAACCAGTGACACAATCATGGGTTTCAGGAATCTGCCTTTGATTAAATTCAACATTCTTTT
GTCGATTTTAATCACTTTTTTCATAAAATTGGTGATTTTGTTCACTCGTATGTCACAAGGCCTTCAAGTT
ATAATAGTAGCCTTAAATGAGCTTACTGATTCTAATCCTATTATCATTAGTTTTGTGCTATCGTCTTTAC
ATACAAGAATGGTAAAGATTAGGGAGCGTTTAGAAAGTAATTTTGTCCCTATTAATATTGTTGGTAAAGA
ACATGTAAAGAAGAATGTAAGAGTCGTTAGGAAATGTTTGGGGTATTACAATAACTTGTTGGATGGTATG
TACAGAATTGATAGGACGTTGCAGTTTTTGGTGTCCGTATACTTGACATTTAGTTTTCCAAGATGTGTTG
GAGGTTTACATATGACAATTAAATTTTTGCTAAGAGGAATTAACCCTGATATAGCAATGTCAATAATATT
CGAGATTACTACAACGATTGCAATATTGTCAATACCGGGTATAATCTCCGAGATGATCAAAAACGAGGTT
GATAGAATCAAGTCCGTACTTGTTATGCAGACTATACGATGTTCAGACCAATCTCTCCGCTTCGAGTTGG
AAACGGCACTACAGCACATACACCAACGGCCATTTAGCTTCACGTTACTTAACGCAGTGCCGATTGACAT
CAACTTGCCGATTAGTTTGACAAGTCTCTATATCACATACGTCATCATCTTTACGCAATTTAGGCATTTT
ACTAATTAA
</t>
  </si>
  <si>
    <t>Slit_GR46</t>
  </si>
  <si>
    <t>i38-60o64-86i112-134o149-171i227-249o264-286i338-360o</t>
  </si>
  <si>
    <t xml:space="preserve">MMPKLQLQMKNQIKIFLKTMSILRLCFGIYTNISSSRIICCILKLYCIFTGMILFTWFTGNFSFHFTSSF
FFVVIEYFCVITINLFHGDNYLRSFINDVVDRDRILGLKNTPVLSNSLSSSIVLISVLRLFTIIVRSIVD
ASHWVNFFAVTYVLIVIDLNFLSIFVVFVILRNRLKTLKMLLQSNSVSVNITGRNDIDMTIRNVKKSLHY
YNGLLDSLMVADIQLQLMLSINWLKNGVKVVLLVYFTIIKLFEHVFQDVKIRLLTGATECVYSLFMLAVP
AVVVELAMSEVDEIKKIFTMQLLKVSDDSLRFELETALQYVSLRPFQYTICRVIPLNLRVPFSIAGICIT
YTIVLLQLTLFT
</t>
  </si>
  <si>
    <t xml:space="preserve">ATGATGCCAAAACTACAGCTTCAAATGAAAAACCAAATTAAGATATTTCTAAAAACGATGTCCATATTAC
GTCTTTGCTTCGGCATTTACACAAATATAAGTTCTTCAAGAATAATTTGCTGTATCCTAAAACTGTATTG
CATCTTCACTGGTATGATTTTGTTCACCTGGTTTACTGGTAACTTCTCTTTCCACTTCACTTCCTCTTTC
TTCTTTGTCGTTATTGAATACTTTTGTGTCATAACCATTAACTTATTTCATGGCGATAATTATTTGCGAA
GCTTCATCAATGATGTCGTTGATAGAGACAGGATTTTGGGACTCAAAAATACCCCAGTACTCTCTAATTC
CCTATCCTCTTCAATAGTCTTAATTTCAGTTTTAAGATTATTTACTATAATTGTACGATCAATAGTAGAT
GCGTCTCATTGGGTAAATTTTTTTGCTGTAACATACGTATTGATTGTCATTGATTTAAACTTTTTATCAA
TTTTTGTTGTCTTTGTAATATTGAGAAATCGTTTGAAAACTTTGAAAATGTTGTTACAATCAAATTCTGT
TTCTGTTAATATTACTGGAAGGAACGATATTGATATGACCATTAGAAATGTGAAAAAGAGCTTGCATTAC
TATAATGGTTTGTTAGACAGTTTAATGGTTGCTGACATACAGCTTCAGTTAATGTTATCAATCAATTGGT
TGAAAAATGGTGTAAAAGTGGTACTTTTAGTTTATTTCACAATCATCAAGCTTTTTGAACATGTTTTTCA
GGATGTCAAAATAAGGTTATTAACCGGTGCTACGGAATGCGTGTATTCCTTATTTATGCTTGCCGTCCCA
GCCGTAGTCGTGGAGTTGGCTATGTCAGAAGTGGATGAAATTAAGAAAATATTCACAATGCAGTTACTAA
AAGTCTCAGACGATTCTCTTCGATTCGAACTGGAGACCGCGTTGCAGTACGTGAGCCTGCGTCCCTTTCA
ATACACAATCTGTCGTGTTATACCCCTCAACCTCCGTGTTCCATTCTCTATCGCTGGCATCTGCATTACC
TACACTATTGTCTTACTACAGCTTACTCTATTTACTTAA
</t>
  </si>
  <si>
    <t>Slit_GR47</t>
  </si>
  <si>
    <t>o40-62i118-140o150-172i328-350o</t>
  </si>
  <si>
    <t xml:space="preserve">MIPNSKYFTNKGMPIEWLLKNTSILRLILGNYSNVHKSKPICYILKLLCLFVSFSFMGLYWYNEDTRMSI
YFLNVIQYTCINLIYVKYGDDLFFEFINGIKTIDRIIGFKKLSSVTSFVWLIMIINSLIRINVTIIHYFY
KLHHLNTFFIVLFTLTGLDINFYINILVFSLLYNRMKTLRIFVASNSVSINTTRRNEVEYCVKNIRKCLK
YYNDLLNLFERMDKQLQCLITITWFTESLSLTVSTYNVVRNHLLRVLVASTFLEMFTSFLKMSTEAGIIT
ATMEEINEMKMTLSTQQLRTLDESIQLELSTTLQYVNIRPFRYDICRVVSLNIYLPFAVISFCITYVIVA
LQLTHFNAGNVYTFNNFTNI
</t>
  </si>
  <si>
    <t xml:space="preserve">ATGATACCAAATTCAAAATATTTCACAAATAAAGGAATGCCGATAGAATGGCTGCTGAAAAACACATCAA
TACTCCGTCTGATTCTTGGCAACTACTCAAACGTTCATAAATCAAAACCGATTTGTTATATATTAAAACT
GTTGTGTCTTTTTGTTTCTTTTTCTTTTATGGGTTTATATTGGTATAACGAAGACACCCGTATGTCCATC
TACTTTCTCAATGTTATTCAGTACACGTGTATCAATCTTATTTATGTAAAATATGGCGACGATCTCTTTT
TTGAGTTCATCAATGGTATCAAAACTATCGACAGGATCATTGGTTTCAAGAAACTGTCTTCTGTCACCAG
TTTTGTGTGGCTTATCATGATAATCAATAGTCTCATAAGAATAAATGTCACTATCATTCATTACTTTTAT
AAACTTCATCATCTAAATACCTTTTTTATTGTATTATTTACACTGACTGGTTTGGACATCAATTTTTATA
TAAACATATTGGTTTTCTCACTTTTGTATAATCGAATGAAAACGTTGAGGATATTTGTGGCATCAAATTC
TGTTTCTATCAACACTACCAGAAGGAACGAAGTTGAATACTGTGTTAAAAATATAAGGAAATGTTTGAAA
TATTATAATGATTTGTTGAACCTCTTTGAGCGGATGGACAAACAGTTGCAATGTTTGATCACCATCACTT
GGTTTACAGAAAGTTTAAGCTTAACTGTTTCGACTTATAATGTGGTCAGAAATCATTTACTACGGGTATT
AGTGGCATCAACCTTTTTGGAGATGTTTACATCATTCTTGAAGATGAGTACTGAAGCTGGTATTATAACA
GCGACCATGGAGGAAATTAATGAAATGAAGATGACACTGTCCACCCAACAACTGAGGACTTTAGATGAAT
CTATTCAACTCGAGCTATCAACAACACTGCAGTATGTGAATATCCGTCCATTCCGATACGACATCTGTCG
CGTTGTGTCTCTCAACATCTATCTGCCATTTGCCGTCATCAGCTTCTGCATCACCTATGTCATTGTAGCT
TTGCAGCTCACACATTTCAATGCAGGAAATGTGTACACCTTCAATAATTTCACAAATATATAA
</t>
  </si>
  <si>
    <t>Slit_GR49</t>
  </si>
  <si>
    <t>o15-29i42-64o68-90i115-137o147-169i231-253o268-290i334-356o</t>
  </si>
  <si>
    <t xml:space="preserve">MHNFNFFIQKRTPSNWILLLLVIFRLVLSNYTNISELRTKCYLLKFYCIIIFLCVSLICLYDIIFRYSIS
IFSLGVFEYWLCAIVNFIYGDEFFLKFISTIEINDRIIGFKRVSFFTKYVCVIIVSNFIIRLFISITHTV
VDPIPTILFITVTFALCSIDINHIVNVLIFSIIQNRMKQLQLFLKSNCIHVNVTGQNEVEIDIKNIRKSL
FYYNNLLDNLASISKPLQILLFINWTIHSVKTLLLGFAIVSLTFKVNNSFILGLVMEVMQSLIIISSPAI
IAEITANHVNNIKQMLSSKLLQTSDESLVFELETTLQYMSLRPFHFSICSAVTLNIYLPFVVMSLCITYL
VVGLQLLHFMI
</t>
  </si>
  <si>
    <t xml:space="preserve">ATGCACAATTTTAATTTTTTTATACAAAAACGTACACCATCCAATTGGATTTTATTGTTGCTGGTTATAT
TTCGACTGGTTCTCAGCAATTACACAAACATAAGCGAATTAAGAACTAAATGCTATTTGTTAAAATTCTA
CTGCATAATTATATTTCTTTGTGTCAGCCTTATTTGCCTTTATGATATCATTTTTCGATATTCCATTAGT
ATTTTTTCTCTCGGTGTCTTTGAATACTGGTTGTGTGCCATTGTCAACTTTATTTATGGTGACGAGTTCT
TCTTAAAATTTATCAGTACTATCGAAATTAACGATAGGATTATTGGCTTTAAGAGAGTGTCTTTCTTTAC
AAAATATGTGTGCGTTATCATAGTTAGCAATTTCATCATTAGACTATTTATCAGCATCACTCACACTGTT
GTTGACCCTATTCCTACAATACTATTCATTACTGTTACCTTTGCTTTGTGCTCTATTGATATTAACCATA
TTGTTAACGTATTAATATTCTCGATAATACAAAATCGGATGAAGCAGTTACAATTATTTTTGAAGTCAAA
TTGTATTCATGTAAATGTTACTGGACAGAACGAAGTTGAGATCGACATTAAGAATATAAGGAAAAGTTTA
TTCTACTATAATAATCTGTTGGACAATTTGGCAAGTATATCGAAGCCGTTGCAAATTTTGCTATTTATCA
ATTGGACTATACATTCTGTAAAAACACTGTTATTGGGTTTTGCCATAGTGTCATTGACCTTTAAGGTTAA
CAATAGTTTCATTCTCGGATTGGTGATGGAGGTAATGCAATCTTTAATCATAATATCCAGTCCAGCCATT
ATAGCAGAAATAACGGCTAACCATGTGAACAACATTAAACAAATGCTTAGTAGCAAATTATTGCAAACAT
CAGATGAATCTCTCGTATTTGAGCTGGAGACAACCCTACAGTACATGAGTCTGCGACCTTTCCACTTCTC
TATCTGCAGCGCTGTGACCCTCAATATCTACCTGCCCTTTGTCGTCATGAGTTTATGTATCACCTATCTT
GTTGTTGGCTTGCAGCTTTTACATTTCATGATTTGA
</t>
  </si>
  <si>
    <t>Slit_GR50</t>
  </si>
  <si>
    <t>i42-61o66-84i116-138o148-170i224-246o</t>
  </si>
  <si>
    <t>MISKLKHLINKNITVEWLLRKTSILRLLVGYYSSVSKSRPISFLLRFYCIILNFSVLFIYLHDGRLSIYV
LSIIQYTCTNFVYVKYGDDLSFEFINGIKTIDRIIGFKKLTSVPSFVWLIMTINGLIRIFVTIIHSIVKL
DSVVRFLAVFTALFGLDLIFTINILIFSLLHNRMKRLRIFLESNPVPINITGRNEVEICVKNIRQTLNYY
SNLLNMFGRMDRQLQFLVTITFVTESLRFTIATFGIVKFYFEKVSGFLLFSVII</t>
  </si>
  <si>
    <t>ATGATATCAAAGTTAAAACATTTAATAAACAAAAATATAACAGTAGAATGGCTGTTGAGGAAAACATCAA
TATTGCGTCTATTAGTTGGCTACTACTCAAGCGTCAGCAAATCGAGACCAATTTCCTTTTTGTTAAGATT
TTACTGCATAATCCTTAATTTTAGTGTTCTATTTATTTATTTACATGACGGTCGCTTGAGTATTTATGTA
CTCAGCATCATTCAATATACATGTACCAACTTTGTATACGTCAAATATGGCGACGATCTCTCCTTTGAGT
TCATCAATGGTATCAAAACTATCGACCGGATCATTGGCTTCAAGAAACTGACTTCTGTCCCCAGTTTTGT
GTGGCTGATCATGACTATCAACGGGTTGATTAGAATCTTCGTCACCATCATTCATTCTATTGTGAAATTG
GATTCTGTTGTTAGATTTCTTGCTGTATTTACTGCTTTGTTTGGTTTAGATCTTATCTTTACTATAAACA
TATTGATTTTCTCATTGCTACACAATCGAATGAAGAGGTTGAGAATATTCTTGGAATCAAATCCTGTTCC
TATCAACATTACTGGAAGGAATGAAGTCGAAATCTGTGTTAAGAATATCAGACAAACTTTGAATTATTAT
AGTAATTTGTTAAACATGTTCGGACGTATGGATAGGCAGTTGCAGTTTCTGGTTACCATAACTTTCGTTA
CAGAGAGTCTCAGGTTCACTATAGCAACTTTTGGCATTGTGAAATTTTATTTTGAAAAGGTCAGTGGTTT
CCTTCTTTTTTCAGTTATTATT</t>
  </si>
  <si>
    <t>scaffold3273</t>
  </si>
  <si>
    <t>Slit_GR51</t>
  </si>
  <si>
    <t>i41-63o78-100i120-142o157-179i336-358o</t>
  </si>
  <si>
    <t xml:space="preserve">MIMKQLWYLNNILKTLFSTKTIMFLRLLGGQYFKISSNRVVCAVAAIYCIFFSCYIAMHMVVLLNRNMTS
ATIQSISSVTIYLSSVLTSLWYPEYVQIYLHDMAAIDILLRGKSELDIPFTRSLFMAVLITQVSIASPYV
ILGVLKDDVHIKVSNFLFVSYFVLQNAIIYLMAIMVFEIMWYRVRKFREYLENHLPQVCRAQDVQAATED
ICKCMLLYQTILEAFKKTDVPIKIGILMATTTSFCKVLAEVFELISSSESHIILLRIHEVVLDCVLPLMP
AVLAALIQGELNRIKLFISNLILNANEVSVHDALCDCQLYLEHRPFRYSVWRLYTVDLSLVISILNLYVT
SLIAMIQFCHFYN
</t>
  </si>
  <si>
    <t xml:space="preserve">ATGATAATGAAGCAACTCTGGTACTTGAACAACATCTTAAAAACTCTCTTTTCCACCAAGACTATCATGT
TCCTGCGTTTGTTGGGAGGACAGTACTTCAAGATCTCTTCCAACAGGGTAGTGTGCGCGGTCGCAGCCAT
CTACTGCATATTCTTCAGCTGCTACATCGCCATGCACATGGTGGTGTTACTTAACCGCAATATGACATCA
GCCACTATACAATCTATATCATCCGTTACTATTTACTTGTCAAGTGTGCTCACCTCCCTGTGGTATCCTG
AATATGTTCAAATATATCTACATGACATGGCCGCCATAGACATTTTATTACGGGGGAAATCAGAACTAGA
CATACCATTCACTCGGTCTTTGTTCATGGCGGTGCTCATCACTCAGGTCAGCATAGCAAGCCCGTACGTT
ATCCTTGGAGTATTGAAGGATGACGTGCACATCAAAGTGTCAAACTTCTTATTTGTTTCCTATTTCGTAT
TACAAAATGCAATTATTTATTTAATGGCGATTATGGTTTTCGAGATAATGTGGTATAGAGTGAGAAAGTT
CAGAGAATATTTGGAGAACCACCTACCTCAAGTGTGTAGGGCACAGGACGTACAAGCCGCCACCGAGGAT
ATCTGCAAGTGTATGTTACTCTACCAGACCATACTGGAAGCTTTTAAGAAGACGGACGTTCCCATCAAAA
TTGGAATATTGATGGCGACGACGACAAGTTTCTGTAAGGTCCTTGCTGAAGTTTTTGAACTCATTTCATC
TTCGGAATCTCACATAATACTGCTGCGGATCCACGAGGTGGTGTTAGATTGCGTGCTGCCGCTGATGCCG
GCAGTGCTGGCCGCGCTCATACAAGGCGAGCTCAACCGCATCAAGCTGTTTATAAGCAACCTGATACTAA
ACGCTAACGAGGTGAGCGTACACGACGCTCTGTGCGACTGCCAGCTGTACCTGGAGCACCGGCCCTTCAG
ATACTCCGTGTGGAGGCTGTACACCGTGGACCTGAGCCTCGTCATCTCCATCCTCAACCTTTACGTCACC
TCCCTCATCGCCATGATACAGTTCTGTCACTTCTACAATTGA
</t>
  </si>
  <si>
    <t>scaffold1956</t>
  </si>
  <si>
    <t>Slit_GR52</t>
  </si>
  <si>
    <t>i13-35o39-61i127-146o156-178i231-253o263-285i306-328o</t>
  </si>
  <si>
    <t>MTLKPFQSMYNSLKLIISVKTILFIRLLGGFYFKINSNIFVQFIVITHCFVSVVTSTLLVLTIAWQFKLP
TLLQMKLFSYHAKYCVSAVISFITNAEKYQSLLINFDEIDSKLGVVSNMDIPISRIILLISLTSEIIVVI
WHHITFSKYFSIGMVLIPYYLYMMEIINFTRVIIFELIWGRVRTLKKRLEDILAQVYAGRSDNSVRNEIK
TCMFVYKKTFEILQKNLPMKIMVLMTVFTFVPSSVASIHNIILEYPSPVIRISIQQICTELIILCAPAVF
SEMINREIYSMKLQLSKQMLYTVFRLFSIDINMVAVIINVCITYAIAMIQFGHYF</t>
  </si>
  <si>
    <t>ATGACATTAAAACCGTTTCAATCAATGTACAATTCACTCAAACTCATAATTTCAGTAAAAACCATTCTAT
TTATTCGACTATTAGGTGGATTTTACTTTAAAATAAATTCGAACATATTCGTCCAGTTTATTGTGATCAC
ACATTGTTTTGTAAGTGTCGTGACGTCAACATTGTTGGTTTTAACAATTGCATGGCAGTTTAAGTTACCA
ACATTGTTGCAAATGAAATTGTTCTCATATCATGCAAAGTACTGCGTCAGCGCAGTTATTTCTTTCATTA
CAAATGCAGAGAAATATCAATCTCTTTTGATCAATTTCGATGAAATCGATTCTAAATTAGGCGTAGTGTC
TAATATGGATATTCCAATCTCACGCATTATTCTCTTAATTTCTTTGACAAGCGAAATAATCGTAGTAATC
TGGCACCACATCACCTTTTCAAAATATTTTTCAATAGGAATGGTACTCATTCCTTATTATTTATATATGA
TGGAAATTATTAATTTTACAAGAGTTATAATTTTTGAACTGATATGGGGTAGAGTGAGAACTTTGAAGAA
ACGCCTGGAGGATATTTTAGCGCAAGTATATGCTGGACGTAGCGATAACAGTGTAAGAAATGAAATCAAG
ACTTGTATGTTTGTTTACAAGAAAACATTTGAGATTTTACAGAAAAATTTACCGATGAAAATTATGGTTT
TGATGACAGTTTTTACTTTCGTTCCAAGTTCGGTTGCAAGTATCCATAACATCATATTGGAGTATCCTAG
TCCGGTCATTAGAATCTCTATTCAACAGATATGCACAGAACTAATAATTTTGTGTGCCCCTGCGGTATTT
TCTGAGATGATCAATCGCGAGATATACTCTATGAAACTTCAATTGAGTAAACAGATGCTGTACACAGTGT
TCAGATTGTTTTCTATCGATATTAATATGGTTGCTGTTATAATTAATGTATGCATCACCTACGCTATTGC
TATGATCCAGTTTGGTCACTATTTTTAA</t>
  </si>
  <si>
    <t>scaffold1045</t>
  </si>
  <si>
    <t>Slit_GR53</t>
  </si>
  <si>
    <t>i7-26o36-53i73-95o129-151i214-236o251-273i325-347o</t>
  </si>
  <si>
    <t>MRVTMNLLKSTISVQTMIVFLTMAGIYHKFTSNKIITILSKIYCIIIATVFITKQIEDIKINYDRSIRLT
CQIIYYLVHVLIGLFNLEKFTPVASDIRKFDVKLQGIKIQDEIPISRVFFLTFVLIRLFTFSTYCTVFHC
INTVIFYDIALFTSHFTRIMMFELLWHRMTLIRKHFEHKLSALRVENGRENMKEIIRSCMVTYKSLLDTL
QQSYIVVKPLMFLASIMVFPIFLNSVCNGLVYGGPYGNATYFIEYILKVIACISPAAFAELVNMEIDKLK
LLITKQLMFCQNDITRDAIEDAMMFFEQHPFKYSIWRLFTVDGKLILSIISLLTTYTVAMVQFTHIFN</t>
  </si>
  <si>
    <t xml:space="preserve">ATGCGTGTAACAATGAATTTGCTAAAATCGACCATATCAGTGCAGACCATGATAGTATTCCTTACCATGG
CAGGGATCTACCACAAGTTTACCTCTAATAAAATAATAACAATCTTATCTAAAATATACTGCATCATCAT
CGCGACAGTTTTCATTACAAAGCAGATAGAAGACATTAAAATTAACTACGATAGAAGTATACGATTAACT
TGTCAAATTATCTACTACTTAGTGCATGTCCTAATCGGATTGTTTAACTTGGAAAAGTTTACGCCCGTTG
CAAGTGATATAAGAAAATTTGACGTTAAACTACAAGGGATTAAGATTCAAGATGAGATACCAATTTCTAG
AGTATTCTTTTTAACATTTGTTCTTATTAGATTATTCACTTTCTCTACATACTGCACGGTTTTTCATTGT
ATTAATACAGTCATATTTTATGACATTGCGCTTTTCACTTCTCACTTCACACGAATAATGATGTTCGAAC
TACTATGGCATCGGATGACTCTCATTAGGAAGCATTTTGAGCATAAATTAAGCGCACTCAGAGTTGAGAA
TGGAAGAGAAAATATGAAAGAGATTATAAGGAGTTGCATGGTAACATACAAAAGTTTACTGGACACCTTG
CAACAAAGTTATATTGTTGTGAAACCGTTGATGTTTTTAGCGTCGATTATGGTGTTTCCAATTTTTTTGA
ATAGTGTGTGCAATGGACTCGTATATGGTGGACCATACGGTAATGCAACATATTTTATTGAATATATACT
GAAAGTAATCGCTTGTATATCCCCAGCAGCATTTGCTGAGCTCGTTAATATGGAAATAGATAAACTAAAA
CTGCTCATCACGAAGCAACTGATGTTTTGTCAAAATGATATCACAAGAGATGCGATAGAGGACGCCATGA
TGTTTTTCGAGCAACATCCCTTCAAATACTCAATATGGCGGCTGTTCACAGTAGACGGGAAACTGATACT
GAGCATTATCAGTCTTTTAACAACATATACTGTGGCTATGGTGCAGTTTACACATATTTTTAATTGA
</t>
  </si>
  <si>
    <t>Slit_GR54</t>
  </si>
  <si>
    <t>o31-48i61-83o142-164i217-239o322-344i</t>
  </si>
  <si>
    <t>MDTIKSILSVQNILYFRIIGGLYYKVSSNKIVTGFLKTYCVFTSALILTSTIKTLLNPNIGTNIRVFLQY
VIYLANFLINILFETEYFGNFLDNIKEIDGLIDYNETFDHIPVSRTMLVVSLCIRMSTHMKYCTLAICDH
AVLFTDFAIILSHFTRIMTFEILWHRMRLLCKLFEKELKISRIEQEDAIVERLRNCMMVYQKTLNTIERC
EATMKPLIFIVGIFIIPKFLDVIVALSQFRQLTGYTICITEGLVDLTLSFAPALLAELVTASVDRLKLIV
TAELLHCKESKTSDAIEDAMMYFKHHPFKYTVWRLFTVDGTLILGVINIITVFTLALVQISHLFQ</t>
  </si>
  <si>
    <t>ATGGACACAATAAAATCGATTCTATCGGTTCAAAATATATTGTATTTTCGTATTATAGGCGGATTGTACT
ACAAAGTTAGTTCAAACAAAATAGTAACAGGTTTCTTAAAAACTTACTGTGTTTTTACCAGTGCTCTCAT
TCTGACTTCGACCATAAAGACATTACTAAATCCAAATATTGGCACAAATATACGAGTTTTTCTCCAATAT
GTAATATACCTGGCTAATTTTCTTATTAACATACTTTTTGAAACAGAATATTTTGGAAATTTCTTAGACA
ATATCAAAGAAATAGACGGTTTAATTGATTATAATGAAACATTCGATCATATACCGGTTTCAAGGACAAT
GTTAGTAGTCAGTCTGTGTATAAGAATGTCGACCCATATGAAATATTGTACATTAGCTATTTGTGACCAT
GCCGTTCTATTTACCGATTTCGCGATAATTTTGTCACATTTTACACGAATAATGACTTTTGAAATCTTAT
GGCATCGAATGCGATTGCTTTGTAAACTCTTCGAAAAGGAATTGAAGATATCAAGAATTGAACAAGAAGA
TGCCATTGTGGAGCGACTAAGAAACTGTATGATGGTTTACCAGAAAACTCTGAATACAATTGAAAGATGT
GAAGCTACTATGAAGCCCTTAATATTCATAGTTGGCATATTCATAATTCCTAAATTTTTGGACGTTATTG
TTGCATTGTCCCAATTTAGGCAGTTAACAGGGTACACAATTTGCATTACGGAGGGTCTTGTGGACCTCAC
ATTGTCTTTTGCTCCAGCTCTCCTAGCTGAGCTGGTGACGGCCAGTGTAGATAGATTGAAGTTAATTGTT
ACTGCGGAACTACTTCATTGTAAAGAAAGCAAAACAAGCGATGCAATAGAAGACGCCATGATGTACTTCA
AGCACCACCCGTTCAAGTACACAGTGTGGCGTCTATTCACAGTAGACGGGACCCTGATACTGGGCGTTAT
CAACATCATCACAGTATTCACGCTTGCTTTAGTACAAATATCACATTTATTCCAATAA</t>
  </si>
  <si>
    <t>Slit_GR55</t>
  </si>
  <si>
    <t>i43-65o80-97i262-284o330-352i</t>
  </si>
  <si>
    <t xml:space="preserve">MYNFIRINSEKIQTVLKVIKSIHVIMFVRLFCGLYYEISSRKLVNILAKIYCVFIGIVLISLDISTTVNN
TIGRKARSGYQMAAFIANFLIAFFFNSENFFKVMEKIRNVDISLKDLKVKDEIQISRLILIYCIGSRLYT
HFRFCAIFPNHCHVNFLIFDFAMYSTHFTRIMLFESLWHRTRLICKHFERELNIIRTEDDEEIVVEKIRN
CMGIYKDLVNVVEQDMVIMKPMIFLNKTFVVPKLVDVIHASLKYKFFFMTQSAILEGIIEFLVTIAPALF
GELINNRVNKMKLHVEKQLLFCKGETTRNAIEDAMMFFRYHPFKYTVWRLFTVDGTVILSVIGLLATYTV
AVVQFTHVF
</t>
  </si>
  <si>
    <t xml:space="preserve">ATGTATAACTTCATCAGAATAAATTCAGAAAAAATACAAACAGTATTGAAAGTAATTAAATCTATTCATG
TGATAATGTTTGTTCGTCTATTTTGTGGTTTATACTACGAAATTAGTTCAAGAAAATTGGTTAACATCTT
AGCCAAGATATACTGTGTTTTTATCGGTATAGTTTTAATATCGCTAGATATATCGACTACGGTAAACAAC
ACGATCGGTAGAAAGGCACGTTCGGGCTATCAAATGGCTGCATTCATTGCAAATTTCCTAATAGCATTCT
TCTTCAATTCAGAAAACTTCTTCAAAGTCATGGAAAAAATTAGAAATGTCGACATTTCTCTTAAAGATTT
GAAAGTCAAGGATGAGATACAAATCTCAAGATTGATCTTAATTTATTGTATAGGTTCAAGGTTGTATACA
CATTTCAGATTTTGTGCCATATTTCCTAACCATTGCCATGTAAATTTTTTAATTTTTGATTTTGCTATGT
ATTCTACGCATTTTACAAGGATTATGTTGTTCGAATCGCTTTGGCACAGAACTAGATTAATTTGTAAACA
TTTTGAACGAGAACTGAATATAATAAGAACTGAAGATGACGAAGAAATTGTGGTTGAAAAAATAAGAAAT
TGTATGGGAATTTACAAAGATCTTGTCAATGTAGTTGAACAAGATATGGTTATTATGAAACCGATGATAT
TTTTAAATAAAACTTTTGTTGTTCCTAAACTAGTGGATGTCATACATGCTTCGTTAAAATACAAATTCTT
TTTTATGACGCAGTCAGCTATACTGGAAGGTATTATTGAGTTTCTAGTGACAATAGCACCAGCATTATTT
GGTGAACTTATTAACAATAGAGTAAATAAAATGAAACTCCACGTTGAAAAACAATTGCTCTTCTGCAAAG
GAGAAACCACACGAAATGCAATAGAAGACGCCATGATGTTTTTCCGATACCATCCCTTCAAGTATACAGT
GTGGCGTCTTTTCACAGTAGACGGGACCGTGATACTGAGTGTGATCGGTCTACTAGCTACGTATACTGTG
GCTGTTGTGCAGTTTACCCATGTTTTTTAA
</t>
  </si>
  <si>
    <t>Slit_GR56</t>
  </si>
  <si>
    <t>i7-24o34-52i65-82o106-128i135-157o215-237i244-266o323-345i</t>
  </si>
  <si>
    <t xml:space="preserve">MNFMKSILSIKTIMVARLVTGMYFDVSNKKLVKILAKIHCVSVAVIVNVLFYKGYEFKTVDPMNLLIQFI
VFNLNLFSNLFFNGKCLPDFINQISTIHNPEDGNNIQISRLIIILIVLEKIISCTCIGLNKLEILFLCLI
TVDMVIHLTNTTRIMMFEIFWYRMAALRRNLEQDMSTARRFEDAEDIMIEKLNKYLDEYTRLLDVINEYD
GLTKFLIFLSVIAGVPKVVNIAFFSLSSGEWYTFAFKFVFLEILVGNIVMLAPAALAEMVNSEVEALKLS
VIKQLLVCRGETKRDAVLNALVFIEQHPFKYTVWRLFTVDGVLILSIIGLFTKYIVAMIQFAHFFD
</t>
  </si>
  <si>
    <t xml:space="preserve">ATGAATTTTATGAAATCGATACTCTCTATCAAAACTATCATGGTAGCTCGACTAGTAACAGGAATGTATT
TTGATGTCAGTAACAAAAAATTGGTAAAAATATTAGCTAAAATTCATTGTGTGTCCGTCGCCGTAATCGT
AAATGTACTATTTTATAAAGGTTATGAATTTAAAACTGTAGACCCAATGAACTTATTAATACAATTTATA
GTATTCAATTTAAATTTATTTTCCAATTTATTTTTCAATGGGAAATGTCTTCCCGATTTTATAAATCAAA
TTTCTACCATACATAATCCCGAAGACGGCAATAATATTCAAATATCTAGACTTATAATAATTTTAATAGT
CTTAGAAAAAATTATAAGCTGCACGTGTATTGGTTTGAACAAGTTGGAAATTTTGTTCTTATGCCTCATA
ACTGTTGATATGGTAATACACTTGACAAATACAACAAGAATCATGATGTTTGAGATATTTTGGTATCGAA
TGGCTGCACTTCGAAGGAACTTGGAACAAGATATGTCCACAGCACGCAGATTTGAAGATGCTGAAGATAT
CATGATAGAAAAGTTAAATAAATATTTAGACGAATATACAAGACTGTTGGATGTGATCAATGAATATGAT
GGCTTAACGAAATTTTTGATATTTCTGTCTGTAATCGCTGGTGTTCCAAAGGTTGTGAATATTGCTTTCT
TCAGTCTTTCAAGTGGAGAATGGTACACATTCGCATTTAAATTTGTTTTCCTTGAAATTCTTGTGGGCAA
TATAGTTATGCTAGCCCCTGCGGCCCTAGCTGAGATGGTCAACAGTGAAGTTGAGGCCTTAAAACTAAGT
GTTATAAAGCAGCTACTTGTGTGTAGAGGGGAAACAAAACGAGATGCAGTACTAAATGCACTGGTATTTA
TCGAACAACACCCATTCAAGTATACAGTGTGGCGTCTGTTCACAGTAGACGGTGTCCTGATACTAAGCAT
TATTGGTCTTTTTACTAAATACATTGTAGCAATGATACAGTTTGCACATTTCTTCGATTAA
</t>
  </si>
  <si>
    <t>Slit_GR57</t>
  </si>
  <si>
    <t>i31-50o65-87i108-130o134-153i221-243o253-275i327-349o</t>
  </si>
  <si>
    <t xml:space="preserve">MQLMSIRTFLIIRTLGGFYCKISSNKLVNKILMVYCVLIATVIITIDLIITLESPSIGSLHYGSHTTVYF
ITVIVNLYKDSENLLLFLKNIKNINFTINCQINDKVQICSIIFIFTVVVKVMCKCLFTLIYPKLLVKYII
YDIFATCSYILLFSSKCTRLIMFELLWNRMAMLRKNFELEMSITRRFEDGEEMFRNKLKSCINTYNNLLN
AVRVADVPTKGLILLSLLHLIINIMMNTYVYFSLRKYPQYNVLLIEVFLELFTSLCPAFLCELVNSEIEK
IKLCIIKQLLVCKANTTRKSINDAMTFFKQHPFKYTVWRLFTVDGTLILSVIGLLTTYTVAMVQFAHFIV
</t>
  </si>
  <si>
    <t>ATGCAGCTAATGTCCATAAGAACCTTTTTGATCATTCGCACTCTTGGGGGTTTTTATTGCAAAATTAGTT
CGAATAAACTCGTAAATAAGATATTGATGGTGTACTGTGTTCTTATAGCTACAGTCATAATTACAATTGA
TTTAATTATCACATTGGAGTCACCGTCTATAGGAAGTCTACATTATGGTTCTCACACTACAGTCTACTTT
ATAACCGTAATAGTCAATCTATATAAGGATAGCGAAAATTTGTTACTGTTTTTAAAGAACATCAAAAATA
TAAATTTCACAATAAATTGTCAGATTAACGATAAAGTACAAATATGTTCGATTATATTCATATTCACAGT
CGTTGTAAAAGTCATGTGCAAGTGTCTATTCACTTTAATATACCCAAAACTTTTAGTTAAATATATTATT
TATGACATATTTGCGACTTGCTCTTATATTTTATTATTTTCGTCAAAATGTACAAGGCTTATCATGTTTG
AACTGCTTTGGAATCGAATGGCAATGTTGCGAAAAAACTTTGAACTAGAAATGTCTATTACAAGACGGTT
TGAAGATGGAGAAGAAATGTTTAGAAATAAGTTAAAAAGTTGTATTAATACTTATAATAATTTATTGAAT
GCAGTGCGAGTGGCTGATGTACCTACAAAGGGTTTGATATTACTATCTCTGCTACATCTAATCATCAACA
TAATGATGAATACCTATGTATATTTTTCTCTACGTAAATATCCCCAATACAATGTTCTCCTAATTGAAGT
ATTTTTGGAACTATTTACAAGTTTGTGCCCGGCGTTTCTATGTGAACTGGTCAACAGTGAAATTGAGAAG
ATAAAACTATGTATTATAAAGCAGCTGCTAGTGTGCAAAGCAAATACCACAAGAAAGTCAATAAATGATG
CCATGACGTTCTTTAAACAACACCCATTCAAGTACACAGTATGGCGTCTATTCACAGTAGACGGGACCCT
GATACTGAGTGTTATCGGTCTACTGACTACGTATACCGTGGCTATGGTGCAGTTCGCTCACTTTATTGTT
TAA</t>
  </si>
  <si>
    <t>Slit_GR58</t>
  </si>
  <si>
    <t>i7-24o34-56i130-152o</t>
  </si>
  <si>
    <t xml:space="preserve">MNFWKNVVPVQTMLICLTIGGVYHKISSNRLITIFLKIYCITIATILVYTYLFLFLEWTYSTKIRLLSQI
ALYTANVIVGICCDTGSFTSILNEIREIDDLTQGDKVKDEIPFSTIFLVIGFCTRTSTHISFCGGLNPVC
LFNILVFDLALFLSHFSRIMIFESMWHRMQIICKQFEKEMNVSTIEDGELFKQRLRNCMMIYRKLLNIVQ
QKHHALNILMFLTELTLFPMVIDILRIVFKHFGGILNNKAALVECFVKLTVSLAPAVFAEMVNKEIDKIK
LHVAKQMIFCKDQSTQDAIEDAMMFFKHYPFKYTVWRLFTVDGTLILSVIKHLTTYTLAMVQFLHIFD
</t>
  </si>
  <si>
    <t xml:space="preserve">ATGAATTTTTGGAAAAACGTAGTGCCGGTCCAGACGATGCTGATATGCCTAACTATTGGAGGGGTCTACC
ACAAGATCAGCTCAAATAGATTGATAACAATATTTTTAAAGATATACTGCATTACCATAGCAACCATTCT
TGTATATACCTATCTGTTCCTATTCTTAGAGTGGACTTATAGTACGAAAATTCGACTATTAAGCCAAATT
GCACTGTACACCGCAAACGTTATAGTCGGAATTTGTTGTGACACTGGAAGTTTTACTTCCATCTTAAATG
AAATTAGAGAAATTGATGACTTAACACAAGGCGATAAAGTTAAAGATGAGATACCATTTTCTACAATTTT
CCTTGTCATTGGTTTTTGTACTAGAACCTCAACTCATATAAGTTTTTGTGGTGGTCTAAACCCGGTTTGC
TTATTCAATATCCTAGTTTTTGATTTAGCACTGTTCCTTTCACATTTTTCAAGAATAATGATTTTCGAAT
CGATGTGGCATCGCATGCAAATAATTTGTAAGCAATTTGAAAAAGAAATGAATGTGTCGACAATAGAAGA
TGGAGAACTTTTTAAACAGAGACTTAGGAATTGTATGATGATCTACAGAAAATTATTGAACATAGTTCAA
CAGAAACACCATGCATTGAATATATTGATGTTCCTAACTGAGCTGACTCTATTTCCAATGGTGATAGATA
TTCTTCGTATCGTTTTCAAACATTTTGGTGGAATATTAAATAATAAAGCGGCTCTCGTGGAGTGTTTTGT
CAAACTGACAGTGTCCTTAGCACCAGCCGTCTTTGCAGAAATGGTAAACAAAGAGATAGACAAAATAAAA
CTACATGTTGCAAAGCAAATGATTTTTTGTAAAGATCAGTCTACACAAGATGCAATAGAAGACGCCATGA
TGTTCTTCAAGCACTATCCGTTCAAGTACACAGTGTGGCGCCTGTTCACAGTAGACGGGACCCTGATACT
GAGCGTTATCAAGCATTTGACTACATATACTTTGGCTATGGTGCAGTTCTTACATATTTTTGATTAA
</t>
  </si>
  <si>
    <t>scaffold4425</t>
  </si>
  <si>
    <t>Slit_GR59</t>
  </si>
  <si>
    <t>i39-61o71-93i114-136o149-171i238-260o328-350i</t>
  </si>
  <si>
    <t>MKLNNFLKTKNILDRVFDPKSALSFRLIFGLYSKLSNSPMICYVAKFYCFLIFCLNTFIFANYIDSMFSK
FAMGCFLLILFIETSLCRFIAFYYEGDQFMVFYYKFKSFFQGHLQFSHATYIPQLTVLLLLIWNLFEYLH
FHLYPSVKVFNLHTLFHFMLATISSSHYTLLYMTNTYRQSIRFVRISLCSQLQNENLSEDEKFLCIRGNM
NNYRNLTKIFISVNKLLRIKVILSLTCLFLRFVLVVLFFITSSEIIISWTNELFFHIMTVCWPSIFMECV
YKDLEVIKAILCKQLVACKDKRIMNYIYDAIEYIDTCSSRYYTAWNGLLIDVNLALSFTSLCSTYAIAIL
QFTY</t>
  </si>
  <si>
    <t xml:space="preserve">ATGAAACTCAATAATTTTTTGAAAACTAAAAATATACTCGATCGTGTTTTTGATCCGAAATCAGCGTTGT
CCTTCAGACTCATATTCGGTCTCTATTCTAAATTGAGTAATTCTCCAATGATCTGTTATGTCGCAAAATT
CTATTGTTTCCTCATTTTTTGTTTAAACACATTCATTTTTGCCAACTACATAGACTCCATGTTCAGTAAA
TTTGCTATGGGCTGTTTTTTACTCATTTTATTCATTGAGACCTCTTTGTGTCGATTCATTGCCTTCTATT
ATGAAGGAGATCAGTTCATGGTATTTTATTACAAGTTTAAATCTTTTTTTCAAGGTCATTTGCAATTTTC
TCATGCTACTTATATTCCACAATTGACTGTCTTACTATTATTAATTTGGAATTTGTTCGAATATCTACAT
TTCCATCTTTATCCTAGTGTTAAAGTGTTTAATTTACACACATTGTTCCATTTTATGTTAGCCACAATTT
CTTCTAGTCATTATACGCTGTTGTACATGACTAACACATATAGACAAAGTATAAGATTTGTTAGGATATC
ATTGTGTAGTCAACTACAAAATGAAAATTTGTCCGAAGATGAAAAGTTTTTGTGTATTCGTGGTAATATG
AATAATTACAGAAATCTTACAAAGATATTTATTTCTGTGAATAAATTATTGAGGATTAAGGTAATATTAA
GTTTAACTTGTCTGTTCTTAAGGTTCGTTTTGGTTGTCCTCTTTTTCATCACCTCTTCAGAAATAATAAT
AAGTTGGACGAATGAACTGTTTTTCCATATAATGACGGTATGTTGGCCCAGTATATTTATGGAATGTGTT
TACAAAGATTTGGAAGTTATCAAAGCTATTCTGTGTAAACAATTGGTAGCTTGTAAAGACAAACGTATAA
TGAATTACATTTATGATGCCATTGAATACATCGATACTTGCTCATCGAGATACTACACAGCCTGGAATGG
ATTACTCATTGATGTAAATTTAGCTTTAAGTTTTACTAGCTTATGTTCTACTTATGCCATAGCTATATTA
CAATTTACGTATTAA
</t>
  </si>
  <si>
    <t>scaffold1049</t>
  </si>
  <si>
    <t>Slit_GR60</t>
  </si>
  <si>
    <t>i39-58o68-90i111-133o143-162i243-265o315-337i</t>
  </si>
  <si>
    <t xml:space="preserve">MWKLYLNKIKNKLNYSFDLKTIFFYRLIFGLYYKLKAPFFVCIFAKIYCILVVSFCLYKLFNNFAVKHFL
PVFVYYMIVSVDIGGNVLLSLYIEEIYTMKFFNKLLQEFKLSYNNAVIYLFLTAQLIIILVSLQENNNGF
NFIFHIMLYNSRLITFYIVEMFRKTTKYLTKTVIENVKSENLSDEEKTTNLKTFLKGYEKLVKILDMIIV
EIKVKIVFSLISDVNKMIAALYFTISMNAWQSIILSWYVQIFLHLCMTCAPMVSMEIAFNDLDELKSILV
EELLVYEDHSFRSTLFETVKYIELVTSKYYLWNQYPINLKLVFGVFNLCLSYIIVILQCAY
</t>
  </si>
  <si>
    <t>ATGTGGAAGCTGTATTTAAATAAAATTAAAAACAAATTAAACTATTCTTTCGATCTTAAGACAATATTTT
TCTACAGACTAATTTTTGGACTATACTATAAACTGAAAGCTCCATTCTTCGTCTGTATTTTTGCAAAAAT
ATACTGCATTCTTGTCGTGTCGTTTTGTTTATACAAATTATTTAATAACTTTGCAGTAAAACATTTTTTA
CCTGTGTTTGTGTATTATATGATAGTTTCAGTTGATATTGGAGGAAATGTCTTACTTTCCCTTTACATTG
AAGAGATTTATACAATGAAGTTTTTTAACAAACTTTTGCAAGAATTTAAGTTGAGCTACAATAATGCGGT
TATCTATTTATTTTTGACAGCGCAACTAATAATCATTTTAGTTTCCTTACAAGAAAATAATAATGGCTTT
AATTTTATTTTTCATATTATGCTTTACAACAGTCGTTTGATAACGTTTTATATAGTTGAAATGTTTAGAA
AAACGACAAAATATTTAACGAAAACTGTTATTGAAAATGTGAAAAGTGAAAACTTGAGTGATGAAGAAAA
AACTACTAATTTGAAAACTTTTTTGAAGGGTTACGAAAAGCTAGTAAAAATTTTGGATATGATCATTGTT
GAAATAAAAGTTAAGATAGTCTTCAGTTTAATCTCTGACGTGAACAAAATGATTGCAGCATTATATTTTA
CTATCAGTATGAATGCTTGGCAATCGATAATTCTTTCATGGTATGTGCAAATATTTTTGCACTTGTGCAT
GACCTGTGCTCCCATGGTATCAATGGAGATTGCTTTCAATGATCTGGACGAATTAAAATCTATTCTAGTA
GAAGAACTGTTGGTTTATGAAGATCATAGTTTTCGATCTACGCTATTTGAAACTGTTAAATACATAGAAT
TAGTTACTTCAAAATACTATCTATGGAATCAATACCCGATTAACCTCAAACTTGTATTTGGCGTTTTCAA
TTTATGTTTAAGTTACATAATTGTTATATTACAATGCGCATATTAA</t>
  </si>
  <si>
    <t>scaffold2167</t>
  </si>
  <si>
    <t>Slit_GR61</t>
  </si>
  <si>
    <t>o10-32i39-61o71-93i114-136o146-164i250-272o324-346i</t>
  </si>
  <si>
    <t xml:space="preserve">MQFLNGFLKLISFFSIDTILWLNLSFGYYFKFTNSFILSVLAKLYCITCCGIIIAYTVLVIDPTFDTSFA
GTLYDAVLVTEMSANMLISLINEEKILRKFSIGLTLEFPFIKQNCFIVFLTIVIVCLCKCGSIIMVDIEN
FTTVDFFMSIFFFFAFFCGRVIFLCVSDCYQNTVKILCKSLKEQIGKNNMKDSEKTDHIKLFLNSYVKLS
NNISSTITIIRLKTTIAFVSEFIRSIFIVYYFNSCTRVDLLFIAPWIFEVFLSLFSLFIPLITMEIAANY
IDDVKKQLAIQLFMYEDNNLREAIHDTFEYIDVSYSRYTLWNNFSLSLALVFSFINLCTSYIIALLQFTY
</t>
  </si>
  <si>
    <t xml:space="preserve">ATGCAGTTTCTAAACGGATTTTTAAAGTTAATTTCATTTTTCTCAATCGACACTATACTCTGGCTAAACC
TTTCCTTCGGTTATTATTTTAAGTTTACGAATTCTTTCATATTGAGTGTATTAGCAAAATTGTACTGTAT
TACGTGTTGCGGGATTATTATTGCATACACCGTTTTAGTAATTGATCCGACATTTGACACATCATTCGCA
GGGACTTTATATGATGCTGTGTTAGTAACTGAAATGTCAGCAAATATGTTAATTTCACTGATCAACGAAG
AGAAAATTTTGAGGAAATTTTCAATAGGTTTGACTTTGGAATTTCCTTTCATCAAACAAAATTGTTTTAT
TGTTTTTCTGACCATTGTTATTGTGTGCTTATGTAAATGTGGCAGCATTATTATGGTAGATATTGAGAAC
TTTACAACTGTGGATTTCTTTATGAGTATATTTTTTTTCTTTGCCTTTTTCTGTGGGCGGGTCATTTTCC
TGTGCGTGTCGGATTGTTATCAAAACACCGTTAAAATTCTGTGCAAGTCTCTAAAAGAGCAAATTGGGAA
AAATAATATGAAGGACTCTGAGAAAACTGACCATATTAAGCTGTTTTTGAATTCTTATGTTAAATTATCA
AATAACATTTCTTCAACTATCACGATTATTCGTCTGAAGACTACAATCGCCTTTGTGAGTGAGTTCATAA
GGTCCATATTCATTGTCTACTACTTCAACTCCTGCACTAGGGTTGATCTGTTATTCATAGCACCGTGGAT
TTTTGAAGTATTTTTGAGTTTGTTTAGTTTATTCATACCTCTAATTACGATGGAAATAGCTGCTAACTAT
ATAGATGACGTAAAGAAACAACTCGCTATCCAGTTGTTCATGTATGAAGACAACAACCTTCGTGAAGCCA
TACACGACACCTTCGAATATATCGACGTCTCTTATTCTCGATACACATTATGGAACAATTTCTCATTGAG
TCTCGCTTTAGTGTTTAGTTTTATAAACTTATGCACTTCTTATATCATAGCTTTGCTTCAATTCACTTAC
TAG
</t>
  </si>
  <si>
    <t>scaffold3704</t>
  </si>
  <si>
    <t>Slit_GR63</t>
  </si>
  <si>
    <t>i28-50o65-87i222-244o323-345i</t>
  </si>
  <si>
    <t>MISCNLSLRGILWYRLFFGFYFKCSNSILVCRLMKVYCILICLFLHTYFYDLMVIYKNFLVDYLVMLYYD
LFVIVELIINVIISLVTEENFVLTFASKLNSDSSLIMKEEYCRVTYCVLFGSLLIKLPNFMILSTLEGNL
LLTNIMYAHRLIGCYNTRLTLIYLAENYQKIVRNLCNSLKHKINEENLNGIDKSKHIKQLIMDFIELTNH
FQNTKMIQAVKLIVSYCCEFCKVMSLVFFFIFTTRHLQLRHLTPWITEVVISLTDLFMRDILMEVAAADL
DDLKEVLADQLMKNKDENLCVAIKNALQYIEASCLTNTVWNGFPIHVNLIFSFLNILINYVIATLQLLY</t>
  </si>
  <si>
    <t>ATGATTTCTTGCAATTTGTCACTGCGTGGAATATTATGGTACAGATTGTTTTTTGGCTTTTACTTCAAAT
GTAGTAATTCTATTCTTGTATGTAGACTTATGAAGGTGTACTGTATTCTAATTTGTTTATTTTTGCACAC
TTACTTTTATGATTTGATGGTAATATATAAAAACTTTTTAGTCGACTACCTTGTAATGTTATATTATGAT
CTCTTCGTAATAGTAGAATTGATTATAAATGTAATAATTTCTTTGGTCACAGAGGAAAATTTTGTCTTAA
CTTTTGCTTCTAAACTTAATTCTGATTCTTCTTTAATAATGAAGGAAGAGTACTGTCGAGTTACGTATTG
TGTGCTATTTGGTTCTTTATTAATTAAGTTACCTAATTTCATGATATTGTCTACATTGGAAGGTAATTTA
TTACTGACAAATATAATGTACGCCCATCGTCTAATAGGGTGTTATAATACGCGACTTACACTAATTTACT
TAGCTGAAAACTATCAGAAGATTGTACGAAATCTTTGCAATTCTTTAAAACATAAAATCAATGAGGAGAA
TTTAAATGGAATAGATAAAAGTAAACATATCAAACAGTTAATTATGGATTTTATAGAACTAACAAATCAT
TTTCAAAATACAAAGATGATTCAAGCAGTGAAGTTAATAGTATCATACTGCTGTGAATTTTGTAAAGTGA
TGTCTTTGGTGTTTTTCTTTATTTTCACTACACGTCACCTACAACTCCGTCATTTGACTCCTTGGATAAC
AGAGGTCGTTATATCTCTCACCGACTTATTTATGCGAGATATTTTAATGGAGGTAGCTGCAGCCGATCTA
GATGACTTGAAGGAAGTGTTAGCAGACCAATTAATGAAGAATAAAGATGAAAATCTATGTGTGGCAATAA
AAAATGCTTTGCAGTACATAGAAGCGAGTTGTCTAACAAATACGGTGTGGAACGGATTTCCGATACATGT
GAACTTAATTTTTAGTTTCCTTAACATATTAATCAATTATGTTATAGCTACATTACAATTATTATATTGA</t>
  </si>
  <si>
    <t>scaffold279</t>
  </si>
  <si>
    <t>Slit_GR64</t>
  </si>
  <si>
    <t>i23-45o60-82i112-131o136-158i324-343o</t>
  </si>
  <si>
    <t xml:space="preserve">MTFFSIRGILWFRLFFGFYFKCSNSIVISVILKLYCITFCVFYSVNTYINLYEGDFTVNAILYVYDTLNM
LDVIVNVLISVSTEEKYVMQFWCNVVSDFPSTIFKRVNCRTTYYITLVLILIRISCLLLFINDLSALLGA
VIIMYLLMKGYAGRVTSIYLAEVFSTTVKVLKETLIDELKSVNGCVSEKREIVKKHVDDVTKLVTNLDAA
MFYFKIKVIVSYGCEFFKFVMYLYYTNYIPINNFRHSLSWCVEHMTSITTSSVPLLFMELASNYFDDIKV
VLVEQLLANKDTQLCIAIHDALQYIDACSYKYTLWNGFPMKTNLILCSLNLCATYAVAFLEFLY
</t>
  </si>
  <si>
    <t xml:space="preserve">ATGACTTTTTTCTCTATACGTGGCATACTTTGGTTCAGATTATTCTTTGGATTTTACTTCAAATGCAGTA
ACTCCATTGTCATAAGCGTTATCTTGAAATTGTATTGCATTACCTTCTGTGTTTTTTATAGCGTAAATAC
TTACATAAATTTGTACGAAGGTGATTTCACAGTCAATGCAATATTGTATGTTTACGATACTTTAAATATG
TTAGATGTTATCGTAAATGTTCTGATATCAGTGTCGACTGAAGAGAAATACGTAATGCAATTTTGGTGTA
ATGTAGTATCTGATTTTCCTTCAACGATATTCAAAAGAGTGAATTGTCGAACGACTTATTATATCACGTT
GGTTTTAATCTTAATAAGAATATCCTGCTTGCTCTTGTTCATAAATGATTTATCAGCATTATTGGGTGCA
GTAATTATTATGTATCTGCTAATGAAAGGTTATGCTGGTCGAGTGACTTCAATTTATTTAGCAGAAGTAT
TTTCTACAACTGTAAAAGTTCTGAAGGAAACCCTTATCGATGAACTCAAATCAGTGAATGGATGTGTATC
TGAAAAACGCGAAATTGTTAAAAAACATGTCGATGATGTTACCAAACTAGTCACGAATTTGGATGCTGCA
ATGTTTTACTTTAAAATTAAGGTAATCGTTAGCTACGGATGCGAATTCTTCAAATTTGTAATGTATTTGT
ATTACACGAATTACATACCAATTAACAATTTTCGTCACAGTTTATCATGGTGTGTAGAACATATGACGTC
AATAACAACATCTTCTGTGCCATTGCTTTTTATGGAATTAGCATCGAATTACTTTGATGACATCAAAGTT
GTTTTAGTAGAACAATTATTGGCGAACAAAGATACACAGCTATGCATTGCCATTCACGACGCTTTGCAGT
ACATCGACGCATGTTCTTATAAATATACGCTGTGGAATGGTTTCCCGATGAAAACGAATTTAATATTGTG
TTCCCTTAACCTATGTGCTACTTATGCTGTCGCTTTTTTAGAGTTTTTATATTAA
</t>
  </si>
  <si>
    <t>Slit_GR65</t>
  </si>
  <si>
    <t>o31-53i217-236o246-268i319-341o</t>
  </si>
  <si>
    <t>MLKFSIPPSSLRGLFTFRSVFGYYSECSSSTASGILKLYCIVYVGLAFYIPFLQHCSSADLRIYLETLYS
LVMLIEITVNIFISSMTNEDPIIKYFSASSSLESKLNLYITRFIIYANILTEKINFILFCETYGFVSSIV
FELEILTSIFGRLTLVYTVEHYEKTVKDLCNSLKDKFKAGNISDDDKHKHIEDFIVDYMVTSNNLGKTTN
FMRIKMIAASFCEFSKIVIAVYYTNYSLIPNTKKNTVWVFELSLSLFAMAAPILLMESTAKYLDEIKKLL
VIELLTYKDNILRNTIYDALEYIDNSSSRYTIWSGFPTNLSFVICFLNLCISYIIATLQFVY</t>
  </si>
  <si>
    <t>ATGTTAAAATTTTCTATACCACCTTCATCTTTGCGAGGACTTTTTACGTTTAGGTCAGTATTTGGATATT
ATTCTGAATGCAGTAGTTCAACTGCTTCTGGAATTTTAAAACTCTATTGTATTGTCTATGTTGGACTAGC
ATTCTATATACCGTTCTTACAACATTGCTCTAGTGCCGACCTGCGAATTTATCTTGAAACATTATACAGT
TTAGTAATGCTTATAGAAATTACTGTTAATATTTTCATATCATCGATGACCAACGAAGATCCTATAATAA
AATATTTTTCTGCTTCGTCGTCATTGGAATCGAAATTAAACTTGTACATCACTCGTTTTATAATTTACGC
CAATATTTTAACAGAAAAAATAAACTTCATTCTCTTTTGTGAGACATACGGTTTCGTTTCAAGTATAGTA
TTTGAGTTGGAAATACTGACAAGTATTTTTGGTCGACTAACTTTGGTATACACAGTAGAACATTATGAAA
AAACTGTAAAAGATCTATGCAATTCACTAAAGGACAAGTTTAAAGCTGGAAATATAAGTGATGACGACAA
ACACAAGCACATTGAAGATTTCATTGTTGACTATATGGTAACATCGAATAATTTGGGTAAAACTACCAAT
TTCATGAGGATCAAGATGATTGCCGCTTCTTTTTGTGAGTTCAGTAAAATTGTAATTGCAGTATACTATA
CCAATTATTCACTGATTCCGAATACGAAGAAGAATACGGTTTGGGTATTTGAACTATCACTTTCTCTATT
CGCTATGGCTGCACCAATTTTGCTTATGGAATCCACAGCAAAATATTTAGACGAGATAAAGAAATTATTA
GTTATTGAATTGTTAACGTACAAAGATAATATACTGCGCAATACCATATACGATGCTCTGGAATATATTG
ATAACTCTTCCTCAAGATACACAATATGGAGCGGGTTTCCTACAAACTTATCCTTCGTCATATGTTTTCT
CAATCTATGTATTAGTTACATCATAGCTACGTTGCAGTTCGTGTATTAA</t>
  </si>
  <si>
    <t>Slit_GR66</t>
  </si>
  <si>
    <t>i21-43o58-80i99-121o131-150i211-233o238-260i310-332o</t>
  </si>
  <si>
    <t xml:space="preserve">MLFALRVILTLRLIVGFYYKCSNSLIISILLKLYCAICCMFSYLELPSFYGNDTGRLLTFIYSLMLIMEV
NFNLCLSFITEEKALLKYFSLSKPTKFVFCMCFSMISSSVILNIVSFIAYFPSLSLVANLWSTYIITTIC
YGRLTLVCIVEHYYTTVKDLCKELKDTFEDINIRDDEKSKHVKDYIVEYMKLMKNLDITAKYRNIKMFVA
YACEFIKIIIAVFYLNCLPVWVVAEDIIWMMQLAFSVSLISIPMLLMEVVSNHLDEINKILVNEMLTCKD
KELREALYDALEYIDISSSKYKIWNGFPANVSLVMDYFNLCVNYIIATLQFLY
</t>
  </si>
  <si>
    <t>ATGTTATTTGCTTTGCGTGTAATATTAACATTAAGATTAATAGTAGGCTTTTATTACAAATGCAGTAATT
CTTTAATTATCTCTATATTATTAAAACTTTATTGTGCAATCTGTTGCATGTTCAGCTATTTGGAACTTCC
CAGTTTCTATGGTAACGATACTGGCCGTTTACTCACATTTATATACAGCCTGATGTTGATTATGGAAGTT
AATTTTAACCTGTGTCTGTCATTTATCACTGAAGAAAAGGCTTTATTAAAATATTTTTCTCTTTCAAAAC
CAACAAAATTCGTATTCTGTATGTGTTTTTCCATGATTAGTAGTTCAGTCATTTTGAATATAGTCTCTTT
TATAGCATATTTCCCTAGTTTGAGTTTGGTAGCGAATTTATGGTCTACATACATAATAACAACTATATGC
TACGGTCGATTAACTTTAGTATGTATAGTAGAACATTATTATACAACTGTGAAGGATCTGTGCAAAGAAT
TAAAGGACACATTTGAAGATATAAATATAAGAGACGATGAAAAAAGCAAACATGTTAAAGATTATATTGT
TGAGTATATGAAATTGATGAAGAATCTGGATATAACGGCAAAGTATAGAAATATAAAGATGTTCGTAGCA
TATGCATGTGAATTCATTAAAATAATAATTGCGGTGTTTTATTTGAATTGCTTGCCGGTTTGGGTTGTTG
CAGAAGACATTATTTGGATGATGCAATTGGCATTCTCAGTGAGTCTTATATCCATACCAATGTTGCTAAT
GGAAGTCGTATCTAACCATTTAGACGAGATAAATAAAATTTTAGTCAACGAAATGTTGACATGTAAAGAT
AAAGAACTACGCGAGGCCTTATACGATGCATTGGAATATATTGACATTTCTTCCTCAAAATACAAAATAT
GGAACGGGTTTCCTGCAAACGTCTCCTTAGTAATGGATTACTTTAATCTATGTGTTAATTATATCATAGC
TACGTTGCAATTCTTGTATTAA</t>
  </si>
  <si>
    <t>Slit_GR67</t>
  </si>
  <si>
    <t>o32-54i61-83o103-125i221-243o312-334i</t>
  </si>
  <si>
    <t xml:space="preserve">MFEMSLPLTLRGILLLRLMFGLYYKCSNSNIISIVLKLYCISYCVFCYTELYLHSIFTNNISYILGLFFN
QMTSIEVTVNIYLSLVNEEEDFIKYFSCCPKKFHIWISYGVITSIVVLNLVGVISNFAYFDMVTNLWCTY
EVIASGFGRFSTVCIAEHHYRTVKDLCKELKGKFEDVNLSDAEKKRHVYDFIADYMKMVQNFDGTTMSMR
KKMSTACACEFVKIITSVFYLNYLVITESMWILQLTHSMVIMLTPMLLIELTINQLDEVNKLLAGQLFDC
KDKRLRIAVYDALKYIDFASSTYSLWNGYPANMSLIVGFVNLCIKYIIATLQFLY
</t>
  </si>
  <si>
    <t>ATGTTCGAAATGTCACTACCACTTACTTTACGTGGAATATTATTGTTGAGATTAATGTTTGGTTTATATT
ACAAATGCAGTAATTCTAACATAATCTCTATAGTCTTAAAACTTTACTGTATCAGCTACTGTGTATTCTG
TTACACGGAACTTTACCTTCACAGCATATTTACTAACAACATTTCATATATTCTTGGACTCTTTTTTAAC
CAGATGACATCTATAGAAGTAACTGTTAACATTTATTTATCGTTGGTTAATGAAGAAGAAGATTTTATTA
AATATTTTAGTTGTTGCCCAAAGAAATTTCATATTTGGATTTCATATGGTGTTATTACCAGTATTGTAGT
TTTGAACCTAGTAGGTGTTATAAGCAATTTCGCTTATTTCGACATGGTCACAAATTTATGGTGCACTTAT
GAAGTAATAGCTTCTGGATTTGGTCGGTTTTCAACAGTTTGTATTGCTGAACATCATTATAGAACCGTTA
AAGATCTGTGCAAAGAGCTAAAGGGCAAGTTTGAAGATGTAAATTTAAGTGATGCTGAGAAAAAGAGACA
TGTTTACGATTTTATTGCTGACTATATGAAAATGGTACAAAATTTCGATGGTACGACAATGTCAATGAGG
AAAAAGATGAGCACAGCGTGTGCATGTGAATTTGTTAAAATAATAACATCAGTTTTTTACTTAAACTACT
TAGTGATAACGGAATCAATGTGGATACTTCAACTAACGCATTCTATGGTCATTATGTTAACTCCTATGTT
GCTGATAGAACTCACGATCAATCAACTAGATGAAGTAAATAAACTTTTGGCAGGACAGTTATTTGATTGC
AAAGACAAAAGACTCCGTATCGCTGTCTATGATGCACTAAAATATATTGACTTCGCATCCTCTACATACT
CATTATGGAACGGCTACCCTGCGAACATGTCCTTAATTGTGGGTTTCGTTAATCTATGTATTAAATATAT
CATAGCCACGTTGCAATTCTTGTATTAA</t>
  </si>
  <si>
    <t>Slit_GR68</t>
  </si>
  <si>
    <t>o5-22i29-51o61-83i104-126o247-269i323-342o</t>
  </si>
  <si>
    <t>MPSLPFSLRVLLLWRLIFGLYFKCSNSFIISVILKIYCIIWCVFLYPIFYVLSQYGDDVPLLVKIIFVSI
VVVEITINIILSLATEEETIIKYFTISPLTLQTNFHFYVCYLIIFITASFTITTFVMYMDDLDLVTNVWY
NYVQALSNLGRITIICIGEHYNKVVKDLCKSLKDKLEDIHVSDTDAAKTRHIQDFINSFMKTIKALNKTT
THMRIKIITSCGCEFLKIIAGVFYLNSLPSVHVDKELAWILNLIYSPIIMSTPMLLMELASHNLDETRKI
LAELLLSYTDKNLRVTVYDALEYLDTASSRYTMWNGCPMKISLVLNFFNLCVNYVIATLQFLY</t>
  </si>
  <si>
    <t>ATGCCTTCGCTCCCGTTTTCATTGCGCGTATTACTATTATGGAGATTAATATTTGGTCTATATTTTAAAT
GCAGTAATTCCTTCATCATTTCTGTAATTTTAAAAATTTACTGTATTATCTGGTGTGTGTTTCTCTATCC
GATATTTTACGTACTCAGTCAATATGGTGATGATGTTCCACTATTAGTTAAAATTATCTTCGTCTCAATC
GTAGTTGTAGAAATTACTATTAACATTATTCTATCGTTGGCCACTGAAGAAGAAACTATAATCAAGTACT
TTACTATTTCTCCTTTAACATTGCAAACGAATTTTCATTTCTACGTTTGCTATTTGATAATTTTCATCAC
CGCTTCTTTCACTATAACGACATTTGTAATGTATATGGATGATTTAGATTTAGTCACAAATGTTTGGTAC
AATTATGTACAGGCACTTTCAAATCTTGGTAGAATTACTATCATTTGTATAGGGGAACATTATAACAAAG
TGGTCAAAGATCTGTGCAAATCACTGAAGGACAAGTTAGAAGATATCCATGTAAGTGACACGGACGCTGC
GAAAACACGTCACATTCAAGATTTCATTAATAGTTTTATGAAAACTATTAAGGCATTGAATAAAACCACA
ACGCATATGAGAATAAAGATAATTACATCTTGTGGATGTGAATTCCTTAAAATAATAGCCGGAGTATTCT
ATCTGAACAGCTTACCAAGTGTGCATGTGGATAAAGAACTGGCTTGGATATTGAATCTAATATACTCTCC
AATTATTATGTCTACTCCAATGTTGCTAATGGAACTGGCTTCTCACAACCTAGACGAGACAAGAAAAATA
TTAGCAGAGCTGTTATTGTCATATACAGACAAAAATTTACGTGTCACCGTATACGATGCACTGGAATATC
TTGATACCGCATCTTCTAGATACACGATGTGGAACGGGTGTCCAATGAAAATATCTTTAGTATTAAATTT
CTTTAACCTGTGCGTTAATTATGTCATAGCTACATTACAATTTTTGTACTAA</t>
  </si>
  <si>
    <t>scaffold2624</t>
  </si>
  <si>
    <t>Slit_GR69</t>
  </si>
  <si>
    <t>o57-79i152-174o189-211i281-303o318-340i</t>
  </si>
  <si>
    <t>MKVKPLDDYFKKPVKMRKYNNIVEALEPSNFMRKSIGISIFILNRTPSHTVVRKFSFYGFICYLFWYCLY
IYCTYKAFVEDQTILRILYNTKVQRYGDDYERLSSMLFVIFGLWKIPFGLNINNRFMEIVVEVDKSLEEL
GENVNYKKDAHLALMMSILQCTVYLFRWASIWGALSYLDVPIPMERLYQVIYSDSLAAIVAAHYFFFLRV
IRGRFSYINKVLRDIKSHKSWEYKLFARGNMMVNAHKVEGLQEKYICDKIRACAKMYGKLYKVTEATNRL
FGSMCMITLFVSLAYIVMYMFYFMEATAAGLFRDVDRYVVFVIYVAWQIFYPVGVTVLIVFVSELAVFEA
SNTSFLLHDIINCNFGQAVTTEALQFSIQCLHQKPVFTANGLYELNYALLHQAQLFQSRELSTLRNPLKR
LVRSYNKDFQNGRCL</t>
  </si>
  <si>
    <t xml:space="preserve">ATGAAAGTAAAACCTCTGGACGATTACTTTAAGAAACCTGTAAAGATGAGAAAGTATAACAATATCGTTG
AAGCTCTAGAACCGTCGAACTTCATGAGGAAGTCCATCGGAATATCAATATTTATTCTGAACCGCACCCC
CAGTCACACCGTCGTCAGGAAGTTCAGCTTCTATGGATTTATTTGTTACTTATTTTGGTATTGCCTGTAC
ATTTATTGTACATACAAAGCTTTCGTGGAGGATCAAACTATTCTACGAATCTTATACAATACGAAAGTGC
AACGGTACGGTGATGACTACGAGAGACTGTCTTCAATGCTGTTCGTCATATTCGGTTTGTGGAAGATTCC
ATTTGGATTGAACATCAACAACCGCTTCATGGAGATTGTAGTGGAGGTCGACAAGAGCCTGGAAGAGTTG
GGCGAAAACGTAAACTACAAGAAAGATGCACATCTTGCACTTATGATGTCGATACTACAGTGTACTGTGT
ACTTGTTTCGGTGGGCCAGTATTTGGGGAGCATTGAGTTATTTGGACGTGCCGATACCAATGGAGAGGTT
GTACCAAGTTATATACTCGGACAGCCTGGCCGCCATTGTAGCAGCGCACTACTTCTTCTTCCTCAGAGTA
ATTAGGGGCAGGTTTAGTTACATCAACAAGGTGCTTCGAGATATAAAAAGCCACAAGTCTTGGGAATATA
AGTTGTTTGCTCGAGGGAATATGATGGTTAATGCTCATAAGGTAGAGGGCCTCCAAGAGAAGTACATTTG
TGACAAAATAAGGGCTTGTGCGAAGATGTATGGCAAGCTATATAAAGTGACTGAGGCTACCAACCGATTG
TTCGGCTCCATGTGTATGATTACTCTGTTTGTGTCCCTGGCCTACATTGTAATGTATATGTTTTACTTCA
TGGAAGCGACAGCGGCTGGCTTGTTTCGGGATGTAGACAGATATGTAGTGTTTGTCATTTACGTAGCTTG
GCAAATTTTCTATCCGGTTGGTGTAACCGTACTGATTGTGTTTGTATCCGAGCTTGCAGTGTTCGAGGCA
AGTAACACTTCGTTTTTGCTGCATGACATTATAAACTGCAATTTCGGGCAAGCGGTAACGACAGAGGCGT
TGCAGTTTTCGATCCAGTGTCTTCATCAGAAACCAGTGTTTACTGCTAACGGACTCTATGAACTCAATTA
TGCATTGCTACATCAGGCACAATTATTTCAATCAAGAGAATTGTCGACCCTAAGAAATCCCCTAAAAAGG
TTAGTTCGAAGTTACAATAAAGATTTTCAAAATGGCAGATGTCTCTAG
</t>
  </si>
  <si>
    <t>scaffold10329</t>
  </si>
  <si>
    <t>Slit_GR70_part1</t>
  </si>
  <si>
    <t>i41-63o86-105i138-160o175-194i273-295o</t>
  </si>
  <si>
    <t>MHVKAVDRSSRDTFYTLSPLNCILRVFNLSCIYRKHNQLKISWSMMKSIIYVLIFGFLNFFFLLKKIQRL
DVIRNNTFLVTFSDTIQMTYLIGYFAYTVDLFYVYKYGRDDFLRYFKTFDHIDQILGMTSYDEIRKIIVR
ILGICILFFIISSTVDYVCWVEGFGWLSPTLYSLDYFYFLLSTLMAVDGASHVVQMEFRLKLIKNLLQGY
YNPMNTKTVPNPNKVWAVRSDTGNLQLESLKTLSHGRFIEAIGFNRCYLLLLDQTYYINSKFGIRILIFC
LNLLVNMINLLNVSIRFATGSMLSPNGVSRLPSLSSLLRLLNWSAVGISIVLHCEKVYREEEKIVEVIDL
ILVNKVN</t>
  </si>
  <si>
    <t>ATGCATGTGAAAGCGGTTGATAGGAGTTCCAGAGATACCTTTTATACATTGTCGCCTCTAAATTGTATAC
TGAGAGTTTTTAACCTATCATGTATCTACCGCAAACACAATCAACTAAAAATCTCTTGGTCAATGATGAA
AAGTATTATTTACGTTCTGATCTTCGGCTTCCTGAATTTCTTCTTCTTGCTCAAGAAGATCCAGAGGCTG
GATGTCATTCGAAACAACACCTTCCTCGTTACCTTCTCTGATACCATCCAGATGACTTATCTCATCGGTT
ACTTTGCCTACACCGTCGACTTGTTCTACGTCTACAAGTACGGAAGAGATGATTTTCTAAGATACTTCAA
GACCTTTGATCATATTGATCAGATCCTTGGCATGACTAGCTACGATGAAATTCGGAAGATTATTGTAAGG
ATTTTGGGCATCTGCATCTTGTTCTTCATCATCAGTTCTACAGTGGACTACGTGTGCTGGGTTGAGGGTT
TTGGTTGGCTGTCTCCCACTTTGTATTCCTTGGATTATTTTTATTTCCTTCTGAGTACACTTATGGCTGT
CGATGGCGCGTCTCATGTTGTGCAAATGGAATTTCGTCTTAAATTGATCAAAAATCTACTTCAGGGTTAC
TACAATCCAATGAATACCAAAACTGTACCTAACCCTAACAAAGTGTGGGCTGTGAGAAGTGATACAGGAA
ACCTTCAATTGGAGTCTTTGAAAACCTTAAGTCACGGCCGTTTTATTGAAGCTATAGGTTTCAATCGTTG
CTACCTCCTGCTACTGGATCAGACTTATTACATAAACTCTAAGTTTGGCATTCGGATTTTAATATTTTGT
TTAAACCTCCTTGTAAATATGATCAACTTGTTGAATGTGTCCATCAGGTTCGCAACTGGTTCAATGTTGT
CCCCAAACGGTGTGAGTCGCTTACCATCGCTCTCCAGTTTGCTGAGGTTACTTAATTGGTCAGCAGTGGG
AATCTCCATAGTGCTGCACTGTGAGAAGGTGTACCGGGAGGAAGAAAAGATTGTCGAGGTCATCGACCTT
ATACTGGTGAATAAAGTTAATT</t>
  </si>
  <si>
    <t>scaffold11043</t>
  </si>
  <si>
    <t>Slit_GR70_part2</t>
  </si>
  <si>
    <t>Allele A</t>
  </si>
  <si>
    <t>o28-50i</t>
  </si>
  <si>
    <t>AATLTADLVTFRNLLLTRPIKFHATHFFTIQYPLLVSVISSAVTYTIIMLQSIK</t>
  </si>
  <si>
    <t>GCTGCCACTTTAACTGCAGACCTGGTGACCTTCAGGAACCTGCTTCTAACCAGGCCCATCAAGTTCCATG
CAACCCACTTCTTTACCATCCAGTACCCTCTACTAGTGTCTGTCATCTCATCTGCTGTGACATACACCAT
TATCATGCTGCAGAGCATAAAGTG</t>
  </si>
  <si>
    <t>scaffold67</t>
  </si>
  <si>
    <t>Slit_GR71</t>
  </si>
  <si>
    <t>i65-84o104-126i161-180o195-217i287-309o324-346i397-416o</t>
  </si>
  <si>
    <t>MEEVKEGDNESYGEKKNASINEKKKIIAIFNNFKPEILIEYCFGIYRFQNIDGELRPPNWKMKVCGIFIF
LIYTIVFSWFMFFVPDPEASNSLEQSEIMTTLDSIPSFVVLFQYAALIVTTNFFSSMNIRIITLLAEVDK
TLQLEICTDFYKKMSSRISKFLIFITISHVVNGLMDLFTVADRAWAMTVFPLYFVQRFEVFIFCAYVIVV
NGRLVVINNYLKEFNQEQDKKNVTVFTVKDTKIKTDKSFNYIGRPSVRNMKIRDLATTYDNIGEICFMMN
DVFNFQIFLTLVSAFVYIVITIWTSLSFYRATANSANTLINNAIWCFNTICNVATMSFTCERLLISRNET
RILVNKIIMNYDLPKTMRVQAKAFMELVEAWPLRIYVYDMFSIDIKLMLKFISVATTYLIVIIQISHFV</t>
  </si>
  <si>
    <t xml:space="preserve">ATGGAAGAAGTAAAAGAAGGAGACAATGAATCGTATGGAGAGAAGAAAAACGCCAGCATTAACGAAAAGA
AAAAAATCATAGCGATATTCAACAATTTCAAACCAGAAATTTTAATAGAATACTGCTTCGGTATCTACAG
ATTTCAAAACATCGATGGAGAACTACGCCCACCAAACTGGAAAATGAAAGTTTGCGGAATCTTCATTTTC
TTGATATATACCATTGTGTTTTCTTGGTTTATGTTCTTTGTTCCAGATCCAGAAGCTTCGAATTCATTAG
AACAGAGCGAGATCATGACAACTCTGGACTCCATCCCCTCCTTCGTGGTTCTTTTCCAATACGCAGCTCT
GATAGTAACCACCAACTTTTTCAGCTCAATGAACATCCGCATAATCACTTTGCTTGCAGAAGTAGACAAG
ACGTTACAATTAGAGATCTGTACTGACTTCTACAAAAAAATGAGTTCTCGTATCAGTAAATTCTTAATAT
TTATAACTATCTCACACGTAGTCAATGGCTTGATGGATCTATTCACTGTCGCAGATAGAGCTTGGGCGAT
GACCGTTTTCCCACTATACTTTGTTCAAAGATTCGAAGTATTCATTTTCTGTGCGTACGTAATTGTTGTA
AACGGGAGGTTGGTTGTAATCAATAACTATTTGAAGGAGTTTAATCAAGAACAGGACAAGAAGAATGTTA
CAGTTTTTACAGTTAAAGACACGAAAATAAAAACAGACAAGTCTTTTAACTATATTGGGCGTCCATCAGT
AAGGAATATGAAAATACGTGATCTGGCAACCACGTACGATAACATTGGGGAGATTTGTTTCATGATGAAC
GACGTTTTTAACTTCCAGATCTTTCTTACTCTCGTCTCTGCATTCGTTTACATTGTTATAACTATTTGGA
CGTCGCTAAGTTTCTATCGTGCGACAGCTAATAGCGCAAACACACTGATAAATAATGCGATTTGGTGTTT
TAACACTATTTGCAATGTTGCCACTATGTCTTTTACTTGTGAAAGACTTCTTATTTCACGCAATGAGACC
AGGATACTAGTAAACAAGATAATTATGAACTATGACTTGCCGAAGACGATGAGGGTGCAGGCGAAAGCGT
TCATGGAGCTTGTTGAGGCTTGGCCGCTGAGGATTTACGTCTATGACATGTTTTCAATTGATATTAAACT
CATGCTGAAGTTTATTAGCGTTGCAACGACGTACTTAATTGTTATTATACAGATTTCTCACTTCGTTTAA
</t>
  </si>
  <si>
    <t>Slit_GR72</t>
  </si>
  <si>
    <t>i59-76o96-118i150-169o174-196i278-300o320-342i392-414o</t>
  </si>
  <si>
    <t>MAKEKFIDSKLENARVYKKALCNVIYSIKPLLFIEYLYGIHRFYFTSGELRLCNRKMKTYSVLTIISFLI
TILASIDFKTLMSGTAKSVVVMEEIPVFVVLVQYTTSTITASFLVNSSNIGIFNKLAKIDAVLEAESISD
YYKRSRMETYGFLFFLGLSHLINIIIELVTAEDITVHALIVLPLYFIQKLEIVAFCKYIAMVKRRLVLIN
DHLKVFVQEQEKKKKNKTIFSVSKSNPDPKDNVEINFIGRAVDGNTKIRDLASMYDVIGRICSVINEVFN
FQIFMTLVSTFTYVVITIWSSLYYYRTPASNSGELINTAIWCFSAIYTVGAMSLACEQLLLVRNESRVLV
NKIIMNYDLPNSMRVQAKAFMELVEAWSLRVYIYDLFSVDITLMLKFISVATTYLIVIIQISHFV</t>
  </si>
  <si>
    <t xml:space="preserve">ATGGCTAAAGAAAAATTCATCGATTCAAAGTTAGAGAACGCGCGAGTGTACAAGAAAGCGTTGTGTAACG
TGATCTACTCAATTAAACCGTTATTATTCATCGAGTACCTCTATGGAATACACAGATTTTACTTCACCTC
TGGAGAGCTACGGCTATGTAATCGGAAAATGAAAACTTACAGCGTTTTAACTATTATTAGCTTCCTCATT
ACAATCCTCGCTTCTATTGACTTCAAGACTCTCATGTCTGGCACAGCTAAGTCCGTTGTCGTGATGGAAG
AAATTCCCGTGTTCGTAGTCCTCGTCCAGTACACTACATCTACAATAACAGCTTCTTTCCTTGTCAACTC
ATCCAACATCGGCATTTTCAATAAACTTGCCAAAATAGACGCAGTGTTGGAAGCAGAATCAATCAGTGAC
TACTACAAAAGATCCCGTATGGAAACCTATGGATTTCTATTCTTTCTAGGTTTATCCCATTTAATCAATA
TCATAATAGAATTAGTGACCGCTGAAGATATAACAGTACATGCATTGATCGTTCTTCCTTTATACTTCAT
ACAAAAACTGGAAATAGTGGCTTTTTGCAAGTACATTGCTATGGTGAAACGCAGATTGGTATTGATAAAT
GACCATTTGAAAGTATTTGTTCAAGAGCAAGAGAAAAAGAAGAAGAATAAGACGATCTTTAGTGTATCGA
AGAGTAATCCTGATCCCAAAGACAATGTTGAAATCAACTTTATTGGTCGCGCCGTAGATGGTAATACCAA
AATACGGGATCTAGCATCGATGTACGATGTGATTGGAAGGATTTGTTCTGTGATCAATGAAGTGTTTAAC
TTCCAGATATTTATGACCCTTGTATCAACATTTACTTATGTGGTAATAACGATATGGTCTTCATTGTACT
ACTATCGGACGCCTGCAAGTAATTCAGGAGAGCTGATTAACACTGCTATTTGGTGTTTCAGTGCAATCTA
TACTGTTGGTGCTATGTCATTGGCTTGTGAACAATTGCTTCTAGTACGAAATGAGAGTAGAGTACTAGTA
AACAAGATTATAATGAACTATGATCTCCCGAACTCCATGAGGGTGCAGGCTAAAGCGTTCATGGAGCTGG
TCGAAGCTTGGTCGTTACGTGTTTACATTTACGATCTATTTTCAGTCGACATAACTTTGATGTTAAAGTT
CATTAGCGTTGCTACTACATATTTGATTGTCATTATTCAAATTTCTCATTTCGTTTAA
</t>
  </si>
  <si>
    <t>Slit_GR73</t>
  </si>
  <si>
    <t>i64-81o96-118i151-170o175-197i274-296o311-333i388-410o</t>
  </si>
  <si>
    <t>MTNAKRQSNKTNIGEIEDSIEENEVEKVMHTLKPITITEYFFGIYKCRLVNGQLLPPSWKMKMFAILYMG
TYGSLFLKIYYDLNLTNQVRGLQEVSALVVLSQYVTTSVLAGFPVYSVPYIRMYTLFTELDKKLQRETLD
VFYKKSRGRTYLYLSILFMYNILNFLLDIFSETDYAWAVIIFHIYFFQKLVVLSFSNHIDMITCRLEVVN
KCLKTFVFEQDIRQTTIFTMKNRKKEMEDKINFIGRPSESNMQIRDLARMYNIMGKISFLINEVYNFHIF
MILITAFAYIIVTIWTALYIYRTLEFSVKDIVTLTIWCIGAFINPAIFAFVCETQLRVRNETRVFVNKII
MNYNLPRTMRVQAKVFMDLLEAWPLRIFVYNMFSVDITMILKFISVGTTYLIITIQLFHLI</t>
  </si>
  <si>
    <t xml:space="preserve">ATGACAAATGCAAAAAGGCAATCAAATAAAACGAACATCGGGGAGATAGAAGACAGTATTGAAGAAAATG
AAGTAGAAAAAGTTATGCACACATTGAAACCTATTACAATAACAGAATATTTTTTCGGAATATATAAGTG
TCGTCTGGTGAACGGCCAGTTGCTGCCGCCAAGCTGGAAAATGAAAATGTTTGCGATTTTGTACATGGGA
ACGTACGGTTCACTGTTCTTGAAAATCTATTACGATCTGAACCTGACAAACCAGGTGAGAGGTTTGCAGG
AGGTTTCCGCTTTAGTGGTGCTTAGCCAATATGTGACCACATCAGTTTTGGCTGGTTTCCCCGTCTATTC
GGTGCCGTACATTCGTATGTACACTTTATTTACAGAATTAGACAAGAAGCTGCAAAGAGAAACTCTCGAT
GTGTTTTATAAAAAATCACGCGGTCGAACTTATTTATACTTATCCATACTTTTCATGTATAATATTTTAA
ATTTCTTGTTAGACATTTTCAGCGAAACTGACTATGCATGGGCAGTCATAATATTCCACATATATTTCTT
TCAAAAGTTAGTAGTCTTGTCATTTTCAAATCATATAGATATGATAACTTGTAGGCTGGAGGTTGTTAAC
AAATGTTTAAAAACATTTGTCTTCGAGCAAGATATTAGACAGACCACAATATTTACTATGAAGAATAGGA
AGAAGGAAATGGAAGACAAAATTAATTTTATTGGACGTCCATCAGAGAGTAATATGCAAATCCGAGACTT
GGCACGAATGTATAACATCATGGGAAAGATTAGTTTTCTGATCAACGAAGTTTACAACTTTCATATTTTC
ATGATTCTGATAACTGCATTTGCATACATTATAGTTACGATATGGACGGCACTTTACATTTATCGTACTC
TTGAGTTTTCTGTAAAAGATATTGTAACTCTTACCATTTGGTGTATTGGCGCATTTATCAACCCTGCAAT
ATTCGCTTTTGTTTGCGAGACACAACTTCGAGTGCGTAATGAGACAAGGGTTTTTGTAAACAAAATAATA
ATGAACTATAATCTACCAAGGACCATGAGAGTCCAGGCTAAAGTGTTCATGGACCTTCTCGAAGCTTGGC
CATTACGGATATTTGTTTATAATATGTTTTCTGTGGACATAACAATGATATTAAAGTTTATAAGTGTTGG
GACGACATATTTGATTATTACTATTCAATTATTTCATTTGATTTAA
</t>
  </si>
  <si>
    <t>Slit_GR74</t>
  </si>
  <si>
    <t>i62-84o99-121i158-180o282-304i311-333o391-413i</t>
  </si>
  <si>
    <t>MEAEKEDKKKSPGEKKKVTDESEKQIVESINVIIFIEYIHGIFRFSLVNEKLRTPDWKMKAFTVFIIAAF
VVLFTTYFLLPTDITHYDSKNYVQTADKVRIIILFIQYAVCTFTASFLVNSNNIRIITTLANLDNLLQVG
KSKNFYSKSRWETYKYMVLVVISQLATSILDFVAIGDVAWAIAATPLNFIQKLEIITFCKYVDFLRRRLL
MINSYLKTFVDEQDQETATVFTIRSRNVETTEKFNFIGRASDNNTKIRDAAKMYDVIGQICTMVNEVFNF
QILTILMSTFAFIIIIMWTSLYYYRSAISDLSLLMNVIVSSFFWICYVAIMSIACERLLLVRNETKILVN
KVIMNYDLPKTMRVQAKAFMELVEAWTLRIYIYDMFSVDITLMLKFISVATTYLIVVIQIFNFF</t>
  </si>
  <si>
    <t xml:space="preserve">ATGGAAGCAGAAAAAGAAGATAAAAAGAAATCTCCAGGAGAAAAGAAGAAAGTAACAGATGAAAGCGAGA
AGCAAATTGTGGAATCCATAAACGTAATCATATTCATTGAATACATTCATGGTATTTTTAGATTCTCTCT
AGTAAATGAGAAACTACGTACACCAGATTGGAAAATGAAGGCATTCACTGTTTTTATCATAGCAGCTTTT
GTTGTATTATTCACTACTTACTTCTTACTGCCAACTGATATCACGCATTATGACAGTAAAAATTACGTTC
AGACTGCGGATAAGGTGCGCATCATAATACTGTTTATCCAATACGCAGTTTGCACCTTCACTGCTTCTTT
TCTCGTCAACTCCAACAACATCCGCATCATCACTACTCTTGCTAACTTGGATAACCTGTTGCAAGTTGGA
AAATCCAAAAACTTCTATAGCAAGTCGCGTTGGGAAACTTATAAGTACATGGTTCTTGTCGTTATCAGCC
AACTGGCTACCAGCATTTTAGATTTTGTTGCTATCGGAGATGTTGCTTGGGCAATAGCAGCTACACCCTT
AAACTTTATCCAAAAACTAGAAATAATAACTTTTTGCAAGTACGTGGACTTCTTAAGACGCAGACTGCTA
ATGATCAACAGCTATTTGAAGACATTTGTCGATGAACAAGATCAGGAAACTGCTACAGTTTTTACTATAC
GATCTAGGAATGTGGAAACCACAGAAAAGTTCAATTTTATTGGACGTGCGTCTGATAACAACACTAAAAT
AAGAGATGCTGCGAAGATGTATGACGTCATTGGGCAAATATGTACCATGGTTAATGAAGTGTTCAACTTC
CAAATCCTGACAATCCTCATGAGTACTTTTGCCTTCATCATTATTATCATGTGGACCTCTCTATACTACT
ACCGATCAGCCATAAGTGATTTGAGCTTACTGATGAATGTTATAGTATCTTCATTCTTTTGGATTTGCTA
TGTTGCTATCATGTCGATTGCCTGTGAACGACTGCTTCTTGTCCGCAACGAAACGAAGATACTTGTGAAT
AAGGTGATCATGAACTATGATCTGCCTAAGACGATGAGGGTGCAGGCTAAAGCATTCATGGAGCTTGTCG
AAGCTTGGACTCTACGTATCTACATTTATGACATGTTTTCCGTTGATATTACATTGATGTTAAAGTTTAT
CAGTGTTGCGACCACTTATTTGATTGTTGTTATTCAAATATTCAACTTCTTCTAA
</t>
  </si>
  <si>
    <t>scaffold1684</t>
  </si>
  <si>
    <t>Slit_GR75</t>
  </si>
  <si>
    <t>i51-73o83-102i139-161o176-198i265-287o297-319i377-396o</t>
  </si>
  <si>
    <t xml:space="preserve">MNKIRNIEEVSADILNDDFIKIFQPIFFLLRILGFSRVNVKYRYPTEPSKWYHLYSNFFWILNTCCLVYF
FTYCGNGFASQYANSTLKFGVLVNGINGVLIVCRNNLRRSNKICQMYVKLQKIERHLDIKNVKSLNRNIG
RFSWFIVLGGCFLAFVWIVLFNSVFMRSACPPLVMLISTGIGLLAEIAEVYFIIHLVISRVNYLNDVLRQ
EMLEANDPRKRANDGNLYFLMNSYDSENTSLSSEVVSATFCIFDALSDFTELFQFSLFYFVCQILAWNLV
SIHSLITSLKEQREADIDLMLYVMPLLFNKQFIMVTLCLKAQSLSTKLEESRKLCIDIVSSCLNDCKSRE
YAKQIILLVEGRRSLSIYNIFTLGTRLPLHLLAVTASYTIVLLQFALL
</t>
  </si>
  <si>
    <t xml:space="preserve">ATGAATAAAATAAGAAATATCGAAGAAGTGTCCGCGGATATTTTGAACGACGACTTCATAAAAATATTCC
AACCAATATTCTTTTTGCTCCGAATTCTTGGGTTCAGTCGCGTGAATGTTAAGTACAGGTACCCTACTGA
ACCTTCGAAGTGGTACCATTTATACAGCAATTTCTTCTGGATCTTAAACACGTGTTGCCTCGTGTATTTC
TTTACTTATTGTGGAAATGGCTTTGCCTCTCAATACGCTAACTCTACGCTAAAATTCGGTGTCCTAGTGA
ACGGAATAAACGGTGTACTGATAGTATGTCGAAACAATTTGCGGAGGAGTAATAAAATTTGTCAAATGTA
CGTGAAATTACAGAAGATAGAAAGGCACCTTGATATAAAAAATGTAAAGAGTCTGAACAGGAATATAGGA
AGGTTTTCCTGGTTCATTGTATTGGGTGGTTGTTTCTTAGCCTTTGTGTGGATTGTATTGTTCAACAGTG
TGTTTATGAGAAGTGCGTGTCCACCTCTAGTAATGTTGATATCGACAGGTATTGGCCTGCTGGCAGAGAT
CGCAGAAGTTTACTTTATCATACATCTTGTTATATCAAGGGTAAATTATCTAAACGATGTATTGCGACAA
GAAATGTTAGAAGCGAACGATCCTCGAAAGAGAGCCAATGATGGAAACCTCTATTTCCTAATGAACTCCT
ACGATAGTGAAAATACTAGTCTTTCAAGCGAAGTTGTTTCTGCAACGTTTTGTATATTCGATGCATTGTC
AGATTTTACTGAACTATTCCAATTTTCGTTATTCTATTTCGTCTGTCAAATCTTGGCTTGGAATTTGGTA
TCCATACATTCTCTTATCACCTCACTGAAAGAGCAGAGGGAAGCAGATATTGATTTAATGCTATACGTGA
TGCCTCTGCTCTTCAATAAGCAATTTATAATGGTGACTCTGTGTCTGAAAGCTCAATCTCTATCTACAAA
ATTAGAAGAATCAAGAAAACTATGTATCGACATCGTTTCATCATGCCTTAATGACTGCAAATCCCGGGAG
TATGCTAAGCAAATTATATTACTGGTCGAAGGAAGACGAAGCTTGTCCATTTACAACATATTCACGTTGG
GCACTCGACTGCCCTTACATCTGCTAGCTGTTACTGCTAGTTATACCATTGTGCTTTTGCAGTTTGCTTT
ACTATAA
</t>
  </si>
  <si>
    <t>scaffold495</t>
  </si>
  <si>
    <t>Slit_GR77</t>
  </si>
  <si>
    <t>i45-62o77-99i132-154o164-186i269-291o</t>
  </si>
  <si>
    <t xml:space="preserve">MNPNRYQIQNDIQRIFRPINFAFTLLCASQYKIKNNIIIPIQIKILFLWFFVVILTLILFAFNMYSNNSN
VDGTTLNILSFLKVFYVAYCCTGFFTIFVTKVVNRSNNCRLIMMLQHINYNINCQRRINQIIVCNWVYAI
STFIINIVAVSVYYVFCDFDVINIMFDLCYINFDMNIVHGVCILMMLTKYLNEWIKIVSLLEEEEIRVNY
IYLFKVAFQTYDSILKTYNLCKKLFEVLILYYTVDTYCRVLLYCESSLQELKEITRINIAVSLMLLTFNW
FVKNMIILVSLSVYCEKFYIKIEESKIACIQLVKNKHYLNDQMDLYKKVLQTNRTFSKMTACGLFYVDAK
LPIRLSLLITSHLIVLLQFYFL
</t>
  </si>
  <si>
    <t xml:space="preserve">ATGAATCCCAATCGATACCAAATACAAAATGATATTCAAAGAATATTTCGTCCTATTAATTTTGCCTTTA
CATTACTATGTGCATCGCAGTACAAAATAAAAAACAATATCATAATTCCAATTCAAATTAAAATCTTGTT
TTTATGGTTTTTCGTGGTTATCCTTACCCTTATTTTATTCGCATTTAATATGTATAGCAACAACTCTAAT
GTGGATGGCACCACCTTAAATATTTTGTCCTTCCTAAAAGTATTTTATGTTGCTTATTGTTGTACTGGCT
TCTTTACGATTTTTGTCACTAAAGTCGTTAATCGTAGCAACAACTGCCGACTTATTATGATGCTGCAACA
TATTAATTATAATATTAACTGTCAAAGGAGAATCAACCAAATTATCGTCTGCAATTGGGTCTATGCTATA
AGCACTTTTATCATTAACATAGTTGCTGTGTCTGTCTATTATGTTTTTTGTGATTTCGATGTGATCAATA
TTATGTTTGATTTGTGCTATATAAATTTCGACATGAATATTGTTCACGGTGTTTGTATTTTGATGATGTT
AACCAAATATTTAAATGAATGGATTAAAATTGTGTCATTATTAGAAGAAGAAGAAATTCGCGTTAATTAT
ATCTATTTATTTAAAGTAGCATTTCAGACGTATGACTCTATTTTAAAGACGTATAATCTGTGTAAAAAGC
TTTTTGAAGTATTGATACTATATTATACTGTGGATACATACTGTCGAGTTTTGCTATACTGTGAATCAAG
TTTACAAGAATTGAAAGAAATTACTCGTATAAATATTGCGGTTAGTCTAATGCTTCTTACTTTCAACTGG
TTTGTTAAAAATATGATCATACTGGTGTCACTCAGTGTTTATTGTGAAAAGTTTTACATTAAAATTGAAG
AATCGAAGATTGCTTGCATACAACTCGTTAAGAATAAACATTACTTAAATGATCAAATGGATCTGTACAA
GAAAGTGCTGCAAACGAACCGCACATTCAGTAAGATGACTGCGTGTGGCCTGTTCTACGTCGACGCCAAG
CTTCCAATCCGATTGTCTTTACTCATCACAAGCCATCTTATTGTTCTCTTGCAATTTTATTTTCTGTAA
</t>
  </si>
  <si>
    <t>Slit_GR78</t>
  </si>
  <si>
    <t>i55-77o92-109i139-161o176-198i242-261o276-298i355-377o</t>
  </si>
  <si>
    <t xml:space="preserve">MSISIFREDITFGHHYYLGKDIQQWLQPFNLTLSLIFSNKYSIKNNYIAYKSRRATIITSLCLAVGIIIS
FYNNLSVSDPYANIVSRFLKFAFIFEFHLGLVTVLIINITHRRDNISLIVMLQTIHNSIDIGKCFKTYLV
WNWILISVVFFISFGFFTTIYTTSKASLFDFVGDVIYMSFDLNLIHSICFLTLLTKYLEEWSKNIFILYN
EPDGDKFDRKLCSSYKNILKAYDLYKKSIRQLLLHYTIDTFYRVLFYIQVSINTVKLKPYSEEPKVGFLF
FVVLGWMVKNLIYLTINCIQSERFYMMVEKTEEACLQLLKNPKYSKSQKHLCRMVLQENECFRKISAYGL
FFIDANLPILFTEVLTGNIIVLLQFAFL
</t>
  </si>
  <si>
    <t xml:space="preserve">ATGTCGATAAGTATATTCAGAGAAGATATTACTTTTGGCCATCACTATTATCTCGGGAAAGATATCCAGC
AGTGGCTTCAACCTTTCAATCTTACCCTTAGTTTAATTTTTTCTAATAAATATTCTATTAAAAATAATTA
CATAGCCTATAAATCAAGGAGAGCTACAATAATTACATCGTTGTGTTTAGCTGTAGGGATCATAATTTCA
TTTTATAATAATCTATCTGTGTCTGATCCCTATGCAAATATTGTTTCCAGGTTTTTAAAATTTGCTTTTA
TATTTGAATTCCACCTTGGCTTAGTAACTGTCTTGATTATTAATATCACACATAGACGTGACAATATTTC
ACTCATAGTCATGTTACAGACAATACACAATAGCATCGACATTGGCAAATGTTTCAAGACTTACCTCGTC
TGGAATTGGATACTAATTTCTGTAGTCTTTTTTATTTCTTTCGGTTTCTTTACTACGATCTATACTACCT
CCAAAGCTAGCCTATTTGATTTTGTTGGTGATGTAATTTATATGTCTTTTGATCTGAATTTGATTCATAG
TATCTGCTTTTTGACATTGCTGACAAAATATCTTGAAGAGTGGTCCAAGAATATTTTTATTCTTTATAAT
GAACCTGACGGTGACAAGTTTGACAGAAAATTGTGTTCTTCGTATAAAAATATTTTAAAAGCCTATGATT
TGTACAAAAAGTCGATTCGTCAATTGCTCCTACATTACACGATTGATACATTTTACCGGGTTTTATTTTA
TATTCAAGTATCGATAAATACAGTCAAGTTAAAGCCATATTCGGAGGAACCAAAGGTAGGATTTTTGTTC
TTTGTAGTCCTCGGATGGATGGTCAAAAATTTGATTTACTTGACGATAAATTGCATACAAAGTGAGAGAT
TTTATATGATGGTAGAAAAAACAGAAGAGGCATGTTTACAGCTCTTGAAAAATCCAAAATATTCAAAAAG
TCAGAAACATCTATGTCGAATGGTGCTACAAGAAAATGAATGTTTTAGGAAGATAAGTGCGTATGGACTG
TTCTTTATAGACGCCAATCTTCCAATACTGTTCACAGAAGTGTTGACAGGCAATATAATTGTTTTGTTAC
AATTTGCATTTTTGTAA
</t>
  </si>
  <si>
    <t>scaffold1414</t>
  </si>
  <si>
    <t>Slit_GR79</t>
  </si>
  <si>
    <t>i56-78o88-110i139-161o176-195i240-262o277-299i351-373o</t>
  </si>
  <si>
    <t>MPLDLVREHIAFGSHYYLEKDIQQWLQPFNLIFRSIICNKFLLKDNYIASYTKKATIITSLCLCLVTIFSFYNMLSMPELYYDFLTRFLSLAFVTEYHIGLVTMIVINITHRRENISLIIMIQIIHKSVNIGKCFKSFIICNWILISVVVFNTFILFVMIYIGSKDVSLYDFIGDIIYLSFDLNLTYGICILTLLTKYLQVWCKSVFIFNDECDAEVYYDKLCVTYMNILKAYDLYKKTVHIVLLYYTIDTFLRAIFYFQAFIDVVKVEQHLRQATIGTMFFVVFGWAVKNLIYLTINCIQSEKFYIMIEKSEEACLQLMKNPKCSKSHKRLCRLVLQANRSFSKISACGLFYIDATLPILFTEVLTGNIIVLLQFAFL</t>
  </si>
  <si>
    <t>ATGCCGTTAGATTTAGTCAGAGAACATATCGCTTTTGGCAGTCACTATTATCTCGAGAAAGATATCCAGCAATGGCTTCAACCTTTCAATCTGATATTTCGTTCAATTATATGCAACAAATTTTTACTTAAAGATAATTATATAGCTTCTTATACAAAGAAAGCTACAATAATAACATCATTGTGTTTGTGTTTAGTGACAATATTTTCTTTCTATAATATGTTATCAATGCCTGAACTTTATTACGATTTTCTCACGAGATTTCTAAGCCTTGCATTTGTAACTGAGTATCACATTGGCTTAGTAACAATGATCGTCATTAACATCACACATAGGCGAGAAAATATTTCACTTATAATTATGATACAGATTATACACAAAAGTGTGAACATCGGCAAGTGTTTCAAGAGTTTCATCATCTGTAATTGGATTTTAATTTCCGTCGTAGTCTTTAACACTTTTATTCTATTTGTGATGATTTACATCGGTTCTAAAGATGTTAGTTTGTACGATTTCATTGGTGATATTATTTATTTATCTTTTGATTTGAATTTGACTTATGGTATCTGTATTTTGACTTTGCTGACTAAGTATCTTCAAGTGTGGTGTAAAAGTGTTTTTATTTTCAATGATGAATGTGATGCTGAAGTGTATTATGACAAACTGTGCGTCACGTATATGAATATTTTGAAAGCGTATGATTTGTACAAAAAGACTGTTCACATAGTGCTTTTATATTACACGATTGATACATTTTTGCGAGCTATATTTTATTTCCAAGCGTTCATAGACGTGGTGAAGGTAGAACAACATTTGCGACAAGCTACGATAGGCACCATGTTCTTTGTAGTCTTCGGATGGGCCGTCAAGAATTTGATTTACTTGACAATAAATTGCATACAAAGTGAGAAGTTTTATATAATGATAGAAAAATCAGAAGAGGCATGTTTACAGCTCATGAAGAATCCCAAGTGTTCAAAGAGCCATAAACGTCTGTGCCGGTTGGTACTACAAGCAAATCGATCTTTTAGCAAGATAAGTGCATGTGGACTGTTCTATATAGACGCCACTCTACCAATATTATTCACGGAAGTGTTGACAGGCAATATAATTGTTTTGTTACAATTTGCATTTTTGTAA</t>
  </si>
  <si>
    <t>Slit_GR80</t>
  </si>
  <si>
    <t>i48-70o80-102i133-155o160-182i236-258o273-295i356-373o</t>
  </si>
  <si>
    <t>MTQTNKILSTNNIMDRKFQAMFLPMRLLQYTLFLSTFYIDHNCIRPHNIYYYIISFIGTLSLVIFYSLIFEMGFKKYSVFINGINTFNGYFLITAFIFFYCLNVVQRIDSVRMVFCIQKAFHGIHYQHYRLVCIWNWIFVLIHFFIFCFSTLFYFDWQSIFLFYTLLYFDVNISYGLRIIALIQDGLMTCIAEFEYYCKLNVKVDGEKYKDKLEMLFDTYLYLVEAFGVFKRIFQYAILFETIDVFTHILLFIEMAIENYDNIKNDLLRILSFHVVTTLWLIKRITLIIVFSVNCEKFYMAVHYADETCSSLLKIIQKTVYEKRLCKNIRRFNHAVFHKMSAVHIFTVDGNLPQKFCSLIIEFLVIIFQFAFLK</t>
  </si>
  <si>
    <t>ATGACGCAAACGAACAAGATATTGTCTACTAATAATATTATGGACAGAAAGTTCCAAGCAATGTTCTTACCTATGCGGCTCCTACAGTACACACTGTTTTTATCCACTTTCTATATTGACCACAACTGTATCAGGCCTCACAATATTTACTATTACATCATTTCCTTCATCGGCACTCTTAGCTTAGTTATCTTCTACTCTTTAATCTTTGAAATGGGTTTCAAGAAATATAGTGTCTTCATTAATGGGATCAACACTTTCAATGGCTACTTCTTGATAACTGCTTTTATTTTCTTTTATTGTTTGAACGTTGTTCAAAGAATTGACAGTGTCCGAATGGTATTTTGCATCCAAAAGGCTTTTCATGGCATCCATTATCAGCATTATAGATTAGTCTGTATTTGGAACTGGATCTTCGTCTTAATTCACTTTTTTATATTCTGCTTCAGTACGTTATTCTATTTCGATTGGCAGTCTATTTTCCTATTTTACACTTTACTTTATTTTGATGTGAATATTTCATATGGTTTGCGAATAATTGCTTTGATACAAGATGGCTTGATGACGTGTATAGCTGAATTTGAATATTACTGTAAACTAAATGTTAAAGTCGATGGAGAAAAGTATAAAGATAAATTGGAAATGCTATTTGATACTTACTTGTATCTTGTTGAAGCGTTTGGTGTATTTAAAAGAATATTTCAGTATGCGATTTTATTTGAAACAATCGATGTATTTACTCACATACTATTATTCATTGAAATGGCTATTGAAAATTATGACAATATTAAGAATGATCTGCTTCGGATTCTATCATTCCATGTAGTCACTACCTTATGGCTGATTAAACGAATCACATTAATTATTGTCTTCAGTGTAAATTGTGAGAAGTTCTACATGGCTGTCCATTACGCTGATGAAACTTGTAGTAGTCTTTTGAAGATCATTCAGAAAACTGTGTATGAAAAGAGATTATGTAAGAATATACGAAGGTTTAACCACGCGGTGTTTCACAAAATGTCAGCTGTCCACATCTTCACCGTTGATGGAAACTTACCACAGAAGTTCTGCTCTTTGATTATAGAGTTCCTTGTCATCATATTTCAATTTGCTTTCTTAAAGTAG</t>
  </si>
  <si>
    <t>scaffold703</t>
  </si>
  <si>
    <t>Slit_GR81</t>
  </si>
  <si>
    <t>i58-80o100-122i150-172o176-198i363-385o</t>
  </si>
  <si>
    <t>MTKIKKRSNIYSHYNMDESLHFLDKDVQKLLLPLNLMQNILGYPKYRIVNNITCPNSYLMSLLSVCVAIVSISFIVYRSFDRFATGKINSTLTANNKCSLITDFIIPSFGIIITFSSSFFQADYNIMFVLKFLGIHRLHNDKDVSNRFNIYNWIIFFLLSIYSILFTTLIYINFQLPFYNIFCGFAVVCFDTNIVYAIRLIMLVKDKVVLWNIQVKNSQNLDESEKKYYCQNFFKTYEDILKCYDIYRICFQQQILFHYIDTFCITLTDVQYIVSSARNYAEFVTVIGKYSSLYSIWIFKKLLFVFLLSLEFEKFYDGLRDIQGTLLVSHCTDEEKRFYKNVIRLHQTKFDKMNVCKMFYLDAALPVNIFILVTHYIVVLLQLAFS</t>
  </si>
  <si>
    <t>ATGACGAAAATAAAAAAGCGCAGTAACATATATTCACATTATAATATGGACGAGTCACTCCACTTCTTAGACAAAGATGTACAAAAACTGCTCCTGCCTCTAAACTTAATGCAAAATATTTTGGGCTATCCAAAATATAGAATCGTAAACAATATCACATGTCCTAACAGTTATTTAATGTCCTTGTTATCGGTTTGTGTCGCGATTGTGTCAATTTCTTTTATTGTCTACCGTAGTTTCGATCGGTTTGCTACAGGAAAGATTAATAGTACCTTAACGGCTAACAATAAATGTTCTCTAATCACCGATTTTATCATCCCCTCCTTTGGAATTATTATAACCTTTTCGTCATCTTTCTTCCAAGCTGATTATAATATTATGTTCGTTTTAAAGTTTTTGGGTATCCATAGACTGCACAACGATAAAGACGTTTCCAATCGTTTTAATATTTACAATTGGATCATATTCTTTTTATTATCTATTTATTCTATACTTTTTACAACCCTTATTTATATAAATTTCCAACTTCCATTTTATAATATTTTTTGTGGGTTTGCTGTAGTTTGTTTTGATACAAACATAGTGTATGCTATCAGGCTCATTATGCTTGTAAAAGATAAAGTGGTTCTGTGGAATATTCAAGTGAAAAATAGTCAAAATTTAGATGAAAGTGAAAAGAAATATTACTGCCAAAATTTCTTCAAAACTTACGAAGATATATTGAAGTGCTATGATATCTATAGGATATGTTTCCAGCAACAAATCTTATTTCACTACATAGATACTTTTTGTATAACTTTAACCGATGTTCAATATATCGTCAGTAGTGCAAGGAATTACGCCGAATTCGTAACAGTAATAGGAAAATATTCATCATTATATTCTATTTGGATATTCAAAAAATTATTGTTTGTATTTCTATTAAGTTTGGAATTTGAGAAATTTTATGATGGTCTTCGTGACATTCAAGGGACTTTGTTGGTGTCACATTGCACGGATGAAGAGAAACGATTTTACAAAAATGTTATTCGACTTCACCAGACCAAGTTTGACAAAATGAATGTATGCAAAATGTTCTATCTAGATGCAGCATTACCTGTAAATATCTTCATCTTAGTAACCCATTATATAGTAGTTCTGTTGCAGCTTGCGTTTTCGTAA</t>
  </si>
  <si>
    <t>scaffold2109</t>
  </si>
  <si>
    <t>Slit_GR83</t>
  </si>
  <si>
    <t>i60-82o97-119i154-176o186-208i258-280o369-391i</t>
  </si>
  <si>
    <t>MNKTETYIHRRRSQINSVEISSDNFVPEEVQSMIRSLNLMQNIFCCPKYWIKDNKIRPIGYLSNFGFFCFTFICIGLISYRFYEQIGDCKLWQQNKVILCILFQSVILVTTIVGFLVNYRTTVFDTNNNVKLILKFIAIHKFLNNGIAFKRFTICIWISVIIFFCFEVLLILFICFSLGLATYHIICGFIVVRFNANIVYAIIVIHLLKDKVNLWNTEHYKVDVMNGSDRKKYHEKLFEAFVNILDCYEKYSICFQQLIAVHCVYSFVGIICCFQIGLEALKNNLKPYLLAVITTANTMRMIRDYILEILVSLELQKFYISLSKTQDICTLIISSDCADGEKHLYKNMMRLYRYKFNKLNACRMFYVDAMLPFVIISLTSNYCIILLQFALL</t>
  </si>
  <si>
    <t>ATGAATAAAACAGAAACTTATATTCATCGCAGAAGATCTCAGATTAATAGTGTAGAAATTTCATCAGATAACTTTGTTCCCGAAGAAGTGCAATCGATGATAAGATCTTTAAACTTGATGCAGAATATATTCTGCTGCCCTAAGTATTGGATTAAAGACAATAAGATAAGGCCGATTGGTTATTTGTCGAACTTCGGATTTTTTTGCTTCACCTTCATCTGTATAGGTCTCATCTCTTATCGATTTTACGAGCAAATTGGCGATTGTAAACTGTGGCAGCAAAACAAAGTTATTCTATGTATTTTATTCCAAAGTGTTATTTTAGTTACTACCATCGTTGGATTCCTAGTCAATTACAGGACTACTGTTTTTGACACCAATAATAATGTTAAGCTCATTTTAAAATTCATCGCCATTCATAAATTTCTTAACAATGGAATTGCATTCAAACGCTTCACTATTTGTATCTGGATCAGTGTAATTATCTTCTTCTGCTTTGAAGTTTTATTGATCTTATTCATTTGCTTCTCACTTGGATTAGCGACGTACCATATTATATGCGGTTTTATTGTTGTACGTTTCAATGCTAATATCGTCTATGCCATCATAGTTATTCACCTTCTAAAAGATAAAGTGAATCTTTGGAATACTGAACATTATAAGGTCGACGTTATGAATGGTAGTGATAGAAAAAAGTACCATGAAAAACTATTTGAAGCTTTTGTCAATATATTGGACTGCTATGAAAAATATTCTATTTGTTTCCAGCAACTTATTGCGGTCCATTGTGTCTATTCATTTGTAGGAATAATATGTTGTTTTCAGATAGGGCTTGAAGCTTTAAAAAATAATTTAAAACCATATCTATTGGCTGTAATAACTACAGCTAATACAATGAGAATGATTCGAGACTACATTCTGGAAATTTTGGTTAGCTTGGAGTTACAGAAATTCTACATTAGCTTAAGCAAAACCCAGGACATATGCACCCTCATAATAAGTTCTGATTGTGCGGATGGAGAAAAACATCTATACAAAAACATGATGCGTCTGTATCGTTACAAGTTCAACAAACTGAATGCTTGTAGGATGTTCTACGTGGACGCCATGTTGCCATTTGTTATAATTTCTTTGACTAGTAACTATTGTATTATACTATTACAATTTGCTTTGTTGTAA</t>
  </si>
  <si>
    <t>scaffold4766</t>
  </si>
  <si>
    <t>Slit_GR84</t>
  </si>
  <si>
    <t>i56-78o98-120i151-173o183-205i367-389o</t>
  </si>
  <si>
    <t xml:space="preserve">MRKNKKCEKGEQHYRMEVLLHNFVDNDVQSMLRPLNLMQNILGYPKYRIRDNFITSNSYLVYLYSLCVAL
TSIAILFYRSYDRFVTGKIHKSLIANNTFTIFTDFIAPSFGIIITLTSIFFQADQNIMFVLKIENIHSLH
NDKEVSKRFTLFNWIFVSLTSMYVTIYIVVVNVHFKIPVYNFISGFCVAIFDSNMVSAIMFIKLLKDKVV
LWNIQITNVQSMDESKRKNYCRKVLQTYNDILDCYDIYKICFQQHILFHCVYTLCVTLMDIKNTLDSVKN
CDDFIPIIYRDFPTYFVWLSKKMVFAVLLSWQFEKFYKAVNDIQETCRLLLVSNCSEDEKRCYKNIRRLN
QTRFDKMNVCGMFCLDATLPLNIFILVTNYIVVLLQFAVS
</t>
  </si>
  <si>
    <t xml:space="preserve">ATGAGGAAAAATAAAAAATGTGAAAAGGGCGAACAACATTATCGTATGGAAGTGTTACTACATAACTTCG
TTGATAATGATGTGCAATCCATGCTTCGGCCGCTAAACTTAATGCAAAACATTTTGGGTTACCCCAAATA
CAGAATTCGAGACAATTTCATAACTTCTAACAGTTATCTAGTGTACTTATATTCCCTATGCGTCGCTCTT
ACGTCCATTGCTATATTATTCTATCGCAGTTACGACCGATTTGTGACTGGAAAAATACACAAGAGCTTGA
TAGCTAACAATACATTTACTATATTCACCGATTTTATTGCCCCTTCTTTTGGCATCATTATAACGTTAAC
TTCGATTTTCTTTCAAGCCGATCAGAACATTATGTTTGTATTAAAAATTGAAAATATTCATAGCCTTCAC
AATGATAAAGAAGTGTCTAAACGTTTTACACTTTTTAATTGGATTTTTGTCTCATTGACTTCTATGTATG
TTACAATTTATATTGTAGTCGTTAATGTACATTTCAAAATTCCCGTCTATAATTTCATTTCCGGCTTTTG
TGTTGCTATTTTTGATTCTAATATGGTTTCTGCTATCATGTTCATTAAACTTTTAAAAGATAAAGTTGTT
TTATGGAATATTCAGATTACTAACGTTCAAAGTATGGACGAAAGTAAAAGGAAGAATTATTGTAGAAAAG
TTTTGCAGACTTACAACGACATCTTGGACTGCTATGATATTTACAAAATTTGTTTCCAACAGCATATATT
ATTCCACTGCGTCTATACTTTATGTGTAACTTTGATGGACATTAAAAATACATTGGATAGTGTTAAGAAT
TGTGACGATTTCATACCAATAATATATAGAGATTTCCCAACATACTTTGTTTGGTTGTCCAAAAAAATGG
TATTTGCAGTCTTACTAAGTTGGCAATTTGAAAAATTTTATAAAGCTGTTAACGACATTCAAGAGACGTG
TAGATTGCTGTTGGTATCAAATTGTTCTGAAGATGAAAAGCGATGTTACAAAAACATCAGACGACTTAAC
CAGACCAGGTTTGACAAAATGAATGTTTGCGGAATGTTCTGCCTGGATGCAACATTACCTCTCAATATTT
TCATCTTAGTAACCAATTACATAGTAGTTCTATTACAGTTTGCTGTTTCGTGA
</t>
  </si>
  <si>
    <t>Slit_GR85</t>
  </si>
  <si>
    <t>i50-72o92-114i143-165o175-197i354-376o</t>
  </si>
  <si>
    <t>MTKQDHRIEILPHNFIDTDVYSMLLPLNLMQSIFGYPKYKIRNNFITPNSCLVYLLSLCIALVSIFSLFY
RSYDRYLTGKLNSYLMISNNSVLFGDFVIPTLGIVIVFISILFQARHNIMLVVKLSSIHRLLNDNQVTKR
CIIYNWIIVSFTSIYIIVYIFSVNAFFKLSFYNNFCGFASACFEANMVYAIRLIMLLKDKVVLWNKQIKN
VQYTNDSERNGYCQKFFQTYMDVLKCYDIYRICFQWHVLFHYVEFLGISLVDVYSLLGGKKYKEVIPVIG
RDFTSYFINVLKKIFVGYLLSIEFEKFYEAVNDIQETCRLRVTSTCTEQEKRFYKNINRLHKSKFDKMSV
CRMFYLDAAIPFNMFATMTNYLVVLLQFTLS</t>
  </si>
  <si>
    <t>ATGACAAAACAAGATCATCGTATTGAGATCTTACCTCATAACTTCATTGATACAGATGTGTATTCCATGC
TTCTGCCGTTAAACCTAATGCAGAGCATTTTTGGCTACCCTAAATACAAAATTCGAAACAATTTTATAAC
TCCCAACAGTTGTCTAGTGTACTTGTTGTCCCTATGCATTGCACTTGTATCAATTTTTTCACTATTCTAT
CGCAGTTACGATCGTTATCTGACTGGAAAATTGAACTCTTACTTAATGATTTCCAATAATAGTGTTTTAT
TCGGCGATTTTGTCATTCCTACTTTAGGAATCGTCATCGTGTTCATTTCGATTTTGTTTCAAGCTCGACA
CAATATCATGTTGGTCGTAAAGTTGTCGAGTATCCATAGACTGCTCAATGATAATCAAGTAACCAAACGT
TGCATAATTTACAATTGGATTATTGTCTCTTTTACGTCTATTTATATTATAGTCTATATTTTCTCAGTGA
ATGCATTTTTCAAACTTTCATTTTATAATAATTTCTGTGGGTTTGCTTCAGCATGTTTCGAAGCAAATAT
GGTTTATGCTATCAGGCTCATTATGCTTCTAAAAGATAAAGTTGTTTTATGGAATAAGCAAATTAAAAAC
GTTCAGTATACGAATGATAGTGAACGAAACGGTTACTGCCAAAAATTTTTTCAGACTTACATGGATGTCT
TGAAATGTTACGATATCTACAGAATTTGTTTTCAGTGGCATGTCCTATTTCACTACGTGGAGTTTTTAGG
TATAAGTTTAGTGGACGTTTACAGTTTATTAGGTGGTAAAAAATACAAGGAGGTAATACCTGTCATAGGC
AGAGATTTTACGTCATACTTTATAAATGTATTAAAAAAAATATTTGTGGGATACTTATTAAGTATAGAAT
TTGAAAAGTTTTATGAAGCTGTTAATGATATCCAAGAGACTTGTAGATTGAGGGTGACATCAACATGTAC
GGAGCAAGAGAAAAGGTTTTACAAAAACATAAATCGACTTCATAAGAGCAAGTTTGACAAAATGAGTGTA
TGCAGAATGTTTTACTTGGACGCAGCCATACCTTTCAATATGTTTGCGACGATGACCAATTATTTAGTGG
TTCTATTACAATTTACTTTGTCGTAA</t>
  </si>
  <si>
    <t>scaffold4567</t>
  </si>
  <si>
    <t>Slit_GR87</t>
  </si>
  <si>
    <t>KVSLHCTVALNAPLLTPSGIKRVHLCICTFNTLSITGEEKQLYKNIQRLHRAMFNKINVCGLFYVDANLP
RRMSALVANYTIVLLQFAFL</t>
  </si>
  <si>
    <t>AAAGTTAGTTTACATTGTACAGTGGCATTAAATGCACCTCTGCTCACCCCTTCGGGGATAAAACGCGTGC
ATCTATGTATATGTACATTCAATACTTTATCAATTACAGGAGAAGAAAAACAACTATATAAAAACATACA
ACGTCTACATCGAGCTATGTTCAACAAAATAAATGTCTGTGGACTGTTTTATGTTGATGCTAATTTACCA
CGGAGGATGAGTGCTTTGGTTGCTAATTATACTATTGTATTGCTACAGTTTGCTTTTCTATAG</t>
  </si>
  <si>
    <t>Slit_GR88</t>
  </si>
  <si>
    <t>i54-76o96-115i149-171o176-198i245-267o282-304i360-382o</t>
  </si>
  <si>
    <t>MKFLRKRKSYKIQMNNYIDKDLQSMLYPLNLTQNIVFCPKYRIKNDHIVPTGFVTNLVNLCFVVMTLLLFTYRWYVRYFSKKISDFYKISDNYTNCLEFFITLIIIPLSYSSVFFKNNENVTFVLKLRDIHRFINNKIDFNRFIAGNWISVVVIFGYNVAFVLFVCIFLQFPFHDYVCGFILSSIDLNTVYVIRLIKILKDKVVLWNSLTNQSLSISDKEKSDFFVRMFQTYKNILNCFNAYKRAFQLVIFVISMTFFNFTLIHVQISIDNFKNKEYSGNLMFIDMTLNFMWAMKSLVLQVVLSLEFENIYMALDNILDTCAIMKNSCCSDERRLFKNVDRLHRTMFEKMTIYGMFQVDATLPLAITSATTSFILLLLQLAFL</t>
  </si>
  <si>
    <t>ATGAAATTTTTAAGAAAACGAAAGTCTTATAAAATTCAAATGAACAATTATATAGACAAAGACTTACAGTCTATGCTTTATCCCTTAAACTTAACTCAGAACATTGTATTTTGCCCAAAATATAGAATCAAAAACGACCATATCGTTCCAACAGGGTTTGTTACTAATCTAGTAAACCTCTGTTTTGTTGTAATGACTCTATTACTTTTCACTTATCGATGGTATGTTCGATATTTTAGCAAAAAAATAAGTGATTTCTACAAAATAAGTGACAACTACACCAACTGCTTGGAATTTTTCATCACTCTCATTATCATTCCTTTGAGCTATTCTTCTGTGTTCTTCAAAAATAATGAAAATGTTACATTTGTTTTAAAACTACGTGATATACATAGGTTTATCAATAACAAGATTGATTTCAACAGATTCATTGCTGGTAATTGGATTAGTGTTGTCGTAATTTTTGGCTATAATGTGGCGTTTGTTCTTTTCGTGTGTATCTTTCTTCAGTTTCCTTTCCACGATTATGTTTGTGGTTTTATACTTAGTAGCATCGATTTGAACACCGTGTATGTTATCAGACTCATTAAGATTTTGAAAGATAAAGTCGTTCTTTGGAATTCTCTGACCAATCAGTCTCTAAGTATTAGTGATAAAGAAAAAAGTGACTTTTTCGTTCGAATGTTTCAAACTTATAAAAATATATTGAATTGTTTTAATGCTTATAAGCGTGCTTTTCAACTGGTGATATTTGTCATCTCTATGACATTTTTCAACTTTACTTTAATCCATGTGCAGATATCAATTGACAATTTTAAAAACAAAGAATACAGCGGGAACCTCATGTTTATAGACATGACTCTGAATTTCATGTGGGCTATGAAGTCCCTAGTTCTTCAAGTCGTGCTGAGTTTAGAGTTTGAGAATATTTACATGGCTTTGGATAATATTCTTGACACTTGCGCTATAATGAAGAATTCGTGCTGTTCTGATGAAAGAAGATTATTTAAGAACGTTGATCGTCTTCACAGAACTATGTTTGAAAAGATGACCATATATGGGATGTTCCAAGTTGATGCAACCTTACCTCTTGCAATTACCTCTGCAACTACCAGCTTCATCTTACTATTGCTACAATTAGCTTTTCTTTAA</t>
  </si>
  <si>
    <t>Slit_GR89</t>
  </si>
  <si>
    <t>i61-83o103-122i152-174o178-200i</t>
  </si>
  <si>
    <t>MSSLEKGRYKKRSQKYCVVLPDNFIDKDIKSMLLPLNIMQHIFVSPKYRIRNNRITPNNKWSYFFASCFA
LLYILIFSYRTYWRIFSKPSTDYYRFSDDCTNYIGLIIACIMPIISLYAVIFQSNENVTLILKFVNIHRF
LNHKTEFKRFIMFNWISVILIFTFMFIFIGFIYISFKLPYYNIVCGLLIESVNTNIVYAIRIIKALTHKV
ILWNRKTFELQTMDDVERKNCCDKLFQAYVDILDCFDIYRVCFQQTIIMHYVHSFTTNLIHIKISIDNLK
MNYDNYSLVINVIMNVVWFIRNLFLESLLSLEIENFYLATNHNVRDTCVLMMKINHSDDEKRLFKNILRL
HQGTFEKMKACRLFCVDATLPLKISSLITNYTVVILQFAFL</t>
  </si>
  <si>
    <t>ATGAGTTCACTAGAAAAGGGAAGATATAAGAAACGAAGCCAAAAATATTGTGTAGTCCTACCAGATAACT
TCATTGACAAAGATATCAAGTCTATGCTCCTACCATTAAACATAATGCAACACATCTTCGTTTCTCCTAA
ATACAGAATAAGGAACAATCGTATCACTCCAAACAACAAATGGTCGTATTTCTTTGCTTCCTGCTTTGCA
TTACTTTACATATTAATTTTTTCCTATCGCACCTACTGGCGAATCTTTAGTAAACCTTCGACTGACTACT
ATCGATTCTCTGACGACTGTACTAATTACATTGGTCTGATCATTGCCTGTATCATGCCTATTATTTCTCT
ATACGCTGTTATCTTTCAATCTAATGAGAATGTTACTCTTATTTTGAAATTTGTCAATATCCATAGGTTT
CTCAACCATAAAACTGAGTTCAAACGTTTTATTATGTTTAACTGGATCAGCGTCATTCTCATCTTCACCT
TTATGTTCATTTTTATTGGTTTCATTTACATTTCTTTTAAACTTCCATATTACAATATCGTTTGTGGCTT
GCTCATCGAAAGTGTTAATACAAACATAGTGTATGCCATCAGGATAATTAAAGCTTTGACACATAAGGTT
ATTCTATGGAACCGTAAGACTTTTGAGTTACAAACTATGGATGATGTGGAAAGAAAAAATTGTTGTGATA
AATTATTTCAAGCATACGTTGATATTTTGGACTGTTTTGATATTTATAGAGTTTGTTTTCAACAAACGAT
CATAATGCATTACGTACACAGCTTCACTACTAATTTAATTCACATTAAAATATCTATTGATAATTTGAAA
ATGAACTATGATAATTACTCATTAGTAATCAATGTAATTATGAATGTGGTATGGTTCATTAGGAACTTGT
TTCTTGAAAGTTTATTGAGTTTGGAAATAGAAAACTTTTACTTAGCCACTAATCATAATGTGCGAGATAC
ATGTGTACTTATGATGAAGATTAATCATTCAGATGACGAAAAAAGGTTATTCAAAAATATATTACGATTG
CATCAAGGAACGTTCGAGAAGATGAAGGCTTGTCGACTATTCTGCGTAGATGCTACATTACCTCTTAAAA
TTAGTTCATTAATCACAAATTACACTGTAGTAATATTACAATTTGCATTTCTATAA</t>
  </si>
  <si>
    <t>Slit_GR90</t>
  </si>
  <si>
    <t>i62-84o99-121i156-178o188-210i287-309o</t>
  </si>
  <si>
    <t>MTSLRNKFRRYFRTNIFNVPNPWNAIDKDVQSLILPLNAMQFLILNPIYRIKSNHIRSNTCIYNFILVLS
LVISLSIFSRRFISIVGDENLRHLVASKFFYSTIYYDFIFYSLGIIVNFFVFYTQSNNMVTFVLTYQEVN
RYIDDKTVFRRNVINNWIFVVGTFVFYIVTLIVVPVFFQNIFFIHIDVSLLIYIVLDVHVVHAFVLLKLL
TEKVKLWTLRVQKSDQNFDHGRMFQAYVNIVSCYNIFKNVFEKMVLLKSIETFIRFLINVQVMIEFGKFY
FKNNPHLSILIYLWTIKTVAINLMISFQLESFYVTMEQGRYSSEVLLKRSCSENKLHGRFSKNVLRLYRA
SFSKMTACGLFFIDVCQILRMAILTTHYSVVLLQFAFL</t>
  </si>
  <si>
    <t xml:space="preserve">ATGACGTCGCTACGAAATAAATTTCGACGCTATTTTCGAACGAATATTTTTAACGTTCCAAATCCATGGA
ACGCCATCGATAAAGATGTACAATCGCTAATTTTACCTCTGAATGCGATGCAGTTCTTAATACTAAATCC
AATATATCGAATCAAAAGCAACCACATACGATCAAACACTTGTATCTACAACTTTATATTAGTATTATCA
TTAGTTATATCTTTGTCCATCTTTTCACGTCGTTTCATTTCTATCGTAGGCGATGAAAATTTAAGACATT
TAGTGGCTTCAAAATTTTTCTATTCAACTATATACTACGATTTCATCTTCTACTCTCTAGGGATTATTGT
CAATTTCTTTGTGTTTTATACACAAAGCAATAACATGGTCACTTTTGTCTTAACCTATCAAGAAGTAAAT
AGATACATTGATGACAAGACCGTGTTTAGAAGAAACGTTATCAATAATTGGATCTTCGTAGTCGGTACAT
TTGTTTTTTATATTGTTACTTTGATCGTTGTCCCAGTATTCTTCCAAAATATTTTTTTTATTCATATAGA
TGTTAGTTTGTTGATCTATATTGTTCTTGATGTCCATGTGGTACACGCGTTCGTTTTGTTAAAACTTCTT
ACGGAGAAAGTTAAGTTGTGGACTTTGAGAGTACAGAAATCAGATCAAAATTTTGATCATGGACGAATGT
TCCAAGCCTACGTTAATATAGTGTCGTGTTACAATATTTTCAAAAATGTTTTCGAGAAAATGGTATTATT
AAAAAGTATAGAAACTTTTATTCGTTTCCTGATTAACGTACAAGTAATGATTGAATTCGGAAAATTTTAC
TTTAAAAATAATCCGCATCTATCAATTTTGATATATCTTTGGACTATAAAGACAGTTGCTATAAATCTGA
TGATCAGCTTTCAACTTGAATCATTCTACGTAACTATGGAACAAGGACGTTATTCGAGCGAGGTCCTACT
TAAACGGAGTTGCTCAGAAAATAAACTTCACGGGAGATTTTCGAAGAACGTCTTGCGTTTGTACCGAGCA
TCCTTTAGCAAGATGACTGCGTGTGGTTTGTTCTTCATAGACGTCTGTCAAATATTACGTATGGCAATCC
TTACTACTCACTACTCTGTTGTTCTATTGCAGTTTGCTTTCCTTTAA
</t>
  </si>
  <si>
    <t>Slit_GR91</t>
  </si>
  <si>
    <t>i61-83o98-120i165-187o202-224i</t>
  </si>
  <si>
    <t>MFENKIYVAPFPKHFFDIILDKDVKKIVSVMEFPQKFMFISKFNIQNIHRYLGFKKFRRFAFWNWVFIVS
VFFFTILPFYFSHATSCIIYIKDTIADGITDLVCITLDCKMIMGGRIIFLLKRYIDIWIEDVLRMDKDDK
NDDRCLKLFEIYRDIMEAYQLCQKIFQILIFYHIFGAFYFGLYHLSFGISLIRTSDYETMALYQILVLMV
WASKNIMLVIISCVHCERFYKTIENVNSIFLVLMRNENCSDRRKHLFKKVLKLNRSYSKMLVFGVFHINA
RLPVNFVKVFVDYVIVILQFNFL</t>
  </si>
  <si>
    <t>ATGTTTGAAAATAAAATTTATGTTGCTCCTTTTCCAAAACACTTTTTCGACATCATTTTGGATAAGGATG
TCAAGAAAATAGTGAGCGTTATGGAGTTTCCACAGAAATTCATGTTTATCTCAAAATTCAATATACAAAA
TATACACAGATATCTCGGATTTAAGAAATTTCGAAGATTTGCGTTTTGGAATTGGGTTTTTATAGTCAGT
GTTTTCTTCTTTACCATCTTACCATTTTATTTTAGCCACGCAACATCATGTATCATTTATATTAAAGACA
CGATTGCTGACGGCATCACTGACTTAGTATGTATAACATTGGATTGCAAAATGATTATGGGTGGTCGAAT
AATTTTTCTGTTAAAAAGATATATCGATATTTGGATCGAAGATGTTTTGAGGATGGATAAAGATGATAAG
AATGATGACCGATGTTTGAAATTGTTTGAAATATACCGTGATATTATGGAAGCGTATCAGTTGTGTCAGA
AAATATTTCAAATTTTGATTTTCTACCACATTTTTGGCGCCTTCTATTTTGGCCTCTACCATTTAAGTTT
TGGGATCTCTTTAATAAGAACATCTGATTATGAAACAATGGCGTTGTACCAAATTTTAGTGTTGATGGTC
TGGGCATCCAAAAATATAATGCTAGTTATAATATCCTGCGTACATTGTGAGAGATTTTACAAGACGATCG
AAAATGTTAATTCAATTTTTTTGGTATTAATGCGGAATGAGAATTGTTCAGACAGACGAAAGCATCTATT
CAAGAAAGTGTTGAAGCTAAATCGATCCTACAGCAAGATGTTGGTATTTGGTGTGTTCCATATAAACGCC
AGGTTACCAGTGAACTTCGTGAAAGTCTTCGTTGATTATGTCATTGTTATATTGCAGTTCAATTTTTTGT
AA</t>
  </si>
  <si>
    <t>Slit_GR92</t>
  </si>
  <si>
    <t>i64-86o96-118i150-172o187-209i359-381o</t>
  </si>
  <si>
    <t>MRTILNNFQLSLKSSYGINENVKENRIENDFKHILYPLDFILIITFATKYKIKKNFVTSFSKKHIVLRFI
TVFSVQVVASYRELLFDINLPNHNAFYFFSDLFYWFIIWIGCCMLFIEELIHRHDSYLLILIIQEVYKSI
DFDKRRKSFVIWNWISVLVIFVFNVLITFVFYSDPQKFDTVNFISDFLCIKFDMVLVLAYRVLALLTMYV
DEWTKCVRRLNNECNEEIKELHCKKLFKTYDNIMKSYDLFKKVFQISVLFYTVDSFGRTVLYTKIVLGLN
DVNKETLVMSSVMSSIWFLKNFLMSTVYNIQYEKFYIKVEGAQSASLELWNYSNCSDSQKLFSKKVFQRH
RTFSKMTACGLFYIDAMLPMRLFLLTTNYVIVLLQFDFL</t>
  </si>
  <si>
    <t>ATGAGAACAATTCTAAATAATTTCCAACTTTCTTTGAAATCTTCTTATGGAATAAATGAAAACGTAAAAG
AAAATAGAATTGAAAATGACTTTAAACATATATTATATCCACTAGACTTTATATTAATTATCACGTTTGC
AACGAAATATAAAATAAAAAAGAATTTCGTGACTTCATTCTCGAAGAAGCATATAGTTTTACGGTTCATT
ACTGTGTTTAGTGTCCAAGTCGTAGCTTCATACCGCGAATTGCTTTTTGATATAAACTTACCTAATCATA
ATGCGTTTTATTTCTTTTCTGATTTATTTTATTGGTTCATTATTTGGATCGGTTGCTGTATGTTGTTTAT
CGAGGAGTTAATTCACCGTCACGATAGCTATTTGCTTATTTTAATCATCCAAGAAGTCTACAAGAGCATC
GATTTCGATAAAAGACGCAAAAGTTTTGTCATTTGGAATTGGATATCGGTTTTGGTGATTTTCGTTTTTA
ACGTCTTGATTACGTTTGTTTTTTACTCGGATCCTCAGAAATTCGACACAGTGAATTTTATTTCCGATTT
TTTGTGTATTAAATTCGATATGGTATTAGTTCTCGCTTATCGTGTGTTAGCGTTACTGACAATGTATGTT
GATGAGTGGACAAAATGTGTTCGAAGACTAAATAATGAATGTAACGAGGAAATAAAAGAATTACATTGCA
AGAAGCTATTCAAGACATATGACAATATAATGAAATCCTATGATTTGTTCAAGAAGGTTTTTCAAATATC
GGTTTTATTCTACACTGTGGACTCGTTCGGACGTACTGTACTGTATACGAAAATAGTGTTGGGATTAAAC
GACGTCAATAAGGAGACTCTGGTGATGTCCAGTGTAATGTCCTCCATTTGGTTTCTGAAGAATTTCTTGA
TGTCAACAGTATATAATATTCAATACGAAAAGTTTTATATTAAGGTCGAAGGTGCGCAGTCAGCCAGCTT
AGAGTTGTGGAACTATTCAAATTGTTCTGATAGCCAAAAATTATTCAGCAAGAAAGTGTTTCAAAGACAC
CGCACGTTCAGCAAGATGACCGCGTGTGGCCTGTTCTACATCGACGCCATGTTGCCGATGCGCTTGTTTC
TGCTCACCACTAACTACGTTATAGTACTCTTGCAGTTTGATTTTCTTTAA</t>
  </si>
  <si>
    <t>Slit_GR94</t>
  </si>
  <si>
    <t>i74-96o111-133i164-186o201-223i262-284o304-326i381-403o</t>
  </si>
  <si>
    <t>MSNIIIDSYKTAITRNHKIQVNTKLFVCPSEVLLDNCVRKDVYKIFLPINCLFLLLFSSKYCIRDGFITPNGKKIIILSFLSVCYVLVITAYYRYFDEMSDRLSMMNRNSIIMAITYYYSFYYCFGVIIVFVLNIVHSQKNILFIIMFNAIDCNIRCNKSTRMIICNWISVISVFGINFFIYFVNIFLVSHYDILRLGMFFCNILFSTFDINLLYAIQALCLLENYLKKWTKKILALETESDVDNCVKLSKIYQIILETYKLYKSLFQVLILYTTVNVFTRNLGYLETRLQIFKTSHTHHMEQIFRTPLLGFATILWIVRDLLLVIFHCLQCEKFYTAIEEAETACIQLIKNKNTSQNQVLLCKTVLQANRTFTKMTACGLFSVNAKLPLCFLALLTGYVVILLQFAFH</t>
  </si>
  <si>
    <t>ATGTCTAATATAATAATCGATTCGTATAAAACTGCAATTACTCGAAACCATAAGATACAAGTTAATACAAAGTTATTTGTGTGTCCTTCAGAAGTGCTTTTAGATAATTGTGTCAGAAAAGACGTCTACAAAATATTTTTGCCAATTAACTGTTTATTTTTATTATTATTTTCATCTAAATATTGTATAAGAGACGGCTTTATCACTCCAAATGGGAAGAAAATTATCATTTTATCGTTCTTAAGTGTGTGTTACGTTTTGGTCATTACTGCTTACTATAGATATTTCGATGAGATGAGTGACCGTCTCTCGATGATGAATCGTAATTCAATAATTATGGCCATCACCTATTACTACAGCTTTTACTACTGCTTTGGTGTTATTATAGTGTTTGTTCTGAATATCGTTCACAGTCAGAAGAATATTCTTTTTATCATTATGTTTAATGCCATCGACTGTAACATTCGCTGTAATAAGAGTACAAGAATGATCATTTGTAATTGGATTTCGGTCATTTCTGTCTTCGGGATCAATTTTTTCATTTACTTTGTTAATATTTTTTTGGTATCCCATTACGATATCCTACGTTTAGGTATGTTCTTTTGTAATATATTGTTTTCTACGTTTGATATAAATCTGTTGTATGCTATCCAAGCGCTGTGCCTGTTGGAAAATTATCTTAAAAAATGGACTAAGAAGATTTTGGCGTTGGAAACTGAATCTGATGTTGATAATTGCGTTAAGCTATCAAAAATTTACCAAATTATTTTGGAAACTTATAAATTATATAAGAGCCTATTTCAAGTGCTGATATTATATACCACAGTAAACGTGTTTACTCGAAACTTGGGCTATTTGGAGACACGACTACAAATATTCAAAACTTCACATACTCATCATATGGAGCAAATTTTTCGAACGCCACTCTTGGGATTTGCAACAATTTTGTGGATAGTTAGAGATCTATTACTAGTTATATTTCACTGTTTACAATGTGAAAAATTCTACACAGCTATTGAAGAAGCTGAGACAGCGTGCATACAACTCATAAAGAACAAAAATACTTCACAAAATCAAGTGCTTCTCTGCAAGACAGTCTTACAAGCAAACCGTACATTCACTAAGATGACCGCATGTGGCCTTTTTTCCGTCAATGCTAAGCTACCATTATGTTTTTTGGCCCTTCTAACTGGTTACGTAGTTATACTATTGCAATTTGCTTTTCATTAA</t>
  </si>
  <si>
    <t>Slit_GR95</t>
  </si>
  <si>
    <t>o61-83i96-118o148-170i255-277o292-314i</t>
  </si>
  <si>
    <t>MFKVSTEIPRVFPNPSEVLLNNRLDGEIQKILYPFNFFLTLFLSPKYSIRDDYITPNSKKTFILQFLGVCFVTAVTIDSLTLTDLMRLLSNGRVFTVRLLFIYLGITRWLNFILIALLNVMNSLNHVFLIVMIQNINNSVKLTGIRSFSIINWIIVTIPICINISAFISVDFIKSNYLNYLRNVSEIIIVSYEIDFLYNVRIINLVSKYIGQWIKKVDLMSNEREDDEVCCMKLFETYQNILKAYEIYKKLYNVVILFRITIAFSRNLCFFGYVLQAIKMEQDDGKLSFSTMVMGILSMMGIIKEFVEVSFYGISCEKFHIALEEAEGVCIRKIMNVNYTKAQEHLYLNVVRENRILNKVTACGLFCVDAALPLSLLKYFTNYAIVLLQFAFL</t>
  </si>
  <si>
    <t>ATGTTCAAAGTCAGTACAGAAATTCCACGAGTTTTCCCTAATCCATCAGAAGTCTTACTGAATAATCGTTTAGATGGAGAAATCCAAAAAATATTGTATCCCTTTAACTTCTTTCTGACACTGTTTTTATCACCAAAATATTCCATACGGGATGATTATATTACTCCAAATAGTAAAAAAACCTTCATCCTTCAATTTTTGGGCGTATGCTTTGTAACAGCTGTGACTATCGATTCATTGACTCTTACTGATCTTATGCGTTTGTTATCGAATGGTAGAGTGTTCACCGTAAGATTACTTTTCATATACCTTGGCATTACCCGTTGGCTCAACTTCATTTTGATTGCCTTACTTAATGTAATGAACAGTCTAAACCACGTATTCCTTATTGTTATGATCCAAAATATCAACAATAGTGTCAAACTCACTGGAATACGTAGTTTCAGTATTATTAATTGGATCATTGTTACAATTCCTATTTGCATCAACATCTCAGCTTTTATATCTGTCGACTTTATCAAATCCAATTATTTAAATTACTTGCGCAATGTTAGTGAAATTATAATTGTTAGTTACGAAATCGATTTCTTGTATAATGTTAGGATTATTAATTTGGTAAGTAAGTATATTGGTCAATGGATTAAAAAAGTCGACTTGATGAGCAATGAACGAGAAGACGATGAAGTTTGTTGTATGAAATTGTTTGAGACTTATCAAAATATTTTGAAGGCTTATGAGATCTACAAGAAGCTTTATAATGTTGTGATACTTTTTCGTATTACGATTGCATTTAGTCGTAATTTGTGTTTCTTCGGGTATGTTTTACAAGCTATAAAGATGGAACAAGATGATGGAAAGTTGTCTTTTTCTACAATGGTAATGGGAATTTTATCAATGATGGGAATTATAAAAGAATTTGTGGAAGTAAGTTTTTATGGTATTAGCTGTGAGAAGTTCCACATTGCTTTAGAGGAAGCAGAGGGTGTCTGCATACGAAAAATTATGAATGTGAACTACACAAAGGCGCAAGAACATCTTTATCTGAACGTTGTAAGAGAAAACAGAATATTGAATAAGGTGACCGCATGCGGACTGTTCTGTGTTGACGCTGCACTACCATTGTCTTTGTTGAAATATTTTACTAACTACGCCATTGTACTGCTGCAGTTTGCTTTTTTGTAA</t>
  </si>
  <si>
    <t>Slit_GR96</t>
  </si>
  <si>
    <t>i60-82o97-119i151-173o</t>
  </si>
  <si>
    <t>MFKMCRVIPKAFSKPNKPTKCFQKYGLSKDFQRMLYPYNLFLMLFFSSKYCVRGNQISPISNSIILLQFLSCCYVTAVSIYIVTLTDIFFFIPNGNFFIVRFISIFLPATRCINYLLMFILNTVNRQNNVLLVVMMQSIHEYVRPTGMRHFIIFNWILVSILMLIIALAFILVSGIVKYNVSLKTVCEILMISFDVDFIYSVRILVLFIKYIEHWIKKIDLMTNDREDDEDYCRTLFSTYLKILEAFDVYKVLYKVVVLFRIMNAFGRSLCFVEFVLQVVQIKEQNNGTLPTGSAIIGFMGLMGIVKDIVQMSLHSIYCEKFYIAVENAEEACLRRMKNVNYTKGQEQLCMDVLRENRKFSKMTACGLFCVDAKLPLSLVEYFASYAIVLLQFAFL</t>
  </si>
  <si>
    <t>ATGTTCAAAATGTGTAGAGTAATACCGAAAGCCTTTTCTAAACCAAACAAACCAACAAAATGCTTTCAGAAATATGGCCTAAGTAAAGACTTCCAGCGAATGCTATATCCGTACAATTTATTTCTGATGTTGTTTTTCTCCTCAAAATATTGTGTGAGAGGCAATCAAATCAGTCCAATCAGTAACAGCATCATCTTGCTCCAATTCTTAAGTTGCTGTTATGTGACCGCTGTGTCTATTTACATTGTAACTCTAACAGATATTTTTTTCTTCATACCAAACGGTAACTTCTTCATTGTACGATTTATATCTATTTTCCTTCCTGCCACTCGCTGCATCAATTATCTTTTGATGTTCATACTTAATACAGTGAACAGACAAAACAATGTGTTACTCGTTGTTATGATGCAAAGCATACATGAATATGTCAGACCTACTGGGATGCGCCATTTTATTATTTTCAATTGGATCCTTGTTTCTATTCTCATGTTAATCATTGCTTTGGCTTTCATCTTGGTCAGTGGCATCGTTAAATACAATGTCAGCTTAAAAACTGTGTGTGAAATTCTAATGATAAGTTTCGATGTCGATTTCATATACAGTGTCAGAATTCTTGTTTTGTTTATTAAGTACATTGAACATTGGATTAAAAAAATCGATTTGATGACCAATGATCGTGAAGATGATGAAGATTATTGTAGGACATTATTTTCAACGTATCTGAAGATTTTGGAGGCTTTTGATGTTTATAAGGTGCTCTACAAAGTAGTGGTTCTATTTCGTATAATGAATGCATTTGGTCGTAGTTTATGTTTCGTCGAATTTGTATTACAAGTCGTGCAAATAAAGGAACAAAATAATGGCACGTTACCTACCGGTTCAGCGATAATTGGTTTTATGGGTCTGATGGGGATTGTAAAAGACATAGTACAAATGAGCCTTCATTCTATTTACTGTGAGAAGTTCTACATAGCAGTAGAGAATGCGGAGGAGGCATGCTTACGGCGAATGAAGAATGTGAACTATACTAAAGGTCAAGAACAACTTTGTATGGACGTTCTACGGGAAAATCGAAAGTTTAGTAAGATGACCGCATGTGGACTGTTCTGTGTGGACGCTAAGCTTCCATTGTCCTTGGTAGAATATTTTGCCAGTTACGCAATCGTACTGCTGCAGTTTGCTTTTCTGTGA</t>
  </si>
  <si>
    <t>scaffold2029</t>
  </si>
  <si>
    <t>Slit_GR99</t>
  </si>
  <si>
    <t>o61-83i95-117o149-168i181-203o290-312i365-387o</t>
  </si>
  <si>
    <t>MFTRSISVPITNDMKVVYQSHIDKDIQRFVYPFNAVFTLVFCSKYSVRNDHITPRGSKYCTITVTGIFFAIAVTSYHIYILMIHSFSVQDYNDRILLFLSICLPALSITSFITTSILNFVYRQNNVLLITIIQAIHKDVSFKRINSLNVWNWIIIVIVIVVDFVLHISRGATTNYLDTVNSICEIFFCIIDIDFVYTVRLLLLLTKYLEEWIVKVRSMNVVGVEDSHYTKMLDTYKNIMKGYNVLKDVSECLVLFRTSTAFFRNVCRLQLSLCIIVKWKHLYTNSVENPYLDILTLIVAVLAMAKMVVIVAIHCRYSEKFHIIVDDAKVACILRIKNENCSKAEKKFCKNVLREHKTFSKMTACGLFYVDGGLPLSLLGLLTQYFVALLQFAFLRENI</t>
  </si>
  <si>
    <t>ATGTTTACCAGAAGCATTAGTGTACCAATAACAAATGACATGAAGGTTGTATATCAAAGTCATATAGATAAAGATATCCAAAGATTCGTTTACCCTTTCAACGCTGTATTTACTTTGGTGTTCTGCTCAAAATACAGTGTAAGAAATGATCACATAACTCCAAGAGGCAGCAAATACTGCACCATCACAGTCACGGGAATTTTCTTTGCTATTGCAGTGACTAGCTATCACATCTATATACTCATGATCCACAGTTTTAGTGTTCAAGATTACAATGATCGCATTTTATTATTTCTTTCAATATGTTTACCTGCTCTTAGCATTACTAGTTTTATCACCACCTCTATATTAAATTTCGTCTACAGACAAAATAATGTTTTACTTATAACAATTATTCAGGCCATACATAAGGATGTCTCCTTTAAAAGAATTAATAGTCTTAACGTATGGAACTGGATCATAATTGTGATTGTTATCGTTGTGGACTTTGTTTTGCATATTTCAAGAGGTGCAACAACAAATTACTTGGATACGGTAAATAGTATCTGCGAAATATTTTTCTGTATTATTGATATTGATTTCGTGTATACTGTTCGTCTCCTATTGTTGCTAACGAAGTACCTTGAAGAATGGATTGTCAAAGTACGGTCGATGAACGTTGTGGGTGTTGAAGATTCCCATTATACGAAAATGCTAGATACATATAAAAATATTATGAAAGGTTACAATGTGCTAAAGGACGTATCTGAGTGTTTGGTGTTGTTTCGTACAAGTACAGCATTCTTTCGCAATGTATGTAGATTACAGTTATCACTGTGTATCATAGTGAAGTGGAAACATTTGTATACGAACTCGGTTGAGAATCCTTATTTAGATATATTAACCCTAATAGTAGCTGTATTAGCAATGGCAAAGATGGTAGTGATTGTTGCGATACATTGCCGATACAGTGAGAAGTTTCATATAATAGTAGATGATGCTAAAGTGGCATGTATACTTCGAATCAAAAATGAAAACTGTTCGAAAGCCGAGAAAAAATTTTGTAAGAATGTTCTTCGAGAACATAAAACGTTCAGTAAGATGACTGCATGCGGACTGTTCTATGTTGACGGCGGTTTGCCACTGAGTCTACTGGGACTTCTCACACAATACTTCGTTGCACTACTGCAGTTTGCCTTTTTAAGAGAAAATATTTGA</t>
  </si>
  <si>
    <t>Slit_GR100</t>
  </si>
  <si>
    <t>i59-81o96-118i147-169o289-308i360-382o</t>
  </si>
  <si>
    <t xml:space="preserve">MSTQTRVIPITKTMKVSHQNRIDKDIQRLVFPFNSVLTLMFCSKYCICNDTITPRGGKYCIVRLLGLLSA
IVVTSLRMYIIIAYYYDSKDSQDSMIVFLTIYLPGLNLASFIITCIVNTTNGKKNVLLIKMIQNINTDVA
FREIRDFIVWNWVSLVVATCVEVFVYVLGSTFLGFMSILGVYSELHYFIIDIDFVYTIRLQLLLTKYLEK
WILKVQQVNFEEDNEDSYNFEKMFETYTNIFKAYDVFKSVSNCLITFRATTAFCRNLGDFQLLLCLIKKW
THVVSYSDIVTLLVVSWTIVKMILIVMIHSRFSEKFNMTVEDANVACILRLKNANCSKAEIQFCKNVLRR
NKTFSKMTACGLFYVDGGLPLSLLGLLTQYFVALLQFAFLRENI
</t>
  </si>
  <si>
    <t xml:space="preserve">ATGTCGACTCAAACCAGAGTTATACCAATAACTAAAACAATGAAGGTTTCACATCAAAATAGGATAGACA
AAGATATCCAAAGATTAGTGTTCCCTTTCAACAGTGTCCTAACATTAATGTTCTGCTCAAAATACTGTAT
TTGTAATGATACCATAACTCCAAGGGGAGGCAAGTACTGCATTGTCAGACTCCTTGGACTCCTCTCTGCA
ATTGTAGTGACCAGTTTACGCATGTATATAATTATAGCTTACTATTATGATTCTAAAGATTCTCAAGATT
CTATGATAGTTTTTCTTACAATATATCTACCTGGTCTCAATTTAGCTAGTTTTATCATCACCTGCATTGT
CAATACAACGAATGGTAAAAAAAACGTCTTGCTTATCAAAATGATACAAAACATAAATACAGATGTTGCA
TTTAGAGAAATTCGTGATTTCATTGTATGGAACTGGGTATCACTTGTAGTCGCCACTTGCGTGGAAGTGT
TCGTCTATGTTTTAGGTAGTACATTTTTAGGTTTCATGTCTATTTTAGGTGTCTATAGCGAACTACATTA
TTTTATTATTGATATTGACTTCGTCTATACCATTCGACTCCAATTGTTGCTAACTAAGTATCTTGAAAAA
TGGATTCTCAAAGTACAACAAGTGAACTTTGAAGAAGACAATGAAGACTCGTACAATTTCGAGAAAATGT
TTGAAACGTATACAAATATTTTTAAAGCTTACGATGTGTTTAAGTCGGTGTCTAACTGTTTGATAACGTT
TCGGGCAACTACTGCATTTTGTCGAAATTTGGGTGATTTCCAATTACTTTTATGTCTTATAAAAAAGTGG
ACTCACGTGGTTTCTTATTCAGACATAGTGACATTATTAGTGGTTTCTTGGACCATTGTGAAGATGATAC
TGATTGTGATGATACACAGTCGGTTCAGTGAAAAGTTTAATATGACAGTAGAAGATGCTAACGTGGCTTG
TATACTGCGATTGAAAAATGCAAACTGCTCAAAAGCCGAGATACAATTTTGCAAAAACGTCCTGCGCAGA
AATAAAACGTTCAGTAAGATGACCGCGTGCGGACTGTTCTATGTTGACGGCGGTTTGCCACTGAGTCTAC
TGGGACTTCTCACACAATACTTCGTAGCACTACTGCAGTTTGCTTTTCTTAGAGAAAATATTTGA
</t>
  </si>
  <si>
    <t>Slit_GR101</t>
  </si>
  <si>
    <t>i59-81o96-118i162-184o188-210i264-286o296-318i368-390o</t>
  </si>
  <si>
    <t>MCSYIKTNRVAVVENIPAVSSTKVLDRNVVEEDLQSVLRPFNFMQNVFMYAKYSICNNVISANTSFYNFI
GLFCLILFRSLSLQRLIELFNKIRKGEIPYYFVLSLASVFDFIVFLSGDIINCVSHITQTFYNIQLVLKI
NNIFRVLRINSRKLSIYTVQNWICVVITNLASISFIVLYYLTSVEISIIEVITAYATVSYDFNIFYALLM
IKLISKCLRLFIKRVESSRYLDSIEHDDYYNTLFDVYLDIQESYKLVEKTFCQMIAFYTVFTAYLCLRNV
IMVLCVRTMLPTDIGYVLLSLASLIWNWKNVILLICLCVECERFYSTIQDAQCACNMLLRARIFAETRFC
KNILRVQRAQFKKMTMYGLLSVDAALPLQLSSFITFHTIVCLQFAYL</t>
  </si>
  <si>
    <t>ATGTGTTCGTATATCAAAACAAACAGAGTAGCTGTTGTGGAAAATATACCAGCAGTATCATCAACCAAAG
TTTTAGATAGAAACGTTGTAGAAGAAGATTTACAGTCAGTGCTTCGTCCATTTAATTTCATGCAAAATGT
GTTTATGTACGCAAAATATTCTATTTGTAACAATGTCATCAGTGCTAATACCTCTTTCTATAACTTCATA
GGACTTTTTTGCTTAATCTTGTTCCGTAGTCTCTCTTTACAACGTTTAATTGAACTTTTCAATAAAATCC
GTAAAGGAGAAATACCTTACTACTTCGTCTTGAGCTTGGCTAGTGTTTTTGACTTTATTGTCTTCTTGAG
TGGTGACATAATAAACTGCGTCTCACATATAACTCAGACTTTCTACAATATTCAATTAGTATTGAAGATT
AATAATATATTTAGAGTCTTAAGAATAAATAGCAGGAAACTCAGCATTTATACGGTTCAGAATTGGATTT
GTGTTGTTATCACTAATTTGGCTAGTATTAGTTTTATTGTCTTATATTATTTGACGTCAGTTGAAATTAG
CATTATTGAAGTTATAACAGCTTATGCCACTGTCTCTTATGACTTTAATATCTTTTATGCTTTGCTCATG
ATCAAATTAATATCAAAATGTCTGAGGTTGTTTATTAAGAGAGTGGAAAGTTCAAGATATTTAGATAGTA
TAGAACACGATGATTACTATAACACGTTGTTTGATGTTTATTTGGATATTCAGGAGTCCTACAAGCTTGT
TGAAAAAACGTTCTGCCAAATGATTGCATTTTATACCGTATTCACCGCCTACCTTTGTTTGCGAAACGTC
ATCATGGTTTTATGTGTACGAACTATGCTACCAACTGACATCGGTTATGTTCTTCTATCGCTGGCATCAC
TTATATGGAACTGGAAGAATGTGATTCTCCTTATCTGTTTGTGTGTGGAATGTGAAAGATTTTACTCTAC
GATCCAGGACGCTCAGTGTGCTTGCAATATGCTGTTGAGAGCTAGGATTTTTGCAGAAACGAGATTCTGC
AAGAACATACTTCGCGTCCAGAGAGCTCAATTCAAGAAGATGACCATGTACGGCTTACTCTCCGTAGACG
CTGCTCTACCTCTGCAGTTATCAAGCTTTATAACTTTTCATACTATTGTATGCTTACAATTCGCTTACTT
GTAA</t>
  </si>
  <si>
    <t>Slit_GR102</t>
  </si>
  <si>
    <t>i72-94o104-126i164-186o196-215i266-288o298-320i</t>
  </si>
  <si>
    <t>MFFIFNNRNNFNSQKDVVAITIDQTVSFKEISYSKVIDKVLQSALKPLNVMLLIYFSTKYSIRNNIVTSTYTVHKIVCVVWILITLSLCVYRIMKIFSYELTYLGLFYCFTNTVDLLIIVCGTIRSCTVFMKNHDDFLMLYKIHYVFQVLQISREQIKSLIIRYWISVIVFNIFVFCTLIWISFIFYNFEAVNTAYVCFMFDVSTIYTFLMLKLLRKLLSIWIEKVLQSKNLGDDKKRYWNAIFNVYLKIQEIFVILNKISRYIVLLHIVWAAYLILRNLTVILISIAELIKGDIYMIMLTVIIEVWDMKSLVLLICLSVECERFYSTMRDVENICTMLMPFSASLKRKALKNILRLQKTSFQKMNACGLFPVDATLPVEYSSFANTYVLVILQFAFL</t>
  </si>
  <si>
    <t>ATGTTCTTCATTTTCAATAACCGTAACAATTTTAATTCACAGAAAGATGTAGTTGCCATCACCATTGATCAGACAGTGTCATTTAAAGAAATATCATATTCTAAAGTCATTGACAAAGTTTTACAATCAGCCTTAAAACCTTTGAACGTTATGCTTTTAATTTACTTTTCCACTAAATATTCCATTCGCAATAACATCGTCACCAGTACCTATACTGTTCACAAAATTGTCTGTGTTGTCTGGATATTGATCACTTTGAGTCTATGTGTTTATAGAATCATGAAGATATTCAGTTATGAATTAACCTACCTTGGTTTGTTCTATTGTTTCACCAATACGGTTGATTTGCTGATCATCGTCTGTGGTACCATCCGCAGCTGTACTGTGTTTATGAAAAACCATGATGACTTCTTAATGCTTTACAAAATTCATTACGTTTTTCAAGTTCTTCAGATAAGTCGTGAACAAATTAAAAGCTTGATTATCCGATACTGGATCAGTGTTATTGTATTCAATATTTTTGTTTTCTGCACCTTAATTTGGATTTCTTTTATCTTCTACAACTTTGAAGCCGTCAATACGGCTTATGTGTGCTTTATGTTCGATGTGTCTACTATTTATACTTTTTTAATGCTGAAATTATTGAGGAAGTTACTTAGTATCTGGATTGAAAAAGTTTTGCAGTCCAAGAATCTTGGTGATGATAAAAAAAGGTATTGGAACGCAATATTTAATGTCTATCTGAAGATACAGGAGATATTTGTGATTCTAAATAAGATATCTCGATACATAGTACTTCTTCATATTGTATGGGCTGCGTATCTAATTTTGAGGAATTTGACAGTAATATTAATCTCGATTGCCGAGCTGATCAAAGGCGACATTTATATGATAATGCTGACGGTAATTATCGAAGTATGGGACATGAAGAGCCTGGTTCTGCTGATTTGCTTGAGCGTGGAATGCGAGAGATTCTATTCAACCATGAGAGACGTTGAGAACATTTGCACAATGCTTATGCCATTCAGTGCTTCTTTAAAAAGAAAAGCACTCAAGAACATTCTCCGGCTACAGAAGACATCGTTCCAGAAGATGAACGCTTGCGGCCTGTTCCCCGTGGACGCTACACTACCTGTGGAGTATTCAAGCTTCGCCAATACTTATGTTTTAGTAATATTACAATTTGCGTTTCTTTAG</t>
  </si>
  <si>
    <t>Slit_GR103</t>
  </si>
  <si>
    <t>i58-80o95-117i144-166o176-198i289-311o358-380i</t>
  </si>
  <si>
    <t>MEEKLFRSVRIKRFPKYKVDKDVQTLFHPLNIMQTITLFPKYQIKNNLITPNRPIAKFIMCCFTTVFLIQHWYNYLIVLFDENMRRYQPIKFLYFASTFDILFATMGFIMISISCYVKSKKNVEFLLTFQNVHRFLNNERCEKIIIVNSWICVSLVFGFYISTTLYMYFHYLNPPWYTLFHLFALIIMDTDSIYAIRVIRIIINKLVLWNRKLLDDHEDNAMDCSRMFEAYVQIHECYNSIKNIFQATTFIKTTESLFSELVNNQILIDFFKYLFSIRNPVSLHFMQALLFVWVIKNMFIVTTLSLFLQQYYVLAENVKDLCFAILGTDCIDEERKMCKNILRLHRASFHKMSVYRMFIVDICYPLRLITFLTNYTIVLLQLAFL</t>
  </si>
  <si>
    <t>ATGGAAGAAAAGTTATTTAGAAGTGTTCGTATCAAAAGATTTCCAAAATACAAAGTGGACAAAGATGTGCAAACATTGTTTCACCCACTAAACATCATGCAAACGATAACTTTATTCCCAAAGTATCAGATCAAAAACAATTTAATTACACCAAACAGACCGATAGCGAAGTTCATAATGTGTTGTTTCACAACTGTATTCCTCATTCAACACTGGTACAATTACTTGATCGTACTATTTGATGAGAACATGAGACGGTACCAACCTATCAAATTCCTTTACTTTGCCTCCACTTTTGACATCCTATTCGCCACCATGGGTTTTATTATGATCAGCATCTCCTGTTATGTTAAGAGTAAAAAGAACGTCGAATTTCTCCTGACTTTTCAAAATGTTCATAGATTTTTGAACAATGAACGATGTGAAAAGATTATCATCGTCAACAGTTGGATCTGTGTTAGTCTTGTGTTTGGATTCTATATCTCTACTACTCTTTACATGTATTTTCACTATTTGAATCCGCCATGGTATACCCTTTTCCACCTGTTTGCCTTAATAATTATGGATACTGACTCCATTTATGCAATCAGAGTGATTCGTATAATCATAAATAAGCTTGTATTGTGGAATAGAAAATTATTGGATGACCATGAAGATAATGCTATGGATTGTAGCAGGATGTTCGAAGCTTACGTCCAAATTCATGAATGTTATAACAGTATTAAAAACATTTTTCAAGCAACAACGTTCATTAAGACTACAGAAAGCCTGTTCAGCGAATTGGTTAATAATCAAATCTTGATTGACTTTTTCAAGTATTTATTTTCGATCAGAAACCCGGTAAGTCTGCATTTCATGCAAGCGTTATTATTTGTTTGGGTGATAAAAAACATGTTTATTGTAACGACACTAAGCTTGTTTCTTCAACAGTATTATGTTTTGGCAGAAAATGTGAAAGACTTATGTTTCGCTATACTGGGAACTGATTGTATAGATGAAGAAAGGAAGATGTGCAAAAACATTCTCCGTCTGCATCGTGCGTCGTTCCACAAGATGTCTGTGTACCGCATGTTCATCGTCGATATATGCTACCCGTTGCGTTTGATAACATTTCTCACAAATTACACTATTGTCTTGCTACAGCTGGCTTTTCTGTAG</t>
  </si>
  <si>
    <t>scaffold2151</t>
  </si>
  <si>
    <t>Slit_GR104</t>
  </si>
  <si>
    <t>i51-68o83-105i135-157o161-183i241-263o278-300i</t>
  </si>
  <si>
    <t>MKKKMTKIIITDNFLDKNFQKLLLPLRCIHHLLFSSKFSIEYNCIRPHTSSYYIFSLIGIIGFMVFHWQK
LNPVHYKEMHTEIVKIIININISVLMASYILFYIINFIQRRNHVDMLLKIQKAYRIINYKYNTRLVFWHW
VDMFRPISFLFINIIFIPDFGLFLHLCTLIYFDLQVGYGISIIKMLKRGIETWKSEVERFCAFNLELGEE
KYSEHFKKLFQAYEYFMEAYEMFKTIFKYSILFQALDTFFHSLVFVIGMIELSKSGATHIGWYNVGEIQL
IALLWLTKNISLVSIFSAFTEHFYISLSETNSVCTRLSMIVQNFAKKLCKNVLRLNRAAFHKMTACRIFT
VDAGLAQAFNNLEVEYIFILLQIALKHSD</t>
  </si>
  <si>
    <t>ATGAAGAAAAAAATGACCAAAATTATAATCACCGACAATTTCCTGGACAAAAATTTCCAAAAATTATTGC
TTCCTCTCAGATGCATTCATCATTTGCTTTTTTCATCAAAATTCTCAATTGAATACAATTGTATCAGACC
TCACACTAGTTCGTACTATATATTCTCCCTTATAGGAATCATTGGCTTCATGGTTTTTCATTGGCAAAAG
CTCAACCCAGTTCACTATAAAGAAATGCATACCGAAATTGTAAAAATAATAATAAATATAAATATCTCGG
TTCTGATGGCATCCTACATTTTATTCTACATCATAAATTTTATACAAAGAAGAAACCACGTGGATATGCT
TTTAAAGATTCAAAAGGCGTATAGGATTATCAATTATAAATATAACACACGACTGGTATTCTGGCATTGG
GTTGACATGTTTCGTCCCATATCCTTCCTTTTCATAAACATCATATTTATACCAGACTTTGGCCTATTCT
TGCATCTCTGCACTTTGATTTATTTTGATTTGCAAGTAGGTTACGGCATATCCATAATTAAAATGTTGAA
ACGAGGAATTGAAACATGGAAGTCTGAAGTTGAAAGATTTTGTGCATTTAATTTGGAATTGGGTGAAGAA
AAATACAGTGAACATTTCAAAAAATTGTTTCAAGCGTATGAGTATTTTATGGAAGCGTATGAGATGTTCA
AGACGATATTCAAATATTCGATTTTATTTCAGGCATTGGATACATTTTTCCATAGCCTTGTGTTCGTAAT
TGGAATGATAGAATTATCTAAATCCGGCGCAACTCATATTGGTTGGTACAACGTCGGGGAAATACAATTG
ATTGCTTTGCTCTGGCTGACGAAGAATATTTCCCTTGTCAGTATATTTAGCGCGTTCACTGAGCATTTCT
ATATATCCCTTAGTGAAACAAACAGTGTCTGCACCAGATTGTCGATGATTGTTCAAAATTTTGCTAAAAA
GCTCTGCAAGAATGTTCTGCGGCTAAATCGTGCAGCCTTCCACAAGATGACAGCGTGTCGCATCTTCACC
GTGGACGCTGGTCTGGCGCAAGCATTTAATAATTTGGAAGTGGAATACATTTTTATTTTACTTCAAATTG
CTTTAAAACATTCTGATTGA</t>
  </si>
  <si>
    <t>scaffold4700</t>
  </si>
  <si>
    <t>Slit_GR107</t>
  </si>
  <si>
    <t>i40-62o77-99i135-157o162-184i354-371o</t>
  </si>
  <si>
    <t xml:space="preserve">MALLDKEVQQIFKPLNVMQIIILNPKCTIKNGVIKPNNKLNKFILIGGAMVYLTIHIHRIVEIFADDNFP
RFSKVDFLWFASIFDFGLRCVGLIINCYTNIQQTNKVVLFILYFQEVHRFVSDTTNDKTFIFRTWLSVIF
IFGFYFSTCSYFYVFYLRPPVNVLIYLIIGVTMDSNIIYMLRLIKLLTDKIVLWNIQLLLLHTNKSSLMH
YYKLLYAYEHALKCYRIMTNIFQPSVFYKTIETFCLGLIDIQIVIESFKLYNKDVENPNPYASIFLSFWI
LKNIVMHTMLSLKLDDFYEAIRFAQYSCTFILAKDSTECQRTLCKNILRVHRSSFNKMTVCGLFHMDICH
PMRLVAIFAHYTIVLLQFAFLQH
</t>
  </si>
  <si>
    <t>ATGGCCTTACTGGACAAAGAAGTTCAGCAAATTTTTAAGCCTTTGAATGTAATGCAAATAATAATTTTAA
ATCCTAAATGTACAATAAAAAATGGTGTAATCAAACCAAATAATAAATTGAACAAGTTCATATTAATCGG
AGGTGCAATGGTCTATCTAACGATTCACATCCATCGAATAGTGGAAATATTTGCTGACGACAATTTTCCT
CGGTTTAGTAAAGTAGATTTCCTCTGGTTTGCTTCGATTTTCGACTTTGGCTTACGATGTGTAGGGCTCA
TTATTAACTGTTACACTAACATTCAACAAACGAATAAGGTTGTACTGTTTATATTGTACTTTCAAGAAGT
GCATAGGTTTGTCAGTGATACGACCAATGACAAAACGTTTATCTTCAGAACGTGGTTGAGTGTCATCTTT
ATCTTCGGGTTCTACTTTTCTACATGCTCCTACTTTTACGTCTTCTACCTCAGACCTCCAGTGAACGTTC
TTATTTATCTAATAATCGGAGTTACAATGGATTCAAATATCATTTACATGTTAAGATTAATAAAATTACT
GACGGATAAAATTGTGCTTTGGAACATACAATTGTTACTGTTACATACAAATAAATCTAGTTTGATGCAT
TACTACAAACTGTTGTATGCTTATGAACATGCGTTGAAGTGTTACAGGATAATGACAAATATTTTTCAAC
CATCGGTTTTTTATAAAACTATCGAAACATTTTGTTTAGGTTTGATTGACATTCAAATTGTGATTGAATC
TTTTAAACTCTATAACAAGGATGTGGAGAATCCGAATCCTTATGCGTCCATATTTCTGTCCTTCTGGATT
TTAAAAAACATTGTAATGCATACAATGCTGAGTCTAAAACTCGACGATTTCTATGAAGCCATTAGATTTG
CACAGTATTCTTGTACATTTATATTGGCTAAAGATAGCACAGAATGTCAAAGGACGCTATGCAAGAACAT
CTTACGAGTCCATCGCTCATCGTTCAACAAGATGACAGTCTGTGGGTTGTTCCACATGGACATCTGTCAT
CCAATGCGACTGGTGGCGATATTTGCTCATTACACGATTGTATTACTACAGTTTGCTTTCCTACAACATT
GA</t>
  </si>
  <si>
    <t>Slit_GR109</t>
  </si>
  <si>
    <t>i72-94o114-136i156-173o193-215i264-286o296-318i366-388o</t>
  </si>
  <si>
    <t>MFRHLINTKRKAVKINRHKILPYEEVLLNNVIEKDLQTMLRPLNFMNQCFVCAKYTIRDNFITSNSLKYN
IFGLICALFYRVCLLCHFGYNFYIHCDKFLITLLLRLGYQSLTLSVGYLLNFFSNFLHCNDNVVLVVNIQ
NLLRTFKLERKHLNSFIIFNWFWVVFINFVFFFQNYRSIITLDFNNFGFMNVFGFIPSILLDINIVYAIF
FINLLKKMLKVMTKDLVRSSVRVSNSRSHWMEFYNSFANVLETYNLFQKAYCLLIAFYSFFTISNSLMNV
SIFITLGHEFNIIHMTDILLTFVSCVGRHILLLTLLCIQSEKLYVAFNEVYNASLIKSYSCSESQKIVCR
NIQRLYKASFKRFTIYGLFIIDVNFPFHLVGIISVYTIAQLQLILPPDE</t>
  </si>
  <si>
    <t xml:space="preserve">ATGTTCCGGCATTTGATAAATACAAAAAGGAAAGCAGTGAAAATCAACAGACACAAGATTTTGCCATACG
AGGAAGTTTTACTGAATAATGTCATAGAAAAAGACTTACAGACGATGTTAAGGCCTTTGAACTTCATGAA
CCAGTGTTTCGTCTGTGCCAAGTATACGATTCGTGACAATTTCATCACCTCTAACAGCCTCAAGTACAAT
ATTTTTGGTCTCATCTGTGCCCTTTTCTACCGAGTGTGCCTTTTATGTCATTTTGGATACAATTTCTACA
TTCATTGCGATAAATTTCTCATTACACTTTTGTTACGTTTGGGGTATCAAAGTCTCACACTTTCAGTTGG
TTACCTTCTTAATTTTTTCTCTAATTTCCTTCATTGCAATGATAATGTCGTCTTGGTGGTTAATATCCAA
AATTTGCTAAGAACCTTCAAGCTTGAAAGAAAACATCTGAATAGCTTCATCATCTTCAATTGGTTTTGGG
TGGTGTTTATAAACTTTGTGTTCTTCTTTCAAAATTATAGAAGTATCATTACCCTTGATTTTAATAATTT
TGGATTTATGAATGTTTTTGGGTTTATCCCTAGCATCTTACTTGATATCAATATTGTGTATGCCATTTTC
TTTATCAACCTTCTAAAGAAGATGTTGAAAGTAATGACTAAAGATTTGGTAAGGTCTTCAGTTCGAGTCT
CAAATAGTCGAAGTCATTGGATGGAATTTTATAACAGTTTTGCAAATGTATTGGAAACTTACAACTTGTT
TCAGAAAGCGTATTGTTTGCTAATTGCATTTTATTCTTTTTTCACAATATCCAATTCCCTTATGAATGTG
TCTATATTCATAACTTTAGGCCATGAGTTCAACATTATACACATGACAGATATTTTATTAACGTTTGTCT
CGTGTGTGGGAAGACACATATTATTATTGACATTGTTATGTATTCAAAGTGAAAAATTATATGTAGCGTT
TAATGAAGTATATAATGCATCGCTCATAAAATCGTACAGCTGTTCAGAAAGCCAAAAAATTGTATGCCGG
AACATCCAACGTTTGTACAAGGCTTCATTCAAAAGATTTACTATCTATGGTTTGTTCATCATAGATGTGA
ACTTTCCCTTTCATTTGGTTGGCATCATCAGTGTCTATACTATAGCACAGCTGCAATTAATATTACCTCC
GGATGAATAA
</t>
  </si>
  <si>
    <t>Slit_GR110</t>
  </si>
  <si>
    <t>i50-72o92-114i134-156o246-268i337-359o</t>
  </si>
  <si>
    <t>MAKKIKNNEKVFLNHDILSIIYPFYYVRNLICVQKYSIKEKCVEQVSCKHVFYSSLGFIVMTSMLITTYV
YTDFILRHALVVYYIVYSEQLIYYFIVSNTNWYYSAASLKLLILLYEINCSIYSKEDVKKFKYISYISMS
SLVLISGLLFIIKLLIDPHWTLMRAFFLTVILLLDSEVIETSLNTYMLTCKTKKWNDDIIKLKVDDKCND
DDVTIDIDSVLDDKSHFLVAIFEAWDLNIKISGLHVVFHFITAFLKFMMYVVVVTFWLKEYISGTNMAFS
QSVGLVLMIPKMLFEEISLCVACQLFYNEVERANGIIIWNMAHDTASKRKWKNMSRIINTYFQKMTAFGI
FSIDASFILDYFKTITTYTVVILQFSLL</t>
  </si>
  <si>
    <t xml:space="preserve">ATGGCCAAAAAAATTAAGAACAATGAGAAAGTATTCCTAAACCATGACATATTGAGCATCATATATCCAT
TTTACTACGTCAGAAATCTTATTTGCGTGCAAAAATATAGTATTAAGGAAAAGTGTGTGGAACAAGTCTC
TTGCAAGCACGTCTTTTATAGTTCTCTCGGGTTTATTGTAATGACCAGCATGTTGATCACCACATATGTG
TACACCGATTTTATCTTGCGACACGCATTAGTCGTCTACTACATTGTGTACTCCGAGCAGCTCATCTATT
ACTTCATAGTTTCAAACACGAACTGGTACTACAGTGCTGCAAGCCTGAAGTTGCTTATTTTGCTCTACGA
AATTAACTGTTCCATCTACAGCAAAGAAGATGTAAAGAAATTCAAATACATTTCTTATATATCAATGTCC
TCGCTAGTTTTGATATCTGGTCTACTTTTCATTATCAAACTCCTGATCGACCCCCATTGGACATTAATGA
GAGCTTTCTTTTTGACTGTCATTCTTTTATTAGATTCGGAAGTCATAGAAACAAGTCTCAATACTTATAT
GTTAACTTGCAAAACCAAGAAATGGAATGATGATATAATAAAATTGAAAGTCGATGACAAATGTAATGAT
GATGATGTTACAATTGATATAGATTCAGTGCTTGATGATAAAAGTCATTTTCTGGTTGCCATTTTTGAAG
CCTGGGACCTAAATATTAAAATTTCGGGATTGCATGTTGTGTTCCATTTCATCACTGCATTTCTCAAATT
TATGATGTACGTTGTAGTTGTTACGTTTTGGTTGAAAGAATATATTTCAGGCACCAATATGGCCTTCAGT
CAATCAGTGGGATTAGTGCTGATGATACCGAAGATGTTATTTGAAGAGATCTCTCTTTGCGTGGCTTGTC
AATTGTTTTACAATGAAGTTGAGAGAGCTAATGGCATTATTATATGGAACATGGCACATGACACTGCATC
AAAACGTAAATGGAAGAACATGAGCAGAATTATAAACACATATTTCCAAAAGATGACTGCGTTTGGAATA
TTTTCTATTGACGCATCGTTTATTTTAGATTACTTTAAAACGATTACTACTTACACAGTTGTTATACTGC
AGTTTTCATTGCTATAG
</t>
  </si>
  <si>
    <t>Slit_GR111</t>
  </si>
  <si>
    <t>i59-78o93-115i147-169o174-196i276-298o369-388i</t>
  </si>
  <si>
    <t>MKYIRTKKTHKIKMCVTNRIFNNVDNDMEQMLKPLNLMLAITFYPKYSIKNNKITPNKLISNLFTLIATL
VFSSTHLYRIHRNRISSITTDKITAFVNDFASIIYCVGYFINFFLSVFRSCDNITLIITIQEINRFLIDR
SGFKRFIIWNWINGCMIFGFYIILITYFTMMLKMSAFAIFCSLISITVDINQFYAMRLIEFLKDKVILLH
AKILKCGNVEERVDFDNTEECYENILNAYMDIRKCIDLIESLFRLPILYQAVTLVIQSLIHIQVAIVLLG
MEFSYLFIITQSLCMWILKNISMMSLLNRKGESYYCAMENLKETCLQLLGTSLSDQGKRVLKNILRIQAS
SHSKLSVFGVFDVDANLDVATLTIIVNYTFVLLQFAFIK</t>
  </si>
  <si>
    <t>ATGAAGTACATTAGAACAAAGAAAACCCATAAAATAAAAATGTGTGTTACAAATAGAATTTTTAACAACG
TGGATAATGATATGGAACAAATGTTGAAACCATTAAATCTAATGCTAGCCATCACATTCTATCCAAAATA
CTCAATCAAAAATAACAAAATTACTCCAAACAAGTTAATAAGTAATTTATTTACTTTAATAGCCACATTG
GTGTTTTCTTCTACTCATTTATACCGCATACATAGAAACCGGATTAGTTCTATTACCACTGATAAAATTA
CTGCTTTTGTGAACGACTTTGCATCCATTATTTACTGCGTTGGATATTTTATTAATTTCTTCTTGAGTGT
CTTTAGAAGCTGTGACAACATTACTTTGATAATCACTATTCAAGAGATTAATAGATTTCTTATCGACAGA
AGTGGGTTCAAACGCTTCATCATCTGGAACTGGATAAACGGCTGTATGATCTTTGGATTTTATATCATCC
TCATTACTTATTTCACGATGATGCTCAAAATGTCAGCTTTTGCTATATTTTGCAGCCTTATTAGTATTAC
TGTTGACATCAATCAATTTTACGCCATGAGACTTATTGAGTTTTTAAAGGACAAAGTCATACTTTTACAT
GCAAAGATATTAAAATGTGGGAATGTTGAAGAGAGGGTTGATTTTGACAATACAGAAGAATGTTATGAGA
ATATACTCAACGCTTATATGGATATCCGCAAATGTATTGACCTCATTGAATCTTTGTTTCGACTACCGAT
ACTATATCAAGCTGTGACGTTAGTGATTCAATCTCTAATACATATTCAAGTTGCTATTGTATTACTTGGA
ATGGAATTTTCATATCTTTTTATAATAACGCAATCTCTATGTATGTGGATATTAAAAAATATATCAATGA
TGTCACTATTGAACAGAAAGGGTGAAAGTTATTATTGTGCCATGGAAAATTTAAAAGAGACTTGCCTTCA
ATTGCTGGGAACAAGTCTATCAGACCAAGGAAAGAGAGTACTTAAAAATATTCTGCGTATTCAAGCATCG
TCACACAGTAAGCTAAGTGTGTTTGGTGTATTCGATGTGGACGCGAACTTAGACGTAGCTACATTGACAA
TAATTGTTAATTACACTTTCGTACTACTGCAGTTTGCTTTTATTAAATAA</t>
  </si>
  <si>
    <t>Slit_GR114</t>
  </si>
  <si>
    <t>o44-66i86-108o144-166i173-195o</t>
  </si>
  <si>
    <t>MERNPQFNLFYCRYIDQDVQSLFLPLNLMQILTFNPKYQIKNNFVYPNHLGSNIFSLCGLIVYISLNIYRIFDVVSDENLRRYQTISFLYFATIFDCIFYSSGYVMNFVHHLIYSKDNVTFILTFQDIHRFINIKSDTNSLIKYNWIYVITLFIYYISITFYIFIAYMHPPWYVLCVIFILVASDSNIVYAIALIKLLTNKVQIWNTRVYMSLTNGNHVVECNHMTHAYSQILQCYNIFKKMFRWPVFYRTSETFFLSLNKIQVLIVFLHYYSINPDCGTPVIQAVLYILLVKYLLLQNGLSYHIEEFYTAIKISQDSCSLILGSHCTDEEKKLCRNVQRLHRVSFSKMKPFGLFYEDMRQTLCVLELLTNYVVVLLQFALL</t>
  </si>
  <si>
    <t>ATGGAACGTAATCCACAGTTCAACTTATTTTATTGTAGATACATAGACCAAGACGTGCAATCACTGTTTCTACCTCTGAACTTAATGCAAATACTAACCTTCAATCCAAAATACCAAATCAAAAATAATTTCGTTTATCCTAACCATCTCGGCAGTAACATCTTTTCATTGTGCGGACTCATAGTTTACATATCGCTAAATATATACCGAATTTTTGATGTCGTCTCTGATGAGAATCTTAGACGATATCAGACAATTAGTTTTCTGTATTTTGCTACAATCTTCGACTGTATTTTCTATTCATCTGGTTACGTTATGAACTTCGTTCATCATTTGATTTATTCCAAAGACAATGTCACCTTTATTTTGACCTTTCAAGACATCCATAGGTTTATTAACATCAAGAGTGATACTAATTCTCTCATTAAGTATAACTGGATCTACGTTATTACACTCTTCATTTATTACATCTCAATTACTTTCTATATTTTTATAGCCTATATGCACCCTCCTTGGTACGTTCTCTGTGTTATATTCATTTTGGTTGCCAGTGACAGCAATATTGTGTACGCCATCGCTCTGATTAAGTTGCTAACGAATAAAGTTCAAATTTGGAATACTAGAGTCTATATGTCTTTGACAAATGGCAACCATGTAGTGGAATGCAATCATATGACGCATGCTTATTCACAGATACTGCAGTGCTACAATATTTTTAAGAAAATGTTTCGTTGGCCAGTGTTTTACCGTACATCTGAAACCTTTTTCCTCAGTCTGAATAAAATTCAAGTTTTAATTGTTTTTTTACATTATTATTCAATAAATCCCGATTGTGGCACACCGGTTATACAAGCAGTGCTCTACATATTGCTAGTGAAATACCTACTTCTGCAGAATGGGCTCAGCTATCATATAGAAGAATTTTACACAGCTATCAAGATCTCACAGGATTCATGTTCATTGATTTTGGGATCTCACTGTACAGATGAAGAAAAGAAGTTATGCAGAAACGTACAACGCTTGCATCGTGTTTCGTTCAGCAAAATGAAACCATTCGGTCTCTTCTACGAAGACATGCGTCAAACATTATGTGTTCTAGAATTGCTAACCAACTATGTTGTTGTACTGTTGCAATTTGCTCTACTTTAA</t>
  </si>
  <si>
    <t>scaffold5500</t>
  </si>
  <si>
    <t>Slit_GR115</t>
  </si>
  <si>
    <t>i60-82o92-114i152-174o187-209i</t>
  </si>
  <si>
    <t xml:space="preserve">MDVVQRISILPNKEQNLNTRRSVVSLKELQGMFRPFHMIQYIHFLSKYQIRDNLAVQNSLLYNVFSGIFT
AALISIVVIANLRISYSKSLQGMAFVKFFCDLQEVLLLCLGNLMNFITNVVKSRTNVLLPPIIQNVGEII
RLHERKNVFKKFTFINWIYVIYSILSQSMWIIFFKYTFYTVYEMDQVLTYLLYVIYDVNILYGARIITLI
QEALKIWIDDVRNSEFVSDSERDEYFDRLFTVYMEIF
</t>
  </si>
  <si>
    <t>ATGGACGTAGTACAAAGAATTTCAATACTTCCAAATAAAGAGCAAAATCTTAATACTCGTAGAAGTGTTG
TGTCTCTGAAAGAATTGCAGGGAATGTTCAGACCATTCCATATGATCCAATATATTCATTTTTTATCCAA
GTACCAAATCCGGGACAATTTGGCTGTCCAAAATTCACTTCTCTACAATGTCTTCTCTGGAATTTTCACG
GCGGCTCTGATATCAATTGTAGTCATTGCGAATTTGCGGATTTCTTACTCAAAATCTCTCCAAGGCATGG
CTTTTGTGAAATTCTTCTGTGATCTCCAAGAAGTATTACTATTATGCTTAGGGAACTTGATGAACTTTAT
CACAAACGTTGTAAAGAGCCGCACAAATGTTCTGCTCCCACCGATAATCCAGAATGTCGGCGAAATTATT
CGTTTACATGAAAGAAAAAACGTTTTTAAGAAATTCACCTTTATCAACTGGATTTATGTGATCTATTCTA
TCCTTAGTCAAAGTATGTGGATTATATTTTTTAAATACACTTTTTATACCGTTTACGAAATGGATCAAGT
TCTAACCTATCTGTTATATGTCATTTATGATGTCAATATTCTTTATGGAGCTAGAATCATTACGCTTATA
CAAGAAGCTCTTAAGATCTGGATTGACGATGTTCGCAATTCAGAGTTCGTGTCTGATTCAGAAAGAGACG
AATACTTTGATCGGCTATTCACAGTTTATATGGAAATATTT</t>
  </si>
  <si>
    <t>scaffold1152</t>
  </si>
  <si>
    <t>Slit_GR116</t>
  </si>
  <si>
    <t>i55-77o92-114i146-168o178-196i360-382o</t>
  </si>
  <si>
    <t>MVEIGTIPTIENNRFSFQSNFAKEVHLIFKPLHIIQSAFVMSKYRIKDDFIHSNSFVYNVVSGIFTLTIYVFIFYSIFRTYLGIELEDMNYVIFYSTLHCIPVLSMGGITNFYANVLYRNSNVLLAFKIQNLYKVLKKHKKCFKIFNIFNWVYVINVVCFQLIWIVYFNYAFASVTEIGQLIWNLIYIIFDNNIVFMTRFLKFITMALRVWIKEITKVKLKFESETYWVKMYNLFGEILEAYELLRITFQPLILYYYIETLTGALYSVIIRIEEGKTYEDNIVKFIVKSMVSQCWFYKNMFLLIMLSLECETFYSNMSEVRSICMELIVSRRRSEAQERVCKNIIRLQAASFHKLEISRLFVVDAHVLMRFGSLMTMYIIVIFQFEFL</t>
  </si>
  <si>
    <t>ATGGTTGAAATTGGAACTATTCCAACTATTGAAAACAACAGATTCTCCTTTCAAAGTAATTTTGCTAAAGAAGTGCATTTAATTTTCAAACCTCTTCACATTATACAATCTGCGTTCGTGATGTCAAAATATAGAATCAAAGATGATTTCATACATTCTAATAGTTTTGTCTATAATGTGGTATCTGGCATTTTTACCTTAACTATCTATGTCTTTATATTTTATTCAATTTTTCGAACCTATTTAGGTATTGAACTTGAAGATATGAACTACGTTATATTTTATTCTACCCTCCATTGTATTCCCGTTTTATCTATGGGTGGTATCACGAACTTCTACGCCAACGTGTTATATAGGAACAGTAACGTTTTGCTTGCCTTCAAAATTCAGAATCTTTATAAAGTCCTTAAGAAACATAAGAAATGTTTTAAAATCTTCAACATTTTTAATTGGGTATATGTTATCAACGTGGTCTGTTTTCAACTTATATGGATAGTCTACTTCAATTATGCTTTTGCGTCTGTCACCGAAATCGGTCAACTTATTTGGAATTTAATCTACATCATTTTTGATAATAATATCGTGTTTATGACGAGGTTTTTAAAATTCATAACCATGGCTTTGAGAGTATGGATCAAAGAAATAACTAAGGTTAAGTTAAAGTTTGAAAGTGAGACTTATTGGGTCAAAATGTACAATCTTTTTGGAGAGATTTTGGAAGCTTATGAACTTCTTCGGATCACTTTCCAACCATTGATCTTGTATTATTATATTGAGACGTTGACTGGTGCTCTATATTCAGTAATAATTCGCATAGAAGAGGGTAAAACGTATGAAGATAATATCGTAAAATTCATAGTCAAATCTATGGTCTCTCAATGTTGGTTCTACAAGAACATGTTCCTGTTGATAATGTTGAGCTTGGAATGTGAAACATTTTATTCTAATATGTCAGAAGTGAGAAGTATCTGTATGGAACTCATTGTATCTAGGAGACGTTCAGAGGCTCAAGAACGGGTTTGCAAAAACATCATACGTCTTCAAGCAGCATCGTTTCATAAATTGGAAATAAGTCGATTGTTCGTCGTCGATGCACACGTCCTTATGAGATTTGGCTCCCTCATGACTATGTACATAATCGTTATATTCCAGTTTGAGTTTTTGTAA</t>
  </si>
  <si>
    <t>Slit_GR118</t>
  </si>
  <si>
    <t>i23-45o60-82i152-174o187-209i261-283o293-315i368-390o</t>
  </si>
  <si>
    <t>MDVIEITPTMENYKQTSKKRTKSISLKNILGMFRPFLIVEAIFVLSRYKIKGNLVVRNSFLYNVFSGIFSALLTACIIFANLRSSYTKVLQGFEFAKFFCDLQEVLLLAVGTLISFVTNVIKAPSNVLLPSAIQNLCEIFCLHGQRHVINEFVIGNWLYVVCFLLARVTWMLIFEYVFNNIFEVDQVVSYIVYIIYDIHVLHGARLIKLMRQALQIWINDARKSQFLSDSEKEDYWNNLFTVYVEIFDAYKTVADAFHPSIFFYYIQILDNTVFAIYLRIEIGKTIEGSFIKILIITLATLSWLYKDILLMIIISVMCEKFYTTTREAKSICVQLIASRRCSDIERKICKNVIRHQEVCFEKIKACGLFVVDAALILHFTSLLTTYVIVVFQFEFL</t>
  </si>
  <si>
    <t>ATGGATGTGATAGAAATAACTCCAACGATGGAAAATTATAAGCAAACTTCTAAGAAGCGGACGAAAAGTATATCTCTAAAGAACATTCTAGGAATGTTTCGACCATTTTTAATAGTAGAGGCTATATTTGTCTTATCTAGATATAAAATTAAGGGCAATTTGGTCGTTCGAAATTCGTTTCTTTACAACGTCTTTTCTGGCATCTTTTCGGCATTACTAACTGCATGCATAATCTTTGCAAACTTACGAAGCTCCTACACAAAAGTATTACAAGGCTTCGAGTTTGCAAAATTCTTCTGTGACTTGCAAGAAGTACTGTTGTTAGCCGTGGGTACCTTGATTAGCTTCGTCACAAACGTTATAAAGGCACCGTCAAATGTCTTGCTTCCATCGGCTATCCAGAATCTTTGCGAAATCTTCTGTCTACATGGACAACGACACGTCATTAATGAGTTCGTTATCGGCAATTGGTTATACGTTGTCTGCTTCTTACTGGCCCGAGTAACCTGGATGTTAATTTTCGAATATGTTTTTAATAATATATTTGAAGTGGACCAAGTGGTGTCTTACATCGTTTATATCATTTACGATATTCACGTTTTACATGGAGCAAGACTCATTAAACTTATGCGACAAGCCCTTCAAATATGGATCAATGATGCTCGAAAATCACAGTTTTTGTCGGATTCAGAAAAGGAAGATTACTGGAATAATTTATTTACTGTTTATGTGGAAATATTTGATGCTTATAAAACTGTGGCTGATGCCTTTCATCCATCGATATTTTTCTATTACATTCAAATATTGGACAACACTGTATTTGCAATCTACTTACGCATAGAAATCGGAAAGACTATTGAAGGTAGTTTTATTAAGATCCTAATAATAACACTGGCAACATTATCCTGGCTGTACAAAGATATACTGTTAATGATCATAATCAGTGTCATGTGTGAGAAATTTTACACTACAACGAGGGAAGCTAAAAGTATCTGCGTGCAACTAATAGCTTCACGAAGATGTTCAGATATCGAGAGAAAAATTTGCAAGAATGTCATCCGTCATCAGGAAGTGTGTTTTGAAAAAATTAAGGCGTGCGGACTGTTTGTTGTTGATGCGGCGTTAATTCTTCACTTTACTAGTCTTCTAACTACATATGTCATTGTTGTATTTCAATTTGAATTCTTGTAA</t>
  </si>
  <si>
    <t>scaffold6876</t>
  </si>
  <si>
    <t>Slit_GR123</t>
  </si>
  <si>
    <t>i58-80o95-117i151-173o183-205i249-271o291-313i</t>
  </si>
  <si>
    <t xml:space="preserve">MKSLKEKMHFKQKIECRVTVLINNLIDKEVQWLIWPLNLMHKILICPKYRIKNNFIDPNGFVIKFVSFCF
IILVASSFIYRIYEIPVNPIGKGQTNAMYICSFIETVLFSIGSFINYTANVLKSERNVSFVLKFQNVHRY
INDKKNFKKLVLRTWVGMLLASSFSVYINICSWSRLNLPLQDFLCGTAYLIFDFNLVYAMRLISLLRNKV
LLWNCKVQDLLKEVDHDNDDSFCEKMFDAYVNILDCYDIYIVTYQHLIVFHTVEFFFHFLLKLKVVTELF
KNATVSDDIAIAWLTASTLYTWVVKSLIFEVILSSYCEHFYTAVIDVQSTCAHILTSNLTDAEKRLCKNV
RRLHRVKFAKMNACGMFYVDATFPPTMLELITNYTIVLLQFAFYSNVFSD
</t>
  </si>
  <si>
    <t xml:space="preserve">ATGAAATCTTTGAAAGAAAAAATGCATTTTAAGCAGAAGATAGAATGTCGAGTGACCGTTCTTATAAATA
ACCTGATCGATAAAGAAGTCCAATGGTTGATTTGGCCTTTGAATTTAATGCACAAAATCTTGATCTGTCC
AAAATATCGAATCAAAAATAACTTTATCGACCCTAATGGTTTTGTAATAAAGTTCGTATCGTTTTGTTTC
ATCATTTTGGTCGCCTCCTCCTTCATATACCGTATCTACGAGATACCTGTTAATCCTATCGGAAAAGGCC
AAACCAACGCAATGTATATCTGCTCCTTCATTGAAACCGTCTTATTTTCTATTGGCTCCTTCATCAATTA
CACTGCCAATGTCTTGAAGAGTGAAAGAAATGTGTCCTTTGTGTTAAAATTCCAAAACGTGCACAGATAT
ATCAATGACAAAAAGAATTTTAAAAAACTTGTCCTTCGGACTTGGGTTGGGATGCTCCTAGCCTCCAGTT
TCAGTGTTTATATTAACATCTGTTCCTGGTCTAGACTTAACCTTCCTCTCCAAGATTTCTTGTGTGGAAC
TGCCTATTTGATTTTTGACTTTAATCTTGTGTATGCTATGAGATTAATTTCTTTGTTACGCAACAAAGTC
TTGCTTTGGAATTGCAAAGTTCAAGATCTGTTGAAGGAGGTGGATCATGATAATGATGATAGTTTTTGTG
AGAAGATGTTTGACGCTTATGTGAACATATTGGATTGTTATGATATTTATATCGTTACTTATCAGCATTT
AATTGTATTTCATACTGTGGAGTTTTTTTTTCACTTTTTGCTAAAGTTGAAGGTTGTAACTGAGCTTTTT
AAAAATGCAACTGTTTCTGACGATATTGCTATTGCTTGGCTTACAGCATCAACTTTGTATACGTGGGTAG
TAAAGAGTCTGATATTTGAAGTCATATTAAGTTCGTACTGTGAACATTTTTACACGGCAGTCATTGACGT
TCAGAGTACTTGTGCGCATATATTGACTTCTAACCTTACGGATGCTGAGAAAAGGTTATGCAAAAATGTT
CGACGCTTACATCGAGTAAAGTTTGCAAAGATGAATGCTTGTGGGATGTTCTATGTTGATGCGACCTTCC
CACCAACAATGCTGGAACTGATTACAAATTACACTATTGTACTGTTACAGTTTGCATTCTACAGTAATGT
GTTTTCAGATTAA
</t>
  </si>
  <si>
    <t>scaffold310</t>
  </si>
  <si>
    <t>Slit_GR124</t>
  </si>
  <si>
    <t>i52-74o84-106i141-163o167-189i274-296o356-378i</t>
  </si>
  <si>
    <t>MSSQYGHDVTVLSQNSVDKDIQSMLYPIDLMQTVYFSPKYRIKEGHILPNNLILHLFSISGLMMFVCLYI
YRTYEMHYSTDQSTLYIFSYYDIFSFSLGLVLNYIIHVFRTSRNVLFILKIQEVHRNVNDEDSFKRFTAE
NWAAFVCYISLYIGINIVVTIYLQIPILEFIGGFIIMCFDMNMILASRFIKLISDKIVIWNGLLKTLKQR
ENDTEIRYDVIFQDYVTILDCFDMFKSTYHALISYHVSDLVCRVVMRYQVSLEVLENGLMKNDFWIPVFS
LLFIYCWMSKSLFLEIYLNVSCEKFYILMDKVQDTCAFIISSECTDAYKRICKNIQRLHRSSFNKMSACG
MFSVDATFPLKIVSLIFTYKIVLLQFAFLN</t>
  </si>
  <si>
    <t xml:space="preserve">ATGTCATCTCAATACGGCCACGATGTGACGGTCCTGTCACAGAATTCTGTTGATAAAGACATACAATCAA
TGCTTTATCCTATCGACTTGATGCAAACTGTTTATTTTTCTCCAAAGTACCGAATTAAAGAAGGCCATAT
ACTTCCAAACAATTTGATACTACATTTGTTCTCAATATCTGGTTTAATGATGTTCGTTTGTTTATACATA
TACCGCACCTATGAGATGCATTACAGTACAGACCAGAGCACGCTATACATATTCTCCTACTACGACATAT
TTTCATTCAGTTTGGGATTAGTATTGAACTACATCATTCACGTGTTTCGTACGAGCCGGAATGTTTTGTT
TATCTTAAAGATTCAAGAGGTTCATCGAAATGTGAATGACGAAGATTCTTTCAAACGTTTCACTGCCGAG
AATTGGGCTGCCTTCGTTTGTTACATAAGCCTGTACATCGGCATCAACATTGTCGTTACGATTTATCTCC
AAATTCCTATTTTGGAGTTCATCGGTGGCTTCATAATTATGTGTTTTGATATGAACATGATTTTGGCTAG
TAGATTTATTAAGTTGATATCTGATAAAATCGTGATTTGGAATGGGCTGCTCAAAACTTTGAAACAAAGA
GAAAATGACACTGAAATTCGATACGATGTAATATTTCAAGACTATGTCACCATTTTGGATTGTTTTGACA
TGTTTAAGTCCACATATCACGCATTGATTTCATACCATGTGTCAGATTTAGTCTGCAGAGTTGTCATGAG
ATATCAAGTATCTTTGGAGGTTTTAGAGAATGGATTGATGAAGAATGATTTTTGGATACCAGTATTTTCA
TTGCTCTTCATATACTGTTGGATGTCCAAGAGCTTGTTTTTGGAAATTTATTTAAACGTGAGCTGTGAAA
AATTCTACATACTTATGGATAAAGTCCAAGATACATGTGCTTTTATCATTTCATCAGAATGTACAGATGC
ATATAAAAGAATATGCAAAAACATTCAACGTTTACATCGATCGTCGTTCAACAAGATGTCCGCCTGCGGG
ATGTTCTCCGTTGACGCCACGTTTCCATTGAAAATAGTATCTTTAATTTTTACTTATAAAATAGTACTCT
TACAATTTGCGTTTCTTAATTAA
</t>
  </si>
  <si>
    <t>Slit_GR125</t>
  </si>
  <si>
    <t>i54-76o91-113i144-166o181-199i250-269o289-311i366-388o</t>
  </si>
  <si>
    <t>MSKINRKPDVSYEIPTNCTIDEDIQSMLYPLNLMHIIFFCPKYKIKNNVILPNGFISKTVSLIVTLLYIL
LFLYRVYYIIETFKIRKQMVFVIIACYYDFIAVLVGFLLNYFVNLLDTNRNIAIVLKIQELHQFLNERIN
FGRFVVLNWISVIIACFFYFVIIIVGKITLNHQHFEVVCGFAFLRFDVNIIYIVRLIKLLNIKMDLWINL
GQDIRTMDQDHIQSYCKRMFQAYANILHIYDLLKASYQQLIVYHTIEFICHMLIEFQISLDRFKLELVEG
VNPNTPKYLMLCVYLWATKSLIYELVLGIYYEKFYIKMNDMLHSCALILKSNCTEAEKKMCKNVLRLHRA
QFNHMKVCRMFYIDASFPLNMLVFVNNYAIVLLQFAIFS</t>
  </si>
  <si>
    <t>ATGAGTAAAATTAACAGAAAACCCGACGTTAGCTATGAGATCCCTACCAATTGTACTATCGACGAAGACA
TACAATCGATGCTTTATCCTTTAAACTTAATGCATATAATATTCTTCTGTCCAAAGTACAAAATTAAAAA
CAATGTAATCTTACCAAACGGTTTCATTTCAAAAACCGTGTCGTTGATTGTTACTCTGTTGTACATTCTG
CTGTTTCTGTATCGCGTATACTATATCATAGAAACATTCAAAATAAGAAAACAGATGGTCTTTGTCATCA
TCGCTTGTTACTACGACTTTATAGCTGTATTAGTTGGTTTTTTGCTAAACTACTTCGTCAATCTATTGGA
TACGAACAGAAATATAGCCATAGTGTTAAAAATTCAAGAATTGCATCAATTTCTTAATGAGAGAATTAAT
TTTGGACGGTTCGTTGTTCTCAATTGGATCAGTGTGATCATAGCTTGCTTTTTTTACTTTGTTATTATCA
TCGTTGGAAAGATCACCCTCAATCATCAACATTTTGAGGTCGTTTGTGGTTTTGCCTTCTTGCGTTTTGA
CGTTAATATCATCTACATAGTTCGACTTATCAAACTTTTGAATATCAAAATGGATTTGTGGATCAATCTA
GGACAAGACATAAGAACAATGGATCAAGATCACATACAAAGTTATTGCAAAAGAATGTTCCAAGCTTATG
CCAATATTTTACACATTTATGATCTTCTTAAGGCGTCTTATCAGCAGTTGATCGTGTATCACACAATAGA
ATTTATTTGCCACATGCTAATTGAATTTCAAATATCACTTGATCGATTCAAATTAGAGCTAGTAGAAGGA
GTCAACCCAAATACCCCAAAATATTTGATGTTATGTGTGTATCTGTGGGCTACAAAGAGTTTGATATATG
AACTAGTATTGGGAATATATTATGAAAAGTTCTATATAAAAATGAACGATATGTTGCATTCATGTGCGCT
TATATTAAAATCAAATTGTACAGAGGCTGAGAAAAAGATGTGCAAGAATGTATTACGTTTACATCGAGCT
CAATTCAACCATATGAAAGTCTGTCGAATGTTCTACATTGATGCAAGTTTTCCTCTGAATATGTTAGTCT
TTGTCAATAATTATGCTATTGTCTTATTGCAGTTTGCAATTTTCTCCTAA</t>
  </si>
  <si>
    <t>Slit_GR126</t>
  </si>
  <si>
    <t>i44-63o78-100i121-143o158-180i</t>
  </si>
  <si>
    <t>MLDKEIKSMLLPLNLMHNILMFPKYHIKNHNIYPNRLKNFKTNVPPICASLILTYLLSLRINYLHCTITS
SIASYLSAYYEFLAFIFSLVLNLIINVLYSRRNIYLVFKLQEVHKILSDSYFNYFIISNWISAFLVITVY
ICITILNSLIVQEPIQGLFYGFAFLSFDINYVYAIRLVQFLSRKVDIWNSRVYNLKNESDNEMQCKEMFQ
CYLSILDCYNLLKTSYQQSILFHTIEFYCHVLLKYQISLEIFESVPLHGDDYFFPITTITSLYLWTIRNL
VYEILLGLFFQKFYIQMSNIQHTCALLLQSNRTNAEKKLFKNIQRLHRATFNKMSACGMFYIDATFPLKI
MSSLTNHMIVLIQFAVLD</t>
  </si>
  <si>
    <t xml:space="preserve">ATGTTGGATAAAGAAATAAAATCAATGCTATTACCGCTAAACTTGATGCATAACATCCTAATGTTTCCAA
AGTATCACATCAAAAACCACAATATCTACCCAAACAGACTCAAAAATTTCAAAACGAATGTACCACCTAT
ATGTGCGTCGTTAATACTAACATATTTACTTAGTCTTCGTATCAATTACCTACACTGCACTATCACCAGT
TCCATAGCATCCTATTTATCCGCCTATTATGAATTCTTAGCTTTCATCTTCAGTTTAGTTCTTAATCTTA
TCATCAATGTTCTTTACTCTAGAAGAAACATCTACCTTGTCTTTAAATTACAAGAGGTTCATAAAATCCT
TTCCGATAGTTATTTTAACTATTTTATCATTTCTAATTGGATCAGTGCCTTTTTAGTTATCACTGTGTAT
ATTTGTATCACAATTTTGAATTCCCTCATCGTTCAGGAGCCGATACAAGGTTTATTTTACGGCTTTGCTT
TCTTAAGTTTCGATATTAATTATGTTTATGCTATCAGGCTTGTTCAGTTTTTGAGTAGGAAGGTCGATAT
TTGGAATTCTAGGGTTTATAATTTAAAAAATGAAAGTGATAATGAAATGCAGTGTAAGGAAATGTTTCAG
TGTTATTTGAGTATATTGGACTGTTATAATTTGTTAAAGACATCTTATCAGCAATCGATTTTGTTTCATA
CAATAGAATTCTACTGTCACGTGCTACTGAAATATCAAATATCTTTGGAGATTTTCGAATCAGTGCCACT
TCATGGTGACGATTACTTCTTCCCAATAACGACGATTACATCTTTATATTTGTGGACAATAAGAAATTTA
GTATATGAAATCCTTTTGGGTCTATTTTTTCAAAAATTTTACATACAAATGAGCAATATTCAACACACAT
GTGCTTTACTGTTACAATCTAATCGGACGAATGCAGAGAAAAAACTATTCAAAAACATACAACGCTTACA
TCGAGCGACGTTTAACAAGATGTCTGCCTGTGGGATGTTCTACATAGATGCCACATTCCCATTGAAAATT
ATGTCTTCATTAACTAACCATATGATTGTGTTAATACAATTCGCTGTTTTAGATTAA
</t>
  </si>
  <si>
    <t>Slit_GR127</t>
  </si>
  <si>
    <t>i64-86o96-118i149-171o175-197i255-277o292-314i369-391o</t>
  </si>
  <si>
    <t xml:space="preserve">MNTIRAKYCKKRKACNVRYPLNYLIDKDVQSMLLPLNVMQNIALHPKYRIRNDVILPNGFKRNIISFAFG
VLVSAMFLYQAHVFNLDPTKRHYLFIIFLASYLDILFFVIAFFINFFINLFQVESNISFVLRFQDIHRFL
KNEYKFKQFIFFNWFSVVVFCSCYFATNIYCCFYINLPFYQFCLNILAIFVDTNLVYTTRLYESLNNKVV
LWNYEAKTMVDRNQSGDDLFCTKMFEALHNILRCFSCLKNSSQVMIVFHTIGFFWLALLKLQTTIDFVKL
SHQGDTLFAMNFAILYVDLFVIKSLIMEIVLTLYCEKFYKQINILRDSCVLVLKYNCSDAEKRLCKNAMR
LLQSEYDKLCLCKMFYVDARFPLKMFSLLGNYTIVLFQFAFL
</t>
  </si>
  <si>
    <t xml:space="preserve">ATGAATACCATAAGAGCTAAATACTGTAAAAAAAGAAAAGCTTGCAATGTGCGGTATCCATTGAACTATT
TGATTGACAAAGACGTGCAGTCTATGTTGTTACCTTTAAATGTAATGCAAAATATTGCCTTACATCCTAA
ATATCGTATCAGGAATGATGTCATACTCCCTAACGGTTTTAAAAGGAATATTATCTCCTTTGCTTTTGGT
GTCCTTGTCAGTGCCATGTTCCTATACCAAGCCCACGTTTTCAATTTGGATCCCACGAAACGTCACTATC
TCTTTATAATCTTTCTTGCTTCCTATCTAGACATCTTGTTCTTCGTCATTGCCTTCTTTATTAACTTCTT
CATAAACTTGTTTCAAGTTGAAAGTAACATCTCTTTTGTGCTGAGGTTCCAAGACATTCATAGATTCCTT
AAAAACGAATACAAGTTTAAGCAGTTCATCTTTTTTAATTGGTTCAGTGTTGTCGTGTTCTGCAGTTGTT
ACTTCGCTACCAATATTTATTGTTGCTTTTATATCAATCTTCCATTCTACCAGTTTTGTCTCAACATTCT
TGCGATTTTTGTCGATACAAACCTTGTTTATACTACAAGACTTTACGAGTCCTTAAATAATAAAGTCGTT
TTATGGAATTATGAAGCTAAAACTATGGTGGATAGGAATCAAAGTGGCGATGATTTGTTTTGCACAAAAA
TGTTTGAAGCTCTTCATAATATCCTCAGATGCTTTAGTTGCTTGAAGAATTCTTCTCAGGTTATGATTGT
GTTTCATACTATTGGTTTCTTTTGGCTAGCCCTATTAAAATTGCAAACAACTATTGACTTTGTAAAGTTA
TCGCACCAAGGTGACACACTATTCGCAATGAACTTTGCAATCCTCTACGTTGACCTGTTTGTGATCAAGA
GTTTGATTATGGAAATTGTACTAACTCTTTACTGCGAAAAGTTTTACAAACAAATTAATATTTTGCGCGA
TTCGTGCGTGCTCGTATTGAAGTATAATTGTTCAGATGCTGAGAAGAGATTATGTAAGAACGCCATGCGC
CTGTTACAATCGGAGTACGATAAGTTGTGTCTTTGCAAAATGTTCTACGTGGACGCTCGGTTCCCGTTGA
AGATGTTTTCGTTGCTCGGAAACTATACGATTGTGCTTTTCCAGTTCGCATTTTTATGA
</t>
  </si>
  <si>
    <t>Slit_GR128</t>
  </si>
  <si>
    <t>i44-66o76-98i132-154o159-181i235-257o</t>
  </si>
  <si>
    <t>MQPNIMLDKDLQSMLLPFNLMQNIFLYPKYTIKNDRIYSNSFKMNIASICGTIFYISLFCYRIYSLQCDS
FIRKHAIFMIISSYFDCIFFSIGFIINYVFNVLQTENNIIFVIKLQKINRFLNNDIWLRSFVVWNWISII
MITGFIVSNFTFLFVKFNLSVIYYCCGLSMLCFDINMIYAARLIKFLSNKLCVWNIKMYESDHNDISGYC
TTLFEVYVNILDCYDMHKRFIEYMFLILNFMLQLQIWMAIVMMYVWAAKSLILEIILSIYYEQFYTEIEE
VRNSCVIVLNTNCTDAEKKLCKNIIRLHQTNFKKMEVCGIFYIDASFPWKMIILITHYTVVILQFSFL</t>
  </si>
  <si>
    <t>ATGCAACCAAACATAATGCTTGATAAAGACTTGCAGTCAATGCTTTTGCCATTTAATTTAATGCAAAATA
TTTTCCTTTACCCAAAGTACACTATTAAAAATGATAGAATTTATTCTAATAGTTTTAAAATGAACATAGC
TTCTATATGCGGGACGATATTCTATATCTCTTTGTTTTGCTATCGTATCTACAGTTTGCAATGTGATTCT
TTCATTAGAAAGCACGCCATCTTTATGATCATTAGCTCTTACTTTGATTGTATTTTCTTTAGTATCGGGT
TCATTATTAATTACGTCTTTAATGTGCTACAAACTGAAAACAACATTATTTTTGTTATTAAACTTCAAAA
AATTAACAGATTTCTTAATAACGACATCTGGTTGAGGAGTTTTGTCGTTTGGAATTGGATTAGCATTATT
ATGATTACGGGTTTCATCGTCAGTAATTTCACCTTCTTGTTCGTGAAATTTAATCTTTCTGTAATTTATT
ATTGTTGTGGGTTATCCATGTTATGTTTTGATATCAATATGATTTACGCGGCCAGACTTATTAAGTTTTT
GAGTAACAAATTGTGTGTTTGGAATATCAAAATGTATGAATCGGACCATAATGATATAAGCGGTTATTGT
ACAACTTTATTTGAAGTTTACGTCAACATTTTGGATTGCTACGATATGCATAAACGTTTTATTGAATATA
TGTTTTTAATATTGAATTTTATGTTACAGCTTCAAATATGGATGGCAATAGTAATGATGTACGTTTGGGC
CGCAAAGTCATTGATATTGGAAATAATTTTGAGTATCTATTACGAACAGTTTTACACTGAAATAGAAGAA
GTTCGAAATTCATGTGTCATTGTCTTGAATACTAATTGTACAGATGCTGAGAAAAAACTATGTAAAAATA
TAATACGTCTACATCAAACGAATTTCAAAAAGATGGAAGTCTGTGGAATTTTCTACATTGACGCCTCATT
TCCTTGGAAAATGATAATTTTGATAACCCATTATACTGTTGTAATACTACAATTTTCATTTTTGTAA</t>
  </si>
  <si>
    <t>Slit_GR129</t>
  </si>
  <si>
    <t>i58-80o95-117i152-174o178-200i256-278o288-310i</t>
  </si>
  <si>
    <t>MKSIRVKRRVNRREMYKYSDCPDNAVDKDIQAMLFPLNLIHNVFLCPKYHIKDNFIFPNSIKMTFVSLLG
TITYISLFMYRAYELHIDKVIRKHINLTYINAVFDFFLYFIGYFINYTVNVIHTKRNIAFVMKIQDVHRF
LYKKIQFKRFIIWNYISVILVYGLNIYVVTYFYIRLKLNNYYIICGFAAMCFDINIIYAIRLIKLLSDKV
KIWNIKAQHLQHIDKTDIHIYCKRMFEAYENILECYDIFRSTYQHIIVFHSTELFFIALIKLQITIKVFK
IAMFGGDFVHLAAWISVIFLYVWIIKSVISEIMLSSYCEKFYIAMDNVKDSCAVIFKSECSEAEKQLSRN
IARLHRASFHKLNVCGMFYVDATYPLKMTALLTNYTVVLLQFAFL</t>
  </si>
  <si>
    <t>ATGAAGTCTATACGAGTAAAAAGACGTGTCAATAGACGGGAGATGTACAAATATTCAGATTGTCCTGACA
ATGCCGTCGATAAAGATATTCAGGCAATGTTGTTCCCTTTAAATCTGATCCACAATGTCTTCTTGTGCCC
CAAGTACCACATTAAAGACAATTTCATATTCCCTAACAGTATTAAAATGACCTTCGTCTCCTTGCTGGGC
ACCATCACTTACATCTCCCTATTCATGTACCGAGCCTACGAACTTCATATTGACAAAGTCATCAGGAAGC
ACATCAATTTAACATACATTAATGCTGTCTTTGATTTCTTCTTGTACTTCATTGGTTATTTTATTAATTA
CACCGTCAATGTAATTCACACTAAAAGGAATATTGCCTTTGTCATGAAAATTCAAGACGTTCACAGGTTT
CTGTATAAGAAAATTCAATTTAAGCGTTTCATTATTTGGAATTATATCAGTGTTATTTTGGTCTACGGCT
TGAACATTTACGTTGTCACTTATTTTTATATTAGACTCAAGCTTAACAATTACTATATCATCTGTGGTTT
CGCTGCCATGTGTTTCGACATCAATATCATTTATGCTATCAGACTTATTAAGTTACTAAGCGATAAAGTC
AAAATTTGGAATATTAAAGCTCAGCACTTGCAACATATTGACAAAACTGATATTCATATTTATTGTAAAA
GAATGTTTGAAGCTTATGAAAATATTCTGGAGTGTTACGACATCTTTAGGAGTACGTACCAACATATTAT
TGTATTTCATTCTACAGAACTTTTCTTCATTGCTTTGATTAAATTGCAAATAACAATAAAGGTATTCAAA
ATAGCCATGTTTGGTGGAGATTTTGTTCATCTTGCAGCTTGGATCTCTGTTATATTTCTCTACGTTTGGA
TAATAAAGAGTGTCATATCTGAAATTATGCTGAGTTCGTACTGTGAGAAATTCTACATCGCTATGGATAA
CGTTAAAGACTCATGTGCAGTCATTTTCAAATCAGAATGTTCAGAGGCTGAGAAGCAGTTATCCAGAAAC
ATCGCACGTCTACACCGGGCCTCTTTCCACAAGTTGAACGTCTGCGGCATGTTCTATGTCGACGCTACAT
ATCCTCTCAAAATGACTGCTCTGCTTACCAACTACACCGTCGTTTTGCTGCAATTTGCGTTCTTGTAA</t>
  </si>
  <si>
    <t>Slit_GR130</t>
  </si>
  <si>
    <t>i41-63o78-100i130-152o162-184i239-261o271-293i352-371o</t>
  </si>
  <si>
    <t>MQNRRTTFINKEFLSIFSPFYLINTILCMRKYNISGNNIEIITIKNVVGTIFISCGMIGYYYATMKYTIFKSIEYISIYNVIYFEYLFNFVSVCILNLYYSSRNVRLVFILYDINKSLYRSSDTKEFKKVSCISTAFLFISCFALTVFKLFYDPCWTIMRALYVSTSILLDLELVHISVIIYILTSKIKLWHTNIKAIDFGHNNDEIQVDKVSALEELEKAIISMNDAWNIIVKISGFSILIHFITTFIQVLVYVGVLIIWSHAEFEDFNVAISHLFGVLLWVTKVFVVELGLCIACEEFYKELCRAQVIVVYKLSQDLTLKKVWKNIFRVLNEEFDPLTACGMFTIEAKTLLHFCQLVATYTIVILQFAVL</t>
  </si>
  <si>
    <t>ATGCAAAACAGAAGAACAACATTCATTAACAAAGAATTTTTGAGCATCTTTTCTCCTTTTTACCTTATCAATACTATTCTATGTATGAGAAAATACAACATCAGTGGCAATAATATCGAAATTATTACAATTAAAAACGTTGTGGGAACAATATTTATTAGTTGTGGCATGATTGGGTACTACTACGCTACCATGAAGTATACTATCTTCAAATCCATTGAGTACATTAGTATTTACAATGTGATTTACTTCGAATACTTATTTAATTTCGTTTCTGTTTGTATTTTAAATTTGTACTACAGCTCTAGAAATGTGCGCTTGGTCTTTATCCTTTATGATATCAACAAAAGTCTTTACAGAAGTTCTGACACAAAGGAGTTCAAGAAAGTATCTTGTATCTCAACTGCTTTTCTTTTCATTTCTTGTTTTGCTTTGACCGTTTTTAAATTATTCTACGATCCCTGCTGGACGATAATGAGAGCATTATACGTTTCTACATCGATACTCTTAGATTTGGAACTGGTTCATATAAGTGTTATCATTTATATATTGACTTCTAAAATAAAACTTTGGCATACAAATATTAAGGCGATTGATTTTGGACACAACAATGATGAAATACAAGTCGATAAAGTGTCAGCATTAGAAGAATTGGAGAAAGCAATCATTTCAATGAACGATGCTTGGAACATAATTGTGAAGATTTCAGGATTTAGTATTTTGATTCATTTCATAACAACATTTATTCAAGTCTTGGTATACGTTGGAGTTCTGATAATATGGTCTCACGCTGAATTTGAGGATTTCAATGTAGCCATAAGTCATCTATTTGGAGTACTTCTGTGGGTGACAAAAGTATTCGTCGTAGAACTGGGATTGTGTATTGCTTGCGAAGAGTTTTATAAAGAACTTTGCAGAGCACAGGTCATTGTGGTGTACAAATTGTCTCAGGATTTAACTTTAAAAAAAGTATGGAAGAACATATTTCGAGTGTTGAACGAAGAGTTTGATCCTTTGACGGCCTGTGGGATGTTCACTATAGAAGCTAAAACTTTGCTTCATTTCTGTCAACTTGTTGCTACTTACACTATTGTTATATTACAATTTGCTGTCTTGTGA</t>
  </si>
  <si>
    <t>Slit_GR131</t>
  </si>
  <si>
    <t>i51-73o83-105i132-154o159-181i234-256o271-293i</t>
  </si>
  <si>
    <t>MKSLFKGFITDNYLDQSFQNILFPYRCLHHLLFLSRFSIKYNCIRTHVNSYYIFSFVGSFCLFLYMYFSITALSIDDITSLNFFPWLNAVVLFLPFLLFYIINVIQRKNHVKLVLGIQKSFRAIRYKHYKFCVIWNWFGVFFHFFWVILSLLLLQDIQITIILYVMTFLDVNITYGISMIFLIRNGMVAWIAEVEYQSKICLELDEKKRYEMFNKLFVAYQDLMQAYAIYKRLFKIPILFQVLYMFFLSLLYIQMIIELIQLKVTYIGQFNLDVYAIVTIVWLLKNISYIMLFSRGCEMFYISVTDANSACFRLLKHVQNIDVAKKFCKNILRSHRATFHKMTACNIFTVDANLAHGYTSVQVEYVIVLLQFALTRFNY</t>
  </si>
  <si>
    <t>ATGAAATCACTATTCAAAGGCTTTATAACCGACAATTACTTAGACCAAAGTTTTCAAAATATTCTCTTTCCCTATCGGTGCTTGCATCATTTATTGTTTCTGTCTCGTTTCTCCATAAAATACAATTGCATCAGAACTCACGTCAACTCATACTATATTTTTTCCTTCGTCGGTTCTTTTTGTCTGTTTCTGTATATGTATTTTTCTATTACTGCATTGTCTATTGATGATATCACCAGCCTCAACTTCTTCCCTTGGTTAAATGCTGTTGTGTTGTTTCTTCCTTTTTTATTGTTTTACATTATCAATGTTATTCAGAGAAAGAACCATGTTAAATTGGTTTTGGGGATCCAAAAGTCTTTTAGAGCTATCAGGTATAAGCATTACAAGTTTTGTGTCATCTGGAATTGGTTTGGTGTCTTTTTCCATTTTTTCTGGGTTATTCTTAGCTTGTTGTTGCTCCAAGACATACAAATTACTATTATTCTTTATGTTATGACTTTTCTTGATGTGAACATTACGTATGGAATTTCTATGATCTTTTTGATAAGAAATGGAATGGTAGCTTGGATAGCTGAAGTTGAGTATCAGAGCAAAATTTGTTTGGAACTTGACGAAAAAAAAAGATATGAAATGTTTAACAAATTATTTGTAGCGTATCAAGATTTAATGCAAGCCTATGCAATCTACAAGAGGTTGTTTAAGATTCCGATATTGTTTCAAGTGTTGTATATGTTTTTTCTAAGTCTACTATATATCCAAATGATAATAGAGTTAATACAATTAAAAGTAACATACATCGGACAGTTTAACCTCGACGTATATGCAATAGTAACCATAGTTTGGCTTCTGAAAAATATTTCCTACATCATGTTATTTAGTAGAGGATGTGAAATGTTTTACATTTCTGTCACTGATGCAAATTCTGCTTGCTTTAGATTGCTGAAACATGTTCAAAATATAGATGTTGCCAAAAAATTTTGCAAAAATATACTCCGGTCTCATCGTGCCACCTTCCACAAGATGACTGCGTGCAACATTTTCACAGTCGACGCCAACCTGGCTCATGGCTACACCAGCGTGCAAGTAGAATATGTCATTGTACTACTGCAATTTGCTTTAACTAGGTTTAATTATTAA</t>
  </si>
  <si>
    <t>Slit_GR133</t>
  </si>
  <si>
    <t>i52-74o84-106i133-155o175-192i238-260o275-297i353-375o</t>
  </si>
  <si>
    <t xml:space="preserve">MKKMISSSPITDNFLDKSFQTVLFPYRCLHHSVFLSRFAIKHNCIRPHHHSYYVFSLIGVICMAIYIYKF
ATITTDGISTLVDLFFLINTCMLISPFFVYYVINIIKRNEHVEIIIRIQKCFRIISYNKYKQSMMWNWFG
VVFHTFWIMLSLIVVRDIKIVISFHVISFFDVDTTYGLSMMFLLKYGMVAWISEVRYQCKIFLEVEDNRR
DEIFRKLFQAYEELMEAYTIFKRLFKYSMFFQALYTFFLTMLCIQTIIEILQLKIAHTDWFDIYMFGMVT
ALWLLKNVLYVVSFSILCEQFYMSATDAKDTCYEMLKCFQNTVAPKRFCKKIVRFHEATFHKMTAFDIVT
VDANLAYGYACLEVEYIIVLLQFALARFKD
</t>
  </si>
  <si>
    <t xml:space="preserve">ATGAAGAAAATGATCAGTTCCAGTCCCATTACAGACAATTTCTTAGACAAAAGTTTTCAAACTGTTCTCT
TTCCTTATCGTTGCTTACATCATTCAGTATTTCTATCTCGTTTTGCCATAAAACATAATTGTATTAGACC
TCATCATCACTCGTATTACGTATTTTCTCTCATAGGCGTAATTTGTATGGCTATCTACATTTACAAATTC
GCAACCATCACAACTGACGGAATCAGTACACTAGTCGATTTATTTTTTTTAATAAATACTTGTATGTTAA
TTTCTCCTTTCTTCGTATACTACGTAATCAACATTATTAAGAGAAACGAACACGTGGAAATTATTATAAG
GATTCAAAAGTGCTTCCGTATCATCAGCTACAACAAATATAAGCAATCTATGATGTGGAACTGGTTTGGC
GTCGTTTTTCATACATTCTGGATTATGCTCAGTTTGATAGTAGTTCGGGATATAAAAATCGTTATATCTT
TTCATGTTATTAGTTTTTTTGATGTTGACACTACTTACGGCTTGTCAATGATGTTTTTATTGAAATATGG
AATGGTGGCGTGGATATCTGAAGTCAGATATCAATGTAAAATTTTTTTGGAAGTCGAAGATAACAGGCGT
GATGAAATATTCAGAAAACTGTTTCAAGCGTATGAGGAGTTGATGGAGGCGTATACGATCTTTAAGAGAT
TGTTTAAGTATTCGATGTTCTTTCAAGCACTTTACACATTTTTTCTAACTATGTTGTGTATACAAACGAT
AATAGAAATATTACAATTGAAAATAGCACATACTGACTGGTTTGACATCTACATGTTTGGTATGGTCACA
GCTTTATGGCTTTTGAAAAATGTGTTATATGTCGTTTCCTTCAGTATACTGTGTGAGCAGTTCTATATGT
CGGCTACTGATGCGAAAGATACTTGCTATGAAATGTTGAAATGCTTTCAAAATACTGTGGCACCTAAACG
GTTTTGTAAAAAAATTGTTCGGTTCCACGAAGCCACCTTCCACAAGATGACTGCGTTTGATATTGTCACA
GTTGACGCTAACCTAGCTTATGGATACGCCTGCTTGGAAGTAGAGTACATCATCGTGTTACTGCAATTCG
CTTTAGCTAGGTTTAAGGATTAA
</t>
  </si>
  <si>
    <t>Slit_GR134</t>
  </si>
  <si>
    <t>i60-77o92-114i150-172o176-198i281-303o364-383i</t>
  </si>
  <si>
    <t>MINVEIQVQPNATEKNNNNKIDKDVQLIFRPINFMQSILLNPKYNIKNGLISPNNNVHKLIIIIQIILFT
ILYSLRLKSLIANNKNNNKYSYFSFVFIFDYIFRCVGLVINFIINVIKTKKNVEFVLYFQKVHRLLNNVA
CDKQFIKRSWMSIAAIFAFYFFVTASLLFVLFRALWDIFTNVIVKLMLDINMIYMLRLVKQTITDKLVLW
NTELLLAQKNGCSRLHSVRLFRAYVQILQCYKIIEDIYKGPILRQIIEAFFQSLFDINVVIMLGENVERK
SLYFIMYIFIWIAKNLMIQLALSLTFHAFYETVALAQTSCLLSSIENNCTDDQRKLCKNVMRLHRASFSK
LRVCGMFYMDVCHPLRLVILLTNYTVVLLQFAFL</t>
  </si>
  <si>
    <t>ATGATAAATGTTGAAATTCAAGTACAACCGAATGCAACAGAAAAAAATAATAATAATAAGATAGACAAAG
ATGTTCAATTAATATTTCGGCCTATAAACTTCATGCAATCTATTCTTCTGAATCCGAAATACAATATTAA
GAACGGCCTGATAAGTCCTAATAACAATGTCCACAAACTGATTATAATAATTCAAATAATATTATTTACA
ATTCTTTATTCGCTTCGATTAAAATCTTTAATCGCTAATAACAAAAATAACAACAAGTATAGTTATTTCT
CATTCGTATTTATATTTGACTACATTTTTCGATGCGTAGGTTTAGTTATAAACTTTATAATAAATGTGAT
AAAAACAAAAAAAAATGTTGAATTTGTTTTGTATTTTCAAAAAGTTCATAGATTACTTAATAATGTGGCT
TGTGATAAACAGTTTATTAAAAGAAGTTGGATGAGTATTGCCGCCATCTTTGCATTTTACTTCTTTGTAA
CTGCTTCGTTATTATTCGTTTTATTTCGTGCGCTGTGGGATATTTTTACCAATGTAATTGTAAAACTGAT
GCTTGATATAAATATGATTTACATGCTAAGGTTGGTGAAGCAGACAATTACGGATAAGCTAGTACTCTGG
AACACTGAATTGTTACTCGCGCAAAAGAATGGCTGCAGTAGATTACATAGCGTGAGATTGTTCCGCGCTT
ATGTCCAAATATTACAGTGTTACAAAATCATCGAAGATATTTATAAAGGGCCAATTCTTCGTCAAATAAT
TGAAGCTTTCTTTCAAAGTTTATTTGATATCAATGTTGTGATCATGTTGGGCGAAAATGTGGAGAGGAAA
AGTCTTTACTTTATAATGTACATTTTTATATGGATAGCAAAAAATTTGATGATACAACTCGCACTGAGTT
TAACATTTCATGCTTTCTACGAAACTGTTGCCTTGGCACAAACCTCATGTTTGTTGAGTTCTATTGAAAA
CAACTGTACAGATGATCAAAGGAAGCTGTGTAAGAATGTGATGCGGCTACATCGTGCATCGTTCAGTAAG
CTGCGCGTGTGTGGCATGTTCTACATGGATGTCTGTCATCCTCTGCGGCTGGTGATTCTCCTAACTAACT
ATACAGTTGTACTGCTTCAGTTTGCTTTCCTGTAA</t>
  </si>
  <si>
    <t>Slit_GR135</t>
  </si>
  <si>
    <t>i55-77o87-109i145-167o278-300i358-377o</t>
  </si>
  <si>
    <t>MGNSNVNVQTNDSEVGHVIDEEVQLAFRPINVMQNLVLNPRYQIKNNVILPNNNVHKFIMLFVTFIMAFIHTYRFSYHILHSQGVRFLTFIVIFEYGFRSAGIIMNLLIHFKKTKSNVQFVLYFQEVHRILNHKAIDRKFIKQSWIAVVSIFGFYIIIVSFIIPLIIHPPWDILINVIVRLSLDTNTVYVLRLVKSLTDKTGLWNAHLLLAQKNGCSRLHSASLFRAYVQILQCYEMTLDIYEGPLLYQTIDALFQSLIDVKLLIDIGVKMSWDLVPVLLYILSWIIKSLIIQFTLSLTFDTFYETVQLAQTSCLLNSTDNKCTDSQRKLCKNVMRLHRTSFKKVRVCGMFYMDVCHPLRLVILLTNYTVVLLQFAFL</t>
  </si>
  <si>
    <t>ATGGGAAATTCTAATGTTAATGTTCAAACAAACGACTCTGAAGTTGGTCATGTGATTGACGAAGAGGTCCAATTAGCATTTCGGCCAATCAACGTGATGCAAAATCTTGTTCTCAATCCCAGATATCAAATCAAGAACAATGTGATTTTACCGAATAATAATGTCCACAAATTCATAATGTTGTTCGTAACATTTATAATGGCTTTCATACATACATATCGTTTCAGTTACCATATTCTCCATTCCCAAGGTGTTCGCTTTCTAACCTTTATCGTTATATTTGAATATGGCTTTCGCTCCGCTGGAATCATTATGAATTTATTAATACATTTTAAGAAAACAAAGAGTAATGTTCAGTTTGTTTTGTACTTTCAAGAAGTTCATAGAATTCTCAATCATAAGGCCATTGATAGAAAGTTTATTAAACAAAGTTGGATTGCTGTCGTTTCTATATTTGGATTTTATATCATTATAGTCAGTTTCATTATTCCCTTGATAATTCATCCGCCGTGGGACATACTTATTAATGTTATAGTGAGACTATCTCTTGATACAAATACAGTTTACGTCTTACGACTTGTGAAGTCGCTAACAGATAAAACAGGACTATGGAATGCTCACCTCTTACTGGCTCAGAAGAACGGCTGCAGCAGATTACACAGCGCAAGCTTATTCCGTGCTTATGTGCAAATATTGCAGTGCTATGAGATGACACTGGACATCTATGAAGGCCCGCTTCTCTACCAAACTATTGATGCCTTATTTCAAAGTTTAATTGACGTCAAATTATTGATAGATATTGGTGTAAAGATGAGCTGGGATTTGGTTCCCGTATTATTATACATTTTAAGTTGGATCATAAAAAGTCTGATCATACAATTCACACTAAGTTTAACGTTTGATACTTTTTACGAAACTGTCCAGTTGGCACAAACCTCTTGTTTATTAAATTCTACTGATAACAAGTGTACAGACAGTCAAAGGAAATTATGCAAGAATGTGATGCGCTTACATCGCACGTCGTTCAAGAAAGTACGCGTGTGTGGCATGTTCTACATGGATGTCTGTCATCCTCTGCGGCTGGTGATTCTCCTAACTAACTATACAGTTGTACTGCTTCAGTTTGCTTTCTTGTAA</t>
  </si>
  <si>
    <t>Slit_GR136</t>
  </si>
  <si>
    <t>o13-35i48-70o85-107i137-159o163-185i236-258o263-285i</t>
  </si>
  <si>
    <t xml:space="preserve">MEGNSSNKVDDDIIQSLLPLYIIQYLVLSPKYYLNNNVITVNNCFNNFILVVGLISTQVLFLLHILDIIL
DENITKYNLIKFIFFASYLDIAYRVISFTVLFFNNYFNTKNNVLFVLYIREICNLFGMNPFLKRYMVMNW
VFITSLFGFYIITCIYYYCFPSIASVIVIIYYFTLLNYDAELLYGLRSVNLLTDVLKLLNTQLRSLDNNV
CSEMYLKNIFHFYGLIFKCFEIIKKVNRLSVSTVRLFLTCFIIIRSMINPTCYLFQILVHIFDTYSPTIY
LIFLWTVKNLLLQSWISLQLEHFYDTLKETQDCCILILGDNCSDRTKQLGKNITRLHKANFTEMSTFGLF
QINGCHSLHLVVNFTNYSIILLQFAFVQN
</t>
  </si>
  <si>
    <t>ATGGAAGGCAACTCAAGTAACAAAGTAGACGATGATATTATACAAAGTCTCTTACCATTGTACATAATTC
AGTATCTAGTTTTAAGTCCAAAATATTACCTTAATAATAACGTCATAACAGTCAATAACTGTTTTAATAA
TTTCATATTGGTCGTAGGTCTAATATCCACCCAAGTATTGTTTCTCTTGCACATTTTGGATATAATACTC
GATGAAAACATCACTAAGTACAATTTGATTAAGTTCATTTTCTTTGCTTCTTATTTAGATATTGCATATC
GAGTTATTAGTTTTACTGTTCTTTTCTTTAATAACTACTTTAACACTAAAAATAATGTTCTGTTTGTCTT
GTATATTCGGGAAATATGTAACCTCTTTGGCATGAACCCCTTTCTTAAACGGTACATGGTTATGAATTGG
GTGTTTATTACCAGTCTCTTTGGTTTTTACATTATAACATGTATCTATTACTACTGTTTTCCTTCTATCG
CCTCAGTGATTGTTATTATCTATTATTTCACCCTACTTAACTACGATGCAGAATTATTATACGGATTGAG
ATCTGTAAACTTGTTGACTGATGTCTTGAAACTGTTGAATACTCAATTGAGAAGTTTGGACAATAATGTT
TGCAGCGAAATGTATTTGAAAAATATTTTTCATTTTTATGGCTTGATATTTAAATGTTTTGAGATTATAA
AAAAGGTTAATCGATTATCTGTAAGTACTGTTCGTTTATTTTTAACTTGTTTTATAATAATTAGGAGTAT
GATCAATCCTACATGTTATTTATTCCAGATACTCGTCCATATATTTGACACTTATTCTCCAACGATTTAT
TTAATATTTCTGTGGACGGTAAAAAATCTCTTATTGCAATCATGGATAAGTTTACAACTGGAACATTTCT
ATGACACTCTCAAGGAGACTCAAGATTGTTGCATACTCATTTTGGGAGATAATTGTTCAGATAGAACCAA
GCAGCTGGGTAAAAATATTACTCGTTTACATAAAGCTAACTTCACAGAAATGAGTACATTTGGTTTATTT
CAAATAAATGGCTGTCATTCCTTACATCTAGTTGTAAACTTCACTAATTATAGTATTATACTTTTACAAT
TTGCTTTTGTACAGAATTGA</t>
  </si>
  <si>
    <t>Slit_GR137</t>
  </si>
  <si>
    <t>o15-34i55-74o84-106i137-159o174-193i249-271o281-303i358-380o</t>
  </si>
  <si>
    <t>MFLNKIIEKFIETEISIDCDFLCVFFPFYFIIAIVYDENFINRKIIKKSCTRKIIYAFLGNIVYFCLFSA
TIICNPYHSYRFQVFYFFLYLMFCINLVIVSFINLLKNNSNVRIILYLNEINKLIISTDYLTFFKKSYWF
YFIVVVFLFIINMIGKLIFDVYWTWVRVTFCSLSIIFDLDIGHTISVVYMLAIKTDIWNNVVKHTNFDKQ
CDDEYENSFRRMKLKRMHRVIKLICEVWRIISEMSQLKILLHFVTTYIMFVMYVMTILIYAIRVGMTMNI
IISHVLGVTICLSKLLFVELILCLVCEEFYRKINYARSIVISKSSQNVESKRIWKNIRRLIDANLKKMTA
CGCFNLDAVTLLCFCSVITSHVIVLLQLAFL</t>
  </si>
  <si>
    <t>ATGTTTCTGAATAAAATTATTGAAAAGTTCATTGAAACCGAAATTTCTATTGATTGTGACTTTTTGTGTG
TTTTCTTCCCGTTTTATTTCATCATCGCTATCGTCTATGATGAGAACTTTATCAATAGAAAGATTATTAA
AAAGAGTTGTACTAGAAAAATTATTTATGCCTTCTTAGGCAACATCGTTTACTTTTGTCTCTTCAGTGCT
ACTATAATTTGCAACCCCTACCATTCTTACAGATTCCAAGTGTTCTATTTTTTCTTATATCTTATGTTTT
GCATCAATTTAGTCATTGTGAGTTTCATTAACTTACTCAAGAATAATTCCAACGTACGAATAATTTTGTA
TCTCAATGAAATCAATAAGTTGATTATTAGCACCGACTATTTAACCTTTTTCAAAAAGAGTTACTGGTTT
TATTTCATTGTCGTCGTCTTCTTGTTCATTATTAATATGATCGGTAAACTTATCTTTGACGTGTACTGGA
CGTGGGTCAGAGTAACTTTTTGTTCTCTTTCTATCATTTTTGACTTGGACATAGGTCATACAATTAGTGT
TGTTTATATGTTGGCCATCAAGACTGATATATGGAACAATGTTGTAAAACATACAAATTTCGATAAACAG
TGCGACGATGAATATGAAAACAGTTTTCGAAGAATGAAACTTAAAAGGATGCATAGAGTTATAAAGTTGA
TTTGCGAAGTTTGGCGGATTATAAGTGAAATGTCTCAACTTAAAATCCTGCTTCATTTTGTAACAACTTA
TATAATGTTTGTCATGTATGTCATGACGATATTGATATATGCAATTAGAGTTGGGATGACAATGAATATA
ATAATAAGTCATGTACTGGGAGTTACAATATGTTTGTCCAAGTTATTATTCGTAGAGCTGATACTTTGTT
TAGTTTGCGAAGAGTTCTATAGAAAGATTAACTACGCTCGAAGTATTGTCATTTCCAAATCATCCCAAAA
TGTGGAATCGAAAAGAATTTGGAAGAACATTCGAAGGCTGATAGATGCAAACTTGAAGAAGATGACTGCA
TGTGGATGTTTTAACTTGGATGCTGTTACGTTACTGTGTTTCTGTTCAGTCATCACCAGTCATGTTATTG
TTCTATTACAGCTTGCTTTCCTATGA</t>
  </si>
  <si>
    <t>scaffold442</t>
  </si>
  <si>
    <t>Slit_GR138</t>
  </si>
  <si>
    <t>i64-86o101-123i144-166o181-203i255-277o287-309i361-383o</t>
  </si>
  <si>
    <t>MEYNVIIKNVPRQQQYKEVLLNNIVDEDLQSLLRPLDLMQNIFICAKYSMRDNFITSNKPFYKYFSLFCAFCYLGGIIYLLVTVMELIASDQFYLNLYLRLFYQFCSCSVGYFVNSISNIIHCNNNVLLVLKMQHVKRILKIDGNHLKSLLIFNWLCVVNVNILYIIERFDFTDGFSVNPIGFIVQTPNIFFEVNIVYATFIVKLLRKILTVWVQKVKKPTKEESQREGYWDELFQVYSNILEAYNLFQATYRLIITFQTIFTISYSLMTVSIVIQINLYWGEGTPISLMFILSSVEWLVKKIVLLTCLCNECSSFYDIVDKTQHLHLMFIESAEISDAQMRMLKNIQRLQRASFKKMSAYGLFVVDATLPLQLAGIISTYTIAQLQLIVPRN</t>
  </si>
  <si>
    <t>ATGGAATATAATGTGATAATTAAAAATGTACCAAGGCAACAGCAGTACAAGGAAGTGCTACTGAACAATATAGTCGATGAAGATTTACAATCATTACTTAGGCCGTTGGACCTGATGCAAAACATTTTTATCTGCGCAAAGTATTCTATGCGAGACAACTTCATAACCTCGAACAAACCTTTTTACAAATACTTTTCATTATTTTGTGCGTTCTGCTACTTAGGTGGTATAATTTATTTACTCGTTACGGTTATGGAGCTGATAGCTTCAGATCAATTTTATCTAAATCTATATTTACGTCTGTTTTATCAATTTTGTTCTTGCTCTGTTGGGTACTTTGTTAACAGCATTTCTAACATCATTCATTGCAATAATAACGTGCTCCTAGTGTTAAAAATGCAACATGTTAAAAGAATTCTAAAAATTGATGGTAACCATCTCAAAAGCTTGTTAATCTTCAACTGGCTTTGTGTTGTCAACGTTAACATCTTGTACATCATAGAAAGATTTGACTTTACTGACGGATTTTCAGTTAATCCAATTGGTTTTATTGTACAAACGCCTAATATTTTCTTCGAAGTAAATATTGTTTATGCAACGTTTATTGTAAAATTGTTGAGGAAAATACTGACTGTTTGGGTTCAGAAAGTCAAAAAACCGACAAAAGAAGAATCGCAAAGAGAAGGTTATTGGGATGAATTGTTTCAAGTTTATTCAAATATACTGGAAGCTTACAATTTGTTTCAGGCCACGTATCGATTAATTATTACATTCCAGACAATATTCACAATTTCATATAGCCTTATGACTGTTTCTATTGTGATTCAAATTAATCTATATTGGGGAGAAGGTACACCGATTTCTTTAATGTTCATATTATCAAGCGTCGAGTGGCTAGTCAAGAAAATAGTTTTGCTGACATGTCTATGCAATGAATGTTCATCGTTTTACGATATTGTGGATAAAACGCAACATTTACATCTAATGTTTATAGAATCCGCAGAAATATCAGACGCACAAATGAGAATGTTGAAAAACATCCAACGTCTGCAGAGAGCGTCGTTCAAGAAGATGAGTGCTTACGGCCTGTTTGTAGTAGACGCCACACTGCCGCTGCAGTTAGCCGGGATTATCAGCACATACACTATAGCGCAGTTACAACTAATAGTGCCACGAAACTAA</t>
  </si>
  <si>
    <t>Slit_GR140</t>
  </si>
  <si>
    <t>i74-96o116-138i158-180o195-214i262-284o294-316i368-390o</t>
  </si>
  <si>
    <t xml:space="preserve">MINRVNKNSKPILNNVIIQNVPHYSEVLLNNFVDKDLQTVLRPLNLMQNLFFCAKFSIRDNFVTSNSSCY
ACVSVFCAILYISYLSFLLTISFVYLTERFGVLMLMLQMLYQDYSVCLGYIVNIISNIVHCNNNVCLLLK
IQQVLRLLKIDGKHFRSMLFFNWFAAVFINILYTLENVPLNVNFKIDFYSVIKHFPTMLFEINILYAMCI
VKLLKKALNVWMEEITNVSSEDSQRKCYWNKMFKVYSNILEAYELFQITFRLLVTFCIMYTISYSLIAVS
IGIQVDRLLGVGSAISAFSASNLQWLIRNIFLLTLFCNECEKFYDILNETQLLNVVFMESSVHSGVQIKM
LKNIQRLQRASFKKMSAYGLFVVDATLPLQLAGIISTYTIAQLQIVLL
</t>
  </si>
  <si>
    <t>ATGATTAACCGCGTAAACAAAAATTCAAAACCAATATTAAACAATGTCATAATTCAAAATGTACCACACT
ATTCAGAAGTACTTCTAAACAATTTTGTCGACAAAGATTTACAAACAGTGTTAAGACCCCTAAATCTTAT
GCAAAATCTTTTCTTCTGTGCGAAGTTTTCTATACGAGACAACTTTGTAACTTCGAATAGTTCTTGCTAT
GCGTGTGTTTCAGTCTTTTGTGCTATCTTGTATATTAGTTATCTATCGTTTTTACTTACGATATCTTTTG
TATATCTTACTGAGCGTTTTGGTGTCTTGATGCTAATGTTGCAAATGTTGTACCAAGATTATTCTGTTTG
TCTTGGCTACATAGTAAACATCATTTCGAATATCGTCCACTGCAATAACAACGTCTGTCTTCTGTTAAAA
ATTCAACAAGTGCTAAGACTTCTCAAAATTGATGGGAAACATTTTAGAAGTATGTTATTTTTCAACTGGT
TTGCTGCTGTCTTTATCAATATTCTGTACACTTTGGAAAATGTACCTCTAAACGTAAACTTTAAGATTGA
CTTTTATAGTGTTATAAAACATTTTCCTACTATGTTGTTTGAAATTAATATTTTGTATGCAATGTGTATT
GTGAAGTTATTGAAGAAAGCGCTGAATGTCTGGATGGAAGAGATTACGAACGTATCGTCTGAAGATTCGC
AGAGAAAGTGTTACTGGAACAAAATGTTTAAAGTATACTCAAACATCTTGGAAGCTTATGAACTCTTTCA
AATAACATTTCGACTGCTCGTTACATTTTGTATTATGTACACAATCTCCTACAGTTTGATAGCTGTTTCC
ATTGGCATACAAGTAGACCGACTCTTAGGGGTTGGTTCGGCAATTTCGGCGTTTTCTGCATCAAATTTAC
AATGGCTTATAAGGAACATATTTTTACTTACATTATTTTGCAATGAATGTGAAAAATTTTATGACATATT
AAATGAAACACAATTGCTAAATGTAGTGTTCATGGAATCATCGGTTCATTCAGGTGTACAAATAAAAATG
TTGAAAAACATTCAACGTCTGCAGAGAGCGTCGTTCAAGAAGATGAGTGCTTACGGCCTGTTTGTTGTAG
ACGCCACACTGCCGCTGCAGTTAGCCGGGATCATTAGCACATACACTATAGCGCAGTTGCAGATTGTTTT
GCTTTAG</t>
  </si>
  <si>
    <t>Slit_GR141</t>
  </si>
  <si>
    <t>i63-85o100-122i151-168o183-205i256-278o288-310i362-384o</t>
  </si>
  <si>
    <t xml:space="preserve">MNSRSNFYNLNIHRIPRRQKNEVLSTIIDKDLLTVLRPLNISQTIFICAKYSIQDNCITSNSLYYNYFSL
ISVFIFLCLIIFVTISTIVHLVTTKFLSMLFRVICFYIVYVIGYVISVISNINHSYNNVLLMLKIQHVLK
TLKIKGKNFKNLVVFNWIVVASLHFLYSLTRSEYLWVLSIEGITYFVLNYISVLFESNVLYAVVILKLLR
KMLNVWMEQFKKSTTELERLRHLKIMFETYSNILEAYELFQKAFRLLVTFSTLYIVFNCLMTVSISIELE
RLSAPLNVLLMYSTGNGVWLLKNLILLILLCTESEKIYTALNSIRIMNTLLTNSRDYSDEEINILKNIQR
LQRASFKKMSAYGLFVVDATLPLQLAGIISTYTIAQLQLFCN
</t>
  </si>
  <si>
    <t xml:space="preserve">ATGAATTCAAGGTCAAATTTTTACAACTTAAATATCCATAGAATACCAAGGCGACAGAAGAATGAAGTAC
TGAGCACTATTATTGATAAAGACTTACTTACCGTACTAAGACCATTGAATATATCGCAAACAATTTTCAT
TTGCGCGAAGTATTCTATACAAGACAACTGCATAACTTCAAACAGTCTTTATTACAACTATTTTTCTCTA
ATCAGCGTATTCATTTTTTTATGTTTAATTATATTTGTAACTATTTCAACCATTGTACATTTGGTTACAA
CTAAATTTTTATCAATGTTGTTTCGGGTAATTTGTTTTTACATTGTCTACGTTATTGGGTACGTAATAAG
CGTCATCTCAAATATCAATCATAGTTACAATAATGTACTACTCATGCTGAAAATTCAACATGTGCTTAAA
ACTCTTAAAATTAAGGGTAAAAATTTTAAAAACTTGGTCGTTTTCAACTGGATTGTTGTTGCCTCTCTTC
ATTTTCTGTACAGTTTGACAAGAAGTGAATATTTATGGGTACTTTCTATTGAAGGCATAACATATTTTGT
TCTAAATTACATCAGCGTTTTATTTGAAAGTAATGTTTTGTATGCGGTGGTTATTTTAAAGTTACTGAGA
AAAATGCTTAATGTATGGATGGAGCAATTCAAAAAGTCCACTACAGAATTAGAAAGATTGCGTCATTTGA
AAATAATGTTCGAAACATATTCAAATATATTGGAAGCTTATGAACTATTCCAAAAAGCATTTCGACTGCT
AGTGACATTTTCCACGTTATATATCGTTTTTAATTGTCTCATGACCGTGTCTATTAGTATTGAATTAGAA
AGATTGTCTGCTCCATTAAATGTGCTTTTAATGTATAGTACAGGAAATGGGGTGTGGCTCCTGAAAAACC
TAATTTTGCTCATATTATTGTGCACCGAATCTGAAAAAATATATACTGCTTTAAATAGCATACGAATTAT
GAATACTTTGTTAACGAATTCAAGAGACTATTCAGATGAGGAAATAAATATATTGAAAAACATCCAACGT
CTGCAGAGAGCGTCGTTCAAGAAGATGAGTGCTTATGGCCTGTTTGTTGTAGACGCCACACTGCCGCTGC
AGTTAGCCGGGATCATTAGCACATACACTATAGCGCAGTTACAGTTATTTTGTAATTAA
</t>
  </si>
  <si>
    <t>Slit_GR142</t>
  </si>
  <si>
    <t>i61-83o103-125i144-161o176-198i247-269o284-306i356-378o</t>
  </si>
  <si>
    <t xml:space="preserve">MAYKMSRQQYKEMLLNVIVDKDLQSVLRPLDLMQNIFLCAKYSIRDNFITFTSTFYNCCSFFCALIYISF
LLYFLYMFVTILYSNFSFLTLALRMFYQCFSCFIGYFIIIISTIVNCKSNIILVLKIQRIITILKVDGKH
LRGLFFFNWISVVTLNVLYIIEKSEFYTEFSYKHLLSMILNYPNVLFEVNIVYAIFFIKLFRNVLNIWIE
EIKKSTNEDLEREYHWEELFKVYSNILEAYALFQETFRLLVTFYTFYTISYSLMTVSFGIKFHQLLGANL
LNDLIFTTSNAQWLVKNIFLLTLFCIECEKLYAEANETQYTNMLFKGYRHWSDEQGKMMKNIQRLQRASF
KKMSAYGLFVVDATLPLQLAGIISTYTIAQLQLIIPQN
</t>
  </si>
  <si>
    <t xml:space="preserve">ATGGCTTACAAAATGTCAAGACAGCAGTATAAAGAAATGTTACTGAATGTTATAGTAGATAAAGATTTGC
AATCAGTGCTCAGACCTCTGGATTTGATGCAGAACATTTTCCTTTGCGCCAAATATTCTATACGAGACAA
CTTTATAACTTTTACTAGTACTTTCTATAACTGTTGTTCATTTTTCTGCGCACTTATCTATATCAGTTTT
CTCTTGTATTTCCTATACATGTTCGTCACGATACTTTATTCAAACTTCTCATTTTTAACACTAGCTTTGC
GGATGTTTTATCAATGTTTCTCTTGTTTTATTGGGTACTTCATTATTATCATTTCAACTATCGTCAATTG
TAAGAGTAATATTATTCTTGTATTGAAAATTCAACGTATTATTACAATTCTAAAAGTGGATGGTAAACAT
TTGAGAGGTTTGTTTTTTTTTAACTGGATTTCGGTTGTGACGTTAAATGTTCTATATATTATAGAAAAAA
GTGAATTTTATACTGAGTTTTCTTATAAGCATTTATTGAGTATGATACTCAATTACCCCAATGTTCTATT
TGAAGTAAACATTGTATACGCCATCTTTTTTATAAAGTTGTTTCGAAACGTGTTGAATATATGGATTGAA
GAAATTAAAAAGTCAACAAATGAAGATTTAGAAAGGGAATATCATTGGGAAGAATTATTTAAGGTGTACT
CGAATATTCTAGAAGCGTACGCATTATTTCAGGAGACATTTCGATTGCTTGTAACGTTTTACACATTCTA
TACAATATCTTACAGCCTCATGACTGTTTCCTTTGGCATTAAGTTTCATCAGTTATTGGGAGCTAATTTA
TTGAATGATCTAATATTCACAACATCGAATGCCCAATGGCTAGTGAAGAATATATTTTTATTGACATTGT
TTTGCATTGAATGTGAAAAGTTATACGCAGAGGCAAATGAAACTCAGTATACGAATATGTTATTTAAAGG
ATACAGACATTGGTCGGATGAACAAGGAAAGATGATGAAAAACATCCAACGTCTGCAGAGAGCGTCGTTC
AAGAAGATGAGTGCTTACGGCCTGTTTGTTGTAGACGCCACACTGCCGCTGCAGTTAGCCGGGATCATTA
GCACATACACTATAGCGCAGTTACAGCTTATAATTCCACAAAACTAA
</t>
  </si>
  <si>
    <t>Slit_GR143</t>
  </si>
  <si>
    <t>i68-90o105-127i148-170o190-212i367-389o</t>
  </si>
  <si>
    <t xml:space="preserve">MNIKSKLNKMITKEIPKQQYQEVLLDNIIDKDLQSVLRPLNLMQNIFFCAKYCIRDNFITPNSSCYNYCT
ILYIVVYICILFFILFIMLVLFGLNNYFLNLSLRLIMQLSVCFFVMLIHICSNMVNSNNNVLVVLKIQYA
LRMIKIKTRFFRTLQIFNWVCVVTLNVLYILEKNQFKLDIFSVQLIINCFINYPNILFEVLMVYATVIII
LLRKTLSLWIEKAKKSTKEHLQRDCHWEGMFKVYSNILEGYELLQETFQLFLAFDTIYVVCNSLVTVSIC
VHAAKFYGTNVYSTSYFIAKVLWLSRNIGLLSFLCNESEKFYAVLNESQTVNMTLMKTSEWQGTQKKILK
NIQRLQRASFKKMSAYGLFVVDATLPLQLAGIISTYTIAQLQLLMPQNYNNISDFNSMNFTLPA
</t>
  </si>
  <si>
    <t xml:space="preserve">ATGAATATTAAATCAAAATTAAATAAAATGATCACAAAAGAAATACCCAAGCAGCAATATCAAGAAGTAC
TATTGGATAATATTATTGATAAAGACTTACAATCAGTGCTAAGACCCCTGAATTTGATGCAGAACATATT
CTTCTGTGCAAAGTATTGTATCCGAGATAACTTCATTACTCCGAACAGTTCTTGTTACAACTACTGTACA
ATATTATACATTGTCGTGTACATCTGTATTCTATTTTTTATTCTTTTTATAATGCTAGTACTATTTGGTC
TCAATAACTATTTCTTAAATTTATCTTTAAGATTGATCATGCAGTTATCCGTTTGTTTTTTTGTAATGCT
GATACATATCTGTTCGAATATGGTCAATAGCAACAACAACGTATTAGTCGTCTTAAAAATTCAATACGCG
CTTAGAATGATTAAAATCAAAACTAGATTTTTTAGAACCCTGCAAATCTTCAACTGGGTCTGCGTGGTAA
CTTTAAACGTTCTGTATATTTTAGAAAAAAACCAGTTCAAACTAGATATATTTTCTGTGCAATTGATTAT
CAATTGTTTCATAAATTACCCTAATATTTTGTTTGAAGTACTTATGGTATATGCTACAGTAATTATAATT
TTACTGAGGAAAACATTGAGTTTATGGATAGAAAAAGCCAAGAAGTCGACAAAGGAACATTTGCAGAGAG
ACTGTCACTGGGAAGGAATGTTCAAAGTGTACTCAAATATACTGGAGGGATATGAATTGCTACAAGAGAC
GTTTCAGCTATTTTTGGCATTTGACACAATTTACGTCGTGTGTAACAGTCTAGTTACGGTTTCAATTTGT
GTTCATGCTGCAAAATTTTACGGGACGAATGTGTATTCTACTTCATACTTTATAGCAAAAGTTTTATGGC
TTTCAAGGAACATTGGTTTGTTGTCATTTCTTTGCAATGAAAGCGAAAAATTTTACGCAGTTCTGAATGA
ATCACAAACTGTAAATATGACGCTTATGAAGACATCAGAATGGCAAGGCACTCAAAAGAAAATATTGAAA
AACATCCAACGTCTGCAGAGAGCGTCGTTCAAGAAGATGAGTGCTTACGGCCTGTTTGTTGTAGACGCCA
CACTGCCGCTGCAGTTAGCCGGGATCATTAGCACATACACTATAGCGCAGTTACAGCTTTTGATGCCTCA
AAACTATAATAATATATCTGACTTTAATTCTATGAACTTTACTCTACCTGCTTGA
</t>
  </si>
  <si>
    <t>Slit_GR144</t>
  </si>
  <si>
    <t>i65-87o97-119i155-172o187-209i260-282o297-319i369-391o</t>
  </si>
  <si>
    <t xml:space="preserve">MNFKSKSNNVTIVKEATRQQYKEVLLDNRIDEDIQSVLRPLSLVQNIFLCAKYSIQDNYITSNSFCYNFF
SVFSTLLYLSFIVLSLLTLVAVFFWNFAILTLFLRLLYQCFSCCLVYIINVAANIIHKNNNVSIVLKIQH
ALKVLEIKRKRLKGLLIFNWFCVIILNFLYFLEKFQYKIDFANVPIQIIISLVTYPNVLFEINMVYVIVL
IKLLRLILNVWMEKVKKQTCENLLRERNWKEMFKVYSNVLKTYALCETTFRLILTFYTIYIASYSLMTVS
IGIQTGLAQGAYAFCTSPYFIACVMWLSRSIFLLSFLCNECEKLYTTLYESQRVNMMFMKTKDWKDTPKT
VLKNIQRLQRASFKKMSAYGLFVVDATLPLQLAGIISTYTIAQLQLVIPES
</t>
  </si>
  <si>
    <t xml:space="preserve">ATGAATTTTAAATCGAAATCGAACAATGTGACGATAGTCAAAGAGGCAACACGACAACAGTACAAAGAAG
TATTGCTGGACAATAGAATTGATGAAGATATACAATCAGTGCTAAGACCGCTGAGTCTGGTGCAAAATAT
TTTTCTCTGCGCGAAGTACTCTATACAAGACAACTACATAACTTCGAACAGTTTTTGTTACAACTTCTTT
TCAGTATTTAGCACGTTGCTTTACCTTTCATTTATAGTTTTAAGTCTTTTGACTTTAGTTGCAGTATTTT
TCTGGAATTTCGCCATATTGACTCTGTTTCTCCGATTGCTGTATCAATGTTTCTCTTGCTGTTTAGTGTA
TATTATAAACGTCGCTGCTAATATTATTCACAAGAATAACAACGTATCGATTGTATTAAAAATTCAACAC
GCTCTTAAAGTTCTTGAGATTAAACGAAAACGTCTCAAAGGCTTGTTAATCTTCAACTGGTTCTGCGTCA
TCATTCTAAATTTTCTCTACTTTCTTGAAAAATTTCAATATAAAATCGATTTTGCAAATGTCCCAATACA
AATAATTATATCGTTGGTAACTTACCCTAATGTTTTGTTTGAAATCAATATGGTGTATGTTATTGTTCTT
ATAAAACTACTGAGATTAATTCTAAATGTGTGGATGGAGAAAGTTAAAAAGCAGACTTGCGAGAATTTAC
TAAGAGAACGTAATTGGAAAGAAATGTTTAAGGTGTACTCAAATGTACTCAAAACGTATGCATTGTGTGA
AACAACGTTTCGGTTAATCCTGACATTTTACACAATATACATCGCCTCTTATAGTTTGATGACTGTGTCC
ATTGGTATACAGACGGGACTAGCGCAAGGGGCGTATGCATTTTGCACTTCACCATATTTTATAGCATGTG
TCATGTGGCTATCTAGAAGTATATTTTTATTGTCATTTCTTTGCAATGAATGTGAAAAATTGTATACAAC
TCTATATGAATCGCAAAGAGTAAATATGATGTTTATGAAGACAAAAGATTGGAAAGATACTCCAAAAACG
GTTTTGAAAAACATCCAACGTCTGCAGCGAGCGTCGTTCAAGAAGATGAGTGCTTACGGCCTGTTTGTAG
TAGACGCCACACTGCCGCTGCAGTTAGCCGGGATCATTAGTACATATACTATAGCGCAGTTACAACTTGT
TATACCAGAAAGCTAA
</t>
  </si>
  <si>
    <t>Slit_GR145</t>
  </si>
  <si>
    <t>i50-72o87-109i138-160o166-188i244-263o283-305i360-382o</t>
  </si>
  <si>
    <t>MSSSHIRLPAYNYVDKDIQAMLRPFNIMHNIWFMPKYRIKDNLIHPNNFITYFLSLLGTMTFIFLLIYQLYLLYVEEISTKVFKLNYFTFNLEFFFSFAGFVINCAVNVFKMNDNINLVLRLQDVHIFLNVTYHLKRFVLLNWIIVISSFGYSVINGAIANLVLDLTTLNFVTSLSTICFEINFLNAISLMKFLSHTVELWNNRVQNFVDYEQENSEVYDSNMFNAYANILECYDLYRSSFEHMIVYHILEFFFHALVRFQMSFDLFNSSEAKEKHDFKAAWVFSSFLDIWIVKSLILLISLSYYYEKFYTAIYNIQNSSSIILKQNCSDNERRLCKNVQRLHRAAFNKIIVCRLFYIDACFPLKMLALLANYVFVLLQFAIF</t>
  </si>
  <si>
    <t>ATGAGTTCTTCTCATATCCGTCTCCCAGCCTATAATTATGTAGACAAAGATATACAGGCAATGCTTCGACCTTTTAACATTATGCACAACATTTGGTTCATGCCCAAATATCGTATTAAGGACAACTTGATACACCCCAACAATTTCATCACTTACTTCTTGTCTTTGCTCGGCACGATGACATTCATCTTCTTGCTTATTTATCAACTGTATCTACTTTATGTGGAAGAAATTTCCACAAAGGTTTTCAAACTGAACTACTTTACTTTTAACTTAGAGTTCTTCTTCTCCTTCGCTGGATTCGTCATAAACTGCGCAGTCAACGTGTTCAAAATGAATGATAATATAAATTTGGTTCTGAGGCTTCAAGATGTTCACATCTTTCTAAATGTAACATATCATCTCAAACGATTTGTTCTTCTCAATTGGATCATTGTCATTTCTAGTTTTGGGTATAGTGTCATCAATGGCGCTATTGCCAATCTAGTTTTGGATCTTACTACTCTTAATTTTGTAACCAGTTTGAGTACTATTTGTTTTGAAATAAATTTTTTAAATGCCATAAGTTTAATGAAGTTTTTAAGTCATACAGTTGAATTGTGGAATAATCGAGTTCAAAATTTTGTGGATTATGAACAGGAGAACAGTGAAGTTTATGACAGTAATATGTTTAATGCTTATGCAAATATTCTAGAGTGTTATGATCTTTACAGATCTAGTTTTGAGCATATGATTGTTTATCATATATTGGAGTTCTTCTTTCATGCTTTAGTACGATTTCAAATGTCGTTTGATTTGTTTAATTCATCTGAAGCCAAAGAAAAACATGACTTTAAGGCGGCGTGGGTTTTCTCTTCTTTTCTGGACATATGGATAGTTAAAAGCTTGATTTTATTAATTTCTTTGAGCTATTACTACGAAAAGTTTTATACAGCGATTTATAATATTCAAAACTCTAGCTCAATTATTCTTAAACAAAATTGCTCAGATAATGAAAGAAGATTGTGCAAAAACGTTCAGCGTTTGCACCGAGCAGCCTTCAACAAGATTATTGTTTGCAGATTGTTCTACATCGACGCTTGTTTTCCACTAAAAATGTTGGCTTTGCTTGCTAATTACGTTTTTGTATTGTTACAATTTGCCATTTTCTAA</t>
  </si>
  <si>
    <t>Slit_GR146</t>
  </si>
  <si>
    <t>i54-76o91-113i143-165o169-191i251-270o290-312i368-390o</t>
  </si>
  <si>
    <t>MFSQNVSFKNERIDHNVLLDNTLEEDFQAFLLPYNLVQKMSFYPKYRIKNNAILPNNVAMKICSLIATLTGIFILACDVYMLYLNKPSVSTSFINCCFEFFVYGAGFIIYYIINALHMKKNIIFILMLQAVHRFLGKNYNLKYVVIWNWITVLAYGVPYITCLVVAYNIFGYPLITLIKQITVICFEFNVVYATRLLVLLTIEIDLWNDQAQNFAQTDFNNNPVFCKRMFQAYVKILECYNTFKSSFQIMIVFHNVVLFFYILFKLQIALDYVKVSYLHNDSNINPTKAYLMILLLCLWAVKSLMTEIMLSLSCEEFYKSMDNVQNTCVLILRSNCSDAEKKLCKNVQRLHHASYTKMNVCGMFYIDASFALKLLALVTNNVIIILQFSFL</t>
  </si>
  <si>
    <t>ATGTTCTCTCAAAATGTGTCTTTTAAAAATGAACGAATTGATCACAATGTTCTTTTGGACAATACCCTTGAAGAAGATTTTCAAGCGTTCCTCTTACCATACAATCTGGTTCAGAAGATGTCGTTCTACCCAAAGTATCGTATCAAGAATAATGCGATACTTCCAAATAATGTTGCAATGAAGATTTGCTCTCTTATCGCCACATTGACAGGAATTTTTATCTTAGCTTGCGACGTCTACATGTTGTATTTAAATAAACCCTCAGTTAGTACTTCTTTTATAAATTGCTGCTTCGAATTTTTCGTGTATGGGGCTGGTTTTATTATTTATTATATAATCAACGCGTTGCACATGAAAAAGAACATCATTTTCATCTTAATGTTACAAGCTGTGCATAGATTTCTTGGAAAAAATTACAACTTGAAATATGTTGTAATTTGGAACTGGATAACTGTCTTGGCATATGGAGTTCCGTATATCACGTGTTTGGTGGTTGCCTATAATATATTCGGGTATCCCTTGATCACTCTCATAAAACAAATAACCGTCATCTGTTTTGAATTTAACGTTGTTTACGCGACGAGGCTCTTGGTGTTACTGACTATTGAGATTGACTTATGGAATGACCAGGCGCAGAATTTCGCACAAACTGATTTTAATAATAATCCAGTTTTCTGCAAGAGAATGTTTCAAGCTTATGTGAAGATTTTGGAATGTTACAACACCTTCAAGTCTTCTTTCCAGATAATGATCGTGTTTCATAACGTGGTTTTGTTTTTTTATATTTTGTTCAAATTACAAATTGCACTCGATTATGTCAAAGTGAGTTATCTTCATAACGATTCCAATATAAATCCGACTAAAGCATATTTAATGATTTTGTTGCTATGCCTATGGGCAGTGAAAAGTCTCATGACTGAAATCATGTTAAGTTTGTCCTGTGAAGAGTTCTACAAATCAATGGACAACGTTCAAAACACGTGTGTACTTATTCTGAGGTCTAACTGCTCAGATGCAGAGAAAAAGTTGTGTAAAAATGTTCAACGTCTGCATCATGCTTCTTACACCAAGATGAATGTCTGTGGAATGTTCTACATCGATGCTTCATTTGCATTGAAATTGTTAGCTTTAGTTACAAACAATGTCATTATAATTCTTCAATTTTCTTTTCTATAA</t>
  </si>
  <si>
    <t>Slit_GR147</t>
  </si>
  <si>
    <t>o29-48i61-83o98-120i148-170o180-198i249-271o286-305i375-397o</t>
  </si>
  <si>
    <t>MLPIENVDFNSIRNAQELVSLDNHLDKDLHSIILPFDIFNKIFFYSNYRIKNNKILPNNLTINALSFIAV
LFHIIILIYEVFIVHTVGPQFQFVKITYVNGYCDCFLYSLGYIIYYIINILQMKSNVTFILNLQVSHRFL
GRNNNFKYYIIGNWISMIMYLVFYLTALVVCIFVFKLSSISVSAIKNFFLMIFEISIVQRARLLKFLTIQ
VNLWKEQAEHLARIDSNTSSICIKRMFQAYVRILECYNIFKSSIQIMILFQNVMVIYFILIKFKISIDVL
RMSFLIESYFVFYQACAAIIFLNLWTLKSFLIEIILSLYCDEFYKAMDDIQCTCALILKSNCSDAEKKLY
KNIQRLHRAAYSQMNVCGMFYIDATFALKLMALTGNYVIVILQFALAL</t>
  </si>
  <si>
    <t>ATGTTGCCCATTGAAAATGTTGACTTTAACAGTATTAGAAATGCTCAAGAACTTGTTTCTTTGGACAACC
ATCTTGACAAAGATTTGCATTCGATCATTTTACCATTCGACATATTTAACAAAATTTTCTTCTACTCGAA
CTATCGCATCAAAAATAATAAAATCCTTCCAAATAATTTAACGATTAATGCTTTGTCATTCATTGCTGTC
TTGTTCCATATCATAATTTTAATTTACGAAGTCTTCATTGTACATACAGTAGGTCCTCAATTCCAATTCG
TCAAGATAACTTACGTAAATGGTTACTGCGACTGCTTCTTGTACAGTCTTGGGTACATCATTTATTACAT
AATCAACATCTTGCAAATGAAAAGTAACGTCACATTCATCCTTAACTTACAAGTTAGTCACAGGTTCCTT
GGTAGAAACAATAACTTCAAATACTACATTATTGGGAATTGGATCAGTATGATTATGTATTTGGTTTTTT
ACTTAACTGCTTTGGTGGTTTGTATCTTTGTTTTTAAACTATCTTCTATCTCAGTGAGTGCTATTAAGAA
TTTCTTTCTGATGATTTTTGAGATTAGTATTGTTCAGAGGGCCAGATTATTAAAGTTCCTAACAATTCAA
GTCAATTTATGGAAGGAACAGGCAGAACATTTAGCACGAATTGATTCTAATACCAGCTCAATATGTATTA
AGAGAATGTTTCAAGCATATGTAAGGATTTTGGAGTGTTATAACATTTTTAAGTCTTCTATCCAAATAAT
GATACTATTCCAGAATGTAATGGTGATTTATTTTATTTTGATAAAATTTAAAATATCAATAGACGTGTTG
CGCATGAGTTTTCTTATTGAAAGTTATTTCGTATTTTATCAAGCATGTGCCGCAATTATATTTCTGAATC
TATGGACCCTGAAGAGCTTTCTCATTGAAATTATCCTTAGTTTGTACTGCGACGAATTCTACAAGGCTAT
GGATGATATTCAATGTACTTGTGCACTCATTCTGAAATCAAACTGCTCAGATGCAGAGAAGAAGTTGTAC
AAAAATATTCAACGTCTGCATCGAGCTGCCTACAGCCAAATGAATGTCTGTGGAATGTTTTACATAGACG
CTACATTTGCATTGAAATTAATGGCTTTGACTGGAAATTATGTTATTGTTATTCTTCAATTTGCTTTAGC
ATTATAG</t>
  </si>
  <si>
    <t>Slit_GR148</t>
  </si>
  <si>
    <t>i60-82o97-119i153-175o180-202i292-314o375-392i</t>
  </si>
  <si>
    <t>MKCVRKYRRFVKTKSCHIQFPVNTYINTDIQSMLLPLSLLQRFSLSPKYQIKNNSMRPNSLRTNLFFVLV
VTLTISFLSYRINNIFQLLIVNQLKVILANIVVEFVLFSTGLIINFTVNTLQVKRFLELIMTIQKVHGLL
NEKSLFKRYILSNWVSVVFFIAVHGFSLIGLAFMANVRLYFLFHTLGVTCFDINTIYAIRLIKLLTNKVD
LWNARVQNLKKVDHDELELFCRNLLNTYVNICKSYDLYKAAFQHMVKTNTLFFNTLLKKFKFMLRLAPLI
QIICKFQMTTETAFKFMITVMIKGIVYQITLGLYCEGFYKATDETLNSCSIILQTRCSVIEKRLCKNVLR
VHRANFNKVNICRMFYIDAKFPLKIIYLVANYIIVLILFACNTRYQ</t>
  </si>
  <si>
    <t>ATGAAGTGTGTAAGAAAGTATCGTCGTTTTGTCAAAACAAAATCGTGCCACATTCAGTTCCCTGTCAACA
CTTATATTAATACAGACATTCAGTCAATGCTTTTGCCTTTAAGTCTACTACAGAGGTTCTCGCTCAGTCC
AAAATATCAAATCAAGAATAACTCCATGAGACCAAACAGTCTTAGAACAAATTTATTTTTTGTGCTTGTA
GTAACACTTACAATATCTTTTCTAAGTTATCGTATCAATAATATTTTTCAACTACTGATTGTAAATCAGC
TAAAAGTCATCTTAGCTAATATTGTGGTAGAATTCGTCTTATTTTCTACAGGCTTGATAATCAACTTCAC
CGTTAATACTTTGCAAGTGAAAAGATTTTTAGAGCTTATTATGACCATACAAAAAGTCCACGGTTTGCTT
AATGAAAAGTCTCTCTTTAAACGTTATATTCTTTCTAATTGGGTCAGTGTTGTTTTCTTCATTGCAGTTC
ATGGCTTCTCGTTAATTGGTTTAGCTTTCATGGCCAACGTTCGACTCTATTTCCTTTTCCATACCCTCGG
TGTTACATGTTTTGATATAAACACCATTTACGCCATCAGACTTATTAAGCTATTGACGAATAAAGTGGAT
TTGTGGAATGCTCGAGTACAAAATTTGAAAAAAGTAGACCATGACGAACTTGAACTTTTTTGCCGCAATT
TGCTTAATACTTACGTTAATATTTGCAAGAGTTACGACCTTTATAAAGCAGCTTTTCAACACATGGTAAA
AACCAATACCTTGTTCTTTAACACGTTACTTAAAAAGTTTAAATTTATGTTAAGATTGGCACCCTTAATC
CAAATTATTTGTAAATTTCAGATGACGACAGAAACTGCATTTAAGTTCATGATCACCGTGATGATAAAGG
GTATTGTATATCAGATAACTCTTGGATTATATTGTGAAGGATTTTATAAAGCAACAGATGAAACACTAAA
TTCATGCTCTATTATATTGCAAACTAGGTGCTCAGTGATTGAAAAAAGGTTGTGCAAGAATGTCCTACGA
GTCCATCGAGCAAACTTCAATAAAGTAAATATCTGTCGAATGTTTTACATCGATGCTAAGTTTCCGTTAA
AAATTATTTATTTAGTAGCTAATTACATTATTGTTTTGATCCTATTTGCATGCAATACACGGTATCAATA
G</t>
  </si>
  <si>
    <t>Slit_GR149</t>
  </si>
  <si>
    <t>i47-69o89-111i132-154o159-181i235-257o272-294i</t>
  </si>
  <si>
    <t>MVNIHLKSCSSFNTKFLNMLLPLRCMQHAIFLSTFAVRHSRIRIHSAQYYIPAFIGVLTLITYRLVIEIE
NTYYKNFSGVVKIFNKNIGFLWMLVLITFFVMNFFKRHYYVGMLLRIQRSFNALNYNHYQGITICNWIVL
LSHLIYLLFVGFIFHDINVILTSMCFIGFDIHITISIVLIYLLREGVVTWISQVKYHSKKFGQEEGQSTE
HMKIMFQVYLDLTRAFELFKDIYKFMVSHFFFIADVYCYSLLFLQEVIEIYKYHIPDDEKVIPMQLVVSF
WMLRRSVFIVLFCSFCEKFYMSINEVDDICSSLLNSFQDTVAMKRLCKNVQRLNRATFNKMTAYHIYTVD
GRLPQEFCRFLFDHLIVLLQFAIL</t>
  </si>
  <si>
    <t>ATGGTCAACATCCATTTAAAATCCTGTAGCTCTTTTAATACAAAGTTTCTCAACATGTTGTTACCTCTCC
GTTGTATGCAACACGCGATTTTTTTATCAACCTTCGCTGTTCGTCACAGCCGTATCAGAATTCATAGTGC
GCAATATTACATTCCAGCCTTCATCGGTGTTCTGACCCTCATCACTTATCGTTTAGTTATTGAGATCGAA
AACACTTACTATAAAAACTTCAGTGGGGTAGTCAAAATCTTCAATAAAAATATTGGTTTCCTATGGATGC
TGGTACTCATTACGTTTTTCGTAATGAATTTTTTTAAAAGACACTATTATGTTGGAATGCTATTGAGAAT
ACAAAGGTCGTTTAATGCCTTAAATTATAATCACTACCAAGGGATTACTATTTGCAACTGGATTGTACTT
CTAAGTCACTTGATTTACTTGCTCTTTGTTGGATTTATCTTCCACGATATAAATGTAATTTTAACATCGA
TGTGCTTCATTGGCTTTGATATCCATATAACTATTTCCATAGTATTAATATATTTATTAAGAGAGGGAGT
TGTGACATGGATATCTCAAGTGAAGTACCACAGTAAAAAATTTGGTCAGGAAGAAGGACAATCTACTGAG
CATATGAAAATTATGTTTCAAGTATATCTGGATCTAACGAGAGCGTTTGAACTATTCAAAGACATATATA
AATTTATGGTGAGTCACTTCTTCTTTATAGCAGACGTATATTGTTATTCATTGTTGTTTCTTCAAGAGGT
GATAGAAATCTATAAATATCATATTCCTGATGATGAAAAGGTAATACCAATGCAGTTGGTCGTAAGCTTT
TGGATGTTAAGAAGATCAGTATTCATAGTTCTATTTTGCTCGTTTTGTGAGAAGTTTTACATGTCTATCA
ATGAAGTAGATGATATTTGCAGCAGTTTGTTGAACAGTTTCCAAGACACTGTGGCTATGAAAAGGCTATG
TAAAAACGTGCAACGATTAAACCGTGCAACCTTCAACAAGATGACAGCCTATCACATCTACACAGTTGAT
GGACGTCTACCTCAAGAGTTCTGCCGTTTCTTATTCGACCATTTAATTGTGTTGCTACAATTTGCCATAT
TGTAA</t>
  </si>
  <si>
    <t>Slit_GR150</t>
  </si>
  <si>
    <t>i46-67o87-106i134-156o160-182i235-257o272-294i</t>
  </si>
  <si>
    <t>MDNISQISCNSFNRKFQNMLLPIRCMQHATLITTFTIQNNCIKAQSVWYYILTFIFVLGSAIYRVVFELKSLYYKNFSWIIRTINKSIAPISMVVLARFFLFNFLIRHDYVEMLLRVQRSFKELIYKHYLRTTIWNWLFGVSHLIFMFHVGFGFLGINKIFIVLSLMSFDIHMSISTRILSFIKDGFMSWVSELKYYSQNFDHEEEKCNERIKILFEVYLDLMEAFKLYKNIYEFLHFFILADVFFFALLFLQEMIEIYKYNIPDDETFNKTSLLMLVSIWIMNRSFFIVLLSSLCEKLYMTVNEADATCSSLLNRFQQTVAMKRLCKNVPRLNRAAFHKMIACHIFTIDGRLPQEFCRFVFGYLIVLLQFAIL</t>
  </si>
  <si>
    <t>ATGGACAATATTAGTCAAATATCTTGTAACTCCTTCAACAGAAAGTTTCAAAATATGTTGCTGCCTATCCGGTGTATGCAACACGCTACTTTGATCACCACCTTCACCATTCAAAATAACTGTATCAAAGCTCAAAGTGTCTGGTACTATATCTTAACCTTTATCTTTGTTCTGGGATCGGCCATCTACCGGGTCGTATTTGAGCTCAAAAGCTTATACTATAAAAATTTTAGTTGGATAATCAGAACCATCAATAAAAGCATTGCTCCGATATCGATGGTGGTGCTTGCAAGGTTTTTCCTATTCAATTTCCTTATAAGACACGATTATGTAGAAATGCTGTTGAGAGTGCAAAGGTCCTTTAAAGAGTTAATCTATAAGCACTACTTGAGGACCACTATTTGGAACTGGCTTTTTGGTGTAAGTCACTTGATTTTTATGTTCCATGTTGGATTTGGCTTCCTCGGAATAAACAAAATTTTCATAGTATTAAGTTTAATGAGCTTCGATATACACATGTCTATTTCTACACGAATACTTTCTTTCATAAAAGATGGATTTATGTCATGGGTATCTGAATTGAAGTACTACAGTCAAAATTTTGATCACGAAGAAGAAAAATGTAATGAGCGAATAAAGATATTGTTTGAAGTTTATCTTGATCTTATGGAAGCGTTTAAATTATACAAAAACATATACGAGTTTCTACATTTCTTCATTCTAGCAGATGTATTTTTTTTCGCGTTATTATTTCTTCAAGAAATGATAGAAATCTATAAATATAATATTCCTGACGATGAAACCTTCAACAAAACATCATTGCTGATGCTTGTAAGCATTTGGATAATGAACAGATCATTTTTCATAGTTCTACTAAGTTCGCTATGTGAGAAATTATACATGACTGTCAATGAAGCAGATGCTACTTGCAGCAGCTTGTTGAACAGATTCCAACAGACTGTGGCAATGAAAAGACTGTGTAAGAACGTGCCTCGGTTAAATCGTGCAGCGTTCCACAAGATGATAGCTTGTCACATCTTCACAATTGATGGACGTCTACCTCAGGAATTCTGTCGTTTCGTGTTCGGATATTTAATTGTGTTGCTACAGTTTGCCATTTTATAA</t>
  </si>
  <si>
    <t>scaffold2700</t>
  </si>
  <si>
    <t>Slit_GR151</t>
  </si>
  <si>
    <t>i46-65o85-104i131-153o230-249i</t>
  </si>
  <si>
    <t>MIQTGRQSDIINRKFLNMLLPLRCMQHFILASPFIIHHHRIKGQTLRYYVSTFIFILVISIYRWINSIRE
KSLIKMNIVTLILRYAHRIILIFAIIILYFINLIKRQDNVELILKIQNMFNEINFKYYKRFTIVNWIVLI
MYFAIFLNAFIVLEFNLMVSTYTIVYFDIHTTIGIRIISLIKDGVTLWLSKVKLHCGISCGVREDPKDLR
VLFQVYVDLMDAFDTVKKLYQFTISFIVFDVLLIALTYVKMLIEQKKHDVEVS</t>
  </si>
  <si>
    <t>ATGATTCAGACTGGACGACAATCGGATATTATCAACAGAAAATTCCTAAACATGTTGCTGCCTCTCCGTT
GTATGCAACACTTTATTCTTGCATCTCCTTTCATTATTCACCATCACCGTATTAAAGGTCAAACTTTGCG
CTACTATGTTTCAACCTTCATCTTTATTCTTGTGATCAGCATTTATCGATGGATCAATTCCATTCGCGAA
AAGTCTTTAATAAAAATGAACATAGTGACTTTAATTCTCCGTTATGCTCACCGGATTATCTTAATCTTCG
CCATTATCATCCTTTATTTCATTAACCTTATCAAGAGGCAGGATAACGTCGAGTTGATCTTGAAGATACA
AAATATGTTCAACGAAATTAACTTTAAGTACTATAAAAGGTTTACAATAGTTAACTGGATCGTCCTGATT
ATGTACTTCGCAATCTTTTTGAACGCCTTCATCGTCTTAGAATTCAATTTAATGGTTTCGACTTACACTA
TTGTGTATTTTGACATACATACGACTATTGGTATCCGTATAATCAGTCTGATTAAAGACGGAGTTACTTT
GTGGCTGTCTAAAGTCAAGCTCCATTGTGGAATTTCTTGTGGTGTTCGAGAAGATCCTAAAGATTTGAGA
GTGTTATTTCAAGTGTATGTGGATTTGATGGATGCGTTTGATACTGTCAAGAAGCTGTATCAATTCACGA
TTTCATTTATTGTCTTTGATGTACTTTTAATCGCTTTAACATACGTCAAGATGTTAATTGAACAAAAGAA
ACATGATGTGGAGGTTAGT</t>
  </si>
  <si>
    <t>Slit_GR152</t>
  </si>
  <si>
    <t>i43-65o80-102i132-154o159-181i233-255o270-292i347-369o</t>
  </si>
  <si>
    <t xml:space="preserve">MSHVTKTSVNRQFLSLLLPLRCLQYVIFISTFTVDRSFIKVRSIWHHVISLICILTFITIRHVVTYRADY
YRDFSSLMKVIDHIFINVMTFALLAFYFISFIYRQDNVEMFLKLQKAYKELDYKYCKRISTWYWIIVLCS
FIFFVYCTITFIFFDYKVILAAVIVVYFDIHTTIVLFVLVLIKEGISTWVSELKCYSEVCLMVGEEESKR
HMNVLFQVYEDLLKAYDLFKKTYQFIVTILIVDVFIYILLFVQSFIEMANMTKGTLAYMLPINITALIWM
FKKIMFVVILSAQSEKIYMADYEADAICSYLLGIIQHERDIKRLCRNLQRLNRAAFYKIRACHVFPVHGR
LAQGFVGLVFGYVVILLQFAI
</t>
  </si>
  <si>
    <t xml:space="preserve">ATGTCTCATGTTACTAAAACATCTGTCAATAGGCAGTTTCTAAGCTTACTGCTTCCCCTCCGTTGCTTGC
AATACGTTATTTTCATATCCACATTCACTGTTGACCGTAGTTTTATCAAAGTCCGCAGCATATGGCACCA
CGTCATTTCTTTAATCTGTATTCTAACATTCATCACTATCCGTCACGTGGTAACTTATAGAGCCGATTAT
TACAGAGATTTTAGCTCCTTGATGAAAGTTATTGACCACATTTTTATAAATGTAATGACATTCGCACTTC
TCGCCTTTTACTTCATCAGCTTCATTTACAGACAAGACAACGTTGAAATGTTTCTAAAGTTACAGAAAGC
TTATAAAGAATTGGACTATAAGTACTGCAAGAGGATTTCTACTTGGTATTGGATCATAGTTCTGTGCTCG
TTCATTTTCTTTGTCTATTGTACAATTACATTCATATTCTTCGATTACAAAGTCATTTTGGCTGCTGTTA
TCGTCGTGTATTTTGATATACATACTACTATTGTATTATTTGTATTGGTTTTAATAAAAGAAGGAATTTC
AACATGGGTTTCTGAACTTAAATGCTATAGTGAGGTTTGTTTGATGGTAGGCGAAGAGGAATCCAAAAGA
CACATGAACGTATTATTCCAAGTGTATGAAGATTTATTGAAAGCATACGATCTATTCAAGAAGACGTATC
AATTTATAGTAACAATTCTTATAGTTGACGTATTTATCTACATATTGCTATTTGTTCAATCATTTATAGA
AATGGCGAATATGACTAAAGGAACGTTGGCTTACATGTTGCCTATTAACATAACTGCGTTAATTTGGATG
TTTAAGAAAATTATGTTTGTAGTAATTCTAAGTGCCCAAAGCGAGAAGATATATATGGCTGATTACGAAG
CAGATGCTATATGCAGTTATTTGTTGGGCATCATACAACACGAACGAGACATCAAAAGGCTTTGCAGGAA
CCTACAGCGGTTGAATCGAGCGGCATTCTACAAAATAAGAGCTTGTCACGTCTTTCCCGTTCACGGTCGA
CTAGCTCAAGGTTTTGTCGGTCTGGTGTTCGGATACGTAGTTATTTTGCTACAGTTTGCTATTTAA
</t>
  </si>
  <si>
    <t>Slit_GR154</t>
  </si>
  <si>
    <t>i67-89o104-126i154-176o180-202i362-384o</t>
  </si>
  <si>
    <t xml:space="preserve">MKFRKLLKTFSNKIHPMKIKVKTKHKLQNWLIDNELQTLIKPLHLILAVQLLPKYSIKSNSIHTTSLLSK
ITTLCGVILRIIPFTLRMLGDLLDHTNSDFFILIIVLDGSFYCFGLLFVCIYNIVLNEFCVKCILKIQDV
HKLLYDKFIFKHFVFFNWLFICVIFIIYLIIIITIFNIGMPMFISLCNVMLFCVDAHMIYAIRFVNLLEC
YALSWNYKILSLPNSKQKCESMFLVYSDLLESCELFVKSSQFWILYHTIETCLHGLIDLQFNMRLALKQA
AAPVSLSYNQLWIAKNVLLQTLLGSSCEMFYSALKSCQDSCVIILGSNCTEFERKMCRNIQRLHKTHFRK
INIFRLLPMDAGFLLLILEFLTVNTLVLLQITFLQTWFDDIMKPGNGTTTSNQELY
</t>
  </si>
  <si>
    <t xml:space="preserve">ATGAAATTCCGCAAATTATTGAAAACGTTTTCAAACAAAATTCATCCGATGAAGATTAAAGTGAAAACTA
AACACAAATTACAAAACTGGCTAATAGACAATGAGTTGCAGACTTTGATTAAACCGTTGCACCTGATTTT
GGCTGTACAACTGTTGCCAAAATATTCCATCAAAAGTAATAGTATCCATACCACGAGTCTCTTATCTAAA
ATTACAACGCTTTGTGGAGTTATCCTACGTATAATACCATTCACTCTCCGAATGTTAGGAGATTTATTAG
ATCACACGAATTCTGATTTTTTTATTTTAATTATTGTCCTTGATGGTAGCTTCTATTGCTTTGGTTTATT
ATTTGTTTGCATTTATAACATTGTTCTCAACGAATTTTGCGTCAAATGCATTCTTAAGATTCAAGATGTC
CATAAACTTCTCTATGACAAGTTTATCTTTAAACATTTTGTTTTCTTCAACTGGCTTTTTATTTGTGTCA
TTTTTATCATTTACCTTATTATTATCATTACTATCTTCAATATTGGGATGCCTATGTTCATAAGTTTATG
CAACGTTATGTTATTTTGTGTCGATGCTCATATGATATACGCCATAAGATTTGTTAATTTGTTGGAATGC
TATGCTTTGTCATGGAATTATAAAATTTTGAGTCTACCGAACAGCAAACAGAAGTGCGAGAGTATGTTTC
TTGTTTACAGCGATTTATTAGAAAGTTGTGAACTGTTTGTAAAATCTTCGCAGTTTTGGATTTTATATCA
TACGATAGAGACATGTCTTCATGGTTTGATTGATTTACAGTTCAATATGCGCCTTGCATTGAAACAGGCT
GCCGCTCCTGTATCTTTATCGTACAATCAATTATGGATTGCAAAAAATGTATTGCTTCAAACACTGTTGG
GATCATCATGTGAAATGTTTTATTCAGCTCTGAAATCATGTCAAGATTCTTGTGTCATTATTTTGGGATC
AAATTGCACAGAATTTGAAAGAAAGATGTGCAGAAATATTCAAAGGTTACACAAGACACATTTTAGAAAA
ATTAATATATTTCGCTTACTGCCTATGGATGCTGGGTTCCTGCTACTTATATTGGAATTTCTAACTGTAA
ATACTCTAGTACTACTGCAGATCACATTTTTACAAACATGGTTTGATGACATTATGAAACCAGGAAATGG
AACTACAACTAGTAATCAAGAATTGTACTAA
</t>
  </si>
  <si>
    <t>Slit_GR156</t>
  </si>
  <si>
    <t>i45-64o74-96i126-148o158-180i229-248o263-285i339-361o</t>
  </si>
  <si>
    <t xml:space="preserve">MIPSYNIEKVPQRILRPLNRTLKFFGTPKYRIQNDRIIPVDKKSIVIWFLIVIIIFGYGSVCSVIEHKSI
NMNILIFVNFMYDIFLCFGFIISFIVELSNRQNNCSLVILFHKTYRTLKFRDEVKSFIVWNWFLTLCTVF
YGLIIVFLTLHNISIDKFLIVLICECAYITFDMNLVYAISILMLLNKYLDEWIQAMLRMNEEEEYGINCQ
HLLQIYLEIMNAYNLYKKVFKILILYYSVDTFFRTMTYVETVLQFLRLQVYRQQIPAMSILACLCLIKNV
YLLTFHAINCESFYTKIDETNMMCTQLMKNTELSDNQMDLYKKVLRTNFTFSKMTACGLFYIDATLPVRL
LLLTTNYVIVLLQFAFCDLN
</t>
  </si>
  <si>
    <t xml:space="preserve">ATGATTCCAAGTTATAATATCGAAAAAGTACCCCAAAGAATTTTGCGTCCTCTGAATCGTACACTCAAAT
TTTTCGGTACGCCAAAATACCGAATCCAAAACGATAGAATCATTCCCGTTGATAAAAAATCTATTGTTAT
ATGGTTCTTAATTGTGATCATCATATTTGGCTACGGCTCTGTTTGCTCTGTTATCGAACATAAGTCGATC
AATATGAACATCCTCATCTTTGTAAATTTTATGTATGATATTTTTCTCTGTTTTGGTTTTATCATTTCCT
TCATCGTAGAACTAAGCAACCGTCAGAACAATTGCTCCCTCGTTATTTTGTTTCATAAGACCTACAGAAC
TCTTAAATTCAGGGACGAAGTTAAGTCTTTTATCGTTTGGAATTGGTTTCTCACTTTATGTACTGTCTTT
TATGGTTTAATTATAGTGTTTTTAACACTTCACAACATTAGCATTGATAAATTTTTAATTGTTTTAATTT
GTGAATGTGCTTATATCACGTTTGATATGAATTTAGTATACGCCATCAGTATTTTAATGTTGCTGAACAA
GTATTTAGATGAATGGATTCAGGCCATGTTAAGGATGAATGAAGAAGAAGAGTATGGTATAAATTGTCAG
CATTTGCTTCAAATATATCTTGAAATTATGAACGCTTACAATTTATACAAAAAGGTTTTTAAAATTTTGA
TTTTATATTATTCTGTGGACACATTCTTCCGAACTATGACATACGTTGAAACAGTGCTACAATTCCTTCG
GTTACAAGTTTATCGACAGCAAATTCCTGCTATGTCTATTCTTGCATGCCTTTGTTTAATCAAAAATGTA
TACTTGTTAACATTCCATGCCATTAATTGCGAAAGCTTTTATACAAAGATTGATGAAACAAATATGATGT
GTACGCAGCTTATGAAAAACACGGAATTGTCAGATAACCAAATGGATTTATACAAGAAAGTGCTGCGGAC
TAACTTCACGTTTAGTAAGATGACAGCGTGTGGCCTGTTCTACATCGATGCTACACTGCCAGTTCGCTTA
CTGCTTCTTACTACTAACTACGTCATCGTCCTCTTGCAATTTGCTTTTTGTGATTTAAATTAG
</t>
  </si>
  <si>
    <t>Slit_GR157</t>
  </si>
  <si>
    <t>i63-85o100-122i154-176o180-202i286-305o359-381i</t>
  </si>
  <si>
    <t>MEFWRRQQDPSKESNYLFISTRNLNKIDKDVQSLLFPLHLMQTIVLNKPYFIKNNVIWPNNRFIKFVSFCSFSFYIGISLYRTLEISLDPNLRRFVRIKFLYFASICDFFFYSSGFIANFVRTCVKTNKMVLFVLTFQDVHRFLHKEVDFKFTFVSIWIPVVLIFSFYFFTLMFMSVTPFYIVLILVYLICLDANHIYFIVVTKLLTVKLKLWNEKLQYVLENGDDEVHSNEMFCAYKNILSCYKILRDVYQQPILYQTIETFFRCLVNIKVMIEFGNMFMIKSPYVSLFLYTGMIKTLLIQLTISLRLQLFYDTIKCGQDLSKRVLLYSECTDFQKKLCKNVRREHRAAFRKLSACGLFYVDICLPLHLMALLTNYTVVLLQFAFL</t>
  </si>
  <si>
    <t>ATGGAGTTCTGGAGGCGACAACAAGACCCTTCTAAAGAATCTAACTATCTTTTCATATCCACGAGGAATTTAAACAAAATTGACAAAGATGTCCAATCGTTACTTTTTCCTTTGCACTTGATGCAAACGATTGTGCTAAATAAACCATATTTTATCAAAAATAACGTCATTTGGCCAAATAATCGCTTCATTAAGTTTGTGTCTTTCTGCAGCTTCTCCTTCTACATCGGAATCTCTTTGTATCGAACGTTAGAAATATCATTAGATCCAAATTTGCGGAGATTTGTCAGAATAAAATTCCTGTATTTTGCCTCCATCTGTGATTTCTTCTTCTATAGCTCAGGCTTCATTGCAAACTTCGTCAGGACCTGTGTTAAAACAAACAAAATGGTCCTGTTTGTTTTAACTTTTCAAGACGTTCATAGATTTCTTCATAAAGAAGTTGATTTTAAATTCACTTTTGTCAGCATCTGGATCCCCGTCGTTTTAATATTTTCATTTTACTTTTTTACCTTAATGTTCATGTCAGTTACTCCTTTCTATATTGTTTTAATTTTGGTCTATTTAATTTGTCTTGATGCTAATCACATATATTTCATTGTTGTGACTAAATTACTAACAGTTAAATTAAAATTATGGAACGAAAAATTACAATATGTTCTGGAAAATGGTGACGATGAAGTGCATAGCAATGAAATGTTTTGTGCTTATAAAAATATTTTATCCTGCTACAAGATATTACGAGATGTTTACCAGCAACCGATCCTCTATCAAACAATAGAGACATTTTTTCGTTGCTTGGTTAATATTAAAGTTATGATTGAATTCGGAAACATGTTTATGATAAAATCTCCATACGTATCTCTATTCCTTTATACGGGAATGATAAAAACTTTGTTAATACAGCTGACAATTAGTTTGCGACTTCAACTCTTCTACGACACTATCAAATGTGGACAAGATTTGAGCAAACGTGTCTTACTATATTCAGAATGTACAGATTTTCAAAAGAAGTTATGCAAGAACGTAAGGCGAGAGCATCGAGCGGCTTTTCGTAAACTTAGTGCTTGTGGGTTGTTCTATGTAGATATCTGTCTTCCCCTACACCTGATGGCATTACTAACAAACTACACTGTTGTGTTGCTACAGTTTGCATTCTTATAA</t>
  </si>
  <si>
    <t>Slit_GR158</t>
  </si>
  <si>
    <t>i59-81o96-118i146-168o172-194i253-275o285-307i359-381o</t>
  </si>
  <si>
    <t>MENTNNNQPRRHHTVALFASNKVDHEVQAIFLPLNLMQYMVCCPKYRIQNNHIKPISGSILSSIICTLIC
IVVAALRIYMYHAYAKVMEITFFMHITTYYDWIFHSVGFIMNFVVAVSQTKTSVSFILIFQNIHRFLNNS
ITTRRFIIQNWIIIFTYICCYMIFHGYMCIQIYNSLFMVFISYITICFDFNILYSIRIINLLETKVVLWN
AHALRIKRTSAFESGYNKEMLKTYINILKCYDLYKQSFQHYMLYYIVDLYSHTLIYIEIAIQVMFIGFKL
DDYKQPVLATLGIFGWLSKNLMWQTLLSRACEKFYIAVQNTEDTCAIILNSNCSDDKKKLCKNVLRLLRT
SFKKIGTCGLFYIDAALHVALVALLTNHVIVLLQFALL</t>
  </si>
  <si>
    <t>ATGGAAAATACTAATAACAATCAACCACGTCGACATCATACTGTTGCTTTATTTGCAAGCAATAAAGTAG
ACCATGAAGTTCAAGCAATATTTCTGCCCTTGAATCTTATGCAGTATATGGTATGCTGTCCAAAATACCG
AATCCAAAATAATCACATCAAACCTATTAGTGGTTCTATCCTCTCCTCAATTATTTGTACTCTAATATGT
ATAGTGGTAGCTGCATTACGAATCTACATGTATCACGCTTATGCCAAGGTTATGGAAATTACTTTTTTTA
TGCACATAACTACTTATTATGACTGGATCTTCCATAGCGTTGGATTCATTATGAACTTCGTGGTTGCTGT
CTCTCAGACCAAAACCTCCGTTAGCTTTATCCTCATCTTTCAAAACATACATAGATTTCTAAATAACAGT
ATCACCACCAGACGCTTTATCATTCAGAACTGGATTATCATTTTCACTTACATTTGCTGTTACATGATTT
TCCATGGGTACATGTGCATTCAAATATACAACAGTTTATTTATGGTATTTATCAGTTATATTACAATTTG
TTTCGATTTTAACATATTATATTCCATCCGAATCATTAATTTGCTGGAAACTAAAGTCGTCTTATGGAAT
GCCCATGCTCTACGTATCAAAAGAACTAGTGCATTCGAAAGTGGTTATAACAAGGAAATGTTGAAGACTT
ACATCAATATTTTGAAATGTTACGACTTATATAAACAAAGTTTCCAACATTACATGCTTTACTACATTGT
AGACTTGTACAGTCATACACTTATCTACATTGAGATTGCTATACAAGTTATGTTTATTGGATTTAAATTA
GATGACTATAAACAGCCGGTTTTAGCGACACTCGGCATATTTGGTTGGTTGTCGAAGAATTTGATGTGGC
AAACATTATTGAGTCGGGCGTGTGAAAAATTTTACATTGCTGTTCAAAATACTGAAGACACTTGTGCTAT
TATTCTCAACTCTAACTGTTCAGATGACAAGAAAAAGCTGTGCAAGAACGTGCTTCGTTTGCTACGGACG
TCATTCAAAAAGATCGGGACGTGTGGCTTGTTCTACATCGACGCCGCGTTACATGTGGCGCTGGTGGCAC
TGCTGACCAACCACGTCATCGTGCTGTTGCAGTTCGCTTTGTTGTAG</t>
  </si>
  <si>
    <t>Slit_GR159</t>
  </si>
  <si>
    <t>i52-74o99-121i142-164o174-196i249-266o281-303i360-382o</t>
  </si>
  <si>
    <t>MSFFKTLPITHFDLSKIVDKDVQSILLPLNVFQYITLCPKYRISNDYIKPNGFISNTISLLGAIFFIILI
GSRVYDLDACSDLHQLSIFMRFSIYYDWIFYSIGFVINFIIGITQTSYAISFVLTFQNVHRFLNNDTNTK
RFIIWNWIIMISFLCSYILFFTCTNLYLKLPYFYIYYSYTVISFDINVIYAIRILRLLKYKVLLWKNKAL
DALKMRGMISADNYSTEMFKAYANILECYSIHKKCFQHFILYYVIEIFTHALMYIETNIEMFSDASTFPE
PVLTALTILTWLVKDLTWLTLLCHQCEKFYIAIQNVQDTCTLILKTHCAETEKRLYKNVHRLHRASFAKI
RACGVFNMDAASQLALMSHLANYFIVLLQFAVL</t>
  </si>
  <si>
    <t>ATGTCCTTTTTTAAAACACTACCGATAACACATTTTGATTTAAGCAAAATCGTAGATAAAGATGTGCAGT
CCATTCTCTTACCTTTAAATGTGTTCCAATATATCACTTTGTGTCCTAAGTATAGGATCAGCAACGACTA
TATCAAACCAAATGGTTTTATCTCTAATACTATTTCATTGCTTGGAGCTATCTTTTTCATTATCCTGATT
GGCTCACGAGTCTATGACCTTGACGCTTGCTCAGATTTGCATCAACTTAGTATATTTATGCGTTTTTCTA
TTTACTACGACTGGATCTTCTATAGTATTGGCTTCGTTATTAATTTCATCATCGGGATTACTCAAACCAG
CTACGCTATTAGCTTTGTCCTTACTTTCCAAAACGTGCATAGATTTTTGAACAATGATACTAATACTAAG
CGTTTCATCATCTGGAACTGGATCATCATGATCTCCTTCTTATGTAGTTATATATTGTTTTTTACTTGCA
CTAACTTATACTTGAAGCTTCCTTATTTTTATATTTACTACAGTTATACAGTGATTTCTTTCGATATAAA
TGTTATTTATGCTATACGGATTCTACGTTTGTTGAAATACAAAGTTCTATTATGGAAAAATAAAGCTTTA
GATGCTCTGAAAATGAGAGGAATGATATCTGCAGATAATTACAGTACAGAGATGTTCAAGGCTTACGCTA
ATATTTTGGAATGTTATAGTATACATAAAAAATGTTTTCAGCACTTTATACTTTATTATGTGATAGAAAT
ATTTACTCATGCTCTGATGTACATAGAAACTAATATTGAAATGTTTTCGGACGCCTCCACTTTTCCGGAA
CCTGTGCTAACAGCACTAACCATACTGACTTGGTTGGTAAAGGATTTGACATGGCTGACGCTATTGTGCC
ACCAGTGTGAAAAGTTCTACATTGCTATTCAAAATGTTCAGGATACTTGCACGTTGATTTTGAAAACACA
TTGTGCAGAAACTGAGAAAAGGCTTTACAAGAACGTGCACCGTCTGCATCGAGCATCATTCGCCAAGATA
CGGGCATGCGGTGTCTTCAACATGGACGCTGCGTCTCAGTTGGCTCTCATGAGTCATCTCGCTAATTATT
TCATTGTGTTGCTGCAGTTTGCTGTTTTATAA</t>
  </si>
  <si>
    <t>scaffold459</t>
  </si>
  <si>
    <t>Slit_GR160</t>
  </si>
  <si>
    <t>o55-73i94-116o145-167i174-196o249-268i354-376o</t>
  </si>
  <si>
    <t>MKLFKNTHVIPKQNTVNNFVDKDVQSMFVPLNLMQYMMCCPKYRFQNNYISPNKFITNFISFIGTIVINLIFVHRCYTMATTNDDFRYTTFMNIAAFLDCIYYSFGFILNFLIGVISSNNNIEFVLCFQKVHRSLSINKFSLRRFTIINWMCVIIAFCSYMIPFSYFCSQLTYYVVYGDYFLMFFDFNTLYTIQMLKLLEDKVKEWQIRLLKSRRIKKSCNEMDSYEMFEAFASILECYDIFKTCFQHYMLYYIVEVFIHSLIYIQVMIDTFKIDNNINRASVASITIYCWMIKDFTWQTTLSYQCEKLYIAIQSIQDSCTSILRSDCSENERKAYKNILRLHRASFGKIRVCGLFYVDLGLQLTMMSLLTNYIVVLLQFAYL</t>
  </si>
  <si>
    <t>ATGAAATTATTTAAAAATACTCACGTGATCCCAAAACAAAACACAGTAAATAATTTTGTGGACAAAGACGTGCAATCAATGTTTGTGCCTTTAAATTTGATGCAGTACATGATGTGTTGTCCTAAATATCGATTCCAAAATAACTATATATCTCCAAATAAGTTTATTACTAATTTTATTTCATTTATTGGGACCATAGTTATTAATTTGATATTTGTTCATCGCTGTTATACGATGGCCACTACTAACGATGATTTTAGATATACTACCTTCATGAATATTGCTGCCTTTCTTGATTGTATCTACTACAGTTTCGGGTTCATCCTCAACTTTCTGATCGGCGTTATTTCCTCAAATAACAATATCGAATTCGTTTTGTGTTTTCAAAAAGTGCATAGATCTCTTAGCATTAACAAGTTCAGTCTTAGACGTTTCACCATTATAAATTGGATGTGCGTCATAATTGCGTTTTGTAGTTACATGATCCCTTTTTCTTACTTTTGCTCCCAACTTACCTATTATGTTGTGTACGGTGATTATTTTTTAATGTTTTTCGATTTTAATACTCTTTACACTATACAAATGTTGAAACTCTTGGAAGATAAAGTCAAGGAGTGGCAAATACGTCTTTTGAAGTCACGAAGAATTAAAAAATCCTGCAATGAAATGGATAGTTACGAAATGTTTGAGGCTTTCGCAAGTATTTTAGAGTGTTATGATATTTTTAAGACTTGTTTTCAACATTATATGCTGTATTATATTGTAGAAGTTTTCATCCACTCTCTTATTTACATTCAAGTGATGATTGATACTTTTAAAATAGATAACAATATTAATAGAGCTTCAGTAGCCTCAATTACTATTTACTGCTGGATGATAAAAGATTTTACGTGGCAAACGACATTGAGTTATCAATGTGAGAAATTGTACATAGCTATACAAAGCATTCAAGATTCTTGTACATCCATTTTGAGGTCCGACTGTTCAGAAAATGAGAGAAAAGCCTACAAGAACATCCTGCGCCTACATCGAGCATCTTTTGGCAAGATACGTGTGTGTGGCCTGTTTTATGTGGATCTCGGACTACAGCTAACCATGATGAGCCTACTTACTAATTATATTGTTGTTTTATTACAATTTGCTTATTTATAA</t>
  </si>
  <si>
    <t>Slit_GR161</t>
  </si>
  <si>
    <t>i58-78o93-115i146-168o183-205i252-274o354-376i</t>
  </si>
  <si>
    <t>MGKVMLFIESLEETKDNKVDKDVQKLVYNPIFNVNPYLILKCDVKKNRIYPAKRRHDIISFFITFVTNCL
CFYRLMTVHFTYEKINFENKFVIIPARFNYIVVVFALIVTFILSIVHKHNSVSFILKIEALNRSIDIKKA
VKNVVIWNWISIAIVFIINILILSLFYSTFSFFNISDRVVDCLTDLVCILTDINSIVSIQIIVLLKKYLD
TWAKMLLDIKHERENYEKCLSLFEIYENILAAHDLYKTIFQIVVLFLVSFYIFIRCMCNVFISVELSWAI
ASFLVLSKNIWFIVAQSACCEKFQMSIEEVETACFQLMMSKRCPESHKRLCKNILRLNESFSKMSACGLF
YVDAVLPMALVEVISKYIITILQFLFL</t>
  </si>
  <si>
    <t xml:space="preserve">ATGGGAAAAGTCATGTTGTTCATTGAGTCACTGGAAGAGACGAAAGATAATAAAGTTGATAAAGACGTAC
AAAAATTAGTGTATAACCCTATTTTCAATGTAAACCCGTATCTGATTTTAAAATGCGATGTTAAGAAAAA
TCGTATTTATCCTGCTAAAAGAAGACATGATATAATATCATTCTTTATAACATTTGTGACGAATTGTTTA
TGTTTCTACCGACTGATGACTGTTCATTTCACATACGAAAAGATTAATTTTGAGAACAAATTTGTTATAA
TACCGGCGAGATTCAACTACATTGTCGTCGTCTTTGCTCTTATTGTGACCTTCATTCTTAGCATTGTTCA
TAAACATAACAGCGTTTCTTTCATCTTAAAGATTGAAGCCTTAAACAGAAGTATCGACATCAAAAAGGCT
GTCAAAAACGTTGTCATATGGAATTGGATCTCTATTGCAATTGTTTTTATTATTAATATCTTAATATTAA
GCCTGTTTTATTCAACATTTTCTTTCTTCAATATCAGTGACCGTGTTGTTGATTGTCTCACCGACTTGGT
CTGCATATTGACTGATATCAATTCGATTGTGTCCATCCAAATCATTGTATTGTTGAAAAAGTATCTCGAT
ACGTGGGCAAAGATGTTGTTAGATATAAAACATGAGCGAGAAAATTATGAAAAGTGCCTCTCCTTATTTG
AGATCTATGAGAATATTTTGGCTGCTCATGATTTGTATAAAACTATTTTTCAGATTGTGGTCTTGTTTTT
GGTGTCATTTTACATATTTATTCGATGCATGTGTAATGTTTTTATTTCGGTCGAACTTTCTTGGGCGATA
GCCTCATTTTTAGTGCTGTCGAAGAATATTTGGTTTATTGTTGCACAAAGTGCTTGCTGTGAGAAATTTC
AAATGTCTATTGAAGAGGTGGAGACTGCATGTTTTCAACTAATGATGAGTAAAAGATGTCCAGAAAGTCA
TAAACGTCTTTGCAAGAACATTCTGCGTCTCAATGAAAGCTTTAGTAAAATGAGCGCATGTGGACTATTT
TACGTTGACGCCGTTCTACCGATGGCTTTGGTGGAAGTCATCTCAAAATACATCATTACTATACTCCAAT
TTCTGTTTTTG
</t>
  </si>
  <si>
    <t>Slit_GR162</t>
  </si>
  <si>
    <t>i67-89o99-121i158-180o185-207i261-283o298-320i</t>
  </si>
  <si>
    <t xml:space="preserve">MLSNTKSEHFVKRKKLIHNDFASRRFLLNNEVEKDMQAVLRPLNLMLVPFLYSKYRIYRDRIESNSFLYN
LIGVICLLTMRFIGLYRIISSFLSFNCKTVSTFLLVSNFCDNFFYTIGYVINSWFNITKSKNNILLVLQI
QYCHRILKTKRENLKSLITRNWTFVIILYVFYIGYVMYSYFEYPIITWYGLIATFCIIVFDMNIVYATQL
ISLLTETMKIWIMEVKGARTAYTIHDESHWNLMFEVHQIILDSYKMIEKLFNVMIVFTVTNTVFHGLLNI
QALLTVKNLLIIVSTKGIIQTVASQLWIAKNIVFLACLSVQCENFSSTMRDVYSTCVLLMNTEQCVESKK
RMCKNIKRLHRSSFMEMSGCGLFKINATLPIDLSRYIVNYIIVFLGFAFL
</t>
  </si>
  <si>
    <t xml:space="preserve">ATGCTTTCAAATACAAAAAGTGAACATTTTGTTAAAAGAAAAAAATTGATACATAATGATTTTGCTTCTC
GTAGGTTTTTACTAAATAATGAAGTTGAAAAGGATATGCAAGCAGTATTGAGACCATTAAATTTAATGCT
AGTCCCGTTTTTGTATTCTAAGTACAGAATCTACCGTGATCGAATTGAATCAAATAGTTTCTTGTATAAC
CTTATTGGTGTCATTTGTTTGCTCACTATGCGATTCATTGGTTTGTACAGAATTATTTCAAGTTTTTTAT
CCTTTAATTGCAAAACTGTCTCCACTTTTTTGTTGGTCAGCAACTTTTGTGACAACTTCTTCTATACCAT
CGGTTACGTTATCAACAGCTGGTTCAATATCACGAAGAGCAAAAACAATATACTGTTGGTATTACAAATT
CAGTACTGCCACAGGATTCTCAAAACCAAACGAGAAAATCTTAAAAGTTTGATCACACGCAATTGGACGT
TTGTTATTATTTTGTACGTCTTCTATATTGGTTATGTCATGTATAGTTATTTCGAATATCCTATAATTAC
GTGGTACGGTCTCATCGCAACATTTTGCATAATTGTATTTGATATGAACATCGTTTATGCTACTCAACTC
ATAAGTTTATTGACGGAAACAATGAAAATTTGGATTATGGAAGTTAAAGGAGCGAGAACTGCTTATACAA
TACATGATGAAAGCCACTGGAATCTGATGTTTGAAGTGCATCAAATAATTTTAGACTCTTATAAAATGAT
CGAAAAATTATTCAATGTTATGATTGTATTCACTGTCACTAATACAGTATTTCATGGTTTATTGAACATT
CAAGCTTTGTTAACTGTAAAGAACTTACTTATTATTGTGTCCACCAAAGGTATTATTCAGACCGTAGCGA
GTCAATTGTGGATAGCAAAGAATATAGTCTTCTTGGCATGCCTAAGCGTGCAGTGCGAAAACTTTAGTTC
TACAATGAGAGATGTGTATAGTACTTGTGTTTTGCTTATGAACACTGAACAGTGTGTGGAGTCGAAAAAA
CGAATGTGTAAGAATATCAAAAGATTACACAGATCATCGTTTATGGAGATGTCTGGATGTGGCCTGTTCA
AGATAAACGCAACGCTTCCAATTGACTTATCTAGATACATTGTGAATTATATCATCGTGTTCCTTGGCTT
TGCATTTTTGTGA
</t>
  </si>
  <si>
    <t>Slit_GR163</t>
  </si>
  <si>
    <t>i57-76o91-113i145-167o172-194i246-268o361-383i</t>
  </si>
  <si>
    <t xml:space="preserve">MRILPKRPFQVLVIKNRLEKSIKMLANSLNIIPNLFWSSKYSIRNNHIYPRGKTYDVVGFFIMICLNSVC
IYRTLVLDDVDEDVPKLERALLSAFNFFYVIYFMIGFTMNFILTFAYKQENISLILKIQSIYLGIGFRKR
IRGFIIWSWISIIALLFTDFFIYVIYYTSAEFFFIYECICDTMFIALDVSIIVSMRFIILLRKYVEEWIK
QALVMKSGKQDGERCNKLFRIYKNILKAYVLYKKIFHVLVFYHSFGVFYRNLVYFHIILSAVRMFYGNGD
DTVYNILSVCLWQTKNMCLIILQSILCEKFYISVEEVDSACIQLLKDKTCSKNTKHFCKNIIRSNETFNK
MTACGMFSIDATLPLSLAGIISNYVVVLLQFSLSKIY
</t>
  </si>
  <si>
    <t xml:space="preserve">ATGAGAATTCTACCAAAAAGACCGTTCCAAGTTTTGGTAATCAAGAACCGTTTGGAAAAAAGCATAAAGA
TGCTAGCAAATTCCTTAAATATAATTCCCAATTTATTCTGGAGTTCGAAGTATAGTATTAGGAATAATCA
TATTTATCCACGTGGCAAGACGTATGATGTCGTAGGATTCTTTATTATGATTTGCCTCAACAGTGTGTGC
ATTTATCGGACTCTCGTTTTAGACGACGTTGATGAAGATGTACCCAAACTAGAGAGGGCGCTCTTATCTG
CCTTTAATTTCTTTTACGTTATCTATTTTATGATTGGGTTCACTATGAACTTCATCTTGACTTTTGCGTA
TAAACAAGAAAACATTTCCCTCATTCTCAAGATCCAATCCATCTATTTGGGTATTGGTTTCCGTAAGAGA
ATCAGAGGATTTATCATATGGAGCTGGATTTCCATCATTGCCCTTCTTTTTACTGATTTTTTTATTTATG
TTATCTATTATACCTCAGCTGAATTTTTTTTCATATACGAGTGTATTTGCGACACCATGTTTATTGCTTT
AGATGTCAGTATAATTGTGTCCATGCGTTTTATCATACTATTGAGGAAATATGTTGAAGAATGGATTAAA
CAGGCCCTCGTGATGAAATCTGGAAAACAAGATGGCGAACGCTGCAACAAATTGTTTAGGATATACAAAA
ACATTTTAAAAGCTTACGTTTTGTATAAGAAAATTTTCCATGTTTTGGTGTTCTATCACTCGTTTGGTGT
ATTTTATCGCAATCTTGTCTACTTTCACATCATTTTGTCTGCGGTGAGAATGTTTTATGGAAACGGGGAT
GACACTGTGTATAATATACTGTCAGTATGCTTATGGCAAACGAAGAATATGTGTTTAATTATTCTGCAGA
GTATATTATGTGAGAAGTTCTATATAAGCGTGGAGGAAGTGGATTCAGCTTGTATACAGCTTCTGAAAGA
TAAAACCTGTTCAAAAAATACAAAACATTTTTGCAAGAACATCATCCGTTCAAATGAGACGTTCAATAAG
ATGACTGCATGCGGCATGTTCTCAATCGACGCTACGCTTCCACTATCCTTGGCAGGAATCATCAGCAACT
ATGTTGTCGTATTGTTGCAGTTTAGTTTGAGTAAAATATATTAA
</t>
  </si>
  <si>
    <t>Slit_GR164</t>
  </si>
  <si>
    <t>i55-77o87-109i143-165o175-197i244-263o283-305i353-375o</t>
  </si>
  <si>
    <t>MFRKNRVTSFKFTKHLRHLYVGSQIQRIFRPLNLTLSLFLCFKFRIRNNLIVTTPVPCLLIFYAICIFCLISSWLAYSEYYILRNAVLIGYYVLYFVITGIGFTTMFFVELFNRHDNCLLLILFQRIHDAINFNSHVRIYVIWNWIYVTTIIIVNLIISALYYIIMNQFSLVTFISDITYVLLDLNVVYAISVISLLTKYLEEWNKSVLELKNVQTDNANALHYWKMYETYLIIMDTYCLYKKLFRVLMFGHAVDTFYRTIFYSGTYLEMLYMDDSNEGEMYAVCTLAFLWLPKMILMISLSVYFEKFYMTVEEVKIACILFLKDTKCSNYQTGFYKKVLQINRTFSKMTACGLFYIDAMLPIRLLLLTTNYVIVLLQFAFT</t>
  </si>
  <si>
    <t>ATGTTTCGAAAAAATCGTGTGACTTCATTTAAATTTACAAAACATCTTCGACATTTGTATGTAGGTAGTCAAATTCAAAGAATCTTCCGTCCTCTAAACTTGACGTTATCATTATTTTTGTGTTTCAAATTTAGAATCAGAAACAATTTGATCGTCACTACACCAGTGCCATGTTTATTAATATTTTATGCAATTTGCATATTTTGTCTTATATCTTCTTGGCTTGCGTATTCTGAATATTACATTCTTCGGAACGCTGTGCTTATTGGCTATTACGTTCTTTATTTTGTCATCACGGGTATTGGTTTTACCACAATGTTCTTTGTGGAACTTTTCAATCGTCACGACAACTGTCTTTTACTTATATTGTTTCAAAGAATCCATGACGCCATTAACTTCAACAGCCATGTCCGAATTTACGTTATTTGGAACTGGATCTATGTCACAACAATAATTATAGTTAATTTGATTATCTCAGCTCTTTATTACATCATTATGAATCAGTTCAGTTTGGTGACCTTTATTTCTGACATAACATATGTTTTACTTGATTTAAATGTAGTGTATGCCATTAGTGTCATATCATTATTAACAAAGTACTTAGAAGAATGGAACAAATCTGTCCTAGAATTAAAAAATGTGCAAACGGATAATGCAAATGCGCTGCACTATTGGAAAATGTATGAAACGTATCTAATTATTATGGATACTTATTGTTTGTATAAGAAGTTGTTTCGAGTATTGATGTTCGGCCATGCCGTGGATACGTTCTACCGTACTATATTTTACAGTGGAACGTATTTGGAGATGCTTTACATGGACGATTCAAATGAGGGAGAAATGTATGCTGTGTGCACATTAGCCTTTTTATGGCTACCAAAGAATATGATCTTGATGATAAGCCTTAGTGTGTACTTTGAAAAGTTTTATATGACCGTAGAAGAAGTCAAGATAGCTTGTATTTTATTTCTAAAGGATACCAAATGCTCAAATTACCAAACGGGTTTCTACAAGAAAGTGCTACAGATTAACCGCACGTTCAGTAAGATGACCGCGTGTGGCCTGTTCTACATCGACGCCATGTTGCCGATACGCCTGTTGCTGCTCACCACTAATTACGTTATAGTACTCTTGCAGTTTGCTTTTACGTAG</t>
  </si>
  <si>
    <t>scaffold878</t>
  </si>
  <si>
    <t>Slit_GR167</t>
  </si>
  <si>
    <t>i55-77o92-114i147-169o174-196i248-270o285-307i359-381o</t>
  </si>
  <si>
    <t>MNTIKIRSTEKKNPVIYAPKNKIDKDVQALLFLFNLMKIVSMTPRYRLKDGTIQPNTIRSYTISLLGTML
FILLFIIRYMKILWIDIEGETSFIAFIAHPDTVFYIMAFVVNFLTGLFQIKKSIEFVLLFQNVHRFINDK
RVCRSYIVGNWICLSTDCILFFLVYPIITIYVGVEFILVVITNLLIIFDFNVIYAIRVLKLLETKIVLWS
QRVLNVQDIENGETNYNKKLFQAYVDILKCYNIHKSCIQYFALHFLILVLVYTLTYVQVTIETFQHGISF
HNLDMTIYGTIIVISWLSKNFIWQSILNWQCEQFYIAIENAQDACAFVLTTNYSDAKKQLCKNVLRLHRA
SFSKVRVCGLFYLDASLQLSLMSLVTNYTIVLLQFALL</t>
  </si>
  <si>
    <t>ATGAACACAATAAAAATAAGAAGTACTGAAAAAAAAAATCCAGTGATCTATGCACCTAAGAATAAAATAG
ATAAAGATGTTCAGGCATTACTATTTCTCTTCAACCTAATGAAAATTGTTAGCATGACTCCTAGATATCG
CCTCAAAGATGGCACGATACAGCCAAATACAATTCGTTCATATACCATTTCACTTCTTGGAACCATGCTC
TTTATTCTCTTATTCATAATTCGTTACATGAAAATTCTATGGATTGATATCGAAGGCGAAACTTCTTTCA
TCGCTTTTATTGCCCATCCTGACACTGTATTTTATATTATGGCTTTTGTTGTCAACTTCCTTACTGGGTT
ATTTCAAATCAAGAAATCAATCGAGTTTGTCCTTCTTTTCCAAAATGTGCACAGGTTTATTAACGACAAA
CGAGTTTGTAGGTCTTATATTGTTGGGAATTGGATTTGTTTGAGTACAGACTGTATACTCTTTTTCCTTG
TTTATCCCATTATTACCATTTATGTTGGTGTGGAATTTATTTTAGTCGTAATTACCAATTTACTAATCAT
ATTTGACTTTAATGTTATTTACGCCATTCGTGTCCTGAAATTGTTGGAGACTAAAATTGTTTTGTGGAGT
CAACGAGTTCTAAATGTTCAAGATATAGAAAATGGTGAAACTAATTATAATAAAAAACTGTTCCAAGCTT
ATGTTGATATTTTAAAATGTTATAATATTCATAAAAGTTGTATACAATATTTCGCATTACATTTCTTAAT
TCTAGTACTTGTGTATACTCTTACATACGTTCAAGTTACAATTGAGACTTTTCAACATGGTATATCTTTC
CACAATTTGGACATGACAATTTACGGGACGATTATCGTAATTTCTTGGCTGTCTAAGAATTTCATATGGC
AATCAATACTGAACTGGCAATGTGAACAATTCTATATAGCTATTGAGAATGCTCAAGATGCCTGTGCATT
CGTTTTGACGACTAATTACTCTGATGCCAAGAAACAGCTCTGCAAGAACGTGCTGCGCCTGCATCGAGCA
TCATTCAGCAAGGTACGTGTGTGTGGCCTGTTCTACTTGGATGCTTCGTTACAACTCAGTCTGATGAGTC
TAGTCACTAACTACACTATTGTGCTGTTACAGTTCGCGTTATTGTAA</t>
  </si>
  <si>
    <t>Slit_GR168</t>
  </si>
  <si>
    <t>i59-81o96-118i156-178o182-204i361-383o</t>
  </si>
  <si>
    <t>MMSALKNKWNIVKNLNALVLDNYVTDEVQSILYPFTIIQSVLLIPKYRIKNNVITSNDVLLKVMIFYGTA
IYILAITYQIIHNSDDIVQEVAVIKAQNFHMYTNCCFMMLGVIGNCLNNMWIQLNYKEMFVLKLQNVLGF
FSNVVITKKYVKRNRVCIITIVCLYVLFVIYNGLMYPNLPIYVILNGCINIVFDVDMICAIIFIKLLNDM
AVEWCHETVNCVENGKCLKPFFQVYVDLMKIFEIYKSTFQSLILFHTSRNFFQSLVYVEILIEYYQLPKG
SKELHIASTSSAMILLWLFKNFVFQVLHNLYCEEFYTTTEKSLDVCSIILESSCSEDNKKLCKNVRRLYR
ASFRKMRPCQLFYVDVCLLLHLFEFLANNSIVLLQFAFL</t>
  </si>
  <si>
    <t>ATGATGTCTGCTCTTAAAAATAAATGGAATATTGTCAAAAATCTGAATGCACTAGTTTTGGACAATTACG
TCACTGACGAAGTTCAATCTATACTTTATCCCTTTACTATAATTCAATCCGTTTTATTAATACCGAAATA
TCGAATAAAGAATAATGTTATAACTTCCAATGATGTGTTACTTAAAGTCATGATATTTTATGGAACAGCC
ATTTACATTTTGGCAATCACATATCAAATTATACATAATTCAGATGATATAGTGCAAGAAGTTGCAGTTA
TCAAAGCGCAAAACTTTCACATGTACACTAATTGCTGTTTCATGATGTTGGGCGTGATTGGAAACTGCCT
TAATAATATGTGGATCCAATTAAATTACAAAGAGATGTTCGTTTTAAAATTGCAAAATGTACTTGGATTT
TTCAGCAATGTGGTTATTACTAAAAAGTATGTTAAGCGTAATCGGGTTTGCATCATCACAATCGTCTGCC
TTTATGTTTTGTTTGTTATCTATAACGGTCTAATGTATCCCAATCTTCCGATTTATGTGATTTTGAATGG
CTGCATCAATATCGTTTTTGATGTTGATATGATTTGCGCGATTATATTCATCAAGCTGCTTAATGACATG
GCCGTCGAATGGTGTCATGAGACTGTCAACTGTGTTGAAAATGGAAAATGTCTGAAACCATTTTTTCAAG
TTTACGTTGATTTGATGAAAATTTTCGAGATTTATAAGAGTACTTTTCAAAGTTTGATTTTGTTTCATAC
TTCGAGGAATTTTTTCCAGTCTCTCGTGTATGTGGAGATATTAATCGAATATTATCAACTACCTAAAGGA
TCAAAGGAACTTCACATAGCATCTACATCATCAGCTATGATATTACTATGGCTATTCAAGAATTTCGTTT
TTCAAGTGTTGCACAATCTTTACTGTGAAGAATTCTATACAACTACAGAAAAATCTCTAGATGTATGTTC
TATCATTTTGGAATCAAGTTGCTCAGAAGACAATAAGAAGCTGTGCAAGAACGTGCGTCGCTTGTACCGC
GCGTCGTTCCGCAAGATGCGCCCTTGTCAGCTGTTCTACGTTGACGTCTGTCTCTTGTTGCATCTGTTCG
AGTTTCTGGCTAACAATAGCATTGTTTTATTGCAATTTGCATTTCTTTGA</t>
  </si>
  <si>
    <t>Slit_GR169</t>
  </si>
  <si>
    <t>i61-83o93-115i148-170o175-197i251-273o288-310i366-388o</t>
  </si>
  <si>
    <t>MKNMIKMIRCPTKNYYVDNVFKNKVDKDIQTMLYPLNLMTIFMTPRYRLKDDMIQFDTFRSHIISLTVTL
FIIIMFILRFIETWNSNIIGATFFMYLIHCFDLIFYNTGFIVNYLTGLLKIKKSIEFVLIFQNVHRFIND
ISSTKSFIIWNWICLISGCIIYLFIFTIVFIYIGLHFVICFSTILLIKFDFNEIYAIRVIKLLEMKINLW
SYQVLHIRDTELDGRNYNQKLFHAYVNILKCYDIHKDYVQYHIFYYINLVFIYNLVDVELIIQSFQNGLT
YNNLDMNFFGTFCAVSWILKNCIWQTILNWQCEQFYIAVQKAQDACAVILMSDCSDDKKQLCKNVLRLHR
ASFSKIRVCGLFNLDASLQLSLMSLVANYTIVLLQFALL</t>
  </si>
  <si>
    <t xml:space="preserve">ATGAAGAATATGATAAAGATGATCAGATGTCCAACAAAGAATTATTATGTCGACAATGTTTTCAAGAATA
AAGTGGATAAAGATATACAGACAATGCTCTATCCCCTTAATCTAATGACAATTTTTATGACTCCAAGATA
TCGCCTCAAAGATGATATGATACAATTTGATACTTTCCGTTCACATATAATTTCCCTAACAGTTACATTG
TTCATTATTATTATGTTTATACTGCGTTTTATTGAAACATGGAATTCCAATATCATTGGAGCGACTTTCT
TTATGTATTTGATCCATTGCTTTGATCTTATCTTTTATAATACAGGGTTCATTGTGAATTATCTAACTGG
ATTGCTGAAAATCAAGAAGTCCATTGAATTTGTACTTATCTTTCAAAACGTACACCGGTTTATTAATGAC
ATAAGTAGTACTAAGTCTTTTATAATTTGGAATTGGATTTGTTTGATTTCGGGTTGTATTATTTATTTGT
TTATTTTTACCATCGTTTTCATTTATATTGGACTCCATTTTGTAATCTGTTTCTCAACAATATTACTGAT
TAAATTCGACTTTAATGAGATTTACGCCATTCGTGTGATAAAATTATTGGAAATGAAAATTAATTTGTGG
AGTTATCAAGTTCTTCATATTCGCGACACTGAGTTGGATGGAAGAAATTATAACCAAAAATTGTTCCACG
CTTACGTTAATATTTTGAAATGTTATGATATTCATAAAGATTATGTGCAATACCATATATTTTATTACAT
CAATCTAGTATTCATCTACAATCTGGTGGACGTTGAGCTTATAATTCAGTCATTTCAAAACGGCTTGACT
TATAATAATTTGGATATGAATTTTTTTGGAACTTTCTGCGCTGTTTCATGGATCTTAAAGAATTGTATAT
GGCAGACAATACTGAATTGGCAATGTGAACAATTCTATATCGCTGTACAAAAGGCGCAAGACGCATGTGC
TGTTATTTTAATGTCAGATTGTTCTGATGACAAGAAACAGCTCTGCAAGAACGTGCTGCGCCTGCATCGA
GCATCATTTAGCAAGATACGCGTGTGTGGTCTATTCAACTTGGATGCTTCATTACAACTCAGTCTGATGA
GTCTAGTCGCTAACTACACTATTGTGCTGCTACAGTTCGCGTTATTGTAA
</t>
  </si>
  <si>
    <t>Slit_GR170</t>
  </si>
  <si>
    <t>i68-90o110-127i155-177o182-204i257-279o284-306i373-395o</t>
  </si>
  <si>
    <t>MVLTNLKVAMNTIGYWRRRKFPVINISKNKVDKDVQSFFFLFNLMKVLSMTPTYCLKDDMIQINVIRSYI
ISFIGTLFYIFLYVFRYVLINGTRVGGKTTYMDVYSKIESIIAVVAFIVNYVTGLFQMKNTITFVLIFQK
VHRSINDTSVSKSYIVWNWICLVMDLFVYIFVFPIVALYVRLNILIVVISNLMIIYDFNEIYAIRMIKLL
EIKIVLWTHRVLNIQDIEDGEKKYNQKLFQAYVDILKCYNIHKSCIHFIALYFIYVAFVNTLVYVEAIIE
SFKYGITFDGTDMAICGTICLLSWLGKNFVWQSIMNWQCEKFYMAVEKAQDACTFVLMSDCSDDKKQFCK
NVLRLHRASFSKIRVCGLFNLDAALQLSLMSLVINYTIVLLQFAFL</t>
  </si>
  <si>
    <t xml:space="preserve">ATGGTACTGACAAACTTGAAGGTAGCAATGAACACGATTGGATATTGGAGACGAAGGAAATTCCCTGTGA
TTAATATATCTAAAAACAAAGTGGACAAAGATGTGCAATCATTCTTTTTCCTTTTCAACCTAATGAAAGT
CCTCAGCATGACTCCTACTTATTGCCTCAAAGATGATATGATACAAATAAATGTTATCCGTTCCTACATA
ATATCATTCATTGGCACATTATTCTATATTTTCTTGTATGTGTTTCGTTACGTTTTAATAAATGGCACGC
GTGTGGGAGGAAAAACAACGTACATGGATGTTTATAGTAAAATTGAAAGTATTATTGCTGTTGTGGCTTT
CATTGTAAATTACGTCACAGGTTTATTTCAAATGAAAAATACAATCACGTTTGTGCTTATTTTCCAAAAA
GTGCACAGGTCCATTAACGATACAAGTGTTTCTAAGTCGTATATTGTTTGGAATTGGATTTGTTTGGTCA
TGGATTTGTTCGTCTATATCTTCGTTTTTCCCATCGTTGCTTTGTATGTAAGATTAAATATTTTAATCGT
TGTGATCAGCAACCTAATGATCATATATGACTTTAATGAAATTTACGCCATTCGTATGATAAAATTGTTG
GAAATCAAAATTGTTTTGTGGACTCACCGAGTTCTGAATATTCAAGACATAGAGGATGGTGAAAAGAAAT
ATAACCAAAAGCTGTTCCAAGCTTATGTTGACATTTTGAAATGTTATAACATTCATAAAAGTTGCATACA
TTTTATTGCCTTATATTTCATTTACGTAGCATTCGTGAACACTCTTGTATACGTTGAGGCTATAATTGAA
TCCTTTAAATATGGAATAACTTTTGACGGCACGGATATGGCAATTTGTGGGACTATATGCTTACTTTCAT
GGTTGGGAAAAAATTTCGTATGGCAATCTATAATGAATTGGCAATGTGAAAAATTCTACATGGCTGTAGA
AAAGGCACAGGATGCTTGCACCTTCGTCTTGATGTCAGATTGTTCTGATGACAAGAAACAGTTCTGCAAG
AACGTGCTGCGCCTGCATCGAGCATCATTCAGCAAGATACGCGTGTGTGGTCTATTCAACTTGGATGCTG
CATTACAACTCAGTCTGATGAGTCTAGTCATTAACTACACTATTGTGCTGCTACAGTTTGCATTTTTGTA
A
</t>
  </si>
  <si>
    <t>Slit_GR171</t>
  </si>
  <si>
    <t>i59-81o101-123i149-171o176-198i279-298o</t>
  </si>
  <si>
    <t>MEYIKVKVQNLKVKDYGVRIEDHFVDKDLAVMFFPLHLMQKVLLNPKYIIKKNLLKPNNVLFKLLSVALT
AMLSFVFIFRVQDLSYNTEILLNVPTMYYSAYFDFIFYSIGFITISIVNVFNSKQNIKFLLKIQDLHRAI
NNDISSKHFITWNWIYVVVNIFFSFITSICVCYLLQVPFYMYCCCVSLILFDATMVYATRMIALLTDKTN
LWAEKAKSVILHRFDSAFNEDSCEAMLKAFKHILDSYEMYRASFKLMVVFYTKYHSPFIYICFQRAPSIV
LFNYTTWISKILLTLILLSRNFQALYSAMYNTQDVCAIILNSNYTVAEKRLCKNVRRLYEVKFDKMDVCR
VVHIEASLPLNLIELTTNYTIALLQFAFL</t>
  </si>
  <si>
    <t>ATGGAATATATAAAAGTCAAAGTTCAAAATTTAAAAGTTAAAGACTATGGCGTTCGCATAGAAGACCACT
TCGTTGACAAAGATTTAGCTGTCATGTTCTTTCCATTGCATCTGATGCAAAAGGTTCTACTGAATCCCAA
GTACATCATAAAGAAGAACCTTCTAAAGCCAAATAATGTTTTGTTCAAATTGTTATCAGTGGCATTGACA
GCAATGCTAAGTTTTGTTTTTATATTTCGTGTACAGGACCTTAGCTATAATACCGAAATATTGCTCAATG
TCCCGACAATGTACTACTCCGCTTATTTCGATTTTATCTTCTACTCTATTGGTTTCATTACAATCAGCAT
CGTGAACGTCTTTAACTCAAAACAAAATATTAAATTCCTATTGAAAATCCAAGATCTTCACCGCGCTATC
AATAACGACATTAGTTCTAAACATTTCATTACTTGGAATTGGATTTATGTCGTCGTCAACATATTTTTCA
GTTTTATTACGTCTATATGCGTTTGTTATTTATTGCAAGTTCCATTTTACATGTATTGTTGCTGTGTATC
TTTAATCCTCTTTGATGCTACCATGGTTTATGCTACCAGAATGATTGCGTTATTGACTGATAAAACTAAC
TTGTGGGCTGAAAAAGCTAAAAGTGTAATTCTACATCGTTTTGATTCTGCCTTCAATGAGGATTCATGTG
AAGCTATGCTCAAAGCTTTCAAACATATTTTAGACAGTTACGAAATGTATAGAGCCTCTTTTAAATTAAT
GGTGGTATTTTACACTAAATACCATTCTCCTTTTATATATATTTGCTTTCAGCGTGCCCCTTCTATAGTG
CTGTTCAACTACACCACGTGGATATCAAAAATTTTGTTGACACTAATACTCCTGAGTCGCAACTTTCAGG
CCTTATACAGTGCAATGTATAATACTCAAGATGTTTGTGCTATCATTTTAAACTCTAATTACACAGTTGC
AGAAAAAAGATTGTGTAAGAACGTTCGACGTCTATATGAAGTGAAGTTCGATAAGATGGATGTGTGCCGG
GTAGTGCACATTGAAGCTAGCTTGCCGCTCAATCTGATTGAATTGACTACGAACTATACGATTGCTCTGC
TGCAATTCGCATTTCTATAA</t>
  </si>
  <si>
    <t>Slit_GR172</t>
  </si>
  <si>
    <t>i63-85o112-134i155-177o181-203i253-275o295-317i368-390o</t>
  </si>
  <si>
    <t>MSIKEQNTNTRIIVKNSKLELILDNYLDSNMRSMLLPFITIQKLFLVPKFRIKNNIISPNDTLFKLLLCVGIAIYIFGNFYQIYHISDDDLQQFSLIQIQDFVFYSNFFSNVIGFFIYFVIIFSQSMSSVQFIINFQKVVRFFYNDVIDKKYVRGNWISIAIVIGFYILFFIFNYIMYSNLPIYVILNAVTPIVFDVDLICAIKFIQSLDDKVALWNGYVLDSIENVAHLKKLLEIYLHILKTYDIFKSNYQVLILYCTIRNIFHTLLYVEMLIQYYQLPRGTKEIYIILSSTTVISIWLVKNLVLQVIVFIYFESFYVTIEKSQDICSLVLKSNCSEDNKKLCKNVRRFHRASFSKMRACQLFYVDVCLLLHLFELLANNSIVLLQFAFL</t>
  </si>
  <si>
    <t>ATGTCTATAAAGGAACAAAACACAAACACGCGAATTATAGTTAAAAATTCCAAATTAGAATTAATTTTGGACAATTATCTCGATAGTAATATGAGGTCCATGTTACTGCCCTTTATTACAATCCAAAAATTATTTCTTGTTCCAAAGTTTCGTATAAAAAATAATATTATTTCTCCAAATGATACGCTTTTCAAACTCTTACTGTGTGTTGGAATAGCAATTTATATTTTTGGTAACTTTTATCAGATTTATCATATTTCAGATGATGATCTACAACAATTTTCTTTGATACAAATACAGGACTTCGTTTTTTATAGCAACTTCTTCTCAAATGTCATTGGTTTCTTCATATATTTTGTTATCATTTTTTCGCAATCCATGTCCAGTGTTCAATTTATCATTAATTTCCAAAAAGTCGTTAGGTTTTTCTATAACGATGTCATTGACAAGAAATATGTTAGGGGAAACTGGATTTCTATCGCCATAGTTATCGGCTTTTACATTTTGTTTTTTATTTTCAATTATATAATGTATTCGAATCTACCTATTTACGTTATCTTAAATGCCGTTACTCCCATCGTTTTTGACGTCGATTTGATTTGTGCGATCAAATTCATACAGTCACTGGACGACAAAGTTGCACTTTGGAATGGATATGTTTTGGATTCAATAGAAAATGTGGCCCATCTCAAAAAATTGCTAGAAATTTACCTTCATATACTAAAGACTTATGATATCTTCAAAAGCAATTATCAAGTATTGATTTTGTACTGTACCATCAGAAACATCTTCCATACGTTACTTTATGTAGAAATGTTAATTCAATACTATCAATTGCCAAGAGGAACAAAAGAAATTTACATTATATTGTCGTCTACTACAGTTATATCGATTTGGTTGGTAAAAAACTTGGTTCTACAAGTAATAGTATTTATATACTTTGAATCATTCTATGTCACAATAGAGAAGTCGCAAGATATTTGTTCCTTGGTACTTAAATCAAACTGTTCAGAAGACAATAAGAAGCTGTGCAAGAACGTGCGTCGCTTCCACCGCGCGTCGTTCAGCAAGATGCGCGCCTGTCAGCTGTTCTACGTGGACGTCTGTCTCTTGTTGCATCTGTTTGAGTTGTTGGCTAACAATAGCATTGTCTTACTACAATTTGCATTCCTTTAA</t>
  </si>
  <si>
    <t>Slit_GR173</t>
  </si>
  <si>
    <t>i46-68o83-102i133-155o234-256i268-290o342-364i</t>
  </si>
  <si>
    <t>MADSTLEKELKAILKPLNIMENIFFCPKYKIRNDRITPNSTCYKVSASLLTFLMMLVVGCYIFDFSFTLN
VNGYELFRQWFKIVFYFLLFVGTILNCYINIFRSDLNVSFILKVQNVCNILEMTKDVKGMRLFNWSYIVA
LHTSHVSWMLYSYFFFSSMGAGYNITSYMWAALDTNMLYAVRTIKLLTLPLQNWVKKIKLMRFDEEESWT
KMLKVYKDILEAYGIFEETFQHMFVYYAIHTTVRTLLAVAIRIELWKASSGRTSSEYLLFSIISITWVFK
NLTLFILLSIESEKLYFAMEEVQSTCKQLINDSFLSEHQKRVCKNIQRLHKTNFKKMCVCGVFFIDAAMS
VQLSSIISTYTIVILQFEFL</t>
  </si>
  <si>
    <t xml:space="preserve">ATGGCCGATAGTACATTAGAGAAAGAATTGAAGGCAATCCTAAAACCATTAAATATAATGGAAAATATTT
TCTTTTGCCCCAAGTACAAAATTCGAAATGATAGAATTACTCCAAACAGCACATGCTATAAGGTCTCTGC
TAGCCTTCTCACATTCTTGATGATGTTGGTCGTCGGTTGCTACATATTCGACTTTTCATTCACCCTTAAT
GTAAACGGATATGAACTGTTTAGGCAATGGTTTAAAATTGTGTTCTATTTTCTACTCTTCGTTGGCACCA
TCTTGAACTGCTACATTAACATCTTCCGCAGCGACCTAAACGTTTCATTTATCTTGAAAGTTCAAAATGT
GTGTAATATTCTCGAAATGACTAAAGATGTAAAAGGAATGAGACTTTTTAACTGGTCTTACATTGTAGCT
TTGCATACTAGTCATGTTTCTTGGATGCTTTACTCTTATTTCTTCTTTTCTTCGATGGGTGCTGGTTATA
ATATTACTTCATATATGTGGGCGGCTCTAGATACTAATATGCTGTACGCCGTACGAACAATTAAGCTTCT
GACACTGCCCCTGCAGAATTGGGTGAAGAAAATAAAATTGATGCGATTTGATGAAGAAGAATCCTGGACT
AAAATGCTAAAAGTATACAAAGATATTTTGGAAGCTTATGGAATATTTGAAGAGACATTTCAACACATGT
TTGTATACTACGCTATACACACGACAGTTAGAACTTTGCTTGCAGTCGCGATACGCATTGAATTATGGAA
AGCCTCTAGTGGAAGAACTAGTTCGGAATATTTACTTTTTTCAATAATATCAATAACTTGGGTTTTTAAG
AATTTAACACTTTTTATACTGTTAAGTATTGAGAGTGAAAAACTGTACTTTGCAATGGAAGAAGTGCAGA
GCACCTGTAAACAATTAATTAACGACAGTTTTCTTTCAGAACATCAGAAGAGAGTCTGCAAGAACATACA
ACGCCTTCATAAAACCAACTTCAAGAAGATGTGTGTGTGCGGCGTGTTCTTCATAGACGCTGCGATGTCT
GTCCAATTGAGCAGTATCATCAGCACCTATACTATTGTCATATTACAATTTGAGTTTCTGTAA
</t>
  </si>
  <si>
    <t>scaffold70</t>
  </si>
  <si>
    <t>Slit_GR174</t>
  </si>
  <si>
    <t>i63-85o100-122i158-180o195-217i250-269o373-395i</t>
  </si>
  <si>
    <t>MRYKKCSIFQNNRTHRRRSGLQADHQIKRKSLQMLHPFHYLLVLLFSQKFSLKDDFVCPSGINRIIAAFL
GVCYVIIVTIYAMFFSKNNDTYINLHGYDIIIKIIVFLVNVFYCFGIVMIFVTNIIHRLSNVSLVVLIQR
LSENIDIKDNVNSLTVRNWISSVTIVGVNIFIFVAYFIAIKAELFDLPILIRNFFLITFDINYVYAIFII
TLLTKLLNGWVNIIIHLNERENEVNYTNLLKTYQNILETYRLYRTIFQGLILYITIMVLKRNLFYVWKIL
LLLNKASESQTEQLNIFKYPIIDLSTSLWIAKDIVLVICHSIQCEKFYITIEEAKMACIQLMKNKNCPSE
QAHLYKKVLWKSRNFNKISIYGLMYVDAKLPISVIGLLTGYVVVLLQLNL</t>
  </si>
  <si>
    <t xml:space="preserve">ATGCGTTACAAAAAATGTTCAATATTCCAAAACAATAGAACGCATAGAAGAAGATCAGGGCTACAAGCAG
ACCATCAAATAAAAAGGAAAAGTCTACAAATGTTACATCCATTCCACTACCTTTTAGTACTATTGTTCTC
TCAAAAATTTTCATTAAAAGATGACTTTGTTTGTCCTAGCGGAATAAATCGAATAATTGCAGCTTTCTTA
GGTGTCTGTTACGTTATTATAGTCACAATTTATGCCATGTTCTTCAGTAAGAACAATGATACTTACATTA
ATCTTCACGGGTACGACATTATAATTAAAATTATTGTGTTTTTAGTAAATGTTTTTTACTGTTTTGGTAT
TGTTATGATTTTCGTCACAAATATCATTCACCGTCTTAGTAACGTCTCTTTAGTTGTATTGATACAAAGA
CTTAGTGAAAACATCGATATAAAAGATAATGTTAATAGTTTAACGGTAAGGAATTGGATATCATCAGTTA
CTATTGTTGGAGTAAACATTTTTATTTTCGTGGCATATTTTATAGCAATAAAAGCTGAGTTATTTGATTT
GCCTATTTTAATTCGTAACTTTTTCCTTATAACATTTGATATAAATTATGTTTATGCAATTTTTATCATA
ACTTTGCTAACAAAATTACTAAATGGATGGGTGAACATAATAATTCATTTAAACGAGCGAGAAAATGAAG
TAAATTATACTAATTTATTGAAGACTTATCAAAATATTTTGGAGACTTACAGGTTGTACAGGACCATCTT
TCAAGGACTGATACTGTACATCACGATCATGGTGTTAAAGCGCAATTTGTTTTATGTGTGGAAAATATTA
TTATTGCTTAATAAAGCCTCTGAATCACAAACAGAGCAACTTAATATTTTCAAGTACCCCATCATTGATT
TATCAACGAGCCTGTGGATTGCTAAGGATATTGTTCTAGTTATTTGTCATAGTATTCAGTGTGAGAAGTT
TTATATTACTATTGAAGAAGCTAAAATGGCCTGCATACAGCTTATGAAGAATAAGAATTGCCCAAGTGAA
CAAGCACATCTTTACAAGAAAGTACTATGGAAAAGTCGTAACTTTAATAAGATATCTATTTACGGCCTGA
TGTACGTAGATGCAAAACTACCAATATCTGTTATCGGACTTCTCACTGGCTATGTAGTGGTGCTGTTGCA
ACTCAACCTTTAA
</t>
  </si>
  <si>
    <t>Slit_GR175</t>
  </si>
  <si>
    <t>i66-83o103-125i156-178o256-275i296-318o378-400i</t>
  </si>
  <si>
    <t>MFPKISLKFRTKKDQNVLPRSPLNYRIDKDIQRMFHPFNYLLLLLCTPKYAIKNSHIVPNGMKRTILSFL
SVCYVLAVSIYYLCFHEQNDVYASAHEGGIELVIIISLHILYLSITIMIFVLNIVHNKDIIMLMVLIQKV
YRRFIIIEGVESFVKWNWIYGGITFVGNIAIYTAFHVSSNNSILTLPLLIRNCMYSTFDVNCVYAIRLLA
LLTNYLSEWVDQVTRLKEEPVSYMNSTKLVNIYLDILKSYKLYKTLFQAWVLYTTTNAIVRNLFFVESIL
CQLERKNYSPAKLVVFYKYPVIGVMASLWMFKDIALIIVQSLQCEKFYIANERAKIACILLVRNKNCPND
QRRLYKQVLQINRAFSKMSAYGLFYVDARLTVSVVGLFTGYVIVLLQFAIL</t>
  </si>
  <si>
    <t xml:space="preserve">ATGTTTCCTAAAATATCCTTAAAATTCCGAACTAAAAAGGACCAAAATGTTTTGCCCCGATCTCCTTTAA
ATTATCGTATAGATAAAGACATTCAAAGGATGTTCCACCCTTTCAACTATCTTCTACTTTTACTATGCAC
TCCAAAATATGCCATAAAGAATAGTCATATAGTTCCAAATGGAATGAAACGAACCATTCTATCATTTTTA
AGTGTGTGCTACGTGTTGGCAGTGTCCATATATTACTTGTGTTTCCATGAACAGAACGATGTCTATGCAA
GTGCCCATGAAGGTGGAATAGAGTTAGTAATTATAATTTCCTTACACATATTGTATCTCTCGATTACAAT
CATGATCTTTGTACTTAACATTGTCCATAATAAAGACATCATCATGCTAATGGTTTTGATTCAGAAAGTA
TACAGGAGATTCATTATCATAGAAGGTGTCGAGAGCTTTGTGAAGTGGAATTGGATATATGGAGGAATCA
CATTTGTGGGTAATATTGCCATTTACACGGCATTTCATGTGTCTTCTAATAATAGTATCTTAACTCTACC
ACTGTTAATCCGCAATTGTATGTACTCAACGTTTGATGTGAACTGCGTTTATGCGATTCGACTTTTGGCG
CTATTGACCAATTATCTGAGTGAATGGGTGGATCAAGTTACTCGTCTGAAAGAAGAACCAGTATCGTATA
TGAACAGCACTAAATTAGTGAACATTTATTTGGATATTTTAAAATCGTATAAGCTGTATAAGACCCTGTT
TCAAGCGTGGGTTTTATATACAACAACGAATGCAATTGTTCGTAATTTATTTTTTGTAGAGTCAATACTG
TGTCAACTGGAACGTAAAAATTATTCACCAGCTAAGTTGGTTGTTTTCTATAAATATCCTGTCATTGGTG
TTATGGCATCTCTCTGGATGTTCAAAGATATCGCGCTCATCATTGTTCAGAGTTTGCAATGTGAGAAGTT
CTACATAGCTAATGAGAGAGCTAAAATTGCTTGTATATTACTTGTGAGGAATAAGAATTGTCCAAATGAT
CAAAGACGGCTTTACAAGCAAGTATTGCAAATAAATCGTGCGTTCAGTAAGATGTCCGCTTACGGCCTGT
TCTACGTCGATGCTCGACTGACAGTATCTGTGGTTGGACTATTCACAGGCTATGTCATTGTTTTATTACA
ATTTGCCATTTTATGA
</t>
  </si>
  <si>
    <t>Slit_GR177</t>
  </si>
  <si>
    <t>i56-75o95-117i145-167o182-204i365-387o</t>
  </si>
  <si>
    <t>MINMIPITRYQTKIHNNYLDKDIKDIIYPFHFFLALLFSSKYRIKGSYISPIGRKSFVLRFLCICYVIGVTIHRIWHKDIESFIYSGDTFIVKFISLFLPVTRCLAFIVDFIINFVYRQSNVLLILMIQSIHKSIDINEQVSSLIFSNWIIISTVLCIDIFVFVTIGTVTQFFNLINCSSQILFITFDIDFVYTIQILVLLIKYVEGWIRNVENVDVEEDEKLYYEKLFVTYQNILAAFELYKKVSHVSIFYRTMNALCRSLSSFEFTMQSVKTVKVINEPIQFKFLANLMIVLGIVKDMLQFILQSVYCEKFYMAIEKAETACIKQMMTVYCSYNQGRLCMNVLRENRSSVIKMNACGLFHVDARLQLSLMGLFANYAFVLLQFAIL</t>
  </si>
  <si>
    <t>ATGATTAACATGATTCCAATAACTCGATATCAAACAAAAATCCACAATAATTATTTGGACAAAGATATAAAAGACATTATCTATCCGTTTCATTTTTTTCTCGCATTGCTTTTTTCGTCAAAGTATAGAATAAAGGGCAGTTATATTTCTCCTATTGGAAGAAAAAGTTTCGTCCTAAGATTTTTGTGTATTTGTTATGTCATCGGCGTTACTATCCATCGTATATGGCATAAAGACATTGAAAGCTTTATCTACAGTGGTGATACCTTTATCGTGAAATTTATCTCATTGTTCCTGCCTGTGACTCGATGCCTTGCCTTCATTGTAGACTTCATCATCAACTTCGTTTACAGACAAAGCAATGTCTTACTTATTCTCATGATCCAGAGCATTCATAAGAGCATTGACATTAACGAACAGGTCTCCAGTTTGATTTTTTCCAATTGGATAATAATTTCAACAGTTCTTTGCATAGATATCTTCGTTTTTGTTACAATTGGCACAGTTACACAATTCTTTAATCTGATCAATTGTTCCTCTCAAATATTGTTCATCACTTTTGATATTGATTTCGTGTATACCATTCAAATTCTTGTCCTGCTTATAAAGTACGTTGAAGGATGGATTAGGAATGTTGAAAATGTAGATGTTGAGGAAGATGAGAAATTGTACTATGAAAAACTGTTTGTAACGTATCAAAACATTTTGGCAGCATTTGAATTGTATAAGAAGGTGTCGCATGTATCGATATTTTATCGAACAATGAACGCACTATGTCGCAGTTTATCTTCTTTCGAGTTCACCATGCAGTCTGTGAAGACAGTAAAAGTCATAAATGAACCGATACAATTCAAGTTTTTGGCAAACCTGATGATAGTGCTGGGTATAGTCAAGGACATGTTGCAATTCATTCTGCAAAGCGTGTACTGTGAAAAGTTCTACATGGCTATAGAGAAAGCGGAGACAGCCTGTATAAAGCAAATGATGACTGTATACTGTTCATATAATCAAGGTCGCCTCTGCATGAATGTCTTAAGGGAAAATCGATCGTCAGTCATTAAGATGAATGCGTGTGGATTGTTCCACGTAGACGCCAGGCTACAGCTGAGTTTGATGGGATTATTCGCTAATTATGCTTTTGTATTACTACAGTTTGCTATTCTATAA</t>
  </si>
  <si>
    <t>Slit_GR179</t>
  </si>
  <si>
    <t>i66-88o98-120i148-170o182-204i288-310o372-394i</t>
  </si>
  <si>
    <t>MWLTLQKILNYYKSLENKWHNVPYAIKHNNHLHKEIQKLLYPFNLILKLQFSSKYCFKNGCITTNGVTSYILAFLSFCFIISTQLWVFISTSDITRSFIAMIFPSLRCIGLITTFILNIVHRYDNVFLVLVIQDIHNCINISKAIRSVIIWNWITGFGIVFGDLFVYIVFHKAFTSFSYTNVVCEAFFCCIDVDLVYGIRILVLLIKYIDAWTKEILGLNVIEETDKRYCMILLKNYRNIFKVFNIYKKLSLVLVLLRTINAFGRNLGHLQNTIQIMKRKNILQRNKLLYRDWIYCAMTSIWIVKYMSVITLQCVYCQKFYIAVEKAETACIQRMMNVNCSKYYRRLFKSVLRENRSSPIKMNAYGLYNVDATLPLSIMGLFANYAFILLQFAFL</t>
  </si>
  <si>
    <t>ATGTGGCTTACTTTACAAAAAATCCTTAATTATTATAAATCATTAGAGAATAAATGGCATAATGTACCTTATGCTATTAAACATAATAACCATTTGCACAAAGAAATTCAGAAACTGTTGTACCCCTTCAACTTAATTCTAAAATTACAGTTCTCTTCGAAGTACTGTTTCAAAAATGGTTGTATTACTACAAATGGAGTGACATCTTACATATTGGCTTTCCTAAGTTTTTGCTTTATAATATCTACACAGCTGTGGGTTTTCATTTCGACTTCTGATATAACTCGGTCTTTTATTGCAATGATCTTTCCAAGTCTACGATGTATTGGTCTTATTACAACCTTCATCTTGAACATTGTGCATAGATATGACAACGTGTTTCTTGTTCTCGTTATCCAAGACATACACAATTGTATTAATATTAGTAAGGCTATCCGTAGTGTCATCATTTGGAACTGGATCACAGGTTTTGGTATTGTTTTTGGTGATTTGTTCGTTTACATAGTATTTCACAAAGCATTTACCAGCTTCAGTTATACAAACGTTGTTTGCGAAGCTTTTTTCTGTTGTATTGATGTTGATTTGGTTTATGGCATTCGAATTCTTGTCTTGTTAATTAAATATATCGATGCTTGGACTAAAGAAATACTTGGTTTGAATGTAATCGAGGAAACTGATAAGAGGTACTGCATGATACTTTTAAAAAACTATCGAAATATTTTTAAAGTTTTTAATATTTATAAGAAACTATCGCTAGTGTTGGTTCTTCTTCGTACAATAAATGCATTTGGTCGCAATCTCGGTCACCTGCAGAATACTATACAAATTATGAAAAGGAAAAACATTTTACAGCGTAACAAACTTCTATATCGAGATTGGATTTATTGCGCAATGACATCAATATGGATTGTGAAATACATGTCAGTAATTACATTACAATGTGTGTACTGTCAGAAGTTCTACATAGCAGTAGAGAAAGCCGAGACAGCGTGTATACAGCGCATGATGAATGTCAACTGCTCAAAATACTATCGAAGACTCTTCAAAAGCGTTTTAAGGGAAAATCGATCATCGCCAATTAAAATGAATGCGTATGGACTATATAATGTGGACGCAACTCTGCCCTTGAGTATAATGGGGTTATTTGCTAACTACGCTTTTATACTTCTACAGTTTGCTTTCTTATAA</t>
  </si>
  <si>
    <t>Slit_GR180</t>
  </si>
  <si>
    <t>i77-99o103-125i146-168o178-200i239-261o349-371i</t>
  </si>
  <si>
    <t>MYLKNIYNMFLKKIHRNDRKSYRVIILQNSEIDKDLENMLRPLNRMMMLQLLPKYHPTNNILLNKASMLG
AALRTIPFLLRVLCDICSPLSGILFFMMVSVDFFLYTIGFIVMYIYNLTHTKIHFKSILRLYEIHRLFQN
KSVFKNVVTISWCYFILILVFHIVVVVPNYLYWLPWEVIVSNSILFCLDACMVYSIRFINLLECYALSWN
SDFCNASSHISHEANYDSLYYKYNKILESYNLFGTFCQIWVSPLFFILCVIERHGFGEFGKPLIFNLMWI
VKNLLLQTILGSSCEMFYAALSSCQDSCIIILGSNCSDAEKKTCKNIQRLHETNFTKLELFGLVSVDAML
PVTLFGLLTNNTIVLLQFMLLSPE</t>
  </si>
  <si>
    <t>ATGTATTTAAAAAATATATATAACATGTTCTTAAAGAAAATACACCGCAATGATCGCAAAAGTTATCGAG
TAATAATCTTGCAGAATAGTGAAATTGATAAGGACTTAGAGAATATGCTAAGGCCTTTGAACCGAATGAT
GATGCTTCAGCTACTGCCAAAGTACCATCCAACGAACAACATTCTTCTGAATAAAGCTTCTATGCTTGGG
GCTGCCTTGCGAACAATTCCATTCTTGCTTCGAGTATTGTGCGATATCTGTTCTCCTTTAAGTGGCATAC
TTTTCTTCATGATGGTGTCTGTTGATTTCTTCCTGTACACTATAGGTTTCATCGTTATGTACATTTACAA
CCTCACTCATACGAAGATCCATTTTAAGTCCATCTTAAGGCTTTATGAAATCCACAGGCTGTTCCAAAAT
AAGTCTGTCTTCAAAAACGTAGTCACTATTAGCTGGTGTTACTTTATTTTAATTTTAGTATTTCACATAG
TCGTTGTGGTCCCCAACTATTTGTATTGGTTGCCATGGGAAGTAATTGTGTCTAACTCTATTTTATTCTG
TTTAGACGCTTGCATGGTATATTCAATAAGATTTATTAACTTACTCGAGTGTTATGCCCTATCTTGGAAC
AGTGACTTCTGTAATGCCTCAAGCCACATAAGTCACGAAGCTAATTATGACAGTTTGTATTATAAATATA
ATAAAATACTAGAAAGTTACAATCTATTCGGTACTTTTTGTCAGATTTGGGTAAGTCCATTATTTTTTAT
ACTGTGTGTAATCGAAAGACATGGATTTGGTGAATTCGGTAAACCTTTGATCTTCAACTTGATGTGGATT
GTAAAGAATTTGTTGCTGCAAACGATTTTGGGCTCATCTTGTGAAATGTTTTACGCTGCACTGAGTTCCT
GTCAAGATTCATGCATCATAATTTTAGGTTCAAATTGTTCAGATGCGGAAAAGAAGACGTGTAAAAACAT
ACAGAGGTTACATGAAACGAATTTTACGAAGCTGGAATTATTTGGACTGGTCTCCGTTGACGCCATGTTG
CCTGTAACACTGTTTGGGTTACTCACAAACAATACTATTGTACTTTTACAGTTTATGTTGTTATCACCTG
AATAA</t>
  </si>
  <si>
    <t>Slit_GR181</t>
  </si>
  <si>
    <t>i52-74o84-106i133-155o160-182i235-257o272-294i</t>
  </si>
  <si>
    <t>MKTKISIYEKDQFLDKNFQRAMLPYRLLQHAVFLSRFAINNNCIKPHSLPYFLFSFIGVLLFISFQFLCSYFVHNNSNQAVINFTDVNVTFLVISFISFYAINVIYRKDNVAIIIKIQKAYRAVNFRRYNRCIWWNYFGILRHLVFYTFCIVLMPDVNIAIYFYSSIYFDVYVTYGTSLISFIRHGVESWISEVEYYCSREADIEEQVNDHFKKLYQAYLDLMDAFCIFKRLFQFSTLYHVIDTFIHSLVFLQTVIEMNKANISFGKYNVTHFTQITVLWASKNVLFVSMFSIYCEKFYMSITEVDATCSRLQKQTKISRQAKRLYKNVQRFNRAAFNKMTACNMFTVDASMAQMFNRLEVEYVIIILQFAFL</t>
  </si>
  <si>
    <t>ATGAAGACGAAAATCAGTATTTACGAAAAAGATCAGTTCCTGGACAAAAATTTCCAAAGAGCAATGCTTCCATACCGATTACTGCAACATGCAGTGTTCTTATCCAGATTTGCTATTAATAACAACTGCATCAAACCTCACAGCCTTCCTTACTTTCTTTTCTCGTTCATTGGTGTGCTTTTGTTTATAAGTTTTCAATTTTTATGTTCTTACTTTGTTCATAACAATAGTAATCAAGCTGTGATCAACTTTACTGATGTCAATGTTACCTTCTTAGTGATTTCTTTCATCAGCTTTTACGCAATCAATGTTATCTATAGAAAAGACAACGTTGCTATTATTATTAAGATTCAAAAAGCGTACAGAGCTGTTAATTTTAGAAGATATAATCGGTGTATTTGGTGGAATTATTTTGGTATCTTACGGCATTTAGTATTTTATACGTTTTGTATTGTTTTAATGCCAGACGTAAATATAGCGATTTACTTTTATAGTTCAATTTATTTTGATGTTTACGTAACGTATGGTACGTCTTTGATATCTTTTATAAGACATGGTGTAGAATCGTGGATATCAGAAGTGGAGTACTATTGTTCACGTGAAGCAGATATAGAAGAACAAGTGAATGATCATTTTAAGAAGCTATATCAAGCGTATTTGGATTTGATGGATGCCTTTTGTATTTTCAAGAGATTATTTCAATTTTCGACTTTATACCATGTGATTGACACCTTTATACACAGTTTAGTGTTTCTACAAACAGTAATTGAAATGAATAAAGCAAATATTTCATTTGGCAAATATAACGTCACACATTTTACTCAAATCACTGTTCTGTGGGCATCTAAGAATGTACTTTTCGTCTCTATGTTCAGTATTTACTGCGAAAAGTTTTACATGTCCATTACTGAGGTAGATGCTACCTGCAGCAGACTACAGAAACAAACTAAAATCTCAAGACAAGCCAAAAGGCTTTATAAAAACGTGCAGCGGTTTAATCGAGCAGCCTTCAACAAGATGACAGCTTGTAACATGTTCACTGTGGATGCAAGCATGGCGCAGATGTTCAATCGATTAGAAGTGGAGTACGTCATTATCATACTGCAATTTGCATTTTTATGA</t>
  </si>
  <si>
    <t>Slit_GR182</t>
  </si>
  <si>
    <t>i60-82o92-114i144-166o181-203i240-262o277-299i352-374o</t>
  </si>
  <si>
    <t xml:space="preserve">MIKMENILEPKSSNRVKIPRKNVLDKDIQRMFDSFNFLFKLLFTPKYKIRDSEIVPVSKLVILTWFILMI
VLFSICTYRASVGDIHFILNAVNLGYYIVTCIGTCAMFTCLIYTRHGHCDLIVVFQKIHRSININEYISK
FTMWNYCAIFFNFVFNLVILLAYFTICNDFSLIEFASKAIYASFDINVVYVIRLLTLLNKYLSEWIKYVS
KLNERQENDEQFCLKLIKSYIHIMSAYDLYKILYNTLILYYATDTFCRTLAYSQTTLQLLKLQLMHGSVG
LTVIACFWLIKNMFLLSLYNINCEKFYKLVEEAEIACIQLVKNSNCPKCHQYLYKKVLQTNRTFNKISAC
GLFYFNARLPMHLLQLITHYIIVLLQFAFL
</t>
  </si>
  <si>
    <t xml:space="preserve">ATGATTAAAATGGAAAATATTTTAGAACCTAAATCTTCAAACCGCGTAAAAATACCTCGAAAAAATGTGC
TCGATAAAGATATCCAAAGGATGTTTGATTCCTTTAATTTTCTATTTAAACTCTTATTCACTCCTAAATA
CAAGATACGAGATAGTGAAATCGTTCCTGTTAGTAAACTTGTAATATTAACTTGGTTCATATTAATGATC
GTCCTATTTTCTATTTGTACGTACCGTGCCAGTGTCGGCGACATACATTTCATATTAAACGCCGTGAACC
TTGGCTACTACATTGTTACTTGCATCGGCACATGCGCCATGTTCACCTGCTTAATCTACACCCGTCACGG
GCATTGCGACCTTATTGTCGTATTCCAAAAGATTCACAGAAGCATCAACATCAATGAATATATTTCAAAA
TTTACCATGTGGAATTACTGCGCCATCTTTTTTAATTTTGTCTTTAACTTGGTTATACTTTTAGCTTATT
TTACAATTTGCAATGACTTTAGTCTCATTGAGTTTGCTAGCAAAGCTATTTACGCTTCGTTTGATATTAA
TGTAGTTTATGTAATTCGTCTTTTAACTTTGTTAAATAAATATTTGTCTGAATGGATTAAATATGTGTCG
AAATTGAATGAAAGACAAGAAAATGATGAGCAGTTTTGCTTGAAACTGATTAAGAGTTACATACATATAA
TGAGTGCATACGATTTGTATAAGATACTTTATAATACATTGATTCTATATTATGCTACAGACACATTCTG
TAGAACTTTGGCTTACAGTCAGACTACACTGCAACTTCTTAAGCTTCAACTAATGCATGGATCGGTTGGT
CTTACCGTAATTGCCTGCTTTTGGTTAATCAAGAATATGTTCTTGTTGTCATTGTACAATATAAATTGTG
AAAAGTTTTATAAACTCGTCGAAGAAGCTGAGATTGCATGTATACAACTTGTGAAAAACTCGAATTGTCC
AAAGTGTCATCAATACCTCTACAAGAAAGTATTGCAAACGAATCGAACGTTTAATAAAATATCCGCGTGT
GGGCTGTTCTACTTCAACGCTAGGCTGCCGATGCATTTGTTGCAGCTCATCACTCATTACATTATTGTAC
TCTTGCAGTTCGCTTTTCTGTGA
</t>
  </si>
  <si>
    <t>Slit_GR184</t>
  </si>
  <si>
    <t>i44-66o79-101i129-151o155-177i235-257o272-294i346-368o</t>
  </si>
  <si>
    <t>MILNKEVDKDVQSMFFPLNLLQSFTLYPKYRITNDVIKPNSRISNILSILGTSAVIVAFSFRVNLISSYR
LNITTFLKIFTYYDCIFYSIGFSMNCIISIFQTRSIIDFVLTFQNVHRFLRNDTITRRFIISNWVIIIAF
ITTFFFFVILIHKRIYSPFLTLYLAVILISFDFNILYATRVLILLKHKLDLWNLRIKYNEDVSDIHDDDN
VSHMWQALVNILECYNMYKKCFQLYLLYNLIEMFTHTLIYIQVSIEMLSDKFMAVNNIDVKYVPFSIFSI
YVSVFKNLMWQTVLSCQCEKFYIAVDGVKDTCILVMNVNCPEDKRKLCKNVLRLLRASFNKISACGLFYI
DAALHVAHVTLLTNHVIVLLQFTFL</t>
  </si>
  <si>
    <t xml:space="preserve">ATGATTTTGAACAAAGAAGTAGACAAAGATGTACAATCAATGTTTTTCCCATTGAATTTATTGCAGTCAT
TCACATTATACCCAAAATATCGAATAACAAATGATGTGATCAAACCAAATAGTCGGATTTCAAACATTTT
GTCAATTTTAGGAACATCAGCAGTTATTGTAGCGTTTAGTTTTCGCGTCAATTTAATTTCTTCTTACCGT
TTGAATATTACGACTTTTCTGAAAATTTTCACTTATTACGACTGTATATTCTATAGCATTGGGTTTAGCA
TGAACTGCATCATCAGCATCTTTCAAACCAGAAGCATTATTGACTTTGTCCTTACATTCCAAAATGTGCA
CAGGTTCTTGAGAAATGACACCATTACCAGAAGGTTTATCATCAGTAACTGGGTCATTATAATAGCATTC
ATAACCACTTTTTTCTTTTTTGTCATTTTGATCCATAAAAGAATATACTCCCCTTTCTTGACATTATACC
TCGCTGTAATATTAATCTCATTCGATTTTAACATATTGTATGCTACTCGGGTTTTAATTTTGTTAAAACA
TAAGTTGGATCTTTGGAATCTTCGTATAAAATATAATGAGGATGTGAGTGATATACATGATGACGACAAT
GTGAGTCATATGTGGCAAGCTTTGGTAAATATTCTAGAATGTTACAACATGTACAAGAAATGTTTTCAGC
TATATTTACTATACAACTTAATAGAAATGTTTACTCATACTTTGATCTACATTCAAGTTAGCATCGAAAT
GTTATCCGATAAGTTCATGGCTGTTAACAACATCGACGTAAAATATGTCCCTTTTTCAATTTTCTCAATA
TACGTTTCGGTTTTCAAGAATTTGATGTGGCAAACGGTACTGAGCTGTCAATGTGAGAAGTTTTACATAG
CTGTTGATGGTGTAAAAGACACGTGTATACTTGTTATGAATGTTAACTGTCCAGAAGACAAGAGAAAGCT
ATGCAAGAACGTGCTGCGCTTACTACGGGCATCGTTCAACAAGATCAGCGCCTGTGGCCTGTTCTACATC
GACGCCGCGTTACACGTGGCGCATGTGACTCTGCTGACCAACCATGTCATTGTGCTCCTGCAGTTTACTT
TTTTGTAG
</t>
  </si>
  <si>
    <t>Slit_GR186</t>
  </si>
  <si>
    <t>i56-78o93-115i145-167o172-194i251-273o288-307i360-382o</t>
  </si>
  <si>
    <t>MFRSPKIKRNKNLNFILDNIVNQDVQSLFSALNITQYITVCPKYRIINNCILPNSFITKFLSFFGTLIFVFSISIRVYKLHFNSALKNVSFFMSVSVYYDCIFYSIGFIMNFIIVITQSKSIINFVLTIQNVHGYLNSDQSTRQFIIWNRIIVIALLCGYYTLYTSINVYMQIPILFIYLSNIIVVFDINILYASRILNLLKLKLILWNDRALGNLNMGISDKKYNCLQMFKAYVNIIECYNLHKLCFQSFMLYYVLEIFLHSLVYVQIHIELFSGSVSVFEVEVNKLAILLIVCWLAKNLMWQSLLCYECETFYLAVQNAQDTCTLILQTDCSECERKLFKNVQRLHRSSFTKIRACGLFYIHAASLLALMGHLTNYIVVLLQFAVL</t>
  </si>
  <si>
    <t>ATGTTTCGATCACCCAAAATCAAACGAAACAAAAACTTGAATTTTATCTTAGACAATATTGTGAATCAAGATGTCCAATCACTTTTCTCAGCTTTAAATATAACACAGTACATTACTGTATGTCCTAAATATCGGATCATCAACAATTGTATTCTCCCAAATAGTTTCATTACCAAATTTTTGTCATTCTTCGGAACACTTATCTTTGTCTTTTCAATCAGCATCCGCGTTTATAAACTCCATTTCAATTCTGCGCTTAAAAATGTTTCCTTCTTCATGAGCGTGTCTGTCTATTACGACTGTATCTTCTACAGCATAGGGTTCATTATGAACTTCATAATTGTTATCACTCAATCCAAGAGCATCATTAATTTTGTTCTCACTATTCAAAATGTGCATGGTTATTTGAATAGTGACCAAAGCACTAGGCAGTTTATCATCTGGAACAGGATCATTGTGATTGCTTTGTTATGCGGTTACTACACCTTGTACACGTCTATAAACGTGTATATGCAAATTCCTATCTTGTTTATTTATTTAAGCAATATAATCGTCGTTTTTGATATTAACATTTTGTATGCTTCTAGAATTTTGAATCTGTTGAAACTTAAGTTAATTTTGTGGAACGATCGAGCGTTAGGTAATTTAAATATGGGAATCTCTGATAAAAAATATAATTGTTTGCAAATGTTTAAAGCTTACGTTAATATTATTGAGTGTTATAATTTACATAAACTGTGCTTTCAGTCTTTTATGCTTTATTATGTACTAGAAATCTTTTTACACAGTCTGGTTTATGTTCAAATTCATATTGAATTATTTTCGGGTAGTGTCTCAGTTTTTGAAGTGGAAGTAAACAAACTAGCTATCTTGCTCATAGTTTGTTGGTTGGCAAAGAATTTGATGTGGCAATCGTTATTGTGTTACGAATGTGAGACATTCTACTTGGCTGTTCAAAATGCACAGGATACTTGCACGTTAATACTGCAGACAGACTGTTCAGAGTGTGAGAGGAAGCTGTTCAAGAACGTGCAGCGCCTACACCGATCATCATTCACTAAGATACGAGCATGCGGTTTATTCTACATACACGCTGCTTCTCTCTTGGCTTTAATGGGTCACCTTACCAATTACATCGTTGTATTATTACAATTTGCTGTTCTATAA</t>
  </si>
  <si>
    <t>scaffold 425</t>
  </si>
  <si>
    <t>Slit_GR188</t>
  </si>
  <si>
    <t>HFNDVSKELEIINFKVLQENHLDHATKEGSAKHWIFNDATQDEGRKNKPKDQFLTFQKAMKVLFIGGTCI
GLNPVTGITQKDLSKM</t>
  </si>
  <si>
    <t>CATTTTAATGACGTCTCAAAGGAGTTAGAGATTATTAATTTCAAAGTTTTACAAGAAAATCATCTGGACC
ATGCTACTAAAGAGGGCAGCGCTAAACACTGGATTTTTAATGATGCTACGCAAGATGAAGGCCGTAAAAA
TAAACCCAAAGATCAATTTCTTACCTTTCAAAAAGCAATGAAGGTGCTCTTCATTGGTGGTACATGCATA
GGACTGAATCCAGTCACAGGAATAACACAGAAGGACTTGTCCAAAATGAG</t>
  </si>
  <si>
    <t>Slit_GR189</t>
  </si>
  <si>
    <t>i61-83o98-120i152-174o184-206i256-278o293-315i373-395o</t>
  </si>
  <si>
    <t>MESIQRCIIFSNKRKNYRVRTPLDNSIDQDLQLLLLSLNIMHYICLSPKYRIRNNLIQPNSMTVTIISIS
CEIIVVFLFIFRVFDLYTVEHIRKHMNIILFATVYDIFSTIIGLVLNYYINVSKTKVNISFVLKLQNVHR
FLNDKIHFKRLIIMNWISFASIIMFYIFAIMYSFFQYRFFVYHYFYGVTYLYFDVHIIYAIRLIVFLNKK
VDLWNKQAQQSLNMEQEDSGTHWGKLFETYVAILECYDVFKKTYQFMILFHTVDFLINTLIRTQMVLQLF
KSAHIGGKVWHTTALTLTLFLNTWVIKGLILEIILSCCCEKFYKSMCDVQNSCTDILTSSDTDSQRRLCK
NIQRLHRVTFHKMSACGMFYIDATFPLKMAALVTTYVLVLLQFALL</t>
  </si>
  <si>
    <t xml:space="preserve">ATGGAGTCGATACAACGATGTATTATATTCTCAAACAAGAGAAAAAATTATCGAGTTAGAACACCATTAG
ACAACTCGATTGATCAAGACCTACAATTACTGCTTCTATCTCTAAACATAATGCATTATATTTGTCTATC
TCCTAAATATCGTATTAGGAATAACTTGATCCAACCAAATAGTATGACTGTAACAATAATTTCAATATCT
TGTGAAATAATTGTTGTATTCCTTTTTATCTTCCGTGTGTTCGACCTGTATACAGTTGAACATATTAGGA
AACACATGAATATCATACTATTTGCTACTGTCTACGATATCTTTTCTACCATTATCGGTTTAGTCTTAAA
TTACTACATCAATGTATCAAAGACTAAAGTTAATATTTCATTCGTGTTAAAGCTTCAAAATGTTCACAGA
TTTCTGAATGACAAAATCCACTTTAAGCGGTTAATTATTATGAACTGGATCAGCTTTGCTTCCATTATTA
TGTTCTATATTTTTGCTATTATGTATTCTTTTTTTCAATACCGGTTTTTCGTTTATCATTACTTTTATGG
CGTTACCTATTTGTATTTTGATGTCCATATTATTTATGCGATCAGACTCATTGTATTCTTAAATAAAAAA
GTTGATTTATGGAACAAACAGGCCCAACAGAGCTTGAATATGGAGCAAGAAGATAGTGGTACTCATTGGG
GTAAACTATTTGAAACTTACGTAGCAATTTTGGAATGCTATGACGTCTTCAAGAAGACCTACCAATTCAT
GATTTTATTTCACACGGTTGATTTTTTAATCAATACTCTGATTAGAACGCAAATGGTCCTTCAGCTCTTT
AAATCAGCGCATATTGGGGGAAAAGTTTGGCATACGACAGCGCTGACTCTAACACTGTTTCTGAACACTT
GGGTGATAAAAGGTCTAATTTTGGAAATAATTTTGAGTTGCTGTTGTGAAAAATTTTACAAATCAATGTG
TGATGTCCAAAATTCTTGCACAGATATTTTGACATCAAGTGATACAGATAGTCAGAGAAGGTTGTGTAAA
AATATCCAACGTCTGCATAGAGTGACGTTTCACAAGATGTCTGCGTGTGGAATGTTTTACATCGATGCTA
CGTTCCCGTTGAAAATGGCAGCTCTAGTTACAACATACGTTTTAGTATTGTTACAATTCGCGCTGTTATA
A
</t>
  </si>
  <si>
    <t>Slit_GR190</t>
  </si>
  <si>
    <t>i50-72o87-109i141-163o173-195i246-263o273-295i362-384o</t>
  </si>
  <si>
    <t>MESVRESIKTPLENYVDRDIQLMLRPLNLLHHIFPSSKYRIKNNLIHPNNLMAIVTSACYIVSLFVILSYRAYKTCLMEAIRSHLKILIIITFYDLFSFFIGLAITFYINILQTRVNISFVLKLQKIHRFLNDEVNFKRHVIISWISFISIYVFYIFFIVYSYLQLLYEFDQLIYAMSYFYFDSNIIYAIRLMVLLKKKVDLWNNQVQQRLSVEQEDCGTYCKKMFKTYVEILECYDLYKKTYQMMVLFHTVDFYFLTLFRMQLDLELFKLAAVPGVFISRIAVISTIYLYVWVLKSLVLEVILSYCCEQFYKSMSNIQSSCAMILKSNCSDCQRKLCKNIQRLHRAAFNKMSAYGMFYIDATFPLKMAALITTYVLVLLQFALL</t>
  </si>
  <si>
    <t>ATGGAGTCGGTTCGGGAGAGTATTAAAACTCCATTAGAAAATTATGTCGATCGTGACATACAGTTGATGCTTCGACCACTGAACTTATTGCATCATATATTTCCTTCTTCAAAGTATCGTATTAAAAATAATTTGATCCATCCAAATAATCTCATGGCAATCGTGACCTCAGCTTGTTACATAGTATCACTATTTGTAATACTTTCCTATCGTGCTTACAAAACTTGTTTAATGGAAGCGATTAGGTCACACTTAAAAATCCTGATCATTATCACCTTCTACGATTTATTCTCCTTCTTTATTGGCCTCGCCATAACTTTTTACATCAATATATTACAAACGAGGGTCAACATTTCCTTTGTTTTAAAACTTCAAAAGATTCACAGGTTCTTGAATGATGAAGTCAACTTCAAGCGCCATGTCATTATAAGCTGGATCAGCTTTATTTCTATTTATGTGTTTTATATTTTCTTTATTGTATATTCGTATTTACAATTACTTTACGAGTTTGACCAATTAATTTATGCCATGTCCTATTTTTATTTCGACTCTAATATTATTTACGCAATCAGACTTATGGTACTGTTGAAAAAAAAGGTTGATCTATGGAATAATCAAGTTCAACAGAGACTGAGTGTAGAGCAAGAAGATTGTGGTACTTATTGTAAGAAGATGTTCAAAACCTACGTCGAAATTTTGGAGTGCTATGACCTGTATAAAAAAACTTATCAAATGATGGTTTTATTTCACACAGTTGATTTTTATTTTTTGACTTTGTTTCGAATGCAATTGGATCTTGAATTGTTTAAACTAGCAGCTGTACCGGGAGTATTCATCTCTAGGATAGCTGTGATTTCAACAATTTATCTGTACGTGTGGGTGTTGAAAAGTCTAGTTTTGGAAGTAATTTTGAGTTACTGCTGTGAACAATTCTACAAATCAATGTCTAATATTCAAAGTTCGTGTGCAATGATTTTGAAATCTAATTGCTCAGATTGTCAGAGAAAATTATGTAAAAATATCCAGCGTCTACATAGAGCGGCTTTCAACAAGATGTCTGCGTATGGAATGTTTTACATCGATGCTACGTTTCCGTTAAAAATGGCAGCTTTGATTACAACTTATGTTTTAGTATTGTTACAATTTGCGTTGCTATAG</t>
  </si>
  <si>
    <t>Slit_GR191</t>
  </si>
  <si>
    <t>i57-79o94-116i150-172o182-204i252-274o289-311i371-393o</t>
  </si>
  <si>
    <t>MKSIEENINKKMMKRSNIKVPLINFVDRDVQLMLLPLNIMHHIFPSPKYRIRNNLIYPNILTMLVISASCKLILLIPLIGRLCDYYSSAKSGHLGIVIFTIFYDLFSYIIGYVINFYINVLQTMVNISFVLKFQKIHRFLNDEFNFNRCIIMNWISFISIFLFYFLLIGAFSLHYHTTIYHIIYSVTYLYFDINIIYAIRLIVLLAKKVDLWNRQAQNTLHMEQEGSDAYWRKLFETYVEILECYDLYKKTYNFMILFHTVDFFCNTVIRMQLVLDLFHVSLQVESDILVTALIIILILYMWVIKSLVLEIILSFSCEEFYKSIYNIQSLCAVVLKTNRTDSQRRLCKNIQRLHRVTFNKMSACGMFYIDATFPLKMAALVTTYVLVLLQFALS</t>
  </si>
  <si>
    <t>ATGAAGTCGATAGAAGAAAATATAAACAAAAAAATGATGAAGCGTTCAAATATCAAAGTACCATTAATCAATTTCGTGGATCGTGATGTGCAGTTGATGCTTCTACCTCTTAATATAATGCATCACATATTTCCTTCTCCCAAGTACCGAATTAGGAATAATTTGATCTACCCAAATATCCTCACGATGCTTGTAATCTCAGCGAGTTGTAAACTAATACTACTCATACCACTTATTGGACGGTTGTGCGATTATTACTCGTCCGCAAAGTCGGGTCATTTAGGAATTGTAATATTTACCATTTTCTATGATTTATTCTCATACATTATCGGTTACGTAATAAATTTTTACATCAATGTGTTACAGACGATGGTCAACATTTCTTTTGTATTGAAATTTCAAAAGATCCACAGGTTCTTGAATGACGAATTCAACTTTAACCGCTGTATCATTATGAACTGGATCAGTTTTATTTCCATCTTTTTGTTCTATTTTCTCCTCATTGGAGCTTTTAGTTTACACTATCATACTACGATTTACCACATAATTTACAGTGTGACCTATTTGTATTTTGATATTAACATAATATACGCAATCAGACTTATTGTACTGTTAGCTAAGAAAGTTGACCTATGGAACAGACAAGCCCAAAACACATTACATATGGAGCAAGAAGGCAGTGATGCTTATTGGAGGAAATTATTTGAAACTTACGTCGAGATTTTGGAGTGTTATGACCTATATAAGAAAACCTACAATTTTATGATTTTATTCCACACTGTAGATTTCTTCTGCAACACCGTTATCAGAATGCAATTGGTACTTGATCTATTCCACGTATCGTTACAAGTAGAAAGTGATATCTTGGTAACCGCATTGATCATCATACTCATTCTGTACATGTGGGTGATAAAAAGTCTGGTTTTGGAAATAATTTTGAGCTTCTCCTGTGAAGAGTTTTACAAATCCATTTACAATATTCAGAGCTTGTGTGCAGTGGTTTTGAAAACCAACCGTACAGATAGTCAGAGAAGGTTGTGTAAAAATATCCAGCGTCTGCATAGAGTGACTTTCAACAAGATGTCTGCGTGTGGAATGTTTTACATAGATGCTACGTTCCCGTTAAAAATGGCAGCTCTAGTTACAACATACGTTTTAGTATTGTTACAATTTGCGTTATCGTAA</t>
  </si>
  <si>
    <t>Slit_GR192</t>
  </si>
  <si>
    <t>i65-87o113-135i156-178o193-215i264-286o345-367i</t>
  </si>
  <si>
    <t xml:space="preserve">MLLLKRIRKIFHRKHGIQSQSQLPFSHKLDQDIRRVAYSFHFPLKYLMIPTFRMKNSSIYPHGKHNLIFS
SCYMIFLIMLCLYLTSTENEKVNGMVSQIQIDFLNFSIKSYFVTYLISVFMIFLTSIVHSNNTVLLILRI
QTIHRTIYTSHCMKRYITWNWISIGAILFLNIVINILFFASEYEDNINDIWEIIFDFLIIVPDVNLVIAV
RIMILLKRYLDQWIKDVLEMNNDEQEDEEVCVKLLEVYRNILDSYDLYKSVFQVLFSISWFAILVWLMKT
FGIITALSIHCEKFYLRVEESEAVCIQLMKNENCPKSHKDLYKKVSRLNSLFSKMTAFGMFSIDATLPTS
LFSIVTHYVIVLLQFYLG
</t>
  </si>
  <si>
    <t xml:space="preserve">ATGTTACTGTTAAAAAGAATTAGAAAAATATTTCATAGAAAACATGGAATTCAGAGTCAATCGCAACTGC
CCTTCAGCCATAAACTGGACCAAGACATACGAAGAGTGGCGTATTCATTTCATTTCCCACTAAAATATCT
GATGATCCCAACTTTCAGAATGAAGAACAGTTCCATCTATCCGCACGGAAAACATAATCTCATATTCAGT
TCTTGCTACATGATATTTTTGATAATGCTTTGTTTGTATCTAACCTCCACAGAAAACGAAAAGGTCAATG
GCATGGTCAGCCAGATCCAAATAGACTTCTTGAACTTCTCCATCAAATCCTATTTCGTCACTTACTTGAT
TTCTGTCTTTATGATTTTCCTCACCTCGATTGTGCATAGCAATAATACTGTCTTACTTATCTTGAGGATC
CAAACTATACACAGAACCATATATACTTCTCACTGTATGAAGCGTTATATCACTTGGAACTGGATTTCAA
TTGGCGCCATATTATTCTTGAACATTGTCATAAACATTTTGTTCTTCGCTTCAGAATACGAAGACAATAT
CAACGATATTTGGGAAATAATTTTTGATTTTTTAATCATCGTACCTGATGTCAACTTAGTGATAGCTGTA
CGAATTATGATATTGTTGAAAAGGTATCTCGATCAGTGGATTAAAGATGTTCTCGAGATGAACAATGATG
AACAAGAAGATGAAGAAGTATGTGTAAAGTTACTTGAAGTGTACAGAAATATTTTAGACTCATATGATTT
GTACAAAAGTGTTTTTCAAGTTCTGTTTTCTATCAGCTGGTTTGCGATACTTGTTTGGTTAATGAAGACT
TTTGGAATAATCACTGCACTCAGCATACATTGTGAGAAGTTTTATCTACGGGTCGAAGAATCTGAGGCTG
TGTGTATACAGCTTATGAAGAACGAAAACTGTCCAAAAAGCCACAAAGATTTGTACAAGAAAGTATCCAG
GTTGAACAGTTTGTTCAGTAAGATGACTGCATTTGGGATGTTTAGTATCGATGCAACGTTACCTACAAGT
TTATTCTCAATAGTCACACACTATGTTATCGTATTACTGCAATTTTACCTCGGTTAA
</t>
  </si>
  <si>
    <t>Slit_GR194</t>
  </si>
  <si>
    <t>i59-81o96-115i150-172o187-206i259-278o293-315i373-392o</t>
  </si>
  <si>
    <t>MFKFTRKQNFITQISPVWENSQSHSSTMLEEDLISILKPINILQVLMFSSKTIICKNSAYSFLYNALSIIVKFVLFFATLYRMLVPVLIDNLNKFLYIQFITDIISFISIIIFVVNESLDFVNKGDNLSLLFNISDLYRGFKVQVRFKNLVCINWFYITTYTIFHISWIIYFYFKFRPPTFAYNFSIYFYTCLDLQIIYATNLLMLIRTLLQTWMKNFEMKTWCYENYYISSNDWNLVLKIFIKILESFKLLKDVCQKWILHYLIQTAVKSVIAIMLRIEMKKVIVDTAIHYALASLISLSWIIKNFVLLTWLVVECEKIYSILNEIEGICMQVVMSGNFLDAQKLTCKNIRRIQVHAFKKIDVFGLFKVDNLLLLRFVRSLIAYIVVVIQFEFL</t>
  </si>
  <si>
    <t>ATGTTTAAATTCACTCGAAAACAGAATTTCATTACACAAATAAGCCCAGTTTGGGAAAATTCCCAATCACATTCAAGTACAATGCTTGAAGAAGACTTAATATCTATATTGAAACCTATAAATATACTACAAGTATTGATGTTTTCTTCAAAAACTATTATCTGTAAAAACTCTGCCTATAGTTTTTTATACAATGCATTGTCAATTATAGTGAAGTTTGTTTTATTCTTCGCTACTTTATACCGTATGCTGGTACCTGTCTTAATTGACAATTTGAATAAGTTTTTATACATTCAGTTTATAACTGATATTATATCCTTTATTTCGATAATAATATTTGTCGTTAACGAAAGCCTCGATTTTGTTAACAAAGGCGACAACCTTAGCCTTTTATTCAACATCAGTGACTTGTATAGGGGTTTCAAAGTCCAAGTCAGGTTTAAAAATCTTGTTTGTATTAACTGGTTTTATATCACGACGTACACTATCTTTCATATCTCTTGGATTATTTACTTCTATTTTAAATTCAGGCCTCCTACTTTTGCTTATAATTTCTCAATCTACTTTTATACCTGTTTAGACCTTCAGATAATTTATGCGACAAACCTCTTAATGCTTATAAGGACCCTTCTCCAGACATGGATGAAGAATTTTGAAATGAAGACATGGTGTTATGAAAATTATTATATTAGCAGTAATGACTGGAATTTAGTTTTAAAAATATTTATCAAAATATTAGAAAGTTTTAAATTATTAAAAGATGTCTGCCAAAAATGGATTTTGCACTACTTGATACAAACAGCTGTTAAATCTGTGATTGCTATAATGCTGCGAATAGAAATGAAGAAAGTTATCGTGGACACTGCCATTCATTATGCATTGGCCTCCCTAATATCTCTGTCATGGATCATTAAAAACTTTGTTCTTCTCACTTGGCTGGTGGTGGAATGTGAAAAGATTTATTCGATTTTAAATGAAATAGAGGGTATTTGTATGCAAGTCGTTATGTCAGGGAATTTCTTAGATGCCCAAAAACTTACTTGCAAGAATATCCGAAGAATTCAAGTTCACGCTTTCAAGAAAATTGATGTATTTGGTTTGTTTAAAGTAGACAATTTACTTTTGTTACGTTTTGTACGTTCACTGATAGCGTACATTGTTGTTGTCATACAATTTGAATTTCTGTAA</t>
  </si>
  <si>
    <t>scaffold3607</t>
  </si>
  <si>
    <t>Slit_GR201</t>
  </si>
  <si>
    <t>i48-70o85-107i138-160o165-187i243-265o280-302i</t>
  </si>
  <si>
    <t>MLLKMFKVVGHNTIDKELKSILLPLNVMHLLIGPKYSINNNVIRPNTLISNCLSLIMNVIFLASFAYNFY
FKNYMITMITQSGSFLQYMVVYDVAFYCMGFILNFLIRIIKSKDSIKFVLTFQEVHRFLNYKSDSKKIII
WNWIFVIFTLLCYPIFMFTFGTVTHLPLGIILASHCLIALDINILYATQIMKLLINKVDMWNIQVQLCGE
VDGSVRRHYWRKLFQSYVDILKCYNVHNDVYKHFVLFYTVEVLIHSLVNVQELIIIMQEDYDFIEKFNEA
KLMTIFISLWMLKNFYVLTNLIQQYEKFYVAVQNVRDTCTYILKTTNSDTEKRVCKNVLRLHRASFSKMS
LLGMVHVDAALQLSLISNLSNYTVVLLQFALL</t>
  </si>
  <si>
    <t xml:space="preserve">ATGTTGCTGAAGATGTTTAAAGTAGTTGGACATAATACAATAGATAAAGAACTAAAATCCATACTTTTAC
CACTAAATGTGATGCATTTATTAATAGGACCAAAATATTCCATAAACAATAATGTGATACGCCCCAATAC
CCTTATATCGAACTGTTTGTCTTTGATTATGAATGTTATATTTTTAGCCTCGTTCGCTTACAATTTTTAT
TTCAAAAATTATATGATCACAATGATCACACAATCTGGTAGTTTCTTACAATATATGGTGGTATATGATG
TGGCCTTCTACTGTATGGGTTTTATCTTGAATTTTCTTATCAGGATTATTAAGAGTAAGGATTCTATCAA
GTTCGTGTTAACCTTCCAAGAAGTGCATAGGTTCCTCAACTATAAGTCTGACTCCAAGAAAATCATCATC
TGGAATTGGATCTTCGTTATCTTCACATTATTGTGCTATCCCATTTTTATGTTTACCTTCGGCACAGTCA
CGCATCTCCCTCTCGGTATAATCCTTGCCAGCCACTGTTTAATAGCTTTAGACATAAACATTTTATATGC
TACGCAAATAATGAAGTTATTGATAAATAAAGTTGATATGTGGAACATTCAAGTTCAGCTATGTGGAGAA
GTAGACGGGAGTGTTAGGAGACATTATTGGAGAAAGCTGTTTCAGTCTTACGTAGACATTTTGAAGTGTT
ACAACGTTCATAATGATGTTTATAAGCACTTCGTTTTATTTTACACTGTGGAAGTATTAATCCATTCTCT
AGTTAATGTTCAAGAACTTATTATTATCATGCAAGAAGATTATGATTTTATTGAAAAATTTAACGAAGCA
AAGTTGATGACAATATTTATATCACTATGGATGCTGAAAAACTTTTATGTGTTAACCAATTTGATACAGC
AATACGAGAAGTTTTACGTCGCAGTACAAAATGTTCGGGATACTTGTACATATATCTTGAAGACAACAAA
TTCTGACACTGAAAAAAGGGTATGTAAGAACGTGCTACGCTTACATCGGGCATCATTCAGCAAGATGAGC
CTGCTCGGTATGGTCCACGTGGACGCTGCGTTACAGCTCAGTCTAATTTCGAACCTTAGTAACTACACTG
TGGTATTACTACAGTTTGCGCTATTGTAA
</t>
  </si>
  <si>
    <t>scaffold2931</t>
  </si>
  <si>
    <t>Slit_GR202</t>
  </si>
  <si>
    <t>i51-73o88-107i140-162o166-188i243-265o280-302i358-380o</t>
  </si>
  <si>
    <t>MAQNTVIYPVLTNIVDKDVQSMFFSLNPMSKILLCPNYSIKNDVIKPNSLLVNVLSMISSVTMPVLFIFS
TYVGYFGKYKSLHSFYDFLLVYECIIYSFGFTINRILEIARTNMSIDIVLTFQNLKDFVNDREHFKRFKL
TNWILFFVIHLIYIMYFCLICIKFDLPYTIAIRGHILVIIDLKLCHIIRLSKLLKNKVVLWIENLVRSKE
FNDEYRKHVCKKIFQVYCDLLRCYNNYKHCSQEIILFSIMEVFLHYLIYVQQTIIQMKDSVVIDDQDETM
FLFCVAIFWLSKNFIFLATLILESERFYITTECIQDTCRSLLKGPCDEYERRLYKNVLRLHRASFHKIRV
CGLFYVDAALQLSLTSLLTSYTIILLQFAIL</t>
  </si>
  <si>
    <t xml:space="preserve">ATGGCACAAAATACCGTCATATATCCCGTTTTGACTAATATAGTAGACAAAGATGTGCAGTCAATGTTTT
TCTCTTTAAACCCGATGTCAAAAATATTGCTTTGTCCAAATTATTCAATCAAAAATGACGTCATTAAACC
AAATAGTCTTCTTGTTAATGTGTTGTCAATGATTTCCAGTGTGACAATGCCTGTCTTATTCATATTTTCC
ACCTATGTAGGCTATTTCGGCAAGTACAAAAGCCTGCATAGTTTCTATGATTTCCTTTTGGTATACGAGT
GCATCATATACAGTTTTGGTTTTACAATTAATCGTATTCTCGAAATAGCTAGAACAAATATGAGCATCGA
TATTGTCTTAACTTTTCAAAATTTGAAAGACTTCGTAAACGATAGAGAGCATTTCAAACGCTTTAAACTT
ACAAACTGGATACTCTTCTTCGTGATCCACTTGATTTACATAATGTACTTCTGTTTGATTTGCATTAAGT
TTGATCTGCCCTATACCATAGCGATCCGTGGTCATATTTTGGTCATAATTGATTTGAAATTATGTCACAT
AATACGTTTATCAAAATTGTTGAAAAATAAGGTCGTATTATGGATTGAGAACCTTGTGCGGTCTAAAGAA
TTTAATGATGAATACAGAAAACATGTTTGTAAGAAAATCTTTCAAGTATACTGTGATCTATTAAGGTGTT
ATAATAATTATAAACATTGTTCTCAAGAAATAATACTCTTTTCGATAATGGAAGTATTTTTGCATTATCT
CATTTATGTCCAACAGACAATCATCCAGATGAAAGATAGTGTAGTAATAGATGATCAAGATGAAACAATG
TTTCTCTTTTGCGTTGCAATTTTTTGGCTATCAAAGAACTTCATTTTTCTAGCAACACTGATTTTGGAAA
GTGAAAGATTTTACATAACAACTGAATGTATTCAAGATACTTGTAGGTCACTATTGAAGGGTCCATGTGA
TGAGTATGAGAGAAGGCTGTACAAGAACGTGTTACGCCTGCACCGCGCCTCATTCCACAAGATCCGTGTG
TGTGGCTTGTTCTACGTGGACGCCGCGCTACAACTCAGTCTGACGAGCTTGCTTACTAGTTACACTATCA
TTTTGTTACAGTTCGCTATTTTATAA
</t>
  </si>
  <si>
    <t>Slit_GR203</t>
  </si>
  <si>
    <t>i55-77o92-114i147-169o251-273i365-387o</t>
  </si>
  <si>
    <t>MKTLFGFKDNYNNNKISDDIVDKDIQTMFSPLNKMQLMFSPKYHFRNSAIVPNSFVHNTISFVGVLIACFCSFYCVYEENVFKGDLENHFSFLSFTVYYDCVYYCIGFSLFFTVEVICTKKTLRFILSFQKVHRFINNKIVFKQSKIWMWISWILILIYYSLFFFTFCFTMNLPFTYIYSSHTLALFDLKVLYEIRIIKLLEQKVALWNVKALHLDELEDGQRRSVSKQLFQAYNDILTCYNIFKDTHQLFIFYYIVEVFIHSLIYVQYTIIIMKKGVFFHNTDKTTFLACSVPCWLLKNFILQTKLVQECQKFYTTIQKVQDTCALILKTSRIEYERRLYKNVLRLHRASFHKIRVCGLFYVDAALQLSLTSLLTCYIVVLLQFAIL</t>
  </si>
  <si>
    <t>ATGAAGACGTTATTTGGTTTCAAGGACAATTATAATAACAATAAAATTTCTGATGATATTGTCGACAAAGATATCCAGACAATGTTTTCGCCTCTGAACAAGATGCAACTAATGTTCAGCCCAAAGTATCATTTTAGAAACAGTGCCATCGTTCCTAATAGTTTTGTCCACAATACTATTTCTTTTGTCGGTGTCCTAATCGCGTGTTTTTGCAGTTTCTACTGCGTCTATGAAGAAAATGTCTTCAAAGGTGATTTGGAAAACCATTTTTCATTTTTGTCTTTCACCGTCTATTACGACTGCGTCTACTACTGTATTGGCTTTTCCTTATTCTTCACTGTCGAAGTAATTTGCACTAAAAAGACATTGAGATTTATCCTTAGTTTCCAAAAAGTTCATAGATTTATTAACAACAAAATTGTCTTTAAGCAATCTAAAATTTGGATGTGGATATCATGGATCCTGATTTTGATCTACTACTCTTTATTCTTTTTCACTTTTTGTTTTACAATGAATTTGCCGTTCACTTATATCTATAGTAGTCATACTTTGGCATTATTTGATTTAAAAGTGTTATATGAGATTCGAATAATTAAATTGTTAGAACAAAAAGTTGCTTTGTGGAATGTTAAAGCATTACATTTGGATGAATTGGAAGATGGACAAAGAAGAAGTGTTAGCAAACAATTATTTCAAGCATATAATGATATACTGACTTGCTATAATATTTTTAAGGATACTCACCAGCTCTTTATCTTTTATTATATTGTGGAAGTTTTCATACATTCATTGATTTACGTCCAGTATACAATAATTATTATGAAGAAGGGAGTATTTTTTCATAATACAGACAAAACAACTTTTCTAGCATGTTCCGTGCCCTGTTGGCTACTCAAAAATTTTATACTTCAAACAAAGTTGGTTCAAGAATGCCAAAAATTCTATACCACTATTCAAAAGGTTCAAGACACTTGTGCCCTTATTTTGAAGACATCACGTATTGAGTATGAGAGAAGGCTGTACAAGAACGTGTTACGCCTGCACCGCGCCTCATTCCACAAGATCCGTGTGTGCGGTCTGTTCTATGTGGACGCCGCGCTCCAACTCAGTCTAACAAGCTTGCTAACTTGTTACATTGTAGTGTTATTACAGTTTGCTATTTTGTGA</t>
  </si>
  <si>
    <t>scaffold2090</t>
  </si>
  <si>
    <t>Slit_GR204</t>
  </si>
  <si>
    <t>i22-44o54-76i113-132o142-164i212-234o238-260i324-342o</t>
  </si>
  <si>
    <t>MQYLIFSPKCCIRNNVISSNSLSSMCISFIGTLVFMAIFTICIWYSPVIEHTPFMIISSCFDCVFYIFGFAMNFSVAFMQSEDFVRFVLIFQRLHRSFYIETSLNNLIKMNRIVVILFSCFYAAGFIPGAIIMKLQFPKICASCILIVFDFNVIYTIQVFKLLVKEVVLWNIHVMNSHKSESMSPRNDKFFQSFADILECYKLYKRCFQVYILFYNIESFVHSLIYFQTSFVALRVDLGFPEMVVISVFLWLSKIVLLQIKLIQECENFYEAIQNVRDTCALIAKTTKSENERRFCKNVLRLHRVSFSKIRVCGLFYLDASQQLSLMSLITNYIIVLLQFAFL</t>
  </si>
  <si>
    <t>ATGCAATATTTAATATTCAGCCCAAAATGTTGTATTAGGAATAATGTGATATCATCTAACAGTCTTTCTTCTATGTGTATTTCATTCATCGGTACATTAGTCTTTATGGCTATTTTTACTATCTGCATTTGGTATTCGCCAGTTATTGAGCATACTCCTTTTATGATTATAAGCAGTTGCTTCGATTGCGTCTTCTATATCTTTGGATTCGCTATGAATTTTTCTGTAGCTTTCATGCAATCCGAAGATTTTGTCCGATTTGTTCTTATTTTTCAAAGGCTGCATAGATCTTTTTACATTGAAACCAGCCTTAACAACCTTATCAAAATGAACAGAATTGTTGTTATTCTGTTTTCTTGTTTTTACGCAGCTGGTTTTATACCAGGTGCGATCATAATGAAATTGCAATTTCCTAAAATTTGTGCTAGTTGTATTTTGATAGTTTTTGACTTTAACGTCATTTACACTATACAAGTATTCAAACTCCTGGTAAAAGAAGTTGTATTATGGAATATCCATGTTATGAATTCTCATAAATCAGAAAGTATGTCACCGAGAAACGATAAATTCTTTCAATCATTTGCTGATATATTGGAATGTTACAAATTATACAAACGATGTTTTCAGGTGTATATTCTCTTTTACAATATAGAAAGTTTTGTACATTCTTTAATATACTTTCAAACTTCATTTGTGGCGTTGCGTGTGGATTTAGGATTTCCTGAAATGGTCGTAATATCTGTTTTCCTTTGGTTGTCCAAGATTGTGCTCCTGCAAATAAAACTTATTCAAGAATGTGAGAATTTCTATGAGGCCATTCAAAATGTACGAGATACATGTGCACTTATTGCGAAGACAACTAAATCTGAAAATGAACGTAGATTCTGCAAGAACGTGTTGCGTCTCCACCGCGTCTCATTCAGCAAGATACGCGTATGCGGTTTGTTCTATCTAGACGCCTCGCAACAACTCAGTCTGATGAGCCTCATCACTAACTACATAATTGTATTACTGCAGTTTGCATTCTTGTAA</t>
  </si>
  <si>
    <t>Slit_GR206</t>
  </si>
  <si>
    <t>i50-72o92-111i142-164o174-191i248-270o280-302i</t>
  </si>
  <si>
    <t>MSTFFERKFSLDRISINRVDKEVQTMLLPLNLMQYITYSPKYCIKNNYIFPNNLLTYCLSLTATIFIIVS
YITSHHLSIISGTKENVGFLDYLSFYDSAFNSIGFTLIFVIQIMQSKNSVMFVLMFQKVHRVLNNEINTN
QTVFVIWTVVILTSLFFPCYFTAYCILANFPFRFLIATFFLAVFDFNIVYATEVMKLLTNKVDLWNNHVE
RGEELEDRHGGDYYEKLFQTYVEILECYDIHNTCFRTFIMFYIVEVFNHSLVYVEEALTVIQYGSKYYES
TTQITWVTILIFIWLLKNFLLLTKMIHQYEKFYIAVGNVQDTCTLILRTTNSDAEKRLCKNMLRLHRASF
SKMSLYGMFHVDAALQQGLMMLLTEYTIVLLQFTFL</t>
  </si>
  <si>
    <t>ATGTCAACATTTTTTGAAAGGAAATTTTCTTTAGATCGTATTTCTATAAATAGAGTGGACAAAGAAGTAC
AAACAATGCTTTTGCCTTTGAATTTGATGCAATATATTACATACAGCCCAAAATATTGCATCAAAAATAA
TTATATATTCCCAAATAACCTTCTGACTTACTGTCTTTCTCTAACTGCAACTATATTCATTATAGTCTCC
TACATTACCAGTCACCATTTAAGCATCATTTCCGGAACAAAAGAAAATGTCGGTTTTTTAGATTACCTAT
CTTTTTATGATTCCGCCTTCAACAGCATCGGTTTCACTTTAATTTTTGTCATACAAATTATGCAAAGTAA
AAACTCTGTCATGTTCGTGTTGATGTTTCAAAAAGTACACAGGGTACTTAACAATGAAATTAACACAAAC
CAAACTGTTTTTGTCATTTGGACCGTTGTGATTCTAACATCATTGTTCTTTCCTTGTTATTTCACTGCCT
ATTGCATATTAGCGAATTTCCCTTTTCGTTTCTTAATAGCCACTTTTTTCTTAGCGGTTTTTGATTTTAA
TATCGTATATGCAACAGAAGTGATGAAGTTACTGACGAATAAAGTGGATCTGTGGAACAACCATGTTGAA
CGTGGCGAGGAACTGGAAGACAGGCATGGGGGAGATTACTATGAGAAACTGTTTCAGACGTACGTTGAAA
TATTGGAGTGTTATGACATTCATAATACTTGCTTTCGGACATTCATAATGTTTTACATTGTGGAGGTATT
CAACCATTCTCTAGTTTATGTTGAAGAAGCGCTAACGGTCATACAATACGGTTCCAAGTATTATGAAAGT
ACAACTCAAATAACTTGGGTAACAATATTAATATTTATATGGCTGTTGAAGAATTTTTTATTGCTTACAA
AGATGATACATCAATATGAGAAGTTTTATATAGCGGTTGGAAATGTTCAGGATACTTGCACACTCATATT
AAGGACAACAAACTCTGATGCTGAAAAAAGGCTATGTAAGAATATGTTACGCCTGCACCGAGCTTCGTTC
AGCAAGATGAGTCTGTACGGCATGTTCCACGTGGATGCGGCATTACAGCAGGGGTTGATGATGCTCCTTA
CTGAATATACTATTGTATTACTACAGTTCACATTTTTATAA</t>
  </si>
  <si>
    <t>scaffold825</t>
  </si>
  <si>
    <t>Slit_GR208</t>
  </si>
  <si>
    <t>i54-76o91-113i142-164o169-191i245-267o</t>
  </si>
  <si>
    <t>MFRRKKYLKKDRVQNNFVERDVQSMLQPFNILQYIMFSPRYCIKRNLITPNSVIVKLLAMVATLAFIASVIHRNIVLPLYEELDGSKLQVIVIYYDCLFSSCRLIVIFLITVVQTNNNIKFVLCFQKIHNSLNDVIRFKRFIVWNWIIVITILCCMVFYLTAFYVYLELSFIFAYSWYFFIFFDVNILYFIRVLKLLEDKVVLWNIHALQSLEGKGREHLNDKKLFKAYVNILETYNINNTTFQIFYLYFILELFTHALVYFQAAIEIMQRNVIINFDKATVISASVLLWLCKDLIWQTMLTRQCEKLYLAFQTVEDSCTHILKSNYSDEVRKLYKNVLRLHRASFSKIRVCSVFYVDAALQLSLMSLLTNYIVVLLQFAIL</t>
  </si>
  <si>
    <t>ATGTTTCGTCGAAAAAAGTATTTAAAAAAAGATCGCGTCCAAAATAATTTTGTAGAAAGGGACGTACAGTCCATGCTGCAACCTTTCAATATATTGCAGTATATAATGTTCAGCCCCCGATACTGTATCAAAAGAAACCTTATTACTCCGAATAGCGTCATCGTCAAACTCCTCGCAATGGTTGCCACGCTTGCATTCATAGCTTCAGTCATACATCGGAACATTGTACTACCTTTGTATGAAGAACTAGATGGCTCTAAACTTCAAGTAATCGTCATTTATTACGACTGTCTGTTCTCCAGTTGCAGATTAATTGTCATTTTCCTAATCACTGTGGTTCAAACTAATAATAACATTAAGTTCGTCTTGTGTTTTCAAAAAATTCACAACTCTCTAAACGATGTTATTAGGTTCAAACGTTTTATTGTTTGGAATTGGATTATTGTGATTACCATCTTATGTTGTATGGTATTTTATTTGACTGCGTTTTACGTATATTTGGAACTTTCCTTCATTTTTGCATACAGTTGGTACTTCTTCATATTTTTCGATGTCAACATTTTATACTTCATTCGAGTTTTGAAACTCTTGGAGGATAAAGTTGTTCTATGGAACATTCACGCTTTGCAATCTCTGGAGGGAAAAGGACGAGAACATCTTAACGACAAGAAATTATTCAAAGCCTACGTCAATATACTAGAGACTTATAACATTAATAATACAACGTTTCAAATATTTTACCTCTACTTCATCTTGGAACTATTTACACACGCCCTGGTATACTTTCAGGCTGCAATTGAAATTATGCAAAGAAATGTGATAATTAATTTCGATAAAGCTACAGTTATATCAGCATCAGTACTATTGTGGTTGTGCAAAGACTTGATATGGCAAACAATGTTGACTCGACAGTGTGAGAAATTATACCTCGCTTTTCAAACTGTTGAAGACAGTTGCACACATATTTTGAAGTCTAATTATTCAGATGAAGTCAGAAAACTCTACAAGAACGTGCTGCGCCTGCACCGCGCGTCATTCAGCAAGATACGTGTGTGCAGCGTGTTCTACGTGGACGCCGCGCTACAACTGAGTCTCATGAGTCTACTCACTAACTACATAGTAGTGTTGCTACAGTTTGCTATTCTGTAA</t>
  </si>
  <si>
    <t>Slit_GR210</t>
  </si>
  <si>
    <t>i61-83o98-120i150-172o182-199i252-274o369-391i</t>
  </si>
  <si>
    <t>MLQSFKHNFFRFFNKSINKNVISHNTVDKDVQSILRPFTVMQYIMFCPRYRIKDNHITPNTAAMKFISML
FTLTFIVSTIFCTRNTDFYEKFMQSPEFIYFTSNYDCTTFCIRFVILFVISSINTKNNIRFVLTFQKAHR
FLNNCSRSYNIWNWITLYSTFVVYLCMYSWFIRTAGIALSKSHSFYFLIFFDTNTVYFIRMMKALEVKVL
LWNSRALSYHRAGHARDAEFSKQMFEAYVNILESYNIHKTSFWIFILYYLTEMFVHILIYFQVIIETLKN
SVMNGDIQTAIVVSSLICLWQSRDLTFTTLLTLQCEKFYIALQNLQDNCSLILMSNCEDDERKLYKNVLR
LHRASFSKIRVCSVFYVDAALQLSLMSLLTNYIVVLLQFAIL</t>
  </si>
  <si>
    <t>ATGTTACAGTCATTTAAACATAACTTCTTTCGTTTTTTCAACAAGAGTATCAATAAAAATGTGATATCAC
ACAATACAGTGGACAAGGATGTGCAGTCCATACTGCGGCCCTTCACTGTGATGCAGTACATCATGTTCTG
TCCGAGATACCGCATCAAAGACAACCACATCACTCCCAACACTGCAGCCATGAAGTTTATTTCTATGCTC
TTTACACTAACATTCATAGTGTCAACTATATTTTGCACCAGAAACACAGATTTTTATGAAAAATTTATGC
AAAGTCCTGAATTTATATACTTTACTTCAAACTACGACTGTACTACATTTTGTATAAGATTTGTTATCCT
CTTCGTCATCTCAAGCATTAATACAAAAAATAACATTCGATTTGTCTTAACTTTTCAAAAGGCTCACAGA
TTCCTTAACAACTGTTCAAGATCCTATAACATCTGGAATTGGATAACTTTGTATTCCACATTTGTAGTTT
ACCTTTGTATGTACAGCTGGTTTATCAGAACTGCTGGGATAGCACTATCTAAATCACACAGTTTCTATTT
TCTCATTTTTTTCGACACAAACACTGTTTATTTCATTCGCATGATGAAAGCGTTGGAGGTAAAAGTGCTT
CTGTGGAACAGTCGCGCGTTAAGCTACCACAGGGCAGGACACGCACGTGACGCGGAGTTCAGCAAGCAAA
TGTTTGAAGCTTATGTCAATATTTTAGAGAGTTACAATATACATAAAACGTCTTTTTGGATATTCATCTT
GTATTACTTGACTGAAATGTTCGTTCATATATTGATTTATTTTCAAGTGATAATCGAGACATTAAAGAAC
AGTGTGATGAATGGTGACATTCAAACAGCAATAGTAGTGTCGTCATTAATATGTTTGTGGCAGTCGAGGG
ATTTAACGTTTACCACATTACTGACTTTACAATGTGAAAAATTCTACATAGCTCTTCAAAATTTACAAGA
CAATTGTTCACTTATATTAATGTCGAATTGCGAAGATGATGAACGAAAACTCTACAAGAACGTGCTGCGC
CTGCACCGCGCGTCATTCAGCAAGATACGTGTGTGCAGCGTGTTCTACGTGGACGCCGCGCTACAACTGA
GTCTCATGAGTCTACTCACTAACTACATAGTAGTGTTGCTACAGTTTGCTATTCTGTAA</t>
  </si>
  <si>
    <t>Slit_GR211</t>
  </si>
  <si>
    <t>i81-103o113-135i166-188o275-297i354-376o</t>
  </si>
  <si>
    <t xml:space="preserve">MSSCTRHGHIGHDSSKSIDKMVDNMETEQSHEINNDEVNALHEHIVEPYLESILRPLNIIQNVFFCAKYR
IRGNVIKPISHLYSVVSVIFYLLFTLSLFFVIQSKNENTFEDFVGSTFHFVLVSIGGFINLFTNIKQKYN
NVLYVLKIQNVHRILKLNERCFKRSIIANWVCVLAINCFHIYWTLIFYFENNGVNIFNILPSHTNVRFDV
NVIYATRCLRLMTESLEVWSSDLQKSAYYIDDSQDNKYWNIMFGCYVDISQNFQIIETTFQPTYTLWSFS
SLIWVVKNLLIIAFMCVECEKYYSAIKEVERTCSQMSTSEKSTEKQKSFSKNILRVQHATFNKLRVCGLF
AVDASLPLRVIAFITTYTIVLLQFVFL
</t>
  </si>
  <si>
    <t xml:space="preserve">ATGTCGTCCTGTACAAGACATGGACATATTGGACATGATTCAAGTAAAAGTATAGACAAAATGGTAGACA
ATATGGAAACAGAGCAGTCGCATGAAATAAATAATGATGAAGTCAATGCTTTACACGAGCACATTGTGGA
ACCTTACTTGGAGTCGATACTGAGACCATTAAACATTATACAAAATGTATTTTTCTGCGCTAAATACAGA
ATCAGGGGTAATGTCATCAAGCCCATCAGTCATTTGTACAGCGTCGTATCTGTTATCTTTTATTTACTTT
TTACCCTATCCCTGTTCTTCGTAATACAAAGTAAAAATGAAAACACTTTTGAGGATTTTGTTGGAAGCAC
CTTTCATTTTGTGTTAGTCTCCATCGGAGGCTTTATAAACCTCTTCACCAATATTAAACAGAAGTATAAC
AACGTGCTGTACGTCTTGAAGATCCAGAACGTGCACAGGATCCTCAAGTTGAACGAGCGTTGTTTCAAGC
GCTCCATTATTGCTAACTGGGTCTGTGTACTCGCCATCAATTGCTTCCACATTTACTGGACGTTAATCTT
CTATTTTGAAAACAATGGTGTTAACATTTTTAATATCCTGCCATCACACACGAATGTTCGTTTTGACGTT
AACGTAATTTACGCAACAAGGTGCTTGAGACTTATGACTGAATCCCTCGAAGTTTGGTCGTCAGATCTGC
AGAAGTCTGCATATTATATCGATGATTCACAGGATAACAAATATTGGAACATTATGTTTGGATGTTACGT
AGATATCAGTCAAAACTTTCAAATAATTGAGACGACTTTTCAACCTACGTATACTCTGTGGTCATTCTCA
TCTCTAATTTGGGTGGTAAAGAATCTCCTCATAATAGCATTTATGTGCGTGGAGTGTGAAAAGTATTACT
CAGCAATCAAAGAAGTTGAGAGAACTTGTTCACAAATGTCTACATCAGAAAAAAGTACAGAAAAGCAAAA
ATCATTCAGCAAGAACATCCTGAGAGTTCAACACGCGACGTTCAACAAACTGCGAGTGTGCGGTCTGTTC
GCAGTGGACGCGTCGCTGCCGCTGCGTGTGATCGCATTCATCACTACATACACCATCGTCTTGTTACAGT
TCGTGTTTCTATAA
</t>
  </si>
  <si>
    <t>Slit_GR212</t>
  </si>
  <si>
    <t>i62-84o99-121i153-175o278-300i357-379o</t>
  </si>
  <si>
    <t>MDVSMGHAEHEPANKLNNDENKVLYEHFVEPYLVSILRPLNIIQNVFFCAKYRIIGHVIKPISRLYSAMS
VIFYFLLMIYLYCMFFATKTNGGEVNFEHFIMDVYDYVLFSIGGFVNFFINIKQKYNNVLYVLKIQNVHR
ILKLNERCFKRSIIANWICVLAINCFHISWTLIYFFTFNDVSILSTLSAYTNVRFDVNVIYATRCLRLMT
EALKVWTSDLQKSAYIYDSQNKIYWNSFFRCYVDITKISQIIEMTFQHMIFFYLVHTCSNSLLDIWYTLL
TFLSLTWVIKNLLIITFLCVECEKYYSAIKEVERTCSQMTTSAKASENQKSFSKNILRVQHATFNKLRVC
GLFAVDASLPLRVIAFITTYTIVLLQFVFL</t>
  </si>
  <si>
    <t xml:space="preserve">ATGGATGTATCAATGGGTCATGCGGAACATGAGCCTGCAAATAAATTAAATAATGATGAAAACAAAGTCC
TATATGAACATTTTGTGGAACCTTACTTAGTATCAATACTGCGACCATTAAATATTATACAGAATGTGTT
TTTCTGCGCTAAGTATAGAATCATTGGTCACGTCATCAAGCCCATCAGTCGGTTATACAGCGCCATGTCT
GTTATCTTTTATTTTTTACTCATGATATACCTCTACTGCATGTTTTTCGCGACGAAAACAAATGGTGGCG
AGGTAAATTTCGAGCATTTTATTATGGACGTCTACGACTATGTGTTATTCTCTATCGGAGGATTTGTAAA
CTTCTTCATCAATATCAAGCAGAAGTATAACAACGTGCTGTACGTCTTGAAGATCCAAAACGTGCACAGG
ATCCTCAAGTTGAACGAGCGTTGTTTCAAGCGCTCCATTATTGCTAACTGGATCTGTGTACTCGCCATCA
ACTGTTTCCATATCTCCTGGACGTTAATTTACTTTTTTACCTTCAATGATGTTAGTATTCTTAGCACATT
GTCAGCGTACACTAACGTTCGTTTTGACGTTAACGTGATTTACGCAACAAGGTGCTTGAGACTAATGACT
GAAGCCCTAAAAGTTTGGACGTCAGATCTACAGAAGTCTGCATATATCTATGATTCACAGAATAAAATCT
ACTGGAACAGTTTCTTCAGGTGTTACGTAGATATCACCAAAATTTCCCAAATAATTGAGATGACTTTCCA
ACATATGATATTTTTTTATTTGGTACACACATGCTCGAACTCGTTGCTAGACATCTGGTACACTCTGCTG
ACTTTCTTATCTCTAACATGGGTGATAAAGAATCTCCTGATAATCACATTTTTGTGCGTGGAGTGTGAAA
AGTACTACTCGGCAATTAAAGAAGTTGAGAGAACTTGCTCACAGATGACCACATCAGCAAAGGCCTCAGA
AAACCAAAAATCATTCAGCAAGAACATCCTGAGAGTTCAACACGCGACGTTCAACAAACTGCGAGTGTGC
GGTCTGTTCGCAGTGGACGCGTCGCTGCCGCTGCGTGTGATCGCATTCATCACTACCTACACTATCGTCT
TGTTACAGTTCGTGTTTCTATAA
</t>
  </si>
  <si>
    <t>Slit_GR213</t>
  </si>
  <si>
    <t>i76-98o113-135i167-189o309-331i</t>
  </si>
  <si>
    <t>MSSRIKRKCNSSKSIGIFIDDTEGKTSHEINNDEYETANKYIVEPYLVSILRPLNIIQNVFFCAKYRIRGHVIKPISRLYSAMSVIFYLFLSMYLYCMFFETKRNGGEETFEHLILDIYDYTLVSIGGFINLFTNIKQKYNNVLYVLKIQNVHRILKLNERCFKRSIIANWVCVLAINCFHISWTLIYFFTFNDVSILNILSAYTNVRFDVNVIYATRCLRLMTEALKVWTSDLQKCAYIYDSQDNNYWDTMFRCYVDITEVYQIVEKTFHPMVLFYLVYTSSYSLMDIWLRVQMRPTVPNKEFQFHYSLLTFSCLTWVVKNLVIITFLCVECEKYYSAMKDVKRTCSQMTTSERSSANQKRFCKNILRVQDATFNKLRVCGLFTVDASLPLRVIAFITTYTIVQLQFVFL</t>
  </si>
  <si>
    <t>ATGTCGTCCCGAATAAAACGTAAATGTAATTCGAGTAAAAGCATTGGTATATTTATAGATGACACGGAAGGAAAAACATCACATGAAATAAACAATGATGAATACGAAACTGCAAATAAGTATATTGTGGAACCTTACTTAGTATCAATACTGAGACCATTAAATATTATACAAAATGTGTTTTTCTGCGCTAAGTATAGAATCAGGGGTCACGTCATCAAGCCCATCAGTCGGTTATACAGCGCCATGTCTGTTATCTTTTATTTATTTCTCAGTATGTATCTCTACTGCATGTTTTTTGAAACGAAAAGAAATGGTGGCGAGGAAACCTTCGAGCATTTGATCTTGGACATCTATGACTATACTTTGGTCTCTATTGGGGGCTTTATAAACCTCTTCACTAACATCAAGCAGAAGTATAACAACGTGCTGTACGTCCTGAAGATCCAAAATGTGCACAGGATCCTCAAGTTGAACGAGCGTTGTTTCAAGCGCTCCATTATTGCTAACTGGGTCTGTGTACTCGCCATCAACTGTTTCCATATCTCCTGGACGTTAATTTACTTTTTTACCTTCAATGATGTTAGTATTCTTAACATTTTGTCAGCGTACACTAACGTTCGTTTTGACGTTAACGTGATTTACGCAACAAGGTGCTTGAGGCTAATGACTGAAGCCCTAAAAGTTTGGACGTCAGATCTACAGAAGTGTGCATATATCTATGATTCACAGGATAACAATTACTGGGATACTATGTTTCGCTGTTACGTAGATATCACTGAAGTGTACCAAATAGTTGAGAAAACTTTTCACCCTATGGTACTTTTCTATTTAGTTTATACGTCTTCATACTCATTAATGGATATATGGCTACGTGTTCAAATGAGGCCAACTGTACCTAATAAAGAGTTTCAGTTTCACTACAGCCTGTTAACGTTTTCGTGTCTTACATGGGTAGTGAAGAACCTTGTTATAATCACATTTCTATGCGTGGAGTGTGAGAAGTACTACTCGGCAATGAAAGATGTAAAGAGAACTTGTTCACAGATGACTACTTCAGAAAGGAGCTCAGCAAATCAGAAGAGATTTTGTAAGAACATCCTGCGAGTTCAAGACGCGACGTTCAACAAACTGCGAGTGTGCGGTCTATTCACAGTGGACGCGTCGCTGCCGCTGCGTGTGATTGCATTCATCACTACCTACACCATCGTCCAATTACAATTCGTGTTTCTATAA</t>
  </si>
  <si>
    <t>Slit_GR217</t>
  </si>
  <si>
    <t>i66-88o108-127i154-171o175-197i257-279o294-316i368-390o</t>
  </si>
  <si>
    <t>MPLMKKKKYLKDDGFDTEAVHVDNLKADNTLEKHLESVLKPLNIMEIFFICRKYKISNRKITPNSYFYKS
ISIFYTFMLMSVCGYFMFCSSYLFRLKGFDYFYECCKIISFYVLSINTLFNCFINIFRSNQIILFTLKMQ
NIFKTLKMTNEIKGLAFSNWCYIVALHMYHISWTLFSYFFFPTLGAAYNITAYCCSALDTNFLYAIRLTK
LLTLPIENWVVRIKLTRLDEEESWTSMLKAYKDLLDAYKMFEKKFEILIILYAIQTTLKAFLAVVIRIEL
WKNTFENTNATKYLIFSFISLTWIMKNLVLFILLSVESERLYSAMEEIQSTCKQFINSNLCSENQQRICK
NIQRLHKTNFKKMCVCGVFFIDAAMSFQLSNIICTYTIVIIQFEFL</t>
  </si>
  <si>
    <t xml:space="preserve">ATGCCTTTAATGAAAAAGAAGAAGTATTTAAAAGACGATGGCTTCGACACTGAAGCAGTACATGTTGACA
ATCTAAAAGCAGATAACACGTTAGAGAAACATCTGGAGTCTGTTCTAAAACCATTGAACATAATGGAGAT
ATTTTTCATTTGCAGAAAATATAAAATCAGTAATCGGAAAATTACTCCAAACAGCTATTTTTATAAGAGC
ATATCTATCTTCTACACCTTCATGTTGATGTCCGTCTGTGGTTATTTTATGTTTTGTTCCTCATACCTCT
TTCGTCTAAAAGGTTTTGACTATTTCTATGAATGCTGCAAAATCATATCCTTTTATGTACTCTCCATTAA
TACGTTGTTTAACTGCTTCATCAACATATTTCGTAGTAACCAAATTATTTTATTTACCTTGAAAATGCAA
AACATCTTTAAGACCCTTAAAATGACTAATGAGATAAAAGGCTTAGCATTTTCGAATTGGTGTTACATCG
TAGCTTTGCACATGTATCATATTTCTTGGACTTTGTTTTCATATTTTTTCTTCCCTACCTTGGGCGCTGC
TTATAATATTACTGCTTATTGTTGCTCTGCTTTGGATACAAATTTTTTGTATGCCATACGACTGACAAAG
CTGTTGACACTCCCTATCGAGAATTGGGTGGTAAGAATAAAATTAACGCGACTAGATGAGGAAGAATCCT
GGACCAGTATGCTAAAAGCGTACAAAGACCTTTTGGATGCTTACAAGATGTTTGAAAAGAAGTTTGAAAT
CTTGATTATTTTGTACGCCATACAGACGACGTTGAAAGCTTTTCTAGCGGTTGTAATACGCATCGAATTA
TGGAAAAATACATTTGAAAACACCAATGCTACTAAATACCTAATTTTTTCTTTCATATCATTGACCTGGA
TTATGAAGAATTTAGTGTTGTTCATACTCTTAAGCGTGGAGAGTGAAAGATTATACTCAGCAATGGAAGA
AATACAAAGTACTTGTAAACAATTTATTAACTCGAATCTATGCTCAGAAAATCAGCAGAGAATTTGCAAG
AACATCCAACGCCTTCATAAAACCAACTTTAAGAAGATGTGTGTGTGCGGCGTGTTCTTCATAGACGCTG
CGATGTCCTTCCAACTGAGCAACATCATCTGCACCTACACCATTGTTATAATACAATTTGAATTTTTGTG
A
</t>
  </si>
  <si>
    <t>Slit_GR218</t>
  </si>
  <si>
    <t>i58-80o95-117i155-177o192-214i253-275o290-312i</t>
  </si>
  <si>
    <t>MEGKIVTMTMDKSPNIVRSEILLDNFIEKDLQSAFRPLHYMQSLLICSKYTIKDNFITANSFMYDFIGVFGFVICRSINLYNLVILMGNWNSINIFLNWSGLFDFLSYTIGFLLNYYINIKFCDNNILIITKIQRVFRVLKIASSDLKRVTVFNWLSVTIINAVIIISILVVSYIFFPNVKFSDVVYFFFSMTFDINMLYFTFIIKLLSMTLCVWTEDVRKSVNSYKDCYWKCMFDVYMDMFTVYEIVVNTFGYLVLFFAVFAISHGLINISIVIRMKLALADASIRGSIYIFITQVWFVKNIVLIAYLSVVCERFYKAVEEVHGVFVMLTKRHGRSDTQKRACKNIERIQRSRFKKLDACGVFTIDARLPLDLISFTTTYTVVLLQFSL</t>
  </si>
  <si>
    <t>ATGGAAGGAAAAATTGTAACTATGACTATGGATAAGTCACCAAATATAGTTCGAAGTGAAATTTTATTAGACAATTTTATTGAAAAAGATTTACAATCTGCCTTCAGGCCCTTACATTACATGCAAAGCTTACTCATTTGTTCCAAGTACACCATTAAAGACAATTTCATTACTGCTAATAGTTTCATGTATGATTTCATTGGAGTTTTCGGTTTTGTAATATGTCGCTCTATCAATTTGTACAACTTGGTCATTCTCATGGGAAACTGGAACAGTATTAATATTTTCCTTAATTGGAGCGGTTTGTTTGACTTTCTTAGCTATACCATTGGGTTTCTTTTAAATTACTACATCAACATCAAATTCTGTGATAACAATATTCTTATTATTACAAAAATTCAGCGTGTGTTCAGGGTTCTTAAAATTGCCTCTAGTGATCTCAAAAGAGTGACTGTTTTCAACTGGTTGAGTGTTACAATTATCAATGCTGTAATTATTATTTCCATCTTGGTCGTCTCCTATATTTTCTTCCCAAATGTTAAATTTTCCGATGTGGTCTATTTCTTCTTTAGTATGACTTTTGACATAAATATGCTCTACTTTACTTTTATTATCAAACTGTTGTCAATGACACTCTGTGTTTGGACTGAAGATGTGCGCAAATCTGTTAATTCTTACAAAGATTGTTATTGGAAATGTATGTTTGATGTTTACATGGATATGTTTACAGTTTATGAGATTGTCGTTAACACATTTGGATATTTGGTATTGTTCTTTGCAGTATTCGCAATATCTCATGGTTTAATAAACATAAGTATTGTAATAAGAATGAAACTTGCATTGGCCGATGCAAGCATACGAGGCTCGATATATATATTTATAACTCAAGTTTGGTTTGTGAAAAACATTGTCCTGATTGCGTACTTGAGTGTTGTATGCGAGAGGTTTTACAAAGCTGTTGAAGAAGTCCATGGAGTATTTGTGATGCTCACAAAGAGGCATGGACGGTCAGATACGCAGAAAAGAGCTTGCAAAAATATTGAGCGCATCCAGAGGTCGCGTTTCAAGAAACTGGACGCGTGTGGCGTGTTCACCATTGATGCTAGACTACCCTTGGACCTGATCAGCTTTACTACGACTTACACCGTAGTTTTATTACAGTTTTCCTTATAG</t>
  </si>
  <si>
    <t>Slit_GR219</t>
  </si>
  <si>
    <t>i21-40o50-72i85-107o134-156i163-185o274-296i350-372o</t>
  </si>
  <si>
    <t>MLKPRDKSPYNKNFLDRNFQKLLFPFQIIQHIWFISSFSIKNNCIQPQSLLYKIVVFLFHMVLIVFHIIFVHKVIKLFVSDMLRLYSTMHFYAYIFFYCCVLFYIYIKLQKLNVQMIINIQAALKIVNYKYDKIFTIWSWINIIIYFFLYIAVVFLMRDYKLGIFLYTLLYFDVGNVYGMRIIALIRSGLITWISEVKYYSTLISELTEEEYGETFMKLFDAYMNLQKAFDKSKTIFQLSILFQLFETFNTSIQVLQLITEIQKRRNAEGGSFFFGPLEMAGLLWILKNIIIIIVFSASCEKFYMSINEVNALCCRLLKSTQYTVKAKRFYKNVQRLNRAAFHKMRACHIFTVDGCLPQQFFYFVLAHMIVVSQFNLL</t>
  </si>
  <si>
    <t>ATGTTGAAACCTCGCGACAAAAGTCCGTATAATAAGAATTTCTTGGACCGAAATTTCCAAAAACTATTGTTCCCATTCCAAATAATTCAGCATATTTGGTTTATATCAAGTTTTTCTATCAAAAACAATTGTATCCAGCCTCAATCACTTTTGTACAAAATTGTGGTATTCCTATTTCATATGGTACTTATAGTTTTTCATATAATCTTTGTACATAAAGTTATAAAGCTTTTTGTCAGTGACATGTTACGGCTATACAGTACGATGCATTTCTATGCTTATATATTTTTTTATTGTTGTGTGTTATTTTACATTTATATAAAACTACAAAAACTGAACGTGCAAATGATTATAAACATCCAAGCTGCATTAAAGATAGTAAATTATAAGTACGACAAAATATTTACAATTTGGAGTTGGATTAACATCATTATATATTTCTTTTTATATATAGCAGTAGTTTTTTTAATGCGTGATTACAAATTAGGTATTTTCTTGTACACTTTACTCTATTTTGATGTCGGCAATGTGTATGGGATGAGAATAATAGCTTTGATTAGGAGTGGACTAATAACCTGGATTTCTGAAGTAAAATATTATAGTACATTAATATCGGAACTTACTGAAGAAGAGTATGGAGAAACATTTATGAAACTATTTGACGCCTACATGAATTTGCAGAAAGCGTTTGATAAGTCAAAGACAATTTTTCAACTATCGATTTTATTTCAATTATTCGAAACATTCAATACGTCTATACAAGTTCTTCAATTAATTACAGAGATCCAAAAACGACGCAATGCTGAAGGAGGCTCGTTTTTCTTTGGACCACTGGAAATGGCCGGTCTTTTATGGATTTTAAAGAACATAATCATTATCATAGTATTCAGTGCAAGCTGTGAGAAGTTTTACATGTCAATAAATGAAGTCAATGCACTTTGTTGCCGGCTGCTTAAGTCCACTCAATACACAGTTAAAGCTAAGAGGTTTTACAAGAACGTGCAGCGGTTGAACCGTGCAGCCTTTCACAAGATGAGAGCTTGTCACATCTTCACAGTCGATGGATGCCTACCTCAACAGTTCTTTTATTTCGTTTTGGCGCATATGATTGTAGTATCACAATTTAATTTGCTATAG</t>
  </si>
  <si>
    <t>Slit_GR221</t>
  </si>
  <si>
    <t>i24-46o59-81i115-137o152-174i249-271o286-305i356-378o</t>
  </si>
  <si>
    <t>MYRFQMLMASTRVDLKDRFVTTPSLLQKCHTLLSVVLLLGLDYIVIHKYDTILFENETIYYLSTCVTGLQ
TLTFICNIIHVRFMNGDDNVEFFVKLQQIDRCMNIHRNKTIITLLLKTNIFSLASVFVIFSVLVAIATAK
GTAAFWPYIGIAYSQLNFVLELICCSNIFVYFYIRARFINSIIKNYLDPKETQEILYSRKSSYFLFTTKT
FMRRLAAQTHSFLTSDTDIYMKQLLDGFFKFQDIYKFQIFMFCCKLVGSSILTFEFMLFAVQNDTVGIWD
SLTPSFFTIIDLVMALLLGIRCELFIREVKETKRLVIAVMAKHFDGRLREKSNRMLKLIEETPPHFSVYD
MWQLDANVLLQMFMLVTGLIVTQMQFAFL</t>
  </si>
  <si>
    <t xml:space="preserve">ATGTATCGATTTCAAATGTTAATGGCATCTACCCGAGTTGATCTGAAAGACCGCTTCGTGACTACTCCGT
CGCTCCTCCAAAAATGCCATACGCTGCTCAGTGTAGTTCTGTTACTCGGGTTAGATTACATAGTAATTCA
CAAGTATGATACGATTCTGTTTGAGAACGAAACTATATACTACTTGAGCACGTGTGTGACGGGACTACAA
ACTCTTACGTTCATATGCAACATTATTCATGTGCGGTTCATGAACGGAGATGACAATGTGGAGTTTTTCG
TTAAACTGCAACAAATCGACCGGTGCATGAACATACACCGCAACAAAACTATAATAACCCTATTATTGAA
GACTAACATATTTTCCTTGGCATCCGTATTTGTCATCTTCAGTGTACTTGTTGCTATTGCTACAGCGAAA
GGCACTGCTGCATTTTGGCCTTACATAGGAATTGCATACTCTCAACTTAATTTTGTATTGGAACTAATAT
GCTGTTCAAATATATTCGTATATTTCTATATAAGAGCACGTTTCATCAATTCTATAATCAAAAATTATTT
GGATCCCAAAGAGACTCAAGAGATCCTATACTCAAGAAAGAGTTCATATTTTTTGTTTACCACCAAAACG
TTTATGAGACGTCTCGCTGCTCAGACTCACAGTTTCCTAACAAGTGATACTGATATTTATATGAAACAAT
TATTGGATGGCTTTTTCAAATTTCAAGACATTTACAAATTCCAAATTTTTATGTTTTGCTGCAAACTAGT
GGGATCGAGCATCTTAACATTCGAATTTATGCTGTTTGCCGTACAGAATGACACTGTAGGAATCTGGGAC
AGCTTGACGCCATCATTTTTCACCATAATCGACTTGGTTATGGCGCTCTTACTAGGAATCAGATGCGAGT
TGTTTATCCGAGAGGTCAAAGAAACTAAACGATTGGTGATAGCTGTTATGGCGAAACATTTTGATGGTAG
ACTGAGGGAGAAATCAAACAGAATGTTGAAACTCATAGAAGAGACGCCTCCACACTTCTCCGTGTACGAC
ATGTGGCAACTGGACGCAAATGTCCTCTTGCAGATGTTCATGCTGGTCACTGGACTTATCGTTACACAAA
TGCAGTTTGCTTTCTTGTGA
</t>
  </si>
  <si>
    <t>scaffold7280</t>
  </si>
  <si>
    <t>Slit_GR222</t>
  </si>
  <si>
    <t>i51-70o85-107i135-157o162-184i238-260o275-297i</t>
  </si>
  <si>
    <t>MPKMVTFNPINDNFLDRSFQKVLFPYQCLQHGVFLSRFSIKYNCIRAHDRWYYMFSSFGIFCLFLYMYQS
LTAMFLNSASSLIDFFLWLNAWLLIFPFILFQSINIIQRKNHVKVILKIQKAYRIIHYKGYKECMLWSWF
GVFCHVFWLILCVGVLRDISLALSFYVMTFIDVNTTYGNSIIFLIRNGMTAWITEVEYQCKTCLELEDRK
RSDNFKKLFQAYEDLMEAYSIFKTLFKFPVLFQTLYTFFLSLMYIQFIIELEQLKISYIGLVRHYHINQM
TFITVVWLVKNVLYIMTFSTSSEHFYISIADARNTCYKLLNRFQNTVAVKNLCKNVLRSHRATFHKLTAC
NIFTVDADLAHGFTSLEVEYIVVLLQFAFTRLKY</t>
  </si>
  <si>
    <t>ATGCCGAAAATGGTCACTTTCAACCCTATTAACGACAATTTTTTGGATAGAAGTTTTCAAAAAGTTCTCT
TTCCTTATCAATGTTTACAACACGGTGTATTCCTGTCTCGTTTCTCAATAAAATACAATTGTATCAGGGC
TCACGACCGCTGGTACTATATGTTTTCTTCCTTTGGTATTTTTTGCCTTTTTCTGTACATGTATCAATCC
CTGACGGCCATGTTCCTTAACAGTGCCAGCAGTTTAATAGACTTCTTCTTGTGGCTGAACGCCTGGTTAC
TGATTTTCCCTTTCATCTTGTTTCAATCTATTAACATTATTCAAAGAAAAAATCATGTAAAAGTGATTTT
AAAGATTCAAAAAGCTTACAGAATCATCCATTATAAGGGTTATAAGGAGTGTATGTTGTGGAGTTGGTTT
GGTGTATTTTGTCATGTCTTTTGGCTCATTCTATGTGTAGGAGTACTCCGAGATATTTCTTTGGCATTAT
CTTTTTATGTCATGACTTTCATCGACGTAAACACTACGTATGGAAACTCCATTATATTTTTAATAAGAAA
CGGAATGACTGCGTGGATAACAGAAGTTGAATACCAATGCAAAACTTGTTTGGAACTTGAAGACAGAAAA
CGTAGTGATAATTTTAAAAAACTGTTTCAAGCGTATGAAGATTTAATGGAAGCCTATAGTATCTTCAAGA
CATTGTTTAAATTTCCGGTATTATTTCAAACATTGTACACATTCTTTCTGAGTTTGATGTATATCCAATT
TATAATAGAGCTGGAACAATTGAAAATATCATACATTGGCTTGGTAAGACATTATCACATCAATCAAATG
ACATTTATTACCGTCGTGTGGCTTGTGAAGAATGTGCTATACATTATGACGTTTAGCACAAGCAGTGAGC
ACTTCTACATATCAATCGCTGATGCGAGGAATACTTGCTACAAATTGCTGAACAGGTTCCAAAATACGGT
TGCAGTAAAGAACCTTTGCAAGAACGTTCTCCGGTCCCATCGTGCGACCTTCCATAAGTTGACGGCGTGT
AATATCTTCACAGTAGATGCAGACCTAGCTCACGGGTTTACCAGTCTAGAAGTTGAGTATATCGTCGTGT
TACTACAGTTTGCTTTTACTAGGTTGAAGTATTAA</t>
  </si>
  <si>
    <t>scaffold2846</t>
  </si>
  <si>
    <t>Slit_GR223</t>
  </si>
  <si>
    <t>i44-66o81-103i130-152o167-189i228-250o260-282i</t>
  </si>
  <si>
    <t>MLIENKLDKDIQRIIKPFNIVLSIFFSSKFKIRDNHIAPCQKKYHLILFFVVSFFNVIGMCAIFSKKDTK
VLQIDFDEKSQTAFLILYIIGYILLVTCNIVHSPTNVALILKIQDIHMVIDIKKNINSFITWSWLFFILK
VCVFILTSIVYTRTATTYFTDVTSDLFTLAFDLNLLYGIRLMNLLVKYLEEWTTNVQTMEADDSNLYCNK
LYDSYHNILKAYKLHSKIFHLLILSRVFDLFTRGIIYFWICLVQIKDGYTISGITFLASMILISLTVIEW
LIKDIVIITITSLQLEKFHIQMEEAEAQCIMRLMNPNCPNNEKHLCKRVLQLNRTFTKMSACGLFTVDAS
LPIPLMRLLTHYIIVLLQFVLL</t>
  </si>
  <si>
    <t>ATGTTAATCGAAAATAAACTAGACAAAGATATCCAGAGGATTATCAAGCCTTTCAACATAGTTCTTTCTA
TATTCTTCTCCTCAAAATTCAAGATAAGAGACAACCACATCGCACCATGTCAGAAAAAATACCATTTAAT
CTTATTCTTTGTTGTGTCCTTCTTCAATGTAATCGGTATGTGCGCAATTTTTTCAAAAAAGGATACCAAG
GTTTTACAGATTGACTTCGATGAAAAATCACAAACCGCATTCCTGATTCTATATATCATTGGTTACATTT
TGTTAGTCACTTGTAATATCGTTCATAGTCCCACGAACGTGGCTCTTATCCTTAAAATCCAGGATATCCA
CATGGTTATTGATATTAAGAAGAATATTAATAGTTTTATAACCTGGAGTTGGCTTTTCTTCATTCTCAAA
GTCTGTGTTTTCATTTTAACTTCTATTGTGTACACACGTACTGCTACAACTTATTTTACGGATGTGACTT
CGGATTTGTTTACGCTGGCATTTGATCTCAATTTGTTATATGGTATACGTCTTATGAATCTGTTAGTAAA
ATATCTAGAAGAATGGACTACAAATGTACAAACAATGGAAGCTGATGACAGTAATTTGTATTGCAATAAA
CTTTATGATTCATATCATAATATCTTAAAAGCTTACAAACTTCATAGTAAGATTTTTCACTTATTGATAC
TGAGTCGTGTGTTTGATTTATTTACCCGTGGTATAATTTATTTTTGGATATGTTTGGTACAAATCAAAGA
TGGATATACAATTTCAGGAATAACATTTTTGGCGAGCATGATCTTAATCAGTCTGACGGTAATCGAGTGG
CTTATAAAAGACATTGTTATAATAACAATAACAAGCTTGCAGCTGGAAAAGTTTCATATTCAAATGGAGG
AAGCTGAAGCTCAGTGTATAATGCGATTAATGAACCCGAACTGCCCCAATAATGAAAAACATCTCTGCAA
GCGTGTGTTGCAACTGAACCGCACTTTCACCAAGATGTCTGCGTGTGGTCTGTTCACTGTTGATGCCTCT
CTGCCTATACCTCTTATGAGACTTCTTACTCATTATATTATTGTTCTGTTGCAGTTTGTTCTTCTGTAA</t>
  </si>
  <si>
    <t>Slit_GR224</t>
  </si>
  <si>
    <t>i60-79o94-113i142-164o179-201i268-287o</t>
  </si>
  <si>
    <t>MWETTNSWICSSAVYSYNNKLEAEIEKLIRPFNIVLSAFLSSKFKIRDSFIIPCEKKYQILLFLIVFCFN
VTSITLMLLRDGNDFDQIYSRGTSFCFVFYSINLILLLTHNIVHSKNNITLILIIQKINHDLDISNTFPN
YIRWTWGVICIIILNFFFCNYFFYSFLDSISFVDVSSDLMVVAFDYNLVYGISLMILLVEYLKEWVERMK
KLRLDNENNDYCRMFELYENILEAYNLHNSIFKLIIICRIIDTFTRGLCYLWIYMMEIANANNSILFTCL
ILLTWMLKDIILMSSLCAKCEKFHICLDEAKSVCIQRVLLKNCPRNHKRLCKRVLQVTRTFNKMSAFGLF
TIDATLPVPFARHMTSYIIVLLQFSFL</t>
  </si>
  <si>
    <t xml:space="preserve">ATGTGGGAGACAACAAACAGTTGGATATGCAGTTCAGCAGTTTATTCATACAATAACAAACTTGAGGCAG
AAATAGAAAAACTAATTCGACCCTTTAACATCGTCCTATCTGCTTTTTTATCTTCTAAGTTCAAAATAAG
GGACAGCTTCATAATTCCATGTGAAAAGAAATATCAAATTTTACTGTTCCTTATTGTCTTTTGTTTTAAT
GTTACGAGTATTACTCTAATGTTGTTGCGTGATGGAAATGACTTCGATCAGATTTACTCCAGAGGCACCT
CCTTCTGTTTTGTGTTCTATTCCATTAACCTAATATTATTGCTGACCCACAACATTGTACACAGCAAAAA
TAATATTACTCTAATCTTAATAATTCAAAAAATTAACCATGACTTGGATATTAGCAATACTTTTCCTAAT
TATATTAGGTGGACCTGGGGTGTTATCTGTATCATTATCTTAAATTTCTTTTTCTGCAATTACTTTTTCT
ATAGTTTCTTAGATTCCATTAGTTTTGTTGACGTAAGCAGCGATTTAATGGTTGTTGCATTTGATTATAA
TTTGGTATATGGTATCAGTCTTATGATTTTGTTGGTCGAATATCTTAAAGAATGGGTTGAACGTATGAAG
AAATTAAGACTTGACAACGAAAATAATGATTATTGTCGCATGTTTGAATTGTATGAAAATATTTTAGAAG
CTTACAACCTGCATAACAGTATTTTTAAATTAATTATTATTTGTCGTATAATCGACACCTTCACTAGAGG
TTTATGCTACTTATGGATATATATGATGGAGATTGCAAATGCTAATAATTCCATCTTATTCACATGTCTC
ATATTATTGACATGGATGTTAAAAGACATAATTCTGATGAGTAGCTTGTGTGCGAAATGTGAGAAATTTC
ATATATGTTTGGACGAAGCTAAATCCGTTTGTATACAGCGGGTTTTGCTTAAAAATTGTCCACGGAATCA
CAAACGCTTGTGTAAACGGGTGTTACAAGTGACCCGCACGTTCAACAAGATGTCTGCATTCGGCTTGTTT
ACCATAGACGCCACTTTACCTGTCCCATTCGCTCGACATATGACCAGTTACATTATTGTCCTTCTACAGT
TTTCATTTCTGTAA
</t>
  </si>
  <si>
    <t>scaffold18877</t>
  </si>
  <si>
    <t>Slit_GR226</t>
  </si>
  <si>
    <t>i54-76o96-118i138-160o175-197i239-261o266-288i339-361o</t>
  </si>
  <si>
    <t>MWSATYYQIKQKNKLDADIKKIVLPFNIILTAFLSSKYNISNSFITPCHIKYQISFFVVIFFFNTLSIIN
IFNLARTNMEATIFVRIDFPLSCPFYGISYLLLIISNIIHSCDNIVLILIIQEIHRRTHIKKSFKRFIVC
NWISVLIVAPLLFFISVFLFLYSDATLFELWCGILLITYNLNVVYATRLIVLLCLYLEAWTRDIKHFVRN
DQDDLHLWKEMLDVYQNILKAYETYKNCFRVLHFCIRNFFSFLSNIISLVSFCRSLVYSVTIMGWIIMDV
LVTLVLCVQCEKFYARVEEVESTCIQFFTNINCSEGQKYLCKRVLQLNRTFTKISGCGLFIIGASLPIPL
IGLITNYIIVLLQFFYLHN</t>
  </si>
  <si>
    <t xml:space="preserve">ATGTGGAGCGCTACATATTACCAGATTAAACAAAAAAATAAACTAGACGCAGATATTAAAAAGATTGTGC
TTCCATTTAACATAATACTGACTGCATTTTTGTCGTCCAAATATAATATTAGTAACAGTTTTATTACTCC
ATGTCACATAAAGTACCAAATATCATTTTTTGTTGTCATCTTCTTTTTTAACACGTTGAGCATCATTAAT
ATCTTTAACCTTGCTAGAACAAATATGGAAGCTACTATATTTGTTCGTATAGATTTTCCCTTATCTTGTC
CCTTCTACGGCATTAGCTATTTACTGTTGATCATCAGCAATATCATACACAGTTGTGACAACATCGTTTT
AATTTTGATAATCCAAGAAATACACAGAAGAACCCATATTAAAAAGAGTTTTAAACGATTTATTGTTTGT
AATTGGATCTCAGTTTTAATCGTTGCACCTCTACTTTTTTTCATTTCTGTGTTTCTATTTTTATATTCTG
ATGCAACACTGTTTGAACTGTGGTGTGGCATTTTGTTAATAACATATAATTTGAATGTAGTTTATGCTAC
TCGCCTCATAGTATTACTATGTTTGTATCTTGAAGCATGGACTCGGGACATAAAACATTTTGTAAGGAAT
GATCAAGATGACCTTCACCTTTGGAAAGAAATGCTTGATGTGTACCAAAATATTTTAAAAGCTTATGAGA
CTTATAAAAATTGTTTTCGGGTTTTACATTTTTGTATTAGGAACTTTTTTAGTTTTCTTTCAAATATAAT
TTCTTTAGTTTCGTTTTGTAGGTCTTTAGTATACTCTGTAACAATAATGGGATGGATTATAATGGACGTT
CTGGTGACACTCGTTCTATGCGTACAGTGTGAGAAGTTTTACGCGAGAGTAGAAGAGGTGGAGTCAACGT
GTATACAGTTCTTCACGAATATAAATTGTTCAGAAGGTCAAAAATACCTCTGCAAGCGCGTATTGCAACT
GAATCGCACGTTCACCAAGATATCTGGATGTGGTCTTTTTATCATAGGCGCTTCGCTGCCCATACCTCTG
ATTGGACTAATTACTAACTATATCATTGTTTTATTACAGTTTTTTTACTTACACAATTAG
</t>
  </si>
  <si>
    <t>scaffold17573</t>
  </si>
  <si>
    <t>Slit_GR227</t>
  </si>
  <si>
    <t>i58-80o95-117i137-159o169-191i</t>
  </si>
  <si>
    <t>MSVHQLNRNLIIMNNKLDKDFNNIIKPFNIILTMFNSSKYKIKDGYITECEKKFHIPFYFINLFITVVAL
YSLVTNSTVWHLDDISTVFIFFCLYLIQTTLLAVVNIFFSPVHVSLIIKLQEIHRNFVFHNSSVKNVIIW
NWITFLSLSLLIIAYSSGYLITTKMAINIYNFNCILIIIAYDLNFVYAVRIINLLTMYVRKWIENTHVNT
IFNEVDNKKYWVNMFKVYESILLAYKTYQTSFEILVS</t>
  </si>
  <si>
    <t>ATGTCGGTGCACCAGTTGAATCGCAATTTAATTATTATGAACAACAAACTTGATAAAGACTTTAACAACA
TAATCAAACCTTTTAACATAATCCTCACTATGTTTAATTCTTCAAAATACAAAATAAAGGATGGTTACAT
TACTGAGTGCGAAAAGAAATTTCATATACCATTTTATTTCATAAATCTATTCATTACTGTAGTAGCTTTG
TACTCTCTGGTCACAAATTCTACAGTATGGCATTTAGACGACATATCGACAGTCTTCATTTTCTTCTGTT
TGTACCTAATTCAAACGACTCTTTTAGCAGTTGTCAATATATTCTTCAGCCCTGTACACGTCTCACTTAT
CATAAAGCTACAAGAAATTCACAGGAATTTCGTTTTCCATAACAGTTCAGTTAAAAATGTAATAATTTGG
AATTGGATTACATTTTTGAGCCTCTCATTATTGATTATCGCATACTCATCAGGTTACTTAATCACTACTA
AAATGGCTATTAATATATATAATTTTAATTGTATACTTATAATAATTGCGTACGATCTGAATTTTGTTTA
TGCTGTACGTATTATAAACTTGTTGACTATGTACGTTAGAAAATGGATTGAAAATACACACGTAAATACG
ATTTTCAATGAAGTAGACAATAAAAAGTATTGGGTGAACATGTTTAAAGTATATGAAAGTATTTTATTGG
CTTACAAAACATATCAAACTAGTTTCGAAATATTGGTGAGT</t>
  </si>
  <si>
    <t>Slit_GR228</t>
  </si>
  <si>
    <t>i61-83o98-120i154-173o188-207i250-272o282-304i</t>
  </si>
  <si>
    <t>MIFQRNRVKDKCVKILPEIFLNNRLEKDTQKMMYPVHLMLSIFLSSKYTIKDDYVTPKGKVYHIFTFIFI
TVMCGLTINRLFFEEIEDSIGTYNADLITLFYIYLCFLYLTGIAIIFYLNVIHSEANISLILLIQKVYIS
LDFSDNLKKITRRNWMGIFGTFFLNIFLHYLFYTTFNEFKLIDTILDYTFITFDLNLVYALLVIILLRKY
LEKWIKIVMSDFDDTSSVKLFIIYRNIIEAYNFYKTTFQLVILFHVVDTFFRCLLYFTVVLQKLKMLDNR
DLHLSVSLILSVVTLSKDVFVLMIQSVQCEKFYITIEEAETACIQRLKTKSYLEYEKILCQEVVQLNRVS
FSKMSACGLLDIDGTLPLHFTGIVTNYIVLILQTMFL</t>
  </si>
  <si>
    <t>ATGATATTTCAACGCAACAGAGTCAAGGACAAATGTGTAAAAATTTTGCCAGAAATATTTTTGAACAATC
GACTGGAGAAGGATACACAGAAGATGATGTACCCAGTGCATTTAATGTTGTCAATATTCCTCTCATCAAA
GTACACCATCAAAGATGATTACGTTACTCCAAAAGGAAAAGTCTATCACATATTTACATTCATCTTCATA
ACCGTTATGTGTGGGTTGACCATAAATCGATTATTCTTCGAAGAGATAGAAGATTCTATTGGCACCTACA
ACGCCGATCTCATCACACTGTTCTATATTTACTTATGTTTCCTCTACCTAACTGGTATCGCCATTATCTT
CTATTTAAATGTGATTCACAGTGAAGCAAATATTTCCCTCATTTTGTTGATCCAAAAAGTTTATATAAGT
TTGGACTTCAGTGACAATCTAAAGAAGATCACTAGACGTAACTGGATGGGTATCTTCGGAACCTTCTTTT
TAAACATTTTCCTTCATTATTTGTTCTACACGACTTTCAATGAATTCAAGTTAATTGACACTATTTTAGA
TTATACGTTTATCACTTTCGATCTGAACTTGGTCTATGCTTTACTCGTCATAATATTGTTGAGAAAATAT
CTCGAGAAATGGATCAAGATTGTGATGAGTGATTTTGATGATACATCTTCTGTAAAACTTTTCATTATTT
ATCGAAACATTATTGAAGCTTACAATTTTTACAAAACCACGTTTCAATTAGTGATTCTGTTTCACGTAGT
CGATACATTTTTTCGATGTTTATTGTACTTCACGGTTGTCTTGCAAAAACTGAAAATGTTGGATAATAGG
GATCTACACCTATCAGTGTCTCTTATATTGTCAGTTGTGACGTTATCAAAGGACGTCTTTGTGCTGATGA
TACAGAGCGTACAGTGTGAGAAGTTCTATATCACTATCGAGGAAGCAGAGACCGCCTGTATACAACGACT
GAAGACTAAAAGTTATTTGGAATATGAGAAAATTCTATGTCAAGAAGTGGTGCAATTGAACCGAGTGTCC
TTCAGTAAGATGAGCGCGTGTGGCTTGCTCGACATCGATGGTACGCTGCCACTACACTTCACGGGAATCG
TTACTAACTACATCGTACTCATACTGCAGACAATGTTCCTATAA</t>
  </si>
  <si>
    <t>Slit_GR229</t>
  </si>
  <si>
    <t>i61-83o98-120i155-174o184-206i364-386o</t>
  </si>
  <si>
    <t>MLLQSNKVKKRCVKILPEILLNNRLEKDTHKMMYPVHLMFSIFLSSKYVIRDNYVTPRGKLYHILTFFFV
ATLYGMAVKRLFFDELEDSMGTYNNDFVALFYIFFGLFYLTGFTILFFLNIIHSDASISLILLIQKVYVS
LDFSDNLKKITRRNWMAMFGVFFLNIFLHYLYYVSFNDYNLCDTLFDFMFITFDLNFVYALLVIMLLRKY
LEKWIKLVMHNVDDKSSVKLLVAYRNILEAFDFYKTIFQLLTLFHTIDTFFRCLFYFTLFLQKLKVLDHV
EIDKVTLLVLFIMWLTKDVSLLMMQSIQCEKFYITIEEAETTCIQRLKNKNYFDYERLLCEEVVQLNRVS
FSKMSACGLFSIDGTLSLHFMGLLTNYIVLILQTMFL</t>
  </si>
  <si>
    <t>ATGTTACTTCAATCAAATAAAGTAAAGAAAAGATGTGTCAAAATATTACCAGAAATTTTATTGAACAACA
GATTGGAAAAGGATACACACAAGATGATGTACCCAGTGCATTTGATGTTCTCAATATTTCTCTCATCGAA
GTACGTAATTAGAGATAATTATGTTACTCCAAGAGGAAAATTATACCACATATTAACATTCTTCTTTGTT
GCCACCTTGTACGGTATGGCAGTAAAGCGATTGTTCTTCGACGAGCTTGAGGATTCCATGGGCACCTACA
ATAATGATTTCGTCGCATTGTTTTACATATTCTTCGGTCTTTTCTACCTCACCGGTTTCACCATCCTCTT
CTTTCTAAATATAATTCACAGTGATGCGAGCATTTCTCTCATTTTGTTGATCCAAAAAGTTTATGTAAGT
TTGGACTTCAGTGATAATCTAAAGAAGATCACTAGACGTAACTGGATGGCAATGTTTGGAGTTTTCTTCT
TGAATATTTTCCTTCACTATCTGTACTATGTGTCTTTCAATGATTACAATTTATGTGATACCCTCTTTGA
CTTCATGTTCATCACTTTTGATCTGAATTTTGTTTACGCTTTGTTGGTCATTATGCTGTTGAGAAAATAT
CTTGAGAAGTGGATCAAGCTTGTGATGCACAATGTTGATGATAAATCTTCAGTAAAACTTTTAGTTGCTT
ATCGAAACATTTTGGAAGCTTTTGATTTTTATAAGACCATATTCCAGTTGCTGACTCTGTTTCACACAAT
CGATACATTTTTCCGTTGTTTATTCTACTTCACGCTTTTCTTGCAAAAACTGAAAGTGTTGGATCATGTG
GAGATTGATAAAGTGACGCTCCTAGTACTGTTCATTATGTGGTTAACAAAGGATGTGTCTCTGCTGATGA
TGCAGAGCATACAGTGTGAGAAATTCTACATCACTATTGAGGAAGCAGAGACCACCTGTATACAAAGATT
GAAGAATAAAAATTATTTCGATTATGAAAGACTTCTGTGTGAAGAAGTGGTGCAATTGAACCGAGTGTCC
TTCAGTAAGATGAGCGCGTGTGGCTTGTTCTCCATAGACGGCACGCTATCGCTACACTTCATGGGGCTCC
TGACTAACTACATCGTTCTTATACTGCAGACTATGTTCCTATAA</t>
  </si>
  <si>
    <t>Slit_GR230</t>
  </si>
  <si>
    <t>i65-84o99-121i153-175o190-212i259-281o296-318i372-394o</t>
  </si>
  <si>
    <t>MQMINIIQTRKMLPKTYFKVFHNNKLDKEIQSVVYSLNFALNIFCGSKYSIRRNQLYPRGNKYQFLAFSFMIFINLVCIYRMIVVDMTNPNKSESQNNVVTFLCVLYYLLYVIGFCILFILDTIHKQKNVFIILEIQAIYRSIDFSRNIRSYIIWNWISIFMVIFINVYVSSSFIFLYDYFPTIEILIDFFCDVEFIIFDVNYVISIRFIILLKEYLDEWTREVLMKEQQVNEEHHLKLFGIYQNILKAYNLYKETSKVLILYHVVNTFIRSLMSLYMVLFTSERFTMLVDATPFYIVGAFLWVSKNAILVIIHGFYCERFYISAEEAISACIQLLKNGDYSKSQEWLYKRVKQMNGTLSKMSACGLFTVDATLVLCFMGVITNYALVMLQFIYF</t>
  </si>
  <si>
    <t>ATGCAGATGATAAATATTATACAAACACGTAAAATGTTACCAAAAACATACTTCAAAGTGTTTCACAATAATAAACTAGATAAAGAAATCCAAAGCGTAGTGTACTCGTTGAATTTTGCCCTTAATATATTTTGTGGTTCAAAGTATAGCATTCGACGTAACCAGTTGTATCCGAGAGGAAACAAGTATCAGTTTTTGGCATTCAGTTTTATGATTTTCATTAATTTGGTTTGCATCTACAGGATGATCGTCGTAGATATGACTAATCCAAATAAGTCTGAATCTCAGAATAATGTGGTTACGTTCCTCTGTGTTCTTTATTACTTGCTGTATGTAATTGGCTTTTGTATCTTGTTCATTCTCGACACTATACATAAACAGAAGAATGTATTCATCATCTTGGAAATCCAAGCCATTTACCGAAGCATCGACTTCAGTAGAAATATTCGAAGTTACATCATTTGGAACTGGATTTCTATATTTATGGTCATATTCATTAATGTGTACGTGTCCTCTTCTTTTATATTCTTATATGACTATTTCCCTACGATAGAAATCCTGATTGACTTCTTTTGTGACGTTGAGTTCATTATTTTTGACGTTAATTACGTAATTAGTATTCGATTCATAATACTGTTGAAAGAATATCTCGATGAGTGGACAAGAGAAGTGTTGATGAAGGAGCAGCAAGTAAATGAAGAGCATCATCTGAAACTATTTGGTATATACCAAAACATTCTAAAAGCTTACAATTTGTACAAGGAAACATCTAAAGTGTTGATATTATATCATGTTGTGAACACTTTTATACGCAGTCTAATGTCCCTTTATATGGTGTTGTTCACATCGGAACGATTTACTATGTTGGTTGATGCTACACCATTTTATATTGTTGGTGCATTTCTGTGGGTATCAAAGAATGCAATCCTGGTGATAATACATGGGTTCTACTGCGAACGATTCTACATTTCTGCCGAAGAAGCTATATCAGCTTGTATACAACTTTTGAAGAATGGCGACTATAGCAAGAGCCAAGAATGGCTGTACAAGCGTGTGAAGCAGATGAACGGCACGTTGAGTAAGATGAGCGCGTGCGGACTGTTCACCGTGGACGCGACGCTCGTCTTGTGTTTCATGGGAGTCATCACTAACTACGCCTTAGTCATGCTGCAATTCATCTATTTCTAG</t>
  </si>
  <si>
    <t>Slit_GR231</t>
  </si>
  <si>
    <t>i57-79o94-116i148-170o185-207i266-288o</t>
  </si>
  <si>
    <t>MFQKRKTMSKTSYKIMLNNKLDKEIKSTAQSLNFLLHLFFASKYSIRNNHIYPRGRMYHFVAFFVMIILN
ILTIYRMDTFAMTDTNMTNLENYLIKSFTIIYFMIYMSTFTMSFILDTVHKYDDVFLILEIQNINRSINI
SNNIRSYIIWNWIFLITVISFNVYINVSFYYYYLNVSFVKIMVQIPIDYMFSVFDVSYVICIRIIVLSLI
TVDSVYVQNTLAYLSDFTQLLSECITLALQNWISNNHSCYIVKQMNRTFSKMSACGLFSVDATLILCLMG
VMTDYAVVLLQFTFL</t>
  </si>
  <si>
    <t>ATGTTTCAAAAACGTAAAACGATGTCCAAAACCTCATATAAAATTATGCTCAATAACAAATTAGACAAAG
AAATCAAAAGCACAGCACAATCCTTGAATTTCCTCCTTCACCTGTTTTTCGCTTCAAAGTATTCCATCAG
AAATAATCACATTTATCCAAGAGGCAGAATGTATCATTTCGTAGCCTTCTTTGTCATGATAATCCTTAAC
ATATTGACCATCTACAGAATGGACACATTCGCAATGACTGACACGAATATGACGAATTTGGAAAACTATT
TAATTAAATCCTTTACCATTATCTATTTCATGATCTATATGAGTACTTTTACCATGTCGTTTATTCTTGA
CACCGTTCATAAGTACGACGACGTTTTTCTCATATTGGAGATCCAGAATATTAACCGTAGCATCAACATC
AGCAACAATATCAGAAGCTACATCATTTGGAACTGGATTTTTTTGATTACTGTTATTTCTTTCAACGTCT
ATATAAATGTGTCCTTTTACTATTATTATTTAAATGTTAGTTTCGTAAAAATTATGGTACAAATTCCTAT
CGATTACATGTTTTCCGTGTTCGATGTTAGTTATGTGATTTGTATAAGAATCATAGTGTTATCTTTGATT
ACAGTGGACAGTGTGTATGTTCAAAATACGCTTGCTTATCTTTCAGACTTCACCCAGCTTCTTAGCGAAT
GCATCACTTTGGCTCTTCAAAATTGGATTTCTAACAATCATTCATGTTATATTGTGAAGCAGATGAACCG
CACATTCAGTAAGATGAGCGCGTGCGGACTGTTCAGCGTGGACGCGACGCTCATCTTGTGTCTCATGGGA
GTCATGACTGACTACGCAGTCGTCCTGCTACAGTTCACATTTCTATAA</t>
  </si>
  <si>
    <t>Slit_GR232</t>
  </si>
  <si>
    <t>i37-59o74-96i126-148o158-180i338-360o</t>
  </si>
  <si>
    <t xml:space="preserve">MIPYFNIDNELQRILRPINVTLQFFGTPKYRIRNNRITTIDIKIMAMWFLIVIITCGYCTSCSNDERYSD
KADIIDFVDFIYGIFTCFGLIILFIVETHNRQDNCSLVILFHKIHRYIKFSTEIRPLIVSIWILTLCTLS
FGFTMLLILHILYTDMGLVVVFCESAYITFDMNLVYAISILMLLNKYIDEWIKSVLILNEEEENGGTNCQ
HLLETYLDIMNAYSLYKKIFKILILYYSVDTFFRTMTNVESMLQLLGSRVNKYNIPTMSILISIASSKNS
FLLSLHVIYCENFYTKIEETIMTCTQLMRKSNCSKNQMDLYKKVLQTNRTFSKMTACGLFYIDAMLPIRL
LLLTTNYVIVLLQFALL
</t>
  </si>
  <si>
    <t xml:space="preserve">ATGATTCCGTATTTTAATATCGATAACGAACTCCAGAGAATCTTGCGTCCTATAAATGTAACACTCCAAT
TTTTTGGCACGCCGAAATACCGAATCCGCAACAATAGAATCACTACGATTGATATAAAAATTATGGCGAT
GTGGTTCTTAATTGTGATCATTACGTGTGGCTACTGCACTTCTTGTTCAAATGACGAACGATATTCTGAC
AAAGCAGACATAATCGATTTTGTAGACTTTATTTATGGTATTTTTACCTGTTTCGGTCTCATCATTTTGT
TTATCGTGGAAACACACAACCGTCAGGACAATTGCTCCCTCGTTATTTTATTCCACAAAATTCACAGATA
TATTAAATTCAGTACTGAAATCCGGCCTCTAATTGTTTCTATTTGGATTCTCACTCTATGTACTCTCTCA
TTTGGTTTCACAATGCTTCTAATTCTTCATATTCTTTACACGGACATGGGTTTAGTTGTTGTTTTCTGTG
AAAGTGCTTATATCACGTTTGATATGAATTTAGTATACGCCATTAGTATTTTAATGTTGCTAAACAAGTA
TATAGATGAATGGATCAAGTCCGTGTTAATACTGAATGAAGAAGAAGAGAACGGTGGTACAAATTGTCAG
CATTTGCTTGAGACGTATCTTGATATTATGAACGCCTATAGCTTGTACAAGAAGATTTTTAAAATTTTGA
TTTTATATTACTCCGTGGACACATTTTTTCGCACCATGACAAACGTTGAGTCAATGTTACAACTTTTGGG
GTCAAGAGTTAACAAGTATAACATTCCTACTATGTCTATTCTTATCTCCATTGCATCATCGAAGAATTCG
TTCCTGTTATCACTACATGTTATTTATTGCGAAAACTTTTATACAAAGATTGAGGAAACTATTATGACGT
GTACACAGCTTATGAGAAAGTCGAACTGTTCAAAAAATCAAATGGATCTGTACAAGAAAGTGCTACAGAC
CAACCGCACGTTCAGTAAGATGACCGCGTGTGGCCTGTTCTACATCGACGCCATGTTGCCGATACGCCTG
TTGCTGCTCACCACTAACTACGTTATAGTACTTCTGCAGTTTGCTTTGTTGTAA
</t>
  </si>
  <si>
    <t>Slit_GR233</t>
  </si>
  <si>
    <t>i58-80o95-117i149-171o257-279i292-314o371-393i</t>
  </si>
  <si>
    <t>MNMEMFQNTPQTLSVKVVFMNTVDKDVRAMLLPLNLMQYLMFCPKYRIKNDFIIPNSFITGFVSLISNIV
FIVTFAYSLYATNYYSPKNTKGNSFHLFMTVYDSIFYFFGFVLNFVIGIVQSKKSIRFVIIFQEVHRFLN
NKINTKHTITWNWLVVLLMIISNFIYRITFSLCMYVPIKFTISEFTISFFDFNMICTIQVIKFLKYKVDL
WNIQAKYGGDLQCRHRGEYWKKLFQTYVDILECYNIHNVSYRAFIVYYTLEVLVHTLVYIEMFINAVFYL
LEEEYVSVDERLLVILMLLFAWILKNIALLTFLIHQYEMFYISVQNVQDTCALILMTTESDAEKRLHKNM
LRLHRATFSKMSLYGMFHVDAALQQGLMLLLTEYTVVLLQFAIL</t>
  </si>
  <si>
    <t>ATGAATATGGAGATGTTTCAAAATACTCCACAAACATTGTCTGTTAAAGTTGTTTTTATGAATACAGTAG
ATAAAGATGTGCGAGCAATGCTTTTGCCATTAAACTTGATGCAATATTTGATGTTCTGTCCAAAATATCG
CATCAAAAACGATTTTATAATACCAAATAGTTTCATAACTGGCTTTGTATCTCTGATTAGTAATATAGTG
TTCATAGTTACATTCGCATATAGCTTGTATGCAACTAATTACTACAGTCCAAAAAATACCAAAGGAAATA
GTTTTCATTTGTTCATGACTGTGTATGACAGCATCTTCTATTTTTTTGGTTTCGTATTAAATTTTGTGAT
CGGGATTGTTCAAAGTAAAAAATCTATTAGATTCGTTATAATTTTTCAAGAAGTACACAGGTTCCTTAAT
AATAAAATCAATACCAAGCACACTATCACTTGGAACTGGCTCGTTGTGTTACTGATGATAATATCCAATT
TCATTTACCGTATTACTTTCTCCTTATGTATGTATGTGCCTATCAAATTCACTATTTCTGAGTTCACAAT
ATCATTTTTCGATTTCAATATGATTTGTACAATACAAGTCATCAAGTTCTTGAAATACAAAGTTGATTTG
TGGAATATTCAAGCTAAATACGGTGGGGATCTGCAATGTAGGCATCGGGGAGAATACTGGAAGAAATTGT
TTCAGACATACGTTGATATATTGGAGTGTTATAACATTCATAACGTTAGCTATCGGGCATTTATAGTATA
TTACACTTTAGAAGTTTTGGTGCATACTCTTGTTTACATTGAAATGTTCATCAACGCAGTTTTCTACCTT
CTAGAGGAAGAATATGTGAGTGTTGACGAAAGACTTTTAGTCATTCTAATGTTATTGTTTGCATGGATAT
TGAAAAATATCGCCTTGTTAACATTTTTGATACATCAATATGAAATGTTTTACATATCAGTTCAAAATGT
TCAGGACACTTGTGCACTTATATTAATGACAACAGAATCTGATGCAGAAAAAAGGCTTCATAAGAACATG
CTACGGTTGCACCGAGCTACATTCAGCAAGATGAGTCTATACGGCATGTTCCACGTGGACGCTGCGTTAC
AGCAGGGGCTGATGTTACTACTTACTGAATATACTGTTGTATTGTTACAGTTCGCAATTTTGTGA</t>
  </si>
  <si>
    <t>Slit_GR234</t>
  </si>
  <si>
    <t>i57-79o94-116i145-167o172-194i250-272o287-309i</t>
  </si>
  <si>
    <t xml:space="preserve">METLKLVIQKHSTNFVLTKTVDKNVQSMLLPLNILLYIMCCPKYRIKNNFICPNSVFMKFISFIASTICM
FSYTFTFYTYHNYHFVITVSNLKTFVAFLHNICCWIGFAMNFMFVASQDNESIEFVLMFQKVHNVLNDRI
SLKKIVINNWIVVILTLMSYPFYYTVFSHFAYLSFFYVIGSLCISFLDFNVVYAIQIMKMLTNKVELWNI
QVEHCDELEGRHGGHYWRKLFQTYVDILKCYDIHNVCNRASIVFYLIDVFIHSLIYIQASISLVQDDFDY
TLNEGTFVAIFISIWATKNFYWHTMLIYHYEKFYIAVQRVKDTCTHKLKTTNSDNEKRLCKNILRLHQAS
FSKMSLYGMFHVDAALQQGLMLLLTEYTVVLLQFALL
</t>
  </si>
  <si>
    <t>ATGGAGACATTGAAACTAGTAATCCAAAAACATTCTACAAATTTTGTTTTGACGAAAACAGTTGACAAAA
ATGTTCAGTCAATGCTTTTGCCTCTGAACATACTGCTGTATATCATGTGCTGTCCAAAATATCGCATCAA
AAATAATTTTATTTGCCCTAACAGTGTCTTCATGAAGTTTATTTCTTTTATCGCTAGCACAATCTGTATG
TTCTCGTATACATTCACTTTCTACACATATCACAACTACCATTTTGTAATTACAGTCTCTAATTTAAAAA
CATTTGTAGCTTTTTTGCACAACATCTGTTGTTGGATTGGTTTCGCTATGAATTTTATGTTCGTTGCTTC
ACAAGACAATGAATCTATTGAGTTCGTCTTAATGTTCCAAAAAGTCCATAATGTCCTCAATGACAGAATT
AGTTTAAAAAAAATAGTCATCAATAATTGGATCGTTGTGATCCTCACATTGATGTCCTATCCCTTTTATT
ATACTGTATTTTCCCATTTTGCATATTTATCTTTCTTTTATGTCATTGGTTCTCTCTGCATATCATTCCT
CGATTTTAATGTTGTTTATGCCATACAAATAATGAAAATGTTGACTAATAAAGTGGAACTCTGGAACATC
CAAGTTGAACATTGTGACGAACTGGAAGGCAGGCACGGAGGACATTACTGGAGGAAACTGTTTCAGACAT
ACGTCGATATATTGAAGTGCTATGATATACATAACGTTTGTAATAGAGCATCCATAGTATTTTACCTTAT
AGACGTCTTCATACATTCACTTATATACATTCAAGCCTCAATATCATTGGTGCAAGATGATTTCGATTAT
ACTTTGAATGAAGGAACATTCGTAGCAATATTCATATCTATTTGGGCGACAAAGAATTTTTATTGGCATA
CAATGTTGATATATCATTATGAGAAATTTTATATCGCTGTTCAAAGAGTAAAGGATACTTGTACACATAA
GTTAAAGACTACAAATTCTGATAATGAAAAAAGGCTATGTAAGAATATTTTACGCTTACACCAAGCTTCG
TTCAGCAAGATGAGTCTATACGGCATGTTCCACGTGGACGCGGCGTTACAGCAGGGACTGATGTTACTAC
TTACTGAATATACCGTTGTATTGCTACAGTTCGCATTATTGTAG</t>
  </si>
  <si>
    <t>scaffold2636</t>
  </si>
  <si>
    <t>Slit_GR235</t>
  </si>
  <si>
    <t>i41-63o78-100i120-142o269-291i335-357o</t>
  </si>
  <si>
    <t xml:space="preserve">MPNKVVNNNNQIANHLFRLYRPLLIILLICGYDFNIKTGRIFNLCVRFYCCSLVVLVIYSSIACCPEDLS
QYWSLIEYSVSVILILFFRSRTEVFFSMLLEIDCYLRINWRHHIHSLWKLAIFSILTWSVRVSYSLLYCY
TYVCYNDLFLYVIRQYSLVALDFNRVWRCILFDAVRYRLTILRKRLEESPESDYYLYVKNNKSIREDKIK
FCLHLYRRIADLVDVISPELHASLFLSVAGSLPKLITNVYHILTAIEGHEPFESLGYVLLHVSQISMLLF
SPFVVVEFYAVEVDRIQRFLMHRLIDSNDHRTKEEINIFIQYTKIRSFRYRIWRIIPINISLPLELINLC
ITYVIVVINFTHLYG
</t>
  </si>
  <si>
    <t xml:space="preserve">ATGCCAAACAAAGTTGTAAATAACAATAATCAAATTGCAAATCATCTTTTCCGATTATACCGACCGTTGT
TGATAATTTTGTTAATTTGCGGATACGATTTTAATATCAAAACAGGGAGAATTTTTAATCTATGTGTAAG
ATTTTACTGTTGTAGTCTTGTTGTGTTGGTTATTTATTCTTCTATAGCTTGTTGTCCAGAAGATTTGTCA
CAATACTGGTCATTAATAGAGTATTCAGTTTCTGTTATTCTCATACTATTTTTCCGGAGTCGAACAGAAG
TTTTCTTCAGCATGTTACTTGAAATCGATTGTTATTTACGAATTAATTGGCGTCATCACATTCACAGCTT
ATGGAAACTAGCAATCTTCTCCATTTTAACGTGGTCTGTCAGAGTTTCTTATTCTTTATTGTATTGTTAT
ACCTACGTCTGCTACAACGACTTGTTTCTATACGTGATAAGACAATATTCTTTAGTCGCTCTCGATTTCA
ATCGAGTTTGGCGATGCATATTATTCGATGCTGTTCGTTATCGATTGACAATTCTTCGGAAAAGATTGGA
GGAGTCTCCTGAGAGTGATTATTATTTGTATGTGAAGAATAATAAAAGTATCAGAGAAGATAAGATTAAG
TTTTGTTTGCATCTCTATAGAAGAATTGCTGATTTGGTTGATGTTATATCGCCAGAACTGCATGCATCGT
TATTTTTGAGTGTAGCTGGAAGTCTACCAAAATTGATAACAAATGTCTATCATATACTTACTGCTATAGA
AGGTCACGAACCATTTGAGTCCCTCGGTTATGTCTTGCTCCATGTATCGCAAATATCAATGCTCCTCTTC
TCACCGTTTGTAGTCGTGGAGTTTTATGCTGTAGAAGTTGATAGAATACAGCGGTTCCTGATGCACAGAC
TTATTGATTCCAATGATCACCGTACTAAAGAAGAGATCAACATATTTATTCAATACACAAAAATAAGATC
ATTCAGATATAGAATATGGCGAATAATTCCCATCAACATATCTTTGCCATTGGAACTTATAAACTTATGT
ATCACCTACGTTATTGTTGTTATAAACTTCACTCACTTGTATGGTTAA
</t>
  </si>
  <si>
    <t>Slit_GR240</t>
  </si>
  <si>
    <t>i77-99o109-131i165-187o</t>
  </si>
  <si>
    <t>MSSSTRQERTSINKNIGILIDDSEPKPSQEKLYDARHEHILEPYLESILRPLNIVQNVFFCAKYKIRGHV
IKPISRLYSAMSVIFYLIFTVYLFCMHFVTENKWGVEIVEYFVGNVYHFTLLSIGGFIYFFTNIKQKYNN
VLYVLKIQNVHRILKLNERCFKRSIIANWVCVITISCFHIYGVSTYAIAHKDINFFNSMASYWNVRFDIN
VIYAIRCLKLMTESLKVWTSTLQKSTYSNDSSNNIFSKPMFGCYVDITEIFLLVEKTFHPMVFFYLIHTC
SNALVEIWHRVVRRPIASSNEFQYTLLSFISLTWVIKNLLIITFLCVECEKYYSAIKEVESMCTQMTSSE
RSSVNQKRFYKNILRVQDATFKELRVCGLFAVDASLPLRVIEFITTYTIVLLQFVFL</t>
  </si>
  <si>
    <t>ATGTCGTCCTCTACAAGGCAAGAACGCACTTCAATAAATAAGAATATCGGTATATTAATAGATGATTCAG
AACCAAAGCCGTCACAAGAAAAGCTCTATGATGCTCGACACGAACATATCTTGGAACCTTACTTGGAATC
TATACTAAGACCACTAAATATTGTACAAAATGTGTTTTTCTGCGCAAAATACAAAATCAGAGGACATGTC
ATCAAGCCCATCAGTCGGTTGTACAGCGCTATGTCTGTTATTTTCTATTTAATATTCACTGTATATCTCT
TCTGCATGCACTTTGTAACGGAAAATAAATGGGGTGTGGAAATTGTCGAATATTTCGTTGGAAACGTGTA
TCATTTTACATTGTTGTCCATCGGGGGCTTTATATACTTCTTCACTAACATCAAGCAGAAGTATAACAAC
GTGCTTTACGTCTTGAAGATCCAGAACGTGCACAGGATCCTCAAGTTGAACGAGCGTTGTTTCAAGCGCT
CCATTATTGCTAACTGGGTTTGTGTGATTACTATTAGCTGTTTTCACATCTATGGGGTATCAACGTACGC
AATAGCCCATAAGGATATTAATTTTTTCAATTCAATGGCGTCTTACTGGAACGTTCGCTTTGATATAAAT
GTGATTTACGCAATAAGATGCTTAAAACTAATGACAGAATCTCTCAAAGTATGGACGTCCACTCTGCAGA
AGTCTACATATAGCAATGATTCATCCAATAACATCTTTTCGAAACCTATGTTTGGATGTTATGTAGATAT
CACTGAAATTTTCCTACTAGTTGAGAAGACCTTTCATCCTATGGTATTTTTTTATTTAATACATACTTGT
TCCAACGCGTTAGTGGAAATCTGGCATCGTGTAGTAAGAAGACCGATAGCATCTAGCAATGAATTCCAGT
ATACTTTATTGTCTTTTATATCTCTAACGTGGGTGATAAAGAATCTCCTAATAATAACATTTCTGTGCGT
GGAGTGTGAGAAGTACTACTCGGCAATCAAAGAAGTTGAGAGCATGTGTACACAGATGACTTCTTCAGAA
AGGAGTTCAGTAAATCAAAAAAGGTTCTATAAGAACATCTTGCGAGTTCAAGACGCGACCTTCAAAGAGC
TGCGAGTGTGCGGTCTGTTCGCAGTGGACGCGTCGCTGCCGCTGCGTGTTATCGAATTCATCACTACCTA
CACCATCGTCTTATTACAGTTTGTGTTTCTATAA</t>
  </si>
  <si>
    <t>Slit_GR242</t>
  </si>
  <si>
    <t>o52-74i87-109o146-168i175-197o</t>
  </si>
  <si>
    <t>MDFNLETDLKKQIDKDVQSIFWPMNLLQNILLNPKYHVKNNIISPNNSINNAISISGFIIFIVTDIYRIV
EILFDENLIRYSDSNLYFYTSASIFDFGVRFSGLVINFILNFGKTKQHVLIALYYQEVNRCIKIKNNNKR
LILKSWLAVAGIIGYYIFLMVYLYFFLFRPPLSGLFYVFCIIVLDSSTLYFLSLITLLTDKILIWNLALL
LTQGHGCRMFSKKMFLTYDKILKCYAIVKEIYQQMVLFHILETFLQSLGNIKLLIEFFKFYFRQSGIKLS
IPLVVTFWVIKRIVTQIVFSLVLDSFYEAVKTAHNSCIIVLASNCSDDRKKLCKNVLRLHRASFSKLHVC
RMFYVDICHLLRLIELLTNYTIVLLQFALL</t>
  </si>
  <si>
    <t>ATGGATTTCAATTTAGAAACTGATTTGAAGAAACAAATTGATAAAGATGTGCAGTCCATATTTTGGCCAA
TGAATTTATTGCAAAATATTCTTCTCAACCCAAAATATCATGTCAAAAATAACATAATTAGTCCAAATAA
CTCTATTAACAACGCGATCTCGATCAGTGGTTTCATCATATTCATAGTGACGGACATCTACCGTATCGTT
GAAATACTATTTGATGAAAATTTGATTCGCTACTCCGATAGCAACTTATATTTTTATACGTCTGCGTCCA
TTTTTGATTTTGGTGTACGGTTTTCGGGACTTGTCATAAATTTCATCCTTAATTTTGGGAAAACTAAACA
ACACGTCTTAATCGCACTTTACTATCAAGAAGTAAATAGATGCATTAAAATTAAGAACAATAATAAACGT
TTAATCTTAAAATCTTGGTTAGCCGTCGCAGGAATTATTGGATATTACATCTTTCTTATGGTCTACCTAT
ATTTCTTTCTATTCCGACCTCCTCTGAGTGGTTTATTTTATGTATTTTGTATAATAGTTCTTGATTCAAG
CACACTTTATTTCTTGAGTTTAATAACATTGCTTACTGATAAAATTCTGATTTGGAATCTGGCATTGTTG
CTGACGCAGGGGCATGGGTGTAGGATGTTTAGCAAAAAAATGTTTTTAACTTATGACAAAATTTTGAAGT
GCTATGCCATTGTAAAGGAAATTTATCAACAGATGGTATTATTCCATATTCTAGAAACCTTTTTACAGAG
CTTAGGCAACATCAAACTGCTAATAGAGTTTTTCAAGTTTTACTTCAGACAATCCGGCATTAAATTATCA
ATACCGTTAGTCGTTACGTTTTGGGTCATCAAAAGAATTGTGACACAAATCGTTTTCAGCCTAGTCCTCG
ATTCCTTCTACGAAGCCGTGAAGACTGCTCATAACTCCTGCATCATTGTTTTGGCTTCAAATTGTTCAGA
TGACCGTAAGAAACTATGCAAGAATGTGTTGCGTCTGCACCGCGCATCGTTCAGTAAGCTGCACGTGTGT
CGCATGTTCTACGTGGACATCTGTCATCTGCTGCGTCTAATTGAGCTCTTAACTAACTACACTATTGTAT
TGTTGCAGTTTGCTTTGTTGTAG</t>
  </si>
  <si>
    <t>Slit_GR244</t>
  </si>
  <si>
    <t>i34-56o66-88i122-144o164-186i244-261o281-303i355-377o</t>
  </si>
  <si>
    <t>MRSLSNLLHFCEIFGCVLGLHRNYCSKKRVAKCLIILHVFISIMFHIFVMVRDIQIVLKDNEYSTINLIY
CAFAASAQLTCLPIFLYAICYSHAFMSYLQSIHRISKYLENNDNLKKVTKGTIWLFSIAMIFFIVLSVSR
TLVTVTEVKGRDVYSTVAILVSQIILRTILIHEYLMFFLTIFLIVNFSKCFYLWVQDIEGRIRNKDITLL
EPCVVTKELIMKWADVYQDLANSCVKLASCFGRLYLYSLMLLLFFYPLLIYKEFCINPTQTKTISDFRGP
FLILSIYVSVIILPLIAGQMVTNQSWRLLRMVARLHNTMQGSNETEVKAMKDFIRLIKKHPLEIKLFSKI
SSGTSLVPAVLMLSVNYLIVLLQFNHVI</t>
  </si>
  <si>
    <t>ATGAGATCTCTAAGCAACTTGTTGCACTTTTGCGAAATATTTGGCTGCGTTTTGGGTTTACACAGAAATT
ATTGTTCCAAGAAAAGGGTCGCAAAATGTTTAATTATTTTGCACGTTTTTATTTCCATCATGTTCCATAT
TTTTGTCATGGTTAGGGATATACAAATTGTTTTAAAAGACAATGAGTACAGTACAATTAATTTAATTTAC
TGTGCCTTTGCTGCCTCCGCTCAACTGACCTGTCTACCTATCTTCTTATACGCCATCTGTTACAGCCACG
CTTTCATGTCTTACCTCCAAAGTATACATCGTATCTCCAAATATTTGGAAAACAACGACAATTTAAAAAA
GGTTACGAAAGGGACTATCTGGCTTTTTTCAATAGCCATGATATTTTTTATTGTTTTAAGTGTATCTAGA
ACTTTGGTTACTGTAACTGAAGTTAAAGGTCGAGATGTGTATAGTACAGTAGCCATTTTGGTATCACAGA
TTATTTTACGAACGATTTTGATTCACGAATATCTTATGTTCTTTTTGACCATATTCTTGATTGTGAATTT
CTCTAAATGTTTTTATTTATGGGTGCAAGATATTGAAGGTCGTATAAGAAACAAGGACATTACTTTGCTT
GAACCCTGTGTAGTAACAAAGGAGCTAATTATGAAATGGGCTGATGTTTATCAAGATTTGGCAAACAGCT
GTGTGAAGTTGGCGTCGTGCTTTGGACGTTTGTATTTATATTCACTAATGCTACTACTATTCTTCTACCC
CTTGCTAATATACAAGGAATTTTGTATAAATCCTACGCAGACTAAAACCATTAGTGACTTCAGAGGACCA
TTTTTAATATTGTCAATTTATGTAAGTGTGATAATATTACCGTTAATTGCTGGACAAATGGTAACAAATC
AAAGCTGGAGATTGCTTCGGATGGTAGCTCGGCTTCATAATACAATGCAGGGATCAAATGAAACAGAAGT
AAAAGCGATGAAGGACTTTATTCGATTGATAAAGAAGCACCCACTGGAGATCAAGTTATTTTCAAAGATT
TCATCCGGAACCTCTTTGGTGCCAGCTGTGTTGATGTTATCTGTAAACTATCTCATTGTCTTGTTGCAAT
TTAATCATGTAATT</t>
  </si>
  <si>
    <t>Slit_GR246</t>
  </si>
  <si>
    <t>i32-54o69-91i126-148o178-200i282-304o358-380i</t>
  </si>
  <si>
    <t>MENEVIKTLLTVESLIGVYRNYTLYSKKRKFLSVMRITIEMIISTVLMVNNAILLVENHNIRGEASAHML
FFYHLMIYFTSSSLMVCGTLSSRHFEKFINNFLVLHSCIKNDDSYIKKLSAKKYKFLAILTASFVTCVLF
FTLKIVSTVYWRKRNLSFAFVFLVLSEGIAEIRFISEQLVFYIYIWMLHFILKSLNEYLLEVHMKCNMGQ
SKMLVNEQSIDFITVEEVQEWALKYQHLVNCSKALSACFKFQVCPIPLCKNIKTKDMDGVLIHIQYTRRF
NIVYVQVYLLGCTIIVIYAGQRLLNEGVMFQRNVSKLVNTLITDSPSPVAETITKLQLFVKINPVRIEYT
NKLVLKMHLVPILLSLSATYIITILQFTHVI</t>
  </si>
  <si>
    <t>ATGGAAAACGAAGTTATAAAAACGTTATTAACCGTCGAAAGCCTTATAGGAGTTTATCGAAATTATACTT
TATACAGCAAAAAGAGGAAATTTCTAAGTGTAATGCGTATTACTATTGAAATGATTATATCTACCGTTTT
AATGGTGAATAACGCTATATTGTTGGTAGAAAATCATAATATTCGAGGCGAAGCTTCAGCTCATATGTTG
TTCTTTTATCATCTGATGATATACTTCACTAGTTCCTCTCTAATGGTTTGTGGTACCTTAAGTTCGCGGC
ATTTTGAAAAGTTCATCAACAACTTCCTAGTCCTACATTCCTGCATCAAAAATGACGACAGTTACATCAA
AAAATTGAGTGCAAAGAAATATAAATTTCTTGCAATATTAACGGCTAGTTTTGTTACATGCGTATTGTTT
TTCACTTTGAAAATAGTGTCTACAGTGTATTGGAGGAAACGAAACCTAAGTTTTGCCTTTGTTTTTCTGG
TGTTATCCGAAGGCATTGCTGAGATACGGTTTATTTCGGAACAATTAGTTTTCTATATATATATTTGGAT
GTTACACTTCATTCTCAAGAGTTTGAATGAATATTTATTGGAAGTTCATATGAAATGTAATATGGGACAG
AGTAAAATGTTGGTAAATGAACAAAGTATTGATTTTATTACTGTGGAAGAAGTTCAGGAGTGGGCTTTGA
AGTATCAGCATTTGGTTAATTGCAGCAAAGCATTGTCGGCGTGTTTTAAATTTCAGGTATGTCCTATTCC
ATTATGCAAAAATATTAAAACCAAAGATATGGATGGTGTACTTATACATATCCAATACACCCGCAGATTT
AATATAGTATACGTACAAGTATACCTACTGGGGTGCACTATCATAGTTATCTATGCAGGACAACGATTGT
TAAACGAAGGAGTAATGTTTCAAAGAAATGTCTCAAAATTAGTTAACACGCTGATCACAGATTCGCCTTC
TCCTGTGGCAGAAACGATAACAAAACTACAACTATTCGTGAAAATAAACCCGGTTCGAATAGAATATACA
AATAAACTAGTACTTAAGATGCATCTAGTACCTATTTTACTGTCTCTGTCTGCTACTTATATCATTACCA
TTTTACAATTCACTCATGTTATTTAA</t>
  </si>
  <si>
    <t>Slit_GR251</t>
  </si>
  <si>
    <t>i59-81o96-118i147-169o179-201i251-272o287-309i359-381o</t>
  </si>
  <si>
    <t>MQAVQDIELRITIDPMLSGSGLIDKDVQSMLCSLNVMTKILLCPKFSIKNNVIKPNSHLSNVISLIATVL
LISIDIVILLSHINIQNKSHWFEVFVMIIDCSFYNIGFIIHFFICVILSNKTIMFVLYFQNLHKLLNNSV
DFNRFILWNWITFAFFWIFYIFHFAFLTINMHLFYLEQVIQHFVVIFDLKIFYTLRIVKLLATKANLWNT
KILNPDVSDNVSTKLLCKKMFQAYHLILKCYDIHADCVQECILFYTIESVMHSLFYIQFTITMLQRGLVV
HGVDKSLIPAIITFYWFSKTFILLTILTYECEIFYSALNNIKDTCSVLLKTNCSEYEKKLYKNVLRLHRA
SFHKIRVYGLFYVDAALQLSLMSLITYHIFILLQFALA</t>
  </si>
  <si>
    <t xml:space="preserve">ATGCAAGCGGTGCAGGATATTGAACTAAGGATTACTATTGATCCCATGTTGAGTGGAAGTGGTTTAATAG
ACAAAGATGTGCAATCAATGCTTTGCTCTTTAAATGTAATGACAAAGATTTTGTTATGCCCAAAATTTTC
AATCAAAAACAATGTTATAAAACCAAACAGCCATCTTTCTAATGTCATATCGTTAATTGCTACAGTATTA
CTTATTTCTATTGACATTGTCATACTGTTATCTCATATTAACATTCAAAATAAGTCTCACTGGTTCGAAG
TCTTTGTTATGATTATAGACTGCAGTTTTTACAATATCGGTTTCATTATACATTTCTTTATCTGTGTTAT
CTTAAGCAATAAAACCATTATGTTTGTTTTATACTTTCAAAACCTTCACAAATTACTTAATAATAGTGTT
GATTTCAACCGCTTCATCCTTTGGAATTGGATTACTTTTGCTTTTTTCTGGATTTTTTATATCTTCCATT
TTGCATTTTTAACTATCAATATGCATTTATTTTATTTAGAACAAGTTATTCAGCACTTCGTAGTTATTTT
TGATTTGAAAATATTTTATACATTGCGTATCGTAAAGTTATTAGCAACTAAAGCAAATTTATGGAATACG
AAAATTCTGAATCCTGATGTTAGCGACAATGTGTCCACGAAACTTTTATGCAAGAAAATGTTTCAGGCAT
ATCATTTAATATTAAAGTGTTATGATATCCATGCAGATTGCGTTCAAGAATGTATACTTTTCTACACCAT
AGAATCGGTGATGCATTCATTATTTTATATTCAGTTCACAATTACAATGTTGCAAAGAGGCCTAGTAGTT
CATGGTGTTGACAAATCATTGATTCCGGCAATAATAACATTTTACTGGTTTTCAAAAACTTTTATACTTC
TAACTATATTAACATACGAATGTGAAATATTTTACAGTGCTCTTAACAATATAAAGGATACTTGCTCAGT
TTTGCTTAAGACAAATTGTTCAGAATACGAGAAGAAGCTGTACAAGAACGTGTTACGCCTTCACCGCGCC
TCATTCCACAAGATCCGTGTGTACGGTCTGTTCTACGTGGACGCCGCGCTACAACTGAGTCTTATGAGTT
TGATTACGTACCATATTTTTATATTGTTGCAATTTGCACTAGCGTAA
</t>
  </si>
  <si>
    <t>Slit_GR252</t>
  </si>
  <si>
    <t>i67-89o121-138i143-165o169-191i242-263o278-297i351-373o</t>
  </si>
  <si>
    <t>MSLEKLLNKLFFIESIIGVYRSFSSQTRIKKCLICSQIITQITIHTIFLYKELSYLSSKTYYDQMDFINS
CFIVSFYVISCLCVNATIYYSSDFKSYFINVIRVSKCFQDNKDFINSVQKIYYSIVALLTFCILMGIYRS
VELIPKVLPSTPLVFFLLLISQSFLRMTVILQPITLFIFIMIVGILYKCLITRVCAVEECYGKYDENGRC
EVITPEKIQGWVERYRGLSTCGEKVTMCFGKLYFTSILMSFLRYILMTYQFFYNYKLDKTRPVDYSRFIV
IFTYVVVMMMPLAAGQLTRNQGAKFHRVLARLYNKMIGTDANAEETKMIKDFIRLIKKNPLQIKLISNFP
AGMNLLPVIGMLFFNYLIVILQFNHVI</t>
  </si>
  <si>
    <t xml:space="preserve">ATGTCATTAGAAAAGTTGTTGAATAAATTATTTTTTATAGAAAGTATCATAGGTGTTTATCGCAGTTTTA
GTTCTCAGACCAGGATCAAGAAATGTTTAATCTGTTCCCAAATTATCACCCAAATAACAATACATACAAT
CTTCTTATATAAAGAATTAAGTTACTTATCAAGCAAGACGTATTATGATCAAATGGATTTCATCAACAGT
TGTTTCATTGTTTCTTTTTATGTTATATCATGTTTATGTGTCAATGCCACGATATATTATAGCAGTGACT
TCAAATCTTACTTTATTAATGTGATTCGGGTCTCTAAATGCTTTCAGGATAATAAGGATTTTATAAATTC
TGTCCAGAAAATTTACTATAGCATTGTTGCACTGCTCACATTTTGTATTTTGATGGGAATCTACAGATCT
GTCGAGCTGATTCCCAAAGTATTGCCTTCTACGCCTTTGGTTTTCTTCCTTCTATTGATTTCGCAATCGT
TCTTGAGGATGACGGTTATATTACAACCGATTACTTTGTTTATTTTTATCATGATTGTGGGTATTTTATA
CAAATGTCTTATAACAAGAGTTTGTGCAGTCGAGGAGTGTTATGGAAAATATGATGAGAATGGACGGTGT
GAAGTTATCACGCCGGAGAAAATCCAAGGATGGGTGGAACGATATCGGGGATTATCTACTTGTGGTGAAA
AAGTCACAATGTGTTTCGGAAAATTGTATTTCACGTCTATTTTAATGTCCTTCTTACGGTACATTCTGAT
GACGTATCAATTTTTTTACAACTATAAGTTAGACAAAACACGTCCCGTTGATTACAGCCGGTTTATTGTG
ATATTCACTTACGTAGTAGTGATGATGATGCCCTTAGCTGCTGGACAGCTTACGAGGAACCAGGGAGCGA
AGTTCCATCGAGTATTAGCTCGGCTTTACAATAAAATGATTGGTACTGATGCAAATGCAGAGGAAACGAA
AATGATAAAGGACTTCATACGTTTGATCAAGAAGAATCCGTTGCAAATCAAGTTGATATCTAATTTCCCA
GCTGGAATGAACCTTTTGCCTGTAATTGGGATGTTGTTTTTCAATTATCTCATTGTTATACTACAGTTTA
ATCATGTCATTTAG
</t>
  </si>
  <si>
    <t>Slit_GR253</t>
  </si>
  <si>
    <t>i32-49o64-86i117-136o160-182i243-260o275-297i350-372o</t>
  </si>
  <si>
    <t>MTSRTMLKYLLNLNILLGVHWNYCTRRKIQKYFIVLHVFVTLSVHTLVVFEEVYLAWMRKTAGVLIYCVF
AISAYFTIAPCYITAIYRSHTFVSFLESINRVADCLKDDRKTVKPINVTYWFTVIITIVTVAFAILKTLD
LTMVDAQQGRAFVFFLMMSQVILRTTIGFQYIAFFVAITIVVKYMKRLTDLITRVQESVQCSDIDLNNKN
IIIKEEVHEWVQIYLDLADGCEKVSLCFGRQYFYSLYIFLCYYIMFAYQLCCVRPNTDRLDYKQVLLLIL
NYTLGLIMPLIGGQMAINQGKKTYRAVTRLYNAIGDSFEIEAKSTKDFIRLIKKHPIQIKMLSKVPTGTY
ILPVILTLAVNYLIILLQFNHVI</t>
  </si>
  <si>
    <t xml:space="preserve">ATGACTTCAAGAACTATGTTAAAGTACCTTTTGAATTTAAACATCCTACTTGGAGTTCACTGGAATTACT
GCACTCGGAGGAAGATTCAGAAATACTTTATTGTTTTACATGTATTTGTTACTTTAAGTGTACACACATT
AGTTGTTTTCGAAGAGGTCTACTTAGCGTGGATGAGAAAAACGGCTGGAGTGCTAATCTACTGCGTCTTT
GCGATATCAGCTTATTTCACAATAGCTCCATGTTACATTACCGCCATCTATAGAAGTCATACCTTCGTAT
CATTTCTGGAAAGTATTAACCGCGTGGCTGATTGCCTCAAAGACGACCGAAAGACTGTGAAACCTATAAA
TGTAACGTACTGGTTTACTGTCATTATAACGATTGTTACTGTTGCATTTGCCATCCTGAAAACTTTAGAC
CTAACGATGGTGGACGCTCAACAAGGCAGAGCCTTTGTATTTTTTTTAATGATGTCTCAAGTAATACTGA
GAACAACTATCGGATTTCAATATATAGCGTTCTTTGTGGCCATTACGATAGTTGTCAAATACATGAAGAG
GTTGACGGATTTAATAACAAGAGTTCAGGAAAGTGTACAATGCAGTGATATTGATTTGAATAATAAGAAT
ATTATCATAAAGGAAGAAGTTCACGAATGGGTTCAAATTTATTTGGATTTAGCTGACGGCTGCGAGAAGG
TGTCACTATGCTTTGGACGTCAGTACTTTTATTCGCTGTATATATTCCTGTGCTACTACATAATGTTTGC
ATATCAATTATGTTGTGTGAGACCTAACACAGATAGACTTGACTATAAACAAGTTTTGCTGCTTATTTTG
AACTACACGTTGGGTCTAATAATGCCATTAATTGGCGGGCAGATGGCAATAAATCAAGGAAAGAAGACCT
ACCGAGCTGTAACTCGGTTATACAATGCGATTGGTGATTCGTTTGAAATTGAAGCAAAGTCAACGAAGGA
TTTCATTCGCTTGATCAAGAAGCATCCTATTCAGATCAAAATGTTGTCTAAGGTTCCAACTGGGACGTAC
ATATTGCCTGTGATATTAACATTGGCGGTGAACTACCTCATCATATTGTTGCAGTTTAATCATGTCATTT
AA
</t>
  </si>
  <si>
    <t>Slit_GR257</t>
  </si>
  <si>
    <t>i72-94o114-136i157-179o192-214i</t>
  </si>
  <si>
    <t>MPYFGKTSETNNNEVIIRTAPTVTYREVLLYNVVDKELQSALKPLNLMQRLFICAKYSIRDNFIVSNTSTYNYIGLSCALIFRFILLYSLITSINKMIGITSLLSLCDIDDFVFFSIGFIMNYYSNIVQCHNNVFLILKVQNVIRILKIDGKIMKTFVVSNWCYIIALNCVFISSNTFYCMFHIVGNVWDHLSSYTSITFDINIVYASFILSLLRRLVIAWVKEIESNGDCDNECYWNAMFDLYVNILEAYEFLRITFCLQIVYYTMHTVCHGLMTEAILLQLRNIVTTSQDKFWVFAVLSQSWVVKNVALQIILCVESERFYAAMEQVPSVCTELMQSRGCTDTQRRVCKNIQRLQVTSFAKMSALGLFVVDVTLPLRIAGVLTSYTLAILQFALS</t>
  </si>
  <si>
    <t>ATGCCTTATTTTGGGAAGACTTCAGAAACGAATAATAATGAAGTCATCATAAGGACTGCACCAACAGTGACGTACAGAGAAGTATTGTTATACAATGTGGTAGATAAGGAGCTACAGTCCGCTCTGAAGCCGCTGAACCTCATGCAGCGCCTCTTCATTTGCGCGAAATATTCCATCCGCGACAACTTCATCGTCTCCAACACCTCCACCTACAATTACATCGGCCTCAGCTGCGCACTCATATTCCGCTTTATCTTGTTGTACAGTCTCATTACTTCTATAAACAAAATGATTGGTATCACCTCTCTCCTCAGCCTCTGTGACATTGACGATTTCGTCTTCTTCTCTATTGGTTTCATCATGAACTATTACTCGAACATCGTTCAATGCCACAACAATGTCTTTTTAATCCTGAAAGTCCAGAATGTTATTCGGATTCTTAAAATTGATGGTAAAATCATGAAGACTTTTGTTGTTTCTAACTGGTGTTATATCATTGCTTTAAATTGTGTGTTTATTTCGAGCAATACGTTTTATTGCATGTTTCATATAGTTGGTAACGTCTGGGATCATCTATCGAGTTATACTAGTATTACGTTTGACATAAACATCGTGTATGCTTCGTTTATTTTAAGTTTATTGAGACGACTGGTAATTGCTTGGGTAAAGGAAATTGAATCAAATGGGGATTGTGACAATGAATGTTATTGGAACGCAATGTTTGATCTGTATGTGAATATTCTGGAAGCTTACGAATTTCTGAGGATAACATTTTGTTTACAAATTGTATATTACACGATGCACACTGTCTGCCACGGGTTAATGACTGAAGCTATTCTATTGCAATTGAGGAACATAGTCACGACTTCTCAAGACAAGTTCTGGGTATTTGCGGTGCTATCGCAATCGTGGGTGGTAAAGAACGTCGCCTTACAGATCATACTGTGTGTCGAAAGTGAGAGATTTTACGCGGCTATGGAGCAAGTCCCAAGTGTTTGTACAGAGCTGATGCAGTCTAGAGGATGTACAGATACCCAGAGAAGAGTATGCAAGAACATTCAACGTCTGCAAGTGACCTCGTTCGCTAAGATGAGTGCGCTCGGTCTCTTCGTGGTCGATGTGACACTGCCTCTGCGAATAGCTGGTGTTCTCACTTCATATACACTGGCTATCTTACAGTTTGCACTATCTTAG</t>
  </si>
  <si>
    <t>Slit_GR258</t>
  </si>
  <si>
    <t>i32-54o64-86i121-140o155-177i238-260o275-297i343-365o</t>
  </si>
  <si>
    <t>MTKKMLDTLILIEGILGIYRTYCNQKKTRKILIILHLSFLIVLHTVLFFIQVYYLLADNEYNQLNVIHCG
FASSAYFTYMSAVIIAIWYNKAYTSYDESINRLFKKFKHEKKLSDMDKKEYLVFLFMITLAISFAVFRSV
ELHTLIPRAHPLAKANIIMSLCALRVTIVYEYLMFFIANMTLITCCKYQNSLMSAAQKRLSCDNVESVIT
KDEIQEWVDQYRDLVNCCQMVTKFCGGQFLFSVVASMVHYVLMTYQYFYIKAMNKVVVVDYGKTSFIVFG
YILVMMTPLFAGQSLNSQGIKYHRLLARLYNTLTIDKAEAESKLIKDFIRLLKKNPIRVQLICGVPVGLC
LLPITLSLFINYVIILLQFNHII</t>
  </si>
  <si>
    <t>ATGACGAAAAAAATGTTGGACACGTTAATATTGATTGAAGGCATTTTAGGAATTTACAGAACATATTGCA
ACCAGAAAAAGACAAGGAAGATTTTAATAATACTACATTTGTCATTTCTTATTGTGTTGCACACAGTTTT
ATTTTTTATTCAAGTGTATTATTTGTTAGCGGATAACGAATATAATCAATTAAACGTCATTCATTGTGGT
TTTGCCTCCTCAGCGTATTTCACATATATGTCAGCCGTCATAATAGCAATTTGGTATAACAAAGCCTACA
CGTCATATGATGAAAGTATTAATCGTCTTTTCAAGAAGTTCAAACATGAAAAGAAATTATCGGACATGGA
TAAGAAGGAATATTTGGTATTTCTGTTTATGATAACTTTAGCGATCTCATTTGCTGTCTTCCGATCTGTT
GAACTTCATACATTAATTCCTCGTGCACACCCATTAGCAAAGGCTAACATTATAATGTCGCTTTGTGCTT
TAAGAGTCACAATCGTCTATGAATACCTTATGTTTTTCATTGCCAATATGACTTTAATTACTTGTTGCAA
ATATCAAAATTCCTTGATGTCGGCTGCTCAGAAGAGATTAAGTTGTGATAATGTTGAAAGTGTTATAACA
AAAGATGAAATACAAGAATGGGTAGACCAGTATCGAGATTTAGTGAACTGCTGTCAGATGGTGACGAAGT
TTTGTGGAGGACAGTTTTTGTTTTCGGTAGTAGCGTCAATGGTCCATTATGTTTTGATGACATACCAGTA
TTTTTACATTAAAGCCATGAATAAAGTGGTTGTAGTAGACTACGGAAAGACGTCGTTCATAGTATTTGGC
TATATATTAGTCATGATGACACCTTTGTTCGCTGGACAGTCGTTGAATAGTCAAGGGATTAAGTATCACC
GATTGCTAGCTCGACTTTACAATACACTCACTATTGACAAAGCTGAAGCTGAGAGTAAACTGATAAAAGA
CTTCATTCGTCTACTGAAGAAGAATCCAATACGAGTCCAGTTAATCTGTGGCGTTCCTGTAGGATTGTGC
TTGCTACCTATCACACTGTCCCTCTTCATAAATTACGTCATTATTTTGTTACAGTTCAATCATATTATCT
AA</t>
  </si>
  <si>
    <t>Slit_GR259</t>
  </si>
  <si>
    <t>i33-55o65-87i121-143o168-190i252-271o281-303i356-378o</t>
  </si>
  <si>
    <t>MFRIQWLNRLLIFGYVLGEYGNYSNQHSFRKGLIIFHILIQTILHFISVLYELYILMRGGVIYQMNVIYA
IFVVSSFATSIMSVVSSVSCSNNFISYADTVNRIYQRFGYDKTALTSLKRLCFVTVSLILISIVFAIIRS
VTVLAQFLRANEDVTAMGYTMVFYSQCFVRITIFYQKIITFVVITVVVILAKSFSSLISSVQDKVVKVND
VYEDQRYDFAITKEVIQEWLDLYLDLANCCEKVMQCFGRQFLFALVMAILYYILLTYQVCYLNMRNAGDQ
IITVAIMLYILYTTLSLVAGQWAHNQWKNIHRMLARLYNTMIILDSKEDEMRLIKDFIRVMKRHPLEIKL
MSKVPAGMYILPTILTLTINYIIVMLQFNNIV</t>
  </si>
  <si>
    <t xml:space="preserve">ATGTTTCGAATACAATGGCTAAATAGGTTATTGATATTTGGGTATGTTCTTGGGGAATACGGGAACTATT
CTAATCAACACAGTTTTAGAAAAGGGTTAATAATTTTTCACATTCTGATACAAACGATATTGCACTTTAT
TAGCGTGCTTTATGAACTATATATCTTAATGCGTGGTGGTGTTATTTATCAGATGAATGTCATCTATGCT
ATATTTGTTGTTTCATCTTTTGCTACCTCTATCATGTCGGTAGTTTCTTCTGTCAGTTGCAGCAACAATT
TTATATCATACGCAGATACCGTTAACCGTATTTACCAGCGATTTGGATACGACAAAACCGCATTAACATC
TTTAAAACGATTATGTTTTGTAACCGTATCTTTGATATTAATATCTATAGTATTCGCTATTATCAGATCA
GTGACGGTTTTAGCACAGTTTCTAAGAGCAAACGAAGACGTTACGGCTATGGGATATACCATGGTATTTT
ATTCACAATGTTTTGTAAGGATCACAATATTTTATCAAAAAATTATAACGTTTGTAGTAATTACGGTCGT
TGTTATTCTGGCGAAATCGTTCAGTTCTTTGATATCGAGTGTTCAAGATAAAGTGGTTAAAGTTAATGAT
GTGTATGAGGATCAAAGATATGATTTTGCTATAACAAAAGAAGTTATTCAAGAATGGTTGGATCTGTACT
TAGATTTAGCAAATTGCTGTGAGAAAGTGATGCAGTGTTTTGGACGTCAGTTCCTATTTGCATTGGTAAT
GGCAATACTCTACTACATATTACTAACATATCAAGTATGCTACTTAAATATGCGAAATGCAGGAGATCAG
ATAATTACTGTTGCAATAATGTTATACATTCTGTATACAACTTTGTCATTGGTAGCTGGGCAATGGGCTC
ACAACCAATGGAAGAATATCCATCGAATGCTGGCACGCCTTTATAATACAATGATAATTTTAGATTCAAA
GGAAGACGAAATGAGATTGATAAAGGACTTTATACGAGTGATGAAGAGACATCCTTTAGAGATAAAGCTG
ATGTCCAAGGTTCCTGCTGGGATGTACATATTGCCCACTATACTTACATTAACAATAAACTACATCATTG
TCATGTTGCAGTTCAATAATATTGTGTAA
</t>
  </si>
  <si>
    <t>Slit_GR261</t>
  </si>
  <si>
    <t>i42-64o84-106i138-160o170-192i244-263o278-300i354-376o</t>
  </si>
  <si>
    <t>MQISTEVSQSNRLEEEVQKLFYPFNLLMTLFCSRKFHVQDNYIVPNGKTFNIISIVFFAIMSVVNGYRVI
RDLSELISQHNEFGFTVFIASLFTLSYASGYTTTYVSNIVYNKENITLALLFQTVHNSFDTGISVKKLII
WNWICISMSLGYSFSHFFVVQSVYRQPNDVLIFFTCVLYACLDINYVYTLRVLAMLIHYLREWNKIIISS
SQQRFYKTNCSKLFRTYQNIMKSFTLYKKVSQCFVLHSTVNLFFCTIFHLQMSLYIIKMDKQFPDWKGIY
LAVMSLIKDTLFAVLPYYYCEKFYMAVEESETACVLCLKNINCSKSQERLCKRVIKERPLLSKMSAYGLF
QVEARLPVSLMLLISNYVIVILQFTYL</t>
  </si>
  <si>
    <t>ATGCAAATATCTACGGAAGTTTCGCAAAGCAATCGTCTGGAGGAAGAAGTCCAGAAACTGTTTTACCCTT
TTAACTTACTAATGACTCTGTTCTGTTCTAGGAAATTCCACGTCCAAGATAATTACATAGTCCCAAATGG
AAAAACATTCAACATAATATCGATTGTGTTTTTTGCTATAATGAGTGTTGTTAATGGTTATAGAGTCATT
AGAGATCTTAGTGAATTGATTTCACAACACAATGAATTTGGATTTACTGTGTTTATTGCTTCATTATTTA
CTTTAAGTTATGCATCTGGTTACACTACTACCTATGTTTCCAACATCGTGTACAACAAAGAGAACATTAC
TTTGGCATTATTGTTCCAAACTGTCCACAATAGCTTTGATACCGGCATAAGTGTCAAGAAGTTAATCATC
TGGAATTGGATTTGTATTTCTATGTCTCTAGGATATAGTTTTTCACACTTCTTTGTAGTTCAATCAGTGT
ATCGACAGCCTAATGATGTTTTAATTTTTTTCACGTGCGTGTTGTATGCATGTCTTGATATCAACTATGT
ATATACGTTACGAGTTCTAGCGATGTTGATCCATTATCTACGAGAATGGAACAAAATTATTATAAGCAGT
AGCCAACAGCGGTTTTACAAAACCAATTGTTCTAAATTGTTTAGAACATATCAGAATATTATGAAGAGTT
TTACTTTGTACAAGAAAGTTTCACAGTGTTTCGTACTACATAGTACAGTCAATTTATTTTTCTGTACCAT
ATTTCACTTACAAATGTCGTTATATATAATAAAAATGGACAAACAGTTTCCAGATTGGAAAGGGATCTAC
CTCGCTGTTATGAGCTTAATAAAGGACACACTGTTTGCTGTCTTGCCATATTATTACTGCGAAAAGTTCT
ACATGGCCGTCGAAGAATCGGAGACAGCCTGTGTGTTATGCTTGAAGAATATTAACTGCTCAAAAAGCCA
AGAACGTTTATGTAAGAGGGTGATCAAGGAGAGGCCTCTGTTAAGCAAGATGTCGGCATACGGCTTGTTC
CAAGTGGAAGCACGACTGCCTGTATCATTGATGCTCTTAATTAGCAACTACGTCATAGTCATATTACAGT
TTACTTATCTG</t>
  </si>
  <si>
    <t>Slit_GR262</t>
  </si>
  <si>
    <t>i33-55o65-87i122-141o151-168i173-190o253-272i279-301o356-378i</t>
  </si>
  <si>
    <t xml:space="preserve">MIYFLLKAERVLGVHRNFEFLSFCNKFFIIFRVIFELVAISYVFYHNCYTFLIPVTGSTKKITPVIFLIF
YFCNFLGGFVIMIYGIRKSRSFKLFFTSIMSLHYRFKTESLFYKDNSKRFKYVVKIVVMFHSCGCAIMFM
TKALNKIYREPETMTFLYFVFVFLEIYIEMRHIMENVVLYTYVTMIYYFMKTVNHSISSVVEEYDRKEKR
SYEERKEENEQILTIHDLDEWAIKYRDLVGCCKKLSACFSSQLVTSVYGIFCIIVIGVSTFIQRVTKHVV
FSMVGVYVLIYAIFSAYFVIFAGQYLLNENAIIKKSVATLYSTWSTRPQAPETKRLRNLNKLVNVNPIQI
EYTNKIVLGMYLVPIIMSLSASYVIVGLQFNHVI
</t>
  </si>
  <si>
    <t xml:space="preserve">ATGATTTACTTCTTATTAAAAGCCGAACGCGTGTTGGGTGTTCACAGAAACTTTGAATTTCTCAGTTTTT
GCAACAAATTCTTTATTATCTTTCGCGTTATTTTTGAACTTGTTGCTATAAGTTATGTATTCTACCACAA
CTGTTACACTTTTTTAATTCCTGTAACCGGGAGTACAAAGAAAATAACACCGGTCATATTTTTAATATTT
TACTTTTGTAATTTCTTGGGTGGATTCGTTATTATGATTTACGGGATTAGGAAATCTCGGTCTTTCAAAT
TGTTCTTTACGAGTATCATGTCTTTACACTACCGTTTCAAAACAGAATCTTTGTTCTACAAAGATAACTC
TAAAAGGTTTAAATATGTTGTTAAGATCGTCGTGATGTTCCATAGCTGTGGTTGTGCGATCATGTTCATG
ACCAAAGCCCTGAACAAGATCTACAGGGAGCCCGAAACGATGACGTTTCTCTATTTTGTATTCGTCTTCT
TAGAAATTTATATAGAAATGCGGCACATTATGGAAAACGTTGTATTGTACACGTATGTCACTATGATATA
TTACTTTATGAAAACTGTTAATCATAGTATTAGTAGTGTTGTTGAAGAATATGATAGAAAAGAAAAGAGA
TCGTATGAAGAGAGAAAAGAAGAAAATGAACAAATATTGACGATTCACGATTTGGACGAATGGGCCATAA
AGTATCGTGATTTAGTTGGATGTTGCAAAAAACTCTCGGCATGCTTCAGTAGTCAGTTGGTAACTTCGGT
CTATGGAATTTTTTGTATTATTGTTATTGGTGTAAGTACATTTATACAGCGTGTCACTAAGCACGTAGTC
TTCTCAATGGTTGGTGTGTACGTTTTAATATACGCTATATTCTCTGCTTATTTTGTCATCTTCGCTGGTC
AATATCTCCTAAATGAGAATGCTATCATAAAGAAAAGTGTAGCAACGTTGTATAGCACATGGTCCACTCG
TCCCCAAGCACCTGAAACGAAACGCCTACGTAACCTTAACAAATTAGTAAATGTGAACCCCATTCAGATA
GAATATACGAACAAAATAGTGCTAGGCATGTACCTAGTACCTATTATAATGTCTCTCTCAGCTAGCTACG
TCATTGTCGGCTTACAATTCAATCATGTAATTTAA
</t>
  </si>
  <si>
    <t>Slit_GR263</t>
  </si>
  <si>
    <t>i53-75o85-107i135-157o162-184i237-259o274-296i</t>
  </si>
  <si>
    <t>MKPPINFISITDNFLDKSFQNILFPYRFLHHLIFLSRFSIQYNCIRPHSRSYYIFSFFGTTLLCLYVIFF
IAPWSIDKVTNVVEFFFLLNRFVVFVPFYMFYIINVIQRKEHVKLILKIQKCYRIVNYKQYKRFILVGNW
FGVLGHFFWVLLPLVLLQDIQAAFSFYAMTFFDVNTTYGLSLIFMLRNGMEAWATEVEYQSKVCLNYEER
RRDCIFKKLFKAYEDLMEAFVIYKRLFRFSILFQAVYTFLLSLFYIQMIIELTKLQVIHVGSYHINVFAV
ITVIWLLKNLFYVIFFGISCEKFYISVTNGRSSCFKLLKFHHNTEAVRILCKNVLRFYRATFHKMTAYNI
FVVDADLAPGYINLEVQYAIVLLQFALVRFT</t>
  </si>
  <si>
    <t xml:space="preserve">ATGAAGCCACCAATAAACTTTATCTCTATAACTGACAATTTTTTGGACAAAAGTTTTCAAAATATTCTCT
TTCCTTACCGTTTTTTACATCATTTAATATTTCTATCTCGTTTTTCCATACAATATAATTGTATCAGGCC
TCACAGTCGCTCGTACTATATCTTTTCCTTCTTCGGCACTACCTTACTGTGCTTGTACGTAATTTTTTTT
ATTGCTCCTTGGTCCATTGACAAAGTTACCAATGTAGTAGAATTTTTCTTTTTATTAAATCGTTTTGTAG
TATTTGTGCCTTTCTACATGTTCTATATTATTAACGTTATTCAGAGGAAGGAGCACGTGAAATTGATTTT
GAAGATCCAAAAGTGTTATAGAATCGTTAACTACAAGCAGTACAAACGGTTCATTTTGGTTGGTAATTGG
TTCGGGGTACTTGGTCATTTCTTCTGGGTCCTTCTCCCTTTGGTGTTACTTCAGGATATTCAAGCTGCGT
TTTCTTTCTATGCCATGACATTTTTTGATGTGAATACGACGTATGGCCTATCATTGATATTTATGCTAAG
AAACGGAATGGAGGCTTGGGCAACTGAAGTTGAATATCAATCTAAAGTTTGTCTTAACTACGAAGAAAGA
AGACGTGATTGCATTTTCAAGAAGCTATTTAAAGCGTATGAAGATTTGATGGAAGCTTTCGTGATTTATA
AGAGATTGTTCAGATTTTCAATTTTATTCCAGGCTGTGTACACATTTTTGCTAAGCCTATTTTACATTCA
AATGATAATAGAATTAACCAAACTTCAAGTAATCCACGTTGGATCGTATCACATTAACGTGTTCGCTGTA
ATTACTGTCATTTGGCTTTTGAAAAATTTGTTTTATGTCATTTTTTTCGGGATCAGCTGTGAAAAGTTCT
ATATTTCTGTCACAAATGGGAGATCTTCTTGCTTTAAATTGTTAAAATTTCATCACAATACAGAAGCAGT
TAGAATATTATGCAAAAATGTTCTTCGTTTCTACCGTGCTACCTTCCATAAGATGACGGCGTATAATATT
TTTGTAGTCGACGCCGACTTAGCTCCGGGTTATATTAATTTAGAAGTACAATATGCCATTGTATTACTGC
AATTCGCTTTAGTTAGATTTACTTAA
</t>
  </si>
  <si>
    <t>Slit_GR264</t>
  </si>
  <si>
    <t>o59-81i101-123o152-174i181-203o255-277i370-392o</t>
  </si>
  <si>
    <t>MIKLLTIKNYFNFIMKNRTNVILHNTVDKDVQSMLRPFTVMQYIMFCPRYRIKDNHITPNTAAIKFISMLVTLAFILSIVYRTKSVYFYQNFVEISDFSNFACYYDGIFPICRLVIVFIITTIQTDRNIEFVLIFQKVHKFLNDETSFKLFTIWNWIIVFGTLSTYIIVNTYMFVEAGQSIFKVYSCYFLIFFDCNIIYITRIMKALEDKVLLWNSRALSYHRAGHARDAEFSKQMFEAYVNILESYNIHKASYSIFIFYNCVEIFSHSLLYSQVIIEMMKNMTLDKFDNAIALSILIFVWQSKDLLWQTIVTQQCEKFYIVLQILQDTCAQILISNCSDDERKLYKNVLRLHRASFSKIRVCGVFYVDAALQLSLMSLLTNYIVVLLQFAIL</t>
  </si>
  <si>
    <t>ATGATAAAGTTATTAACAATTAAAAACTATTTTAACTTTATAATGAAAAATCGTACAAATGTGATCTTACACAATACAGTGGACAAGGACGTGCAGTCCATGCTGCGGCCCTTCACTGTGATGCAGTACATCATGTTCTGTCCGAGATACCGCATCAAAGACAACCACATCACTCCCAACACTGCAGCCATAAAGTTTATTTCTATGCTCGTTACACTAGCATTCATCTTGTCAATCGTTTATCGTACAAAGAGCGTGTACTTTTACCAAAATTTTGTTGAAATTTCCGATTTCTCTAATTTTGCCTGTTATTACGATGGCATTTTTCCAATTTGTAGACTTGTTATAGTTTTCATCATTACAACCATTCAAACTGACAGGAACATTGAATTTGTGTTAATATTTCAAAAAGTTCATAAATTCCTAAATGACGAGACCAGTTTTAAACTTTTCACCATTTGGAACTGGATCATTGTTTTCGGAACGCTCTCTACCTATATCATTGTGAACACTTATATGTTCGTTGAAGCTGGACAATCCATCTTTAAAGTCTATAGTTGCTACTTTCTCATATTTTTTGACTGCAATATTATTTACATCACTCGCATAATGAAAGCATTGGAAGATAAAGTGCTTTTGTGGAACAGTCGCGCGTTAAGCTACCACAGGGCGGGACACGCACGTGACGCGGAGTTCAGCAAGCAAATGTTTGAAGCTTATGTCAATATTTTAGAGAGTTACAATATACATAAAGCATCGTATTCGATTTTTATATTCTACAATTGCGTGGAAATATTCTCTCATTCTTTACTCTATAGCCAAGTTATAATTGAAATGATGAAAAATATGACGCTGGATAAATTTGACAATGCAATAGCATTATCAATACTGATATTTGTATGGCAATCGAAAGATTTATTATGGCAGACTATAGTAACCCAACAATGTGAGAAATTCTACATAGTACTTCAAATTCTACAGGACACATGTGCACAAATATTAATATCAAATTGTTCAGATGATGAACGAAAACTCTACAAGAACGTGCTGCGCCTGCACCGCGCGTCATTCAGCAAGATACGTGTGTGCGGCGTGTTCTACGTGGACGCCGCGCTACAACTGAGTCTCATGAGTCTACTCACTAACTACATAGTAGTGTTGCTACAGTTTGCTATTCTGTAA</t>
  </si>
  <si>
    <t>Slit_GR268</t>
  </si>
  <si>
    <t>i71-93o108-130i160-182o197-219i263-285o295-317i371-393o</t>
  </si>
  <si>
    <t>MSGKTKNKYLKENEFNIDTEATQSITINNPNPDNKLNKELEAVLKPLNIMDVLFFCTKFKIRNGKITPNS
VLYNVLSVSFTFLLMLTCGYFIFTSSFAIQMKSYSYFFQLTRIFFFSLLTTGIFLNCYVSNFRRNKIVSF
VLKLQNVCNTLNMFEDIKKLAFSNWCHVVILHVYHIYWIFYAYLCYTPLSTGNNVTGFCWIVLDIALLYA
IRIMKLLTLTLQQWVKKIRITRFDEEESWSSMLKVYKELLEAYRLFEETFETLIVFYVIQTTAKALLGVV
VRVELWKAQVLSLQFQFIISFVSLIWIFKNLTLFIILSVECERLYSAMEEIQSTCKQIINWNLYSENQKR
VCKNIQRLHKTYFKKMCVCGVFFIDAAMSIQLSSLISTYIIVILQFEFL</t>
  </si>
  <si>
    <t xml:space="preserve">ATGTCTGGGAAAACAAAGAATAAATACTTAAAAGAAAATGAATTCAACATTGACACTGAAGCAACACAAT
CAATAACTATCAATAATCCCAATCCTGACAATAAGTTAAACAAAGAGTTGGAGGCAGTTCTAAAACCATT
AAACATCATGGATGTTTTGTTTTTTTGTACCAAATTCAAAATTCGTAATGGGAAAATAACTCCAAACAGC
GTTCTTTATAACGTTCTCTCTGTCTCTTTCACGTTTCTATTGATGTTGACCTGTGGTTATTTTATATTTA
CTTCCTCATTTGCCATACAAATGAAAAGCTATTCATATTTTTTTCAATTAACTAGAATCTTCTTCTTTTC
TTTACTTACCACCGGTATCTTCCTTAACTGTTACGTGTCCAACTTCCGAAGGAACAAAATTGTTTCATTT
GTGTTAAAACTACAAAATGTTTGTAACACCTTGAATATGTTTGAAGATATAAAAAAATTAGCATTTTCTA
ACTGGTGTCACGTTGTAATTTTACACGTGTATCATATTTATTGGATTTTCTATGCCTATTTATGCTACAC
TCCTTTGAGTACTGGTAACAATGTTACCGGTTTCTGTTGGATTGTCCTCGATATAGCTTTGTTGTATGCC
ATACGAATAATGAAGCTCTTGACACTGACTCTCCAGCAATGGGTGAAAAAAATAAGGATAACACGGTTTG
ATGAAGAAGAATCCTGGAGTAGTATGCTAAAAGTCTACAAAGAGCTTTTGGAAGCTTATAGATTATTCGA
AGAGACATTTGAAACATTGATAGTGTTTTACGTCATACAAACGACGGCGAAAGCTTTGCTTGGGGTTGTA
GTGCGCGTGGAGTTATGGAAAGCTCAAGTGTTGTCTTTACAATTCCAGTTTATTATTTCATTTGTATCTT
TAATTTGGATTTTCAAGAACCTTACGCTTTTTATAATCTTGAGCGTCGAGTGCGAAAGATTGTACTCAGC
CATGGAAGAAATACAAAGCACTTGTAAACAAATCATTAACTGGAATCTGTACTCAGAAAATCAAAAAAGA
GTCTGCAAGAACATACAACGCCTTCATAAAACCTACTTCAAGAAGATGTGTGTGTGCGGCGTGTTCTTCA
TAGACGCTGCGATGTCTATCCAACTGAGTAGCCTCATAAGCACTTACATTATTGTTATACTACAGTTCGA
GTTTCTGTAA
</t>
  </si>
  <si>
    <t>Slit_GR269</t>
  </si>
  <si>
    <t>i55-77o87-109i137-159o174-196i240-259o274-296i350-372o</t>
  </si>
  <si>
    <t>MTKQSNFTYRVDVIENNELDKELHKMFNSVHFILKLLITPKFKIQDNKIVPVSKLTYTIWFMIMATIFAT
CAIRASVGDMHFLLNALNFGYYICTCICLFLIFIYLTYCRHANCVLFIMFQKIHNYVDISDSIQSFIIGN
YSIICCNLVFNTIVIIIYFTICNDFDLIDFLSKVTYAALDMNVIYAIRLLILLNMYLTEWIKCVSSLDGT
QAYDNDEEYCQKLFKTYSKIMKAYNLYKKLYNLLILYYSIDTFCRTLAYSQTTLQLLKLQKYLLGSISVS
VITFLWLIKNMFLMSVFNMDCEKFYKLVEEAEIACIHLMENSDCPRSHRYLYKKILQTNRTFNKISACGL
FCFNARLPLYLLQLIAHHIIVLLQFAFL</t>
  </si>
  <si>
    <t xml:space="preserve">ATGACAAAACAATCTAATTTCACATACCGTGTGGACGTCATTGAAAACAATGAACTCGACAAAGAACTTC
ATAAGATGTTTAACTCCGTTCATTTCATACTTAAACTCCTAATTACTCCTAAATTCAAAATACAGGATAA
CAAAATTGTTCCCGTCAGTAAACTTACTTATACAATATGGTTCATGATCATGGCTACTATATTTGCTACC
TGCGCGATTCGAGCGAGTGTCGGTGACATGCATTTTCTCTTAAACGCCTTAAACTTTGGATACTACATTT
GTACTTGTATCTGTTTATTTCTCATCTTCATTTACCTAACTTACTGCCGTCATGCGAACTGCGTCCTTTT
TATTATGTTCCAAAAGATTCATAATTATGTCGACATCAGTGATAGCATTCAGAGTTTTATTATTGGAAAT
TATTCCATCATCTGCTGTAATTTGGTCTTTAACACTATTGTAATTATTATATATTTCACAATTTGCAACG
ATTTCGATCTTATCGACTTTCTTAGTAAAGTTACATATGCTGCTCTTGATATGAATGTTATTTATGCCAT
TCGTCTTTTGATTTTACTGAACATGTATTTAACTGAATGGATCAAGTGTGTGTCTTCATTGGATGGGACA
CAAGCATACGACAACGACGAAGAATATTGTCAGAAGTTGTTCAAGACCTATTCAAAGATAATGAAAGCAT
ATAACTTATATAAGAAGCTTTATAATCTACTGATCTTGTATTATTCTATAGACACATTCTGTAGAACTCT
GGCCTACAGTCAAACTACGCTGCAACTTTTAAAACTTCAGAAATATCTGCTCGGCTCGATCAGTGTTAGC
GTAATAACCTTCCTGTGGTTAATCAAGAATATGTTCCTGATGTCGGTATTTAACATGGACTGCGAAAAGT
TTTATAAACTGGTTGAGGAAGCTGAGATTGCATGTATACATCTAATGGAAAATTCGGATTGTCCAAGAAG
CCACCGGTATCTTTACAAGAAAATATTACAAACGAACCGCACTTTCAATAAGATATCTGCGTGTGGCCTG
TTCTGCTTCAACGCTAGACTGCCGCTATATTTATTGCAACTCATCGCTCATCACATCATCGTACTCTTGC
AGTTTGCTTTCCTGTGA
</t>
  </si>
  <si>
    <t>scaffold807</t>
  </si>
  <si>
    <t>Slit_GR272</t>
  </si>
  <si>
    <t>i12-34o44-66i142-164o169-191i275-297o312-333i384-406o</t>
  </si>
  <si>
    <t xml:space="preserve">MKVGDVPKNGYLLNNSYTSMIPLIWILKIFALNGNVDPTRSKSSVLVRSVCAVSVLGSVSFYCLAYKIRY
IYYKLDLSIRLTDTVQIIADNCQYAIDLYFVFKYGRHMYVEYFKQYEKMDNFLDTNCYPAMRRKTIKIMT
YFTIIWFLSSFGDMGAWAVTFGWWIPFVHIISFVFLYTKMLTTLDLIANVIQIEARLRMISNFVQNCYTC
TEMCPIGMLTDSVRNKNWLYCEDETPPQSSKIRPVDSYEIKRLCKCYLLLTEQVMFINKMYGFRVLLNTL
NLLLDMVKILNLAIRITVGSQKTLYYGDNYNYLPGFTGLMRFVTCAIIVITLVDQCEQTYRQRERIINVI
DHLILNKRPDLKPAILDLRTLLQARPICFNMSNFFALNYSLLVSIASVVVTYTIILLQSVN
</t>
  </si>
  <si>
    <t>ATGAAGGTCGGTGACGTTCCCAAAAATGGTTATTTATTAAATAATTCGTACACGTCAATGATACCGTTGA
TATGGATCTTAAAAATTTTCGCATTGAACGGTAATGTAGATCCGACACGATCCAAGTCGTCCGTTCTCGT
TAGAAGTGTTTGTGCAGTGTCGGTTCTTGGTTCTGTGAGTTTTTATTGCTTAGCATACAAAATACGCTAT
ATTTACTATAAGCTGGATCTTTCTATTAGACTTACAGACACGGTTCAGATAATTGCAGACAACTGCCAAT
ATGCCATCGATTTATACTTCGTTTTTAAATATGGAAGACACATGTACGTGGAATACTTCAAACAGTACGA
GAAAATGGATAACTTCCTTGACACGAACTGTTATCCTGCGATGAGAAGAAAAACTATTAAAATAATGACG
TATTTTACAATTATTTGGTTTCTAAGTTCTTTTGGTGATATGGGAGCATGGGCCGTAACGTTTGGATGGT
GGATTCCATTTGTCCATATTATCTCATTTGTGTTTCTGTACACTAAAATGCTGACGACTTTGGACTTGAT
AGCCAACGTGATACAAATAGAGGCTCGACTTCGAATGATCAGTAATTTTGTTCAAAATTGCTACACTTGT
ACGGAAATGTGTCCGATTGGGATGTTGACAGATTCTGTACGCAACAAAAATTGGCTGTATTGCGAAGATG
AGACACCACCACAAAGCTCTAAAATTCGACCGGTGGATAGTTATGAAATTAAGCGGCTTTGCAAGTGTTA
TCTTCTATTGACAGAGCAAGTGATGTTCATTAACAAAATGTACGGATTTAGGGTTCTGCTAAATACTTTA
AATCTACTCCTGGACATGGTCAAAATATTGAATTTGGCAATCAGAATCACCGTCGGTTCTCAGAAGACTC
TTTACTATGGTGACAATTACAATTATTTGCCGGGATTTACGGGCCTAATGCGTTTTGTAACCTGCGCTAT
AATTGTAATTACTTTAGTAGATCAGTGTGAACAAACCTATAGACAAAGAGAGCGCATCATCAATGTGATC
GACCATCTTATATTAAACAAAAGGCCAGATCTAAAACCTGCCATACTGGATTTGAGGACGCTGCTACAAG
CCCGGCCCATATGCTTCAACATGTCTAATTTCTTCGCACTAAATTATTCGCTTCTAGTCTCTATTGCTTC
TGTGGTAGTAACATACACTATTATTTTGCTACAAAGTGTAAATTAA</t>
  </si>
  <si>
    <t>Slit_GR279</t>
  </si>
  <si>
    <t>i72-94o107-129i161-183o264-286i299-321o374-396i</t>
  </si>
  <si>
    <t>MSRIAKNKYWINNMDLDMGTEAEQSVHDNISMPDNKLEKELEAVLRPLNIVDSFFFCAKYKIQNGKITSN
SIIYKMLSVSFTFLLMFACGYYMITSPYPIHIERYQYFLQWCSVLIYFLLFTSTFLNCLINIFRSNRIVV
FILKMQNVYKILKMTEDIKTLVFSNWCYVVILHVYHIFWVFYAYFFFSAMGVGSNFTAYCWAAVDTNLLY
AIRTMKLLILPLQNWVRKIKMTRFNEESWPSMLIVYKDTLEAYGIFEETFQFSIVFYAILTTCRYVIALV
IRIELWKISFENRTTTEYFIFSFISLTWIFKNLTLFILLSVECENFYSTMEEIQSTCKQFINWNQHSGNQ
KRVCKNLQRLHKSNFKKMCVCGVFFIDAAMSIQLSSIISTFTIVILQFEFL</t>
  </si>
  <si>
    <t xml:space="preserve">ATGTCTCGGATAGCAAAGAATAAATACTGGATAAATAACATGGATTTGGACATGGGCACTGAAGCAGAAC
AATCAGTACATGATAACATTTCCATGCCCGATAATAAATTAGAGAAGGAACTAGAAGCAGTTCTAAGACC
ATTAAACATTGTGGATTCTTTTTTCTTCTGTGCGAAATACAAAATTCAGAATGGGAAAATTACTTCTAAT
AGCATTATCTATAAAATGCTTTCTGTGTCTTTCACGTTCCTATTGATGTTCGCCTGTGGTTATTACATGA
TCACTTCCCCATACCCCATACACATAGAACGCTATCAGTATTTCCTTCAATGGTGCAGCGTCTTAATCTA
TTTCCTCCTCTTCACGAGTACCTTCCTAAACTGCCTCATCAATATCTTTCGTAGTAACCGAATCGTCGTA
TTTATCTTGAAAATGCAAAATGTTTATAAAATCCTCAAAATGACTGAAGACATAAAGACTTTGGTATTTT
CTAATTGGTGCTATGTTGTCATCTTGCACGTTTATCATATTTTCTGGGTTTTTTATGCGTATTTTTTCTT
TTCTGCCATGGGTGTTGGTAGTAATTTCACAGCGTATTGTTGGGCTGCTGTGGATACAAATTTGTTGTAT
GCCATACGAACAATGAAGCTTTTGATATTACCTCTTCAGAATTGGGTAAGAAAAATTAAAATGACACGAT
TTAATGAAGAATCCTGGCCAAGTATGCTGATAGTATACAAAGACACTTTGGAGGCGTATGGAATATTTGA
AGAAACTTTTCAGTTCTCGATTGTGTTTTATGCCATACTAACAACATGCAGATATGTGATCGCACTTGTA
ATACGAATTGAGCTATGGAAAATTTCATTTGAAAACAGAACAACGACGGAATACTTTATTTTTTCATTCA
TATCTTTAACCTGGATTTTTAAGAATCTAACGCTATTCATACTTTTGAGCGTAGAGTGTGAGAATTTCTA
CTCAACGATGGAAGAAATACAGAGCACTTGTAAACAATTTATTAATTGGAATCAGCACTCAGGAAACCAA
AAGAGAGTCTGCAAGAACCTCCAACGTCTTCATAAGAGCAACTTTAAGAAGATGTGTGTGTGCGGCGTGT
TCTTCATAGACGCTGCGATGTCTATCCAACTGAGCAGTATCATCAGCACCTTCACTATTGTTATACTACA
ATTTGAGTTTCTGTAA
</t>
  </si>
  <si>
    <t>scaffold10008</t>
  </si>
  <si>
    <t>Slit_GR291</t>
  </si>
  <si>
    <t>i</t>
  </si>
  <si>
    <t>EEIKRFCKNVQRLNRAAFHKMRACHIFTVDGRLPQEFFNLKFGYIVVLLQFLLL</t>
  </si>
  <si>
    <t xml:space="preserve">GAGGAAATCAAAAGATTCTGCAAGAACGTGCAGCGGTTGAACCGTGCAGCCTTCCACAAGATGAGAGCTT
GTCACATCTTCACGGTCGATGGACGTCTACCTCAAGAGTTTTTCAATCTGAAGTTTGGATACATAGTAGT
TTTGCTGCAATTTCTTCTTTTGTAA
</t>
  </si>
  <si>
    <t>Slit_GR292</t>
  </si>
  <si>
    <t>i39-56o61-83i110-132o142-164i254-276o329-351i</t>
  </si>
  <si>
    <t>MNIIKSMLSTQTVMIVRVLAGFYTKISSNKLINNTLKTYCVSICTFFLIIALISIQSFTNLAACRFLIIA
SNYLINVIINLFYEGENFYKFISKIQEIDTVLGFELKHEIGYFRIIIIICVIGKLGVHVIFVYTDKEQDS
KLFSVATVICVVEVFVYISYSVRIMMFEILWYRMAMLGKQLKKNLSRFEEGDEIVGRKIESCLKTYKDLL
NTPRETDIPMKLMVDESLALFTQNCCLLIYLSSSCIFECTKNNVVLIEIIMEFILTLCLALLAELIKSEI
DKMKLFLVNQLIMCRGEITYEAIDEAMMIFELQPFQYTVWRIFAIDGALILSVISLLTTYVLAMVSFAHF
FD</t>
  </si>
  <si>
    <t>ATGAATATCATAAAATCAATGTTGTCTACACAAACCGTAATGATTGTCCGAGTTTTAGCTGGATTCTACA
CAAAAATTAGTTCAAATAAACTAATTAATAATACATTAAAAACTTACTGTGTTTCTATTTGTACATTTTT
CTTAATTATCGCTTTAATATCCATACAATCATTCACAAACTTAGCCGCTTGTCGGTTCTTGATCATAGCA
AGCAATTATTTAATAAATGTAATAATAAACCTATTCTACGAAGGAGAAAATTTCTATAAATTCATCTCAA
AAATACAGGAAATTGATACCGTATTGGGCTTTGAACTGAAACATGAAATAGGGTACTTTAGGATTATAAT
AATTATTTGTGTGATTGGAAAGTTGGGCGTGCATGTAATATTTGTGTACACTGACAAAGAACAGGATTCG
AAATTATTTTCTGTGGCTACTGTGATATGTGTAGTGGAAGTTTTTGTGTACATATCGTATTCTGTTCGAA
TAATGATGTTTGAGATATTATGGTATCGAATGGCGATGCTTGGAAAGCAGCTTAAGAAGAACTTGTCTAG
GTTTGAAGAAGGAGACGAAATTGTTGGAAGAAAAATTGAGTCATGTCTAAAAACTTACAAGGATTTACTG
AATACTCCTCGTGAAACTGATATACCTATGAAGTTGATGGTAGATGAATCCTTAGCTTTATTTACTCAAA
ATTGTTGTCTGTTAATCTATCTTTCTTCATCATGCATCTTTGAATGCACGAAAAACAATGTAGTTTTAAT
AGAAATTATAATGGAATTTATATTGACCCTATGCCTAGCGCTGTTGGCTGAGTTGATCAAGAGTGAGATA
GACAAAATGAAACTGTTTCTTGTCAACCAGTTGATTATGTGTCGAGGTGAGATCACATACGAAGCGATAG
ATGAAGCAATGATGATATTTGAACTCCAACCGTTCCAGTACACAGTATGGCGTATATTTGCAATCGACGG
GGCACTGATATTGAGCGTTATCAGTCTTTTAACTACTTATGTATTGGCTATGGTGTCGTTTGCACATTTC
TTTGATTAA</t>
  </si>
  <si>
    <t>Slit_GR293</t>
  </si>
  <si>
    <t>i7-24o34-56i68-87o107-129i286-308o</t>
  </si>
  <si>
    <t>MDIVKSIYTLKVMMIICLSAGFYHKISSNRYVTILTKIYCACFGTFIIVMSISVLVSIDYFRSLHLKIHL
FIYVMNFFVSFVYNKHFEDIIDKIKNINDDLKLDDKMPVTAILFYVSIFSRLLTHLMFCSRRIECSKGLL
TVDLLVTMSHLTRMVMFEMLWRRMVLISKYFDLELRGCRIGNGENKLRDTLKKCVSMYRNTLDALGCDAS
MKLLSFKVIILETIVDFVVSLSPAVLAEMVRMEVDKIELKIVKLLLDCKATATRDAVTDAMTIFEQHPFK
YSVGRLFTLNMALILTLINLLTTYIIALIQFCHFYE</t>
  </si>
  <si>
    <t>ATGGATATAGTGAAGTCAATCTATACTTTAAAAGTTATGATGATAATCTGTCTCAGCGCTGGCTTCTACC
ACAAGATCAGTTCAAATAGATACGTCACGATCCTGACCAAAATATACTGCGCCTGTTTTGGAACATTCAT
CATCGTTATGAGCATATCAGTTCTAGTTTCCATAGATTATTTCAGATCTCTTCATCTAAAGATTCACCTC
TTTATTTACGTTATGAATTTTTTTGTCAGCTTCGTTTACAACAAACATTTCGAAGATATTATAGATAAAA
TTAAAAATATCAACGATGACTTGAAACTAGATGATAAAATGCCAGTAACTGCTATATTGTTCTATGTTAG
TATATTTTCGAGGCTATTGACTCATCTGATGTTTTGTTCCCGTAGAATCGAATGTTCTAAGGGTTTATTA
ACTGTGGATTTATTAGTAACGATGTCTCATTTGACTAGAATGGTTATGTTTGAAATGCTTTGGCGTCGGA
TGGTACTGATTTCTAAATATTTTGATCTTGAATTGCGAGGATGTAGAATTGGGAACGGAGAAAATAAGTT
AAGAGATACATTGAAGAAATGTGTAAGTATGTACAGGAACACGTTGGATGCATTGGGTTGTGATGCCTCG
ATGAAGCTACTGAGCTTTAAAGTGATTATTTTGGAGACTATAGTAGACTTCGTTGTGTCGTTGTCACCAG
CAGTTTTAGCAGAGATGGTGCGCATGGAGGTGGACAAGATTGAGCTAAAAATAGTCAAACTTCTGCTAGA
TTGCAAAGCTACCGCTACCCGCGACGCAGTAACAGATGCGATGACGATCTTCGAACAGCATCCATTCAAA
TACTCAGTGGGTCGGCTGTTCACTTTGAACATGGCCTTGATTCTGACGCTGATCAATCTACTAACAACTT
ATATCATAGCTTTGATTCAGTTCTGCCATTTTTATGAATAA</t>
  </si>
  <si>
    <t>scaffold10527</t>
  </si>
  <si>
    <t>Slit_GR294</t>
  </si>
  <si>
    <t>i82-104o</t>
  </si>
  <si>
    <t>HMYYMQTIHPFLISHSMEMIHSLVKVSSEAVIVEMTVQEVDQMKQTLATQLKRNWDESVKFELSTTLQYI
KLRPFRYDICRVVPLNIYVPFTVISFCITYVIVALQLTHFNVESYTCINCTTI</t>
  </si>
  <si>
    <t>CATATGTATTATATGCAGACCATTCATCCGTTCCTGATATCCCACTCCATGGAGATGATACACTCACTCG
TGAAGGTCAGCAGTGAGGCAGTCATCGTGGAGATGACTGTTCAGGAGGTTGACCAAATGAAGCAGACACT
CGCCACACAGCTTAAAAGAAACTGGGACGAATCTGTTAAGTTTGAGCTGTCAACAACGCTGCAGTACATT
AAGCTCCGTCCATTCCGATACGACATCTGTCGCGTTGTGCCTCTCAACATCTACGTCCCGTTCACCGTCA
TCAGCTTCTGTATCACCTACGTCATTGTTGCTTTGCAGCTCACACACTTCAATGTAGAAAGTTATACTTG
CATTAATTGTACAACTATTTAA</t>
  </si>
  <si>
    <t>scaffold10796</t>
  </si>
  <si>
    <t>Slit_GR295</t>
  </si>
  <si>
    <t>o35-57i111-133o</t>
  </si>
  <si>
    <t>ISWGIVSLFVRSVLIVPTHIKHVRDFSTFPAHKQLILVTFLGIITPLSMIKDLVVMLKICAGLENFYKSI
EEVKSTCILFLMNEECSEGEKYLCKRVLHLSRTFTKMSACGLFPVDATLPMPLIGLITHYMIVLLQFAFL</t>
  </si>
  <si>
    <t xml:space="preserve">ATATCTTGGGGAATAGTAAGTCTCTTTGTTCGCAGTGTACTTATTGTTCCAACACATATAAAACATGTGC
GTGATTTTTCGACATTCCCGGCACATAAACAATTAATACTAGTTACTTTTCTGGGAATTATAACCCCACT
ATCGATGATAAAGGATTTGGTAGTAATGCTCAAAATATGTGCTGGACTTGAGAACTTCTACAAATCTATA
GAAGAAGTTAAGTCCACCTGTATATTGTTTCTGATGAATGAAGAATGTTCAGAAGGTGAAAAATATCTCT
GCAAACGCGTACTGCATCTGAGTCGCACATTCACCAAGATGTCTGCGTGTGGCCTGTTCCCTGTTGACGC
TACTCTACCGATGCCTCTCATAGGACTTATCACTCATTACATGATTGTGCTGTTACAGTTCGCTTTCTTA
TAA
</t>
  </si>
  <si>
    <t>scaffold10969</t>
  </si>
  <si>
    <t>Slit_GR296</t>
  </si>
  <si>
    <t>QHFFSLIFFVVEIDLEKGRFLQNSYIHTPYLSIPLLLEALFMTIFGNILHDPFPDPKKSLDRSRMRSERP
LLSESIITKEY</t>
  </si>
  <si>
    <t xml:space="preserve">CAGCACTTCTTCAGTCTGATCTTCTTTGTTGTAGAAATCGATTTAGAAAAAGGTCGGTTTCTACAAAACT
CCTACATTCATACCCCCTATCTTTCGATTCCACTACTGCTCGAAGCACTATTCATGACCATATTTGGTAA
TATTTTGCACGATCCATTTCCTGATCCGAAGAAATCTCTAGATCGTTCCAGAATGCGGTCCGAGAGACCC
CTACTGTCAGAAAGTATTATTACAAAAGAATAT
</t>
  </si>
  <si>
    <t>scaffold11433</t>
  </si>
  <si>
    <t>Slit_GR297</t>
  </si>
  <si>
    <t>MFYRHFRPFTIICNIFGLPKPIVTSDGNSIKIN</t>
  </si>
  <si>
    <t xml:space="preserve">ATGTTCTACCGTCATTTTCGCCCTTTTACCATCATTTGCAATATTTTTGGCTTACCAAAGCCCATAGTAA
CTTCTGATGGAAACTCCATCAAGATTAACAC
</t>
  </si>
  <si>
    <t>Slit_GR298</t>
  </si>
  <si>
    <t>i92-114o147-169i176-198o</t>
  </si>
  <si>
    <t>MFRNHATIFTTESEVSQNNRLEEVVQKLFYPFNLLMTLFCSKTFHIQDNCIVPNGRKFTAISIVILCILT
VCHCHKFIRDINTLLLTRFDQVVLLVFVTLLFHLCHAFGYIIVYISSIVYSKENIALILIFQTVHQSFDV
GISVKWLIIWNWISISISVALNFSVVILLQTIYYVNNFIYFIVDFSFIIIDIHNVYTIRVLAMLNHYLKE
WNRIITSNNSQGFYEIHCTQLLKMYQNIMKSFTLYKKVSQYIVNWKMIYLFIMGPAKDILFALLPHFYCE
QFYITVEEAETACILCLKNINCSKSQERLCNKVIKVKRLFSKMSACGLFQVEARLPLSLTFLITNYVVVI
LQFTYL</t>
  </si>
  <si>
    <t>ATGTTTCGAAATCATGCAACCATATTTACAACTGAATCGGAAGTTTCGCAAAACAATCGTCTAGAGGAAG
TAGTCCAGAAACTGTTTTACCCTTTCAACTTACTAATGACTCTCTTTTGCTCTAAAACATTCCACATCCA
AGATAATTGTATAGTTCCAAATGGAAGGAAATTCACCGCAATTTCAATTGTAATCCTTTGTATCCTGACT
GTCTGTCATTGTCACAAATTCATTCGAGATATCAATACATTATTGCTAACGCGATTTGACCAAGTTGTGC
TTTTGGTTTTCGTCACTTTATTATTTCATTTGTGTCATGCATTTGGGTATATTATCGTCTATATTTCTAG
CATCGTGTACAGCAAAGAGAACATTGCTTTAATCTTAATATTCCAAACTGTCCACCAGAGCTTCGATGTC
GGCATCAGTGTCAAGTGGTTAATCATCTGGAACTGGATTTCTATTTCCATCAGTGTAGCATTAAACTTTT
CTGTTGTTATTTTACTCCAAACTATATATTATGTCAATAATTTTATTTATTTTATCGTTGATTTTTCTTT
TATAATTATTGATATCCACAATGTGTATACGATACGAGTTCTTGCGATGTTGAACCACTATCTAAAAGAA
TGGAACAGAATTATTACAAGCAATAACAGCCAAGGGTTTTATGAAATACATTGTACACAACTACTCAAAA
TGTATCAAAATATTATGAAGTCTTTTACATTATACAAGAAGGTATCTCAGTATATTGTGAATTGGAAAAT
GATTTATCTTTTTATAATGGGTCCAGCAAAAGACATTTTGTTTGCACTACTGCCGCATTTTTATTGTGAA
CAGTTCTATATAACTGTTGAGGAGGCGGAGACTGCCTGTATCTTATGTTTGAAGAATATTAACTGTTCAA
AGAGCCAGGAACGTCTGTGTAACAAGGTGATCAAGGTGAAGCGTCTGTTCAGTAAGATGTCAGCATGCGG
CTTGTTCCAAGTAGAAGCACGTCTCCCTTTATCACTAACTTTCTTAATAACCAACTACGTTGTAGTTATA
TTACAGTTTACTTATCTATAG</t>
  </si>
  <si>
    <t>Slit_GR299</t>
  </si>
  <si>
    <t>i50-72o92-114i134-156o247-269i351-373o</t>
  </si>
  <si>
    <t>MAKKIKNKEKIFLNKDILSIIYPFYCIRGLICVQRYSIKENCVAKVSCKHVFYSIVGFFVMTVMLTTTYM
FNTFSLRQALVVYYIVYSEQLIYYFIVSIMNWYYSAASLKLLTLLYKINCAIYSNRDVKKFKYIAYASVY
TLILIAGVLFIIKLFIDPQWTLMRSLFLSVILLLDSEVIETSLITYMLTCKTKEWNDDVIKLRIDDKCDD
DDDVTIDIDSVLDDKSHLLVAILEAWDLTIKISGLHVVFHFITAFLKLLLYDVVVTFWLKEYISGTNMAF
SQSVGLLLTIPKMLLEEFLLCVACQLFYIEVERANSIIIWKLAHDTASKRKWKNMSRIINTYFQKMSAFG
IFSIDASFILDYFILITTYTVVILQFSLL</t>
  </si>
  <si>
    <t xml:space="preserve">ATGGCCAAGAAAATTAAAAACAAGGAGAAAATATTCCTAAACAAAGATATATTAAGCATCATATATCCAT
TTTACTGCATCAGAGGTCTTATTTGCGTCCAAAGATATAGCATTAAGGAAAATTGTGTAGCAAAAGTCTC
TTGCAAACACGTGTTTTATAGTATTGTCGGGTTTTTTGTAATGACCGTCATGTTGACCACTACTTACATG
TTCAACACTTTTAGTTTGCGACAGGCATTAGTCGTCTACTACATTGTGTACTCCGAGCAGCTCATCTATT
ACTTCATAGTTTCTATCATGAACTGGTACTACAGTGCTGCAAGTCTGAAGTTGCTTACTTTGCTCTACAA
AATTAATTGTGCCATCTACAGCAACAGAGATGTAAAGAAATTCAAGTACATTGCTTATGCATCAGTGTAC
ACGCTAATTTTGATCGCTGGTGTACTTTTTATAATCAAACTCTTCATCGACCCCCAATGGACATTAATGA
GATCATTATTTTTATCTGTCATTCTTTTATTGGATTCTGAAGTCATAGAAACAAGTCTTATTACTTACAT
GTTAACTTGCAAAACTAAGGAATGGAATGATGATGTAATAAAATTGAGAATTGATGACAAATGCGATGAT
GATGATGATGTTACAATTGATATAGATTCAGTGCTTGATGATAAAAGTCATTTGCTGGTTGCAATTTTGG
AAGCTTGGGACCTGACAATTAAAATTTCGGGATTGCATGTAGTGTTCCATTTCATCACTGCATTTCTCAA
GTTGTTATTGTACGATGTAGTCGTCACGTTTTGGCTAAAGGAATATATTTCCGGCACCAATATGGCCTTC
AGTCAATCAGTAGGATTATTGCTGACCATACCGAAGATGTTACTTGAAGAGTTCCTTCTTTGCGTCGCTT
GCCAATTGTTTTACATTGAAGTTGAGAGAGCTAATAGCATTATTATATGGAAATTGGCACATGATACCGC
ATCAAAACGTAAATGGAAGAACATGAGCAGAATTATAAACACATATTTCCAAAAGATGTCTGCATTCGGA
ATTTTTTCTATTGACGCATCATTTATTTTAGATTACTTTATATTAATTACTACTTACACAGTTGTTATAT
TGCAGTTCTCATTGCTTTAG
</t>
  </si>
  <si>
    <t>Slit_GR300</t>
  </si>
  <si>
    <t>i59-81o96-118i146-168o173-195i255-277o364-383i</t>
  </si>
  <si>
    <t>MKYIRTKRNQKIKMCATNRIFNNVDNDMKQMLKPLNLMQAITFYPKYSIKDNKIYPNTLMNNLLTLIATL
VFSSTHVYRIHRNRIGSITTDKITSLVNDFASIIYCVGYFINFFLSVFRTCDNITLIITIQEVHRFLIDR
SGFKRFIIWNWINGCMIFGIYIIFITYFTMMLEMSAFAIFCSFIGITIDINQFYVMRLIEFLKDKVVLLD
AKILKCKNVEERDNFDNTEECYEKVINAYMDIRKCIDLIESLFRLPILYLAVTLVIQSLIHVQVTIVLLG
MEFSYLSLCMWIIKNISMVSLLNRKGENLYCAMENLKETCLQLLGTSISAQGKRVLKNILRIQASSHSKL
SVFGVFDVDAKLDVATLTIIVNYTFVLLQFAFIK</t>
  </si>
  <si>
    <t>ATGAAGTACATTAGAACGAAGAGAAACCAAAAAATAAAAATGTGTGCTACAAATAGAATTTTCAACAATG
TAGATAATGATATGAAACAAATGTTGAAACCATTAAATCTGATGCAAGCAATTACATTCTATCCAAAATA
CTCAATCAAAGACAACAAAATTTATCCAAACACGTTAATGAATAATTTATTGACTTTAATAGCTACATTG
GTGTTTTCTTCTACTCATGTATACCGCATACATAGAAACCGGATTGGTTCTATTACCACTGATAAAATTA
CTTCTCTTGTGAACGACTTTGCATCCATTATTTACTGCGTTGGATATTTTATTAATTTCTTCTTGAGTGT
CTTTAGAACCTGTGACAACATTACTTTGATAATCACTATTCAAGAGGTTCATAGATTTCTTATCGACAGA
AGTGGATTCAAACGCTTCATCATCTGGAACTGGATTAACGGCTGCATGATCTTTGGGATTTATATCATCT
TCATTACTTATTTCACGATGATGCTCGAAATGTCGGCTTTTGCTATATTTTGCAGCTTTATTGGTATTAC
TATTGACATCAATCAATTTTACGTCATGAGACTTATCGAGTTTTTAAAGGACAAAGTCGTGCTTTTAGAC
GCAAAGATATTAAAATGTAAGAATGTTGAAGAGAGGGATAATTTTGATAATACAGAAGAATGTTATGAGA
AAGTAATCAATGCTTATATGGATATCCGCAAATGTATTGACCTCATTGAATCTTTGTTTCGACTACCGAT
ACTATATTTAGCTGTGACGTTAGTGATTCAATCTCTAATACATGTTCAAGTTACTATTGTGTTACTTGGA
ATGGAATTTTCATATCTTTCCCTATGTATGTGGATAATAAAAAATATATCAATGGTGTCACTATTGAACA
GGAAGGGTGAAAACCTTTATTGTGCCATGGAAAATTTAAAAGAGACTTGCCTCCAGTTGCTGGGAACAAG
TATATCAGCTCAAGGAAAGAGAGTACTTAAAAATATTCTGCGTATTCAAGCATCGTCACACAGTAAGCTA
AGTGTGTTTGGTGTGTTCGATGTGGACGCGAAGTTAGACGTAGCTACATTGACAATAATTGTTAATTACA
CTTTTGTACTACTGCAGTTTGCTTTTATTAAATAA</t>
  </si>
  <si>
    <t>Slit_GR301</t>
  </si>
  <si>
    <t>i53-75o101-123i144-166o181-203i248-270o285-307i359-381o</t>
  </si>
  <si>
    <t>MDTTETVIDVKEAEQRDKNFKDLQALLRPYRIVQALFILSKYNLKNNRIEPNGTFYNISSAIFSVALLLCHNYLTFRPFYVDEWDATLLAKYVCAVQESPLMWFGVLMNVCTNVVHTKNNVVFAARIQNVCRILRNNGSSINTVIILNWCNIVSVISFQVSWMLIFNYAFSSIFHTYELLGNLIYIIFDTNIVFTIALMRFLSKAFRSWIDKSKKYQLETNFNSRDFWNKMFRDYVDIYEAYEITAKVLNPLILFCYIKTFIHSLFGILFRVEAGKIVTTGIIRYTLTAVISMFWLYKDVILFIVLSLECEKLYNKMKEIQNVCIELAASKTCSESQQKACKNIVRHQIVSFKKMKVCGLFAVDAALMMRFAGLITRNIIIVFQFEFL</t>
  </si>
  <si>
    <t>ATGGATACAACAGAAACAGTAATAGACGTAAAAGAAGCTGAACAGCGAGATAAAAATTTCAAAGATTTGCAAGCATTGTTAAGACCCTATAGAATAGTGCAAGCATTGTTCATATTATCTAAATACAATTTAAAAAACAATAGAATAGAACCGAATGGCACTTTCTACAATATATCTTCAGCGATATTTTCTGTAGCGTTACTTCTATGCCACAATTATTTGACTTTTAGACCATTTTATGTAGATGAATGGGACGCTACACTTCTGGCAAAATATGTGTGTGCTGTGCAAGAATCTCCTCTCATGTGGTTTGGGGTTTTAATGAACGTCTGCACAAATGTCGTACACACAAAAAACAACGTGGTATTTGCTGCAAGAATCCAAAATGTTTGTAGAATTCTCAGAAATAATGGCAGCAGCATTAACACCGTCATTATTTTGAATTGGTGCAACATTGTCAGTGTGATCAGTTTTCAAGTCTCGTGGATGTTGATCTTCAATTACGCCTTCTCATCCATATTTCATACTTATGAGTTATTAGGCAACCTAATATACATCATTTTTGACACAAATATCGTTTTTACGATCGCTCTCATGAGATTTTTGTCGAAAGCATTTCGTTCGTGGATTGACAAGTCCAAGAAATATCAATTGGAAACAAATTTCAACAGCAGAGATTTTTGGAACAAAATGTTTAGAGATTACGTCGATATTTATGAAGCATATGAAATTACAGCGAAAGTGCTAAATCCATTAATTCTGTTTTGTTACATTAAAACGTTCATCCATTCACTGTTTGGTATACTGTTCCGTGTTGAGGCTGGAAAAATTGTCACTACCGGTATCATTAGGTATACTCTAACAGCAGTCATTTCTATGTTTTGGCTGTACAAAGATGTCATTTTATTTATTGTACTAAGTTTGGAGTGTGAGAAATTGTATAACAAAATGAAAGAAATACAAAACGTTTGCATTGAACTCGCAGCGTCTAAGACATGTTCAGAATCCCAACAAAAAGCTTGCAAGAATATCGTGAGACATCAAATCGTTAGCTTCAAGAAGATGAAAGTATGCGGACTCTTTGCTGTTGACGCTGCTTTAATGATGCGCTTTGCTGGACTCATTACTAGAAATATTATTATCGTATTTCAATTTGAGTTTTTGTAA</t>
  </si>
  <si>
    <t>Slit_GR302</t>
  </si>
  <si>
    <t>i59-81o101-123i144-166o181-203i248-270o285-307i359-381o</t>
  </si>
  <si>
    <t>MDTTETVINVKEAKQRDEHLKDMQALFRPHRIVQAMFMLSKYKLENNRIEPNSNSYNTLSAIFSVALLLCINYINFIPFYLDEWDATLLGKYVCTVEESPLLLFGVLMNVCTNIVHTKNNVVFAARIQNVCRILRNNGSSINTFIILNWCTIVSVITFQVSWILIFNYTFPSMFHTYELLGYLVYIIFDTNIVYIIALMGLLAKAFRSWIDVAKKFQLEINFHSRDVWNKMFRDYVDIYEAYEITTKVLNPFILFCYIKTFTNTLFSIVFRIETGKYLTTGMIEYTLTAIISMVWMYKDVLLFILLSLECEKLYTKMKEVQNICIELAASESCSDIQQKVCKNIVRHQIVSFKKMKVCGLFAVDAALMMRFAGLITRNIILVFQFEFL</t>
  </si>
  <si>
    <t>ATGGATACAACAGAAACAGTAATAAACGTAAAAGAAGCTAAACAACGAGATGAACATTTAAAAGATATGCAAGCATTGTTTAGACCGCATAGAATAGTGCAAGCAATGTTCATGTTATCTAAATACAAGTTAGAAAACAATAGAATAGAACCGAATAGCAATTCTTACAATACATTATCAGCGATATTTTCTGTAGCGTTACTTCTATGCATTAATTATATTAATTTTATACCATTTTATTTGGATGAATGGGACGCGACTCTTCTAGGAAAATATGTGTGTACTGTGGAAGAATCCCCTCTTCTGTTGTTTGGGGTTTTAATGAACGTCTGTACAAATATCGTACACACAAAAAACAACGTGGTATTTGCTGCAAGAATCCAAAATGTTTGTAGAATTCTCAGAAATAATGGCAGCAGCATTAACACCTTCATTATTTTGAATTGGTGCACCATTGTCAGTGTGATCACCTTCCAAGTCTCATGGATCTTGATCTTCAATTACACCTTTCCATCCATGTTTCATACTTACGAGTTATTAGGATACTTAGTATACATCATTTTTGATACGAACATCGTTTATATAATTGCTCTCATGGGATTATTGGCGAAAGCGTTTCGTTCGTGGATCGATGTGGCAAAGAAATTTCAACTGGAAATAAACTTTCACAGCAGAGATGTCTGGAACAAAATGTTTAGAGATTACGTCGATATTTATGAAGCATATGAGATTACAACTAAAGTACTTAATCCGTTTATTTTATTTTGTTACATTAAAACATTCACGAATACTCTGTTTAGTATAGTGTTTCGGATTGAGACAGGAAAATATCTCACTACCGGTATGATCGAGTACACTCTAACAGCAATCATTTCTATGGTTTGGATGTACAAGGACGTACTACTATTCATTCTATTGAGTTTGGAGTGTGAGAAATTGTACACCAAAATGAAAGAAGTTCAAAACATTTGCATTGAACTTGCAGCGTCAGAGTCATGTTCAGATATCCAACAAAAAGTTTGCAAGAATATCGTGAGACATCAAATCGTTAGCTTCAAGAAGATGAAAGTATGCGGACTGTTCGCTGTTGACGCTGCTTTAATGATGCGCTTCGCTGGACTCATTACTAGAAATATTATTCTCGTGTTTCAATTCGAGTTTTTGTAA</t>
  </si>
  <si>
    <t>Slit_GR303</t>
  </si>
  <si>
    <t>o53-72i85-107o141-163i168-190o275-297i357-379o</t>
  </si>
  <si>
    <t>MPSQYGHDVPVLSQNSVDKDMQSMLYPIDLMQTVYFSPKYRIKEDHILPNNCILHLFSISGSTIFVCLFIYRTCEMQYSIDQRTLYIFSYFDIVSFSLGLVLNYIIHVFRTSRNILFILKIQELHRNVKDEDSFKRFTAENWAAFVCYISLYIGINVIVTIYLQIPILEFISGFIIMCFDMNMILASRFIKLLSDKLVIWNGQLNDLKQRENDTDVRYDVIFQDYVNILDCYDMFKSTYHALISYHVSDLVCRVIMRYQVSLEVLENGLMKNDFWIPIFSLLFIYCWMSKSMFLEIYLNVSCEKFYILMDKVQDTCAFIMSSECTDGYKRICKNIQRLHRSSFNKMSACGMFSVDATFPLKIISLIFTYKIVLLQFAFLN</t>
  </si>
  <si>
    <t>ATGCCATCCCAATACGGCCACGATGTGCCGGTCCTGTCACAGAATTCTGTTGATAAAGACATGCAATCAATGCTTTATCCTATCGACTTGATGCAAACTGTTTATTTTTCTCCAAAGTACAGAATCAAAGAAGACCATATACTTCCAAACAATTGTATACTACATTTGTTCTCAATATCTGGTTCAACGATATTCGTTTGTTTATTCATATACCGCACCTGTGAGATGCAATACAGTATAGACCAGAGAACGCTTTACATATTCTCCTACTTCGATATAGTTTCATTCAGTTTGGGATTAGTATTGAACTACATCATTCACGTGTTTCGTACGAGCCGGAATATTTTGTTTATCTTAAAGATTCAAGAGCTTCATCGAAATGTGAAAGACGAAGATTCTTTCAAACGTTTCACTGCTGAAAATTGGGCTGCCTTCGTTTGTTACATAAGTCTGTACATCGGCATCAACGTCATCGTTACGATTTATCTCCAAATTCCTATATTGGAGTTCATTAGTGGCTTCATAATTATGTGTTTTGATATGAACATGATTCTGGCTAGTAGATTTATTAAGTTGCTATCTGATAAACTCGTGATTTGGAATGGGCAGCTCAATGATTTGAAACAAAGGGAAAATGACACTGATGTCCGATATGATGTAATATTTCAAGACTATGTCAACATTCTGGATTGTTATGACATGTTTAAGTCCACTTATCACGCATTGATTTCATACCATGTGTCAGATTTAGTCTGCAGAGTTATTATGAGATATCAAGTATCTTTGGAGGTTCTAGAGAATGGACTGATGAAGAATGATTTTTGGATACCAATATTTTCATTGCTCTTCATATACTGTTGGATGTCCAAGAGCATGTTTTTGGAAATTTATTTAAACGTGAGCTGTGAAAAATTCTACATTCTTATGGATAAAGTCCAAGATACATGTGCTTTCATCATGTCATCAGAATGTACAGATGGATATAAAAGAATATGCAAAAACATTCAGCGTTTACATCGATCGTCGTTTAACAAGATGTCCGCCTGTGGGATGTTCTCCGTTGATGCCACGTTTCCATTAAAAATAATATCTTTAATTTTTACCTATAAAATAGTACTCTTACAATTTGCGTTTCTTAATTAA</t>
  </si>
  <si>
    <t>scaffold120</t>
  </si>
  <si>
    <t>Slit_GR304</t>
  </si>
  <si>
    <t>i23-45o</t>
  </si>
  <si>
    <t>ALLQSDLLCCRNRFRKRTVSTKLLHLFIYLFLFLYPLSFALLITIFGNILHDPLPDPKKSLDCSRIRSVR
PLLSESIITKEY</t>
  </si>
  <si>
    <t>GCACTTCTTCAGTCTGATCTTCTTTGTTGTAGAAATCGTTTTCGAAAAAGGACGGTTTCTACAAAACTCC
TACATTTATTTATTTATTTATTTTTATTTTTATACCCCCTATCTTTCGCACTATTAATAACCATATTTGG
TAATATTTTGCACGATCCACTTCCTGATCCGAAGAAATCTCTAGATTGTTCCAGAATACGATCCGTGAGA
CCCCTACTGTCAGAAAGTATTATAACAAAAGAATAT</t>
  </si>
  <si>
    <t>Slit_GR305</t>
  </si>
  <si>
    <t>o10-32i83-105o</t>
  </si>
  <si>
    <t>IEDSIGMLKIGSFVLTNVIMMLMPIVATQMVSNQWVKCLRVLARLHNTMTEDVNTAERKLIKDFIRVIKK
HPLHIRFMSKMPVGIFLLPAILTVVVDNVIILLQFNHVI</t>
  </si>
  <si>
    <t>ATTGAGGACAGTATTGGGATGTTGAAAATCGGTTCATTTGTACTGACTAATGTTATAATGATGTTAATGC
CCATAGTGGCGACACAAATGGTAAGTAACCAGTGGGTGAAATGTCTGAGGGTGTTGGCTCGACTTCACAA
CACCATGACTGAAGATGTTAATACAGCAGAAAGGAAGTTGATAAAGGACTTTATCCGTGTGATCAAGAAG
CACCCGCTACACATCAGGTTTATGTCCAAGATGCCAGTTGGGATCTTCTTACTGCCCGCCATACTCACTG
TGGTAGTCGATAATGTTATTATCCTGTTGCAGTTCAATCATGTTATTTAG</t>
  </si>
  <si>
    <t>Slit_GR306</t>
  </si>
  <si>
    <t>i45-64o74-96i129-151o166-188i228-247o262-284i337-359o</t>
  </si>
  <si>
    <t>MIPSYYIENALQRILRPLNLTLKFFGTPKYRIHNGRIIPINKKYIAIWFIIVILMCGYCSISSIIEHNSINMNILNFVNFIYEIFLCFGYTISFIVELSNRQNNCSLVILFHKIYRSLKFRDEVQYFIVRNWFLTLCTVIHALIIHLTLHIIYTDMILIGTIGECAYITFDMNLVYAISILMLLNKYLEEWIQAMLRMNEEEENGINCQHLLEIYLDIMNAYNLYKKVFRILILFYSVDTFFRTVTYAESVLQLLRLQVYQQEIPAMSILTFLGLIKNLFLLTLHVNNCENFYKKIDGTNMMCTQLMKDSELSNSKMDLYKKVLRTNFTFSKMTACGLFYIDATLPVRLLLLTTNYVIVLLQFAFL</t>
  </si>
  <si>
    <t>ATGATTCCAAGTTATTATATCGAAAACGCACTCCAAAGAATTTTGCGTCCTTTAAATCTTACACTAAAATTTTTTGGCACGCCAAAATACCGTATCCATAACGGTAGAATCATTCCGATTAATAAAAAATACATTGCAATATGGTTCATAATTGTGATCCTCATGTGTGGCTACTGCTCTATTTCCTCTATCATCGAACATAATTCGATCAATATGAACATCCTCAACTTTGTGAATTTTATTTATGAAATTTTTCTCTGCTTTGGTTATACCATTTCCTTCATCGTGGAACTAAGCAACCGTCAGAACAATTGCTCCCTCGTTATTTTGTTCCACAAAATCTACAGAAGTCTTAAATTCAGGGACGAAGTTCAGTATTTTATCGTTAGGAATTGGTTTCTCACTTTATGTACTGTCATTCATGCTTTAATAATACATTTGACACTTCATATCATTTACACTGACATGATTTTAATTGGTACCATTGGTGAATGCGCTTATATCACGTTTGATATGAACTTAGTATACGCCATCAGTATTTTAATGTTGCTGAACAAGTATTTAGAAGAATGGATTCAGGCCATGTTAAGGATGAATGAAGAAGAAGAGAATGGTATAAATTGTCAGCATTTACTTGAAATTTATCTTGATATTATGAACGCTTACAATTTATACAAGAAGGTTTTTAGAATTTTGATTTTATTTTATTCTGTGGACACATTCTTCCGCACTGTGACATACGCCGAGTCAGTGCTACAACTCCTTCGGTTACAAGTTTATCAGCAGGAAATTCCTGCTATGTCTATTCTTACATTCCTTGGTTTAATCAAGAATTTATTCTTACTAACACTGCATGTCAATAATTGCGAAAACTTTTATAAAAAGATTGATGGGACCAATATGATGTGTACGCAGCTTATGAAAGACTCGGAATTGTCAAATAGCAAAATGGATTTATACAAGAAAGTGCTGCGGACTAACTTCACGTTTAGTAAGATGACAGCGTGTGGCCTGTTCTACATCGATGCTACATTGCCAGTTCGCTTACTGCTTCTTACTACTAACTACGTCATCGTCCTCTTGCAATTTGCTTTTTTGTGA</t>
  </si>
  <si>
    <t>Slit_GR307</t>
  </si>
  <si>
    <t>i48-70o80-102i130-152o157-179i235-257o272-294i</t>
  </si>
  <si>
    <t>MIKFNPMIDNFLDKSFQNILFPYRCLHHSLFLSRFSVKYNYIRPHGRSYYIFSFIGVLCFFIYSFQFVVAKTSNNSVIDFFLKVSASTFCFPFIIFYCTNIIQREDHVALVLKIQRSFRILKFKDYKKCVFSNWISVFSHVFWILLSIILTPNIRTAIYFYLMTFVDVNTTYGQSIIFLIRKGLAAWIAEVEYQSKICLELEERKRRYVFETLFQAYEDLMDAYGIYKRLFKFSILFQVTFTFIVSLLYAQLIIELIKHKVLHVCWFNTEVYAAIFVLWLLKNIINVGSFSVCCEKFYICVAQANKTCYNLLRTFQNVVPVKNLCKNVLRYHRATFCKMTAFNIFTVDADLAHGFSSLEAEYIIVLLQFALNQNK</t>
  </si>
  <si>
    <t>ATGATTAAATTTAATCCTATGATCGATAATTTCTTGGACAAAAGTTTTCAAAATATTCTCTTTCCCTATCGTTGCTTACACCACTCGTTGTTCCTGTCTCGTTTCTCCGTAAAGTACAATTATATCAGACCTCACGGTCGCTCATACTACATTTTTTCTTTCATCGGTGTGCTATGCTTTTTTATTTATAGTTTCCAATTTGTCGTGGCTAAGACTAGTAACAATAGTGTCATCGACTTTTTCCTCAAAGTTAGTGCATCCACATTTTGTTTTCCTTTCATTATCTTTTATTGCACTAACATCATTCAGAGAGAAGATCACGTGGCATTAGTTTTGAAGATTCAAAGGTCTTTCAGAATCCTCAAATTTAAGGATTATAAAAAATGTGTTTTTTCCAATTGGATTAGTGTTTTTAGTCATGTCTTTTGGATTTTACTTAGTATTATTTTAACACCAAACATTCGAACTGCAATATACTTTTATCTCATGACTTTTGTTGATGTAAACACAACGTATGGGCAATCAATAATATTTTTAATAAGAAAAGGTTTGGCTGCTTGGATAGCTGAAGTCGAGTATCAAAGCAAGATTTGTTTGGAACTTGAGGAAAGAAAACGTCGTTATGTCTTTGAAACCTTATTTCAAGCGTATGAGGATCTAATGGATGCCTATGGGATATACAAAAGATTGTTCAAGTTTTCGATTTTATTTCAAGTAACTTTTACATTTATCGTTAGCCTGTTGTATGCTCAATTAATAATAGAACTTATAAAACATAAAGTATTACACGTATGCTGGTTTAACACTGAAGTGTATGCAGCGATCTTTGTCTTGTGGCTATTGAAAAACATAATTAATGTTGGTTCATTCAGTGTATGCTGTGAAAAGTTCTACATTTGTGTCGCTCAAGCGAATAAAACGTGTTATAACTTGCTGAGAACTTTTCAAAATGTTGTGCCAGTTAAAAACTTATGTAAGAACGTGCTTCGGTATCACCGAGCCACCTTCTGTAAGATGACTGCATTCAACATATTCACAGTTGACGCTGATCTAGCGCATGGGTTCAGCAGCTTGGAGGCCGAGTATATCATTGTTCTACTACAGTTTGCTTTAAATCAGAATAAATAA</t>
  </si>
  <si>
    <t>Slit_GR308</t>
  </si>
  <si>
    <t>i62-80o100-122i156-175o180-202i367-389o</t>
  </si>
  <si>
    <t>MRINRIYENRRQNRCVEVLQHSSNFVDKDVQSMLLPLNLMQNIAGYPKYRIRNNIITPNSRLIYFWSLSV
ALTTIFSMIYRSYKRYETGKINENIKVDNFTQILDAIIPCIGTIIAFTTIFFQADYHITFVLKFLNIHRL
HDDEATSKRFTVFNRIIVFSFVCYSFVFIFSINILSKLPFYNIFCGFAVFIFDANILYAIMIIKLLKDKV
VLWSIKLENVQYTDENKNKNHCKSMFTTYNDILDCYDIYRICFQQQILFHYTNMLCLSLIDIHNTLSGIK
DSFFQYKEFISIIGRDLTSYFIWISKKLLLALVLSLEFEKFYEAVNYIRETCRWMLISNCTECEKQLCKN
VNRLHRTKFDKMSVCRIFTLDAALPVNMFILVTYYIIVILQFCIS</t>
  </si>
  <si>
    <t>ATGAGGATCAATAGAATATATGAAAACAGAAGACAAAATCGTTGTGTGGAAGTGTTACAACATAGCTCTA
ACTTTGTTGATAAAGATGTGCAGTCAATGCTTCTGCCGCTTAACTTAATGCAGAATATTGCGGGTTATCC
CAAATACAGAATTCGGAACAATATCATAACTCCCAACAGTCGTTTAATTTACTTTTGGTCTCTCAGCGTG
GCACTTACAACCATTTTTTCAATGATCTACCGTAGTTACAAAAGATATGAGACGGGAAAAATAAACGAGA
ACATCAAAGTTGACAATTTTACACAGATTTTAGATGCTATCATCCCATGCATTGGGACCATTATAGCATT
TACAACAATTTTCTTTCAAGCTGATTATCATATTACGTTTGTTTTAAAGTTTCTAAACATCCACAGACTA
CATGACGATGAAGCAACATCTAAACGGTTTACAGTTTTTAATCGCATTATCGTGTTTTCATTCGTCTGTT
ACTCTTTTGTTTTTATCTTTAGTATAAACATACTTTCGAAACTTCCATTTTATAATATTTTCTGTGGTTT
TGCTGTTTTTATTTTTGATGCAAATATACTTTATGCTATTATGATCATTAAACTTTTGAAAGATAAAGTT
GTGTTGTGGAGTATTAAACTGGAAAATGTTCAATATACGGATGAGAATAAAAATAAAAACCACTGTAAAA
GTATGTTTACTACTTATAATGATATCTTGGACTGCTATGACATCTACAGGATTTGTTTTCAGCAACAGAT
TTTATTTCACTATACGAATATGTTATGTTTAAGTTTAATTGATATTCACAACACTTTGAGTGGTATAAAA
GATTCTTTTTTCCAGTATAAAGAATTCATATCAATAATAGGCCGAGACTTAACATCTTACTTCATTTGGA
TAAGTAAAAAATTATTGTTAGCACTCGTACTAAGTTTGGAATTTGAGAAATTTTACGAAGCTGTTAATTA
TATACGAGAGACCTGCAGATGGATGTTGATATCAAATTGCACTGAGTGCGAGAAACAATTATGTAAAAAT
GTCAATCGCCTTCATAGAACCAAATTTGACAAAATGAGTGTATGCAGAATTTTTACTCTGGACGCAGCAT
TACCTGTGAATATGTTCATTTTGGTCACATATTATATAATCGTTATTTTACAGTTCTGTATTTCATGA</t>
  </si>
  <si>
    <t>Slit_GR309</t>
  </si>
  <si>
    <t>i58-80o108-130i151-173o178-200i248-270o285-307i</t>
  </si>
  <si>
    <t>MLNSKNRRNTDVNYRVEVITDNSVDKDVQLMLRPLNLMSNIFFNPLYRIKNGVITPNSYISNALTFCFLI
ISLAMFSYRAYDRLRMNIGKAKILSVKNVDFFLVALATIFRHSVIFFNSKNNVLFVLNFVKINRFLNNKK
EFKRLILTNWISVFSLFCFNGFLILYICFMLGLPPYNIICGCICETMDMNFLYAIRLINILKHKIHLWHC
KVFELRSVQDENFKKGLYKKMFQTYFDLLRCYDFYKRFFQFVILCHYISCFIYNLIHLQLIIENVPNVKS
WMVQFLILATNILWLLKNLILEVALCCEAEYLYMATQETQDICVGMLKENCTREEKQLYKNIQRLHQAMF
NKINVCGLFYVDANLPRRMCALLANYTIVFLQFAFL</t>
  </si>
  <si>
    <t>ATGTTGAATTCCAAAAACCGTCGAAATACTGATGTCAATTATCGCGTTGAAGTTATAACGGATAATTCGG
TGGACAAAGATGTTCAATTAATGCTTCGGCCATTGAACTTGATGTCAAACATATTCTTCAACCCCCTTTA
TAGAATCAAAAATGGTGTTATCACTCCTAACAGTTACATCTCCAATGCTTTAACATTCTGTTTTCTCATA
ATATCTTTAGCTATGTTCTCATATCGTGCTTATGACCGTCTTAGAATGAACATTGGTAAAGCCAAAATCC
TCAGTGTGAAGAATGTTGATTTCTTTTTAGTCGCCTTAGCAACGATATTCAGACATTCTGTCATTTTCTT
TAATAGCAAAAATAATGTTCTATTCGTATTAAACTTTGTCAAAATCAATAGATTTCTTAACAATAAAAAA
GAGTTTAAACGATTAATTTTAACTAATTGGATTAGTGTCTTTTCTCTCTTTTGTTTCAATGGATTTCTTA
TCCTGTATATTTGTTTCATGCTTGGACTTCCACCTTATAATATAATCTGTGGATGCATTTGTGAGACTAT
GGACATGAATTTCCTATACGCCATCAGACTCATCAACATTTTAAAGCACAAAATCCATCTGTGGCATTGC
AAAGTCTTCGAGCTTCGTAGTGTGCAAGACGAAAATTTTAAAAAGGGACTGTACAAAAAAATGTTTCAAA
CCTATTTCGACTTACTACGTTGTTATGATTTCTACAAGAGGTTCTTTCAATTTGTGATTTTATGCCACTA
TATAAGTTGCTTTATATACAACTTAATTCACTTGCAACTGATAATTGAAAATGTTCCTAATGTTAAATCA
TGGATGGTTCAATTTTTAATACTGGCGACGAACATATTGTGGTTGTTGAAAAATTTAATCCTGGAAGTAG
CATTGTGTTGTGAGGCTGAATATTTATATATGGCAACGCAAGAAACACAAGATATCTGTGTGGGCATGTT
AAAAGAAAACTGTACGAGAGAAGAAAAACAACTATATAAAAACATACAACGTCTACACCAAGCTATGTTC
AACAAAATAAATGTTTGTGGACTGTTTTATGTTGATGCCAATTTACCCCGGAGAATGTGTGCCTTGCTTG
CTAATTATACTATTGTATTCCTACAGTTTGCTTTTCTA</t>
  </si>
  <si>
    <t>Slit_GR310</t>
  </si>
  <si>
    <t>MSLLEKGRYKKRSQKYCVVLPDNSIDKDIQSMLLPLNIMQHIFVSPKYRIKNNRINPNNKWSYFFAACFS
LVYIVIFSYRTYVRIFNKPSTDYYKFSDDYANYISLIIVCIMPIMSLYAVIFQSNENVTLILKFVNIHRF
LNHKTEFKRFIMFNWISVILIFTFMFVFIGFIYITFKLPYYNIVCGLLIESVNTNIVYAIRIIKALTHKV
VLWNRKIFELQTMDDVERKKCCDKLFQVCVDILDCFDIYRISFQQTIIMHYVHSFTTNLIHIKTSIDNLK
MNYDNYSLVINVIMNVVWFIKNLFLESLLSLEIENFYLATNNVRNTCVFMMKMDLSDDEKRLFKNILRLH
KGTFEKMKACGLFCVDATLPLKISSLITNYTVVILQFVFL</t>
  </si>
  <si>
    <t xml:space="preserve">ATGAGTTTACTAGAAAAAGGAAGATATAAGAAACGAAGCCAGAAATATTGTGTAGTCCTACCAGATAACT
CCATTGACAAAGATATCCAGTCTATGCTCCTACCATTGAACATAATGCAACACATCTTCGTTTCTCCTAA
ATACAGAATTAAGAACAATCGTATCAATCCAAACAACAAATGGTCGTATTTCTTTGCTGCCTGCTTTTCA
TTAGTTTACATAGTTATTTTTTCCTATCGCACCTACGTGCGAATTTTCAATAAACCTTCGACTGACTACT
ATAAATTCTCCGATGACTATGCTAATTATATTAGTCTGATCATTGTCTGTATCATGCCCATTATGTCTCT
ATACGCCGTTATCTTTCAATCTAATGAGAATGTTACTCTCATTTTAAAATTTGTCAATATCCATAGGTTT
CTTAACCATAAAACTGAGTTCAAACGTTTTATTATGTTTAACTGGATCAGCGTCATCCTCATCTTTACCT
TTATGTTCGTTTTCATTGGTTTCATTTACATTACTTTTAAACTTCCGTATTACAATATCGTTTGTGGCTT
GCTCATCGAAAGTGTTAATACAAACATAGTGTATGCGATCAGGATTATTAAAGCTTTGACGCATAAGGTT
GTTCTATGGAACCGTAAGATTTTTGAGTTACAAACTATGGATGATGTGGAAAGAAAAAAATGTTGTGATA
AATTATTTCAAGTATGCGTTGATATTTTGGACTGCTTTGATATTTATAGGATTAGTTTTCAACAGACGAT
TATAATGCACTACGTACACAGCTTCACTACTAATTTAATTCACATTAAAACATCTATTGATAATTTGAAA
ATGAACTATGATAATTACTCATTAGTAATCAATGTAATTATGAATGTGGTATGGTTTATTAAGAACTTGT
TTCTTGAAAGTTTATTGAGCTTGGAAATAGAAAACTTTTACTTAGCCACTAATAATGTGCGAAATACGTG
TGTATTTATGATGAAGATGGACCTTTCAGATGACGAGAAAAGGTTATTCAAAAATATATTACGACTACAT
AAAGGAACGTTTGAGAAGATGAAGGCTTGTGGACTATTCTGCGTAGACGCTACATTACCTCTAAAAATTA
GTTCATTAATCACAAATTACACTGTAGTAATATTACAATTTGTATTTCTATAA
</t>
  </si>
  <si>
    <t>Slit_GR311</t>
  </si>
  <si>
    <t>MTSLRNNFRRYFRTNIFNVPNTWNAIDKDVQSLISPLNAMQLLILNPIYRIKSNHIRSNTCIYNFILVIS
LVISLSIFLRRFISIVGDENLRRLVASKFFYSTIYYDFIFYSLGVIVNFFVFYIQSNNMVTFVLTYQEVN
RCINDNSVFRRNVINNWIFVVGTFVFYIITLIVVPVFFQNIFFIHMDVSLLIYIVLDVHVVHAFVLIKLL
TEKVKLWSLGVQKSDENFDHGQMFQAYVNILSCYNIFKNVFEKMVLLKSIETFIRFLINVQVMIEFGKFY
FKNNPQLSIIIYLWTIKTVAINLMISFQLESFYVTMEQGRYSCEVLLKRRCSGNLLSRFSKNVLRLYRAA
FSKMTACGLFLIDVCQILRMAILTTHYSVVLLQFAFL</t>
  </si>
  <si>
    <t>ATGACGTCGCTACGAAATAATTTTCGACGATATTTTCGAACAAATATATTCAACGTTCCAAATACATGGA
ATGCTATCGACAAGGATGTACAATCGCTAATTTCACCTCTGAATGCGATGCAGTTATTAATACTAAATCC
AATATATCGAATCAAAAGCAACCACATACGATCAAACACCTGTATTTACAACTTCATATTAGTAATATCA
TTAGTAATATCTTTGTCCATCTTTTTACGTCGTTTTATTTCTATCGTAGGCGATGAAAATTTAAGACGTT
TAGTAGCTTCAAAGTTTTTCTATTCAACTATATACTACGATTTCATTTTCTACTCTTTAGGGGTTATTGT
TAATTTCTTTGTGTTTTACATACAAAGCAATAACATGGTCACTTTTGTCTTAACCTATCAAGAAGTGAAT
AGATGCATTAATGACAATAGCGTTTTTAGAAGAAACGTAATCAACAATTGGATCTTCGTAGTCGGTACAT
TTGTATTTTATATTATTACTTTGATCGTGGTCCCAGTATTCTTCCAGAATATATTTTTTATTCATATGGA
TGTTAGTTTGTTGATCTATATTGTTCTTGATGTCCATGTGGTACACGCATTCGTTTTAATAAAACTTCTT
ACGGAGAAAGTTAAGCTGTGGTCTTTGGGAGTACAGAAATCAGATGAAAATTTTGATCATGGACAAATGT
TCCAAGCGTACGTCAATATACTGTCGTGTTACAATATTTTCAAAAATGTTTTCGAGAAAATGGTATTATT
AAAAAGCATAGAAACTTTCATTCGTTTCCTGATTAATGTACAAGTAATGATTGAATTCGGAAAATTTTAC
TTTAAAAATAATCCGCAACTATCAATCATAATATATCTTTGGACTATAAAGACAGTTGCTATAAATCTGA
TGATCAGCTTTCAACTCGAATCATTCTACGTAACTATGGAACAAGGACGTTATTCGTGCGAGGTCTTACT
TAAACGGAGATGCTCAGGTAATTTGTTATCTAGGTTTTCCAAAAACGTTTTGCGTTTGTATCGAGCAGCC
TTCAGCAAGATGACTGCGTGTGGTTTGTTCCTTATAGACGTCTGTCAAATATTACGTATGGCAATCCTTA
CTACTCACTACTCTGTTGTTCTGTTGCAGTTTGCTTTCCTTTAA</t>
  </si>
  <si>
    <t>Slit_GR312</t>
  </si>
  <si>
    <t>i56-78o93-115i147-169o184-206i251-273o288-310i</t>
  </si>
  <si>
    <t>MFENKINVAPFPKHFFDITLDEDVKKIVSVMDFPQKCMFISKFNVRNDRLLPRERAQNIRVCCFLFFINMLCIYRICIFHENHIDTKRIEFDFLTLITAINFMTFCILTTIIFGLDITLHYNDSCLLIMKIQNVHRYLGFKKFRRFAFWNWVYIVCVFFFTILPIYFSHATSHIVYIKDVIADGLTDLVCITLDCKMVIGGRIIFLLKRYIDIWIEDVMMLEKDDENNDRCLKLFEIYRDIMEVYQLCQKIFQFLYLYHIFGAFYFGLYHLSFGVSLMRTSDYEIMALYQILVLMVWASKNIMLVIISCIHCERFYKTIENVNSVLLVLMRNENCSDGHKHLFKKVLKLNRSYSKMLVFGVFHINARLPLNFVKVFVDYVIVILQFNFL</t>
  </si>
  <si>
    <t>ATGTTTGAAAATAAAATTAATGTTGCTCCTTTTCCAAAACACTTTTTCGACATCACTTTGGATGAGGATGTCAAGAAAATAGTGAGCGTCATGGACTTTCCACAGAAATGCATGTTTATTTCAAAATTCAATGTGCGGAATGATCGTCTACTACCAAGAGAAAGAGCACAAAACATCCGCGTGTGCTGTTTTCTGTTTTTCATAAACATGTTGTGCATCTATAGAATATGCATTTTCCATGAAAATCATATTGATACGAAAAGAATAGAATTTGACTTCTTGACTCTCATTACTGCTATCAACTTCATGACCTTTTGTATTTTAACAACCATTATCTTTGGGCTCGACATTACCTTGCATTACAACGATAGCTGTTTACTTATAATGAAGATACAAAATGTACACAGATATCTCGGCTTTAAGAAATTTCGAAGATTTGCCTTTTGGAATTGGGTTTACATAGTCTGTGTTTTCTTCTTTACCATCTTACCAATTTATTTTAGCCACGCAACATCACATATCGTTTATATTAAAGACGTCATTGCTGACGGCTTGACTGACTTAGTATGTATCACATTGGATTGTAAAATGGTTATCGGTGGTCGAATAATTTTTCTGTTAAAAAGATACATCGACATTTGGATCGAAGATGTCATGATGTTGGAGAAAGATGATGAGAATAATGACCGATGTTTGAAATTGTTTGAAATATACCGTGATATTATGGAAGTGTATCAGTTGTGTCAGAAAATATTTCAATTTTTGTATTTATACCACATTTTTGGCGCCTTCTATTTTGGACTCTACCATTTAAGTTTTGGGGTTTCTTTGATGAGAACATCTGATTATGAAATAATGGCGTTGTATCAAATTTTAGTGTTGATGGTCTGGGCATCCAAAAATATAATGCTAGTTATAATATCCTGCATACATTGTGAGAGATTTTACAAGACGATCGAAAATGTTAATTCAGTTTTATTGGTATTAATGCGGAATGAGAATTGTTCAGATGGACACAAGCATCTATTCAAGAAAGTGTTGAAGCTAAATCGATCCTACAGCAAGATGTTGGTATTTGGTGTGTTCCATATAAACGCCAGGTTACCATTGAACTTCGTGAAAGTCTTCGTTGATTATGTCATTGTTATATTGCAGTTCAATTTTTTGTAA</t>
  </si>
  <si>
    <t>Slit_GR313</t>
  </si>
  <si>
    <t>i59-78o93-115i147-169o184-206i360-382o</t>
  </si>
  <si>
    <t xml:space="preserve">MPRNRYLKRQVPKEKPDNNLEKDMKLLVHSLNFAYYLFLLPKYTIRENCLYARSKKYRVLSFCLLLILYV
TNTHRMTNIKIFDQQAKRMEVNLLSVYHFLYLLYFMIGFTINFVGELICKNNNVSFILIIQNIYLSIDFS
SKIKSFIIWNFISIQIMIFIDIFIYIWFYSSTIFPNIFSIVTEVLCDFMFISLDVDLVVAMRIVILLRNC
LDQWVNSVQSMDVDGDIGECDELWLIYDNILKAYDLYKECFQVLVTYHTLGTFYRNLAYFHIILSLLRIF
TGYGDGLSEILAIFVWQTKNSMLVTLLSIYCEEFYLSLEKAESAFNFVLLLKNENCSNDLKRLYKKIVRR
NMTFKKISAFGLFNVDASLPVHLLQVVVHYVVVLLQFNLK
</t>
  </si>
  <si>
    <t xml:space="preserve">ATGCCACGAAACCGTTATTTGAAGCGGCAAGTCCCTAAAGAAAAGCCAGACAATAATTTGGAAAAAGACA
TGAAGCTTTTAGTGCATTCTTTGAATTTTGCATATTACCTTTTTCTCTTACCGAAATATACTATACGCGA
AAATTGTCTTTATGCAAGAAGCAAGAAGTATCGTGTATTGTCTTTCTGTTTATTGTTAATCCTATACGTA
ACAAATACTCATCGCATGACGAACATAAAGATCTTTGATCAACAGGCCAAACGAATGGAAGTCAACCTCT
TATCCGTTTATCATTTCTTGTACCTCTTATACTTTATGATTGGCTTCACTATTAATTTCGTTGGAGAATT
GATATGTAAAAATAATAATGTTTCTTTCATTTTGATTATCCAGAACATTTACTTGAGCATCGATTTTAGC
TCTAAAATTAAAAGCTTCATCATTTGGAACTTCATCTCCATACAAATTATGATATTTATTGATATTTTCA
TTTATATTTGGTTTTATTCATCGACTATTTTTCCCAATATCTTTAGTATTGTTACTGAAGTACTCTGTGA
TTTCATGTTTATTTCGTTGGACGTGGATTTAGTTGTAGCCATGCGGATTGTTATCTTACTGAGAAATTGT
TTAGATCAGTGGGTTAATTCTGTTCAAAGTATGGACGTTGATGGCGATATTGGAGAATGCGACGAATTGT
GGCTGATCTATGATAATATTTTAAAAGCTTATGATTTATATAAAGAGTGTTTCCAAGTACTGGTCACATA
TCACACACTGGGTACATTTTATAGAAACCTTGCTTACTTTCACATAATCCTGTCTTTATTGAGAATATTT
ACTGGATACGGTGATGGTTTGTCTGAAATATTAGCCATATTCGTATGGCAAACAAAGAATTCAATGTTAG
TTACCCTATTGAGTATTTACTGCGAGGAATTTTATTTGTCTCTGGAAAAAGCTGAATCAGCATTTAATTT
TGTACTGCTATTGAAAAATGAAAACTGTTCAAATGATCTAAAACGTTTGTACAAGAAAATTGTAAGGAGA
AATATGACGTTTAAGAAAATATCTGCGTTCGGGCTTTTCAATGTGGACGCTTCTCTACCAGTACATCTAT
TGCAAGTCGTTGTTCATTATGTGGTTGTTTTACTGCAGTTTAACTTGAAGTAA
</t>
  </si>
  <si>
    <t>Slit_GR314</t>
  </si>
  <si>
    <t>i65-85o95-117i150-172o187-209i359-381o</t>
  </si>
  <si>
    <t xml:space="preserve">MRTILNNFQLSLKSSYGINENVKENRIENDFKDIFYPLDFILVITFATKYKINKNFVTSFSKKRIVLRCM
AVFSVQVVASYRELLFDINLPNHNAFYFFSDFFYWFIIWLGCCMLFIEELIHRHDSYLLILIIQEVYKSI
DFDKRRKSFVIWNWISVSVIFVFDVLITLVFYSDPQKFDTVNFISDFLCIKFDMVIVLAYRMLALLTIYV
DEWTKCVRRLNNICNEEIKELHCKKLIKTYDNIMKSYDFFKKVFQISVLFYTVDSFGRTVLYTKIVLGLN
EVNKETLVMSSVMSSIWFLKNFLMSTVYNIQNEKFYIKVEDAQSASLELWNYSNCSDSQKLLSKKVFQRY
RTFSKMTACGLFYIDAMLPIRLLLLTTNYVIVLLQFAFL
</t>
  </si>
  <si>
    <t xml:space="preserve">ATGAGAACGATTCTAAATAATTTCCAACTTTCTTTAAAATCTTCTTATGGAATAAATGAAAACGTAAAAG
AAAATAGAATTGAAAATGACTTTAAAGATATATTTTATCCACTAGACTTTATCCTAGTTATAACGTTTGC
AACAAAATATAAAATAAATAAGAATTTCGTGACTTCATTCTCGAAGAAGCGTATAGTTTTACGGTGCATG
GCCGTGTTTAGTGTCCAAGTCGTAGCTTCATACCGCGAATTGCTTTTTGATATAAACTTACCTAATCATA
ACGCGTTTTATTTCTTTTCTGATTTCTTTTACTGGTTCATCATTTGGCTCGGTTGCTGTATGTTGTTTAT
CGAGGAGTTAATTCACCGTCACGATAGCTATTTGCTTATTTTAATCATCCAAGAAGTCTACAAGAGCATC
GATTTCGATAAAAGACGCAAAAGTTTCGTCATTTGGAATTGGATATCGGTTTCTGTGATTTTTGTTTTTG
ACGTTTTGATTACGCTTGTTTTTTACTCGGATCCTCAGAAATTTGACACAGTGAATTTTATTTCCGATTT
TTTGTGTATTAAATTCGATATGGTAATAGTTCTCGCTTATCGTATGTTAGCGTTACTGACAATTTATGTT
GATGAGTGGACAAAATGTGTTCGAAGACTAAATAATATATGTAACGAGGAAATAAAAGAATTACATTGCA
AGAAGTTAATCAAGACATATGACAATATAATGAAATCCTATGATTTCTTCAAGAAGGTTTTTCAAATATC
GGTTTTATTCTACACTGTGGACTCATTCGGACGTACTGTACTGTATACAAAAATAGTGTTGGGATTAAAT
GAAGTCAATAAGGAGACTCTGGTGATGTCCAGTGTAATGTCCTCCATTTGGTTTCTGAAGAATTTCTTGA
TGTCAACAGTGTATAATATTCAAAACGAAAAGTTTTATATAAAGGTTGAAGATGCACAGTCAGCCAGCTT
AGAGTTGTGGAACTATTCAAATTGTTCTGATAGCCAAAAATTATTAAGCAAGAAAGTGTTTCAAAGATAC
CGCACGTTCAGCAAGATGACCGCGTGTGGCCTGTTCTACATCGACGCCATGTTGCCGATACGCTTGTTGC
TGCTCACTACTAACTACGTTATAGTACTCTTGCAGTTTGCTTTTCTTTGA
</t>
  </si>
  <si>
    <t>Slit_GR315</t>
  </si>
  <si>
    <t>i13-35o48-70i82-104o135-154i166-188o276-298i351-373o</t>
  </si>
  <si>
    <t>MKVSYESRINKDIQRFLYPFNTVLTLVFCSTYSIRNDHITPRGSKYCIITFTGIFFAIAVTGYRIYTLIV
HSFSVQDSDDRILLFLSICLPVLNVASFVTTSVINFLHRQNHVLLIKIIQTIHKDVTFKRFNNFIVWNWI
ILVIVIFVDLVFYISRATTTNYLDMLLICEIFFSVIDIDFVYTVRLLLLLTRYLEEWIVEVRSMNILDNE
DSYDTQMLDTYRNILNGYNVLKDVSECLVLFRTSTAFFRNVCRLQLSLCILEKWKHLYTNSVENPYLDML
TLIVAVLAVVKMVVIVAIHCGYAEKFHITVDDAKVACILRMKNENCSKAEKKNSKNVLREHKTFSKMTAC
GLFCIDGGLPLSLLGLLTHYFVALLQFAFLRENT</t>
  </si>
  <si>
    <t>ATGAAGGTTTCATATGAAAGTCGTATAAATAAAGATATACAACGATTCCTTTACCCTTTCAACACTGTAT
TAACTTTAGTGTTCTGCTCAACATACAGTATACGAAATGATCACATAACTCCAAGAGGCAGCAAATATTG
CATCATCACATTCACAGGAATTTTCTTCGCTATTGCAGTGACTGGCTATCGCATCTATACACTCATCGTT
CACAGTTTTAGTGTTCAAGATTCCGATGATCGCATTTTACTCTTTCTTTCAATATGTTTGCCTGTTCTTA
ACGTTGCTAGCTTTGTCACAACCTCTGTAATCAATTTCCTGCACAGACAAAATCATGTTTTACTTATAAA
AATTATTCAGACCATACATAAGGACGTCACCTTTAAAAGATTTAACAATTTCATCGTATGGAACTGGATC
ATTCTTGTGATTGTTATCTTTGTGGACTTAGTTTTTTATATCTCAAGAGCTACAACAACAAATTACTTGG
ATATGTTACTTATCTGCGAAATATTTTTCTCTGTTATTGATATTGATTTCGTGTATACTGTTCGTCTTCT
ACTGTTGCTAACGAGGTACCTTGAAGAATGGATCGTCGAAGTACGGTCGATGAATATTCTTGATAATGAA
GATTCCTATGACACGCAAATGCTTGATACATATAGAAATATTTTGAATGGTTACAATGTGTTAAAGGATG
TATCTGAGTGTTTGGTATTGTTTCGTACAAGTACAGCATTCTTTCGCAATGTATGCAGATTGCAGTTATC
ATTGTGTATCTTAGAAAAGTGGAAACATTTATATACGAACTCGGTTGAGAACCCTTATTTAGATATGTTA
ACACTAATAGTAGCTGTATTAGCAGTGGTAAAGATGGTTGTGATTGTTGCAATACATTGCGGATACGCTG
AGAAGTTTCATATCACAGTAGATGATGCTAAAGTGGCATGTATACTTCGAATGAAAAATGAAAACTGCTC
GAAAGCTGAGAAAAAAAATTCTAAGAATGTTCTACGAGAACATAAAACGTTCAGTAAGATGACCGCGTGC
GGACTGTTCTGTATCGACGGCGGTTTGCCCCTGAGTCTACTGGGACTGCTCACTCATTACTTCGTCGCAC
TACTGCAGTTTGCTTTCTTAAGAGAAAATACTTAA</t>
  </si>
  <si>
    <t>Slit_GR316</t>
  </si>
  <si>
    <t>i58-80o95-117i146-168o172-189i245-267o287-306i358-380o</t>
  </si>
  <si>
    <t>MSTQTRVIRISNRKVLHRNCLDKDIQRLVFPFNTLLTLLFCSKYCICNDTIIPRGGKYYIVRLFGLFSAI
LATSLRMYVIIVYYYNAKDFQDTLLMFLTIYLPVLNLASFITTCIVNTTNGKRNVLLIKMIQKINTDVAF
GEIRDFIVWNWVSLVLVTCVEVPIYVIGSAHLGVMTIVGIYSELHYFIIDIDFVYTIRLQLLLTKYLEEW
ILKVQQMNFEEDNEDSYDFEKMFEMYTNIFKAYNVFKSVSISLITFRTTIAFFRNLGDFQLIIYLLKKET
PDTYSDIFTLLVVSWAIVKMILIVMIHSRYSEKFNMTVEDANIACILRLKNANCSKAEKQFCKKVLRKNT
TFSKMTACGLFYVDGGLPLSLLELLTHYYIALLQFTFLRENI</t>
  </si>
  <si>
    <t>ATGTCGACCCAAACCAGAGTTATACGAATAAGTAATAGAAAGGTTTTACATCGAAATTGTTTAGACAAAG
ATATCCAAAGATTAGTTTTCCCTTTCAACACTCTCCTAACATTATTGTTCTGCTCAAAATACTGTATTTG
TAATGATACCATAATTCCGAGGGGAGGCAAGTACTACATTGTCCGACTCTTTGGACTCTTCTCCGCAATT
TTGGCGACGAGTTTACGCATGTATGTAATTATAGTATACTATTATAATGCTAAAGATTTTCAAGATACCT
TATTAATGTTTCTTACAATATATCTACCTGTTCTCAATTTAGCTAGTTTCATCACCACGTGTATTGTCAA
TACAACGAATGGTAAACGGAACGTCTTGCTTATCAAAATGATTCAGAAAATTAATACAGATGTCGCTTTT
GGAGAAATTCGCGATTTCATTGTTTGGAACTGGGTATCGCTTGTGTTGGTCACTTGCGTGGAAGTGCCTA
TCTATGTTATTGGTAGTGCACACTTAGGTGTCATGACTATCGTTGGTATTTATAGTGAACTACATTATTT
TATTATTGATATTGATTTCGTCTATACTATTCGACTCCAATTGTTGCTAACTAAATATCTTGAAGAATGG
ATTCTCAAAGTACAACAAATGAACTTTGAAGAAGACAATGAAGACTCTTATGATTTCGAGAAAATGTTTG
AAATGTATACAAATATTTTTAAAGCATACAATGTGTTTAAGTCGGTGTCTATAAGTTTGATAACGTTTCG
GACAACTATTGCATTTTTTCGAAATTTGGGTGATTTCCAATTAATTATATATCTGTTAAAAAAGGAGACC
CCCGATACTTATTCAGACATATTTACATTATTAGTGGTATCTTGGGCCATTGTGAAGATGATACTGATTG
TGATGATACACAGTCGGTACAGTGAAAAGTTTAATATGACAGTGGAAGATGCTAATATTGCTTGTATACT
GCGATTGAAGAATGCAAATTGTTCAAAAGCTGAGAAACAATTTTGCAAAAAGGTCCTTCGCAAAAATACA
ACGTTCAGTAAGATGACCGCGTGTGGACTGTTCTATGTTGACGGCGGTTTGCCCCTGAGTCTACTGGAAC
TGCTCACTCATTACTACATCGCATTACTGCAGTTTACTTTTCTTAGAGAAAATATTTGA</t>
  </si>
  <si>
    <t>Slit_GR317</t>
  </si>
  <si>
    <t>i72-94o104-126i161-183o193-215i263-285o295-317i</t>
  </si>
  <si>
    <t>MFSMFNNRNKDNSQKDVVAITIDQTVTFKEILYSKVIDKVLQSALKPLNVMLFINFSTKYSIRNNIVTSP
YTVHKFICAVWILITLSLCVYRFIKLISYPLTYVGLFYRLTNTVDLLIAVCGIIRSCTVFMKNHDDVLML
YKIQYIFQVLQISRNQIRGLIIRYWISVIVFKIFVFCSFIWIFFIFSNFEVVNMTYICFLFDVSTVYTFL
ILKLLGKLFEIWIEKVLQSKNLGDDEKRYWNAMFDVYLKIQEIFVIINKISRYIVLFHLTLTAYLMLRNL
TEILISIAELSKGNIYMIMLTVFIEVWDIKSLVLLICLSVECEKFYSTMRDVENICTMLMPFITSSKRKV
LKNILRLQKTSFQKMNVCGLFPVDATLPVEFSSFANTYALVILQFAFL</t>
  </si>
  <si>
    <t>ATGTTCTCCATGTTCAATAATCGTAACAAAGATAATTCACAGAAAGATGTAGTTGCCATCACCATTGATC
AGACAGTGACATTTAAAGAAATATTATATTCTAAAGTCATTGATAAAGTTTTACAATCAGCCTTAAAACC
TTTGAACGTTATGCTCTTCATTAACTTTTCTACTAAATATTCCATTCGCAATAACATCGTCACCAGTCCC
TATACTGTTCACAAATTTATCTGTGCTGTCTGGATTTTGATCACTTTGAGTCTATGTGTTTATAGGTTCA
TAAAATTAATTAGTTATCCATTAACCTACGTTGGTTTGTTCTATCGTCTCACCAACACTGTTGACTTGCT
GATCGCCGTGTGTGGTATCATCCGCAGCTGTACTGTTTTTATGAAGAACCATGATGACGTCTTAATGCTT
TACAAAATTCAATACATTTTTCAAGTTCTTCAGATAAGTCGTAACCAAATTCGGGGCCTAATTATCCGAT
ACTGGATCAGTGTTATTGTATTCAAAATTTTCGTTTTCTGCTCCTTCATTTGGATTTTTTTTATCTTCTC
CAACTTTGAAGTCGTCAATATGACTTATATTTGCTTTTTGTTCGATGTGTCTACTGTTTATACTTTTTTA
ATATTAAAATTGTTGGGGAAATTATTTGAAATCTGGATTGAAAAAGTTTTGCAGTCCAAGAATCTTGGTG
ATGATGAGAAAAGGTATTGGAATGCAATGTTTGATGTCTATCTGAAGATACAGGAGATATTTGTGATTAT
AAATAAGATATCTCGATATATCGTACTCTTTCACTTAACATTGACTGCGTATCTAATGTTGAGGAATTTG
ACAGAAATATTAATCTCGATTGCCGAGCTGAGCAAAGGCAACATTTATATGATTATGCTGACGGTATTTA
TAGAAGTATGGGACATAAAGAGCCTGGTTCTACTGATCTGCTTGAGCGTGGAATGTGAGAAGTTCTATTC
AACCATGAGAGACGTCGAAAACATCTGCACAATGCTCATGCCATTCATTACTTCTTCTAAAAGGAAAGTA
CTCAAGAATATCCTCCGGCTACAGAAGACATCGTTCCAGAAGATGAACGTTTGCGGCCTGTTCCCTGTGG
ATGCTACACTACCTGTGGAGTTTTCAAGCTTCGCCAATACTTATGCTTTAGTAATATTACAATTTGCGTT
TCTTTAG</t>
  </si>
  <si>
    <t>Slit_GR318</t>
  </si>
  <si>
    <t>i58-80o95-117i147-169o179-201i274-293o343-365i</t>
  </si>
  <si>
    <t>MEEKSFISVRIKGFPKYKVDKDVQTLFYPLNVMQAIILFPKYQIKKNVVRPNSAIKKFIMCCSTAVFLID
HWYNYLNILLDENMRRYQPIKFLYFASTFDILFATMGFTMISVSCYVKSKKNVEFLLNFQKVHRFLNNAQ
CEKIMIVNSWICVSLVFGFYTSTTIYMYFHYLNPPWYTLFHMFVLITMDTDYIYAIRVIRLIINKLALWN
RRLLDDHDLNAVDCSRMFEAYIQIQECYKNFKNIFQATVSQFYFVKSSLSSSSAERYSLSSVKLLFVWVI
KNLFIVTTLSLFLEQYYVLAENVKDSCFAILGTDCTDEDRKMCKNILRLHRASFHKMSVYRMFIVDICCP
LRLIIFLTNYTIILLQLAFL</t>
  </si>
  <si>
    <t>ATGGAAGAAAAGTCATTTATAAGTGTTCGTATTAAAGGATTTCCAAAATACAAAGTCGACAAGGATGTGC
AAACATTGTTCTACCCACTCAACGTCATGCAAGCGATAATTTTATTCCCAAAGTATCAAATAAAAAAGAA
TGTAGTTAGACCAAATAGTGCGATCAAAAAGTTCATAATGTGTTGTTCTACAGCTGTGTTCCTCATTGAT
CACTGGTACAATTACTTGAACATACTACTTGATGAGAACATGAGACGGTACCAACCCATCAAATTCTTAT
ACTTTGCCTCCACTTTTGACATCCTATTCGCCACCATGGGCTTTACTATGATCAGCGTGTCCTGTTATGT
TAAGAGTAAGAAAAACGTTGAATTTCTTCTGAACTTTCAAAAAGTTCATAGATTTTTGAACAATGCACAG
TGTGAAAAGATTATGATCGTCAACAGTTGGATCTGTGTTAGCCTTGTGTTTGGATTCTATACCTCTACTA
CTATTTACATGTATTTTCACTATTTGAATCCGCCATGGTATACCCTTTTCCACATGTTTGTGTTAATAAC
TATGGATACTGACTACATTTATGCAATCAGAGTGATTCGTCTAATTATAAACAAGCTTGCATTGTGGAAT
AGGAGATTATTGGATGATCATGACCTTAATGCTGTGGATTGTAGTAGAATGTTCGAAGCTTACATCCAAA
TTCAGGAATGTTATAAAAACTTCAAAAACATTTTTCAAGCAACGGTAAGTCAATTTTATTTTGTTAAATC
ATCATTATCATCATCATCAGCTGAAAGATATTCACTCAGCAGTGTTAAGTTATTATTTGTTTGGGTGATA
AAAAACTTGTTTATTGTAACGACACTAAGCTTGTTTCTTGAACAGTATTATGTTTTGGCAGAAAATGTGA
AAGACTCATGTTTCGCTATACTGGGTACTGATTGTACAGATGAAGATAGGAAGATGTGCAAAAATATTCT
CCGTCTGCATCGTGCGTCATTCCACAAGATGTCTGTGTACCGCATGTTCATCGTCGATATTTGCTGTCCG
TTGCGTTTGATAATATTTCTCACAAATTACACTATTATCTTGTTACAGCTGGCTTTTCTGTAG</t>
  </si>
  <si>
    <t>Slit_GR319</t>
  </si>
  <si>
    <t>i49-66o86-108i135-157o161-183i241-263o278-300i</t>
  </si>
  <si>
    <t>MKKNMTKIIITDNFLDKNFQKLLLPLRCMHHLLFSSKFSIEYNCIRPHTISYYIFSLIGIIGFMVFHFQK
LNPVHSKEVHNEIVKIIININVLVLMTSYILFYIINFIQRRNHVDMILKIQKAYRIINYKYNTRLVFWQW
FDMFRPISFLFINIIFIPDFGLFLHLCTLIYFDLQVGYGMSIIKMLRRGIETWKFEVERFCAFNLELGEE
KYSEHFKKLFQAYEYFMEAYELFKTIFKYSILFQALDTFFHSLVFVIGMIELSKSGTTHIGWYNVGEIQL
IALLWLMKNISLVSIFSAFTEYFYISISEINSVCTRWSMVVQHFVEAKKLCKNILRLNRAAFHKMTACRI
FTVDAGLAQAFNNLEVEYIFILLQIALKHSD</t>
  </si>
  <si>
    <t>ATGAAGAAAAATATGACCAAAATTATAATCACTGACAATTTCCTGGACAAAAATTTCCAAAAATTATTGC
TTCCTCTCAGATGCATGCATCATTTGCTTTTTTCATCAAAATTCTCAATTGAATACAATTGTATTAGACC
TCACACTATTTCGTACTACATATTCTCGCTTATAGGAATCATTGGCTTCATGGTTTTTCATTTTCAAAAG
CTCAACCCAGTTCACTCAAAAGAAGTGCATAACGAAATTGTAAAAATAATAATAAATATAAATGTCTTAG
TTCTGATGACATCCTACATTTTATTCTACATCATAAATTTTATACAAAGAAGAAACCACGTGGATATGAT
TTTAAAGATTCAAAAGGCATATAGGATTATCAATTATAAATATAACACACGACTGGTATTCTGGCAATGG
TTTGACATGTTTCGTCCCATATCCTTCCTTTTCATAAACATCATATTTATACCAGACTTTGGCCTATTCT
TGCATCTTTGCACTTTGATTTATTTCGATTTGCAAGTAGGTTACGGTATGTCCATAATTAAAATGTTGAG
ACGAGGAATTGAAACGTGGAAGTTTGAAGTTGAAAGATTTTGTGCATTCAATTTGGAATTGGGTGAAGAA
AAATACAGTGAACATTTCAAAAAATTGTTTCAAGCGTATGAGTATTTTATGGAAGCATATGAGTTGTTCA
AGACGATATTCAAATATTCGATTTTATTTCAGGCATTGGACACATTTTTCCATAGCCTTGTGTTCGTGAT
AGGAATGATAGAATTATCGAAATCCGGCACAACTCATATTGGTTGGTACAACGTCGGGGAAATACAATTG
ATAGCTTTGCTCTGGCTGATGAAGAATATTTCCCTTGTCAGTATATTTAGCGCGTTCACTGAGTATTTCT
ATATATCTATCAGTGAAATAAACAGTGTCTGCACCAGATGGTCGATGGTTGTTCAACATTTTGTGGAAGC
TAAGAAGCTCTGCAAGAATATTTTGAGGCTAAATCGTGCAGCCTTCCACAAGATGACAGCGTGTCGCATC
TTCACCGTGGACGCTGGTCTAGCGCAAGCATTTAATAATTTGGAAGTAGAATACATATTCATTTTACTTC
AAATTGCTTTAAAACATTCTGATTGA</t>
  </si>
  <si>
    <t>Slit_GR320</t>
  </si>
  <si>
    <t>MLDKEIKSMLLPLNLMHNILMFPKYHIKNHNIYPNRLKNYKTNVPPICASLILTYLLTLRIHNLHCTITSSIASYLSVYYEFLAFIFSLVLNLIINVLYSRRNIYLVFKLQEVHKILSDSYFNYFIISNWISAFLVITVYICITIFNSLIVQQPIQGLFYGFAFLSYDINYVYAIRLVQFLSRKVDIWNSRVYNLENESYNEMQCKEMFQCYLSILECYNLLKKSYQQLILFHTIEFYCHILLKYQISLEIFESVPLHDGDDYFFPITTITSLYLWTIRSLVYEVLLNLFFQKFYIQMSNIQHTCALLLQSNRTNAEKNLFKNIQRLHRATFNKMSACGMFYIDATFPLKIMSSLTNHMIVLIQFAVLD</t>
  </si>
  <si>
    <t>ATGTTGGATAAAGAAATAAAATCAATGCTATTGCCTCTAAACTTGATGCATAACATCCTAATGTTTCCAAAGTATCACATCAAAAACCACAATATCTACCCAAACAGACTCAAAAATTACAAAACGAATGTACCACCGATATGTGCGTCGTTAATACTAACATATTTACTCACTCTTCGCATCCATAACCTACACTGCACTATCACCAGTTCCATAGCATCCTATTTATCCGTCTATTACGAATTCTTAGCCTTCATCTTCAGTTTAGTTCTCAATCTTATCATCAATGTTCTTTACTCTAGAAGAAACATCTACCTTGTCTTTAAATTACAAGAGGTTCATAAAATCCTTTCCGACAGTTATTTTAACTATTTTATCATTTCTAATTGGATCAGTGCCTTTTTAGTTATCACCGTGTATATTTGTATCACAATTTTCAATTCCCTCATTGTGCAGCAGCCGATACAAGGTTTATTTTACGGCTTTGCTTTTTTAAGTTACGACATTAATTATGTTTATGCTATCAGGCTTGTTCAGTTCTTGAGCAGGAAGGTCGATATTTGGAATTCTAGAGTTTATAATTTGGAAAATGAAAGTTATAATGAAATGCAGTGTAAGGAAATGTTTCAGTGTTATTTGAGTATATTGGAATGTTATAATTTGTTAAAGAAATCCTATCAGCAATTGATTCTGTTTCATACAATAGAATTTTACTGTCACATACTACTGAAATATCAAATATCTTTGGAGATTTTCGAATCAGTGCCACTTCACGATGGTGACGATTACTTCTTCCCAATAACGACGATAACATCTTTATATTTGTGGACAATAAGAAGTTTAGTATACGAAGTACTCTTGAATCTATTTTTTCAAAAATTCTACATACAAATGAGCAACATTCAACACACATGTGCTTTACTCCTACAATCAAATCGGACGAATGCAGAGAAAAATCTATTCAAAAATATTCAACGCTTACATCGAGCGACGTTCAACAAGATGTCTGCCTGTGGAATGTTCTACATAGATGCCACATTCCCATTGAAAATCATGTCTTCATTAACTAACCATATGATTGTGTTAATACAATTTGCTGTTTTAGATTAA</t>
  </si>
  <si>
    <t>Slit_GR321</t>
  </si>
  <si>
    <t>o58-77i89-111o142-164i275-297o</t>
  </si>
  <si>
    <t>MSKIYKKPPDVSCETKYTIDEDIQSMLYPLNLMHIIFFCPKYRIKNNLILPNGSISKIVSLIITLLYVLL
FLYRVYYIETLKIRKQMIFVVIACYYDFIAVLIGLLLNYVVNLLDSNRNIAIVLKVQELHQFLNERINFG
RFVVLNWISVIIASFLYFVIIIVGKITLNHQHFEFICGFAFLRFDINIIYITRLIKLLNIKMDVWINLAQ
DIRTMDQEHIQSYCKRMFQAYANILHIYDLLKASYQQLIVYHTVEFICHMLIEFQISLDRFKLELVEGVN
PVSLVLIVFFLNQNLFVTFF</t>
  </si>
  <si>
    <t>ATGAGTAAAATTTACAAAAAACCACCCGATGTCAGCTGTGAGACAAAATATACTATCGACGAAGACATCC
AATCAATGCTTTATCCTTTAAATTTAATGCATATAATATTCTTCTGTCCAAAGTACAGAATAAAAAACAA
TTTAATCTTACCAAACGGTTCCATATCAAAAATCGTGTCGTTGATTATTACTCTGTTGTATGTTCTGCTG
TTTCTCTATCGCGTATACTATATAGAAACACTCAAAATAAGAAAACAGATGATATTTGTCGTCATCGCTT
GTTACTACGACTTTATAGCCGTATTAATCGGTTTACTGCTAAACTACGTCGTCAATCTATTGGATTCGAA
CAGAAATATCGCTATAGTGTTAAAAGTTCAAGAATTGCATCAATTTTTAAACGAGAGAATTAATTTTGGA
CGGTTTGTTGTTCTCAATTGGATCAGTGTGATCATAGCTTCCTTTCTTTACTTTGTCATCATCATTGTTG
GTAAGATTACCCTCAACCATCAGCATTTTGAGTTCATTTGTGGTTTTGCCTTTTTGCGTTTTGATATCAA
TATCATCTACATAACTAGACTTATTAAACTTTTGAATATCAAAATGGATGTGTGGATCAATCTAGCACAA
GACATAAGAACAATGGATCAGGAACACATACAAAGTTATTGCAAAAGAATGTTCCAAGCTTATGCCAATA
TTTTACACATTTATGATCTTCTTAAGGCGTCTTATCAGCAGTTGATCGTTTATCACACAGTAGAATTTAT
TTGCCACATGCTAATTGAATTTCAAATATCACTTGACCGATTCAAATTAGAGCTAGTAGAAGGAGTCAAC
CCAGTAAGTTTGGTCCTAATAGTTTTTTTTTTAAACCAGAACTTATTTGTTACTTTTTTT</t>
  </si>
  <si>
    <t>Slit_GR322</t>
  </si>
  <si>
    <t>i64-86o101-123i144-166o181-203i255-277o</t>
  </si>
  <si>
    <t>MEYNVIIKNVPRQQQYKEVLLNNIVDEDLQSLLRPLDLMQNIFICAKYSMRDNFITSNKPFYKYFSLFCAICYLGGLIYLLVIVMELIVSDPFFLNLTLRLFYQFCTCSAGYFINSISNIIHCNNNVLLVLKMQHVKRILKIDGNHLKSLLIFNWLCVVNVNILYIIERFDFTDGFSVDIVGFFVQMPNIFFEVNIVYATFIVKLLRKILTVWVQKVKKPTKEESQREGYWDELFQVYSNTLEAYNLFQATFRLIITFQIIFTISYSLMTVSIVIQINLYMGDDTTMSSGLILSSVEWLVKKIVLLTFLCNECSSFYDIMDETQHIHLLFMKSKEISDAQIRMLKNIQRLQSSSFKKMSAYGLFVVDATLPLQLAGIISTYTIAQLQLVVPQN</t>
  </si>
  <si>
    <t>ATGGAATATAATGTGATAATTAAAAATGTACCAAGGCAACAGCAGTACAAGGAAGTGTTACTAAACAATATAGTCGATGAAGATTTACAATCATTACTTAGGCCGTTGGACCTGATGCAAAATATTTTTATCTGCGCAAAGTATTCTATGCGAGACAACTTCATAACCTCGAACAAACCTTTTTACAAATACTTTTCATTATTTTGTGCGATCTGCTATTTAGGTGGTCTAATTTATTTACTCGTTATTGTTATGGAGCTTATAGTTTCGGATCCATTTTTTTTAAATCTAACTTTACGTCTGTTTTATCAATTTTGTACTTGTTCTGCTGGGTACTTTATAAACAGCATTTCTAATATCATTCATTGCAATAATAACGTGCTCTTAGTGTTGAAAATGCAACATGTTAAAAGAATTCTAAAAATTGATGGTAACCATCTCAAAAGCTTGTTAATCTTCAACTGGCTTTGTGTTGTCAACGTTAACATCTTGTACATCATAGAAAGATTTGACTTTACTGACGGATTTTCAGTTGATATAGTTGGTTTTTTTGTACAAATGCCTAATATTTTCTTCGAAGTAAATATTGTTTATGCAACGTTTATTGTAAAATTGTTGAGGAAAATACTGACTGTTTGGGTGCAGAAAGTCAAAAAGCCGACCAAAGAAGAATCGCAAAGAGAAGGTTATTGGGATGAATTGTTTCAAGTTTATTCAAATACACTGGAAGCTTACAATTTGTTTCAGGCCACGTTTCGGTTAATTATTACATTCCAGATAATATTCACAATTTCATACAGCCTTATGACTGTTTCTATTGTGATTCAAATTAATCTATATATGGGAGACGATACAACGATGTCTTCAGGGTTAATTTTATCAAGCGTTGAGTGGCTAGTCAAGAAAATAGTTTTGCTGACATTCTTATGCAATGAATGTTCATCATTTTACGATATTATGGATGAAACGCAACATATACATCTATTGTTCATGAAATCCAAGGAAATATCAGATGCACAAATAAGAATGTTGAAAAACATCCAACGTTTGCAGAGTTCATCGTTCAAGAAGATGAGTGCTTACGGTCTGTTTGTTGTAGACGCCACACTGCCGCTGCAGTTAGCCGGGATCATTAGCACATACACTATAGCGCAGTTACAACTAGTAGTGCCACAAAACTAA</t>
  </si>
  <si>
    <t>Slit_GR323</t>
  </si>
  <si>
    <t>i69-91o96-118i153-175o185-207i264-286o290-312i370-392o</t>
  </si>
  <si>
    <t>MDTIKHLCSKNNSWIQKLQNYSKKYQVKDTSNIVDEEVQAMLRPLNIMDSIYLCPKYTIKNNVISLNSIN
SYIFSLCGNVLFIIILILNVVEKSKIYQNIFVCFLVITSIFFIYGLIFNFIRSITRSDQSVSFVLKLQQI
HKFLHDDVNTKSFIISNWIWIIVILFCYLLGTVLVCFMSSSIYSTLSVFILLIFDINIIYFIRLICLLKD
KIDLWNIELVRILSREDSIDYCKNLFDIYVSILDCYNICKNSFESSILFHSVDMLYHNLIGIQIVINVFV
WLGHTGLPNIAYAIIVYASIWIVKSLALQITLTLKCEKFYMTTEKVYDSYGIILNSHCSVDEKRLCKNIK
RLHQTSFEKINACRMFYVDASLSLALISSFTNYTFVLLQFAFL</t>
  </si>
  <si>
    <t xml:space="preserve">ATGGACACTATAAAACATTTGTGTTCAAAAAATAATTCGTGGATACAAAAATTACAGAATTATTCGAAAA
AATATCAAGTGAAAGATACGTCGAATATTGTAGATGAGGAAGTACAAGCAATGCTTCGTCCTCTGAATAT
TATGGACTCTATTTACTTATGTCCAAAATATACAATTAAAAATAACGTCATCAGTCTTAACAGTATTAAT
TCCTATATCTTTTCTTTATGCGGCAATGTCTTATTTATAATTATCTTAATTCTTAACGTCGTGGAAAAGT
CGAAAATTTATCAAAATATCTTTGTATGCTTTTTGGTCATAACTTCAATATTTTTTATATACGGTCTTAT
ATTTAATTTTATAAGATCCATTACTCGAAGTGATCAGTCAGTTTCTTTCGTTTTAAAACTCCAACAGATT
CATAAGTTCCTTCACGATGATGTTAATACTAAGTCGTTTATCATCAGTAACTGGATTTGGATTATTGTCA
TCTTATTTTGCTATTTGTTAGGAACTGTTCTGGTTTGTTTCATGTCTAGTTCTATTTATTCCACTCTCAG
TGTTTTCATCTTGTTGATTTTTGATATTAACATTATTTATTTCATTAGACTTATTTGTTTGCTTAAAGAT
AAAATTGATTTGTGGAATATTGAGCTCGTTAGGATTCTTAGCAGAGAGGATAGTATAGATTATTGTAAGA
ACCTGTTTGATATTTACGTTAGTATCTTGGACTGTTACAATATTTGCAAGAATTCTTTTGAAAGTTCGAT
CCTCTTCCATTCTGTTGACATGCTATACCACAACTTAATTGGCATTCAAATTGTTATTAACGTTTTCGTA
TGGTTGGGGCACACTGGCTTACCAAACATTGCGTATGCTATTATCGTATACGCAAGCATTTGGATTGTAA
AATCTTTGGCCCTTCAGATTACGCTTACTCTTAAGTGTGAAAAGTTTTACATGACTACTGAAAAAGTCTA
TGATTCTTATGGGATCATTTTAAACTCTCATTGTTCAGTTGACGAGAAGAGACTGTGCAAGAATATCAAA
CGTCTGCACCAAACATCATTTGAGAAGATCAATGCTTGTCGAATGTTCTACGTTGATGCTTCTTTATCTT
TAGCTCTCATATCATCATTCACAAACTATACTTTCGTGTTGTTACAGTTTGCATTTCTATAA
</t>
  </si>
  <si>
    <t>Slit_GR324</t>
  </si>
  <si>
    <t>i61-83o93-115i155-177o187-209i297-319o370-392i</t>
  </si>
  <si>
    <t>MENINNSIEITVHIDSSTHNKIDKDVQKIFRPINLMQSLFLNPRYQIKNDVITPNNIFKKLIMIALALFL
ATIYLIHFLTTITSEKLTHHFNFFFIFTSVFDYCFRNFGFGIHIITNFMKENQCIRFVLYFQEVHRFLNN
EMVDKQFIRRSWMSVAAMFGYHFGLTVHVLLSVYTIASFYRPPWDLYIYVLAKFILDANVVFAARLVKLI
TDKLVLWSTQLQVAQKNGCNRSHSSNMFTAYVQILKCFENIKSIYEAPLFYQTMDAFFQSLINAQILIYI
CKGKNFHIEVLYSWRQVFSLLFVFSWVVKSLVTQFVLGFTFDDFYQSIQLAQNSCFCVLTNTNITDDQRK
LCKNVIRLHRASFTKLRMCTMVYMDVCHPLELLVLLTNYVFVQLQFAFLQT</t>
  </si>
  <si>
    <t>ATGGAAAATATAAACAATTCTATCGAAATCACTGTACATATTGATAGTAGTACACATAATAAAATAGATA
AAGATGTTCAAAAAATATTTCGACCAATAAATTTGATGCAATCTCTCTTTCTAAATCCCAGATATCAAAT
CAAAAACGATGTCATTACACCAAATAATATTTTTAAAAAACTAATAATGATAGCCCTGGCTCTGTTTTTA
GCAACGATATACTTAATTCACTTTTTAACTACAATAACCAGTGAGAAATTAACACATCATTTTAATTTTT
TCTTCATTTTTACTTCTGTTTTTGATTATTGCTTTAGGAATTTTGGATTCGGTATACATATCATTACGAA
CTTTATGAAAGAAAACCAATGTATTAGGTTCGTTTTGTACTTCCAAGAAGTGCATAGATTTCTTAATAAT
GAGATGGTTGATAAGCAATTTATTAGAAGAAGTTGGATGAGTGTCGCTGCAATGTTTGGATATCACTTTG
GACTTACTGTACACGTATTGCTTTCTGTGTACACAATTGCTTCATTTTACCGTCCTCCCTGGGATTTATA
CATATACGTATTGGCTAAATTTATCCTTGATGCAAATGTTGTTTTTGCGGCAAGGCTAGTGAAGTTGATA
ACAGATAAGTTAGTACTTTGGAGTACTCAACTGCAAGTCGCACAGAAGAATGGCTGCAACAGATCACATA
GCTCGAACATGTTTACCGCTTACGTGCAAATATTGAAATGCTTCGAAAATATCAAAAGTATATATGAAGC
CCCGCTCTTTTATCAAACTATGGATGCTTTCTTTCAAAGTTTAATAAATGCTCAAATATTAATTTATATT
TGTAAAGGCAAGAACTTCCACATAGAGGTATTATATTCTTGGAGGCAAGTTTTCAGTCTATTATTTGTCT
TTAGCTGGGTAGTAAAAAGTCTCGTAACACAATTCGTCCTCGGTTTCACGTTTGATGATTTCTACCAAAG
CATTCAGCTGGCGCAAAATTCTTGTTTTTGTGTTTTGACTAATACTAACATTACAGACGACCAAAGAAAA
CTGTGCAAGAATGTCATACGACTACATCGGGCTTCGTTCACTAAGCTGCGCATGTGTACCATGGTCTACA
TGGACGTCTGTCATCCTTTGGAGCTACTGGTTCTTCTCACAAATTATGTTTTTGTACAGTTGCAGTTTGC
TTTCCTTCAAACTTAA</t>
  </si>
  <si>
    <t>Slit_GR325</t>
  </si>
  <si>
    <t>i7-29o39-61i113-135o150-172i304-326o</t>
  </si>
  <si>
    <t>MLRIRKLVENLTSSTTWLKVILVLQVLTGRYFRLSHSKYICAFIKLYCVSVCFVITFRFIFNHHFGVNLN
TFVFFQYISNVVVNLLDSEDDFFTYCSNVRTTDRIMSFKHVPLFSNYMYILAIFIITCRFVLLILRFWMS
LIKFTDIMNIFIQLLAVDLSYLYICLIFSIVHCRVRFLRFHLENICVPVNVIGCSGVGSSVEKIRKSLYY
YNNLLDSMQYIKKHLQFLAFSIKSVLYATESIQTFFCLTYPALIVEAIQYEVKKIRESLTNQLVRCSDGS
LNFELETALHYVRLRPFSYSICRVVPLGVSLPTSIICLCITYEIVAMQLTHASY</t>
  </si>
  <si>
    <t xml:space="preserve">ATGTTACGAATAAGAAAATTAGTAGAAAATCTAACTTCATCAACAACATGGTTGAAAGTTATACTCGTAT
TACAAGTGCTAACTGGTCGATATTTTCGTTTGAGTCACTCAAAATACATCTGCGCCTTCATTAAACTGTA
CTGTGTTTCTGTATGCTTTGTAATAACCTTTAGATTCATCTTCAACCATCATTTTGGAGTGAACCTTAAT
ACTTTTGTCTTTTTCCAATACATCAGCAACGTTGTCGTCAACCTTCTTGATTCAGAAGATGACTTCTTTA
CTTACTGCAGTAATGTTAGAACTACCGACAGGATTATGAGTTTCAAACACGTTCCTTTGTTCTCAAACTA
TATGTATATTCTAGCTATATTTATCATTACTTGCAGATTCGTCCTCTTAATATTACGGTTTTGGATGTCC
TTGATAAAATTTACTGACATTATGAACATCTTTATTCAGCTCTTGGCTGTGGATCTCAGTTATTTGTACA
TTTGTTTGATATTCTCTATAGTTCATTGTCGTGTGCGGTTTTTGAGGTTTCATTTGGAGAATATTTGTGT
TCCTGTTAATGTTATTGGGTGTAGTGGTGTGGGCAGTAGTGTTGAGAAGATCAGAAAGAGTTTGTATTAC
TATAATAACTTGTTGGACAGCATGCAGTACATTAAAAAGCATTTACAATTTTTGGCATTTTCCATAAAGT
CAGTTTTATATGCAACTGAATCGATCCAGACTTTTTTCTGCTTAACTTATCCAGCATTAATCGTGGAAGC
CATTCAGTATGAGGTGAAGAAGATACGAGAATCACTTACGAATCAGCTGGTGAGGTGCTCGGATGGTTCC
CTGAATTTTGAGCTAGAGACAGCGCTGCACTACGTGCGCCTGCGCCCCTTCAGCTACTCCATTTGCCGCG
TGGTACCGCTCGGCGTCTCTCTGCCGACCTCCATCATATGCCTCTGTATCACCTATGAGATTGTTGCTAT
GCAACTTACACATGCATCTTATTAA
</t>
  </si>
  <si>
    <t>Slit_GR326</t>
  </si>
  <si>
    <t>i45-63o73-95i125-147o162-181i295-317o</t>
  </si>
  <si>
    <t>MIGPNIKSIKISKYFKMIKNITMIHFIQAIRLLFGNYVKISDSKFICVILRLYCFIIASSLIYDNFKTPE
NSIVTFTFISITIEFLLNFTFSFVTSQNFLSLYCNSVKVSDAIMGLKDFPIIHPVGSIILLLGYIFRCVS
PVYQWGMPVGPAPHIMLLSSDTSRFVVYFLLFTFHSRLLLIKKCLEGNNVPVNAVGVNLDGNVKMVRKCL
GYYSNLTYNMILVDCPLQILVLASPAFVVELIANKTDEIKAILVQRIIYCSDLSLRFELETTLQYIQRRP
FKLMICRTIPVDANLPLKVLTLCIVYVIVTMQFTHYIT</t>
  </si>
  <si>
    <t>ATGATAGGCCCAAATATAAAGTCTATAAAAATATCAAAATACTTCAAAATGATAAAAAATATTACGATGA
TACACTTCATACAAGCTATTAGACTTCTTTTCGGGAATTATGTCAAAATCAGTGATTCCAAATTCATTTG
TGTTATCCTCCGATTGTACTGCTTCATCATTGCCAGTAGCTTAATATATGATAACTTCAAAACACCGGAA
AATTCCATTGTGACATTCACATTTATTAGCATTACTATCGAATTTCTTCTTAACTTTACTTTCTCATTTG
TGACGTCTCAAAACTTTTTGTCCTTATATTGTAATAGTGTTAAAGTTAGCGATGCTATCATGGGTCTTAA
AGACTTCCCTATAATACATCCAGTTGGATCTATTATCCTTTTACTAGGGTATATATTTAGGTGTGTGTCT
CCAGTGTATCAATGGGGTATGCCTGTAGGTCCAGCGCCCCATATAATGCTACTATCTTCCGACACAAGTC
GATTTGTTGTATACTTTCTTTTGTTTACTTTTCATTCACGATTGCTCTTAATAAAAAAGTGTTTAGAAGG
CAATAACGTTCCTGTTAATGCTGTTGGGGTTAATTTGGATGGAAATGTGAAAATGGTTAGGAAATGTTTG
GGTTATTACAGCAATTTGACGTATAACATGATTTTAGTTGATTGTCCACTGCAGATTTTGGTATTGGCGT
CACCAGCCTTCGTTGTGGAGTTAATTGCTAACAAGACGGATGAAATCAAGGCTATACTTGTGCAGCGAAT
TATATATTGTTCAGACCTATCCCTTCGATTTGAACTGGAGACAACCCTGCAGTACATACAAAGACGTCCA
TTCAAATTGATGATCTGCCGCACAATCCCGGTTGATGCAAACTTACCGCTCAAAGTGTTAACCCTATGCA
TTGTATATGTTATTGTTACTATGCAGTTCACTCATTATATTACTTAA</t>
  </si>
  <si>
    <t>Slit_GR327</t>
  </si>
  <si>
    <t>o5-27i54-76o91-113i260-282o</t>
  </si>
  <si>
    <t>QICEFPTVYCHVTYIIAYIVYSVSSVLHSQNNIALIIKIQEINRDFDINLRSYIFLNWFSSFLIIFATIA
FNIIYVTTGYILNLAYLCADLLTIAFDINSVYGIILMHLLAKYLSEWIKYAFKTSFRETNNDNCNRLFNL
YRKILTAYELHSKVFKFMILNGLVGLFTRDLIYMWIHLKQLKILSAEDGIKLTVVTFLWLTKDVSLIILT
ILQCEKFHILMEMAESVCILRLMNSKCLNIEKRLCTRVLRMNRSFNKMSAFGLFTVVDASLVIPVMGLIT
NYTIVQLQFTFL</t>
  </si>
  <si>
    <t>CAAATATGTGAATTTCCAACAGTTTATTGTCACGTCACGTATATAATTGCTTACATCGTTTATAGTGTCT
CTAGCGTCTTGCACTCACAGAACAATATAGCTCTCATAATAAAAATTCAAGAAATAAATAGAGATTTCGA
TATTAACTTACGAAGTTACATTTTTTTGAACTGGTTTTCGTCTTTCTTAATTATTTTTGCTACTATTGCA
TTTAATATTATTTATGTCACCACAGGATACATTCTTAACTTGGCTTATTTATGCGCCGATTTATTGACTA
TTGCCTTTGATATAAATTCAGTTTACGGAATTATTTTGATGCATTTGTTAGCGAAATATCTGAGCGAATG
GATAAAATACGCGTTTAAAACGAGTTTTAGAGAAACAAACAATGACAATTGCAACAGATTATTTAATTTG
TATCGAAAAATTTTAACAGCTTATGAATTGCATAGCAAGGTTTTTAAATTTATGATACTCAATGGGTTAG
TTGGACTATTTACCCGCGATCTAATATACATGTGGATACATTTAAAACAATTAAAAATTTTATCTGCAGA
AGATGGTATAAAACTTACAGTTGTTACATTTCTATGGCTTACAAAAGACGTATCCCTTATAATACTAACA
ATCCTGCAATGTGAAAAGTTTCATATATTGATGGAAATGGCAGAGTCTGTGTGTATACTGCGTTTGATGA
ATTCGAAGTGTTTAAATATTGAAAAGCGTCTCTGCACGCGTGTTCTCCGAATGAATCGGTCGTTCAACAA
AATGTCTGCGTTTGGTCTATTCACTGTAGTAGATGCATCTCTAGTGATACCTGTGATGGGACTTATCACT
AATTACACTATTGTACAGCTGCAATTTACGTTTTTATAA</t>
  </si>
  <si>
    <t>scaffold18124</t>
  </si>
  <si>
    <t>Slit_GR328</t>
  </si>
  <si>
    <t>i52-74o</t>
  </si>
  <si>
    <t>LQCEKFHILMEMAESVCILRLMHSKCSYIEKRLCMRVLRMNRSFNKMSACGLFTVVDASLVIPVMGLITN
YIIVQLQFTFL</t>
  </si>
  <si>
    <t>CTGCAATGTGAAAAGTTTCATATATTGATGGAAATGGCAGAATCTGTGTGTATACTGCGTTTGATGCATT
CCAAGTGTTCATATATTGAAAAGCGTCTCTGCATGCGTGTTCTCCGAATGAATCGGTCGTTCAACAAAAT
GTCTGCGTGTGGTCTATTCACTGTAGTAGACGCATCTCTAGTAATACCTGTGATGGGACTTATCACTAAT
TACATCATTGTACAGTTGCAATTTACGTTTTTATAA</t>
  </si>
  <si>
    <t>Slit_GR329</t>
  </si>
  <si>
    <t>i26-48o58-77i113-135o145-167i286-308o</t>
  </si>
  <si>
    <t xml:space="preserve">MIGEELVCDINVLKFLRLVFGFRQHFNGSLATSITTLLCSLVFSGILILKFFNFEVDYNTTIYLVILDNI
VLFLLAFQTKDEYVYAFFKFMPGIDNLPGARRLYKRLDCLIKFYIVLIFLFKSITPITVCILSITYCYEN
FLLHITNFLIALMGDIGRMTVIILFSLLYCRLKVFKNNLLNEMNGTWNTYSGKKYFDTYEMLLDSLQIIE
KPMKVTGLEALSIVWMLEYLTDPINTMFAVAIILDLIETDYNYIKFKVLEEKVCCDSKYLLEDNPLRFNI
LADIRLTAQLFLDCLSFTVVTCISILQINDYYL
</t>
  </si>
  <si>
    <t>ATGATTGGAGAAGAATTGGTTTGTGATATAAATGTTTTAAAGTTTCTTCGACTCGTCTTTGGCTTTCGAC
AACATTTCAATGGCTCATTGGCTACGAGTATCACCACTCTTCTGTGTAGTTTAGTTTTCTCTGGTATTTT
AATATTAAAATTCTTTAATTTCGAAGTAGATTACAACACTACTATTTACCTCGTAATTCTTGACAACATT
GTGTTGTTCTTGTTAGCATTTCAAACTAAAGATGAATATGTGTACGCTTTCTTCAAGTTCATGCCTGGCA
TTGACAATTTACCCGGTGCTAGGAGATTATACAAACGTTTAGACTGTTTGATAAAATTCTATATTGTTCT
TATCTTTCTCTTTAAGTCCATCACTCCTATTACAGTCTGCATTTTGTCTATCACATATTGTTATGAAAAT
TTTCTCCTGCACATAACGAATTTCTTAATTGCCTTGATGGGAGATATTGGTAGAATGACAGTAATTATTT
TATTTAGTCTTTTATATTGTCGACTGAAAGTGTTCAAAAATAATTTATTAAACGAAATGAATGGTACATG
GAATACATATTCGGGAAAGAAATATTTCGATACTTACGAAATGTTATTGGATTCTCTACAAATAATCGAA
AAGCCTATGAAAGTAACAGGCTTGGAAGCGTTAAGTATAGTCTGGATGTTGGAATATTTAACAGATCCTA
TAAATACAATGTTTGCAGTAGCCATAATTTTGGATTTAATCGAAACTGACTATAATTACATCAAATTCAA
AGTCCTCGAAGAAAAAGTATGCTGTGACAGTAAGTATCTTCTAGAAGATAATCCTCTACGTTTCAACATC
TTAGCAGACATACGTTTGACAGCACAACTTTTTCTTGATTGCCTTTCATTTACTGTCGTCACTTGCATTT
CTATTTTACAAATAAATGATTACTATTTGTAG</t>
  </si>
  <si>
    <t>Slit_GR330</t>
  </si>
  <si>
    <t>i33-55o112-134i221-243o296-318i</t>
  </si>
  <si>
    <t>MFENKFIINLKSFIFIRNILGFRHNFDDYSKKISLSTIYPLVFYFSLNSALLFLMYDSLDINTCAHIFDY
FILFLVNFYTKEEYVLSSLKRLFPLDSFPGAENVYKNMNTFLHTFWFFCSSLRVASVFAYCYWYDCIENV
VGIFLNMTLIYANDAGRFSIILIASGLYCRTKIFKIALISEYMNSNRNGSVIKNYIYMYEAIVNIIDDVN
NPMKTIGWSFINFLWFLGITTDPFLYVIVAAIIFDLTIDNFNAIKIICMEKKILCTNEREYSDLHNLQLL
LENRPIRFSIWRVIPFSVHQILSSFSFAVISIIAMLQIKSYYT</t>
  </si>
  <si>
    <t>ATGTTTGAAAATAAATTCATCATCAATCTAAAATCATTCATATTCATCCGCAATATTCTAGGATTTCGTC
ATAATTTTGATGATTATTCCAAGAAGATTTCACTTTCTACTATATATCCTTTAGTTTTTTATTTTTCGTT
AAATTCTGCATTATTATTTCTTATGTACGATTCTTTGGATATTAACACTTGTGCGCACATATTCGATTAT
TTCATCCTTTTTTTGGTTAATTTTTACACAAAAGAAGAATATGTTTTGTCTTCTTTGAAGCGGTTGTTTC
CTCTGGACTCTTTCCCTGGTGCAGAAAATGTTTACAAAAATATGAATACTTTTCTGCACACATTTTGGTT
TTTTTGTTCAAGTTTGAGAGTAGCGAGCGTATTTGCGTACTGTTATTGGTACGATTGCATTGAAAACGTT
GTTGGAATATTTTTGAATATGACTTTAATTTACGCCAATGATGCGGGTCGATTCAGTATCATTCTGATAG
CTAGCGGTTTGTACTGCCGCACTAAAATCTTCAAAATAGCTTTGATTTCGGAATACATGAATAGTAACCG
TAATGGATCTGTTATCAAGAATTATATTTACATGTACGAAGCTATTGTCAATATCATCGATGATGTTAAT
AACCCTATGAAAACTATAGGATGGAGTTTTATTAACTTTTTATGGTTTCTTGGAATAACGACGGACCCCT
TCCTGTACGTCATAGTTGCTGCAATTATATTCGATTTGACAATTGACAACTTTAATGCTATCAAAATTAT
ATGTATGGAAAAGAAAATACTTTGTACAAATGAACGTGAATACTCTGATCTGCATAATTTGCAATTACTT
CTGGAAAATCGTCCCATTCGCTTTTCTATCTGGCGTGTCATACCGTTTAGTGTGCATCAGATACTGAGCA
GTTTTTCTTTTGCAGTCATTAGCATCATCGCCATGTTGCAAATTAAGTCTTATTATACT</t>
  </si>
  <si>
    <t>Slit_GR331</t>
  </si>
  <si>
    <t>i58-79o89-111i138-160o175-194i249-271o334-356i</t>
  </si>
  <si>
    <t>MWKHSNNNNNSYVIVNNKLDNDIEKMIKIFYILLSTLGCSKFKIKDHFIIPSNPIYKLIWLLFCVVCYVI
GFYNLFYLYDLNFKEICEFPTVYCHVTYIIAYIVYSVSSVMHSQSNIDLIIKIQEINRDFDINLRSYIFL
NWFSSFFVIFATIAFNIIYVTTGYILNLADLCADLLTIAFDINLVYGIILMHLLAKYLSEWIKYTFNTSF
RETNNDNCNRLFNLYRKMLTAYELHSKVFKIMVSSLIKILLSVLFNTLNAIKLTVVTFLWLTKDLSLIIL
TILQCEKFHILMEMAESVCILRLMHSKCSYIEKRLCMRVLRMNRSFNKMSAFGLFTVVDASLVIPVMGLI
TNYIIVQLQFTFL</t>
  </si>
  <si>
    <t>ATGTGGAAACATAGTAACAATAATAATAATAGTTACGTTATAGTCAACAATAAACTCGATAATGATATCG
AAAAAATGATCAAAATATTTTACATATTACTTTCGACTCTCGGTTGTTCAAAATTTAAAATTAAAGACCA
TTTTATTATACCGTCTAATCCTATTTATAAGTTAATATGGCTCTTATTTTGCGTTGTCTGTTATGTGATA
GGGTTTTACAATTTATTTTATTTGTATGATTTAAATTTCAAAGAAATATGTGAATTTCCAACAGTTTATT
GTCACGTCACGTATATAATTGCTTACATTGTTTATAGTGTCTCTAGCGTCATGCACTCACAGAGCAATAT
AGATCTCATAATAAAAATTCAAGAAATAAATCGAGATTTCGATATTAACTTACGAAGTTACATTTTTTTG
AACTGGTTTTCGTCTTTCTTTGTTATTTTTGCTACTATTGCATTTAATATTATTTATGTCACCACAGGGT
ACATTCTTAACTTGGCTGATTTATGCGCCGATTTATTGACTATTGCTTTTGATATAAATTTAGTTTACGG
AATTATTTTGATGCATTTGTTAGCGAAATATCTGAGCGAATGGATAAAATACACGTTTAATACGAGTTTT
AGAGAAACAAATAATGACAATTGCAACAGATTATTTAATTTGTATCGAAAAATGTTAACAGCTTATGAAT
TGCATAGCAAGGTTTTTAAAATTATGGTAAGTTCTTTGATTAAAATATTATTATCTGTATTATTTAATAC
ACTGAATGCTATAAAACTTACAGTTGTTACATTTCTATGGCTTACAAAAGACCTATCCCTTATAATACTA
ACAATCCTGCAATGTGAAAAGTTTCATATATTGATGGAAATGGCGGAGTCTGTGTGTATACTGCGTTTGA
TGCATTCCAAGTGTTCATATATTGAAAAGCGTCTCTGCATGCGTGTTCTCCGAATGAATCGGTCGTTCAA
CAAAATGTCTGCGTTTGGTCTATTCACTGTAGTAGACGCATCTCTAGTAATACCTGTGATGGGACTTATC
ACTAATTACATCATTGTACAGCTGCAATTTACGTTTTTATAA</t>
  </si>
  <si>
    <t>scaffold1930</t>
  </si>
  <si>
    <t>Slit_GR332</t>
  </si>
  <si>
    <t>i64-86o101-123i154-171o189-211i365-387o</t>
  </si>
  <si>
    <t>MNIKTKLNKMIIRVIPRQQYQEVLLDNTVDKDLQSVLKPVILMQNIFFCAKYSIRDNFITPNSYCYNCFT
ILCFASFIFVLLYIILKLLINSYLDEFYQTISLRMMIQLFACFFVMLMHIYSNIVQSNNNVLVVLKIEYA
HRILKINKRYFKTLEIFNWISVVTLIVLYILEKTEFTRGLFSLNITRLFMNFPNALFEILIVYATIIIIL
LRQALHVWIEKAKKPIREDSQKENHWKEMFKVYSNILEGYDLLQKTFQLFLLLHTIYITCNSLITVSICV
YSAISYESYQYFTYFTAKVEWLLRNIGLISFLCNECEKLYAVLNESQTVNVLVMKTSEWQGTQKRVLKNV
QRLQRASFKKMSAYGLFVVDATLPLQLAGIISTYTIAQLQLLIPQNYNNITDVNFSNNTTPL</t>
  </si>
  <si>
    <t>ATGAATATTAAAACAAAATTAAATAAAATGATCATCAGAGTAATACCCAGACAGCAATACCAAGAAGTAC
TCCTGGACAATACAGTGGATAAAGACCTACAATCAGTGCTAAAACCTGTGATTTTAATGCAGAACATATT
CTTTTGTGCGAAGTATTCTATCCGAGACAACTTCATAACACCGAACAGTTATTGTTACAACTGCTTTACA
ATATTATGCTTTGCCTCATTCATCTTTGTCCTATTATATATTATTTTAAAATTATTGATAAACTCATATT
TGGATGAGTTCTACCAAACTATATCTTTACGAATGATGATTCAATTATTCGCTTGTTTTTTTGTTATGTT
AATGCATATCTATTCTAATATCGTCCAAAGCAACAACAACGTGTTGGTCGTCTTAAAAATTGAATATGCG
CATAGAATTCTTAAAATCAATAAAAGATATTTTAAAACCCTGGAAATTTTCAACTGGATCAGCGTGGTTA
CTTTAATTGTTCTATATATTTTAGAAAAGACTGAATTTACACGGGGTCTTTTCTCTTTGAATATAACCAG
ATTATTTATGAATTTCCCTAATGCTTTGTTTGAAATACTTATTGTGTATGCTACAATAATTATTATATTA
CTGAGGCAGGCATTGCATGTTTGGATAGAGAAAGCCAAGAAGCCGATAAGGGAAGATTCACAGAAAGAAA
ATCACTGGAAAGAAATGTTCAAAGTGTACTCAAATATACTGGAGGGATATGATCTACTACAGAAGACATT
TCAGCTATTTTTGTTACTTCACACAATTTACATTACGTGTAACAGTCTAATCACTGTTTCAATTTGTGTT
TATTCTGCAATTTCTTACGAAAGCTACCAATATTTTACGTACTTCACAGCAAAAGTTGAGTGGCTTTTAA
GAAACATAGGTTTGATATCATTTCTTTGCAATGAATGTGAAAAATTGTACGCAGTTCTGAATGAATCACA
AACTGTGAATGTGTTGGTTATGAAGACATCGGAGTGGCAAGGTACACAAAAAAGGGTTTTAAAAAACGTC
CAACGTCTGCAGAGAGCGTCATTCAAGAAGATGAGTGCTTACGGCCTGTTTGTTGTAGACGCTACACTGC
CGCTGCAGTTAGCCGGGATCATTAGCACATACACTATAGCGCAGTTACAGCTGTTGATACCTCAAAACTA
TAATAATATTACTGACGTTAATTTTAGTAATAATACTACCCCTTTGTGA</t>
  </si>
  <si>
    <t>scaffold20210</t>
  </si>
  <si>
    <t>Slit_GR333</t>
  </si>
  <si>
    <t>i54-76o96-118i147-169o179-201i</t>
  </si>
  <si>
    <t xml:space="preserve">MKIMKQRIRRQRYQNEPIVFIDKDVQALLQPLNLMQIIWGYPKYRIVNNVITRNSCLVSLMSLCVAIVSI
SLFVYRSFDRIATGKIYSDLTADNKCSLITDCIIPSFGIIITFSSSFFQADYNIMFVLKFIGIHRLHNDK
DVSKRSIICNWIIFFSLSICSILFTTLAYMSFQLPFYNIFCGFATVCFDTNIVYAIRLIMLLKDKVVLWN
IQVKNIHN
</t>
  </si>
  <si>
    <t xml:space="preserve">ATGAAAATTATGAAACAAAGAATAAGAAGGCAACGTTATCAGAACGAGCCAATTGTTTTTATTGACAAAG
ATGTGCAAGCATTACTTCAGCCACTAAACCTAATGCAAATTATTTGGGGTTATCCAAAATATAGAATTGT
GAACAATGTTATAACTCGTAATAGTTGTCTAGTGTCTTTGATGTCCCTATGTGTCGCAATTGTGTCAATT
TCTCTATTTGTCTACCGTAGCTTCGATCGAATTGCTACGGGAAAGATTTATAGTGACTTAACGGCTGACA
ATAAATGTTCTCTAATCACCGATTGTATCATCCCCTCCTTTGGAATCATCATTACGTTTTCTTCGTCTTT
CTTCCAAGCTGATTATAATATTATGTTCGTATTGAAGTTTATAGGTATTCATAGACTGCACAACGACAAA
GACGTCTCCAAACGTTCTATAATTTGCAATTGGATCATATTCTTTTCATTATCTATTTGTTCTATACTTT
TTACAACCCTCGCCTATATGAGTTTCCAACTTCCATTTTACAATATTTTTTGTGGATTTGCTACAGTTTG
TTTTGACACAAATATAGTTTATGCTATCAGGCTCATTATGCTTCTAAAAGATAAAGTTGTTCTGTGGAAT
ATTCAAGTGAAAAATATTCATAAT
</t>
  </si>
  <si>
    <t>Slit_GR334</t>
  </si>
  <si>
    <t>Slit_GR335</t>
  </si>
  <si>
    <t>i62-79o99-121i148-170o176-198i362-384o</t>
  </si>
  <si>
    <t>MNKLKLYYIKKNQQQIEVKDYLIEKDVQKLFQPLNLVQNILGFPKYRIVNNRLTSNNCCMKLWSLCVAFV
SVSLLFYRSYNRFETGKINNNLIANNKFALITYFVIPSLGIIIMLISILVQSDYNIKLVLKFLRIHRLHD
DQKVSKRFIVCNWIFIFLLTVYTIFYIGVVNVNFELPFYNIFCGFTLVCFDSNMVYAIRLIKLLKDKVVL
WNIQIKNVQYMGESAKEDYFRAFFRSYIDILDCYDVYRICFEQHILFYYVDTLCLSLIDLQNILGSTMNY
EEFVSVIGRDLSTFFVWLSKKLLLALLLSTEFEKCYDAFNEIRETCRFALISNFTEQEKRFYKNINRLHK
TKFYKMSVCRMFYLDAALPLNIFILVTNYIVVLLQLAFS</t>
  </si>
  <si>
    <t>ATGAATAAACTAAAACTATATTATATAAAGAAAAATCAACAACAAATCGAAGTGAAAGATTATTTAATAG
AGAAAGATGTGCAAAAGTTGTTTCAACCGCTAAATCTAGTGCAGAACATTTTGGGCTTCCCAAAATATAG
AATTGTGAACAATAGGTTAACATCAAATAATTGTTGTATGAAATTGTGGTCGCTATGTGTCGCGTTTGTA
TCCGTTTCTTTGCTATTCTATCGCAGTTACAATCGTTTTGAAACAGGCAAAATAAACAATAACTTAATAG
CTAATAATAAATTTGCTCTAATTACCTATTTTGTCATTCCTTCTTTGGGAATCATAATCATGTTAATTTC
CATTTTGGTTCAAAGTGACTATAATATAAAACTTGTTTTAAAGTTTTTGCGTATTCATAGATTACACGAT
GATCAAAAAGTGTCCAAACGTTTCATAGTTTGCAATTGGATCTTTATATTCCTATTAACAGTTTATACTA
TATTTTATATAGGCGTTGTCAACGTAAATTTCGAACTTCCATTTTATAATATTTTTTGTGGATTCACTTT
AGTTTGTTTCGATTCAAATATGGTTTACGCTATCAGACTCATTAAGCTTTTAAAAGATAAAGTTGTTTTA
TGGAATATTCAAATTAAAAATGTGCAGTATATGGGAGAGAGTGCAAAAGAAGATTATTTTAGAGCATTTT
TTCGGTCGTACATTGATATACTTGACTGCTATGATGTGTACAGAATTTGTTTTGAGCAACATATCTTATT
TTACTATGTGGACACTTTATGCTTAAGTTTAATTGACTTACAAAATATCTTGGGCAGTACAATGAATTAC
GAAGAATTTGTTTCAGTAATAGGAAGAGATTTATCAACATTTTTTGTTTGGTTATCAAAGAAGTTGTTGC
TAGCACTTCTATTAAGCACGGAGTTTGAAAAATGCTATGACGCATTTAATGAGATTCGAGAAACATGTAG
ATTTGCATTGATATCAAATTTCACGGAACAAGAGAAAAGATTTTACAAAAACATCAATCGACTTCACAAG
ACCAAGTTCTATAAAATGAGTGTATGCAGAATGTTCTACCTGGATGCAGCATTACCTCTCAATATCTTCA
TCCTAGTAACCAATTACATAGTAGTTCTGTTACAGCTTGCTTTCTCTTAA</t>
  </si>
  <si>
    <t>Slit_GR336</t>
  </si>
  <si>
    <t>i54-76o105-127i147-169o174-196i250-269o274-296i</t>
  </si>
  <si>
    <t>MLQIIEWKYPLNTALINTIDKEVQSILMPLIVMQYVMFSPKYLIKNGFIRPNHFITNCVSIFGNTFIMIV
YTYSLYKSYEYYKNGMPYSVFDTFMNLYDCIYYSIGFTMNAVIGIVRTKYSINFVLIFQKVHRFLNNKTD
SKNCVFWNWIFIIVTFMYYPFYSCIFAYFADFPFLFLFPTFALSFFDFNTIYTVQVIKLLTNKVDMWNIE
ALCKGDIEGRHEEHYCKELFQTYVNILKGYDIHNDCYKELILYYIAEVFVHSLIYIQMAINVAMAIIEVS
IGKTIVVLLCINIWLIKNIWWVTKMVQQYELFYIAVQRVQDTCTLILQTTTSEAEKRLCKNMLRLHRATF
TKMSLFGMFHVEAAVELGLMMNLTQYTIVLLQFALL</t>
  </si>
  <si>
    <t>ATGCTTCAAATTATAGAATGGAAATATCCTTTAAATACCGCTTTAATAAATACAATAGACAAAGAAGTGC
AATCAATCCTTATGCCTTTAATTGTGATGCAATATGTGATGTTTTCTCCAAAATATCTCATCAAAAATGG
TTTTATACGTCCAAATCACTTCATCACTAATTGCGTTTCAATTTTTGGGAACACATTTATCATGATTGTT
TATACATACAGCTTATACAAAAGTTACGAGTACTACAAGAATGGAATGCCTTACTCTGTCTTCGACACGT
TTATGAATTTGTACGACTGCATATATTACAGTATCGGGTTCACTATGAATGCTGTCATCGGCATTGTTCG
AACCAAGTATTCTATCAACTTCGTGTTAATATTTCAAAAAGTGCACAGGTTCCTCAACAATAAAACTGAT
TCTAAGAACTGTGTCTTCTGGAATTGGATCTTCATTATAGTTACATTTATGTACTACCCTTTCTACAGTT
GCATTTTTGCGTATTTTGCCGATTTTCCATTTTTATTTTTGTTTCCTACTTTCGCATTGTCTTTTTTCGA
TTTTAATACTATTTACACAGTACAAGTTATAAAATTATTGACTAATAAAGTTGATATGTGGAACATTGAA
GCTTTATGTAAGGGGGATATCGAAGGCAGGCACGAAGAACATTACTGTAAGGAACTGTTTCAGACATACG
TCAATATATTGAAGGGCTATGATATTCATAACGATTGTTATAAAGAATTAATTCTATACTACATTGCAGA
AGTTTTTGTGCATTCTCTTATTTACATTCAAATGGCAATTAATGTGGCTATGGCTATTATTGAGGTGAGT
ATAGGGAAAACCATAGTAGTTTTATTATGCATCAATATATGGCTAATAAAGAACATTTGGTGGGTCACAA
AGATGGTACAACAATATGAACTATTTTACATTGCTGTTCAACGTGTACAAGATACTTGTACACTTATATT
GCAGACAACTACTTCTGAGGCAGAAAAAAGGCTGTGTAAGAACATGCTACGCTTGCACCGAGCTACATTC
ACCAAGATGAGTCTATTCGGTATGTTCCACGTAGAAGCTGCGGTAGAACTGGGGCTGATGATGAATTTGA
CTCAGTATACTATTGTATTGCTACAGTTTGCTTTATTATAA</t>
  </si>
  <si>
    <t>Slit_GR337</t>
  </si>
  <si>
    <t>i55-77o92-111i143-165o169-191i248-270o280-302i</t>
  </si>
  <si>
    <t>MVNFFGRKYSSNHISINTIDQEVQTILLPLNTMQYIMFNPKYRIKNNYIFPNNLLTNCLSLTAKIFFIIS
YGYSTYFSVQYTEELPVIFQQFLYFYDFVFYCIGFIVVFVIQITQSKNSLMFVLVFQKVHRVLNNEIKTK
RTVFSIWTVVILTSLFFPCYLTAYSILASFPFHFLIASFFFAVFDFNIVYATQVMKLLTNKVDLWNSYVE
HGEKLEDRHGGDYYEKLFQTYVDILECYDIHNSCYRAFIMFYIMEVFNHSLVYIEEALMVIQYGFEYYES
ISQISWVTILIFIWLFKNFLLLTKLIHQYEKFYIAVGNAQDTCTHMLRTTNSDAEKRLCKNMLRVHQASF
SKMSLYGMFHVDAVLQQGLMMLLTEYTVVLLQFTFL</t>
  </si>
  <si>
    <t>ATGGTTAATTTTTTTGGAAGGAAATATTCTTCAAACCATATTTCGATCAATACAATAGATCAAGAAGTGC
AAACAATACTTTTGCCTCTAAATACGATGCAGTACATCATGTTCAACCCAAAATATCGCATCAAAAATAA
TTATATATTCCCAAATAACCTTCTGACTAACTGCCTATCTCTAACTGCAAAAATATTTTTTATAATCTCC
TACGGTTATAGTACATATTTTAGTGTACAATATACAGAAGAACTACCTGTTATTTTTCAACAATTCCTAT
ATTTTTATGATTTCGTCTTCTACTGCATCGGTTTCATTGTAGTTTTTGTCATTCAGATTACTCAAAGTAA
AAACTCTCTCATGTTCGTGTTGGTATTTCAAAAAGTACACAGGGTACTTAACAATGAGATCAAAACCAAG
CGAACTGTTTTTTCTATTTGGACCGTAGTGATCCTCACATCCTTGTTCTTTCCTTGTTACCTCACTGCCT
ATAGCATATTAGCGAGTTTCCCTTTTCATTTCTTAATAGCCAGTTTCTTTTTTGCGGTTTTTGATTTTAA
TATCGTCTATGCAACACAAGTGATGAAGTTACTGACAAATAAAGTGGATCTGTGGAACAGCTACGTTGAA
CATGGCGAGAAACTGGAAGACAGGCATGGAGGAGATTACTATGAGAAACTGTTTCAGACATACGTTGACA
TATTGGAATGTTATGACATTCATAATAGTTGCTATCGGGCATTCATAATGTTTTACATTATGGAGGTATT
CAACCATTCTCTGGTTTATATTGAAGAAGCGCTGATGGTCATACAATACGGTTTTGAATATTATGAAAGT
ATAAGTCAAATATCTTGGGTAACAATATTAATATTTATATGGCTGTTTAAGAATTTTTTATTGCTCACAA
AGCTGATACATCAATATGAAAAGTTTTATATAGCGGTTGGCAATGCTCAGGATACTTGTACACACATGTT
AAGAACAACAAACTCTGATGCTGAAAAAAGGCTATGTAAGAACATGTTACGCGTGCATCAAGCTTCGTTC
AGCAAGATGAGTCTGTACGGCATGTTCCACGTGGACGCGGTGTTACAGCAGGGGCTGATGATGCTCCTTA
CTGAATATACTGTTGTATTACTACAGTTCACATTTTTATAA</t>
  </si>
  <si>
    <t>Slit_GR338</t>
  </si>
  <si>
    <t>i25-47o57-79i111-133o137-159i216-238o248-270i</t>
  </si>
  <si>
    <t>MQYIMYSPKYRIKNNYIFPNNLLTNCLSLTAKILSIVSYACSVYFGVRFTEEQPVTFLQFLSFYDCVFYS
IGFTILFVIQITQSKNSVMFVLMFQKVHRILNNEINTKRTVFSFWTVVILTSLFFPCYFTAYGILANFPF
YFLITSFFLTAFDFNMVYATQVMKLLTNKVDLWNIHVEHGEELEIRHGGDYYEKLFQTYVDILECYDIHN
SCYRAFIMFYVVEVFNHSLVYVEVALTMIQYVSAFYESTIESTLITILIFIWLLKNFLLLTKLIHQYEKF
YIAVGNVKDTCTLILRTTNLDAEKMLCKNILRLHRASFSKMSLYGMFHVDAALQQGLMLLLTEYTVVLLQ
FTFL</t>
  </si>
  <si>
    <t>ATGCAATATATTATGTACAGCCCAAAATATCGCATCAAAAATAATTATATATTCCCAAATAACCTTCTGA
CTAACTGCCTATCTCTAACTGCAAAAATATTATCTATCGTCTCCTACGCTTGTAGTGTTTATTTTGGTGT
ACGATTTACAGAAGAACAACCCGTTACTTTTCTACAATTCCTATCTTTTTATGATTGCGTCTTCTACAGC
ATCGGTTTCACTATACTTTTTGTCATTCAGATTACTCAAAGTAAAAACTCTGTCATGTTCGTGTTGATGT
TTCAAAAAGTACATAGGATTCTTAACAATGAGATCAACACCAAGCGAACTGTTTTTTCCTTTTGGACCGT
AGTGATCCTCACATCATTGTTCTTTCCTTGTTATTTCACTGCCTATGGCATATTAGCGAATTTCCCTTTT
TATTTCTTAATAACCAGTTTTTTCTTAACTGCTTTCGATTTTAATATGGTATATGCAACACAAGTGATGA
AGTTACTGACGAATAAAGTAGATCTGTGGAACATCCATGTTGAACATGGCGAGGAACTGGAAATCAGGCA
TGGAGGAGATTACTATGAGAAACTGTTTCAGACATACGTTGACATATTGGAGTGTTATGACATTCATAAT
AGTTGCTATCGGGCATTCATAATGTTTTACGTTGTTGAAGTATTTAACCATTCTCTAGTTTATGTTGAAG
TAGCTTTAACGATGATACAATACGTTTCTGCGTTTTATGAAAGTACGATTGAATCAACATTAATAACAAT
TTTGATATTTATATGGCTGCTGAAGAATTTTTTATTGCTCACAAAGCTGATACATCAATATGAAAAGTTT
TATATAGCGGTTGGAAATGTTAAGGATACTTGCACACTCATATTAAGGACAACAAACCTTGATGCTGAAA
AAATGCTATGTAAGAATATTCTACGCTTGCACCGAGCTTCGTTCAGCAAGATGAGTCTGTACGGCATGTT
CCACGTGGACGCGGCGTTACAGCAGGGGCTGATGTTACTACTTACTGAATATACTGTTGTATTACTACAG
TTCACATTTTTGTAA</t>
  </si>
  <si>
    <t>Slit_GR339</t>
  </si>
  <si>
    <t>o69-91i96-118o155-177i184-206o291-313i371-393o</t>
  </si>
  <si>
    <t>MDTINHLCSKYNLWIQKLQSYSKKYQVKDTSNIVDEEVQAMLRPLNIMDSIYFCPKYTIKNNVISLNSLN
SYILSLCGNVLFIIILILNVVERSKLYQNILLSFLVINSMLFIYGLIFNFVRSITQSNQSVSLVLKLQQI
HKFLHDDVNTKSFIISNWIWIIVILIFYLLGTALVCFMSSCSIYCTLSVFILLTFDINIIYFIRLICLLK
DKIDLWNIELVRIHSREDRKDYCKSLFDIYVSVLDCYNICRNSFESSILFHTVDMLYHNLVGIQHVINVF
IWLGHDSLPNIAYAVIVYASIWIVKSLALQITLTLKCETFYMTIEKVYDSCGIILNSHCSVDEKRLCKNI
KRLHQTSFEKINACRMFYVDASLSLALISSFTNYTFVLLQFAFL</t>
  </si>
  <si>
    <t>ATGGACACTATAAATCATTTGTGTTCAAAATATAATTTGTGGATACAAAAATTACAGAGTTACTCGAAAA
AGTATCAAGTGAAAGATACGTCGAATATTGTAGATGAGGAAGTACAAGCAATGCTTCGTCCTCTGAATAT
TATGGACTCTATCTACTTTTGTCCAAAATATACAATTAAAAATAACGTCATCAGTCTTAACAGTCTTAAT
TCCTATATCCTTTCTTTATGTGGCAATGTCTTATTTATAATTATCTTAATTCTTAACGTCGTGGAAAGGT
CAAAATTATACCAAAATATCCTTTTAAGCTTTTTGGTCATAAATTCGATGCTATTTATATACGGTCTCAT
ATTTAATTTCGTAAGATCCATTACTCAAAGTAATCAGTCAGTTTCTTTAGTTTTAAAACTGCAGCAGATT
CATAAGTTTCTTCACGATGATGTTAATACTAAGTCGTTTATCATCAGTAACTGGATTTGGATTATTGTCA
TCTTAATTTTTTATTTGTTAGGAACTGCTCTGGTATGTTTCATGTCAAGTTGTTCTATTTATTGCACTCT
TAGTGTTTTCATCTTGTTGACTTTTGATATTAACATTATTTATTTCATTAGACTTATTTGTTTGCTTAAA
GATAAAATTGATTTGTGGAATATTGAGCTCGTTAGGATTCATAGCAGAGAGGATAGAAAAGATTATTGTA
AAAGCCTGTTTGATATTTATGTTAGTGTCTTGGATTGTTACAACATTTGCAGAAACTCCTTTGAAAGTTC
GATCCTGTTCCACACTGTTGACATGCTATACCACAACCTAGTTGGCATCCAACATGTTATTAACGTTTTC
ATATGGTTGGGGCACGATAGTTTACCAAACATTGCGTATGCCGTTATCGTATACGCAAGCATTTGGATTG
TAAAATCTTTGGCCCTTCAGATTACGCTTACTCTTAAGTGTGAAACGTTTTACATGACTATTGAAAAAGT
CTATGATTCTTGTGGAATTATTTTAAACTCTCATTGCTCAGTTGACGAGAAGAGACTCTGCAAGAATATC
AAACGTTTGCACCAAACATCATTTGAGAAGATCAATGCTTGTCGAATGTTCTACGTTGATGCTTCTTTAT
CTTTAGCTCTCATATCATCATTCACAAACTATACTTTCGTGTTGTTACAGTTTGCATTTCTATAA</t>
  </si>
  <si>
    <t>Slit_GR340</t>
  </si>
  <si>
    <t>i45-67o82-104i139-161o165-187i270-292o349-371i</t>
  </si>
  <si>
    <t>MTTPMLPNNIVDKDIYSIFYTLNLLESLKCCPRYRFKNNRISPNGYVSHFISITGNALFILLLGFGTKDA
YVLTSNMFHTVVPIGFSYLFFLIFGSSYVVKCILNIIQTRRNVTFVLKYQHINRFLADKSRHRSIVIGNW
FVIIYFSVIAISILTIFTIYIGNLVIGFTAVYLLNYYDNLFVVIRFIQMLKDKVDLWDVYVTKLQDVEET
KRRHACEKMFRAYTEILDCYIICKSSFQHIVNILCIVYLNNSNSNCKMCANLTIFFLQNFYIISAYFGNW
TFTAIVTLIVLTVQCEKFYLAQEKIQDSCALILNSKCTVNERKLCKNVKRLYRASFEKFNACQMFYVDAR
LPTSVVALLVNFTFVLLSFAFL</t>
  </si>
  <si>
    <t>ATGACCACACCCATGTTACCAAATAATATTGTCGACAAAGATATTTATTCGATATTTTATACCTTGAATT
TATTAGAATCTCTTAAGTGTTGTCCTAGATATCGTTTCAAGAATAATCGTATATCTCCAAACGGCTACGT
TTCCCATTTTATATCCATAACTGGCAATGCATTGTTTATCCTTTTGTTAGGTTTTGGCACGAAAGACGCG
TATGTTCTCACAAGTAACATGTTCCATACCGTGGTCCCGATCGGCTTCAGCTACTTGTTTTTTCTCATTT
TTGGCTCCAGCTACGTTGTCAAATGTATATTAAACATTATCCAGACAAGAAGAAATGTTACCTTTGTGTT
AAAATACCAACATATTAACCGTTTCCTCGCCGACAAGTCCCGTCATAGATCGATTGTCATTGGCAATTGG
TTTGTCATTATTTACTTCTCAGTAATTGCTATCAGCATTTTAACCATCTTCACCATTTATATTGGCAACT
TGGTAATAGGGTTTACTGCTGTATATCTCTTGAATTATTACGATAATTTATTCGTTGTAATCAGATTTAT
TCAGATGTTAAAAGATAAAGTTGATTTATGGGATGTTTATGTTACTAAGCTTCAAGATGTGGAAGAGACT
AAAAGAAGGCACGCTTGCGAGAAAATGTTTCGAGCTTACACCGAAATATTGGACTGTTATATCATCTGCA
AGAGTTCCTTTCAACATATTGTAAATATTCTTTGTATTGTTTACTTAAATAATAGTAATAGTAATTGTAA
AATGTGCGCTAATTTGACAATTTTTTTTTTACAGAATTTTTACATAATCTCAGCTTATTTTGGCAATTGG
ACTTTTACTGCCATCGTGACTCTTATTGTACTTACGGTACAGTGTGAGAAATTCTACTTAGCCCAAGAGA
AAATTCAGGATTCATGCGCACTGATTTTGAACTCAAAATGTACAGTAAACGAGAGGAAACTTTGCAAGAA
TGTCAAACGTCTATATCGAGCGTCATTTGAGAAGTTCAACGCCTGTCAAATGTTCTACGTCGACGCTCGC
TTGCCCACTAGTGTTGTTGCACTACTAGTCAACTTTACTTTTGTGTTACTGTCTTTCGCGTTTCTGTGA</t>
  </si>
  <si>
    <t>Slit_GR341</t>
  </si>
  <si>
    <t>i48-70o80-102i129-151o156-178i234-256o271-293i</t>
  </si>
  <si>
    <t>MIEFNPMIDNFLDKSFQNILFPYRCLHHSLFLSRFSVKYNCIRPHGRSYYIFSFIGVLCFFIYSFDFVVA
KTSNNSVIDFIFKVNASAFCFPYIIFYCTNIIQREDHVALVLKIQRPFRILKFKDYKKCVLINWISVFGH
VFWILFSITLTPNIRIAIYFYLMTFVDVNTTYGQSIIFLIRKGLAAWIAEVEYQSKICLELEERKRRYVL
ETLFQAYEDLMDAYGIYKRLFKFSILFQVTFTFIVSLLYGQLIIELMQLKVFRVGWFNTEVYAAVFVLWL
LKNIINVGSFSVCCEKFYICVAQANKTCYNLLRTFQNVVPVKNLSKNVLRYHRATFCKMTAFNIFTVDAD
LAHGFSSLEAEYIIVLLQFALNQNK</t>
  </si>
  <si>
    <t>ATGATTGAATTTAATCCTATGATCGATAATTTCTTGGACAAAAGTTTTCAAAATATTCTCTTTCCCTATC
GTTGCTTACATCACTCGTTGTTCCTGTCTCGTTTCTCCGTAAAATACAATTGTATCAGACCTCACGGTCG
CTCATACTACATTTTTTCTTTCATCGGTGTGCTATGCTTTTTTATTTATAGTTTCGATTTTGTCGTGGCT
AAGACTAGTAACAATAGTGTCATCGACTTTATCTTCAAAGTTAACGCATCCGCATTTTGTTTTCCTTACA
TTATCTTTTATTGCACTAACATCATTCAGAGAGAAGATCACGTGGCATTAGTTTTGAAGATTCAAAGACC
TTTTAGAATCCTCAAATTTAAGGATTATAAAAAATGTGTTTTAATCAATTGGATTAGTGTTTTTGGTCAT
GTCTTTTGGATTTTATTTAGTATTACATTAACACCAAACATTCGAATTGCAATATACTTTTATCTCATGA
CTTTTGTTGATGTAAACACAACGTATGGGCAATCAATAATATTTTTAATAAGAAAAGGATTGGCTGCTTG
GATAGCTGAAGTCGAGTATCAAAGCAAGATTTGTTTGGAACTTGAGGAAAGAAAACGTCGTTATGTCTTA
GAAACCTTATTTCAAGCGTATGAGGATCTAATGGACGCCTATGGGATATACAAAAGATTGTTCAAGTTTT
CGATTTTATTTCAAGTAACTTTTACATTTATCGTTAGCCTGTTGTATGGTCAATTAATAATAGAACTTAT
GCAACTTAAAGTATTTCGCGTAGGCTGGTTTAACACTGAAGTGTATGCAGCGGTCTTTGTCTTGTGGCTA
TTGAAAAACATAATTAATGTTGGTTCATTCAGTGTATGCTGTGAAAAGTTCTACATTTGTGTCGCCCAAG
CGAATAAAACATGCTATAACTTGCTGAGAACTTTTCAAAATGTTGTGCCAGTTAAAAACTTAAGTAAGAA
CGTGCTTCGGTATCACCGAGCCACCTTCTGTAAGATGACTGCATTCAACATATTCACAGTTGACGCTGAT
CTAGCGCATGGGTTCAGCAGCTTAGAGGCCGAGTATATCATTGTTCTACTACAATTTGCTTTAAATCAGA
ATAAATGA</t>
  </si>
  <si>
    <t>Slit_GR342</t>
  </si>
  <si>
    <t>i52-74o84-106i134-156o161-183i234-256o266-285i</t>
  </si>
  <si>
    <t>MKKMITISPITDNFLDKSFQTVLFPYRCLHHSVFLSRFAIKHNCISPHNRSYYVFSLLGVICLAFYTYYFAAITTDGISTLVDFFLLLNSCMLMSPFFVYYVINIIKRNEHVEIIIRIQKCFRIINFNKYKQSLMWNWFGVFCHISWIIVSLVVLWDVQIVISFYVMIFYDVNTTYGLSTIYLLKCGMVAWISEVKYQCKICLEVDESKCDEMFSKLFQAYEELMESYTIFKRLFKYSIFFQALYIFFLSLLYIQTTIEIFQLQITHIGWFNIYVYVTITALWLLKNLLCVMSFCIQCEQFYMSATDAKDTCYEMLKYFQNTVAPKRFCKNILRFHEANFHKMTAFDIFTVDANLAHGYACLEVEYIIVLLQFASARF</t>
  </si>
  <si>
    <t>ATGAAGAAAATGATCACTATTAGTCCCATTACAGACAATTTCTTAGACAAAAGTTTTCAAACTGTTCTCTTTCCTTATCGTTGCTTACATCATTCAGTATTTCTATCTCGTTTTGCCATAAAACATAATTGTATCAGTCCTCATAATCGCTCGTATTACGTATTTTCTCTCTTAGGCGTAATTTGTTTGGCTTTCTACACATACTATTTCGCAGCCATCACAACTGACGGGATCAGTACACTTGTCGATTTCTTTCTATTATTAAATTCTTGTATGTTAATGTCTCCTTTCTTTGTATACTACGTAATCAATATCATCAAAAGAAATGAACACGTGGAAATTATTATAAGAATTCAGAAGTGCTTCAGAATCATCAACTTTAATAAGTATAAGCAATCTTTGATGTGGAATTGGTTTGGTGTCTTTTGTCATATTTCCTGGATTATTGTCAGTTTAGTAGTACTTTGGGATGTACAAATCGTTATTTCTTTTTATGTTATGATTTTTTATGATGTTAACACTACGTATGGGTTATCAACGATATATTTACTGAAATGTGGAATGGTGGCGTGGATATCTGAAGTTAAATATCAATGTAAAATTTGTTTGGAAGTCGACGAAAGCAAATGTGATGAAATGTTTAGTAAGCTGTTTCAAGCGTATGAGGAGTTGATGGAATCCTATACGATCTTTAAGAGATTGTTTAAGTATTCGATTTTCTTTCAAGCACTGTACATATTTTTTCTGAGTTTGTTGTACATACAAACGACAATAGAAATATTTCAATTGCAAATAACACACATTGGCTGGTTTAATATCTACGTCTATGTTACGATCACGGCTTTGTGGCTTTTAAAAAACCTTTTGTGTGTCATGTCCTTCTGTATACAGTGTGAGCAGTTCTATATGTCGGCTACTGATGCGAAAGATACTTGCTATGAAATGTTGAAATATTTTCAAAATACTGTTGCACCTAAACGGTTTTGCAAAAACATACTTCGGTTTCACGAAGCCAACTTCCACAAGATGACTGCATTCGATATTTTCACAGTTGACGCTAACCTAGCACATGGATACGCCTGCTTGGAAGTAGAATACATCATCGTGTTACTGCAATTCGCTTCAGCTAGGTTTTAG</t>
  </si>
  <si>
    <t>Slit_GR343</t>
  </si>
  <si>
    <t>i57-79o94-116i149-171o181-203i285-304o367-386i</t>
  </si>
  <si>
    <t>MTINVGHPMNIKSKTFLNNFVDKEVQLIFRPVNLMQNVLLNPKYRIKNDRIYPHNCIYRLILFSGMLMFLSVFVYRIAEIATDINFRRYTEVDFFFFASFYDFSFRCVGFIMNFIFNFTKTKKSVIFVLYFQEVHRFINNEISSKRYIFRSWMSVGLIFSYYIILISFFYFNTNRPPWNVVLYLMFMICFDINTIYAIRLVELLSDKVVLWNSQLLLAQKNGCSRFHSTKLYQAYANILKCYKIIENIYGIPILYQVLEAFFQSLVDVQLLIASLKYGFTHEGRGVYLLILVSSFMIKAVAAQIKFTMSLNEFYKAINLSQRSCLLISVLNCTDDQKMLYKNVMRLHRASFSKLRLCGMFYVDVCHPLRLVILLTNYIIVLLQFAFL</t>
  </si>
  <si>
    <t>ATGACTATAAACGTAGGACATCCAATGAACATTAAATCTAAAACGTTTCTAAACAATTTCGTTGACAAAGAAGTGCAGTTAATATTTAGACCAGTGAATTTAATGCAAAATGTTCTTTTGAATCCAAAGTATCGAATCAAGAATGATAGAATTTATCCACATAATTGCATTTATAGACTGATTTTATTCAGTGGCATGTTGATGTTTCTATCCGTGTTCGTTTATAGAATCGCGGAGATCGCCACAGATATAAACTTCAGACGATACACTGAAGTTGATTTTTTCTTCTTTGCGTCCTTCTACGATTTTAGTTTTCGTTGCGTAGGTTTCATCATGAACTTCATCTTTAACTTTACCAAGACTAAAAAAAGTGTCATATTTGTTTTGTATTTTCAAGAAGTGCATAGGTTTATTAATAATGAAATCTCCAGCAAACGTTACATCTTTAGAAGTTGGATGAGTGTTGGCCTTATTTTCTCCTATTATATCATTCTGATCTCCTTCTTTTATTTTAATACTAACCGACCTCCGTGGAATGTTGTATTGTATTTAATGTTCATGATATGCTTTGATATAAATACCATTTATGCGATAAGGCTGGTGGAGTTACTATCAGATAAAGTGGTTCTATGGAATTCTCAGTTGTTACTTGCGCAGAAGAATGGTTGCAGCAGATTTCACAGTACAAAATTGTACCAAGCTTATGCAAATATATTAAAGTGTTATAAAATTATTGAAAATATTTATGGAATACCGATTCTTTATCAAGTACTTGAAGCCTTTTTTCAAAGCTTGGTGGATGTTCAGCTTTTGATTGCATCTTTAAAATACGGTTTTACTCATGAGGGAAGAGGCGTCTACCTGCTAATATTGGTCTCCAGTTTCATGATCAAAGCTGTGGCCGCTCAAATCAAATTCACCATGTCGTTAAACGAGTTCTACAAAGCAATCAATTTATCGCAACGTTCCTGTTTATTAATTTCGGTTTTAAACTGCACAGATGATCAAAAAATGTTATATAAGAATGTGATGCGATTGCATCGCGCATCGTTCAGTAAGCTGCGCTTGTGTGGCATGTTCTACGTGGATGTCTGTCATCCTCTGCGGCTGGTGATTCTACTCACAAATTACATAATCGTATTGTTACAGTTTGCTTTCCTTTGA</t>
  </si>
  <si>
    <t>Slit_GR344</t>
  </si>
  <si>
    <t>i56-78o88-110i146-168o178-195i279-301o359-378i</t>
  </si>
  <si>
    <t>MGNSSGNIETKVDSEFGHVIDKEVQLAFRPINVMQNLVLNPRYQIKNNVILPNNNVHKFIMLFVTLITAI
MYTYRFVFHIFQFLGDGFNTFMVMFEYAFRSAGFIMNLLIHFKKTKRNVQFVLYFQEVHRILNHKGIDKK
FIKQSWIGVISIFGIYCIIVSFIIPVIIHLPWDLFINVVVRLSLDINIVYVLRLVKLLTDKVGIWNAQLL
LAQKNGCSRLHSASLFRAYVQILQCYEMILDIYEGPLLYQAIDALFQSLIDIKILIDIGAMMSRDMVPVL
VYILSWIIKSLIIQFTLSLTFDTFYETVQLAQTSCLLNSTEIKCTEYQRKLCKNVMRLHRNSFSKVRVCG
MFYVDGCHPLRLMILLTNYTVIMLQFVFL</t>
  </si>
  <si>
    <t>ATGGGAAACTCTAGCGGTAATATTGAAACAAAAGTCGATTCTGAATTTGGTCATGTAATTGATAAAGAGG
TCCAGTTGGCATTTCGGCCAATCAACGTGATGCAAAATCTTGTTCTCAATCCCAGATATCAAATCAAGAA
CAATGTGATTCTACCGAATAATAATGTCCACAAATTCATAATGTTGTTCGTAACATTGATAACGGCAATC
ATGTATACATATCGTTTCGTTTTCCATATTTTCCAGTTCCTAGGTGATGGTTTTAATACCTTCATGGTTA
TGTTTGAGTATGCCTTTCGCTCCGCTGGATTCATTATGAATTTGTTAATACATTTTAAGAAAACGAAGAG
AAATGTTCAGTTTGTTTTGTACTTCCAAGAAGTTCATAGAATTCTCAATCATAAGGGCATTGATAAAAAG
TTTATTAAACAAAGTTGGATTGGAGTCATTTCGATTTTTGGAATTTATTGCATTATAGTCAGTTTCATCA
TTCCCGTGATAATTCATCTGCCATGGGACTTATTTATTAATGTTGTAGTGAGGCTATCTCTTGATATAAA
TATAGTTTACGTGTTAAGACTAGTGAAGTTGCTAACAGATAAAGTAGGAATATGGAATGCTCAACTCCTA
CTGGCTCAGAAGAACGGCTGCAGCAGATTACACAGCGCAAGCTTATTCCGTGCTTATGTGCAAATATTGC
AGTGCTATGAGATGATACTAGACATCTACGAAGGCCCGCTTCTCTACCAAGCTATTGATGCCTTATTTCA
AAGTTTAATTGACATCAAAATATTGATAGACATTGGTGCAATGATGAGTCGGGATATGGTTCCTGTATTA
GTATACATTTTAAGTTGGATCATAAAAAGTCTGATCATACAATTCACACTAAGTTTAACGTTTGATACTT
TTTACGAAACTGTTCAGTTGGCACAAACCTCTTGTTTATTAAATTCTACTGAAATCAAGTGTACAGAGTA
TCAAAGGAAATTATGCAAGAATGTGATGCGGTTACATCGCAATTCGTTCAGTAAAGTGCGCGTGTGTGGC
ATGTTCTACGTGGACGGCTGTCATCCTCTGCGGCTAATGATTCTTCTGACCAACTACACCGTTATAATGC
TGCAGTTTGTTTTCCTATAA</t>
  </si>
  <si>
    <t>Slit_GR345</t>
  </si>
  <si>
    <t>i69-91o96-118i154-176o186-208i254-276o291-313i371-393o</t>
  </si>
  <si>
    <t>MDTIKHLCSKNNSWIQKLQNYSKKYQVKDTSNIVDEEVQAMLCPLNIMNSIYFCPKYTIKNNVIRLNSLN
SYILSLCGNVLFIIILILNVVERSKLYQNILLSFLVINSMLFIYGLIFNFVRSITQSDQSVSLVLKLQQI
HRFLHDDVNTKSFIISNWIWIIVILIFYLLGTALVCFMSSCSIYCTLSVFIVLIFDINIIYFIRLICLLK
DKIDLWNIELVRIHSREDRKDYCKSLFDIYVSVLDCYNICRNSFGSSILFHTVDMLYHNLVGIQHVINVF
IWLGHDSLPNIAYAVIVYASIWIVKSLALQITLTLKCETFYMTIEKVYDSCGIILNSHCSVDEKRLCKNI
KRLHQTSFEKINACRMFYVDASLSLALISSFTNYTFVLLQFAFL</t>
  </si>
  <si>
    <t>ATGGACACTATAAAACATTTGTGTTCAAAAAATAATTCGTGGATACAAAAATTACAGAATTACTCGAAAA
AATATCAAGTGAAAGATACGTCGAATATTGTAGATGAGGAAGTACAAGCAATGCTTTGTCCTCTGAATAT
TATGAACTCTATTTACTTTTGTCCAAAATATACAATTAAAAATAACGTCATCCGTCTTAACAGTCTTAAT
TCCTATATCCTTTCTTTATGCGGCAATGTCTTATTTATAATTATCTTAATTCTTAACGTCGTGGAAAGGT
CAAAACTATACCAAAATATCCTTTTAAGCTTTTTGGTCATAAATTCAATGCTGTTTATATACGGTCTCAT
ATTTAATTTCGTAAGATCCATTACTCAAAGTGATCAGTCAGTTTCTTTAGTTTTAAAACTCCAACAGATT
CATAGGTTTCTTCACGATGATGTTAATACTAAGTCGTTTATCATCAGTAACTGGATTTGGATTATTGTCA
TCTTAATTTTTTATTTGTTAGGAACTGCTCTAGTATGTTTCATGTCAAGTTGTTCTATTTATTGCACTCT
TAGTGTTTTCATCGTATTGATTTTTGATATTAACATTATTTATTTTATTAGACTTATTTGTTTGCTTAAA
GATAAAATTGATTTGTGGAATATTGAGCTCGTTAGGATTCATAGCAGAGAGGATAGAAAAGATTATTGTA
AAAGCCTGTTTGATATTTATGTTAGTGTCTTGGATTGTTACAATATTTGCAGAAACTCCTTTGGAAGTTC
GATCCTGTTCCACACTGTTGACATGCTATACCACAACCTAGTTGGCATCCAACATGTTATTAACGTATTC
ATATGGTTGGGGCACGATAGTTTACCAAACATTGCGTATGCCGTTATCGTATACGCAAGCATTTGGATTG
TAAAATCCTTGGCCCTTCAGATTACGCTTACTCTTAAGTGTGAAACGTTTTACATGACTATTGAAAAAGT
CTATGATTCTTGTGGAATTATTTTAAACTCTCATTGCTCAGTTGACGAGAAGAGACTCTGCAAGAATATC
AAACGTTTGCACCAAACATCATTTGAGAAGATCAATGCTTGTCGAATGTTCTACGTTGATGCTTCTTTAT
CTTTAGCTCTCATATCATCATTTACAAACTATACTTTCGTGTTGTTACAGTTTGCATTTCTATAA</t>
  </si>
  <si>
    <t>Slit_GR346</t>
  </si>
  <si>
    <t>i59-81o101-123i144-166o181-203i248-270o285-307i360-382o</t>
  </si>
  <si>
    <t>MDTTETVIDVKEAEQRDQNLKDLQALLRPYGIVQALFMLSKYKLKNNRIEPNSNSYNTLSAIFSVALLLA
LNYINFIPFYLDEWDATLLAKYVCTVEESPLLLFGVVMNVCTNIVHTKNNVVFAARMQNVCRILRNNGSS
ITTFIVMNWCKIVSVISFQVSWILIFNYTFPSMFHTYELFGYLVYIIFDINIVYIIALMGFLAKAFRSWI
DEAKKIQWEINFNSRDFWNKMFRDYVDIYEAYEIATKVLNPFILFCYIKTFTNTLFSIVFRIETGKHLTT
GMIEYTLTAIISMVWMYKDVFLFILLSLQCEKLYTKMKEIQYICIEFAASETCSDIQQKACKNIVRHQIV
SFKKMKVCGLFAVDAALMMRFAGLITTNIILVFQFEFL</t>
  </si>
  <si>
    <t>ATGGATACAACAGAAACAGTAATAGACGTCAAAGAAGCTGAACAACGAGATCAAAATTTAAAAGATTTGC
AAGCATTGCTTAGACCGTATGGAATAGTGCAAGCATTGTTCATGTTATCTAAATATAAGTTAAAAAACAA
TAGAATAGAACCGAATAGCAATTCCTACAATACATTATCAGCGATATTTTCTGTAGCGTTACTTCTAGCC
CTCAATTATATTAATTTTATACCATTTTATTTGGATGAATGGGACGCGACGCTTCTAGCAAAATATGTGT
GTACTGTGGAAGAATCTCCTCTTTTGTTGTTTGGGGTTGTAATGAACGTCTGCACAAATATCGTACACAC
AAAAAACAACGTTGTATTTGCTGCAAGAATGCAAAATGTTTGTAGAATTCTCAGAAATAATGGCAGCAGC
ATTACCACCTTCATTGTTATGAATTGGTGCAAAATTGTCAGTGTGATCAGCTTTCAAGTCTCATGGATCT
TGATCTTCAATTACACCTTTCCATCCATGTTTCATACTTACGAGCTATTTGGATACCTAGTCTACATAAT
TTTTGACATTAACATCGTTTATATAATCGCTCTCATGGGATTTTTGGCCAAAGCGTTTCGTTCGTGGATT
GATGAGGCAAAAAAAATTCAATGGGAAATAAATTTCAACAGCAGAGATTTTTGGAACAAAATGTTTAGAG
ATTACGTCGATATTTATGAAGCTTATGAGATTGCTACGAAAGTACTTAATCCGTTTATTTTGTTTTGTTA
CATTAAAACATTCACAAATACTCTGTTTAGTATAGTGTTTCGGATTGAGACAGGAAAACATCTCACTACT
GGTATGATCGAGTACACTCTAACAGCAATCATTTCTATGGTCTGGATGTACAAGGACGTGTTCCTATTCA
TTTTATTGAGTTTGCAGTGTGAGAAATTGTACACCAAAATGAAAGAAATTCAATACATTTGCATTGAATT
TGCAGCGTCAGAGACATGTTCAGATATCCAACAAAAAGCTTGCAAGAATATCGTGAGACATCAAATCGTT
AGCTTCAAGAAGATGAAAGTATGCGGACTGTTTGCTGTTGACGCTGCTTTGATGATGCGCTTCGCTGGAC
TCATTACTACAAATATTATTCTCGTCTTTCAATTCGAGTTTTTGTGA</t>
  </si>
  <si>
    <t>Slit_GR347</t>
  </si>
  <si>
    <t>i53-75o101-123i144-166o181-203i248-270o285-307i360-382o</t>
  </si>
  <si>
    <t>MDPTEIVIDVKEAEQRDKNLKDLQALFRPYGIVQALFMLSKYKLENNRIKLNSTFYNISSVIFSVALLIC
HNYITFRPFYVDEWDATLLAKYVCAVQESPLLWFGVLMNVSTNIVHTKNNVVFASKIQNICRILRNNGSS
INTFIIMNWCNIVSVISFQVSWILIFNYAFSSIFHTYELLGNLIYIIFDTNIVYMIALMRFLSKAFRSWI
HKSKKYQTETNFNSKDFWNTMFRDYVDIYEAYEIAAKVLNPLILFCYIKTFIHSLFGILFRVEAGKLVTT
GMIRYTLTAVISMFWLYKDVTLFIVLSLECEKLYNNMKEIQNVCIELAASETCSESQQKACKNIVRHQIV
SFKKMKVCGLFAVDAALMMRFAGLITTNIIIVFQFEFL</t>
  </si>
  <si>
    <t>ATGGATCCAACAGAAATAGTAATAGACGTCAAAGAAGCTGAACAGCGAGATAAAAATTTAAAAGATTTGC
AAGCATTGTTTAGACCGTATGGAATAGTGCAAGCATTGTTCATGTTATCTAAATACAAATTAGAAAACAA
TAGAATAAAACTGAATAGCACTTTCTACAATATATCATCAGTGATATTCTCTGTAGCTTTACTTATATGC
CACAATTATATAACTTTTAGACCATTTTATGTAGATGAATGGGACGCTACACTTCTAGCAAAATATGTGT
GTGCTGTTCAAGAATCTCCTCTTTTGTGGTTTGGGGTTTTAATGAACGTCTCCACAAATATCGTACACAC
AAAAAACAACGTGGTATTTGCTTCAAAAATTCAAAATATTTGTAGGATTCTCAGAAATAATGGCAGCAGC
ATTAATACCTTCATTATTATGAATTGGTGCAACATTGTCAGTGTGATCAGCTTTCAGGTCTCATGGATCT
TGATTTTTAATTACGCCTTCTCATCCATATTTCATACTTATGAATTATTAGGCAACCTAATATACATCAT
TTTTGACACAAATATCGTTTATATGATCGCTCTCATGAGATTTTTGTCGAAAGCATTTCGTTCGTGGATT
CACAAGTCAAAGAAATATCAAACGGAAACAAATTTCAACAGCAAAGATTTTTGGAACACAATGTTTAGAG
ATTACGTCGATATTTATGAAGCTTATGAGATTGCAGCTAAAGTGCTAAATCCATTAATTCTGTTTTGTTA
CATTAAAACGTTCATCCATTCACTGTTTGGTATACTGTTCCGTGTTGAGGCTGGAAAACTTGTCACTACT
GGTATGATTAGGTATACTCTAACAGCAGTCATTTCTATGTTTTGGCTATACAAAGATGTCACTCTATTTA
TTGTACTAAGTTTGGAGTGTGAGAAATTGTATAACAATATGAAAGAAATACAAAACGTTTGCATTGAACT
TGCAGCGTCAGAGACATGTTCAGAATCTCAACAAAAAGCTTGCAAGAATATCGTGAGACATCAAATCGTT
AGCTTCAAGAAGATGAAAGTATGCGGACTGTTTGCTGTTGACGCTGCTTTGATGATGCGCTTCGCTGGAC
TTATTACTACAAATATTATTATCGTCTTTCAATTTGAGTTTTTGTGA</t>
  </si>
  <si>
    <t>Slit_GR348</t>
  </si>
  <si>
    <t>i56-78o98-117i146-168o178-196i367-385o</t>
  </si>
  <si>
    <t>MVDIGTIPTIENNGFFFQSNIAKEVHLIFKPLHIIQSAFMMSKYRIKDDFIHSNSFVYNVVSGIFTLTIF
GFIFYSIFRTYIDIKIEDMNYVKFYSTLHCFPVLYMGGFTNFYTNVLCRHSNVLLAFKIQNLYKVLKIHK
KNFKIFNIVNWVYVINVVCFQLIWIIYFNYAFASITEIGQLIWNLIYIIFDNNIVFMTRFLKFISMALRL
WIKEVSKVKLRFQSEAYWIKMYNIFGEILEAYELLQITFQPLILYYYIETLTGTIYSVIIRIEDGKTYED
SIVKFTVKTMISQCWFYKNMFLLIMLSLECEQFYSNMAEARSTCMQLIVSRRRSEAQERVCKNIIRLQAA
SFHKLEISRLFVVDAQVLMRFGSLMTMYIIVIFQFEFL</t>
  </si>
  <si>
    <t>ATGGTCGACATAGGAACTATTCCAACTATTGAAAACAACGGATTCTTTTTTCAAAGTAATATAGCTAAAG
AAGTGCATTTAATTTTCAAACCCCTTCACATTATACAATCTGCGTTCATGATGTCGAAATACAGAATCAA
AGATGATTTTATACATTCTAATAGTTTTGTCTATAATGTGGTATCTGGCATTTTTACCTTAACTATCTTT
GGCTTCATATTTTATTCAATTTTTCGAACCTATATAGATATTAAAATTGAAGACATGAACTATGTAAAAT
TTTATTCTACTCTTCATTGTTTTCCTGTTTTATATATGGGTGGCTTCACGAACTTCTACACCAACGTGTT
ATGTAGACACAGTAACGTTTTGCTCGCCTTCAAAATTCAGAATCTTTATAAAGTTCTCAAAATTCATAAG
AAAAATTTCAAAATCTTCAACATTGTTAATTGGGTGTATGTCATTAATGTGGTCTGTTTTCAACTTATAT
GGATCATCTACTTCAATTATGCTTTTGCGTCTATCACCGAAATCGGTCAGCTTATTTGGAACTTAATATA
CATCATTTTTGATAATAATATCGTGTTTATGACGAGGTTTTTAAAATTTATATCCATGGCTTTGAGATTA
TGGATCAAAGAAGTATCTAAGGTTAAGTTAAGGTTTCAAAGTGAAGCTTATTGGATCAAAATGTACAATA
TTTTTGGAGAGATTTTGGAGGCTTATGAACTTCTTCAGATCACTTTCCAACCATTGATCTTGTATTATTA
TATTGAGACGTTGACCGGTACTATATATTCAGTAATAATTCGCATTGAAGATGGTAAAACGTATGAAGAC
AGTATCGTAAAATTCACAGTTAAAACTATGATCTCTCAATGTTGGTTCTACAAGAACATGTTCCTGTTGA
TAATGTTGAGCTTGGAATGTGAACAATTTTATTCAAATATGGCAGAAGCGAGAAGTACCTGTATGCAACT
TATTGTATCTAGGCGACGTTCAGAGGCTCAAGAACGGGTTTGCAAAAACATCATACGTCTTCAAGCAGCA
TCCTTTCACAAATTGGAAATAAGTCGATTGTTTGTCGTCGATGCGCAAGTCCTTATGAGATTTGGCTCCC
TCATGACTATGTACATAATCGTTATATTCCAGTTTGAGTTTTTGTAA</t>
  </si>
  <si>
    <t>Slit_GR349</t>
  </si>
  <si>
    <t>o45-67i88-110o146-168i173-195o</t>
  </si>
  <si>
    <t>MEHRPQFNLFYCSYIDQDVQSLFLPLNLMQILTFNPKYQIKNNFVYPNHLGSNIFSLCGLIAYLSLNIYR
LYDIIFDDNLRRYQTVKFLYFATVVDCLFSSSGYVMNFVHHLIYSKDNVTFILTFQDIHRFINIKSDTIS
LIKYNWIYVITLLICYIFITIYIYIGYLHPPWYVICFIFIIIAIDCNIIYAIALIKLLTNKLQIWNTRVY
LSLTNDSHIMECNHMTHAYSQILHCYNIFKKMFNWPVRYTNYASGALHNASEILTSAEWTQLSCRRILRS
YQDLTGFMFIDFGIALYRKEVVQKYTTLASCFIQQNETIWPLLRRHPSYIAYSRIANQLYCCTAAICTSL</t>
  </si>
  <si>
    <t>ATGGAACACAGGCCACAGTTCAACTTATTTTATTGCAGTTACATAGACCAAGACGTGCAATCACTGTTTC
TACCTCTGAACTTAATGCAAATACTTACATTCAATCCAAAATACCAAATCAAAAACAATTTTGTTTATCC
CAACCATCTCGGCAGTAACATCTTTTCATTGTGCGGACTCATAGCCTACTTATCGCTAAATATATACCGA
CTTTATGATATCATCTTTGATGACAATCTTAGGCGATACCAGACAGTTAAATTTCTCTATTTTGCTACAG
TCGTCGACTGTCTTTTCAGTTCGTCTGGTTACGTTATGAACTTCGTTCATCATTTGATTTATTCCAAAGA
CAATGTCACCTTTATTTTAACCTTTCAAGACATTCATAGGTTTATTAACATCAAGAGTGATACTATTTCT
CTCATTAAGTATAATTGGATCTACGTTATTACACTTTTAATTTGTTACATCTTTATTACTATCTATATTT
ATATTGGCTATTTGCACCCTCCTTGGTATGTTATCTGTTTCATATTTATCATTATTGCCATTGACTGCAA
TATTATCTACGCCATCGCTCTGATCAAGTTGCTAACGAATAAACTTCAAATTTGGAATACTAGAGTCTAT
TTGTCTTTGACAAATGATAGTCATATAATGGAATGCAATCATATGACGCATGCATATTCACAGATACTTC
ATTGCTACAATATTTTTAAGAAAATGTTTAATTGGCCCGTAAGGTACACCAATTATGCAAGCGGTGCTTT
ACATAATGCTAGTGAAATACTTACTTCTGCAGAATGGACTCAGCTATCATGTAGAAGAATTTTACGCAGC
TATCAAGATCTCACAGGATTCATGTTCATTGATTTTGGGATCGCACTGTACAGAAAAGAAGTTGTGCAGA
AATATACAACGCTTGCATCGTGTTTCATTCAGCAAAATGAGACCATTTGGCCTCTTCTACGAAGACATCC
GTCATACATTGCGTATTCTAGAATTGCTAACCAACTATATTGTTGTACTGCTGCAATTTGCACTTCTTTA
A</t>
  </si>
  <si>
    <t>Slit_GR350</t>
  </si>
  <si>
    <t>i50-72o92-114i134-156o166-188i246-268o</t>
  </si>
  <si>
    <t>MAKKIKNKKKIFLNKDILSIIYPFYCIRSLICVQKYTIKENCVEKVSCKHVFYSIFGFFIMTSMLTTTYM
YNTFSLRHALVVYYIVYSEQLIYYFIVSITNWYYSAASLKLLTLLYEIHCSIYSCRDVKKFKYIAYTSVY
SLILVSGVLFIIKLLIDPHWTLMRALFLSVILLLDSEVIETSLITYMLTCKTKKWNDDIIKLKADDKCDD
DDVTIDVDSVLDDKSHLLVAIFEAWDLTIKISGLHVVFHFITAFLKLMLYVVVVTFWLKEYISGTNMAFS
QSVGLLLTIPKMLFEEISLCVACQLFYIEVERANGIIIWKLAHDTTSKRKWKNMSRIINTYFQKMSSLGI
LSIDASFILDYFKLMTTCTVFILQFSLL</t>
  </si>
  <si>
    <t xml:space="preserve">ATGGCCAAGAAAATTAAAAATAAGAAGAAAATATTCCTAAACAAAGACATATTAAGCATCATATATCCAT
TTTACTGCATCAGAAGTCTTATTTGCGTGCAAAAATACACCATTAAGGAAAATTGTGTGGAAAAAGTCTC
TTGTAAACACGTGTTTTATAGTATTTTCGGGTTTTTTATAATGACCAGCATGTTGACCACTACTTACATG
TACAACACTTTTAGTTTGCGACACGCCTTAGTCGTCTATTACATTGTGTACTCCGAGCAGCTCATCTATT
ACTTCATTGTTTCTATCACGAACTGGTACTACAGTGCTGCAAGTCTGAAGTTGCTTACTTTGCTCTACGA
AATTCATTGTTCCATCTACAGCTGCAGAGATGTAAAGAAATTCAAGTACATTGCTTATACATCAGTGTAT
TCGCTAATTTTGGTCTCTGGTGTACTTTTTATAATCAAGCTCCTGATCGACCCCCATTGGACATTAATGA
GAGCATTATTTTTATCTGTCATTCTTTTATTAGATTCTGAAGTCATAGAAACAAGTCTTATTACTTACAT
GTTAACTTGCAAAACCAAGAAATGGAATGATGATATAATAAAATTGAAAGCTGATGACAAATGTGATGAT
GATGATGTTACAATTGATGTAGATTCAGTGCTTGATGATAAAAGTCATTTGCTGGTTGCAATTTTTGAAG
CCTGGGATCTGACAATAAAAATTTCGGGATTGCATGTGGTGTTCCATTTCATCACTGCATTTCTCAAGTT
GATGTTGTACGTTGTAGTCGTTACGTTTTGGCTAAAGGAATATATTTCAGGCACCAATATGGCCTTCAGT
CAATCAGTAGGATTATTGCTGACCATACCGAAGATGTTATTTGAAGAGATCTCTCTTTGCGTGGCTTGTC
AATTGTTTTACATTGAAGTTGAGAGAGCTAATGGCATTATTATATGGAAATTGGCACATGATACTACATC
AAAACGTAAATGGAAGAACATGAGCAGAATTATAAACACATATTTCCAAAAGATGTCTTCTTTAGGAATT
CTTTCTATTGACGCATCATTTATTCTAGATTACTTTAAATTAATGACTACTTGCACAGTTTTTATATTAC
AGTTCTCATTGCTTTAG
</t>
  </si>
  <si>
    <t>Slit_GR351</t>
  </si>
  <si>
    <t>Slit_GR352</t>
  </si>
  <si>
    <t>i19-41o56-78i116-138o142-164i225-242o252-274i326-348o</t>
  </si>
  <si>
    <t>MQLLKTIIKLKPNSSLHGLLWFRLLFGYYFKFSNSSFICLLTKLYCIASCVFSIRFYYQIVVPISYGTIG
TIFYNMFMVIDIILNVMCSLISEEDYVLKFSSNLASTLPGLKQTCVLPYLMIFAAFTLEITSFAFTGYGT
YLVFDYYAFVYEFMASYYGRLTILYTTDNYRKAVQYICKSMHDKLENKNLDDIQKTKHSSDFVKLFIVLR
QYLDWTMKFMRIKMIISYSCDFIKIISMIHYFNNEIELYLSVVVLWYLEMLLNVIMISLPSLLMEMAVDY
LDDLKRILVCELISNKDEKIGDVIHDVLDYIDASSKNYAIWNDYPLNMNLILSFFDLCTSYLIALLQFLY</t>
  </si>
  <si>
    <t>ATGCAATTGCTAAAAACAATCATAAAACTAAAACCAAATTCTTCTCTGCATGGGCTATTGTGGTTTAGAC
TATTATTTGGTTACTATTTCAAATTCAGCAATTCCTCTTTCATCTGTCTCTTGACAAAACTGTACTGCAT
AGCGAGTTGTGTATTTTCTATTAGATTTTATTACCAAATAGTAGTTCCTATATCCTATGGCACAATAGGA
ACCATTTTTTACAACATGTTCATGGTTATTGACATAATATTAAATGTAATGTGTTCCTTAATCTCAGAAG
AAGACTATGTATTGAAATTCTCCTCTAATTTAGCATCTACATTACCTGGCCTCAAGCAAACTTGTGTTTT
ACCTTACCTTATGATCTTTGCTGCATTTACCTTAGAAATAACCAGTTTTGCGTTCACTGGTTATGGAACT
TACCTTGTATTTGACTACTATGCATTTGTTTACGAATTCATGGCTAGTTACTATGGTCGATTGACTATTT
TGTACACAACGGATAACTATAGAAAAGCAGTTCAATATATTTGCAAATCAATGCATGATAAACTTGAAAA
TAAAAATTTGGATGACATTCAGAAAACGAAACATAGCAGCGACTTTGTTAAACTTTTCATTGTTTTGAGA
CAATATTTGGATTGGACGATGAAATTTATGAGAATAAAGATGATCATTAGTTATTCTTGTGACTTCATCA
AAATTATTAGCATGATACATTATTTCAATAATGAAATCGAACTGTACCTTTCAGTCGTAGTTCTATGGTA
TTTAGAAATGTTGCTGAATGTAATTATGATTTCATTACCATCGCTTTTAATGGAAATGGCAGTTGATTAC
CTGGATGATTTAAAAAGAATTCTAGTGTGTGAATTGATCTCGAATAAAGATGAAAAAATAGGTGATGTAA
TTCACGATGTCCTAGATTATATAGACGCCTCTTCCAAGAACTACGCAATTTGGAACGATTATCCATTGAA
CATGAATTTAATTTTGAGTTTCTTTGATTTATGTACCTCTTACTTGATCGCTCTTTTGCAATTTTTGTAT
TAG</t>
  </si>
  <si>
    <t>Slit_GR353</t>
  </si>
  <si>
    <t>i37-59o69-91i112-134o139-161i</t>
  </si>
  <si>
    <t>MTFQSSMDKIRTCLTSKNVLYIQLILGLYFKCSSSKLVCVLTKLYCISLCGLIVATFTIELIYGFSMVAD
YLYHASLFIESLSNICLSLVTEGRSVIHFSDSLSSLSKKSRCYASHIMVLIFFIAYAITFTIAGTEEYEI
IMYSLGLYQCIVCYTSRLTFVYVTDKYRQVVYMLCKSLENNLKDMNMNDRAKIGHIEVFMDNLMKVTQQL
KLTKNYMRIKTMLALGSDCVKTLVTIHIFNIGYDVPLEIVLSWILELNIFTMASLVPSILMERNANDLDD
LKAVLAEELLICEDKNLRQKLYYALRYIDACSASYTA</t>
  </si>
  <si>
    <t>ATGACATTTCAATCAAGCATGGATAAAATAAGGACATGTTTAACTTCGAAAAATGTTTTATACATCCAAC
TAATATTGGGATTATACTTTAAATGCAGTTCATCCAAATTAGTTTGTGTGCTCACAAAACTGTATTGCAT
ATCATTGTGTGGTTTAATCGTTGCCACCTTTACTATAGAATTGATTTACGGCTTTTCTATGGTTGCTGAT
TATCTATACCATGCATCATTATTTATAGAATCATTATCCAATATTTGTCTATCTTTAGTCACAGAAGGAA
GATCAGTGATTCATTTTTCTGATTCTTTGTCGTCTTTGTCAAAGAAAAGTAGATGTTATGCATCACATAT
TATGGTGTTAATATTTTTTATAGCATATGCTATTACTTTTACAATTGCTGGTACTGAAGAATATGAGATA
ATCATGTATTCGCTAGGTTTATATCAATGTATTGTTTGTTATACAAGTCGATTAACTTTTGTTTATGTTA
CGGATAAATATAGACAAGTAGTATACATGCTTTGTAAATCATTGGAAAATAATTTGAAAGATATGAATAT
GAATGATAGAGCAAAAATTGGGCACATTGAAGTATTTATGGACAATTTAATGAAAGTGACACAGCAGTTA
AAATTGACAAAGAATTATATGAGGATAAAGACAATGCTGGCTTTAGGAAGTGATTGTGTGAAGACCCTCG
TTACGATACATATTTTCAACATCGGTTATGATGTCCCCCTTGAAATTGTACTCAGTTGGATATTAGAACT
CAATATATTTACAATGGCATCCTTGGTGCCATCAATTCTAATGGAAAGGAACGCTAATGATCTAGATGAT
TTGAAGGCAGTTCTTGCAGAAGAACTACTGATTTGTGAAGATAAAAATCTACGTCAAAAGCTATACTATG
CCCTACGATATATTGATGCCTGTTCAGCGTCATATACGGCT</t>
  </si>
  <si>
    <t>Slit_GR354</t>
  </si>
  <si>
    <t>i12-34o49-71i105-127o131-153i216-235o245-267i</t>
  </si>
  <si>
    <t>MASLPSSLRGILFLRLIFGLYHNCSNSFIISTVLKLYCIVCGLFCHFEILTFLSFAGGDLSFLSFIYNLL
SIIETSINICISLTTAEEIAITYFTDSPLILQSKFNFFISYSIILISLITNIATCVAYSQYLSLLTNLCY
NFILGVISAGRLTTICITEHYHNIVKDLCKALKNKLEDVNTSDAEKIIHVQDFIVGFMEITNKLDKTTKL
MRIQMITAYWCELFKIVTAVFYLNWLSQVNFHGEIIWMLQLGFSSTMMCAPMLLMELTKNHLDEAKKVLA
ELLLTCTKDCILRNSLYDALENIDTATSRYTLWNGFPADISSVVDFYNLCVCYIIATLQFLY</t>
  </si>
  <si>
    <t xml:space="preserve">ATGGCTTCTCTACCATCGTCATTGCGCGGAATATTATTTTTGAGATTAATATTTGGTTTATATCACAATT
GCAGTAATTCCTTTATTATATCAACAGTGTTAAAACTTTATTGCATCGTGTGCGGTCTATTTTGTCACTT
CGAAATTTTAACATTCCTTTCCTTTGCTGGGGGTGATCTATCCTTTCTTTCGTTTATCTACAATCTATTG
TCTATTATAGAAACAAGTATAAACATTTGCATATCCCTAACTACAGCAGAAGAAATCGCAATAACGTATT
TCACTGATTCTCCTTTAATATTGCAATCAAAATTCAATTTCTTCATAAGTTATAGCATAATACTTATTTC
TTTAATTACGAATATAGCAACGTGCGTGGCATATTCTCAATATTTAAGTTTGTTAACGAATTTATGCTAT
AATTTTATACTGGGTGTCATAAGCGCTGGTCGTCTAACCACAATTTGTATAACAGAACATTATCACAATA
TAGTCAAAGATCTTTGCAAGGCACTGAAGAACAAGTTGGAAGATGTAAATACAAGTGACGCAGAGAAAAT
TATACATGTTCAAGATTTCATTGTTGGTTTTATGGAAATTACTAACAAATTGGATAAAACGACCAAGTTA
ATGAGGATTCAGATGATCACAGCTTATTGGTGCGAGTTATTTAAAATAGTAACTGCTGTGTTTTACTTGA
ATTGGCTGTCGCAAGTGAATTTCCATGGTGAAATAATTTGGATGCTGCAACTAGGGTTCTCTTCAACTAT
GATGTGTGCTCCAATGTTACTGATGGAACTCACTAAAAACCATTTAGACGAGGCAAAAAAAGTATTAGCC
GAGCTACTGTTGACATGTACTAAAGATTGTATATTGCGCAATTCATTATACGATGCACTGGAAAATATTG
ACACCGCTACATCAAGATACACATTGTGGAACGGGTTCCCTGCGGACATCTCTTCAGTTGTGGATTTTTA
TAATCTCTGTGTTTGTTATATCATAGCTACTTTGCAATTCTTATATTAA
</t>
  </si>
  <si>
    <t>Slit_GR355</t>
  </si>
  <si>
    <t>o30-52i64-86o106-128i135-157o215-234i</t>
  </si>
  <si>
    <t>MFKMPSLPSTLRGILRFRLMLGLYYKCSNSNIISVILKLYCIVCCVLSYSQLPIEVLYNIDLLLNLFYAL
CLLIEITLNIIISLATEEETTIQYFVSSSSSQTKSNFPLTFFIILLGLLSEIARFLSFFDDFSIIMSIRC
SYILTAINFSQITLVLIAENYHKSVRDVCKILRDKIEDVNVREAEKRRLIQDFIADYIKITNQLDTTTQL
MRMKLITANGCEFFKIIIAVFYFNRFPAVYKHREITWLLQLAHSTAIIYTPALFIELATNALDETKKVLT
EQLLMCKDKDLRSLIYDALNYIDAASSMYTLWNEIPVNMSLLMKFFDLCIRYVIATLQFLY</t>
  </si>
  <si>
    <t xml:space="preserve">ATGTTCAAAATGCCGTCACTACCATCTACATTGCGTGGAATATTACGGTTCAGATTAATGCTTGGTCTGT
ATTACAAATGCAGTAATTCCAACATCATTTCTGTCATACTAAAACTTTATTGCATCGTCTGCTGTGTACT
TTCCTATTCGCAACTACCAATAGAGGTTTTGTACAATATCGATTTATTACTAAATTTATTCTACGCCCTA
TGTTTGCTGATAGAAATAACTTTAAACATAATTATATCTTTAGCCACAGAAGAAGAAACTACAATACAAT
ACTTTGTTTCTTCATCGTCATCCCAAACAAAATCAAATTTTCCTTTAACTTTTTTTATAATTTTATTAGG
TTTATTGTCAGAGATTGCAAGATTTTTGTCATTTTTTGACGATTTCAGTATAATAATGAGTATACGTTGT
AGTTATATACTAACAGCTATTAACTTTAGCCAAATAACATTAGTTTTAATAGCAGAAAACTATCATAAAT
CTGTCAGAGATGTATGCAAAATATTAAGGGACAAAATAGAAGATGTTAATGTAAGGGAAGCTGAAAAAAG
AAGACTCATTCAAGATTTTATTGCGGACTATATCAAAATTACTAATCAATTGGATACAACAACACAGTTA
ATGAGGATGAAGCTGATCACAGCTAATGGATGTGAATTCTTTAAGATAATAATCGCTGTGTTTTACTTTA
ATCGTTTTCCAGCTGTGTACAAACATAGGGAAATTACTTGGCTCTTGCAACTGGCGCACTCCACAGCCAT
CATATATACTCCAGCTTTGTTCATAGAACTAGCCACAAACGCTCTCGACGAGACTAAAAAAGTGTTAACA
GAGCAGTTATTGATGTGTAAAGACAAGGACCTACGCAGTCTCATATACGATGCCCTGAATTATATTGATG
CAGCATCTTCTATGTACACTTTGTGGAACGAAATCCCTGTAAACATGTCGTTATTAATGAAGTTCTTTGA
TCTTTGTATTAGATATGTCATAGCCACATTGCAATTTCTGTATTAA
</t>
  </si>
  <si>
    <t>scaffold2835</t>
  </si>
  <si>
    <t>Slit_GR356</t>
  </si>
  <si>
    <t>o51-73i86-108o138-160i243-265o275-294i</t>
  </si>
  <si>
    <t>MAVGGKTKITREIFCDNFVDNDVKSLFLPLDVLQRFYFSPLYTFRDDSIVPIRRSTIFITFFFVMASILM
FFVRFRYRMSAIPSNIGINYFDVIFQPTGILLNFIPCILNKKLHTDMVLKFTKINRFLRDDLTTKKIIFY
NWCSVISLITNISLILYMNILFNTCEYYNILTGIFTENMDMPLVCVTRVIKMLCHKMFLMNSLILERQTE
AIDRRRYYDKIIEIFTHILDFYEATRICFQAQILFHFIASFSYNLIHISGTIEIAKLNDEANLTFFIFMS
IAWMVKALILQIMLCMEIEQFYIAVENVQETCTVMLKTHCTEYEKKLFKNMKRIYRARFKKMYLCEMLYL
DHCLPLRMLNVITYNVLVLLQFSII</t>
  </si>
  <si>
    <t xml:space="preserve">ATGGCGGTTGGCGGCAAAACGAAGATTACGCGCGAAATATTCTGCGATAATTTCGTTGATAATGACGTGA
AATCTTTATTTTTACCCTTGGATGTGTTACAGAGATTTTATTTCAGTCCTTTATACACATTTAGAGATGA
TTCAATAGTACCAATTCGTCGATCGACGATTTTCATAACATTCTTTTTTGTAATGGCGTCAATTTTAATG
TTTTTCGTAAGATTCCGCTATAGAATGTCTGCAATACCTTCTAATATTGGTATAAATTATTTCGATGTAA
TATTCCAGCCGACGGGAATATTGCTAAATTTTATACCATGTATTTTAAATAAAAAACTACATACAGATAT
GGTGTTAAAATTCACGAAAATAAATCGATTTTTAAGGGACGATCTGACGACGAAAAAAATTATATTTTAT
AACTGGTGCAGTGTAATATCTTTGATAACGAATATAAGTTTGATATTATATATGAATATCCTATTCAATA
CGTGTGAATATTATAATATTTTAACTGGAATTTTTACCGAAAACATGGATATGCCGTTAGTCTGTGTTAC
TAGAGTAATAAAAATGCTATGTCATAAAATGTTTTTAATGAATTCGTTAATTTTGGAGCGGCAAACGGAA
GCAATAGACAGACGACGTTATTATGACAAAATCATTGAGATTTTCACACATATTTTGGATTTTTATGAAG
CAACTAGAATTTGTTTTCAAGCCCAGATTTTATTCCACTTCATCGCATCATTCAGTTATAATCTTATACA
TATAAGTGGAACTATAGAAATTGCGAAACTTAATGACGAAGCTAACTTGACGTTTTTTATTTTTATGAGC
ATTGCATGGATGGTTAAGGCGTTAATTTTACAAATTATGCTATGTATGGAAATTGAACAATTTTATATTG
CCGTCGAAAACGTTCAAGAAACCTGCACTGTAATGCTGAAAACTCATTGTACTGAATACGAAAAAAAGCT
ATTCAAAAATATGAAACGTATATACCGAGCAAGATTTAAAAAAATGTACTTATGCGAAATGTTGTACCTG
GACCACTGCCTACCCCTCAGAATGTTAAACGTTATCACATATAATGTACTTGTTCTATTACAATTCTCCA
TTATATGA
</t>
  </si>
  <si>
    <t>Slit_GR357</t>
  </si>
  <si>
    <t>i41-63o83-105i138-160o164-186i241-263o278-300i351-373o</t>
  </si>
  <si>
    <t xml:space="preserve">complete </t>
  </si>
  <si>
    <t>MRSTSQYWFEQNFKLHADIEKIVQPFNIMLTAFISSKYNINNGYISPCSITYCISLFVIIFFFSTFSTFN
MVRLAGTSIKASIFTHISLPISYPFYFIGYLLLIICNIIHSSDNISLILKIQEIHRSIDITKSFKSYIVF
NWISIFFVAFYFITITLYFIVMFGLTVFQITSNILMIAFDLNLVYGMRLMTSLVMYLKEWTKNVKEIMMN
KTDDIRNWREIFDTYKNILKVYETYKKCFAVLVLWRVVLLITNSLAVIEMQLILLHHISLRYDEIDQAVF
PVLIMAWITMDAAIILTLCVQCEKFYLAVEEAKSTCIQLIMSRNSSKNHKHLCKRVLHLSRTFTKMSACG
LFTVDASLPMPLIVLLTNYIIVLLQFAYL</t>
  </si>
  <si>
    <t>ATGCGAAGCACCTCACAATATTGGTTTGAACAAAATTTCAAGTTGCACGCAGATATTGAGAAGATCGTGC
AACCCTTCAACATAATGTTAACTGCATTTATTTCATCCAAATATAATATAAATAACGGTTATATCTCACC
ATGCAGTATAACGTACTGCATTTCGTTATTTGTCATCATTTTCTTTTTCAGTACATTCAGCACCTTTAAC
ATGGTTCGCCTTGCTGGCACAAGCATCAAAGCTTCTATATTTACTCATATAAGTCTTCCTATATCCTACC
CTTTCTACTTCATCGGCTACTTACTGTTGATCATATGTAACATCATACACAGCTCTGATAACATTTCTTT
AATTTTGAAAATCCAAGAAATTCATAGAAGCATCGATATTACAAAGAGTTTTAAATCTTATATCGTTTTT
AATTGGATTTCAATTTTTTTTGTTGCATTTTATTTCATTACAATCACTTTATATTTCATTGTAATGTTTG
GGTTAACCGTGTTTCAAATTACTTCTAATATTTTGATGATTGCTTTTGATTTAAATTTGGTTTATGGTAT
GCGTCTAATGACGTCATTGGTTATGTACCTTAAAGAATGGACAAAAAATGTCAAAGAAATAATGATGAAT
AAAACAGATGATATTCGAAATTGGAGGGAAATATTTGACACATATAAAAATATTTTAAAAGTTTATGAAA
CTTATAAAAAATGCTTTGCAGTTTTAGTTTTATGGCGAGTGGTTTTATTAATAACTAATAGCTTAGCAGT
AATTGAGATGCAATTGATTCTTTTGCATCATATTTCTTTACGATATGACGAAATTGACCAGGCAGTGTTC
CCTGTTCTAATAATGGCGTGGATCACGATGGATGCAGCTATAATATTAACACTATGTGTACAATGCGAGA
AATTTTATTTGGCCGTGGAAGAAGCTAAGTCGACGTGTATTCAGCTAATCATGAGTAGAAACAGTTCAAA
GAATCACAAACATCTTTGTAAACGCGTGCTGCACCTGAGTCGCACATTCACCAAGATGTCTGCGTGTGGT
CTCTTCACTGTTGATGCCTCTCTGCCGATGCCTCTCATTGTACTCCTCACTAATTATATTATAGTACTGC
TGCAATTTGCTTATCTA</t>
  </si>
  <si>
    <t>Slit_GR358</t>
  </si>
  <si>
    <t>i49-71o86-108i140-162o172-194i239-261o276-298i347-369o</t>
  </si>
  <si>
    <t xml:space="preserve">MWTSEYDIEHKLDAHIQEIMRPFNIFLSIFISSKYKIRDGYISPSDIKYHISFFVIIVFISSWSIFNLIN
IASTNFVASIYVHNSLPLCATFCAISYLLLIVCNVIHSIDNISLILKIQEIHRNIDITENFKSFVICNWV
SVLLVAIFFIVNILHFFIFYGMTVFELLFNLLILALNLNLIYSIRLMVLLVIYVKKWTNNVKEIMKNGDY
NFWSWKKILDTYENILKAYEIHNKCFRILVLWRVIVLLFYSIAIVAMHLITMYQISKLIYKYDRDIFSFM
ILKWIIVDVSIILTLCVHYEKFYMAVEEAESACIQLLMKTNCSKNHKLLCKRVLQLRRTFNKMSAYGLFT
LDATLPMPLMGLLTHYIIVLLQFAYL
</t>
  </si>
  <si>
    <t xml:space="preserve">ATGTGGACCTCAGAATATGATATTGAACACAAACTGGACGCACATATTCAAGAGATCATGCGCCCTTTCA
ACATATTCTTATCCATATTTATATCATCTAAATACAAAATCAGGGACGGCTACATCTCACCGAGTGATAT
AAAGTACCACATATCGTTCTTCGTCATCATTGTATTTATCAGTTCATGGAGCATCTTTAACTTAATTAAT
ATTGCCAGCACAAATTTTGTTGCTTCTATTTATGTGCATAATAGTCTCCCCTTATGTGCCACTTTCTGCG
CAATCAGCTATTTGCTGTTAATCGTCTGTAATGTCATACACAGCATTGACAACATCTCTCTTATTTTGAA
GATCCAAGAAATTCACAGAAATATCGATATTACAGAGAATTTTAAATCTTTTGTCATCTGCAATTGGGTA
TCAGTGTTACTCGTCGCTATATTTTTCATTGTAAACATTTTACATTTTTTTATTTTTTATGGTATGACTG
TCTTTGAACTATTATTTAACCTCTTGATTTTGGCTCTTAATTTGAATTTAATTTATTCCATTCGCCTCAT
GGTATTACTAGTTATATATGTTAAAAAATGGACCAATAATGTAAAAGAAATAATGAAGAATGGTGACTAT
AATTTTTGGAGTTGGAAAAAAATATTGGATACCTATGAAAATATTTTAAAAGCTTACGAAATTCACAACA
AATGCTTTCGTATTTTAGTTTTATGGCGAGTGATTGTATTACTATTTTATAGTATAGCAATAGTAGCGAT
GCACTTAATTACCATGTATCAAATTTCGAAATTAATTTACAAGTATGACCGAGATATATTCTCTTTTATG
ATATTGAAATGGATTATAGTAGATGTATCTATAATACTCACACTATGTGTACATTATGAGAAGTTTTACA
TGGCTGTGGAAGAAGCTGAGTCAGCGTGTATCCAACTCCTAATGAAGACTAACTGTTCAAAAAATCACAA
GCTTCTCTGCAAACGAGTGCTACAACTGAGACGCACATTCAACAAGATGTCTGCATATGGGTTGTTTACT
CTAGACGCTACTCTGCCAATGCCTCTCATGGGACTTCTCACCCATTACATCATTGTGTTATTGCAGTTTG
CTTATCTATAA
</t>
  </si>
  <si>
    <t>Slit_GR359</t>
  </si>
  <si>
    <t>i51-69o84-106i137-159o174-196i240-262o272-294i346-368o</t>
  </si>
  <si>
    <t>MRDVFNFLCHDNRLDNDIYKLLQPFTIGLFVYCTSKYKIRHRYISACRKKYQIISFIFFVLLSIVSTYYSSKYTEENASNQIMGFIFWFCLFAACNGRLLMIIINLKYGVNNIKLILLIQDVHRSVDIRKSVRRNIILNWISVLLIVSFHILAAILFWYQSQNNYILITDVLFLVAATEMTGMYYNSLMILLSNYLKEWAKKVAVMNKEVSLEYCKHMFQVYLNILEANKLIKICFQAMVMGRTVASLLCGLCFVQFQLMILKENEEKEFVNLCTILVLTIGWIIKDVLFIMLICLRCEQFYISVEEAKSACIQRNMGMNDSKNINRLCKRVLHLSRTFTKMSACGLFTVDASLPMPLMGLTTHYIIVLLQFAFL</t>
  </si>
  <si>
    <t>ATGCGGGACGTGTTTAATTTTCTTTGTCACGATAACAGACTGGACAATGACATCTACAAATTATTGCAACCATTTACAATAGGACTGTTTGTATACTGCACTTCTAAATACAAAATCAGACACCGTTACATAAGTGCATGTCGGAAAAAATATCAAATTATATCTTTTATATTTTTTGTTCTACTTAGTATTGTGTCTACCTATTACAGCTCCAAATATACGGAGGAAAATGCTTCAAATCAAATAATGGGATTTATTTTTTGGTTTTGTTTGTTTGCTGCTTGTAATGGCCGTTTATTAATGATTATCATTAACCTGAAATATGGAGTAAATAACATCAAGCTTATCTTACTGATTCAAGATGTACATCGAAGTGTTGATATAAGAAAAAGCGTTCGAAGGAACATTATACTAAATTGGATTTCAGTTTTATTAATAGTTAGCTTTCATATTCTTGCTGCTATCTTATTCTGGTACCAAAGCCAAAATAATTACATTTTAATTACCGATGTACTTTTCTTAGTTGCTGCCACTGAAATGACTGGCATGTATTATAATAGTCTTATGATACTATTAAGTAACTATCTAAAAGAATGGGCGAAGAAAGTGGCAGTGATGAACAAAGAAGTAAGTTTGGAGTATTGCAAGCATATGTTTCAGGTATACTTAAATATTTTAGAAGCTAACAAGCTCATCAAAATATGTTTCCAGGCTATGGTTATGGGTCGAACAGTAGCAAGCCTTCTTTGTGGTTTATGCTTTGTACAATTTCAGCTGATGATTTTAAAAGAAAATGAAGAAAAGGAATTCGTTAATCTCTGTACCATATTGGTTTTAACCATTGGCTGGATAATTAAGGATGTACTTTTTATTATGTTAATTTGCTTACGATGCGAGCAATTTTATATATCTGTGGAAGAAGCCAAATCAGCTTGCATACAACGTAATATGGGAATGAATGATTCAAAAAACATTAATCGCCTCTGCAAGCGCGTACTGCACCTGAGTCGTACATTCACCAAGATGTCTGCGTGTGGTCTCTTCACTGTTGATGCGTCTCTGCCGATGCCCCTCATGGGACTTACGACTCATTACATTATTGTACTGCTGCAATTTGCATTTCTATAG</t>
  </si>
  <si>
    <t>Slit_GR360</t>
  </si>
  <si>
    <t>i52-74o89-108i145-167o172-194i357-379o</t>
  </si>
  <si>
    <t>MDTNFNTVFNNQLDKDVQSIFWPLDLMQLILVNPKYHIKNNICSPNNCINKVILISSFIIFSITYVYRIV
EIIFDNHLLQFFKLSRSFFTFAATFDCVMHFVEFIMNFKLNFYKTNQHVLFILYFQKVHRFIKNDDDIKR
FASRSWLVLAGIIGYYVFLTVNIFFMVRTPLHTLFYLFWVLTLDASTIYFLRLIKLLTDKLLLWNLALLL
THNNGCSRVYTKQMLFSFETILKCYTLVKDSYQQLVFCQILEAFFQTLGNIKLLIDYSNYCYKTEVTEVT
LPVIVSAWVIKRIGIQIFLCLVLDAFYEAVKLAHDSCIIVLSSNCSDDQRKLCKNVLRLHRASFSKLRVC
GMFYVDICHLLRLMELLTIYTIVFLQFTFL</t>
  </si>
  <si>
    <t>ATGGATACAAATTTCAATACCGTTTTCAATAATCAACTAGACAAAGATGTGCAGTCAATATTTTGGCCTC
TGGATTTGATGCAACTTATTCTTGTTAACCCAAAATATCATATCAAAAATAACATATGTAGTCCAAATAA
TTGTATTAACAAAGTGATCTTGATTAGTAGTTTCATCATATTTTCAATAACTTATGTGTACCGTATCGTG
GAAATAATATTCGATAATCATTTACTACAGTTTTTTAAATTGTCACGTAGCTTTTTTACGTTTGCCGCAA
CATTTGACTGCGTTATGCATTTCGTTGAATTCATCATGAACTTTAAACTTAATTTCTATAAAACGAATCA
ACATGTATTATTTATTCTATACTTTCAAAAAGTGCATAGATTTATTAAAAATGACGATGACATCAAACGC
TTTGCTTCTAGATCTTGGTTAGTGTTAGCCGGCATTATTGGATATTATGTCTTTCTGACAGTGAACATAT
TCTTCATGGTTAGGACTCCCCTTCATACTTTATTTTACTTATTTTGGGTGCTAACTCTTGATGCTAGTAC
AATTTATTTCTTGAGATTAATTAAGTTGCTTACTGATAAACTTTTGCTATGGAATCTGGCTTTGTTGCTC
ACGCATAATAATGGTTGTAGTAGAGTGTATACTAAGCAAATGTTATTTAGTTTTGAAACAATTTTAAAGT
GCTACACCCTTGTTAAGGATAGTTATCAACAGCTGGTATTTTGCCAAATTCTAGAAGCATTTTTCCAAAC
TTTGGGCAACATCAAATTGTTAATAGACTATTCAAATTACTGCTATAAAACTGAGGTTACTGAAGTAACA
TTACCTGTAATTGTCTCTGCCTGGGTAATTAAAAGAATTGGGATACAAATCTTTCTCTGCCTAGTTCTCG
ACGCTTTCTACGAAGCCGTGAAGCTTGCTCACGACTCCTGCATCATTGTTTTATCTTCAAATTGTTCAGA
TGATCAAAGGAAGTTATGCAAGAATGTATTGCGTCTGCACCGCGCATCGTTCAGTAAGCTGCGCGTGTGT
GGCATGTTCTACGTGGACATCTGTCATCTGCTGCGTCTAATGGAGCTCTTAACTATTTACACTATTGTCT
TTTTGCAGTTCACCTTTTTATAG</t>
  </si>
  <si>
    <t>Slit_GR361</t>
  </si>
  <si>
    <t>i21-43o63-82i109-131o135-157i213-235o245-264i326-348o</t>
  </si>
  <si>
    <t>MQFTTLCPKYRIKNNYISQNSITSTLISFIGTVIVMIVYTYSTLNGVSYKNEIGHLEFQNFTTYYDIAFY
CIGFVINFYIVIVQSKNAIDFVPTFQDVHRFLGNNSRYIITWNWAIVISVMGFYIIFFFIFNFYITFSFQ
YIFASSFLAFFDFNIVYAIKSLQILKHGLRLWNVRVLCYHGLGNRESDCWKLFEVYVKILNCYNMYQACF
QMYILYYIIEVFVHSLIYIQLAIFVLKKDFYNDTSNATAISLFVFCWLLKNYVWQTKLIYEHEQFYLVVQ
SVRDTCTNLLKRTFFEHEKKLYKNVLRLHRASFHKVRVCGLFYVDAALQLSLTSLLTSYTIILLQFAIL</t>
  </si>
  <si>
    <t xml:space="preserve">ATGCAATTCACAACACTGTGCCCAAAATATCGCATCAAAAATAATTACATATCTCAAAATAGTATTACCT
CTACCTTAATTTCTTTTATTGGTACCGTTATTGTAATGATTGTGTATACCTATAGCACCCTCAACGGCGT
ATCCTACAAGAATGAGATAGGACACTTAGAATTTCAAAATTTCACCACTTACTACGACATCGCATTCTAT
TGCATCGGTTTTGTTATAAACTTCTACATTGTAATCGTCCAGAGCAAAAATGCTATCGACTTTGTCCCAA
CTTTTCAAGATGTCCACAGATTTCTTGGCAACAATAGTAGATATATTATCACTTGGAATTGGGCTATTGT
CATCTCAGTCATGGGATTCTATATCATTTTTTTCTTTATCTTCAATTTTTACATCACCTTTTCTTTTCAG
TACATCTTTGCTAGCAGTTTTTTAGCTTTTTTTGACTTTAATATAGTCTATGCAATCAAATCATTACAAA
TTTTGAAACATGGATTGCGATTATGGAATGTACGTGTCTTATGTTATCATGGTTTAGGAAACAGAGAGTC
CGATTGTTGGAAATTATTTGAAGTTTACGTCAAAATACTAAATTGTTATAATATGTATCAAGCCTGTTTT
CAAATGTATATCTTGTATTACATCATCGAAGTATTCGTGCATTCCCTCATCTACATACAACTGGCAATTT
TTGTTTTAAAAAAAGATTTTTATAATGACACTTCTAATGCAACTGCAATTTCATTGTTCGTGTTTTGCTG
GCTACTCAAGAACTATGTGTGGCAGACCAAACTGATTTACGAACATGAACAGTTTTACCTAGTTGTACAA
AGTGTGCGAGATACTTGTACTAACTTGTTAAAGAGGACATTTTTTGAACATGAGAAGAAGCTGTACAAGA
ACGTGTTACGCCTGCACCGCGCCTCATTCCACAAGGTCCGTGTGTGCGGTCTGTTCTACGTGGACGCAGC
GCTACAACTCAGTCTGACAAGCTTGCTGACTAGTTACACTATCATTTTGTTACAGTTCGCTATTTTATAA
</t>
  </si>
  <si>
    <t>Slit_GR362</t>
  </si>
  <si>
    <t xml:space="preserve">MKSIRVNRRVNRREMYKYSDCPDNAVDKDIQAMLFPLNLIHNIFLCPKYHIKDNFIFPNSIKMTFVSFLG
TIAFIFLFLYRAYELHIDKVIRRHINLTYINAVFDFFLYFIGYFINYTVNVIHTKRNIAFVMKIQDVHRF
LYKKIQFKRFIIWNYISVILVYGLNIYVVTYFYIRLKLNNYYIICGFAAMCFDINIIYAIRLIKLLSDKV
KIWNIEAQRLQQIDKTDIHIYCKRMFEAYENILECYDIFRSTYQHIIVFHSTELFFIALIKLQITIKVFK
IAMFGGDFVHLAAWISVIFLYVWIIKSVISEIMLSSYCEKFYIAMDNVKDSCAVILKSECSEAEKQLSRN
IARLHRASFHKLNVCGMFFVDATYPLKMTALLTNYTVVLLQFAFL
</t>
  </si>
  <si>
    <t xml:space="preserve">ATGAAGTCTATACGAGTCAACAGACGTGTCAATAGACGGGAGATGTACAAATACTCAGATTGTCCTGACA
ATGCCGTCGATAAAGATATTCAGGCAATGTTGTTCCCTTTAAATCTGATCCACAATATCTTCTTGTGCCC
CAAGTACCACATTAAAGACAACTTCATATTCCCTAACAGTATTAAAATGACCTTCGTCTCCTTCCTGGGC
ACCATCGCTTTCATCTTCCTATTTTTGTACCGAGCTTATGAACTGCATATTGACAAAGTCATCAGGAGGC
ACATTAATTTAACATACATTAATGCTGTCTTTGATTTCTTCTTGTACTTCATTGGCTACTTTATTAATTA
CACCGTCAATGTAATTCACACTAAAAGGAATATTGCCTTTGTCATGAAGATTCAAGACGTTCACAGGTTC
CTGTATAAGAAAATTCAATTCAAGCGTTTTATTATTTGGAATTATATTAGCGTTATTTTGGTCTATGGCT
TGAACATTTACGTTGTCACTTATTTTTATATTAGACTCAAGCTTAACAATTACTACATCATTTGTGGTTT
CGCTGCCATGTGTTTCGACATCAACATCATTTATGCTATCAGACTTATTAAGTTACTAAGCGATAAAGTC
AAAATTTGGAATATTGAGGCCCAACGCTTGCAACAGATTGACAAAACTGATATTCATATTTACTGTAAAA
GGATGTTTGAAGCTTATGAAAATATTCTGGAGTGTTACGACATCTTTAGGAGTACGTACCAACATATTAT
TGTATTTCATTCTACAGAACTTTTCTTTATTGCTTTGATTAAATTGCAAATAACAATAAAGGTATTCAAA
ATAGCCATGTTTGGAGGAGATTTTGTTCATCTTGCAGCTTGGATCTCTGTCATATTTCTCTACGTTTGGA
TAATAAAGAGTGTCATATCTGAAATTATGCTGAGTTCGTACTGTGAGAAGTTCTACATCGCTATGGATAA
CGTTAAAGATTCATGTGCAGTCATTTTGAAATCAGAATGTTCAGAGGCTGAGAAGCAGTTATCCAGAAAC
ATCGCACGTCTACACCGGGCCTCTTTCCACAAGTTGAACGTCTGCGGCATGTTCTTTGTCGACGCTACAT
ATCCTCTCAAAATGACTGCTCTGCTTACCAACTACACCGTCGTTTTGCTGCAATTTGCGTTCTTGTAA
</t>
  </si>
  <si>
    <t>Slit_GR363</t>
  </si>
  <si>
    <t>o39-61i73-95o128-150i155-177o233-255i</t>
  </si>
  <si>
    <t xml:space="preserve">MLDKDLQSMLLPFNLMQNIYLYPKYNIKNDRIYPNSFKMNIASLCGTIFYISLFCYRIYSLQNDSFIRKH
AIFMILYSSYFDCIFFSVGFVINYIYNVLQTENNIILISKLQKTNRFLNNDIWIRSFIVWNWISIILITV
FIISNFTFLFVKFNLSVVYFCCGLSMLCFDVNMIYAARLIKFLSNKLCVWNIKILESGHSDIEVYCTTLF
EVYVNILDCYDLHKRSFEYMLQMWVAIVMMYVWAAKSLILEIILSIYYEQFYTAMEEVQNLCAIVLNTNS
TDAEKRLCKNVIRLHQTNFKKMEVCGIFRIDASFPWKMITLITHYTVVILQFSFL
</t>
  </si>
  <si>
    <t>ATGCTTGACAAAGACTTGCAGTCAATGCTTTTGCCATTTAATTTAATGCAAAATATTTACCTATACCCAA
AGTACAATATTAAAAATGATAGAATTTATCCTAATAGTTTTAAAATGAATATAGCTTCTTTATGCGGGAC
GATATTCTATATCTCTTTGTTTTGCTATCGTATCTACAGTTTGCAGAATGATTCTTTCATTAGAAAGCAC
GCGATCTTTATGATTCTTTATAGCTCTTACTTTGATTGTATTTTCTTCAGTGTCGGGTTCGTAATTAATT
ACATCTATAATGTGCTACAAACTGAAAACAACATTATTTTAATTTCTAAGCTTCAAAAAACCAACAGATT
TCTTAATAATGATATCTGGATAAGGAGTTTTATCGTTTGGAATTGGATCAGCATTATTTTGATCACAGTT
TTCATTATTAGTAATTTCACCTTCTTGTTCGTAAAATTTAATCTTTCTGTAGTTTATTTTTGTTGTGGGT
TATCCATGTTGTGTTTTGATGTCAATATGATTTACGCGGCCAGACTTATTAAGTTTTTGAGTAACAAATT
GTGTGTTTGGAATATCAAAATTCTCGAATCGGGTCACAGCGACATTGAGGTGTATTGTACAACTTTATTT
GAAGTTTACGTCAATATCTTAGATTGCTACGATTTGCATAAACGTTCTTTCGAGTATATGCTTCAAATGT
GGGTGGCAATAGTAATGATGTACGTTTGGGCCGCAAAGTCATTGATATTGGAAATAATATTGAGTATCTA
TTACGAACAGTTTTACACTGCAATGGAAGAGGTTCAAAATTTATGTGCTATTGTCTTGAATACTAATAGT
ACAGATGCTGAGAAAAGACTATGTAAAAATGTAATACGTCTACATCAAACGAATTTCAAAAAGATGGAAG
TCTGTGGAATTTTCCGCATTGATGCCTCATTTCCTTGGAAAATGATAACTTTGATAACGCATTATACTGT
TGTAATACTACAATTTTCATTTTTGTAA</t>
  </si>
  <si>
    <t>scaffold3150</t>
  </si>
  <si>
    <t>Slit_GR364</t>
  </si>
  <si>
    <t>i55-77o87-109i139-161o176-195i240-262o277-299i351-373o</t>
  </si>
  <si>
    <t>MSLDLVREDIAFGSHYYLEKDIQQWLYPFNLIFRSIICNKFLLKDNYIASNTKKVTIITSLCLCLVTIFS
FYNMLSMPELYYDFLTRFLSLAFVTEYHIGLVTMIVINITHRRENISLIVMIQIIHKSVNIGKCFKTFII
CNWILISIVVFNTFILFLMIYIGSKDVSLDDFIGDIIYLSFDLNLTYSICVLTLLTKYLQVWCKSVFIFN
DERDAEEYYEKLCVTYMNILKAYDLYKKTVHIVLLYYTIDTFLRAIFYFQAFIDAVKVEQHLRQATIGTM
FFVVLGWAVKNLIYLTINCIQSEKFYIMIEKSEEACLQLMKNPKCSSKQKHLCRLVLQANRSFSKISACG
LFYIDATLPILFTEVLTGNIIVLLQFAFL</t>
  </si>
  <si>
    <t>ATGTCGTTAGATTTAGTCAGAGAAGATATTGCTTTTGGCAGTCACTATTATCTCGAGAAAGATATACAGC
AATGGCTTTATCCTTTCAATCTGATCTTTCGTTCAATTATATGCAACAAATTTTTACTAAAAGATAATTA
TATAGCTTCTAATACAAAGAAAGTTACAATAATAACATCATTGTGTTTGTGTTTAGTGACAATATTTTCA
TTCTATAATATGTTATCTATGCCTGAGCTTTATTACGATTTTCTCACGAGATTTCTAAGCCTTGCATTTG
TAACTGAGTATCACATTGGCTTAGTAACAATGATCGTTATTAACATCACACATAGGCGGGAAAATATTTC
ACTTATAGTTATGATACAGATTATACACAAAAGTGTGAACATCGGCAAGTGTTTCAAGACTTTCATCATC
TGTAATTGGATTTTAATTTCCATCGTAGTTTTTAACACTTTTATTCTGTTTCTGATGATTTACATCGGTT
CTAAAGATGTTAGTTTGGACGATTTTATTGGTGATATTATTTATTTATCGTTTGATTTGAATTTGACTTA
TAGTATCTGTGTTTTGACTTTACTGACAAAGTATCTCCAAGTGTGGTGTAAAAGTGTTTTTATTTTCAAT
GATGAACGTGATGCTGAAGAGTATTATGAGAAACTGTGCGTCACGTATATGAATATTTTGAAAGCGTATG
ACTTGTACAAAAAGACCGTTCACATAGTGCTTTTATATTACACGATTGATACATTTTTGCGTGCTATATT
TTATTTCCAAGCGTTCATAGACGCGGTAAAGGTGGAACAACATTTGCGGCAAGCTACGATAGGCACCATG
TTCTTTGTAGTTCTCGGATGGGCCGTCAAAAATTTGATTTACTTGACAATAAATTGCATACAAAGTGAGA
AGTTTTATATAATGATAGAAAAATCAGAAGAGGCATGTTTACAGCTCATGAAAAATCCTAAATGTTCAAG
TAAGCAAAAACATCTGTGTCGGTTGGTGCTACAAGCAAATCGGTCTTTCAGCAAGATAAGTGCGTGTGGA
CTGTTCTATATAGACGCCACTCTACCAATATTATTCACGGAAGTGTTGACAGGCAATATAATTGTTTTGT
TACAATTTGCATTTTTGTAA</t>
  </si>
  <si>
    <t>Slit_GR365</t>
  </si>
  <si>
    <t>MIKFNPMIDNFLDKSFQNVLLPYRCLHHSLFLSRFSVKYNCIRPHGRSYYIFSFIGVLCLFIYSFQFVVA
KTINNSVIDFFLKVNASTFCFPFFIFYCTNIIQRADHVKLILKIQRAFRILKFKDYKKCALLNWIGVFGH
VIWILLSIILIPNIQTAIYFYLMTFVDVNTTYGQSNIFLIRKGLAAWIAEVEYQSKICLELEERKRRYVF
ETLFQAYEDLMDAYGIYKRLFKFSILFQVTFTFIVSLLYLQFIIELIKLKVLRVGWFNTEVYAAFFVLWL
LKNIIYVGSFSACCEKFYICVAQANTTCYNLLRSFQNIVAVKNLSKNVLRYHRATFCKMTAFNIFTVDAD
LAHGFSSLEAEYIIVLLQFALNQNK</t>
  </si>
  <si>
    <t xml:space="preserve">ATGATTAAATTTAATCCTATGATCGACAATTTCTTGGACAAAAGTTTTCAAAATGTTCTCTTACCCTATC
GTTGCTTACATCACTCGTTGTTCCTGTCTCGTTTCTCCGTAAAGTACAATTGTATCAGACCTCACGGTCG
CTCATACTACATTTTTTCTTTCATCGGTGTGCTGTGCCTTTTTATTTATAGTTTCCAATTTGTCGTGGCT
AAGACTATTAACAATAGTGTCATCGACTTTTTCCTCAAAGTTAATGCATCCACATTTTGTTTTCCTTTCT
TTATCTTTTATTGCACTAACATCATTCAGAGAGCAGATCACGTGAAATTAATTTTGAAAATTCAAAGGGC
TTTCCGAATCCTCAAATTTAAGGATTATAAAAAATGTGCTTTGCTCAATTGGATTGGTGTGTTTGGTCAT
GTCATCTGGATTTTACTTAGTATAATATTAATACCAAACATTCAAACTGCAATATACTTTTATCTCATGA
CTTTTGTTGATGTAAACACAACGTATGGGCAATCAAATATTTTTTTAATAAGAAAAGGATTGGCTGCTTG
GATAGCTGAAGTCGAGTATCAAAGCAAGATTTGTTTGGAACTTGAAGAAAGAAAACGTCGTTATGTCTTT
GAAACCTTATTTCAAGCGTATGAGGATCTAATGGACGCCTATGGGATATACAAAAGATTGTTTAAGTTTT
CGATTTTATTTCAAGTAACATTTACATTTATCGTTAGCCTGTTGTATCTTCAATTTATAATAGAACTTAT
AAAACTAAAAGTATTACGCGTGGGCTGGTTTAACACCGAAGTTTATGCAGCGTTCTTTGTCTTGTGGCTA
TTGAAAAACATAATTTATGTTGGTTCATTCAGCGCATGCTGTGAAAAGTTCTACATTTGTGTCGCTCAAG
CGAATACAACGTGCTATAACTTGCTGAGAAGTTTTCAAAATATTGTGGCAGTTAAAAACTTAAGTAAGAA
CGTGCTTCGGTATCACCGAGCCACCTTCTGTAAGATGACTGCATTCAACATATTCACAGTTGACGCTGAT
CTAGCGCATGGGTTCAGCAGCTTGGAGGCCGAGTATATCATTGTTCTACTACAGTTTGCTTTAAATCAGA
ATAAATGA
</t>
  </si>
  <si>
    <t>Slit_GR366</t>
  </si>
  <si>
    <t>i61-83o93-115i152-174o184-203i291-313o364-386i</t>
  </si>
  <si>
    <t>MEYTNNFSEISVHIDSSTNNKIDKNVQKIFRPMNLMQSLFLNPRYQIKNDVITPNNILNKLIMIAVTLFL
ATIYLIHFLTTITSEKSTHNFNFFFIFTSVFDYCFRNFGFGIHIITNFMKENQCIQFVLYFQEVHRFLNN
EMVDKQFIRRSWMSVAALFGFHFGLTVHVLFTVYTTPSFYHPPWDLYVYILAKFVLDVNVIIAARLVKLI
TDKLVLWSTQLLVAQKNGCNTLHSSNMFTAYVQILKCFENIKSIYEFPLFYQTMDAFFQSLINVQILIYI
CKGKNFCWRQVFILLFVFSWVVKSLVTQFVLGFTFDDFYQSIQLAQNSCFCVLTNTNITDDQRKLCKNVI
RLHRASFTKLRMCSMVYMDVCHPLELLVLLTNYVFVQLQFAFLQT</t>
  </si>
  <si>
    <t>ATGGAATATACAAACAATTTTAGTGAAATCTCTGTACATATTGACAGTAGTACAAATAATAAAATAGATA
AAAATGTTCAGAAAATATTTCGACCAATGAATTTAATGCAATCTCTCTTTCTAAATCCCAGATATCAAAT
CAAGAACGATGTTATTACACCAAATAATATTTTGAATAAACTAATAATGATAGCCGTGACTCTGTTTTTG
GCAACGATATACTTAATTCACTTTTTAACTACAATAACCAGTGAGAAATCAACACATAATTTTAATTTTT
TCTTCATTTTTACTTCTGTTTTTGATTATTGCTTTAGGAATTTCGGATTCGGTATACATATCATTACGAA
CTTTATGAAAGAAAACCAATGTATTCAGTTCGTTTTGTACTTCCAAGAAGTGCATAGATTTCTTAATAAT
GAGATGGTTGATAAGCAATTTATTAGAAGAAGTTGGATGAGTGTCGCTGCACTGTTTGGATTTCACTTTG
GACTAACTGTACACGTATTGTTTACTGTCTACACAACTCCTTCGTTCTACCATCCTCCCTGGGATTTATA
CGTTTACATATTAGCTAAATTTGTTCTTGATGTAAATGTTATTATTGCGGCAAGGCTAGTGAAGTTGATA
ACAGATAAATTAGTACTTTGGAGTACTCAGCTGCTAGTCGCACAGAAGAATGGCTGCAACACATTACATA
GCTCGAACATGTTTACCGCTTATGTGCAAATATTGAAATGCTTCGAAAATATCAAAAGTATTTATGAATT
CCCGCTCTTTTACCAAACTATGGATGCTTTCTTTCAAAGTTTAATAAACGTTCAAATATTAATTTATATT
TGTAAAGGCAAGAACTTCTGCTGGAGACAAGTTTTCATTCTATTATTTGTCTTCAGCTGGGTAGTAAAAA
GTCTCGTAACACAATTCGTCCTCGGTTTCACGTTTGATGATTTCTACCAAAGTATTCAGTTGGCGCAAAA
TTCTTGTTTTTGTGTTTTGACTAATACTAACATTACAGATGACCAAAGAAAACTGTGTAAGAATGTCATA
CGACTACATCGTGCGTCGTTCACTAAGCTGCGCATGTGTAGCATGGTCTACATGGACGTCTGTCATCCTT
TGGAGCTACTGGTTCTTCTCACAAACTATGTTTTCGTACAGTTGCAGTTTGCTTTCCTTCAAACTTAA</t>
  </si>
  <si>
    <t>Slit_GR367</t>
  </si>
  <si>
    <t>MENDVIIKNVPRQQQYKEVLLNNIVDEDLQSLLRPLDLMQNIFMCSKYTIRDNFITSNSPFYKYVSLFCA
FCYLGGLIYLLVIVLALIFSDPFFLNISLRLFYQFCTCSAGYFINSISNIIHCNNNVLLVLKMQHVKRII
KIDGNHLKSLLIFNWLCVVNVNILYIIERFDFANGFSVDPVGFIVQMPNIFFEVNIIYATFIIKLLRKIL
TVWVQKVRKPTKEESQREGYWDELFQVYSNILEAYNLFQATFRLIITFQTIFTISYSLMTVSIMIQINIY
MGDGTMASLMLILSSVEWLIKKIVLLTFLCNECSSFYDIMDKTQHIHLMFMNSTEVSDAQIRMLKNTQRL
QSSSFKKMSAYGLFVVDSTLPLQLAGIISAYTIAQLQLVVPQN</t>
  </si>
  <si>
    <t xml:space="preserve">ATGGAAAATGATGTGATTATTAAAAATGTACCAAGGCAACAGCAGTACAAGGAAGTGCTACTAAACAATA
TAGTTGATGAAGATTTACAATCATTACTTAGGCCGTTGGACCTGATGCAAAACATTTTCATGTGCTCGAA
GTATACTATTAGAGACAACTTTATAACTTCGAATAGCCCTTTTTACAAATACGTTTCATTATTTTGTGCC
TTCTGCTACTTAGGTGGTTTGATTTATTTACTCGTTATTGTTTTGGCGCTCATATTTTCGGATCCATTTT
TTTTAAATATATCTTTACGTCTGTTTTATCAATTTTGTACTTGCTCTGCTGGGTACTTTATAAATAGCAT
TTCTAATATCATTCATTGCAATAATAACGTGCTCTTAGTGTTGAAAATGCAACATGTTAAAAGAATTATA
AAAATTGATGGTAACCATCTTAAAAGCTTGTTGATCTTCAACTGGCTTTGTGTTGTCAACGTTAACATCT
TGTACATCATAGAAAGATTTGATTTTGCTAACGGATTTTCAGTTGATCCAGTAGGTTTTATTGTACAAAT
GCCTAACATTTTCTTCGAAGTAAATATTATTTATGCAACGTTTATTATAAAATTGTTGAGGAAAATACTG
ACTGTTTGGGTGCAGAAAGTCAGAAAGCCGACCAAAGAAGAATCGCAAAGAGAAGGTTATTGGGATGAAT
TGTTTCAAGTTTATTCAAATATACTGGAAGCTTACAATTTGTTTCAGGCCACGTTTCGATTAATTATTAC
GTTCCAGACAATATTCACAATTTCATATAGCCTTATGACGGTTTCTATTATGATTCAAATAAATATATAT
ATGGGAGACGGTACAATGGCTTCTTTAATGTTAATTTTATCAAGCGTAGAGTGGCTAATCAAGAAAATAG
TTTTGCTGACATTCCTATGCAATGAATGTTCATCGTTTTACGATATTATGGATAAAACGCAACATATACA
TCTAATGTTCATGAATTCCACAGAAGTATCAGATGCACAAATAAGAATGTTGAAAAACACCCAACGTTTG
CAGAGTTCATCGTTCAAGAAGATGAGTGCCTATGGCCTGTTTGTCGTGGACTCCACATTGCCGCTGCAGT
TAGCCGGGATCATTAGCGCATACACTATAGCGCAGTTACAACTAGTAGTACCACAAAACTAA
</t>
  </si>
  <si>
    <t>Slit_GR368</t>
  </si>
  <si>
    <t>i64-86o101-123i152-169o184-206i251-273o288-310i331-353o</t>
  </si>
  <si>
    <t>MLKSFFDTLIINEVPRQQVGEVLLNNVVDTDLQSVLRPLDFMQNLFLCAKYSIRDNFITSCSSFYYCFAI
FCGILYLSFVALMLFSSILYSNNFTPVTLPIRVLFLYFFHFIGYIINIISNIIHRNNNIFLVLKIERVNK
CLNTNNNHLRSLKIYSWVFVIIINIMYIFEKPDVFWTPNFMAFLGLLVSYVDVLFQNNIVYAIIIVKVLR
KTLQVWTVNVKKADGENLQRERYWNEMFKVYLHILEAYDCIVAMAFSIIYTVSNSLVTASIILEMGVLFE
DRINKYSGLLAMIHWLVKNILLLAIFCNESENMLKNIQRLQRASFKKMSAYGLFVVDATLPLQLAGIIST
YTIAQLQLVLKLN</t>
  </si>
  <si>
    <t xml:space="preserve">ATGTTGAAAAGTTTTTTTGATACTCTGATAATCAATGAAGTACCAAGGCAGCAGGTTGGAGAAGTGCTAC
TGAACAATGTAGTAGATACAGATTTACAATCAGTGCTAAGACCTCTGGATTTTATGCAAAACCTTTTTCT
CTGCGCAAAGTATTCTATACGAGATAACTTCATAACTTCTTGTTCTTCTTTTTACTACTGTTTTGCAATT
TTCTGTGGTATCTTGTATTTATCTTTTGTAGCATTAATGCTATTCTCGAGTATTTTGTATTCTAATAATT
TTACGCCAGTAACTCTACCTATACGAGTACTTTTTTTGTATTTCTTCCACTTCATCGGGTACATCATAAA
TATCATCTCAAATATTATCCATCGTAACAACAATATTTTCCTCGTCCTGAAAATTGAACGTGTGAATAAA
TGCCTTAATACCAACAATAACCATCTTCGAAGCTTGAAAATTTACAGCTGGGTTTTTGTTATCATTATAA
ATATCATGTACATTTTTGAGAAACCTGATGTCTTCTGGACTCCTAATTTCATGGCTTTCTTAGGTTTGCT
TGTCAGTTACGTGGACGTGTTGTTTCAAAATAATATTGTGTACGCAATTATTATAGTAAAAGTGTTGAGA
AAAACCTTGCAAGTGTGGACGGTGAATGTCAAAAAGGCGGACGGTGAAAATTTGCAGAGGGAACGTTATT
GGAATGAAATGTTTAAGGTGTATTTACACATACTGGAAGCATATGATTGCATTGTTGCCATGGCGTTTTC
CATAATATATACAGTATCTAACAGTCTTGTGACGGCTTCAATTATTTTAGAAATGGGTGTATTATTTGAA
GATCGCATCAATAAGTACTCTGGACTTTTGGCTATGATTCACTGGCTTGTAAAAAATATATTATTATTGG
CAATTTTCTGTAATGAAAGTGAGAATATGTTAAAAAACATCCAACGTCTGCAGAGAGCGTCGTTCAAGAA
GATGAGTGCTTACGGCCTGTTTGTTGTAGACGCCACACTGCCGCTGCAGTTAGCCGGGATCATTAGCACA
TACACTATAGCGCAGTTACAACTTGTATTGAAGTTGAACTGA
</t>
  </si>
  <si>
    <t>Slit_GR369</t>
  </si>
  <si>
    <t>i38-60o70-92i113-132o147-166i247-269o</t>
  </si>
  <si>
    <t xml:space="preserve">MPPIYGNIECMPNLRRILLLRLVFGFYFKCHKSVILCLVLKLYCIALCLLSVISSLNILINNYYNFDSFI
QECFFIMVNFEKAVAALVSFVVEEAHITEFAMNLFSYSHPLRVHYRITNFMLAYLIFMRLFYTILNEENY
HEPYNLVYLFDLLSCYLSRMTVVFIAENRKKAIEILCKSLKDNLRSTNISHEEKRKHVKDFMIGITKVTN
NFDVAIKFLRIQIMTSCVCELFKLTMDIFYMNFMITLFNLYNGTLWVTEIFVFFMYLFTPFFIIELALKD
LDEIKGVLADVLFTNE
</t>
  </si>
  <si>
    <t>ATGCCACCGATATATGGAAATATTGAATGTATGCCAAATTTGCGTAGAATACTATTATTACGACTAGTAT
TTGGCTTTTATTTCAAATGCCATAAATCTGTTATCTTATGCTTGGTACTAAAGTTGTATTGCATCGCTCT
TTGCTTATTATCTGTCATAAGTAGCTTAAATATATTAATTAATAATTATTATAATTTCGATTCTTTCATC
CAAGAATGTTTCTTTATAATGGTAAATTTTGAGAAAGCAGTTGCTGCCCTAGTATCATTTGTCGTAGAAG
AAGCACACATTACAGAATTTGCTATGAATTTATTCTCTTATTCCCATCCATTGAGAGTGCATTATCGCAT
AACAAACTTCATGCTTGCATATTTAATATTTATGCGGTTATTTTACACGATATTAAATGAAGAAAACTAT
CATGAACCATATAATTTAGTGTACTTATTTGATCTTCTTTCATGTTATTTGTCTCGAATGACTGTAGTTT
TTATAGCAGAAAATCGTAAAAAAGCAATAGAAATATTGTGCAAGTCATTGAAAGACAATTTACGCTCAAC
GAATATAAGTCACGAGGAGAAACGCAAACACGTCAAAGATTTTATGATTGGGATCACGAAAGTGACGAAT
AATTTCGATGTCGCGATCAAGTTCCTGAGGATACAGATAATGACAAGCTGTGTATGCGAATTATTCAAAC
TTACGATGGATATATTTTACATGAACTTTATGATAACATTATTTAATTTGTATAACGGAACATTATGGGT
GACGGAAATCTTTGTATTCTTTATGTATTTGTTCACACCATTCTTTATAATTGAACTGGCGTTAAAAGAC
CTGGATGAGATAAAAGGAGTATTGGCAGATGTATTGTTTACAAATGAAG</t>
  </si>
  <si>
    <t>scaffold387</t>
  </si>
  <si>
    <t>Slit_GR370</t>
  </si>
  <si>
    <t>i56-78o93-115i146-168o183-202i246-268o283-305i</t>
  </si>
  <si>
    <t>MEMFQNTPQTLSVKIVFINTLDKDVRAMLLPLNLMQYLMFCPKYRIKNDFIIPNSFITGVVSLIINIVFI
VTFAYSLYATNYFGPKNTEGISLLLFMTVYDSIIYSFGIVLNFVIGIVQSKESIRFVIIFQEVHRFLNNK
TNTKHTIVWNWLVVLLVVIPNIIYHITFSLCMYVPIKFTISNFTMSFFDFNLICTIQVIKFLRNKVDLWN
IQAKCRHRGEYWKKLFQTYVDILECYNIHNVCYRAFIVYYTSEVLVHTLIYIEMFIYAVFYLLYREYVSD
GRLLVILMLLFAWLLKNITLLTCLIYQYEMFYIAVQNVQDTCTLILMTTESDAEKRLHKNMLRLHRATFS
KMSLYGMFHVNAALQQGLMLLLTEYTVVLLQFALL</t>
  </si>
  <si>
    <t>ATGGAGATGTTTCAAAATACTCCACAAACATTGTCTGTTAAAATCGTTTTTATTAATACACTAGATAAAG
ATGTGCGAGCAATGCTTTTACCACTAAACTTGATGCAATATTTGATGTTCTGTCCAAAATATCGCATCAA
AAATGATTTTATAATACCAAATAGTTTCATAACTGGCGTTGTGTCTCTGATTATTAATATAGTGTTCATA
GTTACATTCGCATACAGCTTGTATGCAACTAATTACTTTGGTCCAAAAAATACCGAAGGAATTAGTTTAC
TTTTGTTCATGACTGTGTACGACAGCATCATCTATTCTTTTGGTATTGTCTTGAATTTTGTGATTGGGAT
TGTTCAAAGTAAAGAATCTATTAGATTCGTTATAATCTTTCAAGAAGTACACAGGTTCCTTAATAATAAA
ACCAATACCAAGCACACTATCGTCTGGAACTGGCTCGTTGTGTTACTCGTGGTAATACCCAATATCATTT
ACCACATCACTTTCTCCTTATGTATGTATGTGCCCATCAAATTCACTATTTCTAATTTCACAATGTCATT
TTTCGATTTCAATTTGATTTGTACAATACAAGTCATCAAGTTCTTGAGGAACAAAGTTGATTTGTGGAAT
ATTCAAGCTAAATGTAGGCATCGGGGAGAATACTGGAAGAAATTGTTTCAGACATACGTTGATATATTGG
AGTGTTATAACATTCATAACGTTTGCTATCGGGCATTTATAGTATATTACACATCAGAAGTTTTGGTGCA
TACTCTTATTTACATTGAAATGTTCATCTACGCAGTTTTCTATCTTCTATACAGAGAATACGTAAGTGAC
GGAAGACTTTTAGTTATATTAATGTTATTGTTTGCATGGTTATTGAAAAACATTACTTTATTAACATGTT
TGATATATCAATACGAAATGTTTTACATAGCGGTTCAAAATGTTCAGGACACCTGTACACTTATATTGAT
GACAACAGAATCTGATGCAGAAAAAAGGCTTCATAAGAACATGCTACGCTTGCACCGAGCTACATTCAGC
AAGATGAGTCTGTACGGCATGTTCCACGTGAACGCTGCGTTACAGCAGGGGCTGATGTTACTACTTACTG
AATATACTGTTGTATTGCTACAGTTTGCGTTATTGTAA</t>
  </si>
  <si>
    <t>Slit_GR371</t>
  </si>
  <si>
    <t>i39-61o74-96i129-151o166-188i329-351o</t>
  </si>
  <si>
    <t>MIPYFNIENELQRILRPLNVTLQFFGTPKYRIRNNRITAIDIKIMAIWFLIVIVTCGYCTFCSDSEGPSK
NVDIIKLVNFVYGILTCFGFAILFIVELHNRQDNCSLMILFHKIHRNIKFSAEIRILIASIWVLTSCTVL
FNFTILIILHILYPNMSLVAVLNESAYITFDMNLVYAISILMLLNKYIDEWIKSVLILNEEEENGGTYCQ
HLLETYLDIMNAYSLYKKVFKISILYYCVDTFCRTMTNVESMLQILQSRFFKYDIPTMSILISIASSKNT
FLLSLHVIYCENFYTKIEETTMTCTQLMRKSNYSMLQTNRTFSKMTACGLFYIDAMLPIRLFLLTTNYVI
VLLQFAFL</t>
  </si>
  <si>
    <t xml:space="preserve">ATGATTCCGTATTTTAATATCGAAAACGAACTCCAAAGAATTTTGCGTCCTCTAAATGTAACGCTCCAAT
TTTTTGGCACGCCGAAATACCGAATCCGCAACAATAGAATCACTGCGATTGATATAAAAATTATGGCAAT
ATGGTTCTTAATTGTGATCGTCACATGTGGCTACTGCACTTTTTGTTCAGATAGCGAAGGACCTTCTAAG
AATGTGGACATTATCAAACTTGTGAACTTCGTTTACGGTATTTTAACCTGCTTCGGTTTCGCCATTTTGT
TCATCGTTGAATTACACAACCGTCAGGACAATTGCTCCCTCATGATTTTATTCCACAAAATTCACAGAAA
TATTAAATTCAGTGCTGAAATCCGGATTCTTATAGCTTCTATTTGGGTTCTCACTTCATGTACTGTCTTA
TTTAATTTCACAATACTTATAATCCTTCATATTCTATACCCGAACATGAGTTTAGTTGCTGTTCTCAATG
AAAGTGCTTATATCACGTTTGATATGAATTTAGTATACGCCATTAGTATTTTAATGTTGCTGAACAAGTA
TATAGATGAATGGATCAAGTCAGTGTTAATACTGAATGAAGAAGAAGAGAACGGTGGTACATATTGTCAG
CATTTGCTTGAGACGTATCTTGATATTATGAACGCATATAGCTTGTACAAGAAGGTTTTTAAAATTTCGA
TTTTATATTACTGCGTGGACACATTTTGTCGCACCATGACAAACGTCGAGTCAATGTTACAAATTTTGCA
GTCACGATTTTTTAAATACGACATTCCTACTATGTCAATTCTTATCTCCATTGCATCATCGAAGAATACT
TTCCTGTTATCACTACATGTTATTTATTGCGAAAACTTTTATACAAAGATTGAGGAAACTACTATGACGT
GTACACAGCTTATGAGAAAGTCGAACTATTCAATGCTACAGACCAACCGCACGTTCAGCAAGATGACCGC
GTGTGGCCTGTTCTACATCGACGCCATGTTGCCGATACGCTTGTTTCTGCTCACCACTAACTACGTTATA
GTACTCTTGCAGTTTGCTTTTTTGTAA
</t>
  </si>
  <si>
    <t>Slit_GR372</t>
  </si>
  <si>
    <t>i58-78o93-115i146-168o183-205i252-274o278-295i354-376o</t>
  </si>
  <si>
    <t>MGKVMLFIESLEETKDNKVDKDLQKLVDHPIFNVNPYLILKCDVKKNRIYPAKRRHDIISFFITFVTNCLCFYRLMTVHYTYETINSENKFVIIPARFYYIVVIFALIVTFVLSIVHKHNSVSFILKIEALNRSINIKKAVKNVIIWNWISIAIVFIINILILSVFYSTFSFYNISDRVFDCLTDLVCILTDINSIVSIQIIILLKKYVDAWAKMLLDIKHERENYEKCLSLFEIYENILAAHDLYKTIFQIVVLFLVSFYIFIRCMCNVFISVELSWAIASFLVLSKNIWFIVAQSACCEKFQMSIEEVETACFQLMMNKSCPESHKRLCKNILRLNESFSKMSACGLFYVDAALLMALLEVISKYIITILQFLFL</t>
  </si>
  <si>
    <t>ATGGGAAAAGTCATGTTGTTCATTGAGTCACTGGAGGAGACGAAAGATAATAAAGTTGATAAAGACTTACAAAAATTAGTGGATCACCCTATTTTCAATGTTAATCCGTATCTGATTTTAAAATGCGATGTTAAGAAAAATCGTATTTATCCTGCTAAAAGAAGACATGATATAATATCATTCTTTATAACATTTGTGACGAATTGTTTATGTTTCTATCGACTGATGACTGTTCATTACACATACGAAACGATTAATTCTGAGAACAAATTTGTTATAATACCAGCGAGATTCTACTACATTGTCGTCATCTTTGCTCTTATTGTGACCTTCGTTCTTAGCATTGTCCATAAGCATAACAGCGTTTCTTTCATCTTAAAGATTGAAGCCTTAAACAGAAGTATCAACATAAAAAAGGCTGTCAAAAACGTTATCATCTGGAATTGGATCTCTATTGCTATTGTTTTTATTATTAATATCTTAATATTAAGCGTGTTTTATTCAACATTTTCTTTCTATAATATCAGTGACCGTGTTTTTGATTGTCTCACTGACTTGGTCTGCATATTGACTGATATCAATTCGATTGTGTCCATCCAAATTATTATATTGTTAAAAAAGTATGTCGATGCGTGGGCAAAGATGTTGTTGGATATAAAACATGAGCGAGAAAATTATGAAAAGTGCCTCTCCTTGTTTGAGATCTATGAGAACATTTTGGCTGCTCATGATTTGTATAAAACTATTTTTCAGATTGTGGTCTTGTTTTTGGTGTCATTTTACATATTTATTCGATGCATGTGTAATGTTTTTATTTCGGTCGAACTTTCTTGGGCTATAGCCTCATTCTTAGTGCTGTCGAAGAATATTTGGTTTATTGTTGCACAAAGTGCTTGCTGTGAGAAATTTCAAATGTCTATTGAAGAGGTGGAGACTGCGTGTTTTCAACTAATGATGAATAAAAGCTGTCCAGAAAGTCATAAACGTCTTTGCAAGAACATTCTTCGTCTCAATGAAAGCTTTAGTAAAATGAGCGCATGTGGACTATTCTACGTTGACGCTGCACTACTTATGGCTTTGTTGGAGGTCATCTCGAAATACATCATTACTATACTCCAATTTCTGTTTTTGTGA</t>
  </si>
  <si>
    <t>Slit_GR373</t>
  </si>
  <si>
    <t>i69-91o101-123i153-175o185-207i254-276o291-310i362-384o</t>
  </si>
  <si>
    <t>MTTTPEVNPVTASIPSRQQHRKDLRNLVDKDIQSVLKPLNVMEKIFLCSKYSIRDNFIYSNSCFYKCCSV
SYAIFYFFCVACAIGVFFYTFKIHTVSLFWRSVYQCLFYFCGCIISIRSSVIYSSQNVKIILKIEYMRRI
LKMKSEHFKSLKIFTWISIVILVMSLVFEKFDFTFITVLNPFKSFILNYMSLLFEINIVYATVIIALLRK
ILIAWMDEIKQQTVEDLQRECYWNEMFKIYLTVLETYELFQKTFLLIVTFTIIYTASYSLMTISIILTLN
TKYDDEVARNFLILKISEWLLKYISLLSVFCNELEKYYSAMNNTDIFNVLLMKSTDTSDVQVRTLKNVQR
LQRASFKKMSAYGVFVVDATLPLQLAGIISTYTIAQLQLALP</t>
  </si>
  <si>
    <t xml:space="preserve">ATGACAACAACTCCTGAAGTCAATCCTGTTACAGCGTCTATACCATCAAGACAACAGCACCGTAAAGATT
TAAGAAATCTAGTTGATAAAGATATACAATCAGTGCTGAAACCATTGAACGTGATGGAAAAAATTTTCCT
ATGCTCAAAATATTCTATACGAGATAATTTTATTTATTCGAACAGCTGTTTCTATAAATGTTGTTCAGTA
TCCTACGCTATATTTTATTTCTTTTGTGTAGCATGTGCAATTGGAGTCTTTTTTTATACTTTTAAGATTC
ATACAGTAAGTCTTTTTTGGAGATCAGTCTATCAATGCTTATTCTACTTCTGTGGATGCATCATCAGCAT
CAGATCATCTGTCATTTACAGCAGCCAAAATGTAAAGATCATATTGAAAATTGAATACATGAGAAGAATA
CTTAAAATGAAGAGTGAACACTTTAAGAGTTTGAAAATCTTCACGTGGATTTCTATTGTCATCCTTGTCA
TGTCGTTGGTATTTGAAAAATTTGATTTTACTTTTATAACCGTTTTAAATCCTTTTAAAAGTTTTATATT
AAACTATATGAGCTTATTATTTGAAATAAATATAGTGTATGCTACAGTAATTATAGCGTTACTAAGAAAA
ATATTGATTGCATGGATGGACGAAATAAAACAGCAGACTGTTGAAGATTTACAAAGAGAATGCTATTGGA
ACGAAATGTTTAAAATATATTTAACTGTACTGGAAACCTATGAATTGTTTCAAAAGACGTTTTTACTAAT
CGTGACATTTACCATTATCTACACAGCTTCATATAGTCTTATGACGATTTCAATAATTTTAACATTAAAC
ACAAAATACGATGATGAAGTAGCTCGTAACTTTTTAATTCTGAAAATTAGTGAGTGGCTTCTGAAATACA
TATCATTGCTGTCAGTTTTCTGCAACGAACTTGAAAAATATTATTCTGCCATGAACAATACAGATATTTT
TAATGTATTGTTAATGAAATCAACAGACACCTCAGACGTACAAGTAAGGACGCTGAAGAACGTCCAACGT
CTGCAGAGAGCGTCGTTCAAGAAAATGAGTGCCTATGGCGTGTTTGTAGTAGACGCCACGCTACCGCTGC
AGTTAGCCGGGATCATTAGCACATACACTATAGCGCAGTTGCAGCTTGCATTGCCATAG
</t>
  </si>
  <si>
    <t>Slit_GR374</t>
  </si>
  <si>
    <t>i59-81o96-118i155-177o182-204i254-276o296-318i372-394o</t>
  </si>
  <si>
    <t xml:space="preserve">MWFTRFFDFINRRNVYTDILLDNTLDKDLQSMLFPIHIVLKILFCPKYDIKHNQIVPKSIVTYILFFIIL
FASTSCFAYEVYKAHKENVNKLFVKTYFLSCYCDLITYGLAFIIYYTADLMYWKINIEFMLKLQAIHRFL
ARKNKFKYYITCNWFLIISYFACYILSLSFASFVFTIGLHSMFMQTIFVCLDINMIYAARILNLLTIEVD
IWNDQAQQLAQINSNNSPMHCKRMFQTYVKILDCYNIYKSLFQIMIVFEKIEIICYIFVKLQVIIEILQK
SLLYNIPTLYDHGNNLIIFLNLFTLTKLMGVIYLSISCEKFYIKMNNILGTCAVILKSNCSDAEKKLCKN
VQRLHRASYSKMNVCQMFYIDATFSLKLIALLANYVIVILQFALL
</t>
  </si>
  <si>
    <t xml:space="preserve">ATGTGGTTTACACGATTTTTTGATTTTATCAATCGTAGAAATGTTTACACTGATATTCTTTTAGACAATA
CGCTTGATAAAGACTTGCAATCAATGCTTTTTCCAATCCATATTGTGTTAAAGATTCTCTTCTGTCCAAA
GTACGACATCAAGCACAATCAAATTGTTCCAAAGAGTATAGTCACCTATATTTTATTTTTCATCATCCTG
TTTGCTAGTACTTCTTGTTTTGCTTATGAAGTCTACAAAGCACATAAAGAAAATGTCAATAAATTGTTCG
TCAAAACATACTTTCTTAGTTGTTACTGTGATCTTATTACATACGGCCTTGCTTTCATAATTTACTACAC
GGCGGATTTGATGTATTGGAAAATTAATATTGAATTTATGTTAAAGCTACAAGCTATTCACAGATTTCTT
GCCCGAAAGAACAAATTCAAATATTACATTACTTGCAATTGGTTTCTTATCATTTCATATTTCGCTTGTT
ATATCTTAAGTTTGTCTTTTGCTTCCTTTGTATTCACTATTGGCCTTCATAGTATGTTTATGCAAACTAT
TTTCGTATGCTTGGACATTAATATGATTTATGCAGCAAGAATTTTAAACTTATTAACTATTGAAGTTGAT
ATTTGGAATGATCAGGCCCAACAGTTAGCGCAAATTAATTCTAACAACAGTCCTATGCATTGTAAAAGAA
TGTTTCAAACTTATGTTAAGATTTTGGACTGCTATAACATCTACAAGTCTTTGTTCCAAATAATGATTGT
CTTCGAAAAAATCGAGATAATTTGTTATATTTTCGTAAAATTGCAAGTCATCATTGAGATTTTACAGAAA
AGTCTTCTATACAATATCCCTACTTTATATGATCACGGAAACAACTTGATCATATTCTTGAATTTGTTTA
CTCTGACGAAACTGATGGGTGTCATATATTTAAGCATAAGTTGTGAAAAGTTCTATATAAAAATGAATAA
CATTCTAGGTACATGCGCCGTCATTCTGAAATCAAACTGCTCAGACGCAGAAAAAAAGTTGTGCAAAAAT
GTTCAACGTCTGCATCGAGCTTCCTACAGCAAGATGAATGTCTGTCAAATGTTCTACATTGACGCTACAT
TTTCATTAAAATTAATCGCTCTTCTCGCAAATTATGTTATTGTTATTCTTCAATTTGCTTTACTGTGA
</t>
  </si>
  <si>
    <t>Slit_GR375</t>
  </si>
  <si>
    <t>o15-36i48-67o82-104i132-154o159-181i232-254o269-291i348-370o</t>
  </si>
  <si>
    <t>MIGVGQDSNNSNKKFINMLLPLGCMQHIIFLSTFIVHDNRIKSHTGCYYVFSFICILSTIIIRLVIIKTD
CLFSNFSWATNFINNNVGNVLLCAFFVFFFITFIGRNDYLNMILRIQNSFKELNYNQHKKLTIWYWAVVS
AHLIYFTLNSLLFFDLQMTFMAYVYVCFDINVNIGLQIVTLIKEGVTTWTFEVEYHRLMVHDEKCERYMK
KMFRIYVDLVEAFDTFKRMYQFVIFVYLLDVFSLILIFTQMVIEIEKYNVSEDTRDRVVPFMIATIVWIM
RRMLFIILFSIHCEKFYMTLYKTDATCSCLLNSSQRTGGIKMLCKNVQRLNRAAFHKMRACHIFSVDGRL
PQEFCCLVFGYIVVLIQFAFV</t>
  </si>
  <si>
    <t xml:space="preserve">ATGATTGGCGTTGGTCAAGATTCCAATAATTCCAACAAAAAGTTTATAAACATGTTGCTACCTCTAGGGT
GCATGCAGCATATTATTTTCCTTTCCACCTTCATCGTTCACGATAACAGAATCAAATCTCACACCGGTTG
CTACTACGTCTTCTCTTTCATCTGTATTCTTAGTACCATCATTATCCGACTAGTGATTATCAAAACTGAC
TGTTTATTTAGTAATTTCAGTTGGGCGACCAATTTTATTAACAACAATGTTGGTAACGTACTCCTGTGCG
CATTTTTTGTATTTTTCTTCATAACCTTTATCGGACGAAACGACTACCTCAATATGATTTTGAGGATACA
AAATTCTTTTAAAGAATTAAACTATAATCAACATAAGAAGCTGACAATTTGGTACTGGGCCGTCGTGTCT
GCGCATTTAATTTACTTTACGTTGAATTCATTGTTATTTTTTGATTTGCAAATGACTTTTATGGCATACG
TCTATGTTTGTTTTGATATAAATGTGAATATTGGTCTACAAATAGTAACTTTGATAAAAGAAGGAGTTAC
AACGTGGACATTTGAAGTCGAATACCATCGCTTGATGGTGCATGATGAGAAATGTGAAAGATATATGAAG
AAAATGTTTCGTATATACGTGGATCTCGTAGAAGCGTTTGACACATTTAAAAGGATGTATCAATTTGTGA
TTTTTGTATACCTTCTGGATGTATTCAGTCTAATACTAATATTCACGCAAATGGTAATAGAAATCGAAAA
GTACAATGTTTCTGAAGATACTCGAGACCGTGTAGTACCATTCATGATAGCTACCATTGTTTGGATTATG
CGAAGAATGTTGTTTATAATACTTTTTAGTATCCATTGCGAGAAGTTCTACATGACACTCTACAAAACGG
ACGCTACTTGCAGTTGCTTACTGAATAGCAGTCAGAGAACCGGTGGAATCAAAATGCTGTGTAAGAACGT
ACAGCGGTTGAACCGTGCAGCCTTTCACAAGATGAGAGCTTGTCACATCTTCTCGGTCGATGGACGTCTA
CCTCAAGAGTTCTGCTGTTTAGTCTTTGGATATATCGTTGTTTTGATACAGTTTGCTTTTGTGTAA
</t>
  </si>
  <si>
    <t>Slit_GR376</t>
  </si>
  <si>
    <t>i60-82o97-119i155-177o181-200i364-381o</t>
  </si>
  <si>
    <t>MTTLEIYINREIRRRNSYPLNNPIDKDVQKIFKPLNSMQKMTLNPNCHIKNDKINPNNKLNNFIVIGGAV
FFTLVFIHRIWEIISDDNIRRYNQVNILIFASYFDFTVKCCGVIINFYINFFKTNNTVLFILYFQEVHRF
LSDSSNIKMFIARTWFGIILIFSYYTFIILYVYFSYFGTPFNVLIYLFISVSNDTNMIYLQRTMKLLTDK
MVLWNARLSLIDENDYSRLHAIKMCKAYSNILKCYKITINIFQLPVLFKTTETFLACLTNVEIFIDQGVN
PFASAYLYFWIVRNLAMQISICAQLDDFYQAFHKIYVRLFCHRTVQVRRVKNLCKNIQRVHRTSFNKMSA
CGLFYVDICHPIRLMVLMVNYIFVLLQFAFLQT</t>
  </si>
  <si>
    <t>ATGACAACCTTAGAAATATATATAAATAGAGAAATACGTAGACGGAACAGTTATCCTTTAAACAATCCAA
TAGACAAAGATGTCCAGAAAATATTCAAACCTCTGAATTCTATGCAAAAAATGACTTTGAATCCAAATTG
TCATATCAAGAATGATAAAATCAACCCAAATAATAAATTGAATAACTTTATAGTTATAGGAGGGGCCGTG
TTTTTTACCTTAGTTTTCATTCATCGCATATGGGAAATTATATCCGACGATAACATCAGACGATACAATC
AAGTCAATATTCTCATATTTGCCTCATATTTCGACTTTACCGTTAAATGTTGTGGAGTTATCATCAACTT
TTACATTAACTTCTTTAAAACGAACAATACTGTTCTGTTTATTTTGTACTTCCAAGAAGTGCATAGATTT
CTCAGTGATTCGAGTAACATTAAAATGTTCATCGCCCGAACTTGGTTTGGTATTATTCTCATTTTCTCAT
ACTACACCTTCATAATCTTATACGTCTACTTTTCATACTTCGGAACTCCGTTCAACGTTTTAATCTACTT
ATTTATATCAGTGTCTAACGACACAAATATGATATATCTGCAAAGAACAATGAAATTACTGACGGATAAA
ATGGTTCTATGGAATGCGCGATTGTCGTTGATAGATGAAAATGATTATAGCAGACTGCATGCTATAAAAA
TGTGTAAAGCTTATAGCAATATACTCAAATGTTACAAGATTACAATAAACATCTTTCAGCTGCCAGTGTT
GTTCAAAACCACGGAGACGTTTCTTGCATGTTTAACAAATGTAGAAATTTTTATTGACCAGGGTGTAAAT
CCTTTTGCATCTGCCTACCTCTATTTTTGGATTGTAAGGAACTTGGCTATGCAGATCTCGATATGTGCAC
AGTTAGATGACTTTTACCAAGCATTTCACAAAATTTATGTTCGTTTATTTTGTCATCGAACAGTTCAGGT
AAGGAGGGTAAAAAATTTGTGTAAAAACATCCAGAGGGTTCATCGCACATCGTTCAACAAAATGAGTGCT
TGTGGTCTCTTCTACGTGGACATCTGTCATCCAATAAGGCTCATGGTACTCATGGTTAACTACATATTTG
TACTTCTTCAATTTGCTTTTCTGCAAACT</t>
  </si>
  <si>
    <t>Slit_GR377</t>
  </si>
  <si>
    <t>i73-95o105-124i164-186o191-210i266-288o298-320i</t>
  </si>
  <si>
    <t>MYSMFNNSNNFNSHKDGVDISIDQTVSYKEILHSKVIDKVLQSALKPLNVMLFINFSTKYSIRNNIVTST
YTVHKIVCAVWIFITSSLCVYRIIQLISYPLTYVGLFYRLTNTVDLLVVVCGIFRTCTVFMKNHDDVLML
YKIQYIFQVLQISHNQIRGLIIRYWVSVIVFKIFVFCSYIWIFFIFSDFEAVNMTYVCFLFDVSTIYTFL
PDCQRRRVMKLLRIWIEKVLQSKNFGDDNKRYWNAIFDVYLKIQEIFVIINKISRFVVLFHITLAAYLVL
RNLTVILISVADLIRGNIYMIMLMVFMEVWDIKSLVLLICLSVEYERFYSTMRDVENICTMLMPFSTTSS</t>
  </si>
  <si>
    <t>ATGTATTCCATGTTCAATAACAGTAACAATTTTAATTCACATAAAGATGGAGTTGACATCAGCATTGATC
AGACAGTGTCATATAAAGAAATATTACATTCTAAAGTCATTGACAAAGTTTTACAATCAGCCTTAAAACC
TTTGAACGTTATGCTTTTTATTAACTTTTCCACTAAATATTCCATTCGCAATAACATCGTCACCAGTACC
TATACTGTTCACAAAATTGTCTGTGCCGTCTGGATATTTATCACTTCGAGTTTGTGTGTTTATAGGATCA
TACAATTAATTAGTTATCCATTAACCTACGTTGGTTTGTTCTATCGTCTCACCAACACTGTTGACTTGCT
GGTTGTCGTGTGTGGTATCTTTCGCACCTGTACTGTGTTTATGAAAAACCATGATGACGTCTTAATGCTT
TACAAAATTCAATACATTTTTCAAGTCCTTCAGATAAGTCATAACCAAATTCGGGGCCTCATTATCCGAT
ACTGGGTCAGTGTTATTGTATTCAAAATTTTTGTTTTCTGCTCCTACATTTGGATTTTTTTTATCTTCTC
TGACTTTGAAGCCGTCAATATGACTTATGTTTGCTTTTTGTTCGATGTGTCTACTATTTATACTTTTTTA
CCCGACTGCCAAAGAAGGAGGGTAATGAAATTACTTCGTATCTGGATTGAAAAAGTTTTGCAGTCCAAGA
ATTTTGGTGATGATAACAAAAGGTATTGGAACGCAATATTTGATGTCTATCTGAAGATACAGGAGATTTT
TGTGATTATAAATAAGATATCTCGATTTGTAGTACTCTTTCACATAACATTGGCTGCGTATCTAGTTTTG
AGAAATTTGACAGTAATATTAATCTCGGTTGCCGACCTAATCAGAGGCAACATTTATATGATTATGCTGA
TGGTATTTATGGAAGTATGGGACATAAAGAGCCTGGTTCTACTGATCTGCTTGAGCGTGGAATATGAGAG
GTTCTATTCAACCATGAGAGACGTCGAAAACATCTGCACAATGCTCATGCCATTCAGTACTACTTCTAGT
AA</t>
  </si>
  <si>
    <t>Slit_GR378</t>
  </si>
  <si>
    <t>i58-80o95-117i147-169o179-201i259-278o328-350i</t>
  </si>
  <si>
    <t xml:space="preserve">MEEKLFRSVSIKGFPKYKIDKDVQTLFYPLNVMQTITLFPKYQIKKNGIRPNSAIKKFIMCCSTAVFLID
YWYNYLNILFDENMRRYQPIKFLYFASTFDILFATMGFTMISVSCYVKSKKNVEFLLTFQKVHRFLNNAQ
CDKIMIINSWICVSLVFGFYISTTLYMYFHYLKPSWHTLFNSFVLIIMDADYIYAIRVIRLIINKLALWK
RKLLDDHQDNATFIKITESLFNELVNNQILIDFFKYLFSIRNPHFMQELLFVWMIKNVFIVTTLSLFLEQ
YYVLAENVKDSCLAILGTDCTDEERKMCKNILRLHRASFHKMSVYRMFIVDICCPLHLIIFLTNYTIILL
QLAFL
</t>
  </si>
  <si>
    <t xml:space="preserve">ATGGAAGAAAAGTTATTTAGAAGTGTTAGTATCAAAGGATTTCCAAAGTACAAAATCGACAAAGATGTGC
AAACATTATTTTACCCACTAAATGTCATGCAAACAATAACTTTATTCCCAAAGTATCAGATCAAAAAGAA
TGGAATTAGACCAAATAGTGCGATCAAAAAGTTCATAATGTGTTGTTCTACAGCTGTGTTCCTCATTGAT
TACTGGTACAATTACTTGAACATACTATTTGATGAGAACATGAGACGGTACCAACCCATCAAATTCTTAT
ACTTTGCCTCCACTTTTGACATCCTATTCGCCACCATGGGCTTTACTATGATCAGCGTGTCCTGTTATGT
TAAGAGTAAAAAAAACGTTGAATTTCTCCTGACCTTTCAAAAAGTTCATAGATTTTTGAACAATGCACAG
TGTGACAAGATTATGATCATCAACAGTTGGATCTGTGTTAGTCTTGTGTTTGGATTCTATATCTCCACTA
CTCTTTACATGTATTTTCACTATTTGAAACCGTCATGGCATACCCTTTTCAACTCGTTTGTGTTAATAAT
TATGGATGCTGACTACATTTATGCAATCAGAGTGATTCGTCTAATCATAAACAAGCTTGCACTGTGGAAA
AGGAAGTTATTGGATGACCATCAAGATAATGCTACGTTCATCAAGATTACAGAAAGCCTGTTCAACGAGT
TGGTTAACAATCAAATCTTAATTGACTTTTTTAAGTATCTATTTTCTATCAGAAACCCGCATTTCATGCA
AGAGTTATTATTTGTTTGGATGATAAAAAACGTGTTTATTGTAACGACACTAAGCTTGTTTCTTGAACAG
TATTATGTTTTGGCAGAAAATGTGAAAGACTCATGTCTCGCTATACTGGGTACTGATTGTACAGACGAAG
AAAGGAAGATGTGCAAAAATATTCTCCGTCTGCATCGTGCGTCATTCCACAAGATGTCTGTGTACCGCAT
GTTTATCGTCGATATTTGCTGTCCGTTGCATTTGATAATATTTCTCACAAATTACACTATTATCTTGTTA
CAGCTGGCTTTTCTGTAG
</t>
  </si>
  <si>
    <t>Slit_GR379</t>
  </si>
  <si>
    <t>i59-78o93-115i147-169o184-206i358-380o</t>
  </si>
  <si>
    <t>MPRNRYSKWQVSNKNAGNHLEKDMKLLVRSLNFAYYLFLLPKYTIRENCLYARSKKYRVLSFCLLLFLYV
INIHRMMNIKIFEHNAKRMEVNILSIYLFFYFLYIMIGFTINFVGELIHRNNNVSLILIIQNIYLSIDFS
SKIKSYIISNFIAIQFMIFIDVFIYIWFHSSTIFPNTFSIITKLLGDVMFISLDVDLVVAMRIIILLRHY
LDRWVNLVQSMDVDGDVEECAKLWLIFDNILKAYDLCKECFQGLVTYHTLGTFYRNLAYFHIILSLLRIF
TGDGNGFSEKLAIFVWQTKNSILVTLFSVYCEQFYLSLEKAESAFVLLMKNENCSNELKRLYKKIVRKNM
TFKKISAFGLFNVDASLPIHLLQAVVHYVVVLLQFNLK</t>
  </si>
  <si>
    <t xml:space="preserve">ATGCCACGAAACCGTTATTCCAAGTGGCAAGTTTCCAATAAAAACGCAGGCAATCATTTAGAAAAAGACA
TGAAGCTTTTAGTGCGTTCTTTGAATTTCGCCTATTACCTTTTTCTCTTACCAAAATACACTATACGCGA
AAATTGTCTTTATGCAAGAAGCAAGAAGTATCGTGTATTGTCTTTCTGTCTATTGTTATTCCTATACGTA
ATAAATATTCATCGCATGATGAACATAAAGATCTTCGAACACAACGCCAAACGAATGGAAGTCAACATCT
TATCCATTTACCTTTTCTTTTACTTCTTATATATTATGATTGGCTTTACTATTAATTTCGTTGGAGAATT
GATACATAGAAATAATAACGTTTCTCTCATTTTGATCATTCAGAACATTTACTTGAGTATCGATTTTAGC
TCAAAAATTAAAAGCTACATAATTAGTAATTTCATTGCTATACAGTTCATGATATTTATTGATGTTTTTA
TTTACATTTGGTTTCATTCGTCGACGATTTTTCCCAATACTTTTAGTATTATTACTAAACTTCTCGGTGA
TGTCATGTTTATATCGTTAGATGTCGATTTAGTTGTTGCCATGCGGATTATCATCTTACTGAGACATTAT
TTAGATCGGTGGGTTAATTTGGTTCAAAGTATGGACGTTGATGGCGATGTTGAAGAATGCGCCAAATTGT
GGCTGATATTTGATAATATTTTAAAAGCTTATGATTTATGTAAAGAGTGTTTCCAAGGACTGGTCACATA
TCACACACTGGGCACGTTTTATAGAAACCTGGCTTACTTCCACATAATCCTCTCTTTATTGAGAATATTT
ACTGGAGACGGTAATGGATTTTCTGAAAAATTAGCCATATTTGTGTGGCAAACAAAGAATTCAATATTAG
TTACCCTATTTAGTGTTTACTGCGAGCAATTTTATTTATCTCTAGAAAAAGCTGAGTCAGCATTTGTACT
ACTAATGAAGAATGAAAACTGTTCAAATGAGCTAAAACGTTTGTACAAGAAAATTGTAAGAAAAAATATG
ACGTTTAAGAAAATATCTGCGTTCGGGCTTTTTAATGTGGACGCTTCTCTACCAATACATCTATTGCAAG
CCGTTGTTCATTATGTGGTTGTTTTACTGCAGTTTAACTTGAAGTAA
</t>
  </si>
  <si>
    <t>Slit_GR380</t>
  </si>
  <si>
    <t>i58-80o95-117i146-168o172-189i245-267o287-309i359-381o</t>
  </si>
  <si>
    <t>MSTQTRVIPITNRKVLHRNCLDKDIQRLVLPFNTLLTLMFCSKYCICNDTITPRGGKYYFVRLLGLFSAI
LATSLRIYIIIAYYYNSKDFQDAMLMFLTIYLPVLNIAGFITTCIVNATNGKRNVLLIKMIQHINTNVTF
GEISDFIVWNWVSLVFVTCVEVSIYVIGSVHLGAMAIIGIYSELHYFIIDIDFVYTIRLQLLLIKYLEKW
ILKVQQVNFEENNEDYYNFEKMFDLYTNIFKAYDVFKSVSISLITFRTTIAFFRNLGDFQLILYLLKKET
HVDSYSDIFTLLVVSWAIVKMILVVMIHSRFSEKFNMTVEDANMACIMRLNNANCSKAEKQFCKNVLRRN
KTFSKMTACGLFYVDGGLPLSLLGHLTHYYIALLQFTFLRENI</t>
  </si>
  <si>
    <t xml:space="preserve">ATGTCGACCCAAACCAGAGTTATACCAATAACTAATAGAAAGGTTTTACATCGAAATTGTTTAGACAAAG
ATATCCAAAGATTAGTTCTGCCTTTCAACACTCTCCTAACATTAATGTTCTGCTCAAAATACTGTATTTG
TAATGATACCATAACTCCAAGGGGAGGCAAGTACTACTTTGTCAGACTCCTTGGACTCTTCTCCGCAATT
TTGGCGACGAGTTTACGCATCTATATAATTATAGCATACTATTATAATTCTAAAGATTTTCAAGATGCCA
TGTTAATGTTTCTTACAATATATCTACCTGTTCTCAATATAGCTGGTTTCATCACCACCTGCATTGTCAA
TGCAACGAATGGTAAAAGGAACGTCTTGCTTATCAAAATGATTCAGCACATTAATACAAATGTCACTTTT
GGAGAAATTAGCGATTTCATTGTATGGAACTGGGTATCGCTTGTGTTCGTCACTTGCGTGGAAGTGTCTA
TCTATGTTATAGGTAGTGTACATTTAGGTGCCATGGCTATCATAGGTATTTATAGTGAACTACATTATTT
TATTATTGATATTGATTTCGTCTATACCATTCGACTCCAATTGTTGCTAATTAAGTATCTTGAAAAATGG
ATTCTCAAAGTACAACAAGTGAACTTTGAAGAAAACAATGAAGACTATTACAATTTCGAGAAAATGTTTG
ATTTGTATACAAATATTTTTAAAGCTTACGATGTGTTTAAGTCGGTGTCTATAAGTTTGATAACGTTTCG
GACAACTATTGCATTTTTTCGAAATCTGGGTGATTTCCAATTAATTTTGTATCTCTTAAAAAAAGAGACC
CACGTGGATTCTTATTCAGACATATTTACATTATTAGTGGTTTCTTGGGCCATTGTGAAGATGATACTGG
TTGTGATGATACACAGTCGGTTCAGTGAAAAGTTTAATATGACAGTGGAAGATGCTAACATGGCTTGTAT
AATGCGACTGAACAATGCAAATTGCTCAAAAGCAGAGAAACAATTTTGCAAAAACGTACTGCGCAGAAAT
AAAACGTTCAGTAAGATGACCGCGTGTGGACTGTTCTATGTTGACGGCGGTTTGCCCCTGAGTCTACTGG
GACATCTCACACATTACTACATCGCATTACTGCAGTTTACTTTTCTTAGAGAAAATATTTGA
</t>
  </si>
  <si>
    <t>Slit_GR381</t>
  </si>
  <si>
    <t>i50-72o87-109i141-163o178-197i244-263o283-305i354-376o</t>
  </si>
  <si>
    <t xml:space="preserve">MFRKNRVTSFKFTKHLRHFYVGSQIQRIFRPLNLTLSLFLCFKFRIRNNLIVTTPVPCLLMFYAICIFCL
TFSWLAYSDYYIHRDAVLIGYYVLYFVITGIGFTTMFFVELFNRQNNCLLLILFQRIHDGINFNSYVHIY
VIWNWIYVTIIIIVNLIISALYYIIMNQFSLVTFVSDITYIILDLNVVYAISVISLLTKYLEEWKKSVLE
LKNVQTDNANALHYWKMYETYLNIMDTYCLYKKLFRVLMFYHAVDTFYRSIFYSGTYLDLLYMADSNEGE
MYAVCTLAFLWLPKNMILMISLSVYFEKFYMTVEEVKIACILLLKDTKCSKYQTGFYKKVLQTNRTFSKM
TACGLFYIDAMLPIRLFLLTTNYVIVLLQFAFT
</t>
  </si>
  <si>
    <t xml:space="preserve">ATGTTTCGAAAAAATCGTGTGACTTCATTTAAATTTACAAAACATCTTCGACATTTTTATGTAGGCAGTC
AAATTCAAAGAATCTTCCGTCCTCTAAACTTGACGTTATCATTATTTTTGTGTTTCAAATTTAGAATCAG
AAACAATTTGATCGTCACTACACCAGTGCCATGTTTATTAATGTTCTATGCAATTTGCATATTTTGTCTT
ACATTTTCTTGGCTTGCGTATTCTGATTATTACATTCACCGGGACGCTGTGCTTATTGGCTATTACGTTC
TTTATTTTGTCATCACGGGTATTGGTTTTACCACAATGTTCTTTGTGGAACTTTTCAACCGTCAAAATAA
CTGTCTTTTACTTATACTGTTTCAAAGAATCCATGACGGCATTAACTTCAACAGCTATGTCCATATTTAC
GTTATTTGGAACTGGATCTATGTCACAATAATAATTATAGTCAATTTGATTATCTCAGCTCTTTATTACA
TCATTATGAATCAGTTTAGTTTGGTGACCTTTGTTTCTGACATAACATATATTATACTTGATTTGAATGT
AGTGTATGCCATTAGTGTCATATCATTGTTAACAAAGTACCTAGAAGAATGGAAGAAATCTGTGCTAGAA
CTGAAAAATGTGCAAACGGATAATGCAAATGCGCTGCACTATTGGAAAATGTATGAAACGTATCTAAATA
TTATGGATACTTATTGTTTGTATAAGAAGTTGTTTCGAGTATTGATGTTCTACCACGCCGTGGATACATT
CTACCGTTCTATATTTTATAGTGGAACGTATTTGGACCTACTTTACATGGCCGATTCTAATGAGGGAGAA
ATGTATGCTGTGTGCACATTAGCCTTTTTATGGCTACCAAAGAATATGATCTTGATGATAAGCCTTAGTG
TATATTTTGAAAAATTTTATATGACCGTAGAAGAAGTTAAGATAGCTTGTATTTTATTACTAAAGGATAC
CAAATGCTCAAAATACCAAACGGGTTTCTACAAGAAAGTGCTACAAACCAACCGCACGTTCAGCAAGATG
ACCGCGTGTGGCCTATTCTACATCGACGCCATGTTGCCGATACGCTTATTTCTGCTCACTACTAACTACG
TTATAGTTCTTTTGCAGTTTGCTTTTACGTAG
</t>
  </si>
  <si>
    <t>Slit_GR382</t>
  </si>
  <si>
    <t>i57-76o91-113i145-167o172-194i233-255o359-381i</t>
  </si>
  <si>
    <t>MKILPKRPFQVLVIKNRLEKSIKMLAHSLNIVPNLFWSSKYSIRSNHIYPRGKTYDVVGFFIMICLNSVC
IYRTLVLDDGDEDVPKLERVLLSAFNFFYIIYFMIGFTMNFILTFAYKQENISLILKIQSIYLGIGFRMR
IRGFIVWNWISIIAILFTDIFIYVIYYISAEIFIVYEFICDATFIALDVSIVVSMRFMILLRKYVEEWIK
QVLMMKSGRQERCNKLFRIYKNILKAYILYKKIFHVLVLYHSFGVFYRNLVNFHLILSALRIFYGNRDDT
VYNILSICLWQTKNMCLIILQCILCEKFYISVEEVDSACIQLLKDKTCSKNTRHFCKNIIRSNETFNKMT
ACGMFPIDATLPLSLAGIITNYVVVLLQFSLSKIY</t>
  </si>
  <si>
    <t xml:space="preserve">ATGAAAATTCTACCAAAAAGACCGTTCCAAGTTTTGGTAATCAAGAACCGTTTGGAAAAAAGCATAAAGA
TGCTAGCACATTCCTTAAATATTGTACCCAATTTATTCTGGAGTTCGAAGTATAGTATTAGGAGTAATCA
TATTTATCCACGTGGCAAGACGTATGATGTCGTAGGATTTTTTATTATGATCTGCCTCAACAGTGTGTGC
ATTTATCGGACTCTCGTTTTAGACGATGGTGATGAAGATGTACCCAAACTAGAGAGGGTGCTCTTATCTG
CCTTTAATTTCTTTTACATTATCTATTTCATGATTGGGTTCACTATGAACTTCATCTTGACCTTTGCATA
TAAACAAGAAAACATTTCCCTCATTCTCAAGATTCAATCCATCTATTTGGGCATTGGTTTTCGTATGAGA
ATCAGGGGCTTTATTGTATGGAACTGGATTTCTATCATTGCCATTCTTTTTACTGATATTTTTATTTACG
TTATCTATTATATCTCAGCTGAAATTTTTATCGTCTACGAGTTTATTTGCGACGCCACGTTTATTGCTTT
GGATGTCAGTATAGTGGTGTCCATGCGTTTTATGATACTGTTGAGGAAATATGTTGAAGAATGGATTAAA
CAGGTCCTCATGATGAAATCTGGAAGACAAGAACGCTGCAACAAATTGTTTAGGATATACAAAAACATTT
TAAAAGCTTACATTTTGTATAAGAAAATTTTCCATGTTTTGGTTTTGTATCACTCGTTTGGAGTATTTTA
TCGCAATCTTGTCAACTTTCACTTAATTTTATCTGCGTTAAGAATATTTTATGGAAATAGAGATGACACT
GTGTATAATATACTGTCAATATGCTTATGGCAAACGAAGAATATGTGTTTAATCATTCTGCAGTGTATAT
TATGTGAAAAATTCTATATAAGCGTGGAGGAAGTGGATTCAGCTTGTATACAGCTTCTGAAAGATAAAAC
CTGTTCAAAAAATACAAGACATTTTTGCAAGAACATCATCCGTTCAAATGAGACGTTCAATAAGATGACT
GCATGCGGCATGTTCCCAATCGACGCTACGCTTCCACTGTCCTTGGCTGGAATCATCACCAACTATGTTG
TTGTATTGTTGCAGTTTAGTTTGAGTAAAATATATTAA
</t>
  </si>
  <si>
    <t>Slit_GR383</t>
  </si>
  <si>
    <t>Slit_GR384</t>
  </si>
  <si>
    <t>i59-81o109-131i152-174o179-201i252-274o284-306i</t>
  </si>
  <si>
    <t>MLNSKNHRNCDVNNYRVEVITDNLVDKDVQLMLRPLNLMTNIFFNPLYRIKNGFITPNSYISNAFTVCSL
ILSLALFLYRAYDRVRLNIDKAKVISAKNFDFFIVALATIFRHSVIVFYSKNNILFVLSFVKVNRFLNNE
KEFKRLILTNWISVFSLFCSNLFLILYICTMLGLPSYNIICGCIYECMDMNFLYAIRLINVLKHKVHRWN
CKVFELHSMQDENLKKGLYKKMFHAYFDLLRCYDFYKRFFQLVILCHYISCFIYNLIHMELIIGNVPNVK
SWLIQFLILTTNIVWLLKNFILEIILCCEAENFYMATQETRDICMNMLKENCTSMYLHNY</t>
  </si>
  <si>
    <t xml:space="preserve">ATGTTAAATTCCAAAAACCATCGAAATTGTGATGTCAATAATTACCGTGTTGAGGTCATAACGGATAATT
TGGTGGACAAAGATGTTCAATTAATGCTTCGGCCCTTGAACTTGATGACAAACATATTCTTCAACCCCCT
TTATAGAATCAAAAATGGTTTTATCACTCCTAACAGTTACATCTCTAATGCTTTTACAGTTTGTTCTCTC
ATATTATCTTTAGCGCTGTTCTTATATCGTGCTTATGATCGTGTTAGACTGAACATTGATAAAGCCAAAG
TCATCAGTGCGAAGAATTTTGATTTCTTTATAGTCGCCTTAGCAACTATATTTAGACATTCTGTCATTGT
CTTTTATAGCAAAAATAATATTCTATTCGTGTTAAGCTTTGTCAAAGTCAATAGATTTCTTAACAATGAA
AAAGAGTTTAAACGATTAATTTTAACTAATTGGATTAGTGTTTTTTCCCTCTTTTGTTCCAATTTATTTC
TTATCCTGTATATTTGTACCATGCTTGGATTGCCATCCTATAATATAATCTGTGGATGCATTTATGAATG
TATGGACATGAATTTCCTATACGCCATCAGACTCATCAATGTTTTAAAGCACAAAGTACATCGGTGGAAT
TGCAAAGTTTTCGAGCTTCATAGTATGCAAGATGAGAATTTAAAAAAGGGACTGTACAAGAAAATGTTTC
ACGCCTATTTTGACTTATTACGTTGTTATGATTTCTACAAGAGGTTCTTTCAATTAGTGATTTTATGCCA
CTATATAAGTTGCTTTATATACAACTTAATTCACATGGAACTGATAATTGGAAATGTTCCTAATGTTAAA
TCATGGCTGATTCAATTTTTAATACTGACAACGAACATAGTGTGGTTGTTGAAAAATTTTATCCTGGAAA
TTATATTGTGTTGCGAGGCCGAAAACTTTTATATGGCGACGCAAGAAACACGAGATATCTGCATGAACAT
GTTAAAAGAAAATTGTACGAGTATGTACCTACATAATTAT
</t>
  </si>
  <si>
    <t>Slit_GR385</t>
  </si>
  <si>
    <t>i34-53o68-87i118-140o</t>
  </si>
  <si>
    <t>EESEKKYYCQNFFKTYEDILKCYDIYRICFQQQILFHFVLTLCMTLSDVQNIVSGASSYAEFVTTMRYLK
LYFAVWFLKKIMFALLLKDEKRFYKNIIRLHQTKFEKMSICKMFYLDAALPVNIFILVTNYIVVLLQLAF
S</t>
  </si>
  <si>
    <t>GAAGAGAGTGAAAAGAAATACTACTGCCAAAATTTCTTTAAGACCTACGAAGATATATTGAAGTGCTATG
ATATCTATAGGATATGTTTCCAGCAACAAATTTTATTTCACTTTGTACTTACTTTATGTATGACTTTAAG
TGATGTTCAAAATATCGTGAGCGGTGCAAGTAGTTACGCAGAATTCGTAACGACAATGAGATATTTAAAA
TTATATTTTGCTGTTTGGTTTTTAAAAAAAATAATGTTTGCACTCTTATTGAAGGATGAGAAACGATTTT
ATAAAAATATAATTCGACTACACCAGACCAAGTTCGAGAAAATGAGTATATGCAAAATGTTCTACTTAGA
TGCAGCATTACCTGTAAATATTTTCATCTTAGTAACCAATTATATAGTAGTTCTGTTGCAGCTTGCTTTT
TCA</t>
  </si>
  <si>
    <t>Slit_GR386</t>
  </si>
  <si>
    <t>o4-26i82-104o114-132i193-215o</t>
  </si>
  <si>
    <t>MRGFYVAMSALLDFELIQVSIFILLLTYQTRVWNKKVENYKSLIVNDESIVVDNEMILEEIYLNFKYINE
AWNLIKKSAELFILFHYVTTFIQSIFYAEILIVWCINNFGKLEYIISHAVGMMLLLSKAFFVETGLCVAS
ENFHEEIDRVHTNVILKLTQDLPSKKIWKNIYRILNVEFDKLHAMNMFVVDAATLLHYCNLVTTYIIVLL
QFAFLH</t>
  </si>
  <si>
    <t>ATGAGAGGGTTCTATGTAGCAATGTCAGCACTTTTAGACTTTGAGTTAATACAAGTATCAATCTTCATTC
TTCTCCTTACGTACCAAACAAGGGTATGGAATAAAAAAGTGGAAAACTACAAGTCATTGATTGTGAACGA
TGAGAGTATAGTTGTGGATAATGAAATGATATTGGAGGAGATTTATTTAAACTTCAAATATATAAACGAG
GCGTGGAATCTGATAAAGAAGTCTGCAGAATTATTTATCCTGTTCCACTACGTGACAACTTTCATACAGT
CCATATTTTACGCAGAAATCCTAATAGTTTGGTGCATTAACAACTTTGGCAAACTAGAGTACATAATAAG
CCACGCGGTCGGAATGATGTTGTTGCTATCTAAAGCTTTCTTCGTGGAGACTGGTTTATGTGTTGCTTCT
GAGAACTTCCACGAAGAAATTGATAGGGTTCATACTAATGTTATTTTGAAGCTGACCCAAGATTTGCCAT
CAAAGAAGATTTGGAAGAATATCTACCGAATATTAAACGTGGAATTTGACAAACTACATGCTATGAACAT
GTTTGTTGTGGACGCCGCCACTTTACTACATTACTGTAACCTCGTCACCACTTATATCATTGTCCTACTT
CAGTTTGCTTTCCTCCATTGA</t>
  </si>
  <si>
    <t>Slit_GR387</t>
  </si>
  <si>
    <t>i56-78o88-110i139-161o176-195i242-264o279-301i353-375o</t>
  </si>
  <si>
    <t xml:space="preserve">MSLDLAREDIAFVNHYYLEKDIQQWLQPFNLTLRLIFLDKYSIKDNYIAYKTKKAIIITSLCLCLVTIFS
FFTMAPMSELYNNFLTRFFSAVFVTEYHIGLVTMIVINFTHRRENILLIALIQIIHKSVNIGKCFKIFVI
WNWIFISVVILNTFILIVMIYTGFKGVSLYDFISDIIYLSFDLNLTYGICILTLLTKYLQVWCRRVSVVN
DEADADAEEYYVKLCVTYMNILKAYDLYKRTVHTVLLYYTIDTFLRVIFYFQAFIDAVKVELHLRQATIG
TMFFVVLGWAVKNLIYLTINCIQSEKFYIMIEKSEEACLQLIKNPKCSKSHQRLCRLVLQANRSFSKINA
CGLFYIDATLPILFTEVLTGNIIVLLQFAFL
</t>
  </si>
  <si>
    <t xml:space="preserve">ATGTCGTTAGATTTAGCCAGAGAAGATATTGCTTTTGTCAATCACTATTATCTCGAGAAAGATATCCAGC
AATGGCTTCAACCTTTCAATCTTACTCTTCGTTTAATTTTTTTAGACAAATATTCTATTAAGGATAATTA
TATAGCATATAAAACGAAGAAAGCTATAATAATAACATCACTGTGTTTGTGTTTAGTGACAATATTTTCA
TTTTTTACTATGGCACCTATGTCAGAGCTTTATAACAATTTTCTCACAAGATTTTTTAGCGCTGTCTTTG
TAACTGAGTACCACATTGGCTTAGTAACAATGATCGTCATTAACTTTACACATAGACGCGAAAACATTTT
ACTAATAGCCCTGATACAGATAATACACAAAAGTGTCAACATAGGCAAGTGTTTCAAGATTTTTGTCATC
TGGAATTGGATTTTTATTTCTGTAGTAATATTAAACACTTTTATTTTGATTGTGATGATTTACACTGGGT
TCAAAGGTGTTAGTTTGTACGATTTTATTAGTGATATTATTTATTTATCTTTTGATTTGAATTTGACCTA
TGGTATCTGTATTTTGACTCTGCTGACAAAGTATCTTCAAGTGTGGTGTAGACGTGTTTCTGTTGTCAAT
GATGAAGCTGATGCTGATGCTGAAGAGTATTATGTCAAACTGTGCGTCACGTATATGAATATTTTGAAAG
CGTATGATTTGTACAAAAGGACCGTTCATACAGTGCTTTTATATTACACGATTGATACATTTTTGCGAGT
TATATTTTATTTCCAAGCATTCATAGACGCGGTGAAGGTAGAACTACATTTGCGGCAAGCTACGATAGGC
ACCATGTTTTTTGTAGTGTTAGGATGGGCCGTCAAGAATTTGATTTACTTGACAATAAATTGCATACAAA
GTGAGAAGTTTTATATAATGATAGAAAAATCAGAAGAGGCATGTTTACAGCTCATTAAAAATCCGAAGTG
TTCAAAGAGCCATCAACGTCTGTGCCGGTTGGTGCTACAAGCAAATCGGTCTTTTAGCAAGATAAATGCG
TGTGGACTATTCTATATAGACGCCACTCTACCAATATTATTCACGGAAGTGTTGACAGGCAATATAATTG
TTTTGTTACAATTTGCATTTTTGTAA
</t>
  </si>
  <si>
    <t>Slit_GR388</t>
  </si>
  <si>
    <t>i54-76o96-118i147-169o179-201i253-272o287-309i363-385o</t>
  </si>
  <si>
    <t>METMRQRKISQQYQDKPIVFIDKDVQALLQPLNLMQIIWGYPKYRIVNNVITRNSCLVSLMSLCVAIASI
SLFVYRSFDRIATGKIHSNLTANSKCSLITDCIIPSFGIIITFSSSFFQADYNIMLVLKVLGIHRLHNDK
DVSKRFIICNWIIFFLLSIYSILFTTFIYIHFQLSFYNIFCGFAAVCFDTNMLYAIRLIMLLKDKVVLWN
IQVKNVQNVEESEKKYYCQNFFKSYEDILKCYDIYRICFQQQILFHFVLTLCVSLTDVQNIVSSASSYAE
FVTAVEYLSSYSIWFFKKILFAFLLSLEFEKFYTALYDIQETCRLMLISNDSGDQIRFSKNIIRLHRAKF
EKMSVCKMFYLDAALPVNIFILVTNYIVVLLQLAFS</t>
  </si>
  <si>
    <t>ATGGAAACTATGAGACAAAGAAAAATAAGTCAACAGTATCAAGACAAGCCAATTGTTTTCATTGACAAAG
ATGTGCAAGCATTACTTCAGCCACTGAACTTAATGCAAATTATTTGGGGCTATCCAAAATATAGAATTGT
AAACAATGTAATAACTCGTAATAGTTGTCTAGTGTCTTTGATGTCCTTATGTGTCGCGATTGCGTCAATT
TCTCTATTTGTCTACCGTAGCTTCGATCGAATTGCTACGGGAAAGATTCACAGTAACTTAACGGCTAACA
GTAAATGTTCTCTGATCACCGATTGTATCATCCCCTCTTTTGGAATTATCATTACGTTTTCTTCCTCCTT
CTTCCAAGCTGATTATAATATTATGCTCGTTTTGAAGGTTTTGGGTATCCATAGACTGCACAACGATAAA
GACGTCTCCAAACGTTTTATAATTTGCAATTGGATCATATTCTTTTTATTATCTATTTATTCTATACTTT
TTACAACTTTCATTTATATACATTTCCAACTTTCATTTTATAATATATTTTGTGGGTTCGCTGCAGTTTG
TTTTGATACAAATATGCTTTATGCTATAAGGCTCATTATGCTTCTAAAAGATAAAGTTGTTTTGTGGAAT
ATTCAAGTGAAAAATGTTCAGAATGTAGAAGAGAGTGAAAAGAAATACTACTGCCAAAATTTCTTTAAGT
CTTACGAAGATATATTGAAGTGCTATGATATCTATAGGATATGTTTCCAGCAACAAATTTTATTTCACTT
TGTACTTACTTTATGTGTAAGCCTAACTGATGTTCAAAATATCGTGAGCAGTGCAAGTAGTTACGCAGAA
TTCGTAACGGCAGTAGAATATTTATCATCATATTCAATTTGGTTTTTTAAAAAAATATTGTTTGCATTCC
TATTGAGTTTGGAATTTGAGAAATTTTATACAGCTCTTTATGACATTCAAGAGACATGCAGGCTTATGTT
GATCTCAAATGACTCGGGGGATCAGATACGATTTTCCAAAAATATAATTCGACTTCATCGGGCCAAGTTT
GAAAAAATGAGTGTATGCAAAATGTTCTACCTGGATGCAGCATTGCCTGTAAATATTTTCATCTTAGTAA
CCAATTATATAGTAGTTCTGTTGCAGCTAGCGTTTTCGTAA</t>
  </si>
  <si>
    <t>Slit_GR389</t>
  </si>
  <si>
    <t>i45-64o74-96i129-151o166-188i338-360o</t>
  </si>
  <si>
    <t xml:space="preserve">MIQSHHVENGLQRILRPLHLTLKFLGTPKYRIGDGRIIPIHKKSVAIWFIIVIFICGYGTFSSIIEHKSI
KMNILIFVNFIYGIFICFGFTISFIVELSYRQNNCSLVILFQKIYSSLKFRDEVQSFIVWNWFLTLCTTF
YNLIMLLMLHIIYTNMVVIGIIGDCAYITFDINLVYAISILMLLNKYLDEWIQAVLMMNEEEENGMNCQH
LLQVYLDIMNAYNLYKKVFRILILYYSVDTFFRTVVCVESVLQFLRLPTVYQQAITVMSILTCLDLIKNL
FLLTLHVINCENFYEKIDGTNMMCTQLMKNSGLSNNKMDLYKKVMRTNLTFSKMTACGLFYIDATLPVRL
LLLTTNYVIVLLQFAFL
</t>
  </si>
  <si>
    <t xml:space="preserve">ATGATACAAAGTCATCATGTCGAAAACGGTCTCCAAAGAATTTTGCGTCCTTTACATCTTACACTCAAAT
TTCTTGGCACACCAAAATACCGAATCGGAGACGGTAGAATCATTCCGATTCATAAGAAATCTGTTGCGAT
TTGGTTCATAATTGTGATCTTCATATGTGGTTACGGCACTTTTTCCTCTATTATCGAACATAAGTCGATC
AAAATGAACATCCTCATCTTTGTAAATTTTATTTATGGTATTTTTATCTGCTTTGGTTTTACCATTTCCT
TTATCGTGGAATTAAGCTACCGTCAGAACAACTGCTCTCTTGTTATTTTGTTCCAAAAAATCTACAGTAG
TCTTAAATTCAGGGACGAAGTTCAGTCTTTTATCGTTTGGAATTGGTTTCTCACTTTATGTACTACCTTT
TATAATTTAATTATGCTTTTGATGCTTCACATCATTTACACTAACATGGTTGTAATTGGTATAATTGGTG
ACTGTGCTTATATCACGTTTGATATTAATTTAGTATACGCCATCAGTATTTTAATGTTGCTGAACAAATA
TTTAGATGAATGGATTCAGGCCGTCTTAATGATGAATGAAGAAGAAGAGAATGGTATGAATTGTCAGCAT
TTGCTTCAAGTTTATCTTGATATTATGAACGCTTACAATTTATACAAGAAGGTTTTTAGAATTTTGATTT
TATATTATTCTGTGGACACATTCTTCCGCACCGTGGTATGCGTCGAGTCTGTGCTGCAATTCCTTCGGTT
ACCAACAGTTTATCAACAGGCCATTACTGTTATGTCTATTCTTACTTGCCTTGATCTAATCAAGAATTTA
TTCTTATTAACATTGCATGTCATTAATTGCGAAAACTTTTATGAAAAGATTGATGGGACCAATATGATGT
GTACGCAGCTTATGAAAAACTCGGGATTGTCAAATAACAAAATGGATTTATACAAGAAAGTGATGCGGAC
TAACCTCACGTTTAGTAAGATGACAGCGTGTGGCCTGTTCTACATCGATGCTACACTGCCAGTTCGCTTA
CTGCTTCTTACTACTAACTACGTCATCGTCCTCTTGCAATTTGCTTTTTTGTGA
</t>
  </si>
  <si>
    <t>Slit_GR390</t>
  </si>
  <si>
    <t>i62-84o99-121i152-174o189-211i</t>
  </si>
  <si>
    <t>MFKVYKVIPKAFSKRNKLAKRFQKYRLSKEFQRILYPYNLFLMLFFSSKYCVRGNKISPSSNSIILLQFL
SCCYVTAVSIYIVTLTDIFFFIPNGNFFIVRFISIFLPATRCINYLLMFILNTVNRQNNVLLVVMMQNIH
ENVRPTGMGHFIVFNWILVSILMLVIALAFILVGGIVKYNDSLKTVCEILMISFDVDFIYNIRILVLFIK
YIEHWIKKIDLMTNDREDDEVYCKKLFATYLKILEAFDVYKVLYKVVVSL</t>
  </si>
  <si>
    <t>ATGTTCAAAGTATATAAAGTAATACCGAAAGCCTTTTCTAAACGAAATAAACTAGCTAAACGTTTCCAGA
AATATCGTCTAAGTAAAGAATTCCAGCGAATACTATATCCGTACAATTTATTTCTGATGTTGTTTTTCTC
CTCAAAGTATTGTGTGAGAGGCAATAAAATCAGTCCAAGCAGTAACAGCATCATCTTGCTCCAATTCTTA
AGTTGCTGTTATGTGACCGCTGTGTCTATTTACATTGTAACTCTAACAGATATTTTTTTCTTCATACCAA
ACGGTAACTTCTTCATTGTACGATTTATATCTATTTTCCTTCCTGCCACTCGCTGCATCAATTATCTTTT
GATGTTTATACTTAATACAGTGAACAGACAAAACAATGTGTTACTTGTTGTTATGATGCAAAACATACAT
GAAAATGTCAGACCTACTGGGATGGGCCATTTTATTGTTTTCAATTGGATCCTTGTTTCTATTCTCATGT
TGGTTATTGCTTTGGCTTTCATCTTGGTCGGGGGCATCGTTAAATACAACGACAGCTTAAAAACTGTTTG
TGAAATTTTAATGATAAGTTTCGATGTCGATTTTATATACAATATCAGAATTCTTGTTTTGTTTATTAAG
TACATTGAACATTGGATTAAAAAAATCGATTTGATGACCAATGATCGGGAAGATGATGAAGTTTATTGTA
AGAAATTATTTGCAACGTATCTAAAGATTTTGGAGGCTTTTGATGTTTATAAGGTGCTCTACAAAGTGGT
GGTAAGTTTA</t>
  </si>
  <si>
    <t>Slit_GR391</t>
  </si>
  <si>
    <t>i48-70o95-117i137-159o</t>
  </si>
  <si>
    <t>MKNIRSNRVDENIQKCFLSLNVMQYLVLKPKYHLKNNIINVNNRFNTLILFFGLTYNLTLFFTHNLLIFL
DDNMMRYSSFNFLHFASYIDFSYRCIGFTILFSTNFMYTKLNVLFVLYFQEIHKFVGFYVSFKKYIFINW
LCIISIYVYYIMLSICYYYNTSDPPFLVIWYFLSLITYDTEMIHSPRVVHLLTEKLKLCSVQTKSLYQTD
SNETYLKNLFHTYDLIFQCYGILKKVYQAPLLLHAFLTFTQGLVNSRIIIELCKHSYDSYGVMYSTTSFY
LSIWTMKNVLLQIWISLELESFYNTLRDIKNSCILVLGTNCSDNTKKFCKNVLRLHEANFSEISAFGLFK
INGCYPMHLLTYYTYYTIVLLQFALRVN</t>
  </si>
  <si>
    <t xml:space="preserve">ATGAAAAATATTCGAAGCAACAGAGTAGACGAAAATATTCAAAAATGTTTCCTGTCTTTGAATGTCATGC
AGTATCTTGTGCTAAAGCCAAAATATCATCTAAAGAATAACATTATTAACGTTAATAATCGTTTCAATAC
GTTGATATTGTTCTTTGGATTAACATATAACCTTACCCTATTCTTCACCCACAATTTGCTAATATTTCTC
GATGACAACATGATGAGATACAGTTCTTTTAATTTTCTCCACTTTGCATCGTACATCGATTTTAGTTATC
GTTGTATTGGTTTTACTATACTCTTCTCAACCAATTTCATGTACACCAAGCTTAATGTTCTCTTCGTTTT
GTATTTCCAAGAAATCCACAAGTTCGTTGGCTTCTATGTTAGTTTTAAAAAATACATCTTCATTAATTGG
TTATGCATTATTAGTATCTATGTGTATTATATAATGTTGAGCATATGTTACTACTATAATACCTCTGACC
CTCCATTTCTTGTTATTTGGTACTTCCTTTCTCTTATCACTTATGATACAGAGATGATACACTCACCAAG
GGTAGTCCACCTCTTGACTGAAAAATTAAAGTTGTGCAGTGTTCAAACAAAAAGTTTGTATCAAACCGAC
AGTAATGAAACGTATTTGAAGAATTTGTTTCACACTTATGATTTGATATTCCAATGCTATGGAATATTGA
AAAAGGTTTATCAAGCTCCTTTACTTCTCCATGCATTTTTGACATTTACTCAAGGTTTGGTCAATTCCAG
AATTATAATAGAATTGTGTAAACACAGCTATGACTCTTATGGAGTGATGTACTCCACAACGTCTTTTTAC
CTTTCGATTTGGACCATGAAAAATGTTTTACTACAAATCTGGATTAGTTTAGAACTAGAATCATTTTATA
ATACTCTCAGGGATATTAAAAATTCATGTATATTAGTTTTAGGAACTAATTGTTCAGACAACACCAAGAA
ATTCTGCAAAAATGTACTTCGTTTGCATGAAGCTAACTTCAGTGAGATAAGTGCATTTGGTCTGTTTAAA
ATAAATGGTTGCTATCCAATGCATCTATTAACATACTACACATATTACACTATTGTACTGTTGCAATTTG
CTCTCCGAGTGAATTAA
</t>
  </si>
  <si>
    <t>scaffold5363</t>
  </si>
  <si>
    <t>Slit_GR392</t>
  </si>
  <si>
    <t>o37-59i118-140o217-239i246-268o324-343i</t>
  </si>
  <si>
    <t>MISMKELKEYENFPGLQGILVLRHLFGYYFQSSNSLIVCLLFKCYCVVCCGILTYGLYFWNNYNYSLSYD
MLVVLEKAVGTVISLITEEEFVIKFASDIVTYFSPSLQIRLYCRMTNFMVCIAIAIRAINKFAFWSPITI
NEVLYMYELTSCYFSRLTAVYIAENYQKMVEVLWKSLRDKMQSTSIIDVKRKYVKDFIFDLRKLTDILDA
TVIYLRVQVIVGCICEFFKVTFAMFYLNYANVTTRYSVIWTAEVIFSIITFLVPLIMIELGINYLIEIKN
VLAEEFLASKDKELRGAITDALEYVEACASKHMVWNEFPMNLDLVLGYFNLCTDYVIAILQFIY</t>
  </si>
  <si>
    <t xml:space="preserve">ATGATTTCTATGAAAGAATTGAAAGAATACGAAAATTTTCCTGGACTTCAAGGAATATTAGTATTACGAC
ATTTATTTGGATATTACTTCCAATCCAGTAATTCTCTAATTGTGTGTCTCCTGTTTAAATGTTATTGTGT
CGTCTGTTGCGGTATATTAACTTACGGATTATACTTTTGGAATAACTATAACTATTCCCTAAGCTACGAC
ATGCTGGTGGTTTTGGAAAAGGCTGTTGGCACCGTCATATCATTGATCACCGAAGAAGAATTCGTCATTA
AGTTTGCCTCAGACATTGTTACATATTTTTCACCTAGTTTGCAAATAAGATTATATTGTCGTATGACTAA
CTTCATGGTCTGTATTGCGATAGCCATAAGGGCTATTAATAAATTTGCGTTTTGGAGTCCGATAACAATT
AATGAGGTATTGTACATGTATGAGCTGACTTCTTGCTACTTCAGCCGTTTGACAGCTGTATACATAGCGG
AAAATTATCAAAAAATGGTGGAAGTCCTTTGGAAATCGTTGAGGGATAAGATGCAATCGACGTCGATCAT
TGATGTTAAACGCAAATATGTTAAAGATTTTATCTTTGATTTGAGGAAGTTGACGGATATTTTGGATGCT
ACGGTCATCTATTTAAGGGTTCAAGTGATTGTGGGCTGCATATGTGAATTTTTCAAAGTTACATTCGCTA
TGTTTTACTTAAACTACGCTAATGTGACTACAAGATACTCAGTAATTTGGACAGCTGAGGTGATTTTCTC
TATAATAACATTTTTGGTGCCTCTGATAATGATAGAACTAGGCATCAATTACTTAATTGAGATCAAAAAT
GTTTTAGCAGAAGAGTTTCTGGCAAGCAAAGATAAAGAACTCCGTGGTGCCATAACCGATGCGCTGGAGT
ATGTTGAAGCCTGCGCATCCAAACACATGGTGTGGAACGAATTCCCCATGAATTTAGATCTAGTTTTAGG
CTACTTTAATTTATGCACTGATTATGTTATTGCTATATTACAATTCATATATTAA
</t>
  </si>
  <si>
    <t>scaffold5498</t>
  </si>
  <si>
    <t>Slit_GR393</t>
  </si>
  <si>
    <t>i56-78o93-115i146-168o183-202i260-279o289-311i</t>
  </si>
  <si>
    <t>MEMFQNTPQTLSVKVVFMNTVDKDVRAILLPLNLMQYLMFCPKYRIKNDFIIPNSFITGVVSLIINIVFI
VTFAYSLYATNYFGPKNTEGISLLLFMTVYDSIIYSFGIVLNFVIGIVQSKKSIRFVIIFQEVHRFLNNK
TNTKHTIVWNWLVVLLVVIPNIIYHITFSLCMYVPIKFTISDFTISFFDFNLICTIQVIKFLRNKVDLWN
IQAKYGGDLECRHRGEYWKKLFQTYVDILECYNIHNVCYRAFIVYYTSEVLVHNLIYIEMFIYAVFYLLY
REYVSDGRLLVILMLLFAWLLKNITLLTCLIYQYEMFYIAVQNVQDTCTLILMTAESDAEKRLHKNMLRL
HRATFSKMSLYGMFHVDAALQQGLMLLLTEYTVVLLQFALL</t>
  </si>
  <si>
    <t>ATGGAGATGTTTCAAAATACTCCACAAACATTGTCTGTTAAAGTCGTTTTTATGAATACAGTAGATAAAG
ATGTGCGAGCAATCCTTCTACCACTAAACTTGATGCAATATTTGATGTTCTGTCCAAAATACCGCATCAA
AAATGATTTTATAATACCAAATAGTTTCATAACTGGCGTTGTGTCTCTGATTATTAATATAGTGTTCATA
GTTACATTCGCATACAGCTTGTATGCAACTAATTACTTTGGTCCAAAAAATACCGAAGGAATTAGTTTAC
TTTTGTTCATGACTGTGTACGACAGCATCATCTATTCTTTTGGTATTGTCTTGAATTTTGTGATTGGGAT
TGTTCAAAGCAAAAAATCTATTAGATTCGTTATAATCTTTCAAGAAGTACACAGGTTCCTTAATAATAAA
ACCAATACCAAGCACACTATCGTCTGGAACTGGCTCGTTGTGTTACTCGTGGTAATACCCAATATCATTT
ACCACATTACTTTCTCCTTATGTATGTATGTGCCCATCAAATTCACTATTTCTGATTTCACAATATCATT
TTTCGATTTCAATTTGATTTGTACAATACAAGTCATCAAGTTCTTGAGGAACAAAGTTGATTTGTGGAAT
ATTCAAGCTAAATACGGTGGGGATCTGGAATGTAGGCATCGGGGAGAATACTGGAAGAAATTGTTTCAGA
CATACGTTGATATATTGGAGTGTTATAACATTCATAACGTTTGCTATCGGGCATTTATAGTATATTACAC
ATCAGAAGTTTTGGTGCATAATCTTATTTACATTGAAATGTTCATCTACGCAGTTTTCTATCTTCTATAC
AGAGAATATGTGAGTGACGGAAGACTTTTAGTTATATTAATGTTATTGTTTGCATGGTTATTGAAAAATA
TTACCTTGTTGACATGTTTGATATATCAATACGAAATGTTTTACATAGCGGTTCAAAATGTTCAGGACAC
CTGTACACTTATATTGATGACTGCAGAATCTGATGCAGAAAAAAGGCTTCATAAGAACATGCTACGCTTG
CACCGAGCTACATTCAGCAAGATGAGTCTGTACGGCATGTTCCACGTGGACGCTGCGTTACAGCAGGGGC
TGATGTTACTACTTACTGAATATACTGTTGTATTGCTACAGTTTGCGTTATTGTAA</t>
  </si>
  <si>
    <t>Slit_GR394</t>
  </si>
  <si>
    <t>MDATDTIIHVEEAKEKDKHLKDLQAFFRPHGIVQALFMLSKYKLENNRVEPNSTFYNVSSVIFSVALLIC
HSYITFRPFYVDEWDATLLAKYVCAVEETPLLWFGILMNVYTNILQTKNNTIFGVKMQNVCGILRANGSS
INNFITLNWCSIVSVISFQISSILFFNYAFPTIFHIYELLAYLIYIIFDTNVVYTIALMELLAKAFRSWI
DKSNRYQSETNFHSKDFWNEMFKDYVDIYETYEIAAKVLNPFILFCYIKTFSNALFSILFRIEIGKHLTT
DIIKYTLTAVISMFWMYRDMVLFTLLSLECEKLYTKMKEVQNICIELAASKTCPDIQQKVCKNIVRHQNA
CFKKMKVCGLFAVDASLMMSFLSLITTYIILVFQFEYL</t>
  </si>
  <si>
    <t xml:space="preserve">ATGGATGCAACAGATACAATAATACACGTAGAGGAAGCTAAAGAGAAGGATAAACATTTAAAAGATTTGC
AAGCTTTCTTTAGACCGCATGGGATAGTGCAAGCATTGTTCATGTTATCTAAATACAAGTTAGAAAACAA
TAGAGTAGAACCAAATAGCACTTTCTACAATGTATCATCAGTGATATTTTCTGTAGCGTTACTTATATGC
CACAGCTATATAACTTTTAGACCATTTTATGTAGATGAATGGGACGCTACACTTCTAGCAAAATATGTGT
GTGCTGTCGAAGAAACTCCTCTCCTGTGGTTTGGGATTTTAATGAATGTCTATACAAATATCTTACAGAC
AAAAAACAACACAATATTTGGTGTAAAAATGCAAAATGTTTGCGGAATTCTCAGAGCCAATGGGAGCAGC
ATCAACAATTTCATTACTTTGAATTGGTGCAGCATTGTCAGTGTGATCAGCTTTCAAATCTCGTCCATCT
TGTTCTTCAATTACGCCTTTCCAACCATATTTCACATTTACGAGCTATTAGCTTACCTAATTTACATCAT
TTTTGACACCAACGTCGTTTATACAATTGCTCTCATGGAATTATTGGCCAAAGCGTTTCGTTCGTGGATT
GACAAGTCAAATAGATATCAATCGGAAACAAATTTCCACAGCAAAGATTTTTGGAACGAAATGTTTAAAG
ATTACGTCGATATTTATGAAACTTATGAGATTGCAGCGAAAGTACTTAATCCGTTTATTCTGTTTTGTTA
CATTAAAACATTCTCGAATGCTCTGTTCAGTATACTGTTTCGTATTGAGATAGGAAAACATCTCACTACT
GATATAATCAAGTATACTCTAACAGCAGTCATTTCTATGTTTTGGATGTACAGAGACATGGTCCTATTCA
CTTTGTTGAGTTTAGAGTGTGAGAAATTGTACACCAAAATGAAAGAAGTGCAAAACATTTGCATTGAACT
TGCAGCGTCGAAGACATGTCCAGATATCCAACAAAAAGTGTGTAAGAATATCGTGAGACATCAAAACGCT
TGCTTCAAGAAGATGAAAGTATGCGGACTATTCGCTGTTGACGCTTCTTTGATGATGAGCTTCCTTAGCC
TCATTACTACTTATATTATTCTCGTATTTCAATTTGAATATTTGTGA
</t>
  </si>
  <si>
    <t>scaffold6358</t>
  </si>
  <si>
    <t>Slit_GR395</t>
  </si>
  <si>
    <t>i65-84o99-121i153-175o195-217i259-281o296-318i367-389o</t>
  </si>
  <si>
    <t>MKVIKMMQRLKILPKPNVQVFLNNKLENEIQKVVHSFNFVLKLFCASKYSIRHNQLYPKGYKYQFMAFCFTVFMNLLCTYRMFTVDITDKNMSESENDVVTLLSALYYFLYTIGFTIMFILDFLHKQNEGXIIIEIQAVYLSIDFSKHIRSYIIWNWISLFMIMFVDIYMYSIFFILYENSTSIEILTDYFCDCVFIIFDVNYVISIRFIILLKAYLDEWIREILVMEEQENEGCCLKFFRSYQYILKAYNLYKTISRVLVLCHVVNTFIRSLLSIYIVLFTSKRFSLSGSNASPFYILGSLLWVSKNAILVIIHCVCCERFYITVEEAKSACIQLLKNGDYSRSQEWLYKSVTRINRTFSKMNACGLFYVDATLILCLTGVITNYAVVMLQFTFL</t>
  </si>
  <si>
    <t>ATGAAGGTGATAAAAATGATGCAAAGGCTTAAAATATTACCAAAACCAAATGTTCAAGTGTTTCTCAATAATAAACTAGAAAATGAAATCCAAAAAGTGGTGCATTCGTTTAATTTTGTTCTTAAATTATTCTGTGCTTCAAAGTATAGCATTCGACATAACCAGTTGTATCCGAAAGGATACAAGTATCAGTTCATGGCATTCTGTTTCACAGTGTTCATGAATTTGTTGTGCACCTACAGGATGTTCACCGTAGACATTACTGATAAAAATATGTCTGAATCAGAGAATGATGTGGTCACTCTCCTCAGTGCTCTTTATTACTTTCTTTATACCATTGGCTTTACTATTATGTTCATTCTCGATTTTTTACACAAACAAAATGAAGGGNTTATCATTATAGAAATTCAAGCTGTCTATCTGAGCATCGATTTCAGTAAACATATTCGAAGTTACATCATATGGAACTGGATTTCTCTATTTATGATCATGTTCGTTGATATATACATGTATAGTATTTTCTTTATCTTGTATGAAAATTCCACTTCGATAGAAATTCTGACTGACTACTTTTGTGACTGTGTGTTCATTATTTTTGATGTTAATTACGTTATAAGTATTCGTTTTATAATTTTGTTAAAAGCATATCTTGATGAATGGATACGTGAAATTTTGGTAATGGAGGAGCAAGAAAATGAAGGGTGTTGTCTAAAGTTTTTTAGATCATACCAATATATTTTAAAAGCTTACAATTTGTACAAGACAATTTCTAGAGTGTTGGTATTATGTCATGTAGTGAACACATTCATCCGCAGTCTGCTGTCTATCTATATCGTGCTCTTTACGTCAAAACGATTCAGTTTGTCTGGTAGTAATGCTTCACCATTTTATATTCTTGGTTCACTTCTGTGGGTGTCCAAGAATGCGATCCTGGTGATAATACACTGCGTCTGCTGCGAACGATTCTACATTACTGTTGAAGAAGCTAAGTCAGCATGTATACAACTTTTGAAGAATGGCGACTATAGTCGTAGTCAAGAGTGGCTGTACAAGAGTGTGACGCGGATAAACCGAACGTTCAGTAAGATGAACGCATGCGGATTGTTCTATGTGGACGCGACGCTCATCTTGTGTCTCACCGGAGTCATCACCAACTACGCTGTAGTAATGTTGCAGTTCACCTTCCTATAA</t>
  </si>
  <si>
    <t>Slit_GR396</t>
  </si>
  <si>
    <t>i29-51o83-105i</t>
  </si>
  <si>
    <t>sequencing uncertainty</t>
  </si>
  <si>
    <t xml:space="preserve">VLFSAINVFTRTLCYVGILIQTSERRYKCVFWKIISLTIIWVVNDIVLVFLQNYFCEKFYMTVDKAETTL
LWKKRTFNKMTTFGMLSVDALLPITLVAQVTNYVII
</t>
  </si>
  <si>
    <t>GTATTATTCAGTGCAATCAATGTGTTTACACGAACTCTGTGTTACGTGGGAATTTTGATACAAACTAGTG
AAAGACGTTACAAGTGTGTTTTTTGGAAAATCATCAGTCTTACAATCATTTGGGTTGTAAATGACATTGT
TCTTGTGTTTTTACAAAACTATTTTTGCGAGAAGTTTTACATGACTGTAGATAAGGCTGAGACTACATTA
TTATGGAAGAAACGTACGTTCAATAAGATGACAACGTTCGGAATGCTCTCAGTTGATGCTCTACTACCGA
TCACATTAGTAGCACAAGTCACCAACTACGTCATTATTTGA</t>
  </si>
  <si>
    <t>Slit_GR397</t>
  </si>
  <si>
    <t>i62-81o96-118i148-170o183-205i254-276o291-313i368-390o</t>
  </si>
  <si>
    <t xml:space="preserve">MMAFNSLLIQRIKNNKRNLIYELDKEIQRILYPIDLLLLLLLSPKYTIKDNYITTIGKKQTIVSFLSLCF
VTTITFYSLLIHDLLSMITGRERGLAVYIINLLVNSLLLIGFIMIFILNVVTSRKNILLIVKIQQIHRKM
DFNYISSFATWNWILGVFIFCLNVFMFTAYHVMLYVIDRKIHIINWLILIRNIIFTSFDLNCVYAIRLIV
LLKNYLSAWTIKILSFEEHEYSDALAIYKNILEEYRLYKNVFQVLMLYAAGNVIFRNICFLGSMLVYANM
PNPSEELNLIVYKYPIASVALFTWVVKDIALFITQCVECEKFYIANEEAKSACIQLMKIKNCPHYQKCLY
KKVMRTNRIYSKISACRIFYVDAQSTITVIGFLAGYICAMLQFAFL
</t>
  </si>
  <si>
    <t xml:space="preserve">ATGATGGCGTTTAACAGTCTACTCATACAACGAATAAAAAATAACAAAAGAAACTTAATTTATGAGCTGG
ACAAAGAAATACAAAGAATATTATATCCAATTGACTTACTACTCCTTCTATTGCTGTCCCCAAAATATAC
AATAAAAGATAACTACATTACTACGATTGGAAAGAAACAAACTATTGTATCGTTTTTGAGCTTGTGTTTC
GTCACTACAATTACTTTTTACAGTTTGCTTATTCATGATTTGCTTAGCATGATCACAGGTCGTGAACGTG
GCCTCGCCGTTTATATTATCAATTTACTCGTAAACTCACTCTTACTTATCGGTTTTATAATGATTTTTAT
CCTAAACGTCGTCACTAGCCGAAAAAATATCCTTCTAATTGTGAAAATTCAACAAATACATAGAAAAATG
GATTTTAATTATATCTCTAGTTTTGCTACTTGGAACTGGATACTTGGTGTTTTTATTTTCTGTCTAAACG
TCTTTATGTTTACGGCGTATCATGTAATGTTGTATGTGATAGACCGAAAAATTCATATTATAAATTGGTT
GATATTAATCCGTAATATAATTTTCACCAGTTTCGATCTCAATTGTGTTTACGCTATCCGATTGATAGTT
CTGTTAAAAAATTATCTCAGTGCTTGGACAATAAAAATATTAAGTTTCGAAGAACACGAATATAGCGACG
CTCTAGCAATTTACAAAAATATTTTGGAAGAGTATCGTTTGTACAAAAATGTGTTTCAAGTATTGATGCT
CTATGCTGCAGGCAATGTTATATTTCGTAATATATGTTTTTTGGGTAGTATGTTAGTGTACGCAAACATG
CCCAATCCATCGGAAGAGCTGAACCTAATTGTATATAAGTACCCTATTGCGAGTGTGGCATTATTTACAT
GGGTTGTTAAAGACATTGCACTATTTATTACACAATGTGTGGAATGTGAGAAGTTCTATATCGCCAACGA
AGAAGCCAAATCGGCATGCATTCAGCTCATGAAGATCAAAAATTGTCCACATTATCAAAAGTGTTTATAC
AAGAAGGTCATGCGAACTAATCGTATATATAGTAAAATATCTGCGTGTCGTATTTTCTACGTCGACGCTC
AGTCGACAATAACTGTGATTGGATTTCTAGCAGGCTATATTTGTGCGATGTTACAATTTGCTTTCCTGTG
A
</t>
  </si>
  <si>
    <t>Slit_GR398</t>
  </si>
  <si>
    <t>o15-37i50-72o109-131i144-166o210-232i245-262o329-351i</t>
  </si>
  <si>
    <t>KYTIKDNYITTIGKQQTIVSFLCLCFVTTITFYSLLIHDLLSMITGRERGLAVYIINLLEKSLLLIGFIM
IFFLNLVTSRKNILLIVKIQEIHRKMDSNYISSFATWNWILGVFIFCLNVFMFTTYHVMLYMIDLKIHII
HWFVLIRNIIFTIFDLNCVYAIRLIVLLKNYLSAWTIKILSFEEHEYSDALAIYKNILEGYRLYKNVFQV
LMLYAAGNVIFRNICFLGVMLVYANMPNASEELNLIVYKYPIVNVALFTWVVKDIAQFITQCVECEKFYI
ANEEAKLACMQLMKNKNCPHYQKRLYKKVMRTNRIYSKISACGFFYVDAQSTITVIGFLAGYICVMLQFA
FL</t>
  </si>
  <si>
    <t>AAATATACAATAAAAGATAACTACATTACTACGATTGGAAAGCAACAAACTATTGTATCGTTTTTGTGCT
TGTGTTTCGTCACTACAATTACTTTTTACAGTTTGCTTATTCATGATTTGCTTAGCATGATCACAGGTCG
TGAACGTGGCCTCGCCGTTTATATTATCAATTTACTCGAAAAATCACTCTTACTTATCGGTTTTATAATG
ATTTTTTTCCTAAACCTCGTCACTAGCCGAAAAAATATCCTTCTAATTGTAAAAATCCAAGAAATACATA
GAAAAATGGATTCTAATTATATCTCTAGTTTTGCTACTTGGAACTGGATACTTGGTGTTTTTATTTTCTG
TCTAAACGTCTTTATGTTTACGACGTACCATGTGATGTTGTATATGATAGACCTAAAAATTCATATTATA
CATTGGTTCGTATTAATCCGTAATATAATTTTCACTATTTTCGATCTCAATTGTGTTTACGCCATTCGAT
TGATAGTTTTGTTAAAAAATTATCTCAGTGCTTGGACAATAAAAATATTAAGTTTTGAAGAACACGAATA
TAGCGACGCTCTCGCAATTTACAAAAATATTTTGGAAGGGTATCGTTTGTACAAAAATGTGTTTCAAGTA
TTGATGCTCTATGCTGCAGGCAATGTTATATTTCGTAATATATGTTTTTTGGGTGTTATGTTAGTGTACG
CAAACATGCCCAATGCATCGGAAGAGCTGAACCTAATTGTATATAAGTACCCTATTGTGAATGTGGCATT
ATTTACATGGGTTGTTAAAGACATTGCACAATTTATTACACAATGTGTGGAATGTGAGAAGTTCTATATC
GCCAACGAAGAAGCCAAGTTGGCATGTATGCAGCTCATGAAGAACAAAAATTGTCCACATTATCAAAAAC
GTTTATACAAGAAGGTCATGCGAACTAATCGTATATATAGTAAAATATCTGCGTGTGGTTTTTTCTACGT
CGACGCTCAATCGACAATAACTGTGATTGGATTTCTAGCAGGCTATATTTGTGTGATGTTACAATTTGCT
TTCTTGTGA</t>
  </si>
  <si>
    <t>Slit_GR399</t>
  </si>
  <si>
    <t>Slit_GR400</t>
  </si>
  <si>
    <t>i64-86o96-118i150-172o187-209i253-271o286-308i359-381o</t>
  </si>
  <si>
    <t xml:space="preserve">MRTILNNFQVSLKSSYGINENVEENIIKKDFKDIFYPLDFILVMTFATKYKIKKNFVTSFSKKHIVLRFM
AVFSVQVVASCRVLIFDLNLPDHNMSYFFSDLFYWFIIWLGCCMLFIEELIHRHDSYLLILIIKEVYKSI
DFDKRRKSFVIWNWISVSVIFVFDVLITLVFYSNPQKFDTVNFISDLLCIKFDMVLVLGYRVLALLTMYV
DEWTKCVRRLNNECNEELKKFHCKKLFKTYDNIMKSYDLFKKVFQISVLFYTVDSFGRTVLYAKMVLGLN
EVNKEILVMSSIMASIWFVKNFLISTVYNIQSEKFYIKIEGAQSASLELWNYSNCSHCQKLFSKKVFQRH
RTFSKMTACGLFHIDAMLPIRLFLLTTNYVIVLLQFAFL
</t>
  </si>
  <si>
    <t xml:space="preserve">ATGAGAACGATTCTAAATAATTTCCAAGTTTCTTTGAAATCTTCTTATGGAATAAATGAAAATGTAGAAG
AAAATATAATTAAAAAAGACTTTAAAGATATATTTTATCCACTAGACTTTATACTAGTTATGACGTTTGC
AACGAAATATAAAATAAAAAAGAATTTCGTGACTTCATTTTCGAAGAAGCATATAGTTTTACGGTTCATG
GCTGTGTTTAGTGTCCAAGTCGTAGCTTCATGCCGCGTATTGATTTTTGATTTAAACTTACCTGATCATA
ATATGTCTTATTTCTTTTCTGATTTATTTTATTGGTTCATCATTTGGCTCGGTTGCTGTATGTTGTTTAT
CGAGGAGTTAATTCACCGTCACGATAGCTATTTGCTTATTTTAATCATCAAAGAAGTCTACAAGAGCATT
GATTTCGATAAAAGACGCAAAAGTTTCGTCATTTGGAATTGGATATCGGTTTCAGTGATTTTTGTTTTTG
ACGTCTTGATTACGCTTGTTTTTTACTCGAATCCTCAGAAATTTGATACAGTGAATTTTATATCTGATTT
ATTGTGTATTAAATTCGATATGGTATTAGTTCTCGGTTATCGTGTGTTAGCGTTACTGACAATGTATGTT
GATGAGTGGACAAAATGTGTTCGAAGACTAAATAATGAATGTAACGAGGAACTAAAAAAGTTTCATTGCA
AGAAGTTATTCAAGACATATGACAATATAATGAAATCCTACGATTTGTTTAAGAAGGTTTTTCAGATATC
GGTTCTATTCTACACTGTGGACTCATTCGGACGTACTGTATTGTATGCGAAAATGGTACTGGGATTAAAT
GAAGTCAATAAGGAGATTCTGGTGATGTCCAGTATAATGGCCTCCATTTGGTTTGTGAAGAATTTTCTAA
TATCAACAGTGTATAATATTCAATCTGAAAAATTTTATATTAAGATAGAAGGTGCACAGTCAGCCAGCTT
AGAGTTGTGGAACTATTCAAATTGTTCTCATTGCCAAAAATTATTCAGCAAGAAAGTGTTTCAACGACAC
CGCACGTTCAGCAAGATGACTGCATGTGGCCTGTTTCACATCGACGCCATGTTGCCGATACGCTTGTTTC
TACTCACCACTAACTACGTTATAGTACTCTTGCAGTTTGCTTTTCTTTAA
</t>
  </si>
  <si>
    <t>Slit_GR401</t>
  </si>
  <si>
    <t>i60-82o152-174i187-209o256-278i290-312o368-390i</t>
  </si>
  <si>
    <t>MDVVQRISIIPNKEQNLNTRRRLVSLKEVQGMFRPFHMIQYIHFLSKYQIRDNFAVQNSLLYNGFSGIFTAALISIVVIANLRISYSKCLEGMAFVKFFCDLQEVLLLCLGNLMNFITNVVKSRTNVLLPPIIQNVCEIIRLHERKNVFKKFTFINWIYVIYSILSQSMWIIFFKYTFYTVYEMDQVLTYLLYVIYDVNILYGARIITLIQEALKIWIDDVRNSEFVPDSERDEYFDRLFTVYMEIFEAYQIVADAIHPLVLFFYIKTLDNTVFALYIRIEIGKTFEGGFLKLLLTTLMSLFWLYKDIFLLITFSFLCEKFYFTIKEVQGVCVQMIASQRCSEAQRRVCKNIIRHQEVSFAKVNACGLFVIDAAVILQYAGILTTYVIVVFQFEFL</t>
  </si>
  <si>
    <t>ATGGACGTCGTACAAAGAATTTCAATAATTCCAAATAAAGAGCAAAATCTTAATACTCGTAGACGACTTGTGTCTCTAAAAGAAGTTCAGGGAATGTTCAGACCATTCCATATGATCCAATATATTCATTTTTTATCCAAGTACCAAATCCGGGACAATTTCGCTGTCCAAAATTCACTTCTCTACAATGGCTTCTCTGGAATTTTCACGGCGGCTCTAATATCAATTGTAGTCATTGCGAATTTGCGGATTTCCTACTCAAAATGTCTCGAAGGCATGGCTTTTGTAAAATTCTTCTGTGATCTCCAAGAAGTATTACTATTATGCTTAGGAAACTTGATGAACTTCATCACGAACGTTGTAAAGAGCCGCACAAATGTTCTGCTCCCACCGATAATCCAAAATGTCTGCGAAATTATTCGTTTACATGAAAGAAAAAACGTTTTTAAGAAATTCACCTTTATCAACTGGATTTATGTGATCTATTCTATCCTTAGTCAAAGTATGTGGATAATATTTTTTAAATACACTTTTTATACCGTTTACGAAATGGATCAAGTTCTAACCTATCTATTATATGTCATTTATGATGTCAATATTCTTTATGGAGCTAGAATCATTACGCTTATACAAGAAGCTCTTAAGATCTGGATTGACGATGTTCGCAATTCAGAGTTTGTGCCTGATTCAGAAAGAGATGAATACTTTGATCGGCTATTCACAGTTTATATGGAAATATTTGAAGCTTACCAAATTGTGGCGGATGCTATTCATCCATTGGTCCTATTTTTCTACATCAAAACATTGGATAACACAGTATTTGCTTTATACATTCGTATAGAAATAGGAAAAACGTTCGAAGGTGGATTTCTAAAGCTTTTACTCACAACATTAATGTCACTATTCTGGCTGTACAAGGATATATTTCTGTTGATTACATTCAGTTTTCTGTGCGAGAAGTTTTATTTCACGATAAAAGAAGTTCAAGGCGTCTGCGTTCAAATGATAGCTTCGCAAAGATGTTCAGAAGCCCAAAGACGAGTTTGCAAGAATATCATACGTCATCAAGAAGTTTCCTTTGCGAAGGTTAATGCATGTGGACTATTTGTCATTGATGCGGCGGTAATCTTACAATATGCTGGTATCCTCACCACTTACGTTATTGTGGTCTTCCAGTTTGAATTCCTATAA</t>
  </si>
  <si>
    <t>Slit_GR402</t>
  </si>
  <si>
    <t>i58-80o95-117i144-166o176-198i286-308o355-377i</t>
  </si>
  <si>
    <t>MEEKLFRSVRIKRFPKYKVDKDVQTLFHPLNIMQTITLFPKYQIKNNLITPNRPIAKFIMCCFTTVFLIQ
HWYNYLIVLFDENMRRYQPIKFLYFASTFDILFATMGFIMISISCYVKSKKNVEFLLTFQNVHRFLNNER
CEKIIIVNSWICVSLVFGFYISTTLYMYFHYLNPPWYTLFHLFALIIMDTDSIYAIRVIRIIINKLVLWN
RKLLDDHEDNAMDCSRMFEAYVQIHECYNSIKNIFQATTFIKTTESLFSELVNNQILIDFFKYLFSIRNP
HFMQALLFVWVIKNMFIVTTLSLFLQQYYVLAENVKDLCFAILGTDCIDEERKMCKNILRLHRASFHKMS
VYRMFIVDICYPLRLITFLTNYTIVLLQLAFL</t>
  </si>
  <si>
    <t>ATGGAAGAAAAGTTATTTAGAAGTGTTCGTATCAAAAGATTTCCAAAATACAAAGTGGACAAAGATGTGC
AAACATTGTTTCACCCACTAAACATCATGCAAACGATAACTTTATTCCCAAAGTATCAGATCAAAAACAA
TTTAATTACACCAAACAGACCGATAGCGAAGTTCATAATGTGTTGTTTCACAACTGTATTCCTCATTCAA
CACTGGTACAATTACTTGATCGTACTATTTGATGAGAACATGAGACGGTACCAACCTATCAAATTCCTTT
ACTTTGCCTCCACTTTTGACATCCTATTCGCCACCATGGGTTTTATTATGATCAGCATCTCCTGTTATGT
TAAGAGTAAAAAGAACGTCGAATTTCTCCTGACTTTTCAAAATGTTCATAGATTTTTGAACAATGAACGA
TGTGAAAAGATTATCATCGTCAACAGTTGGATCTGTGTTAGTCTTGTGTTTGGATTCTATATCTCTACTA
CTCTTTACATGTATTTTCACTATTTGAATCCGCCATGGTATACCCTTTTCCACCTGTTTGCCTTAATAAT
TATGGATACTGACTCCATTTATGCAATCAGAGTGATTCGTATAATCATAAATAAGCTTGTATTGTGGAAT
AGAAAATTATTGGATGACCATGAAGATAATGCTATGGATTGTAGCAGGATGTTCGAAGCTTACGTCCAAA
TTCATGAATGTTATAACAGTATTAAAAACATTTTTCAAGCAACAACGTTCATTAAGACTACAGAAAGCCT
GTTCAGCGAATTGGTTAATAATCAAATCTTGATTGACTTTTTCAAGTATTTATTTTCGATCAGAAACCCG
CATTTCATGCAAGCGTTATTATTTGTTTGGGTGATAAAAAACATGTTTATTGTAACGACACTAAGCTTGT
TTCTTCAACAGTATTATGTTTTGGCAGAAAATGTGAAAGACTTATGTTTCGCTATACTGGGAACTGATTG
TATAGATGAAGAAAGGAAGATGTGCAAAAACATTCTCCGTCTGCATCGTGCGTCGTTCCACAAGATGTCT
GTGTACCGCATGTTCATCGTCGATATATGCTACCCGTTGCGTTTGATAACATTTCTCACAAATTACACTA
TTGTCTTGCTACAGCTGGCTTTTCTGTAG</t>
  </si>
  <si>
    <t>Slit_GR403</t>
  </si>
  <si>
    <t>i63-85o95-117i147-169o255-277i284-306o367-389i</t>
  </si>
  <si>
    <t>MSTQTRVIPITKRKVSYSNRLDKDIQRLVFPFNSVLTLMFCSKYCICNDTITPRGGKYCIVRLLGLLSAI
LVTSFRIYITIAYYYDSKDFQDSMLIFLTIIYLPGLNLASFIVTCIVNATNGNMNVLLIKMIQNINADIA
FEEIRDFIVWNWASLVVVTGVEVSMYVLNSSHLGVMTILGVYSELHYFIIDIDFVYTIRLQLLLTKYLEK
WILKVQQVNFEEDNEDSYNFEKMFETYTNIFKAYDVFKSVSNCLVTFRISTAFFRNLGFFQLFLFIVKKG
THNFYSNIVMLLVVSSAIVKMILIVMIHSRFSEKFNMTVEDANMACILRLKNANCSKAEKQFCKNVLRRN
KTFSKMTACGLFYVDGGLPLSLLGLLTPYYVALLQFTFLRENIWRKRITFKLFTFLTLNM</t>
  </si>
  <si>
    <t>ATGTCGACTCAAACCAGAGTTATACCAATAACTAAAAGAAAGGTTTCATATTCAAATCGTTTAGACAAAG
ATATCCAAAGATTAGTTTTTCCTTTCAACAGTGTCCTAACATTGATGTTCTGCTCAAAATACTGTATTTG
TAATGATACCATAACTCCAAGGGGAGGCAAGTACTGCATTGTCAGACTCCTTGGACTCCTCTCCGCAATT
TTGGTGACCAGTTTCCGCATATATATAACTATAGCTTACTATTATGATTCTAAAGATTTTCAAGATTCCA
TGTTAATTTTTCTTACAATAATATATCTACCTGGTCTCAATTTAGCTAGTTTTATCGTAACCTGCATTGT
CAATGCAACGAATGGTAACATGAACGTTTTGCTTATCAAAATGATACAGAACATAAATGCAGATATCGCT
TTTGAAGAAATTCGCGATTTCATTGTATGGAACTGGGCATCACTTGTAGTCGTCACTGGCGTGGAAGTGT
CTATGTATGTTTTAAATAGTTCACATTTAGGTGTCATGACTATCTTAGGTGTCTATAGTGAACTACATTA
TTTTATTATTGATATTGACTTCGTCTATACCATTCGACTCCAATTGTTGCTAACTAAGTATCTTGAAAAA
TGGATTCTCAAAGTACAACAAGTGAACTTTGAAGAAGACAATGAAGACTCTTACAATTTCGAGAAAATGT
TTGAAACGTATACAAATATTTTTAAAGCTTACGATGTGTTTAAGTCGGTGTCTAACTGTTTGGTAACATT
TCGGATATCTACTGCATTTTTTCGAAATTTGGGTTTTTTCCAATTATTTTTATTTATCGTAAAAAAGGGG
ACCCACAATTTTTATTCAAACATAGTGATGTTATTAGTGGTTTCTTCGGCCATTGTGAAGATGATACTGA
TTGTGATGATACACAGTCGGTTCAGTGAAAAGTTTAATATGACAGTGGAAGATGCTAACATGGCTTGTAT
ACTGCGATTGAAAAATGCAAACTGCTCAAAAGCCGAGAAACAATTTTGCAAAAACGTCCTGCGCAGAAAT
AAAACGTTCAGTAAGATGACTGCGTGTGGACTGTTCTATGTTGACGGCGGTTTGCCACTGAGTCTACTGG
GACTGCTCACTCCTTACTACGTCGCACTACTGCAGTTTACTTTTCTTAGAGAAAATATTTGGAGAAAAAG
GATTACCTTTAAACTGTTTACATTTTTAACATTAAACATGTGA</t>
  </si>
  <si>
    <t>Slit_GR404</t>
  </si>
  <si>
    <t>o61-83i96-118o148-170i256-278o293-315i</t>
  </si>
  <si>
    <t>MFKVSTEIPRVFPNPSEVLLNNRLDGEIQKILYPFNFFLTLFLSPKYSIRDDYITPNSKKTFILQFLGVC
FVTAVTIDSLTLTDLMRLLSNGRVFTVRLLFIYLGITRWLNFILIALLNVMNSLNHVFLIVMIQNINNSV
KLTGIRSFSIINWIIVTIPICINISAFISVDFIKSNYLNYLRNVSEIIIVSYEIDFLYNVRIINLVSKYI
GQWIKKVDLMSNEREDDEVCCMKLFETYQNILKAYEIYKKLYNVVVILFRITIAFSRNLCFFGYVLQAIK
MEQDDGKLSFSTMVMGILSMMGIIKEFVEVSFYGISCEKFHIALEEAEGVCIRKIMNVNYTKAQEHLYLN
VVRENRILNKVTACGLFCVDAALPLSLLKYFTNYAIVLLQFAFL</t>
  </si>
  <si>
    <t>ATGTTCAAAGTCAGTACAGAAATTCCACGAGTTTTCCCTAATCCATCAGAAGTCTTACTGAATAATCGTT
TAGATGGAGAAATCCAAAAAATATTGTATCCCTTTAACTTCTTTCTGACACTGTTTTTATCACCAAAATA
TTCCATACGGGATGATTATATTACTCCAAATAGTAAAAAAACCTTCATCCTTCAATTTTTGGGCGTATGC
TTTGTAACAGCTGTGACTATCGATTCATTGACTCTTACTGATCTTATGCGTTTGTTATCGAATGGTAGAG
TGTTCACCGTAAGATTACTTTTCATATACCTTGGCATTACCCGTTGGCTCAACTTCATTTTGATTGCCTT
ACTTAATGTAATGAACAGTCTAAACCACGTATTCCTTATTGTTATGATCCAAAATATCAACAATAGTGTC
AAACTCACTGGAATACGTAGTTTCAGTATTATTAATTGGATCATTGTTACAATTCCTATTTGCATCAACA
TCTCAGCTTTTATATCTGTCGACTTTATCAAATCCAATTATTTAAATTACTTGCGCAATGTTAGTGAAAT
TATAATTGTTAGTTACGAAATCGATTTCTTGTATAATGTTAGGATTATTAATTTGGTAAGTAAGTATATT
GGTCAATGGATTAAAAAAGTCGACTTGATGAGCAATGAACGAGAAGACGATGAAGTTTGTTGTATGAAAT
TGTTTGAGACTTATCAAAATATTTTGAAGGCTTATGAGATCTACAAGAAGCTTTATAATGTTGTGGTAAT
ACTTTTTCGTATTACGATTGCATTTAGTCGTAATTTGTGTTTCTTCGGGTATGTTTTACAAGCTATAAAG
ATGGAACAAGATGATGGAAAGTTGTCTTTTTCTACAATGGTAATGGGAATTTTATCAATGATGGGAATTA
TAAAAGAATTTGTGGAAGTAAGTTTTTATGGTATTAGCTGTGAGAAGTTCCACATTGCTTTAGAGGAAGC
AGAGGGTGTCTGCATACGAAAAATTATGAATGTGAACTACACAAAGGCGCAAGAACATCTTTATCTGAAC
GTTGTAAGAGAAAACAGAATATTGAATAAGGTGACCGCATGCGGACTGTTCTGTGTTGACGCTGCACTAC
CATTGTCTTTGTTGAAATATTTTACTAACTACGCCATTGTACTGCTGCAGTTTGCTTTTTTGTAA</t>
  </si>
  <si>
    <t>scaffold7518</t>
  </si>
  <si>
    <t>Slit_GR405</t>
  </si>
  <si>
    <t>i59-80o90-112i139-161o176-198i</t>
  </si>
  <si>
    <t>MWKHSNNNNDNSYVIVNNKLDKDIEKMIQIFYILLSTLGCSKFKIKDHFIIPSNPIYKLIWLLFCVVCYV
IGFYNLFYLHDLNFKDICEFPTVYCHVTYIIAYIVYSVSSVLHSQSNIALIIKIQEINRDFDINLRSYIF
LNWFSSFLIIFATIAFNIIYVTTGYILNLAYLCADLLTIAFDINSVYGIILMHLLAKYLNEWIQYAFKTS
FSETNNDNCNRLFNLYRKILTAYELHSKVFKFMILNGLVGLFTRDLIYMWIHLKQLKILSAQDAIKLTVV
TFLWLTKDVSLIILTILQCEKFHILMEMAESVC</t>
  </si>
  <si>
    <t>ATGTGGAAACATAGTAACAATAATAATGATAATAGTTACGTTATAGTCAACAATAAACTCGATAAAGATA
TCGAAAAAATGATCCAAATATTTTATATCTTACTTTCGACTCTCGGTTGTTCAAAATTTAAAATTAAAGA
CCATTTTATTATACCTTCTAATCCTATTTATAAGTTAATATGGCTCTTATTTTGCGTTGTCTGTTATGTG
ATAGGGTTTTACAATTTATTTTATTTGCATGATTTAAATTTCAAAGATATATGTGAATTTCCAACAGTTT
ATTGTCACGTCACGTATATAATTGCTTACATTGTTTATAGTGTCTCTAGCGTCTTGCACTCACAGAGCAA
TATAGCTCTCATAATAAAAATTCAAGAAATAAATAGAGATTTCGATATTAACTTACGAAGTTACATTTTT
TTGAACTGGTTTTCGTCTTTCTTAATTATTTTTGCTACTATTGCATTTAATATTATTTATGTCACCACAG
GATACATTCTTAACTTGGCTTATTTATGCGCCGATTTATTGACTATTGCCTTTGATATAAATTCAGTTTA
CGGAATTATTTTGATGCATTTGTTAGCGAAATATCTGAACGAATGGATACAATACGCGTTTAAAACGAGT
TTTAGTGAAACAAACAATGACAACTGCAACAGATTATTTAATTTGTATCGAAAAATTTTAACAGCTTATG
AATTGCATAGCAAGGTTTTTAAATTTATGATACTCAATGGGTTGGTTGGACTATTCACCCGCGATCTAAT
ATACATGTGGATACATTTAAAACAATTAAAAATTTTATCTGCACAAGATGCTATAAAACTTACAGTTGTG
ACATTTCTATGGCTTACAAAAGACGTATCCCTTATAATACTAACAATCCTGCAATGTGAAAAGTTTCATA
TATTGATGGAAATGGCAGAGTCTGTGTGT</t>
  </si>
  <si>
    <t>scaffold827</t>
  </si>
  <si>
    <t>Slit_GR406</t>
  </si>
  <si>
    <t>o37-59i</t>
  </si>
  <si>
    <t xml:space="preserve">LILCYLSLSDKHLRVLIYDALNYIDTSSTKCAMWNGFPINLAFILSFIQLCVSYVIATLQFIY
</t>
  </si>
  <si>
    <t xml:space="preserve">TTAATTTTATGTTACCTTTCACTTTCAGACAAACACCTACGAGTCCTCATATACGATGCTTTAAACTATA
TCGACACGAGCTCTACTAAATGTGCGATGTGGAATGGATTTCCAATTAATCTAGCATTTATACTGAGTTT
CATTCAATTATGTGTTTCTTATGTCATTGCTACTTTACAATTTATTTAT
</t>
  </si>
  <si>
    <t>scaffold836</t>
  </si>
  <si>
    <t>Slit_GR407</t>
  </si>
  <si>
    <t>i64-83o98-120i148-170o185-207i254-273o293-315i371-393o</t>
  </si>
  <si>
    <t>MSSIKNWCYNNRNFNIENNLLDNTLDEDLHSIILPLNVIHRILLYPKFRIKNNAIVSNSVTTDVVSLLTV
FFSISLFAYDIYVLHLEGPQQLYYLTAYVYYYSSLFLYGIGLIMYYITNVMKTKRIIKFILKLQALHRFF
HNKKCFKHLVIFNWISVVSDFVFYLISMAVACYLFKFALYTFIRQLTIFCFELNVIYASSLLKLLIIKVE
SWNDHVRYLTRTDSNNSMYCKMMFKLYVRILECYNIYKSAFQTMIAFNVVELIYNILIKLQVALDTLRIN
FLHENLIGYVKTIAMVTLFNLWVIKAFLIILVLSFYCEKLYKAMDDIQTTCIHILRSNCTDAEKKLCKNI
QRLHRASYTKMNICGMFYIDASFAVKLITIVGNYALVILQFALQ</t>
  </si>
  <si>
    <t xml:space="preserve">ATGTCGTCTATAAAAAACTGGTGTTATAATAACCGAAATTTCAACATAGAAAATAATCTTCTGGACAATA
CGCTAGACGAGGATTTGCATTCAATTATTTTGCCATTGAACGTGATTCACAGGATTTTGCTGTACCCAAA
GTTTCGTATCAAAAACAATGCAATAGTTTCAAATAGTGTAACGACAGATGTTGTGTCTTTACTTACTGTA
TTCTTCAGCATCAGTCTCTTTGCTTATGACATTTATGTGCTTCATTTAGAGGGTCCCCAACAATTGTACT
ATCTAACAGCCTATGTGTATTACTACAGCAGCCTGTTCTTGTACGGGATTGGTTTAATTATGTATTATAT
CACAAACGTAATGAAAACTAAGAGGATCATCAAATTCATCTTAAAGTTACAAGCTCTTCATAGATTCTTC
CATAATAAGAAATGCTTCAAACATTTGGTTATTTTCAATTGGATTAGTGTCGTTTCAGATTTTGTTTTCT
ACCTCATTTCTATGGCCGTTGCTTGCTATTTGTTCAAATTTGCTTTATACACTTTCATAAGGCAGTTAAC
TATTTTCTGCTTTGAACTTAATGTTATATATGCCTCAAGCCTCTTGAAGTTGTTGATTATTAAAGTTGAA
TCATGGAATGACCATGTTAGATATTTGACACGAACTGATTCCAATAACTCAATGTACTGCAAAATGATGT
TTAAATTATATGTTAGAATTTTGGAATGTTACAACATCTACAAGTCCGCTTTTCAGACAATGATTGCATT
TAACGTCGTTGAATTGATTTACAACATCTTGATTAAATTACAAGTGGCACTAGATACTTTGAGAATTAAT
TTTCTTCATGAAAATCTAATTGGATATGTTAAAACAATAGCCATGGTCACATTATTCAATCTATGGGTCA
TAAAGGCGTTCCTCATAATACTCGTTCTAAGTTTTTATTGTGAAAAATTGTACAAAGCAATGGATGACAT
ACAAACGACTTGTATACATATTCTGAGATCAAATTGTACAGATGCAGAGAAGAAGTTGTGTAAAAATATA
CAACGTCTGCATCGAGCTTCTTATACCAAGATGAATATTTGTGGAATGTTCTATATCGATGCTTCATTCG
CGGTGAAATTAATTACTATAGTTGGAAATTATGCCTTAGTAATTTTACAATTTGCTCTGCAGTAA
</t>
  </si>
  <si>
    <t>Slit_GR408</t>
  </si>
  <si>
    <t>i58-80o95-114i143-165o169-191i256-274o289-311i365-387o</t>
  </si>
  <si>
    <t>MFKMSRAKSCFTKVYPENFKLLSNSLLEDDLISVLKPISIIQILVLSSKCNICRKIRLYSSLYNIASILLMFILFGSTLFCMVQPILNNSLNNILYIRFLIDILSITLIFVYVINECIDFVHRRAYLRLILNINNLYRFLKPYGSFKNLVYINWFYIITYIIYNVAWNIYFYYFVLMPFFGFNFSVYFYISLDVKIMYATNVLMLIRSLLYSWVKKFEIINCDYNLEGGDNTNTVFEMYLEILDTFMLFHHLFQKWVLYFLVSTAFKTVASIVLRIEMKKVITDSAIHFALSSLISLSWIIKNFLLLFWLVAEYEKIYSTLNEIENICMQVVTSRYCSDNQKFIFCKNIQRVQANKYKNMDVFGLFTVNNLLLLRFTGLLIMYIFVVLQFEFL</t>
  </si>
  <si>
    <t>ATGTTTAAAATGTCACGGGCCAAGAGTTGTTTTACTAAAGTTTATCCAGAAAATTTCAAGTTACTATCAAACAGTTTGCTCGAAGACGATTTGATATCTGTATTAAAACCTATAAGTATAATACAAATTTTGGTTTTGTCTTCAAAATGCAATATATGCCGTAAAATACGTTTGTACAGTTCTCTGTACAATATAGCATCAATTTTATTGATGTTTATTTTATTCGGTTCTACTTTGTTCTGTATGGTGCAACCTATCTTGAATAACAGCTTGAATAATATTCTTTACATTCGGTTTTTAATCGATATCTTATCCATCACTTTAATTTTTGTATATGTCATCAATGAGTGCATCGATTTTGTTCATAGACGGGCTTACCTCAGACTTATTCTTAACATCAATAACTTGTATAGGTTCCTCAAACCTTATGGTAGTTTTAAGAATCTTGTCTATATCAACTGGTTTTATATAATCACGTACATTATCTACAATGTGGCTTGGAACATTTATTTCTATTATTTCGTTCTTATGCCTTTCTTTGGCTTTAACTTCTCAGTATACTTTTACATTAGTTTGGATGTTAAAATCATGTATGCAACGAATGTCTTAATGCTGATAAGGAGCCTTCTTTATTCTTGGGTCAAAAAGTTTGAGATAATAAATTGTGATTACAATTTGGAAGGTGGTGATAACACGAACACTGTTTTCGAAATGTATTTAGAAATATTGGATACTTTTATGTTATTTCATCATCTGTTTCAAAAATGGGTTTTATACTTTCTGGTGTCAACAGCTTTCAAAACGGTGGCTTCTATAGTGTTGCGCATAGAAATGAAAAAAGTCATCACTGACAGTGCGATACACTTCGCCTTGTCCTCACTAATATCGCTTTCATGGATTATCAAAAACTTTCTCCTTCTGTTTTGGCTGGTTGCGGAGTATGAAAAGATATATTCAACTTTAAATGAAATAGAGAATATTTGTATGCAAGTTGTTACTTCACGATATTGTTCAGATAATCAGAAATTTATATTCTGCAAAAATATTCAACGAGTTCAAGCGAATAAATATAAGAATATGGATGTCTTTGGATTGTTCACTGTAAACAACTTACTTCTGCTGCGTTTTACTGGTCTTCTCATTATGTATATTTTTGTTGTATTGCAATTTGAATTTCTTTAA</t>
  </si>
  <si>
    <t>Slit_GR409</t>
  </si>
  <si>
    <t>i50-72o87-109i141-163o173-195i242-261o271-293i356-378o</t>
  </si>
  <si>
    <t>MESIRESIKTPLDYYVDRDMQLMLRPLNLFYHIFPSPKYRIKNNLIHPNNVMAIVISACNIVLLFLLLTYRVYNCYSVEAIRLYLKILLVNTFYDLFAYIIGLLINFYINVLQTMVNISFVLKLQKIHRFLNDEVNFKRHVIINWISFISIYVFYIVGTVYSYIQYYVDFYQLIYGLFYLYFDSNIIYAIRLIVLLSKKVDLWNIQAQQTLSVEQEECGIYCKKMFETYVKILECYDLYKKIYHMMVLFHTVDFYFVTLIRMQFELELFKLAALPGVSVFTIALTSTIYLYAWVLKSLVLEVILSYCCEQFYKSMSNIQFSCAMILNSTCSDCQRKLCKNVQRLHRVTFKKMTACGLFYIDATFPLKMAALVATYVLVLLQFALL</t>
  </si>
  <si>
    <t>ATGGAGTCGATTCGGGAGAGTATTAAAACTCCATTAGATTATTATGTCGATCGTGACATGCAGTTGATGCTTCGACCACTGAACTTATTTTATCATATATTTCCTTCTCCAAAGTATCGTATTAAAAATAATTTGATCCATCCAAATAATGTCATGGCAATCGTTATCTCAGCTTGTAACATAGTATTGCTATTTCTACTACTTACTTATCGTGTTTACAATTGTTATTCAGTAGAAGCGATTAGACTATATCTGAAAATTCTGCTCGTAAACACCTTCTACGATTTATTCGCATACATCATTGGTCTTCTCATAAATTTTTACATTAATGTATTACAGACCATGGTCAACATTTCCTTTGTTTTAAAACTTCAAAAGATTCACAGGTTCTTGAATGATGAAGTCAACTTCAAGCGCCATGTCATTATAAACTGGATCAGCTTTATTTCTATTTATGTGTTTTATATTGTCGGTACTGTATATTCGTATATACAATATTATGTTGATTTTTACCAATTAATTTATGGCTTGTTCTATTTGTATTTCGACTCGAATATTATTTACGCAATCCGACTTATTGTATTGTTGAGTAAAAAAGTTGATCTATGGAATATACAAGCTCAACAGACACTCAGTGTGGAGCAAGAAGAGTGTGGTATATATTGTAAGAAGATGTTCGAAACCTACGTCAAGATTTTGGAGTGCTATGACCTGTATAAAAAAATTTATCATATGATGGTTTTATTTCACACAGTTGATTTTTATTTTGTGACTTTGATTCGAATGCAATTTGAACTTGAATTGTTTAAACTAGCAGCTCTACCGGGAGTATCAGTCTTTACGATAGCTCTGACTTCAACAATTTATCTGTATGCGTGGGTGTTAAAAAGTCTGGTTTTGGAAGTAATTTTGAGTTACTGCTGTGAACAATTCTACAAATCAATGTCTAATATTCAATTTTCGTGTGCAATGATTTTGAATTCTACTTGTTCAGATTGTCAGAGGAAGTTGTGCAAAAATGTCCAACGTCTTCATAGAGTGACTTTCAAAAAGATGACTGCATGTGGATTGTTTTACATCGATGCTACGTTCCCGTTGAAAATGGCAGCTCTAGTTGCAACATACGTTTTAGTATTGTTACAATTTGCGCTGTTATAG</t>
  </si>
  <si>
    <t>Slit_GR410</t>
  </si>
  <si>
    <t>i48-70o85-107i139-161o176-195i245-264o279-301i353-375o</t>
  </si>
  <si>
    <t>MASDEALQNNVIEKDLQSLLRPLNLMLNVFFCKKYFLHNNIISCNTRVYILAKVLITFLFRGLGVYNIIF
YISHLRNNWWGIYSFFYVFSSCFEFCFHVMADFINGYFDIKHTYYISLVLKIQYVLKVLDIDANDVRHLI
VSNWVFIITINVYYIAFDISYFTIFNTSTYDMMSSYITATYDIAIFYALFVLKLVEQFLRVWINKVWKST
KLRSYTTDEYWKKLLEVYFVVNEICIIFGKTFQQMIVIYTIYTAYLSLRNVAVVLCLRDNIFTGDRRYIS
VPLVSQIWSMKNIILIIYLTVKCERLYAAMRDVESTCVLLMNSSECSVAERRLYKKVFHLQRSSCMKFRA
CCLFAVSAELSVKLFSFITSYTIVLLQFTYLNS</t>
  </si>
  <si>
    <t xml:space="preserve">ATGGCATCTGATGAAGCATTACAAAATAATGTGATTGAAAAAGATCTACAATCATTGTTAAGACCACTGA
ACTTAATGCTCAACGTTTTTTTCTGCAAGAAATATTTTCTTCACAACAATATTATCAGTTGTAACACTCG
TGTTTATATCCTTGCAAAAGTTTTAATTACTTTCTTGTTCCGAGGTTTGGGTGTTTATAACATCATTTTT
TATATTTCGCATTTGCGAAACAACTGGTGGGGCATATACAGTTTTTTCTACGTCTTCAGCTCGTGCTTTG
AATTTTGTTTCCATGTGATGGCCGATTTTATTAACGGCTACTTCGACATCAAGCATACCTACTACATCTC
TTTGGTCTTAAAGATTCAGTACGTGTTAAAAGTTTTAGACATTGATGCCAACGATGTCAGACATTTGATT
GTCTCCAACTGGGTTTTTATCATAACTATTAATGTCTACTACATAGCCTTTGACATTTCTTATTTTACGA
TTTTCAATACTTCTACCTATGACATGATGTCTTCCTATATCACAGCCACTTACGACATAGCAATCTTCTA
TGCTTTGTTCGTTTTAAAATTAGTTGAGCAATTTCTTCGTGTGTGGATAAATAAGGTTTGGAAATCAACA
AAACTTAGAAGTTACACAACAGATGAGTACTGGAAAAAGTTGTTGGAAGTGTATTTTGTTGTGAATGAGA
TTTGTATTATTTTTGGGAAGACATTCCAACAAATGATTGTGATATATACAATATACACAGCTTACCTTAG
TTTGCGAAACGTTGCTGTAGTTTTGTGTCTACGAGACAACATTTTCACTGGAGATCGTAGGTATATAAGT
GTACCGCTTGTGTCTCAAATCTGGAGCATGAAGAACATAATTTTAATAATATACTTGACGGTGAAATGTG
AGAGGTTATATGCAGCCATGAGAGATGTAGAGAGTACGTGTGTGCTTCTCATGAATTCAAGCGAATGTTC
AGTTGCTGAAAGAAGGTTATACAAAAAAGTTTTTCATTTACAACGAAGTTCTTGCATGAAATTCCGCGCA
TGCTGCCTGTTCGCCGTCAGTGCTGAACTGAGTGTGAAATTATTCAGCTTTATTACTTCTTACACAATAG
TCTTATTACAGTTTACTTATTTGAATTCTTAG
</t>
  </si>
  <si>
    <t>Slit_GR411</t>
  </si>
  <si>
    <t>i68-90o110-132i155-177o197-219i263-285o379-401i</t>
  </si>
  <si>
    <t xml:space="preserve">MYFRTLNFSQKLFRQQVTSSWRPAEVPLRHSLDKDIQRIFYPFHILLLLIVSPKYTIKDNYITTNGTIRN
IFSFFIVCFTIGISIHYNGFSKQIHDMYLHYNHGADLFSLIFLESLLNIFGFIITVIVNILYRRDMILLV
VKIQRIHENLHIKNYAISFIIWNWTCLIFMCSVNFYISTVDHSLLNFNALGHLPILIRYFLFINYNIECV
YAISLIMLLKKYLNAWTNCVSNLINNEECSNLFETYKHIMKCYGMYKSIFKVLMLYATINVLIRNLCYLG
TMLIFLNDRNNNKLFKIYSRPSIGLAILLWVSKDILLLIAQTIECEKFYIANEEAKATCMQLMKNKNCSR
HEKRLYKQVLQTNRTFSRISAGGFFYVDAQSTISVIGLLTGYVCVLLQFAFL
</t>
  </si>
  <si>
    <t>ATGTATTTTAGAACTCTAAATTTTTCTCAAAAACTATTTCGTCAACAAGTGACAAGTTCGTGGCGTCCAG
CTGAAGTGCCACTACGTCATAGCTTAGACAAAGACATCCAACGAATCTTTTATCCATTTCACATTCTGCT
GCTTCTGATAGTCTCCCCAAAATATACAATAAAGGATAACTACATCACCACTAATGGAACGATACGAAAC
ATTTTTTCTTTTTTTATTGTATGCTTCACTATCGGTATCTCTATCCATTACAATGGTTTTTCCAAACAGA
TACACGACATGTACTTACATTACAATCATGGTGCCGATTTATTCAGTCTCATTTTCCTTGAAAGCTTGCT
TAACATTTTCGGTTTTATCATCACTGTCATTGTCAATATCCTGTACAGACGAGACATGATTTTATTAGTC
GTCAAAATTCAGAGAATACATGAAAATCTCCATATTAAAAATTATGCCATTAGTTTTATTATTTGGAACT
GGACATGTCTCATTTTTATGTGTAGTGTCAACTTTTACATTTCGACGGTGGATCATTCACTATTAAATTT
TAATGCTCTTGGTCATTTACCGATACTAATTCGATATTTTTTATTCATTAACTACAATATCGAATGTGTT
TACGCGATTTCCTTAATAATGTTGTTAAAAAAATATCTCAATGCGTGGACAAACTGTGTTTCTAATCTGA
TAAATAATGAAGAATGTAGTAACTTATTCGAAACTTACAAACATATTATGAAGTGTTATGGAATGTACAA
AAGTATTTTTAAAGTATTGATGTTATATGCTACAATTAATGTATTAATCCGTAATTTGTGTTATCTGGGG
ACGATGTTAATCTTCCTGAATGATAGAAATAATAACAAGCTATTTAAAATCTACTCGCGTCCTAGTATTG
GACTGGCAATTTTGTTGTGGGTCAGTAAGGATATTTTGCTCCTTATTGCACAAACTATAGAGTGTGAAAA
GTTCTATATAGCCAATGAAGAAGCTAAAGCTACTTGTATGCAGCTCATGAAAAATAAAAATTGCTCACGT
CATGAAAAACGTCTATACAAGCAAGTATTGCAAACCAATCGTACATTCAGTAGAATATCTGCGGGTGGAT
TTTTCTATGTCGACGCTCAATCAACAATATCTGTAATTGGACTTTTGACTGGCTATGTTTGTGTTTTATT
ACAATTTGCTTTTCTGTGA</t>
  </si>
  <si>
    <t>scaffold9046</t>
  </si>
  <si>
    <t>Slit_GR412</t>
  </si>
  <si>
    <t xml:space="preserve">QLVKIDVNRPRGRPRRRWRDELDTYEKDWPRKALRRDEWKEGREAFDLQWDDHG
</t>
  </si>
  <si>
    <t>CAATTAGTTAAAATAGACGTCAATAGACCTCGCGGTAGGCCCAGAAGGAGATGGCGGGATGAGCTTGATA
CCTATGAAAAGGATTGGCCACGGAAAGCTTTAAGAAGAGACGAGTGGAAGGAGGGTAGGGAGGCCTTTGA
CCTGCAATGGGACGACCATGGCTAA</t>
  </si>
  <si>
    <t>Length</t>
  </si>
  <si>
    <t>TMHMM predicted topology</t>
  </si>
  <si>
    <t>PFAM domain</t>
  </si>
  <si>
    <t>note</t>
  </si>
  <si>
    <t>aa</t>
  </si>
  <si>
    <t>cds</t>
  </si>
  <si>
    <t>Slitu_GR240</t>
  </si>
  <si>
    <t>o31-53i66-88o129-151i</t>
  </si>
  <si>
    <t>NYVPASKWGELREDYTRATNLVKRFDDVLSGIVLISFANDLFFICMQLYNILSYTRYYIYPAYLTYSSVY
LFVRFLSVALVAARIHSASMVPGPILFAVPTTSYCKEVERFQNQINDGVVVAFSGLHFFYITRDLVLTIA
GTIVTYELVLLQFSTDDGKS</t>
  </si>
  <si>
    <t>AACTACGTCCCCGCTTCAAAATGGGGTGAGTTAAGGGAGGACTACACTCGAGCTACGAATTTAGTAAAACGATTTGATGACGTACTGAGCGGGATTGTGTTGATATCATTCGCTAACGACCTCTTCTTCATATGCATGCAGCTTTATAATATACTATCTTACACCCGATACTACATATACCCAGCTTACCTCACGTATTCGTCAGTGTATCTGTTCGTTCGGTTCCTGTCTGTGGCACTAGTGGCTGCACGCATACATTCAGCCTCTATGGTACCGGGGCCCATCCTGTTTGCTGTGCCTACAACGTCATACTGCAAAGAGGTTGAAAGGTTTCAGAACCAAATCAATGATGGTGTCGTGGTTGCGTTCAGTGGACTACATTTCTTTTATATTACTAGAGATTTAGTTCTTACGATCGCAGGAACAATAGTGACATACGAACTGGTACTTCTACAATTTAGCACTGATGATGGAAAATCCTAA</t>
  </si>
  <si>
    <t>Slitu_GR241</t>
  </si>
  <si>
    <t>i21-43o63-85i113-135o140-162i</t>
  </si>
  <si>
    <t>MQYIMFSPKYVIKSGFIRPNHFITNCVLILTNTFIMVVYTYSLYQSYEYYKKGMPYSDFDQLMNLYACIY
YSIGFTMNAAMGIVRTKYSINLVIIFQEVHRFLNNETNSKNCVFWNWIFIIITFIYYPLYLPTVAFMRLL
PVFHFYSCFLLSHCLFSILIQFTQYKRISKAVTENITVRNCFRHTCTRNNVTKLLCKNMLRLRRASFSKM
SMYGMFHVDAALQEGSI</t>
  </si>
  <si>
    <t>ATGCAATATATAATGTTTTCTCCAAAATATGTCATCAAAAGCGGTTTTATACGTCCAAATCACTTCATCACTAATTGCGTTTTAATTTTAACGAACACATTTATCATGGTTGTTTATACATACAGCTTGTACCAAAGTTACGAGTACTACAAGAAGGGAATGCCTTACTCTGACTTCGACCAGTTGATGAATTTGTACGCCTGTATATATTACAGTATCGGGTTCACTATGAATGCTGCCATGGGCATCGTTCGAACCAAGTATTCTATCAACTTGGTGATAATATTTCAAGAAGTGCACAGGTTCCTAAACAATGAAACTAATTCCAAGAACTGTGTCTTCTGGAATTGGATCTTCATTATAATTACATTTATCTACTACCCTTTGTACTTACCTACAGTTGCATTTATGCGTTTATTGCCGGTTTTCCATTTTTATTCTTGTTTCCTACTTTCGCATTGTCTTTTTTCGATTTTAATACAATTTACACAGTACAAGCGGATCTCGAAGGCAGTCACGGAGAACATTACTGTAAGGAACTGTTTCAGACATACATGCACAAGAAATAATGTTACAAAACTGCTATGTAAGAACATGTTACGCTTGCGCCGAGCTTCATTCAGCAAGATGAGTATGTACGGCATGTTCCACGTGGACGCTGCGTTACAGGAGGGCAGCATATAA</t>
  </si>
  <si>
    <t>Slitu_GR242</t>
  </si>
  <si>
    <t>i26-48o58-77i113-135o145-167i221-243o296-318i</t>
  </si>
  <si>
    <t>MIGEELVCDINILKFLRFVFGFCQHFNGLLTTGITTLLCCLVFSVILILKFLNFEEDYNTTIYLVILDNI
VLFMLAFQTKDEYVYAFFKFMPDIDNLPSARKLYKRLDCLIKFYIVLVFLFKSITPITVCILSITYCYEN
FLLHITNFLIALMGDIGRMTVIILFSLLYCRLKVFKNNLLNEMNGTWNTYSGQKYLDIYEMLLDSLQIIE
KPMKVTGLAALSIVWMLGYLTDPINTMFAVAIILDLIETDYNFIKFKVLEEKVCCNNERQRDELQQLQNL
LEDNPLRFNILADIRLTAQLFLDCLSFTVVTCISILQINDYYL</t>
  </si>
  <si>
    <t>ATGATTGGAGAAGAATTAGTTTGTGATATAAATATTTTAAAGTTTCTTCGATTCGTCTTTGGCTTTTGTCAACATTTCAATGGCTTATTGACTACGGGTATCACCACTCTTCTGTGTTGTTTAGTTTTCTCTGTTATTTTAATATTAAAATTTTTAAATTTCGAAGAAGATTACAATACTACTATTTACCTTGTAATTCTTGACAACATTGTGTTATTTATGTTAGCATTTCAAACCAAAGATGAGTATGTGTATGCTTTCTTCAAGTTCATGCCTGACATTGACAATTTACCCAGTGCTAGGAAATTGTACAAACGTTTAGACTGTTTGATAAAATTCTATATTGTTCTTGTCTTTCTTTTTAAGTCGATCACTCCTATTACAGTCTGCATTTTGTCTATTACATATTGTTATGAAAATTTTCTCCTGCACATTACGAATTTCTTAATTGCGTTGATGGGAGATATTGGTAGAATGACAGTAATTATTTTATTTAGTCTCTTATATTGTCGACTGAAAGTGTTCAAAAATAATTTATTAAACGAAATGAATGGTACATGGAATACATATTCCGGACAGAAATATTTAGATATTTACGAAATGTTATTGGATTCCCTTCAAATAATCGAAAAACCTATGAAAGTAACGGGCTTGGCAGCATTAAGTATAGTCTGGATGTTGGGATATTTAACAGATCCTATAAATACTATGTTTGCAGTAGCCATAATTTTGGATTTAATCGAAACTGACTATAATTTCATCAAATTTAAAGTCCTCGAAGAAAAAGTATGCTGTAATAATGAACGACAGCGCGATGAACTGCAGCAGCTGCAGAATCTTCTAGAAGATAATCCCCTACGATTCAACATCTTAGCCGATATACGTTTGACAGCACAACTTTTTCTTGATTGCCTTTCATTTACTGTCGTCACTTGCATTTCTATTTTACAAATAAATGATTATTATTTGTAA</t>
  </si>
  <si>
    <t>Slitu_GR243</t>
  </si>
  <si>
    <t>i33-52o67-89i110-132o147-169i221-243o296-318i</t>
  </si>
  <si>
    <t>MFENKFIINLKSFIFIRSILGFRHNFDDYSKKISLSTIYPLVFYFSLNIAILSLSYDSLDINTFAHIFDY
FIFFVVNFYTKEEYVFSSLKRLFPLDSFPGAENVYRNMNIFLHTFWLLCSSLRAASVFVYCYWYNCMDKS
VGIFFNMTLIYANDAGRFSIILIASGLYCRTKIFKTAFNSEYMNSNRNGSVIKNYIYMYEAIVNIIDDVN
NPMKSIGWNFVNFLWIIGISSDPFLYVLVAAIIFDLTLDNFNAIKIICMEKKILCTNEREYSDLHNLQLL
LENRPIRFSIWRVVPFSVHQILSSFSFAVISIIAMLQIKSYYT</t>
  </si>
  <si>
    <t>ATGTTTGAAAATAAATTCATCATCAATCTAAAATCATTCATATTTATCCGCAGTATTCTAGGATTTCGTCATAATTTTGATGATTATTCCAAGAAGATTTCACTCTCTACCATATATCCTTTAGTTTTTTATTTTTCGTTAAATATAGCAATATTATCTCTTTCATACGATTCTTTAGATATTAACACTTTTGCGCACATATTCGATTATTTTATCTTTTTTGTGGTAAATTTTTACACAAAAGAAGAATATGTCTTTTCTTCCTTAAAGCGGTTGTTTCCTCTGGACTCTTTCCCTGGTGCAGAAAATGTTTACAGAAACATGAATATTTTTCTGCACACGTTTTGGTTATTATGCTCAAGTTTGAGAGCAGCGAGCGTATTTGTGTACTGTTATTGGTACAATTGCATGGATAAATCCGTAGGAATATTTTTCAATATGACTTTAATTTATGCCAATGATGCGGGTCGATTCAGTATCATTCTGATAGCTAGCGGTTTGTACTGCCGTACTAAAATCTTCAAAACGGCTTTCAATTCGGAATACATGAATAGTAACCGTAATGGATCTGTTATCAAGAATTATATTTACATGTACGAAGCTATTGTTAACATTATCGATGATGTTAATAATCCTATGAAATCTATTGGATGGAATTTCGTTAATTTTTTATGGATAATTGGAATATCATCAGACCCTTTCCTATACGTCTTAGTTGCTGCAATTATATTCGATTTGACACTCGACAACTTTAATGCTATCAAAATTATATGTATGGAAAAGAAAATATTATGTACAAATGAACGTGAATACTCTGATCTACACAATTTGCAATTACTTCTGGAAAATCGTCCCATTCGCTTTTCTATCTGGCGTGTTGTACCGTTTAGTGTGCATCAGATACTGAGCAGTTTTTCTTTTGCAGTCATTAGCATCATCGCCATGTTGCAAATTAAGTCTTATTATACCTAG</t>
  </si>
  <si>
    <t>Slitu_GR244</t>
  </si>
  <si>
    <t>i30-52o62-79i113-135o150-172i298-320o</t>
  </si>
  <si>
    <t>MISNAVCNIYNIMHIRFIFGFRQNIAASKILHFFSFFVPLTIIANMIFMSSIYDNLTLKLQAYSSIFDYI
VPLVVSFHTKDEYVYLSYKFIHGLDNLPSAKKVYKYFNRFMKISFFYYATIKVFNYLVFCSEVPSVCLSL
RLSFIAFVNFVCFFACDMGRFSIIMVFGIFYCRTKIMRTNLESDLNNGTWDKYSVMKYINIYEILADFLE
VVEPVKIVGPVVITLFWLFEYISDPVISTVGTAVVLDLINDNVNYVKLRFIEKKIFCVDERQQTEIDRLL
LLIENRPLRFFILPNIPLTFKLFLGSFSFFVVNIIAILQVKNFYS</t>
  </si>
  <si>
    <t>ATGATCAGCAACGCAGTTTGTAATATCTACAACATTATGCATATTCGTTTCATCTTTGGCTTTCGACAAAACATCGCTGCTTCCAAAATTCTACATTTCTTCTCTTTTTTCGTCCCTCTAACAATAATTGCTAATATGATTTTCATGTCATCTATATATGACAATTTGACTTTAAAATTGCAGGCATATTCAAGTATTTTCGACTATATTGTACCACTTGTCGTATCATTCCATACCAAAGACGAATACGTTTATTTGTCCTATAAATTTATCCATGGCCTTGACAACTTGCCTAGCGCAAAAAAAGTATACAAATACTTCAATCGTTTCATGAAAATTTCTTTCTTTTATTATGCAACTATTAAGGTGTTTAATTACTTGGTGTTTTGTTCCGAAGTTCCTTCAGTGTGTTTGTCTTTAAGGTTATCATTCATTGCTTTTGTAAATTTTGTATGTTTTTTCGCTTGTGATATGGGTAGGTTTTCAATAATTATGGTTTTTGGCATTTTTTATTGTCGAACTAAGATAATGAGAACGAATTTGGAATCAGATCTTAATAACGGTACTTGGGACAAATACTCTGTGATGAAATATATCAATATTTATGAAATCCTTGCTGATTTTTTGGAAGTAGTCGAGCCTGTCAAAATTGTTGGGCCGGTGGTTATAACCTTATTTTGGCTTTTTGAATATATCAGCGATCCCGTTATAAGTACTGTTGGAACTGCAGTCGTATTGGACCTTATCAATGATAATGTAAATTATGTTAAATTGAGATTCATTGAAAAAAAGATTTTTTGCGTTGATGAGCGTCAACAAACTGAGATAGACCGATTACTGCTTCTGATAGAAAATCGGCCACTTCGCTTCTTTATATTACCTAACATACCATTGACGTTTAAACTCTTTCTTGGATCATTTTCTTTCTTTGTCGTCAATATCATTGCTATCTTGCAAGTAAAGAATTTTTATTCTTAA</t>
  </si>
  <si>
    <t>Slitu_GR245</t>
  </si>
  <si>
    <t>MIENPLVCNIKHVMFIRFLLGFRQSYNSSMKLRFISTIYPLIFCTILITSVYCSFFITSILYINCSIFDY
IMFVLIAFYTKDKYIYKFFNFTYGLDNLPGAKEMFNRLCFLLKCYVLYIFCIRLLLLYLFCINEYTLCFI
KYPFAYSVNAVNWIATDMGRFPIILVFSLFYCRTKIIRMTVDTESKAATRDKYYVKKYINMYELLVNSLE
VINKPMKMTGLANWSYVFIIVNITDPIVTMMGAAIVADLISDEYNYLRTKFIELRIHCDNERHRNELKQL
QLLLENCPLRFCVLPNIPLTFSLFLSSISFVIINVIAVLQIKSFYSDISLDIV</t>
  </si>
  <si>
    <t>ATGATCGAAAATCCTTTAGTCTGTAATATTAAGCACGTTATGTTCATTCGGTTCCTGCTTGGGTTTCGTCAAAGTTATAACAGCTCGATGAAACTTCGCTTCATTTCCACAATTTATCCTCTAATTTTTTGTACTATTCTTATTACTTCAGTTTACTGTTCTTTCTTTATAACAAGTATTCTTTACATCAACTGTTCAATCTTTGACTATATTATGTTCGTTCTCATTGCGTTTTATACTAAAGATAAGTACATCTACAAGTTTTTCAACTTCACGTATGGTCTTGATAACTTGCCTGGCGCCAAGGAAATGTTTAACCGTTTGTGTTTTCTCTTGAAATGTTATGTCCTATACATATTTTGCATTAGATTGTTGCTGTTGTATTTATTTTGTATAAATGAATACACTTTGTGTTTCATAAAATATCCTTTTGCTTATTCAGTTAATGCTGTTAACTGGATAGCTACCGATATGGGTAGGTTCCCTATTATTCTTGTGTTCAGCCTCTTCTATTGTCGAACGAAAATTATAAGAATGACTGTCGACACCGAATCAAAAGCTGCAACTAGAGACAAGTACTACGTTAAAAAGTATATCAACATGTACGAATTGCTTGTCAATTCTTTGGAAGTCATTAATAAGCCAATGAAGATGACGGGCTTAGCAAACTGGTCCTATGTCTTCATAATAGTAAATATAACTGATCCTATTGTTACAATGATGGGAGCCGCTATCGTTGCAGACCTAATTAGTGATGAATATAATTATTTGAGAACCAAATTTATTGAATTGAGAATACATTGCGATAATGAACGTCACCGCAATGAATTAAAACAACTGCAACTTCTTTTGGAGAATTGTCCTTTACGCTTCTGTGTGTTACCTAACATACCTTTGACGTTCAGCCTCTTTCTCTCGAGCATTTCGTTTGTTATCATCAATGTGATCGCTGTCTTACAGATAAAGAGTTTCTATTCGGATATTTCTCTTGATATTGTCTAA</t>
  </si>
  <si>
    <t>Slitu_GR246</t>
  </si>
  <si>
    <t>i32-54o59-78i108-130o150-172i224-246o299-321i</t>
  </si>
  <si>
    <t>MIGDSLVCDISIVMFLRFLAGYRHNIKGPYVFRVFSIIYLIAFISMVVISPLYIYNKQFNIYLYPAYLDL
ITMFVLSLHTQDKYIYDFYKFMNGLDNLFGAKTMYNRLHYFLKFCAFFYVFNKTFLTICIYTKMQEYHFE
NMQLELTINFIFWLLSDFGKINVVMLIGLLYCRTKLLKNNLKSEFTGQFCNRYCVMKYIRLYEMLMDSLK
IIGTPLKITGLGTVSFLWCLGYLIDPFCTIFIAAIVLDLIEDDYNYIKIKCSEQKILCKNERQRSELKRF
QLLLENFPLRFYVLPNMQLKLRLLLSCLSFAIVNIIAVLQIKTFYV</t>
  </si>
  <si>
    <t>ATGATTGGTGATTCATTAGTTTGCGATATTAGTATAGTTATGTTCCTTCGATTCTTGGCTGGCTATCGCCACAATATCAAAGGACCTTATGTATTCCGTGTCTTCTCCATTATTTATCTCATTGCTTTTATTTCTATGGTTGTAATTTCTCCTTTGTATATTTATAACAAACAATTTAATATTTACCTCTATCCTGCCTATTTAGATTTAATAACAATGTTCGTCCTATCATTACATACACAAGATAAGTATATTTATGACTTTTATAAATTTATGAACGGCCTCGATAATTTGTTTGGTGCAAAAACAATGTACAATCGGTTGCATTATTTCCTCAAATTTTGTGCCTTCTTTTATGTCTTCAACAAGACATTCTTAACGATTTGTATATACACTAAAATGCAAGAATATCATTTTGAAAATATGCAATTAGAGCTTACGATTAATTTTATTTTCTGGCTCTTAAGTGATTTTGGAAAAATAAACGTGGTTATGTTGATCGGTCTCTTATACTGTCGGACAAAACTATTAAAGAATAATTTGAAATCGGAATTCACTGGTCAGTTTTGTAATAGATATTGTGTAATGAAGTACATTCGATTATATGAAATGCTCATGGATTCTTTAAAAATAATTGGAACACCATTGAAAATAACAGGTCTCGGCACTGTATCTTTCTTATGGTGCTTGGGATATCTGATCGATCCATTTTGTACCATCTTTATTGCTGCAATAGTTTTAGATTTGATCGAAGACGACTACAATTACATCAAAATTAAGTGTTCTGAACAGAAAATTCTTTGCAAAAATGAACGTCAACGTTCGGAACTTAAACGCTTTCAGCTTCTTTTAGAGAATTTCCCACTTCGATTTTATGTACTACCTAATATGCAGTTGAAATTACGACTCCTGCTCTCATGTTTATCTTTTGCTATTGTAAATATCATTGCTGTACTGCAAATTAAAACGTTTTATGTGTAG</t>
  </si>
  <si>
    <t>Slitu_GR247</t>
  </si>
  <si>
    <t>o39-61i111-133o148-170i250-269o320-342i</t>
  </si>
  <si>
    <t>MSPSTTRVCNLEFILYIRLLFGFNFKHQSQKMRLISRLYIIVFACFAISCFFCSGVNMSAFTKGNFIMDY
FTNVVYYFVTEDEHVLQFFETITVLDTSPYAKEVYKKLHKFLVLTQIFIIATRVLIMGSFCLVVPHYCTH
VGHTEHTIISIFMLATDLRHTGIILIYSLLYVRVKILRNTIENNGFGYQRYSTRKYIQIYEAILDALEYK
SCGMKIMILVSIGWTGGRQYYDLFDTITGVKNTGTSLKMVVWASSVIIFMGIGFIIASICQDLIKDNLKT
IRIFVLEKCMECENENERAELRLLLEVINQRPLEYDFWCPLSLSIFGLINFFSFGIVNVIALNQIKSYVN</t>
  </si>
  <si>
    <t>ATGTCTCCATCCACCACAAGAGTGTGCAATTTGGAATTTATACTTTATATCCGTTTACTTTTTGGGTTCAATTTCAAGCATCAATCCCAAAAAATGCGCTTAATATCACGATTGTACATCATTGTCTTCGCTTGCTTCGCAATTTCTTGTTTCTTTTGTAGTGGTGTTAACATGAGTGCCTTCACAAAGGGAAATTTTATCATGGATTATTTTACAAACGTGGTCTATTACTTCGTTACTGAAGATGAACATGTCTTGCAGTTCTTTGAGACCATCACTGTCTTAGATACTTCACCATATGCGAAGGAAGTCTATAAGAAGTTACATAAATTCCTGGTCCTGACACAGATTTTCATAATAGCCACTAGAGTCCTAATCATGGGTTCCTTTTGTCTAGTCGTTCCTCACTATTGCACTCATGTGGGTCACACTGAACATACAATTATAAGTATTTTTATGTTAGCAACGGATCTACGACACACAGGCATAATTTTGATATATTCTCTATTGTATGTTCGAGTAAAAATTTTGAGGAATACTATAGAAAATAATGGTTTTGGATATCAAAGATATTCCACAAGGAAATACATACAAATTTATGAAGCAATTTTAGATGCGTTGGAATATAAATCTTGTGGTATGAAGATAATGATCCTGGTCTCAATTGGTTGGACTGGGGGCCGACAATATTATGATCTCTTTGATACTATTACAGGAGTGAAAAACACCGGAACGAGTTTGAAAATGGTGGTCTGGGCAAGTAGTGTTATTATATTCATGGGAATTGGCTTCATCATTGCAAGTATTTGCCAAGACTTGATTAAAGACAATTTGAAAACCATTAGAATTTTCGTACTTGAAAAATGTATGGAGTGTGAGAATGAGAACGAACGAGCAGAGCTTCGTCTTCTTCTAGAAGTAATTAATCAACGTCCTCTTGAATACGATTTTTGGTGTCCTCTCTCTCTATCCATTTTTGGTTTGATCAATTTCTTCTCTTTTGGGATTGTTAATGTTATTGCTTTAAATCAAATAAAGTCTTATGTGAATTAG</t>
  </si>
  <si>
    <t>Slitu_GR248</t>
  </si>
  <si>
    <t>i21-38o48-66i73-95o125-147i200-222o</t>
  </si>
  <si>
    <t>MIGQNIKSIKISKYFKMIKNITMINIMQAIRLLFGNYIKVSDSKFICFILRLYCSIVVSSLIYENIKTPE
NSIVTFTFISVTIEFVLHFTYSFVTSQNFLSLYCNSVKISDAIMGLREVPIGNRYYPFTRSISSILSFIY
FSFTIALNKKLIANKTDEIKAVLVQQIIYCSGIYIPCHEAIYKRPFKLVICRTIPVDANLPLKVLSLCIV
YVIVTMQFTHYIT</t>
  </si>
  <si>
    <t>ATGATAGGCCAAAATATAAAGTCTATAAAAATATCAAAATACTTCAAAATGATAAAAAATATTACGATGATAAACATCATGCAAGCAATTAGACTTCTTTTCGGAAATTATATCAAAGTCAGTGATTCCAAATTCATTTGCTTTATCCTCCGATTGTACTGCTCCATCGTCGTCAGTAGCTTAATATACGAGAACATCAAAACACCAGAAAATTCTATTGTGACATTCACATTTATTAGCGTTACTATCGAATTTGTTCTGCACTTTACTTACTCATTTGTTACATCCCAAAACTTTTTGTCCTTATATTGTAATAGTGTTAAAATTAGCGATGCTATCATGGGTCTTAGGGAAGTCCCTATAGGGAATAGATATTATCCTTTTACTAGGTCGATTTCTAGTATACTTTCTTTTATTTACTTTTCATTCACGATTGCTCTTAATAAAAAATTAATCGCTAACAAGACGGATGAAATCAAGGCTGTACTTGTGCAACAAATTATATATTGTTCAGGTATTTATATTCCATGCCATGAAGCAATTTATAAACGTCCATTTAAATTGGTGATCTGTCGCACAATCCCTGTTGATGCAAACTTACCGCTCAAAGTGTTAAGCCTATGCATTGTATATGTTATTGTTACTATGCAGTTCACACATTACATTACTTAA</t>
  </si>
  <si>
    <t>Slitu_GR249</t>
  </si>
  <si>
    <t>i37-59o64-86i112-134o149-171i338-360o</t>
  </si>
  <si>
    <t>MIPKLQRQMQNRIKIFLKTMSILRLCFGIYTNISSSRLICYILKIYCIFSGMILFTWFTDNFSFHFTTSF
FCVVMEYFCVIIINLFHGDNYLRSFINDVVARDRILGLKNTPVLSNSVFFMIVLISVIRLLSIIVRSILG
AFYWINFLAVTYVLIVVDLNFLSIFVVFVILRNRLKTLKILLQSNSVSVNITGRNDIDMTIRNVKKSLHY
YNGLLDSLMVADIQLQLMLSINWLKNGVKVVLLVYFTITQLFKHVFQSLKIILLTDATECVYSLFMLAVP
AIVVELATSEVDEIKKILTIQLLKASDESLQFELETALQYVSLRPFQYTICRVIPLNLRVPFSVAGICIT
YTIVLLQLTLFT</t>
  </si>
  <si>
    <t>ATGATTCCAAAATTACAGCGTCAAATGCAAAACCGAATTAAGATATTTCTAAAAACTATGTCCATATTACGTCTTTGCTTCGGTATTTACACAAATATAAGTTCTTCAAGATTAATTTGCTATATTTTAAAAATATATTGCATCTTCAGCGGTATGATTTTATTCACCTGGTTTACTGATAACTTCTCTTTCCACTTCACTACCTCTTTCTTCTGTGTCGTCATGGAATACTTTTGTGTCATAATCATCAACTTATTTCATGGCGATAATTATTTGCGAAGCTTCATCAATGATGTCGTTGCTAGAGACAGGATTTTGGGACTCAAAAATACACCAGTACTCTCCAATTCCGTATTCTTTATGATAGTCTTAATTTCTGTTATAAGATTATTAAGTATAATTGTACGATCAATATTAGGTGCGTTTTATTGGATAAATTTTTTAGCTGTAACATACGTATTGATTGTCGTTGATTTAAACTTTTTATCAATTTTTGTTGTCTTTGTAATATTGAGAAATCGTTTGAAAACTTTGAAAATATTGCTACAATCTAATTCTGTTTCTGTTAATATTACTGGAAGGAATGATATTGATATGACCATTAGAAATGTGAAAAAGAGCTTGCATTACTATAATGGTTTGTTAGACAGTTTAATGGTTGCTGACATACAGCTTCAGTTAATGTTATCAATCAATTGGTTGAAAAATGGTGTAAAGGTGGTACTGTTAGTTTACTTCACAATCACTCAGCTGTTTAAACATGTTTTTCAGAGTTTAAAAATAATATTATTAACTGATGCTACGGAATGCGTGTATTCCTTATTTATGCTTGCCGTCCCAGCCATAGTCGTGGAGTTAGCTACGTCAGAAGTGGATGAAATTAAGAAAATACTCACAATTCAGTTACTAAAAGCCTCAGATGAGTCTCTTCAATTCGAACTGGAGACAGCGTTGCAGTACGTGAGCCTGCGTCCGTTTCAATATACAATATGTCGTGTTATACCCCTCAACCTTCGTGTTCCATTCTCCGTCGCTGGCATCTGCATTACCTACACTATTGTCTTACTACAGCTTACTCTATTTACTTAA</t>
  </si>
  <si>
    <t>Slitu_GR250</t>
  </si>
  <si>
    <t>o15-37i</t>
  </si>
  <si>
    <t>TDEVIHFELNIVLKYINLRPFQCTIFCITYIIVSLQLTHLSDYFKIYF</t>
  </si>
  <si>
    <t>ACAGATGAGGTTATACATTTCGAACTAAATATCGTACTTAAGTATATAAACCTGCGCCCATTTCAATGTACAATTTTCTGCATCACCTATATCATTGTCAGTTTGCAACTCACTCATTTGTCTGATTATTTCAAAATTTATTTTTAA</t>
  </si>
  <si>
    <t>Slitu_GR251</t>
  </si>
  <si>
    <t>i21-38o58-80i87-109o138-160i167-189o238-260i280-302o362-384i</t>
  </si>
  <si>
    <t>MSVHRINRNLILMNNKLDKDFNNIIKPFNIILTMFNSSKFKIKDGYINECEKKFHIPLYFINLLITVVTL
YSLVTNITVWILADISTIFIYFCLYFIQSTLLTVVNIFFSSVHVSLIIKLQEIHRNFVFHTSFVKNLIIW
NWITFLSLSFLIIAYSSGYFIITKIAINLYNFNCILIIIAYDLNFVYAVRIITLLTMYVRQWIENTHVRT
ISNEEENKKYWVNMFKIYENILLAYKTYITSFEILVSWGIVSLFIRSVLIVPTHIKHVRDFSASPTNIRL
ILVTFLGIITPLWMIKDVVVMLKICAGLENFYKSIEEVKSTCILFLMNEECSEGEKYLCKRVLHLSRTFT
KMSACGLFPVDASLPMPLIGLITHYMIVLLQFAFL</t>
  </si>
  <si>
    <t>ATGTCGGTGCATCGGATCAATCGCAATTTAATTTTAATGAACAACAAACTTGATAAGGACTTTAATAATATAATCAAACCGTTTAACATAATTCTCACTATGTTTAATTCTTCAAAATTTAAAATAAAGGATGGTTACATTAATGAGTGCGAAAAGAAGTTTCATATACCGTTATATTTCATAAATCTATTAATTACTGTAGTAACTTTGTATTCTCTGGTCACAAATATCACAGTATGGATTTTAGCCGACATATCGACGATCTTCATTTACTTTTGTTTGTACTTCATTCAATCGACCCTTTTAACAGTTGTCAATATATTCTTCAGCTCTGTGCACGTCTCACTTATAATAAAGCTTCAAGAAATTCACAGGAACTTCGTATTTCATACCAGTTTTGTTAAAAATTTAATAATTTGGAATTGGATTACTTTTTTGAGCCTCTCATTTTTGATTATCGCATACTCATCGGGTTACTTTATCATTACTAAAATTGCTATTAATTTATATAACTTTAATTGTATACTTATAATAATAGCGTACGATCTAAATTTTGTGTATGCTGTGCGTATTATAACCTTGTTGACTATGTACGTCAGACAATGGATTGAAAATACACACGTAAGAACAATTTCCAATGAAGAAGAGAATAAAAAATATTGGGTGAATATGTTTAAGATATATGAAAATATTTTATTGGCTTACAAAACATATATAACTAGTTTCGAAATATTGGTATCTTGGGGAATAGTAAGTCTTTTTATTCGCAGTGTACTTATTGTTCCAACACATATTAAACATGTGCGTGATTTTTCGGCATCCCCAACAAATATACGTTTAATACTAGTTACTTTCCTAGGAATTATAACTCCACTTTGGATGATAAAGGATGTGGTAGTAATGCTCAAAATATGTGCTGGACTTGAGAACTTTTACAAATCTATAGAAGAAGTTAAGTCCACCTGTATATTGTTTCTGATGAATGAAGAATGTTCAGAAGGTGAAAAATATCTCTGCAAACGCGTACTGCATCTGAGTCGCACGTTCACCAAGATGTCTGCGTGTGGCCTGTTCCCTGTTGATGCATCTCTACCGATGCCTCTCATAGGACTAATCACTCATTACATGATTGTGCTGTTACAGTTTGCTTTCTTA</t>
  </si>
  <si>
    <t>Slitu_GR252</t>
  </si>
  <si>
    <t>i48-70o80-102i129-151o156-178i235-257o272-294i</t>
  </si>
  <si>
    <t>MIEFNPMIDNFLDKSFQNILFPYRCLHHSLFLSRFSVKYNCIRPHGRSYYIFSFIGVLCFFIYSFQFAVT
KTSNNSVIEFFFKFNASSFCFPFIIFYGNNIIHREDHVELILKIQRCFRVLKFKDYKKCVLFNWISVFGH
VIWILLSIILTPNIRIAMYFYLMTFLDVNTTYGQSIIFLIRKGLAAWIAEVEYQSNICLELEERKRRCVF
ETLFQAYEDLMDAYVIYKRLFKFSILFQVTFTFIVSLFYTQLIIELIKLKVLRVGWFNTEVYAAIFVLWL
LKNIIHVGSFSVCCEKFYICVAQANKACYNLLRTFQNVVAVKNLCKNVLRYHRATFCKMTAFNIFTVDAD
LAHGFSSLEAEYIIVLLQFALNQNK</t>
  </si>
  <si>
    <t>ATGATTGAATTTAATCCTATGATCGACAATTTCTTGGACAAAAGTTTTCAAAATATTCTCTTTCCTTATCGTTGCTTACATCACTCGTTGTTCCTGTCTCGTTTCTCCGTAAAGTACAATTGTATCAGACCTCACGGTCGCTCATACTATATTTTTTCTTTCATTGGTGTTTTATGCTTTTTTATTTATAGTTTCCAATTTGCCGTGACTAAGACTAGTAACAATAGTGTCATCGAATTCTTCTTCAAATTTAATGCATCCTCATTTTGTTTTCCTTTCATTATCTTCTATGGCAATAACATTATTCATAGAGAAGATCACGTGGAATTAATTTTGAAGATTCAAAGGTGTTTCAGAGTCCTCAAATTTAAGGATTATAAAAAATGTGTTTTGTTCAATTGGATTAGTGTTTTTGGCCATGTCATTTGGATTTTACTTAGTATAATATTAACACCAAACATTCGAATTGCAATGTACTTTTATCTCATGACTTTTCTTGATGTAAACACTACGTATGGACAATCAATAATTTTTTTAATAAGAAAAGGATTGGCTGCTTGGATAGCTGAAGTCGAGTATCAAAGCAACATTTGTTTGGAACTTGAGGAAAGAAAACGTCGTTGTGTCTTTGAAACCTTATTTCAAGCGTATGAGGATTTAATGGACGCCTATGTGATCTACAAAAGATTGTTTAAGTTTTCGATTTTATTTCAAGTAACTTTTACATTTATCGTTAGCCTGTTTTATACTCAATTAATAATAGAACTTATAAAACTTAAAGTATTGCGCGTAGGCTGGTTTAACACTGAGGTGTATGCAGCGATATTTGTCTTGTGGCTATTGAAAAACATAATTCATGTTGGTTCATTCAGTGTATGTTGTGAAAAGTTTTACATTTGTGTCGCTCAAGCGAACAAAGCGTGCTATAACTTGCTGAGAACTTTTCAAAATGTTGTGGCAGTTAAAAACTTATGCAAGAACGTACTTCGGTATCACCGAGCCACCTTCTGTAAGATGACGGCATTCAACATATTCACAGTTGACGCTGATCTAGCGCATGGGTTCAGCAGCTTGGAGGCCGAGTACATCATTGTTCTACTACAGTTTGCTTTAAATCAGAATAAATAA</t>
  </si>
  <si>
    <t>Slitu_GR253</t>
  </si>
  <si>
    <t>i57-79o107-129i150-172o207-229i241-263o</t>
  </si>
  <si>
    <t>MLNSNNRRNRDVNRVIVIADNLVDKDVQSMLRPLNLMTNIFFNPLYRIKNGVITPNSYISNALTFCFLIL
SLAMFSYRAYDHVKRNIDKAKVISAKNVDLFVVALATIFRHSVIVFYSKNNVLFVLNFVKVNRFLNNEKE
FKRLILTNWISVFSLFCSNVFLILYICLMLGLPYYNVIYENLKKGLHKKMFQAYFDLLHCYGLYKRFFQL
VILCHYINYFIYNLIHMELIIENVPNVKSWLIHFLILTTNILWVLKNLILEIVLSCEAENFYMATQETQD
ICVNMLKENCTKEEKQLYKNIQRLHQAMFNKITVCGLFYVDANLPRKMSALVANYTIVLLQFAFL</t>
  </si>
  <si>
    <t>ATGTTAAATTCCAACAACCGTCGAAATAGGGACGTCAATCGCGTTATAGTTATAGCGGATAATTTGGTAGACAAAGATGTTCAATCAATGCTTCGACCTTTGAACTTAATGACAAATATATTCTTCAACCCCCTTTATAGAATAAAAAATGGTGTTATCACTCCTAACAGTTACATCTCCAATGCTTTAACGTTCTGTTTCCTCATATTATCTTTAGCAATGTTCTCATATCGTGCTTATGACCATGTTAAAAGGAACATTGATAAAGCAAAAGTCATCAGTGCGAAGAATGTTGATTTATTTGTAGTCGCCTTAGCAACGATATTTAGACATTCTGTCATTGTCTTTTATAGCAAAAATAATGTTCTATTCGTGTTAAACTTTGTCAAAGTCAATAGATTTCTTAACAATGAAAAAGAGTTTAAACGATTAATTTTAACTAATTGGATTAGTGTTTTTTCTCTCTTTTGTTCCAATGTATTTCTTATCCTGTATATCTGTCTGATGCTCGGACTGCCATATTATAATGTAATCTATGAGAATTTAAAAAAGGGACTGCACAAAAAAATGTTTCAAGCCTATTTTGACTTATTACATTGTTATGGTTTATACAAGAGGTTCTTTCAATTAGTGATTTTATGCCACTATATAAATTATTTTATATACAACTTAATTCACATGGAACTGATAATTGAAAATGTTCCAAATGTTAAATCGTGGCTGATTCATTTTTTAATACTGACAACGAACATATTGTGGGTGTTGAAAAATTTAATTCTGGAAATAGTATTGTCCTGTGAGGCTGAAAACTTTTATATGGCAACGCAAGAAACACAAGACATCTGTGTGAACATGTTAAAAGAAAATTGTACGAAAGAAGAAAAACAACTATATAAAAATATACAACGTCTACATCAAGCTATGTTCAACAAAATAACTGTCTGTGGACTGTTTTATGTTGATGCCAATTTACCTCGGAAAATGAGCGCTTTGGTTGCTAATTATACTATTGTATTGCTACAGTTTGCTTTTCTCTAG</t>
  </si>
  <si>
    <t>Slitu_GR254</t>
  </si>
  <si>
    <t>i51-70o90-112i133-155o246-268i337-359o</t>
  </si>
  <si>
    <t>MAKKIKNKEIFLNKDILSIMYPFYCIRSFICVQKYSIKENCVEKVSCKHVFYSFFGFSVMASMLTTTYMY
NNFSMQHALVVYYIVYSEQLIYYFIVSIMNWYYSAASLKLLTLLYEINCSIYSCRDVKKFKYIAYTSVCS
LIFISGALFIMKVLIDPHWTLMRALFLSVILLLDSEVIEASLNTYILTCKTKKWNEDIIKLKFDDKYDDN
DDVTIDIDSVLDDKSHLLVAIFEAWDLTIKISGLHVVFHFITAFFKLLLYVVVVTFWLKEYISGTNMAFS
QSVGLLLMVPKMLFEEICLCVACQLFYIEVEKANSIIIWNLAHDTTSKRKWKNMSRIINTYFQKMSSFGI
FSIDASFILDYFKLITTYTIVILQFSLL</t>
  </si>
  <si>
    <t>ATGGCCAAAAAAATCAAGAACAAGGAAATATTCCTAAACAAAGACATTTTAAGTATCATGTATCCATTTTACTGCATCAGAAGTTTTATTTGCGTGCAAAAATATAGCATTAAGGAAAATTGTGTGGAAAAAGTATCTTGCAAACATGTTTTTTATAGTTTTTTCGGGTTTTCTGTAATGGCCAGCATGTTGACCACTACTTACATGTACAACAATTTTAGCATGCAACACGCATTAGTCGTCTACTACATTGTGTACTCCGAGCAGCTCATCTATTATTTTATAGTTTCTATCATGAATTGGTACTATAGTGCTGCCAGTCTGAAGTTACTTACTTTGCTCTACGAAATTAATTGTTCCATCTACAGCTGCAGAGATGTGAAGAAATTCAAGTACATTGCTTATACATCAGTGTGCTCGCTAATTTTTATATCTGGTGCACTTTTTATAATGAAAGTCCTGATCGATCCTCATTGGACATTAATGAGAGCATTATTTTTATCTGTCATTCTTTTATTAGATTCTGAAGTCATAGAAGCAAGTCTTAATACTTACATATTGACATGCAAAACCAAGAAATGGAATGAAGATATAATAAAATTGAAATTTGATGACAAATATGATGATAATGATGATGTTACAATTGATATAGATTCAGTGCTTGATGATAAAAGTCATTTGCTGGTTGCAATTTTTGAAGCTTGGGACCTGACTATTAAAATTTCGGGATTGCATGTAGTATTTCATTTCATCACTGCATTTTTCAAGTTGTTGTTGTACGTTGTAGTGGTCACGTTTTGGCTAAAGGAATATATTTCAGGCACCAATATGGCCTTCAGTCAATCAGTAGGATTATTGCTGATGGTACCGAAGATGTTATTTGAAGAGATCTGTCTTTGCGTGGCTTGTCAATTGTTTTACATTGAAGTGGAGAAGGCAAATAGCATTATCATATGGAACTTGGCACATGACACAACATCAAAACGTAAATGGAAGAACATGAGCAGAATTATAAACACATATTTCCAAAAGATGTCTTCGTTCGGAATTTTTTCTATTGACGCATCATTTATTTTAGATTACTTTAAATTAATTACTACCTACACAATTGTTATATTGCAATTCTCATTGCTTTAG</t>
  </si>
  <si>
    <t>Slitu_GR255</t>
  </si>
  <si>
    <t>i64-86o96-115i136-158o168-190i288-310o364-386i</t>
  </si>
  <si>
    <t>MFKMSRGHCCFTKVGPENFESLSNNLLEVDLISVLKPLSIIQILVFSSKCNVCRKICLSSSLYNIASILV
MFILFGSTSFCMLQPILSNSVKNIQHIRFLIDIISFIFISVYVINECIDFFHRREYLRLILNINDLYSVL
NAYGSFKNLVYINWFYIMAFFIYNMSWIIYFYYILVPVFGFNSSMYFYISMDVKIIYATNVLMLIRSLLG
CWVKKFETINWDYNMEDSDNENAVFEMYVATLDTFKLTHHLFQKWILHFLVSTAFKSVTSIVLRIETKKV
ITDNAMKFTLSSLISLSWIIKNFLLLTWLVTEYEKIYSTLNDIQNYCMQVIRSGKYLDTRKIIICKNIQR
VQDHTLKKMDVFGLFPINNLLLMQFVGVLITYIFAVLQFEFL</t>
  </si>
  <si>
    <t>ATGTTTAAAATGTCACGGGGACACTGTTGTTTTACTAAAGTTGGTCCAGAAAATTTCGAATCACTGTCAAATAATTTGCTTGAAGTCGATTTAATATCTGTATTGAAACCTTTAAGCATAATACAAATTTTGGTTTTCTCTTCAAAATGCAACGTCTGCCGTAAAATCTGTTTGTCCAGTTCTCTGTACAATATAGCATCAATTTTAGTGATGTTTATTTTATTCGGTTCTACTTCTTTCTGCATGTTGCAACCTATCTTGAGCAACAGCGTGAAAAATATTCAACACATTAGGTTTCTAATCGATATCATATCTTTCATCTTCATTTCTGTATACGTTATAAACGAGTGTATCGATTTTTTTCATAGACGCGAGTACCTCAGACTTATATTAAACATCAATGATTTATACAGCGTCCTCAACGCTTATGGCAGTTTTAAGAATCTCGTCTACATTAACTGGTTTTATATAATGGCCTTCTTTATCTATAATATGTCTTGGATTATTTATTTCTATTATATTCTTGTGCCTGTTTTCGGCTTTAACTCTTCAATGTACTTTTATATTAGTATGGATGTTAAAATAATTTATGCAACGAATGTATTAATGCTGATAAGGAGCCTTCTTGGATGCTGGGTCAAAAAGTTTGAGACTATAAATTGGGATTATAATATGGAAGACAGTGATAACGAGAATGCAGTTTTCGAAATGTATGTAGCAACATTGGATACTTTTAAGTTGACCCATCATCTATTTCAAAAATGGATTCTACACTTTCTGGTGTCAACAGCTTTTAAATCTGTGACTTCTATAGTGTTGCGCATAGAAACGAAGAAAGTCATCACTGATAACGCAATGAAGTTTACATTGTCGTCACTAATATCGCTTTCATGGATTATCAAAAACTTTCTCCTTCTGACCTGGCTGGTTACGGAGTATGAAAAGATTTATTCAACTTTAAACGATATACAGAATTATTGTATGCAAGTCATTCGTTCAGGTAAATATTTAGATACGCGGAAAATTATAATCTGCAAGAATATTCAAAGAGTTCAAGATCATACTTTGAAGAAGATGGATGTGTTTGGCTTGTTCCCTATAAACAATTTGCTTCTGATGCAATTTGTCGGTGTGCTCATTACGTATATTTTTGCCGTATTGCAATTTGAGTTTCTTTAA</t>
  </si>
  <si>
    <t>Slitu_GR256</t>
  </si>
  <si>
    <t>o10-29i50-67o82-101i132-154o164-186i242-264o274-296i353-375o</t>
  </si>
  <si>
    <t>MEYLHNDIVLGDEFFSIFYPFYVVNSILLVRKYNVREHNIIENVNRKNMMCAVFISCFMFCFYYIVMNHT
HFGILMYKTGYFLVYFGYAFVFASVSVINLYHTDISVKLLYILNENNKYLYSRKYIRKLKLITWVSIALI
TTNCTAMILFKLVYDVHWSFMRGFYVAMSALLDVELIHVSMLILLLTYQTRVWNKKVENWKLLIVNDESI
VIDNEMILEEIYLNFKYINEAWNLIKKSAELFILLHYVTTFIQSIFYAEILIVWCITNFGKVEYIISHAV
GMILLLTKAFFVETGLCVASETFYEEIDRVHTNIILKLAQDLPSKKIWKNIYRIFNEEFDKLHAVNMFVV
DAATLLHYCNLVTTYIIVLLQFAFLH</t>
  </si>
  <si>
    <t>ATGGAATATTTACATAATGATATTGTGTTGGGCGATGAATTCTTTAGTATCTTCTATCCTTTCTACGTAGTAAATTCTATTCTATTGGTTCGCAAATACAATGTTAGAGAACATAATATAATAGAGAATGTAAATAGAAAGAACATGATGTGTGCCGTATTCATCAGTTGTTTCATGTTTTGTTTCTACTACATAGTCATGAACCACACTCATTTTGGCATCTTGATGTATAAAACTGGATACTTCCTCGTATATTTCGGCTACGCTTTTGTTTTTGCATCTGTCAGTGTTATAAATTTATACCATACTGATATTAGCGTTAAATTACTCTATATCCTTAATGAAAACAACAAATATCTATATAGCAGAAAGTATATTCGCAAGCTAAAGTTGATCACGTGGGTGTCAATTGCTCTTATAACAACAAATTGTACTGCTATGATTTTATTCAAACTGGTTTATGATGTACATTGGTCATTCATGAGAGGTTTCTATGTAGCAATGTCAGCACTTTTAGACGTGGAGTTAATACATGTTTCAATGTTAATTCTTCTCCTTACGTACCAAACAAGGGTTTGGAATAAAAAAGTGGAAAATTGGAAGCTATTGATTGTGAACGATGAGAGTATAGTTATAGATAATGAAATGATATTGGAAGAGATTTATTTAAACTTCAAATATATAAACGAGGCTTGGAATCTGATAAAGAAGTCTGCGGAATTATTTATCCTTTTGCACTACGTGACAACTTTCATACAGTCTATATTTTACGCAGAAATTCTCATAGTTTGGTGTATTACAAATTTCGGCAAAGTAGAATACATAATAAGTCACGCGGTTGGAATGATTTTGTTGCTAACCAAAGCTTTCTTTGTGGAGACAGGCTTATGTGTTGCTTCTGAGACGTTCTACGAGGAAATTGATAGAGTGCATACTAATATTATTTTGAAGCTGGCCCAAGATTTACCATCAAAGAAGATTTGGAAGAACATCTACCGAATATTCAACGAGGAGTTTGACAAGCTCCATGCTGTAAACATGTTTGTGGTGGATGCCGCCACTTTATTACATTACTGTAACCTCGTCACCACTTATATCATTGTTCTACTACAGTTTGCTTTCCTCCATTGA</t>
  </si>
  <si>
    <t>Slitu_GR257</t>
  </si>
  <si>
    <t>i49-71o86-108i140-162o172-194i245-267o282-301i353-375o</t>
  </si>
  <si>
    <t>MASDEAIQNNVIDKDLQSLLRPLNLMLNVFFCKKYSLHNSIISCNSRAYFLVKVLTTFLFRCFGVYNIIF
YISYLRNNWWGIYSFFYVFSSCFEFCFHVMADFINGFFDIKHTYYISLVLKIQYVLKVLDINANDVRHLI
VSNWVFIIILNVYYIAFDISYFTIFNTSIYDMISSYITVTYDIGILYALFVLKLVERFLRVWINKVWKST
KLRNYRTDEYWKKLLDVYFVVNEICTIFGQTFQQMIVIYTIYTAYLSLRNVAVVLCLRDNIFSGNRRFLS
VPLVSQIWSVKNIILIIYLTVKCESLYAAMRDVESTCVLFMNLSECSVAERRLYKKVFHLQQSSSKKFRA
CCLFTVSAELSLKLFSFITSYTIILLQFTYLNS</t>
  </si>
  <si>
    <t>ATGGCATCTGATGAAGCAATACAAAATAATGTAATTGACAAAGACCTACAATCATTGTTAAGACCGCTGAACTTAATGCTCAACGTTTTCTTCTGCAAGAAATATTCTCTTCACAACAGTATTATCAGTTGTAACAGTCGTGCTTATTTCCTTGTAAAAGTTTTAACCACTTTCTTGTTCCGATGCTTCGGTGTTTATAACATCATTTTTTATATTTCGTATTTGCGAAACAACTGGTGGGGTATTTACAGTTTTTTCTACGTCTTCAGCTCGTGCTTTGAATTTTGTTTCCATGTGATGGCCGATTTCATTAACGGCTTCTTCGACATCAAGCATACCTACTACATCTCTTTGGTCTTAAAGATTCAGTACGTGCTGAAAGTTTTAGACATTAATGCCAACGATGTCAGACATTTGATTGTCTCCAACTGGGTTTTTATCATAATTCTTAATGTCTACTACATAGCCTTTGACATTTCTTATTTCACGATTTTTAATACGTCTATCTATGACATGATATCTTCTTATATCACAGTCACTTATGACATAGGAATCTTGTATGCTTTGTTCGTTTTAAAATTAGTTGAGCGATTTCTTCGCGTGTGGATAAATAAAGTTTGGAAATCAACAAAACTTAGAAATTACAGAACAGACGAGTACTGGAAAAAGTTGTTGGATGTGTATTTTGTTGTGAATGAGATTTGTACTATTTTTGGGCAGACATTTCAACAAATGATTGTGATTTATACAATATACACAGCATACCTTAGTTTGCGAAACGTTGCTGTAGTTTTGTGTCTACGGGACAACATTTTTAGTGGAAATCGTAGGTTTCTTAGTGTACCGCTTGTGTCTCAAATTTGGAGCGTGAAGAACATAATTTTAATAATATACTTGACGGTGAAATGTGAGAGCTTATATGCAGCCATGAGAGATGTAGAGAGTACTTGTGTGCTTTTTATGAATTTGAGCGAATGTTCTGTTGCTGAAAGAAGGTTATACAAAAAAGTTTTTCATTTACAACAGAGTTCGTCCAAAAAATTCCGCGCATGCTGCCTGTTCACCGTCAGTGCTGAGCTGAGTCTCAAACTGTTCAGTTTTATTACTTCTTACACAATAATCTTATTACAATTCACTTATTTAAATTCTTAG</t>
  </si>
  <si>
    <t>Slitu_GR258</t>
  </si>
  <si>
    <t>i47-69o84-106i134-153o163-185i240-262o275-297i</t>
  </si>
  <si>
    <t>MVNVDQMPANNSFNRKFLKMLLPVRCMQHAIFLSTFTVHHYRITAHNWWYYVMSFASILILVINRLIIHE
NFAYFQTLCGLLKVIYNIVMYMLMTTLIMLYFTNGFIKRQDNVEMLIRIQKGFKQLNYRPFKRITTSNWI
IALGQLMFFFFNVWSSMDIDCTFVVYVYFCFDMNVTIGLIMIYLIREGFLTWISEIKSYGKVCFIVRGEE
FKKHIKILFQAYLELLEAFNIFKNIYKYTLFILFIDAFCFILISIQTEIEIINNKIREDDKFHATMQIAT
SIWILKKILYTILFSIFCEKLYMTIYEADVTCICLRSTVQDSVEIKRLCKNVQRLNRAAFHKMRACHIFT
VDGRLPQEFYYFVFQYTAVLLQFAIL</t>
  </si>
  <si>
    <t>ATGGTGAACGTTGATCAAATGCCAGCCAATAATTCTTTTAACAGAAAGTTTTTAAAAATGTTGCTGCCAGTTCGATGCATGCAACATGCAATTTTCTTATCCACATTCACAGTTCACCATTACCGTATTACAGCTCACAATTGGTGGTACTACGTCATGTCTTTCGCCTCTATACTTATATTAGTTATTAATCGATTAATCATTCATGAAAACTTTGCTTATTTCCAAACTCTATGTGGGTTGCTCAAAGTTATCTATAACATTGTTATGTATATGTTAATGACTACTCTTATTATGTTATACTTTACCAATGGTTTTATTAAAAGGCAAGATAACGTTGAAATGTTGATAAGAATCCAAAAAGGTTTCAAACAATTGAACTATAGGCCCTTCAAAAGGATCACTACTTCGAACTGGATTATCGCTTTGGGACAGTTGATGTTTTTCTTCTTTAATGTATGGTCCTCCATGGACATTGATTGCACATTTGTTGTTTACGTTTATTTTTGTTTTGATATGAATGTTACCATTGGTTTGATAATGATATATTTGATAAGAGAAGGATTTCTAACATGGATTTCTGAGATTAAGAGCTATGGTAAAGTTTGCTTTATAGTACGTGGAGAAGAATTCAAGAAACACATCAAAATATTGTTTCAAGCTTACTTGGAACTGTTGGAAGCGTTCAATATCTTTAAGAATATATATAAATATACGCTTTTCATCCTTTTCATAGATGCATTTTGTTTCATATTAATATCGATACAAACAGAAATAGAAATCATAAATAACAAAATTCGTGAAGACGACAAGTTCCACGCCACAATGCAGATCGCCACGAGTATTTGGATTCTTAAAAAAATTTTGTACACAATCCTCTTCAGTATCTTTTGTGAGAAGTTATACATGACTATTTATGAAGCAGACGTCACTTGCATCTGTTTGCGTAGTACCGTACAAGACTCTGTGGAAATCAAAAGGCTTTGTAAGAACGTGCAGCGGTTGAACCGTGCAGCGTTCCACAAGATGAGAGCTTGCCACATCTTCACGGTCGATGGACGTCTACCTCAGGAGTTTTATTATTTTGTGTTTCAATACACAGCTGTGTTACTACAATTTGCTATTTTGTAA</t>
  </si>
  <si>
    <t>Slitu_GR259</t>
  </si>
  <si>
    <t>i48-67o87-109i130-152o162-184i236-258o273-295i</t>
  </si>
  <si>
    <t>VIQIWLTSIQNPVALLIQSFSPLRYMQHAIFLSTFAVRQNRLRIHSMRYYIPAFIGVLTVITHRLLIEIE
NIYYKNFSRVIKILNKIINLLWVLIVITFFVMNFFKRHLCVGMLLRIQRSFKRLNYNKYLGITICNWIVY
SGISHLIYLLFIGFIFLDINVVLTSLSFIGFDIHITISIVFIYLIREGVVTWISQVEYHSKKQYHEEGQS
IEHTKVMFQVYLDLTEAFEQFKDIYTFMSFIFIADVYCYSLLFFQELIEVYNNHISDDEKFHVMPWQLVI
SFWILRRSVFIVLFCSFCEKFYMSINGVDSICSSLLNSFQETVAVKRLFKNVQRLNRAAFHKMTTYHIFT
VDGRLPQEFCHFLFGHLIVLLQFAIL</t>
  </si>
  <si>
    <t>GTAATACAAATATGGTTAACGTCCATTCAAAATCCTGTAGCTCTTTTAATACAAAGTTTCTCACCTCTCCGTTATATGCAACACGCCATTTTTTTATCGACCTTCGCTGTTCGACAGAACCGTCTCAGGATTCATAGTATGCGATATTACATTCCAGCCTTCATCGGTGTCTTGACCGTCATCACCCATCGTTTATTAATTGAGATCGAAAATATTTACTATAAAAACTTCAGTAGGGTAATCAAAATTCTTAATAAAATTATTAATCTCCTATGGGTGCTGATAGTCATTACGTTTTTCGTAATGAATTTTTTTAAAAGACACCTTTGTGTTGGAATGCTATTGAGAATACAAAGGTCCTTTAAAAGGTTAAATTATAACAAATACCTAGGGATTACTATTTGCAACTGGATTGTATATTCGGGCATAAGTCACTTAATTTACTTACTTTTTATTGGATTTATCTTCCTCGATATAAATGTGGTTTTAACATCGTTAAGTTTCATTGGCTTTGATATACATATAACTATTTCTATAGTATTCATATACTTAATAAGAGAGGGAGTTGTAACGTGGATATCACAAGTAGAGTACCACAGTAAAAAACAATATCATGAAGAAGGACAATCTATTGAGCATACGAAAGTAATGTTTCAAGTATATCTGGATCTTACGGAAGCGTTTGAACAGTTCAAAGACATATATACATTTATGAGTTTCATCTTTATAGCAGACGTATATTGTTATTCATTATTGTTTTTTCAAGAGCTGATAGAAGTCTATAATAATCATATTTCTGATGATGAAAAGTTTCACGTAATGCCATGGCAGTTGGTCATAAGCTTTTGGATATTAAGAAGATCAGTGTTCATAGTTCTATTTTGCTCGTTTTGTGAGAAGTTTTACATGTCTATCAATGGAGTGGATTCTATTTGCAGCAGTTTGTTGAACAGTTTCCAAGAGACTGTCGCTGTAAAAAGGCTATTTAAGAACGTGCAGCGGTTGAACCGTGCAGCCTTCCACAAGATGACAACCTATCATATTTTCACAGTTGATGGACGTCTACCTCAGGAGTTCTGCCATTTCTTGTTTGGCCATTTAATTGTGTTGCTACAATTTGCCATATTGTAA</t>
  </si>
  <si>
    <t>Slitu_GR260</t>
  </si>
  <si>
    <t>i53-75o85-107i134-156o171-193i237-259o274-296i</t>
  </si>
  <si>
    <t>MKAPIKFISITDNFLDKTFQNILFPYHFLHHLLFLSRFSIKYNCIRPHGRSYYIFSFFGTSCLCLYIVFF
IAPWSIYNVTNVLDFLFLLNRCVVFVPFYMFFIINVIQRKEHVKLILKIQKCFRIVNYKQYKRFILVGNW
CGLFGHFFWVLLPLILLQNIQVGFSFYAMTFFDVNTTYGLSLIFMLTNGMAAWTTEVEYQSKVYLNYEER
RRDCIFKKLFEAYEDLMEAFVIYKRLFRFSILFQAVYTFLLSLFYIQIIIELIKLQVIQVGSFHITVFAV
ITVIWILKNLCYVIFFGISCEKFYISVTNGRSSCFKLLKVHHNTEAVKILCKNVLRFYRATFHKMTAYNI
FIVDADLAPGYINLEVQYAIVLLQFALVRFTRML</t>
  </si>
  <si>
    <t>ATGAAGGCACCAATAAAGTTTATCTCTATAACTGACAATTTTTTGGACAAGACTTTTCAAAATATTCTCTTTCCTTATCATTTTTTACATCATTTATTATTTCTATCTCGTTTCTCCATAAAATACAATTGTATCAGGCCTCACGGTCGCTCGTACTATATCTTTTCCTTCTTCGGCACTAGCTGTCTATGCTTATATATAGTCTTTTTTATTGCTCCTTGGTCCATTTACAATGTTACCAATGTACTAGATTTTTTATTTTTATTAAATCGTTGTGTAGTATTTGTTCCTTTCTACATGTTCTTTATTATTAACGTTATTCAGAGGAAGGAGCACGTGAAATTGATTTTGAAGATTCAAAAGTGTTTTAGAATCGTTAACTACAAGCAGTACAAGCGGTTTATTTTGGTTGGCAATTGGTGCGGGTTATTTGGTCATTTCTTCTGGGTACTTCTTCCCTTGATATTACTCCAAAATATTCAAGTTGGGTTTTCTTTTTATGCCATGACATTTTTTGATGTGAATACGACGTATGGCCTATCATTAATATTTATGCTAACAAATGGAATGGCGGCTTGGACAACCGAAGTTGAATATCAATCTAAAGTTTATCTGAACTACGAAGAAAGAAGACGTGATTGCATTTTCAAGAAGCTCTTTGAAGCGTATGAAGATTTGATGGAAGCTTTCGTGATTTATAAGAGATTGTTCCGATTTTCAATTTTGTTCCAAGCTGTGTACACATTTTTGCTGAGCCTATTTTACATTCAAATAATAATAGAGTTAATTAAACTTCAAGTAATCCAAGTTGGATCGTTTCACATTACCGTGTTTGCTGTGATTACTGTCATTTGGATTTTGAAAAATTTGTGTTACGTCATATTTTTCGGCATCAGCTGTGAAAAGTTCTATATTTCTGTCACAAATGGGAGATCTTCTTGCTTTAAATTGTTAAAAGTTCATCACAATACAGAAGCAGTTAAAATATTATGCAAAAATGTTCTTCGTTTCTACCGTGCTACCTTCCATAAGATGACAGCATATAACATTTTTATTGTCGATGCCGACTTAGCTCCGGGTTATATTAATTTAGAAGTACAGTATGCTATTGTATTACTGCAATTCGCTTTAGTTAGATTTACTCGAATGTTGTAA</t>
  </si>
  <si>
    <t>Slitu_GR261</t>
  </si>
  <si>
    <t>i21-40o55-77i84-106o137-159i249-271o281-303i358-380o</t>
  </si>
  <si>
    <t>MFLKKIIEKIVENETSIDYDFLCVFFPFYFIIAIVYDENFINKKIIEKSCTRKMVYAFLGNIVYFCLFSA
TIICNPYHSYRFQVFYFFLYLMFCINLVIVSFINLLKNNSNVRIILYLFEINKLIISTDYLTIFKKSYWF
YFFIVIFLLIINMIGKLIFDVYWTWIRVTFCSLSIIFDLDIGHTISVVYMLTIKTDIWNNIVKNTNFDKH
CDDECEKSFRRMKLKRMHKVMKLTSEVWRIISEMSELKILLHFITTYIMFVMYVMTILIYAIRVGMTMNI
IISHVLGVTMCLSKLLFVELILCLACEEFYRKVNYARSIVISKSSQNVESKRIWKNIRRLIDANLKKMSA
CGCFNLDAVTLLYFCSVITSHVIVLLQLAFL</t>
  </si>
  <si>
    <t>ATGTTTCTCAAGAAAATTATTGAAAAGATCGTCGAAAACGAAACTTCTATTGATTATGACTTTTTGTGTGTTTTCTTCCCGTTTTATTTCATCATCGCTATCGTCTATGATGAGAACTTTATCAATAAAAAGATTATTGAGAAGAGTTGTACTAGAAAAATGGTTTATGCTTTCTTAGGCAACATCGTTTACTTTTGCCTCTTCAGTGCTACTATAATTTGCAACCCTTACCATTCCTACAGATTCCAAGTGTTCTATTTCTTCTTATATCTAATGTTTTGCATCAATTTAGTAATTGTTAGTTTCATAAACTTACTCAAGAATAATTCTAACGTGCGAATCATTTTGTATCTGTTCGAAATCAATAAGTTGATTATTAGCACCGACTATTTAACCATTTTTAAAAAGAGTTACTGGTTTTATTTCTTTATCGTCATCTTTTTGCTGATAATTAATATGATTGGCAAACTTATCTTCGACGTATACTGGACGTGGATCAGAGTAACATTTTGTTCTCTTTCTATTATTTTTGACTTGGACATAGGACATACAATTAGTGTAGTTTACATGTTGACCATCAAGACTGATATATGGAACAATATTGTAAAAAATACAAATTTCGATAAACACTGCGACGATGAATGCGAAAAAAGTTTTCGAAGAATGAAGCTTAAAAGGATGCATAAAGTTATGAAATTGACTAGTGAAGTTTGGCGGATTATAAGTGAAATGTCGGAACTAAAAATCCTGCTTCATTTTATAACCACTTATATAATGTTTGTCATGTATGTCATGACGATATTGATATATGCAATTAGAGTTGGGATGACGATGAATATAATAATTAGCCATGTACTGGGAGTAACAATGTGTCTGTCAAAATTATTATTCGTAGAGCTGATACTTTGTTTAGCCTGCGAAGAGTTCTATAGAAAGGTTAACTACGCTCGAAGTATTGTCATTTCCAAATCATCCCAAAATGTGGAATCAAAGAGAATTTGGAAGAACATTCGAAGGCTGATAGATGCTAACCTGAAGAAGATGAGTGCATGTGGATGTTTTAATTTGGATGCTGTTACGTTGCTGTATTTCTGTTCAGTCATCACCAGTCACGTTATTGTCCTACTGCAACTTGCTTTCCTATGA</t>
  </si>
  <si>
    <t>Slitu_GR262</t>
  </si>
  <si>
    <t>i33-55o75-97i117-134o144-166i171-193o239-261i273-295o348-370i</t>
  </si>
  <si>
    <t>MSSVKWLNKLLFLEAFLGIYRNYCTHKKTTKCLILLQIFIQSLLRLIVVIINLSLLGDVGVNNAFKFLGA
AADLLTIAMVVCSIYHSQTFMGYYYNICRVSQYFKVDKQIFRTIKRVFGSCICFTILLVGYTIYKSYEKI
RLVILDSTLVWAIVITSEAATSITLIFHQLLLYVVIMILVVLTKCLSSLISMIRIDFEGDESSEICITRE
QIQDWVDIYRDLTDSCEKLTLCFGRPFMFSLILSMFQYVVTSYWVFAITILDKGEIKMSTEEYVTTILIL
FVSVFVMTTPLFAGQQVSNEGTNLRRELAGLYNVMVVDSEEAEAKLVKDFICVIKKNSLQIKLLSKSAGM
YMLPVILSIAVNYLIVMLQFNHVI</t>
  </si>
  <si>
    <t>ATGTCGTCGGTAAAATGGTTGAACAAGCTACTCTTCCTCGAGGCTTTCTTGGGAATATACCGGAATTATTGCACACACAAAAAGACAACGAAATGTTTAATTCTATTACAAATATTTATCCAAAGTTTACTACGCCTTATAGTAGTAATTATTAATTTAAGTTTATTGGGAGATGTTGGTGTTAATAATGCTTTTAAATTTCTTGGTGCTGCAGCTGATTTACTGACCATTGCAATGGTCGTGTGCAGTATTTATCACAGTCAAACCTTCATGGGTTACTACTACAACATCTGTCGCGTCTCCCAATACTTTAAAGTAGACAAACAAATCTTTCGTACTATAAAGAGAGTATTCGGCTCCTGTATATGTTTCACTATACTTCTTGTTGGATATACGATATACAAATCGTATGAAAAAATAAGGCTTGTGATTCTGGATAGTACATTAGTTTGGGCCATTGTTATAACTTCAGAAGCAGCCACAAGCATTACGTTAATATTTCATCAGCTTTTATTGTATGTAGTTATAATGATATTGGTAGTTCTAACAAAATGTCTAAGTTCGTTGATATCAATGATTCGAATCGACTTTGAAGGTGATGAGAGTTCAGAAATATGCATCACAAGAGAGCAAATTCAAGACTGGGTTGATATATATCGAGATTTAACTGACAGCTGTGAAAAACTGACATTGTGCTTTGGACGCCCTTTCATGTTTTCGCTGATACTGTCGATGTTTCAGTACGTAGTTACAAGTTATTGGGTCTTTGCTATAACTATTTTGGATAAAGGAGAAATAAAAATGTCTACCGAGGAGTACGTGACAACTATTTTAATATTATTTGTATCTGTATTTGTGATGACGACGCCATTATTCGCTGGTCAGCAAGTCAGTAATGAAGGAACAAATCTTCGGCGGGAGTTGGCTGGACTTTACAATGTCATGGTTGTTGACTCTGAAGAAGCTGAAGCAAAACTGGTGAAGGACTTTATATGCGTGATCAAGAAGAATTCTCTACAAATAAAGTTATTGAGTAAATCAGCTGGAATGTACATGTTGCCCGTCATTCTATCTATTGCTGTCAATTATTTAATTGTTATGCTTCAGTTTAATCATGTTATTTAA</t>
  </si>
  <si>
    <t>Slitu_GR263</t>
  </si>
  <si>
    <t>i33-55o65-87i120-137o152-170i175-197o243-265i278-300o352-374i</t>
  </si>
  <si>
    <t>MSFIKWFKTFYLIENIFGIYKNYCTFKGVNKCFIILHILVQNTLQFMVVLSEFYLLFSNDITSEFYIVGL
YSLVAYLNSLAFVLNSVWYSEAFMSFHSSVCRISNHFITDTTLIKSLKKLFWFILPFVLSVLIFSIYRAV
DSIKYFPKSTDTFILGSILVCLTVIRIIIILQNFLSFVSIMLVFYLSKSLTLLITTAKKTVGMNDINFAE
ERDVTIYQIQEWVALYQELVSCCENESLAFGQQFVLSLTMTLAHYILMMYHTVCLHAMEDGARSLFQALA
RMLVIASVYLLVMILSLFAGQKLQNQGMKLQQKLASLYNALIDSSQPENKLVKDFIRLIKKNPLRIKLLS
KASVGMCMLPFMFMLAINYFIILLQFNHII</t>
  </si>
  <si>
    <t>ATGTCATTTATAAAGTGGTTCAAAACATTTTACTTGATAGAAAATATTTTTGGGATATACAAAAATTATTGTACGTTCAAGGGTGTTAACAAATGTTTCATCATTTTACACATACTTGTTCAAAACACGTTGCAATTTATGGTCGTATTAAGTGAATTCTATTTGTTGTTTAGTAATGATATTACAAGTGAATTTTATATCGTTGGGTTATATTCTTTGGTTGCTTATTTAAACTCCTTGGCTTTTGTCCTGAACAGCGTGTGGTACAGTGAGGCTTTCATGTCCTTCCACAGCAGCGTCTGTCGTATCTCCAACCATTTCATTACTGATACAACATTAATAAAGTCACTTAAGAAACTGTTCTGGTTCATTCTGCCTTTTGTCTTATCCGTTCTAATATTTTCTATCTACAGAGCTGTAGATTCGATAAAATACTTTCCAAAGTCAACCGATACATTTATTTTGGGTTCTATACTTGTATGTTTAACAGTTATAAGAATAATAATAATATTACAAAACTTTCTGTCCTTCGTGAGTATTATGTTAGTATTTTATTTGAGCAAAAGCCTGACACTGTTGATAACAACTGCCAAGAAGACTGTGGGGATGAACGACATAAATTTTGCTGAGGAGCGTGACGTCACGATATATCAGATTCAGGAATGGGTAGCACTTTATCAAGAATTAGTAAGTTGTTGTGAAAACGAGAGCCTCGCCTTTGGACAACAGTTTGTATTGTCGTTAACAATGACATTAGCACATTACATTCTGATGATGTATCATACTGTTTGTTTACATGCGATGGAGGATGGGGCCCGGTCCTTGTTCCAAGCATTAGCGAGAATGTTGGTCATAGCCTCTGTTTACTTACTGGTGATGATATTGTCATTATTTGCCGGACAAAAGTTGCAGAATCAAGGAATGAAATTGCAACAAAAGTTGGCTTCACTGTACAATGCATTGATTGATTCAAGTCAACCTGAAAATAAGTTGGTAAAAGACTTTATACGGCTGATCAAGAAGAATCCGCTACGGATCAAGTTGTTATCCAAAGCATCAGTCGGAATGTGCATGTTGCCATTTATGTTTATGTTGGCTATCAATTATTTCATTATATTACTGCAGTTTAATCATATTATA</t>
  </si>
  <si>
    <t>Slitu_GR264</t>
  </si>
  <si>
    <t>i32-54o69-91i124-146o175-197i243-265o275-297i350-372o</t>
  </si>
  <si>
    <t>MRPTQWLNIYSSLENIFGIYRNYSNYNKIKKCLVIIQLSVLNSLYLVEVIDGVYSLIKCTPVYNEYLHFG
IFGMSSFVSCFVSIVVGTTYSHAFVSYFMSVTRVYESLKCHREIIYSFKSTYHWLSLAIFVACCLYGVVV
TIVGSFDTNFFRKKFIPIPSAVSEYMWRSTLVHESFMLFIAIMTIVDLSKTLISLMVEAQQRVHRCGTSD
VITGETINEWVELYQELVNCCDKVAVCFGCQYIFSLTCTIVHYVYVVYNFIYFNVFKTQEMDDKFSLWFL
IIGYVMVIALPIVGAQMASNQWVRCQRVIARLHNNMIDDTCSAERKMIKDFIRVTKKHPLHIRFMSKVPV
GIFLLPAILTAVVNHVIILLQFNHVV</t>
  </si>
  <si>
    <t>ATGCGTCCCACTCAATGGTTGAACATTTATTCATCACTCGAAAATATATTCGGCATTTACAGAAACTACTCAAATTACAACAAGATTAAAAAATGTTTGGTAATCATACAATTGTCAGTGCTTAATTCATTGTATCTTGTAGAGGTAATTGATGGAGTGTATTCCTTAATAAAATGCACTCCTGTGTACAATGAGTATTTACATTTTGGTATATTTGGCATGTCCTCTTTCGTAAGCTGTTTTGTATCAATTGTGGTCGGCACTACCTACAGCCACGCGTTTGTGTCATACTTTATGAGCGTCACTCGTGTCTACGAAAGTTTAAAATGTCACAGAGAAATAATTTATTCATTCAAATCAACTTACCACTGGTTAAGCTTAGCGATATTCGTAGCTTGTTGTTTATATGGCGTCGTCGTCACAATTGTCGGAAGTTTTGATACTAATTTTTTTCGGAAAAAGTTTATTCCCATACCTAGTGCTGTGTCGGAATATATGTGGAGATCTACCCTAGTACATGAGTCTTTTATGCTGTTCATAGCCATTATGACAATAGTAGATCTGTCCAAAACTCTGATATCGTTGATGGTGGAGGCTCAGCAGAGAGTGCACAGATGTGGCACTAGTGATGTTATCACAGGGGAGACAATCAACGAATGGGTGGAACTGTACCAGGAGCTGGTAAACTGCTGTGACAAGGTGGCTGTGTGCTTTGGATGTCAGTACATCTTTTCACTTACGTGTACTATAGTGCATTATGTTTACGTGGTTTATAATTTCATATACTTTAACGTTTTTAAGACACAGGAAATGGATGACAAATTCAGTTTATGGTTTCTGATAATTGGATACGTAATGGTGATTGCATTACCCATTGTGGGGGCACAAATGGCCAGTAACCAGTGGGTGAGGTGTCAGAGAGTGATTGCTCGACTGCACAACAATATGATTGATGATACTTGTTCAGCAGAAAGGAAGATGATAAAGGACTTTATCCGTGTGACCAAGAAGCACCCGCTACACATCAGGTTTATGTCCAAGGTGCCAGTTGGGATCTTCTTGCTGCCCGCCATACTCACTGCGGTGGTCAACCATGTTATTATCTTGTTGCAATTCAATCATGTTGTATAG</t>
  </si>
  <si>
    <t>Slitu_GR265</t>
  </si>
  <si>
    <t>i32-54o69-91i124-146o175-197i249-271o322-344i</t>
  </si>
  <si>
    <t>MRPTLWLSIFSSLENIFGIYRNYSNYNKIKKCLVIIQLSVLNSLYVVEVIDGVYSLIKRAPVYNKYLEFG
VFGICSYLNCFVSMAVGTTYSHAFVSYFMSVTRVYESLKCHREIIYSFKSTYHWLSLAIFVACCIHGVVV
IVVESIVSNLFWEYVFPIPSVISEYMWRCSLVHESSMLFIAIMTIVDLSKTLISLMVEAQQRVHRCGTSD
VITGETINGWVELYQELVNCCDKVAVCFGCQTQEMDDKFSLWFLIIEYVMVIALPIVGAQMASNQWVRCQ
RVIARLHNNMIDDTCSAERKMIKDFIRVIKKHPLHIRFMSKVPVGIFLLPAILTAVVNHVIILLQFNHVV</t>
  </si>
  <si>
    <t>ATGCGTCCTACTCTGTGGTTGTCAATTTTTTCATCACTCGAAAATATATTCGGCATTTATAGAAACTACTCAAATTACAACAAGATTAAAAAATGTTTGGTAATCATACAATTGTCAGTGCTGAATTCATTGTATGTTGTAGAGGTCATTGATGGAGTATATTCCTTAATAAAACGCGCTCCCGTTTACAATAAATATTTAGAATTTGGCGTATTTGGAATATGCTCCTACTTAAACTGTTTTGTATCAATGGCGGTCGGCACTACCTACAGCCACGCGTTTGTGTCATACTTTATGAGCGTCACTCGTGTCTACGAAAGTTTAAAATGTCACAGAGAAATAATTTACTCATTTAAATCAACTTACCACTGGTTAAGCTTAGCTATATTCGTAGCTTGTTGTATACATGGCGTCGTCGTCATAGTTGTTGAAAGTATTGTAAGTAATTTATTTTGGGAATATGTTTTTCCGATACCAAGTGTAATATCAGAATATATGTGGAGATGTTCTCTAGTACATGAGTCTTCTATGCTGTTCATAGCCATTATGACAATAGTAGATCTGTCTAAAACCCTGATATCGTTGATGGTGGAGGCTCAGCAGAGAGTGCACAGATGTGGCACAAGTGATGTTATCACAGGGGAGACAATCAACGGATGGGTGGAACTGTACCAGGAGCTGGTAAACTGCTGTGACAAGGTGGCTGTGTGCTTTGGATGTCAGACACAGGAAATGGATGACAAATTCAGTTTATGGTTTCTGATAATTGAATACGTGATGGTGATTGCATTGCCCATTGTGGGTGCACAAATGGCCAGTAACCAGTGGGTGAGATGTCAGAGAGTGATTGCTCGACTGCACAACAATATGATTGATGATACTTGTTCAGCAGAAAGGAAGATGATAAAGGACTTTATCCGTGTGATCAAGAAGCACCCACTACACATCAGGTTTATGTCCAAGGTGCCGGTTGGGATCTTCTTGCTGCCCGCCATACTCACTGCGGTAGTCAACCATGTTATTATCCTGTTGCAGTTCAATCATGTTGTA</t>
  </si>
  <si>
    <t>Slitu_GR266</t>
  </si>
  <si>
    <t>i32-54o69-91i124-146o175-197i245-267o277-294i350-372o</t>
  </si>
  <si>
    <t>MRPTLWLSIFSSLENIFGIYRNYSNYNKIKKCLVIIQLSVLNSLYLVEVIDGVYSLIKRAPVYNEYLEFG
VFGICSYLNCFVSIVVGTTYSHAFVSYFMSVTRVYESLKCHREIIYSFKSTYHWLSLVIFVACGVYGIVV
TVVGSIDTHFFWEHVFPIPFFISEYMWRSTIILEHCIFFIAVMTIVDLSKTLISFFFEAQQRVHRCGTSD
VITFFTINGWVELYQELVNCCDKVVVCFGGLHKLSVACSTLYYAFLLYYYIYIHVIQKVPIFEDFKLWFF
VFGYTMVITLPIVATQMASDQWARCQRVLARLHNTMIDDAGATERKLIMDFIRVTKKHPLHIRFMSKVPV
GIFLLPAILTAVVNHVIILLQFNHVV</t>
  </si>
  <si>
    <t>ATGCGTCCTACTCTGTGGTTGTCAATTTTTTCATCACTCGAAAATATATTCGGCATTTATAGAAACTACTCAAATTACAACAAGATTAAAAAATGTTTGGTAATCATACAATTGTCAGTGCTGAATTCATTGTATCTTGTAGAGGTCATTGATGGAGTATATTCCTTAATAAAACGCGCTCCCGTTTACAATGAATATTTAGAATTTGGCGTATTTGGAATATGCTCCTACTTAAACTGTTTTGTATCAATTGTGGTCGGCACTACCTACAGCCACGCGTTTGTGTCATACTTTATGAGCGTCACTCGTGTCTACGAAAGTTTAAAATGTCACAGAGAAATAATTTACTCATTTAAATCAACTTACCATTGGTTAAGTTTAGTTATTTTCGTAGCTTGTGGTGTATATGGCATCGTCGTCACAGTTGTCGGAAGTATTGATACTCATTTTTTTTGGGAACATGTTTTTCCGATACCTTTTTTTATATCAGAATATATGTGGAGATCTACTATAATACTTGAGCATTGTATTTTTTTTATAGCCGTCATGACAATAGTAGATCTGTCCAAAACCCTGATATCGTTTTTTTTTGAGGCTCAGCAGAGAGTGCACAGATGTGGCACTAGTGATGTTATCACTTTTTTTACAATCAACGGATGGGTGGAACTGTACCAGGAGTTAGTAAACTGCTGTGACAAGGTGGTTGTGTGCTTTGGAGGATTGCATAAACTTTCAGTAGCGTGTTCTACTTTATATTATGCCTTTCTGCTTTACTATTACATATATATTCATGTTATACAGAAGGTGCCAATTTTTGAGGACTTCAAGCTTTGGTTTTTTGTATTCGGTTATACAATGGTTATTACACTACCCATTGTGGCGACACAAATGGCAAGTGATCAGTGGGCGAGGTGTCAGAGGGTGTTGGCTCGACTGCACAACACTATGATTGACGATGCTGGTGCAACTGAAAGAAAGTTGATAATGGACTTTATCCGTGTGACCAAGAAGCACCCGCTACACATCAGGTTTATGTCCAAGGTGCCAGTTGGGATCTTCTTGCTGCCCGCCATACTCACTGCGGTGGTCAACCATGTTATTATACTGTTGCAGTTCAACCATGTTGTATAG</t>
  </si>
  <si>
    <t>Slitu_GR267</t>
  </si>
  <si>
    <t>o33-55i68-90o129-151i163-185o241-263i276-298o347-369i</t>
  </si>
  <si>
    <t>MSHRRWLKFFLIVENINGIYRNYSNQTKIKNYLIITQIFVQNLTHLLININTLYYLRTEAVSFRDYLEYT
IFIVLSYMNYLVSVVYGIIYSQAFVSYFMSITRVYDSLKCDKEIIHSLKTRHYWAIVSYIIANFVFCLYK
TIEVFPVYFVWTNVTAIPIISSEVISRTAVTIEHFVFFIAVMTIVDLSKTLISLIVEAQQRVHRCGTSDV
ITEEIVNGWVELYQELVNCCDKVAVCFGGQFIFTLLSNILNYIFIIYYVVYYRVIETWNIFEDMKVCLTV
INFGIMLTLPLMATQMASNQWTKCHRVMARLHNSLIEDTSSSSRKSIKDFIRMIKKHPLHIRFMSKVPVG
IFLLPAILIVVVNHVVVLLQFNHVI</t>
  </si>
  <si>
    <t>ATGTCACACAGACGGTGGTTAAAATTTTTCTTAATAGTCGAAAACATAAACGGCATTTACAGAAACTATTCAAATCAGACGAAGATTAAGAACTATTTGATAATTACACAAATATTTGTACAGAATTTAACACATCTGTTGATTAATATTAATACATTGTATTATTTAAGAACTGAAGCCGTTTCATTCAGGGACTACTTAGAATATACTATATTTATTGTGTTAAGTTATATGAACTATTTAGTGTCAGTTGTGTACGGTATTATTTATAGCCAGGCCTTTGTATCATACTTTATGAGCATCACTCGTGTCTACGATAGCTTGAAATGCGACAAAGAAATTATACATTCGTTGAAAACAAGACATTACTGGGCCATCGTATCTTATATCATAGCTAATTTTGTATTTTGCCTTTACAAAACTATAGAGGTTTTTCCAGTGTATTTTGTTTGGACGAATGTCACTGCAATTCCCATTATATCATCAGAAGTTATCTCGAGAACCGCTGTAACAATTGAACACTTCGTATTCTTCATAGCAGTTATGACAATAGTAGATCTGTCCAAAACCCTGATATCGTTGATAGTGGAGGCTCAGCAGAGAGTGCACAGATGTGGCACTAGTGATGTTATCACAGAGGAGATAGTCAACGGATGGGTGGAACTGTACCAGGAGCTGGTAAACTGCTGTGACAAGGTGGCTGTGTGCTTTGGAGGACAGTTCATCTTTACATTGTTGAGTAATATTCTAAATTACATATTTATTATTTACTATGTCGTGTACTACAGAGTTATTGAGACGTGGAATATTTTTGAGGATATGAAGGTTTGCTTGACTGTAATTAATTTTGGAATAATGCTAACCTTACCTTTAATGGCGACACAAATGGCAAGTAACCAGTGGACAAAGTGTCACAGGGTGATGGCTCGACTGCACAACTCTCTGATTGAAGATACTAGTTCATCAAGCAGGAAGTCTATAAAGGACTTTATCCGCATGATCAAGAAGCACCCGCTACACATCAGGTTTATGTCCAAGGTGCCGGTTGGGATCTTCTTGCTGCCCGCCATACTCATTGTGGTGGTCAACCATGTTGTTGTCCTGTTGCAGTTCAATCATGTTATTTAG</t>
  </si>
  <si>
    <t>Slitu_GR268</t>
  </si>
  <si>
    <t>o35-57i70-92o122-144i165-187o239-261i273-295o349-371i</t>
  </si>
  <si>
    <t>MSPIRWLNILLIIENVCGIYRNYSRQSKFKKYLIILQILIQNAVYVSTIINIFYILLFKSNVATKYLRHS
FCGFVLITYLNYLVSVLYGIIYSHDFASYYMSVTRVYETLNSHRVLIYSLKTTRYWASIVFNLYASLFTG
YRAVQVFQKYIFLNNISAVPTLATEIISRSAVIFEHFVLFIVVMTIVDQIKTLISLMVEAQQKVHRCGTS
DVITEETVNGWVELYQELANCCDKVAVCFGGQYIVLLASTIMHFIVLINYGICSNIFKIEDGIGMFKIGS
LVLTNIIMMLMPIVATQMVSNQWMKCLRVLARLHNTVTEDVDTAERKLIKDFIRVIKKHPLHIRFMSKVP
VGIFLLPAILTVVVDNVIVLLQFNHVI</t>
  </si>
  <si>
    <t>ATGTCACCTATAAGATGGTTGAACATTCTCTTAATAATTGAAAATGTATGTGGAATATACAGAAATTACTCAAGACAGTCCAAGTTTAAAAAATATTTGATAATCCTTCAAATATTAATCCAGAATGCGGTGTACGTGTCAACCATAATTAACATATTTTATATTTTGTTATTTAAGTCTAATGTGGCCACGAAATATTTAAGACACTCGTTTTGTGGATTTGTCTTGATAACTTACTTAAACTATCTTGTGTCAGTTCTGTACGGCATCATTTATAGCCACGACTTCGCATCATACTATATGAGCGTCACTCGAGTCTATGAAACCTTAAACTCACACAGAGTACTTATTTATTCATTGAAAACCACACGTTACTGGGCTAGCATAGTTTTCAATTTATACGCATCTCTGTTCACCGGCTACAGAGCTGTTCAAGTTTTTCAAAAATATATATTTTTGAATAATATCTCAGCGGTTCCCACTTTAGCGACAGAAATTATTTCAAGATCTGCGGTAATATTTGAACACTTCGTGTTGTTCATAGTTGTTATGACAATAGTAGATCAAATCAAAACTCTGATATCGTTGATGGTGGAGGCTCAGCAGAAAGTGCACAGATGTGGCACAAGTGATGTTATCACAGAGGAGACAGTCAACGGATGGGTAGAACTGTACCAGGAGCTTGCTAACTGCTGTGACAAGGTGGCTGTGTGCTTTGGAGGACAGTACATTGTCTTATTGGCGTCTACCATAATGCACTTCATTGTCCTGATTAACTATGGCATATGTTCGAATATTTTTAAGATTGAGGACGGTATAGGGATGTTTAAAATCGGTTCATTAGTGTTGACTAATATTATAATGATGTTAATGCCCATAGTGGCGACACAAATGGTAAGTAACCAGTGGATGAAATGTCTGAGGGTGTTGGCTCGACTTCACAACACCGTGACTGAAGATGTTGATACAGCAGAAAGGAAGTTAATAAAGGACTTTATCCGCGTGATCAAGAAGCACCCGTTACACATCAGGTTTATGTCCAAGGTGCCGGTTGGGATCTTCTTGCTGCCCGCCATACTCACTGTGGTAGTCGATAATGTTATTGTCCTATTGCAGTTCAATCATGTTATTTAG</t>
  </si>
  <si>
    <t>Slitu_GR269</t>
  </si>
  <si>
    <t>o4-21i41-63o83-102i137-159o201-223i236-254o291-313i</t>
  </si>
  <si>
    <t>MQLHIIRSLIIINVFYNLLNYNVSTKHLMYSYCAFVTANHLNYLVSVVWGITYTYSFASYYMSVTHVYES
LKSHKELIHPFKTTRYWASIVFNLCASAFCSYRSNHVIQRYFALRNIHPIPILVSENFTRSAVIFEHFVF
FIAVMTIVDLSKTLISLIVEAQQRVHRCGTSDVITGETINGWVELYQELVNCCDKVAVCFGGQYIFLLTS
TILHYIVLIYNVINSNILKIDNYTELFGAVFVVVIFIIMMLMPIKATQMASDQWVRCHRMIKDFIRVIKK
HPLHIRFMSKVPVGIFLLPTIFTLVVNHVIIMLQFNHVI</t>
  </si>
  <si>
    <t>ATGCAATTGCATATTATCCGGTCTCTAATAATAATTAACGTATTTTATAATTTGTTAAACTATAACGTATCGACAAAGCATTTAATGTACTCGTATTGTGCATTTGTTACAGCGAATCACTTAAACTACCTGGTGTCCGTCGTGTGGGGTATTACTTATACTTACAGTTTTGCATCATACTATATGAGCGTCACTCATGTCTATGAAAGCTTAAAGTCACACAAAGAACTCATTCATCCATTTAAAACCACACGTTACTGGGCTAGCATAGTTTTTAACTTATGTGCATCTGCGTTCTGCAGCTACAGGTCTAACCACGTGATTCAAAGATATTTTGCTTTGAGGAATATCCATCCGATTCCCATTTTAGTGTCAGAAAATTTTACAAGATCTGCGGTAATATTTGAACACTTTGTATTCTTCATAGCCGTTATGACAATAGTAGATCTGTCCAAAACCCTGATATCGTTGATAGTGGAGGCTCAGCAGAGAGTGCACAGATGTGGCACAAGTGATGTTATCACAGGGGAGACAATCAACGGATGGGTGGAACTGTACCAGGAGCTGGTAAACTGCTGTGACAAGGTGGCTGTGTGCTTTGGAGGACAGTACATTTTCTTACTAACGTCGACCATATTGCACTACATTGTCCTTATTTACAATGTCATAAATTCAAATATTTTAAAGATTGATAATTATACAGAACTTTTTGGAGCGGTATTCGTTGTCGTTATATTTATTATAATGATGTTAATGCCTATAAAAGCGACGCAAATGGCCAGTGATCAGTGGGTGAGGTGTCACAGGATGATAAAGGACTTTATCCGTGTGATCAAGAAGCACCCACTACACATCAGGTTTATGTCCAAGGTGCCAGTTGGGATCTTCTTGCTGCCCACCATATTCACTTTGGTAGTCAACCATGTTATTATCATGTTGCAGTTCAATCATGTTATTTAG</t>
  </si>
  <si>
    <t>Slitu_GR270</t>
  </si>
  <si>
    <t>MRPTLWLSIFSSLENIFGIYRNYSNYNKIQKCLVIIQLSVLNSLYLVEVIDGVYSLIKRTPAYNEYLEFG
IFGICSFLNCFVSIVVGTTYSHAFVSYFMSVTRVYESLKCHREIIYSFKSTYHWFSLAIFVAGCIYGVVV
IIVESIVSNLFWEYVFPIPSAISEYMWRCSLVHESSMLFIAIMTIVDLSKTLISLMVEAQQRVHRCGTSD
VITGETINGWVELYQELVNCCDKVAVCFGCQTQEMDDKFSLWFLIIGYVMVIALPIVGAQMASNQWVRCQ
RVIAQLHNNMIDDTCTAERKMIKDFIRVIKKHPLHIRFMSKVPVGIFLLPAILTAVVNHVIILLQFNHVV</t>
  </si>
  <si>
    <t>ATGCGTCCTACTCTGTGGTTGTCAATTTTTTCATCACTCGAAAATATATTCGGCATTTACAGAAACTACTCAAATTACAACAAGATTCAAAAATGTTTGGTAATCATACAATTGTCAGTGCTGAATTCATTATATCTTGTAGAGGTTATTGATGGAGTGTATTCCTTAATAAAACGCACTCCTGCTTATAATGAATATTTAGAGTTTGGCATATTTGGAATATGCTCCTTCCTAAACTGTTTTGTATCAATTGTGGTCGGCACTACCTACAGCCACGCGTTTGTGTCATACTTTATGAGCGTCACTCGTGTCTACGAAAGTTTAAAATGTCACAGAGAAATAATTTATTCATTTAAATCAACTTACCACTGGTTCAGCTTAGCGATATTCGTAGCTGGTTGTATATATGGTGTCGTCGTCATAATTGTTGAAAGTATTGTTAGTAATTTATTTTGGGAATATGTTTTTCCGATACCAAGTGCAATATCAGAATATATGTGGAGATGTTCTCTAGTACATGAGTCTTCTATGCTGTTCATAGCCATTATGACAATAGTAGATCTGTCTAAAACCCTGATATCGTTGATGGTGGAGGCTCAGCAGAGAGTGCACAGATGTGGCACAAGTGATGTTATCACAGGGGAGACAATCAACGGATGGGTGGAACTGTACCAGGAGCTGGTAAACTGCTGTGACAAGGTGGCTGTGTGCTTTGGATGTCAGACACAGGAAATGGATGACAAATTCAGTTTATGGTTTCTGATAATTGGATACGTAATGGTGATTGCATTACCCATTGTGGGGGCACAAATGGCCAGTAACCAGTGGGTGAGATGTCAGAGAGTGATTGCTCAACTGCACAACAATATGATTGATGATACTTGTACAGCAGAAAGGAAGATGATAAAGGACTTTATCCGCGTGATCAAGAAGCACCCACTACACATCAGGTTTATGTCCAAGGTGCCAGTTGGGATCTTCTTGCTGCCCGCCATACTCACTGCGGTAGTCAACCATGTTATTATCCTGTTGCAGTTCAATCATGTTGTATAG</t>
  </si>
  <si>
    <t>Slitu_GR271</t>
  </si>
  <si>
    <t>MISMKELKEYEQFPGLQGILVLRHLFGYYFQSSNSLIVCLMFKCYCVVCCGILTYGLYFWNNYNYSLSYD
MLVVLEKAVGTVISLITEEEFVIKFATDIVTYFSPSLQIRLHCRMTNFMVCIAIAIRIINKFAFWSPITI
PEVLYMYELTSCYFSRLTAVYIAENYQKMVEVLWKSSRDKMQSTSNIDVKRKYVKDFIFDLRKLTNILDA
TVIYLRVQVIVGCICEFFKVTFAMFYLNYANVTTRYSVIWTVEVIFSIITFLVPLIMIELGINYLIEIKN
VLAEEFLASKDKELRGAISDALEYVEACASKHMVWNEFPMNLDLVLGYFNLCTDYVIAILQFIY</t>
  </si>
  <si>
    <t>ATGATTTCTATGAAAGAATTGAAAGAATACGAACAATTTCCTGGACTTCAAGGAATATTAGTCTTACGACATTTATTTGGATATTACTTCCAATCCAGTAATTCTCTAATTGTTTGTCTCATGTTTAAATGTTACTGTGTCGTCTGTTGTGGTATTTTAACTTACGGATTATACTTTTGGAATAACTATAACTATTCCCTAAGCTACGACATGCTGGTGGTTTTGGAAAAGGCTGTTGGCACCGTCATATCATTGATCACCGAAGAAGAATTCGTCATTAAGTTTGCCACAGACATAGTGACATATTTTTCACCTAGTTTGCAAATAAGATTACATTGTCGTATGACTAACTTCATGGTCTGTATTGCGATAGCCATAAGGATTATTAATAAATTTGCGTTTTGGAGTCCGATAACAATTCCTGAAGTATTGTACATGTATGAGCTGACTTCTTGCTACTTCAGCCGTTTGACAGCTGTTTATATAGCGGAAAATTATCAAAAAATGGTGGAAGTCCTTTGGAAATCGTCGAGGGATAAGATGCAATCGACGTCTAACATTGATGTTAAACGCAAATATGTTAAAGATTTTATATTTGATTTGAGGAAGTTGACGAATATTTTGGATGCTACGGTCATCTATTTAAGGGTTCAAGTGATTGTGGGCTGCATATGTGAATTTTTCAAAGTTACATTCGCTATGTTTTACTTAAACTACGCTAATGTGACTACAAGATACTCAGTAATTTGGACAGTCGAAGTGATTTTCTCTATAATAACATTTTTGGTGCCTCTGATAATGATAGAACTAGGCATCAATTACTTAATTGAGATCAAAAATGTTTTAGCAGAAGAGTTTCTGGCAAGCAAAGATAAAGAACTCCGTGGTGCCATAAGCGATGCGCTGGAGTATGTTGAAGCCTGCGCTTCTAAACACATGGTGTGGAATGAATTCCCCATGAATTTAGATCTAGTCTTAGGCTACTTTAATTTATGCACTGATTATGTTATTGCTATATTACAATTCATATATTAA</t>
  </si>
  <si>
    <t>Slitu_GR272</t>
  </si>
  <si>
    <t>MTPPSVLVNTYFSASDKPYIDPISKVFILSQLAFGIIRLPLIGDVHVGFIVLAAVYSLLASCYYVGVVYL
LRNAYVLNIVIFIFYFQCVFFTLFNVVSIKRMHRYYNELNVFDKEVGCRPKIGKGSIRNLIATVLMILYN
VILFALPYVVVTLENLELWMLPFPIIHILEVHFCGHLLSLLIPRLRLINYYMELSLSNSKISKTLNIEKF
GYSKADSNKTLCKMEKVMNLYHNMIKAYNYLIEAVKWQLLVTIVSAFLNILSCCYRVSLTIIKEDMPLSF
MITYVGLLAGIMLPLFSPCMLGDQVHDEVRRLRELLASRLYENQLDKSSRGMARALLAWTETRDLSFSLL
RMLDIDISLPFKFVGLLVTYLIILLQFQKVINP</t>
  </si>
  <si>
    <t>ATGACGCCTCCCTCAGTACTTGTGAACACTTATTTTAGTGCCAGTGATAAACCTTACATCGATCCTATATCAAAGGTTTTCATTTTAAGTCAATTAGCTTTTGGTATAATTAGACTTCCTTTAATCGGCGACGTACATGTAGGTTTCATAGTTCTGGCGGCCGTGTACTCCCTGTTGGCATCATGTTACTACGTGGGTGTGGTGTACCTGCTCAGGAATGCATACGTCTTGAACATCGTCATCTTCATCTTCTATTTCCAATGCGTCTTCTTCACGCTTTTCAACGTCGTGTCAATCAAGAGAATGCACCGCTATTACAACGAGCTGAACGTATTCGATAAAGAAGTTGGCTGCAGACCAAAAATTGGCAAAGGTTCTATAAGGAATTTGATAGCAACTGTTTTAATGATACTGTACAATGTGATATTGTTTGCATTGCCGTATGTAGTTGTTACTTTGGAGAACCTTGAGCTATGGATGTTGCCGTTCCCTATCATCCACATATTAGAAGTACATTTTTGTGGCCACCTACTAAGTCTTCTAATTCCTCGACTGCGTCTGATAAACTACTACATGGAGCTATCGCTGTCAAACAGTAAAATATCAAAAACGTTGAATATTGAGAAGTTTGGGTATTCAAAAGCTGATAGCAACAAGACTCTTTGTAAGATGGAAAAGGTGATGAATCTGTACCACAATATGATAAAAGCTTACAATTATCTGATAGAAGCTGTAAAATGGCAGTTGCTGGTCACAATCGTGTCTGCATTCCTCAATATACTGTCTTGCTGCTACAGAGTATCTTTGACAATTATCAAGGAAGATATGCCTTTGTCATTCATGATTACCTACGTGGGGCTGCTAGCAGGCATCATGCTACCATTGTTCTCACCATGTATGCTTGGAGACCAGGTTCATGATGAAGTACGAAGACTTAGGGAGCTATTGGCTTCGAGACTTTATGAGAATCAACTAGATAAGTCAAGCCGCGGTATGGCTCGAGCTCTGCTGGCGTGGACGGAGACACGGGACCTCTCGTTTTCCCTTCTTCGGATGCTGGACATTGATATATCACTGCCGTTCAAGTTCGTCGGTCTTCTCGTCACTTATCTCATCATTTTGCTGCAATTCCAGAAAGTTATTAACCCATAA</t>
  </si>
  <si>
    <t>Slitu_GR273</t>
  </si>
  <si>
    <t>MYRFQMLMASTRVDLKDRFVTTPSLLQKCHTLLSVVLLLGLDYIVIHKYDTILFENETIYYLSTCVTGLQ
TLTFICNIIHVRFMNGDDNVDFFVKLQQIDRCMNIHRNKTITALLLKTNIFSLASVFVIFSVLVAIATAK
GTAAFWPYIGIAYSQLNFVLELICCSNIFVYFYIRARFINSIIKNYLDSKETQEILYSRKSSYFLFTTKT
FMRRLAAQTHSFLTSDTDIYMKQLLDGFFKFQDIYKFQIFMFCCKLVGSSILTFEFMLFAVQNDTVGIWD
SLTPSFFTIIDLVMALLLGIRCELFIREVKETKRLVIAVMAKHFDGRLREKSNRMLKLIEETPPHFSVYD
MWQLDANVLLQMFMLVTGLIVTQMQFAFL</t>
  </si>
  <si>
    <t>ATGTATCGATTTCAAATGTTAATGGCATCTACCCGAGTTGATCTGAAAGACCGCTTTGTGACTACTCCGTCGCTACTCCAAAAATGCCACACGCTGCTCAGTGTGGTTCTGTTACTCGGGTTAGATTACATAGTAATTCACAAGTATGATACGATTCTGTTTGAGAACGAAACTATATACTACTTGAGCACGTGTGTGACGGGACTACAAACTCTTACGTTTATATGCAACATTATTCATGTGCGGTTCATGAACGGAGATGACAATGTGGACTTTTTCGTTAAACTGCAACAAATCGACCGGTGCATGAACATTCATCGCAACAAAACTATAACAGCTTTATTATTGAAGACTAACATATTTTCCTTGGCATCCGTATTTGTCATCTTCAGTGTACTTGTTGCTATTGCTACAGCAAAAGGCACTGCTGCATTTTGGCCTTACATAGGAATTGCATACTCGCAACTTAATTTTGTATTGGAACTAATATGCTGTTCAAATATATTCGTATATTTCTATATACGAGCACGTTTCATCAATTCTATAATCAAAAATTATTTGGATTCCAAAGAGACTCAAGAGATCCTATACTCAAGAAAGAGTTCATATTTTTTATTTACCACCAAAACGTTTATGAGACGTCTCGCTGCTCAGACTCACAGTTTCCTAACAAGTGATACTGATATTTATATGAAACAATTATTGGATGGCTTTTTCAAATTTCAAGACATTTACAAATTCCAAATTTTTATGTTTTGCTGCAAGCTAGTGGGATCGAGTATCTTAACATTCGAATTTATGCTGTTTGCCGTACAGAATGACACTGTAGGAATCTGGGACAGCTTGACGCCATCATTTTTCACCATAATCGACTTGGTTATGGCGCTCTTACTAGGAATCAGATGCGAGTTGTTTATCCGAGAGGTCAAAGAAACTAAGAGATTGGTGATAGCTGTTATGGCGAAACATTTTGATGGTAGACTGAGGGAAAAATCAAACAGAATGTTGAAACTCATAGAAGAGACGCCTCCACACTTCTCCGTGTACGACATGTGGCAACTGGACGCGAATGTCCTCTTGCAGATGTTCATGCTGGTCACTGGCCTTATCGTTACACAAATGCAGTTTGCTTTCTTGTGA</t>
  </si>
  <si>
    <t>Slitu_GR274</t>
  </si>
  <si>
    <t>i33-52o62-84i105-127o142-164i216-238o290-312i</t>
  </si>
  <si>
    <t>MRNKLVCNVKPVFILQFIHGFNINLHTSLKARVFSKVYSILLSLSVIISSQFLTKSIPHLHLYTNLLEYF
LSVSIFLFTNDGYLKYLNYIPIIDNLPGMKKQYRILEILATCCIIITFLTKMILIMYSSCLIPSSECIEI
YLGNFMFSAFEFCKITMTICFGILYLRTNAIKKAFCRTDFNDSHMKRSAAINFIQMYESLVDVFEHIKGP
LKLMANIILWLTISGQPITYFILMAIALDLTDDDLKDMRILCMEKIIQCKNERDRCSLQQLLLLLQHRPL
RFTICRINPLRIRSLLSFTSYCIINIIAVLQIKGFYT</t>
  </si>
  <si>
    <t>ATGAGAAATAAACTAGTTTGTAATGTTAAACCAGTGTTCATTCTTCAATTTATCCACGGATTTAATATTAATTTGCACACATCTCTTAAAGCACGTGTATTCTCAAAAGTTTATTCGATCCTTCTATCTCTTTCTGTCATCATTTCATCACAATTTCTAACCAAATCGATACCTCACCTTCACCTCTATACAAACCTTCTAGAATACTTCTTGAGTGTTTCAATATTTTTATTCACAAACGATGGGTACCTTAAATACTTGAACTATATACCAATAATTGATAATCTACCAGGGATGAAGAAACAGTATCGAATATTGGAGATATTAGCCACGTGTTGTATAATTATTACATTTTTAACAAAGATGATACTCATAATGTATTCAAGTTGTCTTATCCCATCCAGCGAGTGTATTGAAATTTATCTCGGAAATTTTATGTTCAGTGCTTTTGAGTTCTGTAAAATAACTATGACTATATGCTTTGGGATACTGTATTTGCGTACTAATGCAATAAAGAAAGCGTTTTGTAGAACTGACTTCAATGATTCGCATATGAAAAGATCGGCTGCGATAAATTTTATTCAGATGTACGAGTCGCTTGTTGATGTATTCGAACACATTAAAGGTCCACTCAAATTAATGGCAAATATAATTTTGTGGTTAACAATTTCTGGACAACCCATTACATACTTTATTTTGATGGCCATAGCGTTGGATTTAACGGATGATGATTTAAAAGATATGAGAATTTTGTGCATGGAAAAAATTATACAGTGTAAAAATGAACGCGACCGCTGCAGCTTGCAACAATTGCTGCTACTGTTGCAACATCGTCCACTACGCTTCACAATATGTCGGATCAATCCTTTACGTATCCGCTCACTACTTAGTTTCACATCTTACTGTATCATTAATATTATTGCTGTTTTACAGATCAAGGGTTTTTATACATAG</t>
  </si>
  <si>
    <t>Slitu_GR275</t>
  </si>
  <si>
    <t>i39-61o71-93i114-136o151-173i240-262o330-352i</t>
  </si>
  <si>
    <t>MKIKNLLKIKTILDRIFDPKSALSIRLILGLYYKLSNSPMICYIAKFYCFLIFCLNTFIFANYIDSMFSK
FAMGCFLLILFIETSLCRFIAFCFEGDQSVIFYYKFKSFFQGHLHISQASYIPQLTVLLLLFWNLFEYIY
LHCYPTSSVKALNLHTLFHFMLATISSSHYTLLYMTNTYRQSIKFVRISLCSQLQNENLSEDEKFLSIRV
SLNDYKKLTKIFISVNKLLRIKIILSLTCLFLRFVLVVLFFIASSEIILGWTNELFFHIMTICLPSIFME
CVYKDLEVIKAILSKQLVACKDKRIMNYICDAIEYIDTCSSRYYTAWNGLLIDVNLALSFTSLCSTYAIA
ILQFTY</t>
  </si>
  <si>
    <t>ATGAAAATTAAAAATCTTTTAAAAATTAAAACTATACTTGATCGCATTTTTGATCCGAAGTCAGCATTGTCCATAAGACTCATATTGGGCCTCTATTATAAATTAAGTAATTCTCCAATGATCTGTTACATCGCAAAATTCTATTGTTTCCTCATTTTTTGTTTAAACACGTTCATTTTTGCCAACTACATAGACAGCATGTTCAGTAAATTTGCTATGGGCTGTTTTTTACTCATTCTATTCATTGAAACCTCTTTGTGTCGATTCATTGCCTTCTGTTTTGAAGGAGATCAATCAGTGATATTTTATTACAAGTTTAAATCTTTTTTTCAAGGTCATTTGCATATTTCTCAAGCTTCTTATATTCCACAATTGACTGTCTTACTATTGTTATTTTGGAATTTGTTCGAATATATATATTTGCATTGTTATCCTACCTCTAGTGTTAAAGCGCTTAATTTACACACATTGTTCCATTTCATGTTAGCTACAATTTCTTCTAGTCATTATACACTGTTGTACATGACTAACACATATAGACAAAGTATAAAATTTGTCAGAATATCACTGTGTAGCCAACTACAAAATGAAAATTTGTCCGAGGATGAAAAGTTTTTAAGTATTCGTGTTAGTCTGAATGATTACAAAAAATTGACGAAGATATTTATTTCTGTGAATAAATTACTGAGGATTAAGATAATATTAAGTTTAACGTGTCTCTTCTTAAGGTTCGTTTTGGTTGTACTATTTTTCATCGCCTCTTCGGAAATAATACTGGGTTGGACCAATGAACTGTTTTTCCATATAATGACGATATGTTTGCCCAGTATATTTATGGAATGTGTTTACAAAGATTTGGAAGTTATCAAAGCTATTCTGTCTAAGCAACTGGTAGCTTGTAAAGACAAACGTATAATGAATTACATTTGTGACGCCATTGAATACATCGATACTTGTTCATCAAGATACTACACAGCGTGGAATGGATTACTCATTGATGTTAATTTGGCTTTAAGTTTTACTAGCTTATGTTCTACTTATGCCATAGCTATATTGCAATTTACGTATTAA</t>
  </si>
  <si>
    <t>Slitu_GR276</t>
  </si>
  <si>
    <t>o32-54i61-83o103-125i214-236o241-263i312-334o</t>
  </si>
  <si>
    <t>MFEMSLPLTLRGILLLRLMFGLYYKCTNSNIISIVLKLYCISYCVFCFTELYLHNIFTNNISYILGLFFN
QMTSIEVTVNIYLSLVTEEDDFIKYFSCCPKKFHIWISFCVITSTLVLNVVGFISNIAHFDIDTNLWCTY
EVIASGFGRLSTVCIAEHYYRTVKDLCKELKEKFEDVNLSDAEKKRHVYNFIADYMKMVQNLDGTTMSMR
KKMGTACACEFIKIITSVLYLNYLLIMESMWILQLTHSLAIMLTPMLLIELTINQLDEVNKLLAEQLFEY
KDKRLRLAVYDALKYIDIASSTYTLWNDYPANMSLVVGFVNLCIKYIIATLQFLY</t>
  </si>
  <si>
    <t>ATGTTCGAAATGTCACTACCACTTACTTTGCGTGGAATATTACTGTTGAGATTAATGTTTGGTTTATATTACAAATGCACTAATTCCAATATAATCTCTATAGTTTTAAAACTTTACTGTATCAGCTACTGTGTATTCTGTTTCACAGAACTGTACCTTCACAATATATTTACCAACAACATTTCATACATTCTTGGACTCTTCTTTAACCAGATGACATCTATAGAAGTAACTGTTAACATTTATTTATCGTTGGTTACTGAAGAAGACGATTTCATTAAATATTTTAGTTGTTGTCCAAAGAAATTTCATATTTGGATTTCGTTTTGTGTTATTACTAGTACTTTAGTTTTGAACGTAGTAGGTTTTATATCCAATATCGCTCATTTCGACATAGATACAAACTTATGGTGCACTTATGAAGTAATAGCTTCTGGCTTTGGTCGGCTTTCCACAGTTTGTATTGCTGAACATTATTATAGAACCGTTAAAGATCTGTGCAAAGAGCTAAAGGAGAAGTTTGAAGATGTAAATTTAAGTGATGCTGAGAAAAAGAGACATGTTTACAATTTTATTGCTGACTATATGAAAATGGTACAAAATTTGGATGGAACGACAATGTCAATGAGGAAAAAGATGGGCACAGCGTGTGCCTGTGAATTTATTAAAATAATAACATCAGTTTTGTACCTTAACTACTTACTGATAATGGAATCAATGTGGATACTTCAACTAACGCACTCTTTGGCTATTATGTTAACTCCTATGTTGCTGATAGAACTCACAATCAATCAACTAGATGAAGTAAATAAACTTTTGGCAGAACAGTTATTTGAATATAAAGATAAAAGACTGCGTTTAGCTGTCTATGATGCACTAAAGTATATTGACATCGCATCCTCTACGTACACACTATGGAACGACTACCCTGCGAACATGTCCCTAGTTGTGGGTTTCGTTAATCTGTGTATTAAATATATCATAGCTACGTTGCAATTCTTATATTAA</t>
  </si>
  <si>
    <t>Slitu_GR277</t>
  </si>
  <si>
    <t>i13-30o45-67i113-135o140-162i224-246o296-318i</t>
  </si>
  <si>
    <t>MTFQSSMDKIRTYLTLKNVLYIQLILGIYFKCSSSKLVCVLTKLYCISLCGLIIATFVIELLYGFSMVAD
SLYNASLFIESFSNICLSLVTEGRSVIHFSTFLSSLVKESRCYASHIMVLIFFTAYAITFTIAGTEEYEI
IIYSLGLYQCIVCYTSRLTFVYVTDKYRQVVYMLCKSLENNLKDMSMDDGAKIGHIEVFMDNFMKATQQL
KLTKNCMRIKPLEIVISWIMELNVFTMASLVPSLIMERSANDLDDLKAVLAEKLLICEDKNLRQKVYYAL
RYIDVCSASYTAWNGFPLNISLSSGFINLCISYIIALLEITF</t>
  </si>
  <si>
    <t>ATGACATTTCAATCAAGCATGGATAAAATAAGGACATATTTAACTTTGAAAAATGTTTTATATATTCAACTAATATTGGGAATATATTTTAAATGCAGCTCATCTAAATTAGTTTGTGTGCTCACAAAACTGTACTGCATTTCATTGTGTGGTTTAATCATTGCCACTTTTGTCATAGAATTGCTGTACGGTTTCTCTATGGTTGCTGATTCTCTATACAATGCATCATTATTTATAGAATCATTTTCCAATATTTGTCTATCTTTAGTCACAGAAGGAAGATCAGTGATTCATTTTTCTACTTTTTTGTCGTCTTTAGTAAAAGAAAGTAGATGTTATGCATCACATATTATGGTGTTAATATTCTTCACAGCCTATGCTATTACTTTTACAATTGCTGGTACTGAAGAATATGAGATAATAATTTATTCACTAGGTTTATATCAATGTATTGTTTGTTATACAAGTCGATTAACTTTTGTTTATGTTACGGATAAATATAGACAAGTAGTATACATGCTTTGTAAATCATTGGAAAATAATTTGAAAGATATGAGTATGGATGATGGAGCAAAAATTGGGCACATTGAAGTATTTATGGACAATTTTATGAAAGCGACACAGCAGTTGAAATTGACGAAGAATTGTATGAGGATAAAGCCGCTCGAAATTGTAATCAGTTGGATAATGGAACTAAATGTATTTACAATGGCGTCGTTGGTGCCATCACTTATAATGGAAAGGAGCGCTAATGATCTAGATGATTTGAAGGCAGTTCTTGCAGAAAAACTACTGATTTGTGAAGATAAAAATCTACGTCAAAAGGTATACTATGCCCTACGATATATTGATGTCTGTTCAGCGTCATATACGGCTTGGAATGGATTCCCTTTGAACATATCTCTATCGTCTGGTTTTATAAATTTGTGTATATCATATATTATTGCATTATTGGAAATTACTTTCTAA</t>
  </si>
  <si>
    <t>Slitu_GR278</t>
  </si>
  <si>
    <t>o15-32i44-66o70-92i116-138o142-164i225-242o252-274i326-348o</t>
  </si>
  <si>
    <t>MQLLERIVKLKPNSSLHWLLWFRLLFGYYFKFSNSSFICLMTKLYCIASCVFSIIFYYQIVVPISYGTIG
TIFYNMFMVIDIILNVMCSLISEEDYVLKFSSNLASTLPGFKQTCVLPCLMIFAAFTLEITSFAFTGYGT
YLVFDYYAFVYEFMACYYGRLTILYTTDNYRKAVQYICKSMHDKLENKNLDDTQKTKHSSDFVKVFIILR
QYLDWTMKFMRVKMIISYSCDFIKIISMIHYFNNEIELYLSVVVLWYLEMLLNVIMISLPSLLMEMAVDY
LDDLKRILVCELISNKDEKIGDVIDDTLDYIDASCQNYAIWNDYPLNMNLILSFFDLCTSYLIALLQFLY</t>
  </si>
  <si>
    <t>ATGCAATTGCTAGAAAGAATTGTAAAACTAAAACCAAATTCTTCTCTGCATTGGCTATTGTGGTTTAGACTATTATTTGGTTACTATTTCAAATTCAGCAACTCCTCTTTCATCTGTCTCATGACAAAGCTGTACTGCATAGCAAGTTGCGTATTTTCTATTATATTTTATTACCAAATAGTAGTTCCTATATCCTATGGCACAATAGGAACCATTTTTTACAACATGTTCATGGTTATTGATATAATATTAAATGTAATGTGTTCCTTAATCTCAGAAGAAGATTATGTATTGAAATTCTCGTCTAATTTAGCATCTACATTACCTGGCTTCAAGCAAACTTGTGTTTTACCTTGTCTTATGATCTTTGCTGCATTTACCTTAGAAATAACCAGTTTCGCGTTCACTGGTTATGGAACTTACCTTGTATTTGACTACTATGCATTCGTTTACGAATTCATGGCTTGTTACTATGGTCGATTAACTATTTTGTACACAACGGATAACTACAGAAAAGCCGTCCAATATATTTGCAAATCAATGCATGATAAACTTGAAAATAAAAATTTGGATGACACTCAGAAAACGAAACACAGCAGCGATTTTGTTAAAGTTTTCATTATTTTGAGACAATATTTGGATTGGACAATGAAATTTATGAGAGTAAAGATGATCATTAGTTATTCTTGTGACTTCATCAAAATTATTAGTATGATACATTATTTCAATAATGAAATCGAACTGTATCTTTCAGTCGTAGTACTATGGTATTTAGAGATGTTGCTTAATGTAATTATGATTTCATTACCATCGCTTTTAATGGAAATGGCAGTTGATTATCTGGATGATTTAAAAAGAATTCTAGTGTGTGAATTGATCTCGAATAAAGATGAAAAAATAGGTGACGTAATAGACGATACCCTAGATTATATCGACGCTTCATGCCAGAACTACGCAATTTGGAACGATTATCCATTGAACATGAATTTAATTTTGAGTTTCTTTGATTTATGTACCTCTTACTTGATCGCCCTTTTGCAATTTTTGTATTAG</t>
  </si>
  <si>
    <t>Slitu_GR279</t>
  </si>
  <si>
    <t>o10-32i39-61o71-93i114-136o141-163i250-272o324-346i</t>
  </si>
  <si>
    <t>MQFLKKIPKLISFFSIDTILWLNLSFGYYFKFTNSFILSVLAKLYCISCSAVIIAYTVLVIDPTFDTSFA
GTLYDAVLVTEMSANMFISLINEERILRKFSTDLTLEFPSIKQNCFIVFLTIVIVCLCKCGSIIMVDIEN
FTVVDFFMTIFFFFAFFCGRVIFMCVSDCYQNTVKILCKSLKEQIGKNNMKHSEKTDHINMFLNSYMKLS
NNTSSTITIIRLKTTIAFVSEFIRSIFIVYYFNSCTRVDLSFIAPWIFEVFLSLFSLFIPLITMEIAANY
LDDLKKVLAIQLFMYEDNNLREAIHDTFEYIDVSYSRYTLWNNFSLNLALVFSFINLCTSYIIALLQFTY</t>
  </si>
  <si>
    <t>ATGCAGTTTCTAAAAAAGATACCAAAGTTAATTTCATTTTTCTCAATCGACACTATCCTCTGGCTAAACCTATCCTTCGGTTATTATTTTAAGTTTACGAATTCTTTCATATTGAGTGTATTAGCAAAATTGTACTGTATTTCGTGTTCCGCGGTTATTATTGCATACACCGTTTTAGTCATTGATCCGACATTTGACACATCATTCGCAGGGACTTTATATGACGCTGTTTTAGTAACTGAAATGTCAGCAAATATGTTCATTTCACTGATCAATGAAGAGAGAATTTTGAGGAAATTTTCAACGGATTTGACCTTGGAATTTCCTTCCATCAAACAGAATTGTTTTATTGTTTTTCTGACGATTGTTATTGTGTGCTTATGTAAATGTGGCAGCATTATTATGGTAGATATTGAAAACTTTACAGTTGTGGATTTCTTTATGACTATCTTTTTTTTCTTTGCCTTTTTCTGTGGACGAGTCATTTTCATGTGCGTGTCGGATTGTTATCAAAACACCGTTAAAATTCTATGCAAATCTCTAAAAGAGCAAATTGGGAAAAACAATATGAAGCATTCTGAGAAAACTGATCATATTAATATGTTTTTGAATTCTTATATGAAGTTATCGAATAACACTTCTTCAACTATCACGATTATTCGTCTGAAGACTACAATCGCCTTTGTGAGTGAGTTTATAAGGTCCATATTCATTGTCTACTACTTCAACTCCTGCACTCGAGTTGATCTGTCATTTATAGCACCGTGGATATTTGAAGTATTTTTGAGTTTGTTTAGTTTATTCATACCTCTGATTACGATGGAAATAGCTGCTAACTATTTAGATGACTTAAAGAAAGTACTCGCTATCCAGTTGTTCATGTATGAAGACAACAACCTTCGTGAAGCCATACACGACACCTTTGAATATATCGACGTATCTTATTCTCGATACACATTGTGGAACAATTTCTCATTGAATCTTGCTTTAGTGTTTAGTTTTATAAACTTATGTACTTCTTATATCATAGCTTTGCTTCAATTCACTTACTAG</t>
  </si>
  <si>
    <t>Slitu_GR280</t>
  </si>
  <si>
    <t>o15-33i45-67o77-96i123-142o157-179i231-253o263-285i306-328o</t>
  </si>
  <si>
    <t>MAFKPIQSMYNSLKFIITVKTILFVRLFGGFYFKINSNIFVQFIVITHSFVCVVSSTLLVLTIAWQFKLP
TLLKVKLFSYLAKYCLSAVISFVSNAEKYQSLLINFNEIDSELGVGSNMDIPISRIILLISLTSEIIVVI
WHDITYSKYFSIGMVFIPYYLYMIEIIHFTRVIIFELVWRRVRTLKKRLEDILAQVYAGRSDKSVRNEIK
TCMFVYKKTFEILQKNLPMKIMVLMTVFTFVPSLVASIHDIILEYPSPVIRISIQQICTGLIILCVPAVF
SEMINREIYSMKLQLSKQMLYTVFRLFSIDINMVSAIINVCITYAIAMIQFGHFFN</t>
  </si>
  <si>
    <t>ATGGCATTTAAACCAATTCAATCAATGTACAATTCACTCAAATTCATAATCACAGTAAAAACCATTCTATTTGTTCGTCTATTTGGTGGATTTTACTTTAAAATAAATTCGAACATATTCGTCCAGTTTATTGTGATCACACATAGTTTTGTATGTGTCGTGTCGTCAACATTGTTGGTTTTAACTATTGCATGGCAGTTTAAGTTACCAACATTGTTGAAAGTAAAATTGTTCTCATATCTTGCTAAGTACTGCCTCAGTGCAGTTATTTCTTTCGTTTCTAATGCAGAGAAATATCAATCTCTTTTGATCAATTTCAATGAAATCGATTCTGAATTAGGTGTGGGGTCTAATATGGATATTCCCATCTCACGCATTATTCTCTTAATTTCTTTGACAAGCGAAATAATCGTAGTAATCTGGCATGATATCACCTATTCAAAATATTTTTCAATAGGAATGGTATTCATTCCTTATTATTTATACATGATTGAAATTATTCATTTTACAAGAGTTATAATTTTTGAACTGGTTTGGCGTAGAGTGAGAACTTTGAAGAAACGCCTGGAAGATATTTTAGCGCAAGTATATGCTGGACGTAGTGATAAAAGTGTAAGAAATGAAATCAAGACTTGTATGTTTGTTTACAAGAAAACATTTGAGATTTTACAGAAAAATTTACCGATGAAAATTATGGTTTTGATGACAGTTTTTACATTCGTGCCAAGTTTGGTTGCAAGTATCCATGACATCATATTGGAGTATCCTAGTCCGGTGATTAGAATCTCTATACAACAGATATGCACAGGACTAATAATTTTGTGTGTCCCTGCGGTATTTTCAGAAATGATCAATCGCGAGATATACTCTATGAAACTTCAATTGAGTAAACAGATGCTGTACACGGTGTTTAGGTTGTTTTCTATCGATATTAATATGGTTTCTGCAATAATTAATGTATGCATCACCTATGCTATTGCTATGATCCAGTTTGGACACTTTTTTAATTGA</t>
  </si>
  <si>
    <t>Slitu_GR281</t>
  </si>
  <si>
    <t>i7-26o36-53i66-85o113-130i137-159o214-236i319-341o</t>
  </si>
  <si>
    <t>MRVTMNLLKSTISVQTMIVFLTMAGIYHKFTSNKIITILAKIYCIIIATVFITKQIEDVKFNYNRSIRLT
CQIIYYLVHVLIGLFNLEKFTPVASDIRKFDVKLQGIKIQDEIPISRVFFLTLILIRLSIYATYCRVFNC
ISSVIFYDIALFISHFTRIMMFELLIRKHFEHKLSAHRVENGRENMKEIIRSCLVTYKSLLDTLQQSYIV
VKPLMFLASVMVFPIFLNSMSNGLVYGGPYANATYFIESILKVIACLAPAAFAELVNMEIDKLKLLITKQ
LMFCQNDTTRDAIEDAMMFFEQHPFKYSIWRLFTVDGKLILSIISLLTTYTVAMVQFTHIYN</t>
  </si>
  <si>
    <t>ATGCGTGTAACAATGAATTTGCTTAAATCGACCATATCAGTGCAGACGATGATAGTATTCCTTACCATGGCAGGGATCTACCACAAGTTTACCTCTAATAAAATAATAACAATCTTAGCTAAAATATACTGCATCATCATCGCGACAGTTTTCATCACAAAGCAGATAGAAGACGTTAAATTTAACTACAATAGAAGTATACGATTAACTTGTCAAATAATCTACTATTTAGTGCATGTCCTAATTGGATTGTTTAACTTGGAAAAGTTTACGCCCGTTGCAAGTGATATAAGAAAATTCGATGTTAAACTACAAGGGATTAAGATTCAAGATGAGATACCAATTTCTAGAGTATTCTTTTTAACCCTTATTCTTATTAGATTATCCATTTACGCTACATACTGCAGGGTTTTTAATTGTATCAGTTCAGTCATATTTTATGACATTGCGCTTTTTATTTCTCACTTCACTCGTATAATGATGTTCGAACTACTCATTAGGAAACATTTTGAGCATAAATTAAGCGCACACAGAGTTGAAAATGGAAGAGAAAATATGAAAGAGATTATAAGAAGTTGTTTGGTAACATACAAAAGTTTACTCGACACATTACAACAGAGTTATATTGTTGTGAAGCCGTTGATGTTTTTAGCGTCGGTTATGGTGTTTCCTATTTTTTTGAATAGTATGAGCAATGGACTTGTATATGGTGGACCATACGCTAATGCAACATATTTTATAGAATCTATACTGAAAGTAATCGCTTGTTTGGCCCCAGCAGCATTTGCCGAGCTCGTAAATATGGAAATAGATAAACTAAAACTGCTCATCACGAAGCAACTGATGTTTTGTCAAAATGATACCACAAGAGATGCGATAGAGGACGCCATGATGTTTTTCGAACAACATCCCTTCAAATATTCAATATGGCGGCTATTCACAGTAGACGGGAAACTGATACTGAGCATTATCAGTCTTTTAACAACATATACTGTAGCTATGGTGCAGTTTACACATATTTATAATTGA</t>
  </si>
  <si>
    <t>Slitu_GR282</t>
  </si>
  <si>
    <t>MNFWRNVVSVQTMLICLTIGGVYHKMSSNRFLTTLLKIYCVTIATILVYTHLFLFVQWTYSAKLRLLSQI
VLYTANVIVGICCDTGSFASILIEIREIDDLTQGDKVKDEIPFSRIFLIIGVCTRTSTHISYCGGLNPVC
LFDILVFDLALFLSHFSRIMIFESMWHRMQLISEHFEKEISVSTIEDGELLKQRLRNCMMIYRKLLNIVQ
RKNHALKILIFLTELTVFPMVIDILRIVFKHVGGILNNRAALVECLVKLTVSLAPAAFAEMVNKEIDKMK
LHVAKQMIFCKDQSTKDAIEDTMMFFKHYPFKYTVWRLFTVDGTLILSVIKHLTTYTLAMVQFLHIFD</t>
  </si>
  <si>
    <t>ATGAATTTTTGGAGAAACGTAGTGTCGGTCCAGACGATGTTGATATGCCTAACTATTGGAGGTGTCTACCACAAGATGAGCTCAAATAGATTTTTAACAACCCTTTTGAAGATATACTGCGTCACTATAGCAACCATTCTAGTATATACCCATCTGTTCCTATTCGTACAGTGGACTTATAGTGCGAAACTTCGGCTATTGAGCCAAATTGTACTCTACACTGCAAACGTTATAGTCGGAATTTGTTGTGACACTGGAAGCTTTGCTTCCATCTTAATTGAAATTAGAGAAATTGATGACTTAACACAAGGTGATAAAGTTAAAGATGAGATACCATTTTCTAGAATTTTCCTTATCATTGGTGTTTGTACTAGAACCTCGACTCATATAAGTTATTGTGGTGGTCTAAACCCGGTTTGCTTATTTGATATCCTAGTTTTTGATTTAGCACTATTCCTATCACATTTTTCAAGAATAATGATTTTCGAATCGATGTGGCATCGTATGCAATTAATTTCTGAACATTTTGAAAAAGAAATTAGTGTGTCGACAATAGAAGACGGAGAACTTTTAAAACAGAGACTTAGGAATTGTATGATGATCTATAGAAAATTATTGAATATAGTTCAACGGAAAAACCATGCATTGAAAATATTGATATTCCTAACTGAGCTGACTGTGTTTCCAATGGTGATAGATATTCTTCGTATCGTTTTCAAACATGTTGGTGGAATATTAAATAATAGAGCGGCTCTCGTGGAGTGTTTGGTAAAACTGACAGTGTCCCTAGCACCAGCCGCCTTTGCCGAAATGGTGAACAAAGAGATAGATAAAATGAAACTACATGTTGCAAAGCAAATGATTTTTTGTAAAGATCAGTCCACAAAAGATGCGATAGAAGACACCATGATGTTCTTCAAGCATTATCCGTTCAAGTACACAGTGTGGCGACTGTTCACAGTAGATGGGACCCTGATACTAAGCGTTATCAAGCATTTGACCACATATACTTTGGCTATGGTGCAGTTCCTACATATTTTTGATTAA</t>
  </si>
  <si>
    <t>Slitu_GR283</t>
  </si>
  <si>
    <t>i33-55o61-83i110-132o142-164i227-249o302-324i</t>
  </si>
  <si>
    <t>MNIIKSMLSTQTVMVVRVLAGFYTKISSNKLINNILKTYCVFVGTFFLIVSLLSIDSFINLAACRFLIIA
SNYLINVIINLFYEGENFYKFISKIREIDAVLGFELKDEIGYFRIVIIVCVIGKLFVHIIFVYTDKEMAL
KLLFVATVSCVVEVFVYISYSVRIMMFEILWYRMAMLGKQLKRNLSRFEEGDETVARKIESCLKTYKDLL
NTPRETDTPMKLMKNNVVLIEIIMEFVLTLCPALLAELIKSEIDKMKLFLVNQLVMCRGEMTYEAIDDAM
LIFELQPFQYTVWRIFAIDGALILSVISLLTTYVLAMVSFAHFFD</t>
  </si>
  <si>
    <t>ATGAATATCATAAAATCAATGTTGTCTACACAAACCGTAATGGTTGTTCGAGTATTAGCAGGTTTCTACACCAAAATTAGTTCAAATAAACTAATTAATAATATATTAAAAACTTACTGTGTTTTTGTTGGTACATTTTTCTTAATTGTCTCTTTATTATCCATAGATTCATTCATAAACTTAGCCGCTTGTCGGTTCTTGATCATAGCAAGCAATTATTTAATAAATGTAATAATAAACCTATTTTATGAAGGAGAAAATTTCTATAAATTCATCTCAAAAATACGGGAAATTGATGCCGTATTGGGCTTTGAATTGAAAGACGAAATAGGGTACTTTAGAATTGTAATAATTGTTTGTGTAATCGGGAAGTTGTTTGTGCATATAATATTTGTATACACTGACAAAGAAATGGCTTTAAAATTATTATTTGTGGCTACTGTGTCATGTGTAGTGGAAGTTTTTGTGTACATATCGTATTCCGTTCGAATAATGATGTTTGAGATTTTATGGTACCGAATGGCGATGCTTGGAAAGCAGCTTAAGAGGAACCTGTCTAGGTTTGAAGAAGGAGACGAAACTGTTGCAAGAAAAATTGAGTCATGTTTGAAAACTTACAAAGATTTACTGAATACTCCTCGTGAAACTGATACACCCATGAAGTTGATGAAAAACAATGTAGTTTTAATAGAAATTATAATGGAATTTGTATTGACCTTATGCCCAGCACTGTTGGCTGAGTTGATCAAGAGTGAGATAGATAAAATGAAACTGTTTCTTGTCAACCAGTTGGTTATGTGTCGAGGTGAGATGACATACGAAGCGATAGACGATGCAATGCTGATATTTGAACTCCAACCGTTCCAGTACACAGTATGGCGAATATTTGCAATCGATGGGGCATTGATATTGAGCGTTATCAGTCTCTTAACTACTTATGTATTGGCTATGGTGTCGTTTGCACATTTCTTTGATTAA</t>
  </si>
  <si>
    <t>Slitu_GR284</t>
  </si>
  <si>
    <t>i31-50o65-87i108-130o145-167i222-244o254-276i327-349o</t>
  </si>
  <si>
    <t>MELMSIKTFLIIRTLGGFYSRISSNKLINKILIAYCVLIATVIITIDFIITLNSPFIGSLHYGCHTTVYF
ITVIVNLYKDSENFLLFLKNIKNINFTCNSQINDKVQICSIIFMFTVVGKVTSKFLFTLVYPKHSVKMII
YDILSTFSYILLFSSKCTRLVMFELLWSRMAILRKNFELEMSITRRFEDGEEMFRNKLKSCINIYNKLLN
AVRVADVPTKGLILLSLLHLIINTMMNIYVYFSLRKYPQYNVLLIEVFLELFVSLCPAFLCQLVNGEIEK
IKLCIIRQLLVCKANTTRKSINDAMTFFKQHPFKYTVWRLFTVDGTLILSVIGLLTTYTVAMVQFAHFIV</t>
  </si>
  <si>
    <t>ATGGAGCTAATGTCCATTAAAACCTTTTTGATCATTCGCACTCTTGGAGGGTTTTATAGCAGAATTAGTTCGAATAAACTCATAAATAAGATATTGATAGCATACTGTGTTCTTATAGCTACAGTCATAATTACAATTGATTTCATTATCACACTGAATTCACCGTTTATAGGAAGTCTACATTATGGTTGTCATACTACAGTCTACTTCATAACCGTAATAGTCAATCTATATAAAGATAGCGAAAATTTCTTACTGTTTTTAAAGAACATCAAAAATATAAACTTCACATGTAATAGCCAGATCAACGATAAAGTACAAATATGTTCGATAATATTCATGTTCACAGTCGTAGGAAAAGTAACAAGCAAGTTTCTATTCACTTTAGTGTACCCAAAACATTCGGTTAAAATGATTATTTATGACATATTATCGACTTTCTCATATATTTTATTATTTTCATCAAAATGCACAAGGCTGGTTATGTTTGAATTGCTTTGGAGTCGAATGGCAATATTGCGAAAAAACTTTGAACTAGAAATGTCTATCACAAGACGGTTTGAAGACGGAGAAGAAATGTTTAGAAACAAGTTAAAAAGTTGCATTAATATTTATAATAAATTATTGAATGCAGTGCGAGTGGCTGATGTACCTACAAAGGGTTTGATATTACTATCTCTGCTACATCTAATCATCAACACAATGATGAATATTTATGTGTATTTCTCTTTACGTAAATATCCCCAATACAATGTCCTCCTAATTGAAGTATTTTTGGAACTGTTTGTAAGTCTGTGCCCGGCATTTCTATGTCAACTGGTCAATGGTGAAATTGAGAAGATAAAACTATGTATTATACGGCAGCTGCTTGTGTGCAAAGCAAATACCACAAGAAAGTCAATAAACGATGCCATGACGTTCTTCAAACAACACCCATTCAAGTATACAGTGTGGCGTCTGTTCACAGTAGACGGGACCCTGATACTGAGTGTGATCGGTCTACTGACTACGTATACCGTGGCTATGGTGCAGTTCGCTCACTTTATTGTGTAA</t>
  </si>
  <si>
    <t>Slitu_GR285</t>
  </si>
  <si>
    <t>i7-24o34-51i135-157o215-237i244-266o323-345i</t>
  </si>
  <si>
    <t>MNFMKSILSIKTIMVARLVTGMYFDVSNNKLVKILAKIYCIFVAVIVNILFYKGYKFTTVDPINLLIQLI
VFNLNVFSNLFCNGKCFSDFINQMSVTHNPEDGNNIKISRLIIILIVVEKIISSTCTSLNKLEILFLCLI
IVDMVIHLTNIARIMMFEIFWHRMAELRRSLEQDMSTARRFEDGEDIMIGKLNKYLDDYTRLLDVINENN
GVTKFLIFLSVITAVPRVVDVAFFSLSSGKWLTFAFKFIFLEILVGNVVLLAPAALAEMVNSEVEALKLC
VIKQLLVCRGDTKRDAILNALVFMEQHPFKYTVWRLFTIDGALILSIIGLFTKYIVAMIQFAHFFD</t>
  </si>
  <si>
    <t>ATGAATTTTATGAAATCGATACTCTCTATCAAAACTATCATGGTAGCTCGACTAGTAACGGGAATGTATTTTGATGTCAGTAACAATAAATTGGTTAAAATATTAGCAAAAATATATTGTATATTCGTCGCCGTAATCGTAAATATACTATTTTACAAAGGTTATAAATTTACAACTGTAGACCCAATTAACTTATTAATACAACTTATAGTATTCAATTTAAACGTCTTTTCCAATTTATTTTGCAATGGAAAATGTTTTTCCGATTTTATTAATCAAATGTCTGTCACACATAACCCCGAAGACGGCAATAATATTAAAATATCTAGACTTATAATAATTTTAATAGTCGTAGAAAAAATTATCAGTAGTACGTGTACCAGTTTGAACAAGTTGGAAATTTTGTTCTTGTGCCTCATAATTGTTGATATGGTAATACACTTGACAAATATAGCAAGAATCATGATGTTCGAAATATTCTGGCATCGAATGGCTGAACTAAGAAGGAGCTTGGAACAAGATATGTCCACAGCACGCAGATTTGAAGATGGTGAAGACATCATGATAGGAAAATTAAATAAATATTTAGACGATTATACAAGACTGTTGGATGTGATCAATGAAAATAATGGCGTAACGAAATTCCTGATATTTTTATCTGTAATCACTGCGGTTCCAAGGGTTGTGGATGTTGCTTTCTTCAGTCTTTCAAGCGGTAAATGGCTCACATTCGCATTTAAATTTATTTTTCTTGAAATTCTTGTGGGCAATGTAGTACTGCTAGCACCTGCAGCCCTAGCTGAGATGGTCAACAGTGAAGTTGAGGCCTTAAAACTATGTGTTATAAAGCAGCTACTTGTGTGTAGAGGGGACACAAAACGAGATGCAATACTGAATGCACTGGTATTTATGGAACAACACCCATTCAAGTATACAGTGTGGCGTCTATTCACAATAGACGGTGCGCTGATACTGAGCATTATTGGTCTTTTTACTAAATACATTGTAGCAATGATACAGTTTGCACATTTCTTCGATTAA</t>
  </si>
  <si>
    <t>Slitu_GR286</t>
  </si>
  <si>
    <t>i43-65o80-102i262-284o330-352i</t>
  </si>
  <si>
    <t>MYSFIRKKSEKIQRLLKVIRSLHVIMFVRLIFGLYYKITSRKLVNILAKIYCVSIGIVLISLDISTTVNN
TIGRKARSSYQMAAFIANFLIAFFFNSENFFPLMEKIRNVDISLKDLKVKDEIQISRLILIYCMGSRLYT
HLSFCALYPNHCHSNFLIFDLAMYCTHFTRIMLFESLWHRTRLICKHFERELNVIRIEDDEEIVVEKIRN
CMGIYKDLVNVVEQDMVVMKPMIFLTKTFVVPKLVDVVHASLKYQYFFMTQSAILEGIIEFLVTISPALF
GELINNRVNKMKLHVEKQLLFCKGETTRNAIEDAMMFFRYHPFKYTVWRLFTVDGTMILSVIGLLATYTV
AVVQFTHVF</t>
  </si>
  <si>
    <t>ATGTATAGCTTCATCCGAAAAAAATCAGAAAAAATACAAAGACTATTGAAAGTAATTCGATCTCTTCATGTAATAATGTTTGTTCGTCTCATTTTTGGTTTATATTACAAAATTACTTCAAGAAAATTGGTTAACATCTTAGCCAAGATATACTGTGTTTCTATCGGTATAGTTTTAATATCGCTAGATATATCGACTACGGTGAACAACACGATCGGTAGAAAGGCACGTTCGAGCTATCAAATGGCTGCATTCATTGCAAATTTCCTAATAGCATTCTTCTTCAATTCAGAAAACTTCTTCCCACTCATGGAAAAAATTAGAAATGTCGACATTTCTCTTAAAGATTTGAAAGTAAAGGATGAGATACAAATCTCAAGATTGATCTTAATTTATTGTATGGGTTCAAGGTTGTATACACATTTATCATTTTGTGCCTTATATCCTAACCATTGCCATTCAAATTTTCTAATTTTTGATTTGGCTATGTATTGTACGCATTTTACAAGGATTATGTTGTTTGAATCGCTTTGGCACAGAACTAGATTAATTTGTAAACATTTTGAACGAGAGCTGAATGTAATAAGAATTGAAGATGACGAAGAAATCGTGGTTGAAAAAATAAGAAATTGTATGGGAATTTACAAAGATCTTGTCAATGTAGTTGAACAAGATATGGTTGTAATGAAACCGATGATATTTTTAACTAAAACTTTTGTAGTTCCTAAACTGGTGGATGTAGTACATGCTTCGTTAAAATACCAGTACTTTTTTATGACCCAGTCAGCGATATTGGAAGGTATTATTGAATTCCTAGTGACAATATCACCAGCATTATTTGGTGAACTTATTAACAATAGAGTAAATAAAATGAAACTTCACGTTGAAAAACAACTGCTCTTCTGCAAAGGAGAAACTACACGAAATGCAATAGAAGACGCCATGATGTTTTTCCGATACCATCCCTTCAAGTATACAGTGTGGCGTCTTTTCACAGTAGACGGGACCATGATACTGAGTGTGATCGGTCTACTAGCTACGTATACTGTGGCCGTGGTGCAGTTTACGCATGTTTTTTAA</t>
  </si>
  <si>
    <t>Slitu_GR287</t>
  </si>
  <si>
    <t>i39-56o66-83i216-238o315-337i</t>
  </si>
  <si>
    <t>MDTIKSILSVQNILYFRIIGGLYYKVSSNKIVTRLLKTYCVFSSAAILIWTIKTLLNPNTGTNIRIFLQF
VIYQANFLINILFETEYFGNFLDNIKEIDALIDYNETFDQIPVSRTLLVVSLCIRISTHIKYCTVTFCDY
TVLLTDLAIILSHFTRIMTFEILWHRMQLLCKHFEKELKISIEEEDAIAERLRNCMMVYQKILNTIEISK
ATMKPLIFIVGLLIIPKLLDVIFALSQFRELTGYAICIMEGLVDLTLSFAPALLAELVKASVDRLKLIVT
AQLLHCKESKTSDAIEDAIMHFKHHPFKFTVWRLFTVDGTLILGVINIITVFTLAFVQISHLFQ</t>
  </si>
  <si>
    <t>ATGGACACAATAAAATCGATTCTATCCGTTCAAAATATCTTGTATTTTCGTATTATAGGCGGATTGTACTACAAAGTTAGTTCAAACAAAATAGTAACAAGGTTATTAAAAACTTACTGTGTTTTTAGCAGTGCTGCTATTCTGATTTGGACCATAAAGACATTACTAAATCCAAACACCGGTACAAATATACGAATTTTTCTCCAATTTGTAATATACCAGGCTAATTTTCTTATTAACATACTTTTTGAAACAGAATATTTTGGAAATTTCTTGGACAATATCAAAGAAATAGACGCTTTAATTGATTATAATGAAACATTCGATCAGATACCGGTTTCAAGGACATTGTTAGTAGTCAGTCTGTGTATAAGAATATCGACTCATATAAAATATTGTACAGTAACTTTTTGTGATTATACCGTTCTATTAACCGATTTAGCAATAATTTTGTCACATTTTACACGAATAATGACTTTTGAAATCTTATGGCATCGAATGCAATTGCTTTGTAAACACTTCGAAAAAGAATTGAAGATATCAATTGAAGAGGAAGATGCTATTGCGGAGCGACTAAGAAACTGTATGATGGTTTACCAGAAGATTCTGAATACAATTGAAATAAGTAAAGCTACTATGAAGCCCTTAATATTCATAGTTGGCCTACTCATAATTCCCAAATTATTGGATGTTATTTTTGCATTGTCTCAATTTAGGGAGTTAACAGGGTACGCAATTTGCATCATGGAGGGTCTTGTGGACCTCACATTGTCTTTTGCTCCAGCTCTCCTAGCTGAGCTGGTGAAGGCCAGTGTAGATAGATTGAAGTTAATTGTTACTGCGCAACTACTTCATTGTAAAGAAAGCAAAACCAGCGATGCGATAGAAGACGCCATTATGCACTTCAAGCACCACCCGTTCAAGTTCACAGTGTGGCGTCTATTCACAGTAGACGGGACCCTGATACTGGGCGTTATCAACATCATCACAGTATTCACGCTCGCTTTCGTACAAATATCACATTTATTCCAATAA</t>
  </si>
  <si>
    <t>Slitu_GR288</t>
  </si>
  <si>
    <t>i7-24o34-56i63-82o108-130i135-157o172-194i240-262o</t>
  </si>
  <si>
    <t>MDIVKSIYTLKVMMIICLSAGFYHKISSNRYVTILTKIYCACCGTFIIVMSISVLVYTDFFRPLHLKIHL
LFYVINLFVSSYHNKNFQDTTDKIKNINDDLKLDDKVPVTAILFYGSIFLRLSTHLMFCFRRIDCSTGLL
GLDLVVSIYHYYIMRYYEKFYYYGQSLQNFKVILLETVGDFVVSVSPAVLAEMVRIEVDKMELKIVKLLV
VCKATAARDAVTDAMTIFEQHPFKYSVGRLFTLNMALILTLINLLATYIIALVQFCHFYE</t>
  </si>
  <si>
    <t>ATGGATATTGTAAAGTCAATCTATACTTTAAAAGTTATGATGATAATCTGTCTCAGCGCTGGCTTCTACCACAAGATCAGTTCAAATAGATACGTCACAATCCTGACCAAAATATATTGCGCCTGTTGTGGAACATTTATCATCGTTATGAGCATATCAGTTCTAGTTTACACAGATTTCTTCAGACCTCTTCATCTAAAGATTCACCTCTTATTTTACGTTATAAATTTATTTGTCAGCTCCTATCACAACAAGAATTTCCAAGATACTACAGATAAAATTAAAAATATCAACGATGACTTAAAACTAGATGATAAAGTGCCAGTAACTGCAATATTGTTCTATGGTAGTATATTTTTGAGGCTTTCAACTCATCTGATGTTTTGTTTCCGAAGAATTGACTGTTCTACGGGTTTATTGGGTTTAGATTTAGTAGTATCGATATATCATTATTATATTATGCGATATTATGAGAAATTTTATTATTATGGTCAATCATTGCAGAACTTTAAAGTTATTCTTTTGGAAACTGTTGGAGACTTCGTTGTGTCGGTGTCACCAGCAGTTTTAGCAGAGATGGTGCGCATAGAAGTGGACAAGATGGAGCTAAAGATAGTCAAACTTCTGGTAGTTTGCAAAGCTACAGCTGCCCGTGACGCAGTAACAGATGCAATGACGATCTTCGAACAGCATCCATTCAAATACTCAGTGGGTCGGTTGTTCACTTTGAACATGGCCTTGATTCTGACGCTGATCAATCTACTTGCAACTTATATCATAGCTTTGGTTCAGTTCTGCCATTTTTATGAATAA</t>
  </si>
  <si>
    <t>scaffold1909</t>
  </si>
  <si>
    <t>Slitu_GR289</t>
  </si>
  <si>
    <t>i21-43o</t>
  </si>
  <si>
    <t>ADTRLCKNMLRLHRATFTKMTLYGMFHVDAAVELGLMMNLAQYSIVLLQFALL</t>
  </si>
  <si>
    <t>GCAGACACAAGGCTGTGTAAGAACATGCTACGCTTGCACCGAGCTACATTCACCAAGATGACTCTGTACGGCATGTTCCACGTGGACGCTGCGGTAGAACTGGGGCTGATGATGAATTTGGCTCAGTATAGTATTGTATTGCTACAGTTTGCTTTATTGTAA</t>
  </si>
  <si>
    <t>scaffold470</t>
  </si>
  <si>
    <t>Slitu_GR290</t>
  </si>
  <si>
    <t>MQNRRTTYINKEFLSIFSPFYIINTILCMRKYNISGNNVEIVTIRNVVGTIFVSCGMIGYYYATMKFTIF
KSIEYISIYNVIYFEYLFNFISVCIFNLYYSTRNVRLVLILYDINKSLYRSSDTRKFKKVSFISTAFLFM
SCFALTVFKLLYDPSWTIMRALYVSTSILLDLELVHMSVIIYMLTSKIKLWHKNIKAIDFGHNNDEIEVD
KVSVLEELERAIISMKDAWNIIMKTSGFNILIHFITTFVQVLVYVGVLIIWSHAEFEDFNIAISHLFGVL
LWVTKVFVVELGLCIACEEFYKELCRAQVIVVCKLSQDLTSKKVWKNIFRVLNEEFDPLTACGMFNIEAK
TLLHFCQLVATYTIVILQFALL</t>
  </si>
  <si>
    <t>ATGCAGAATAGAAGAACAACATACATAAACAAAGAGTTTTTGAGCATCTTCTCTCCTTTTTATATTATCAACACTATTCTATGTATGAGAAAATACAATATAAGTGGCAATAATGTCGAAATTGTTACAATTAGAAACGTTGTGGGAACAATATTTGTTAGTTGTGGCATGATTGGATACTACTACGCTACTATGAAGTTTACCATCTTCAAATCCATTGAGTACATTAGTATTTACAATGTGATTTACTTCGAATACTTATTCAATTTTATTTCCGTTTGTATTTTCAACTTGTATTACAGCACTAGAAACGTGCGTTTAGTCCTTATCCTTTATGACATCAACAAAAGTCTGTACAGAAGTTCTGATACAAGGAAGTTTAAGAAAGTATCGTTCATTTCAACTGCTTTTCTTTTCATGTCATGTTTTGCTTTGACTGTTTTTAAATTATTGTATGATCCCAGCTGGACGATAATGAGAGCATTATACGTTTCTACATCAATACTCTTAGATTTGGAACTGGTTCATATGAGTGTTATTATTTATATGTTAACTTCTAAAATAAAACTTTGGCATAAAAATATCAAGGCAATTGATTTTGGTCATAACAATGATGAAATAGAAGTCGATAAAGTGTCGGTGTTAGAAGAATTGGAACGAGCAATCATTTCAATGAAAGATGCTTGGAATATAATTATGAAGACTTCGGGATTTAATATTTTGATTCACTTCATAACTACATTTGTTCAAGTCTTGGTCTACGTTGGAGTTCTAATAATATGGTCTCACGCTGAATTTGAGGATTTCAATATAGCCATAAGTCATCTTTTTGGAGTACTTCTGTGGGTAACAAAAGTATTCGTCGTGGAACTGGGATTGTGTATTGCTTGCGAAGAGTTCTATAAAGAACTTTGCAGGGCACAAGTCATTGTAGTGTGCAAATTGTCCCAGGATTTAACTTCAAAAAAGGTATGGAAGAACATATTTCGAGTGTTGAACGAAGAGTTTGATCCATTGACGGCCTGTGGAATGTTCAATATAGAAGCTAAAACTTTGCTTCATTTCTGTCAACTGGTTGCTACTTACACTATTGTTATATTACAATTCGCTTTATTGTAA</t>
  </si>
  <si>
    <t>scaffold616</t>
  </si>
  <si>
    <t>Slitu_GR291</t>
  </si>
  <si>
    <t>i35-54o69-88i123-142o152-174i248-270o275-297i351-373o</t>
  </si>
  <si>
    <t>MFYRHFRPFTIICNIFGLPKPIVTSDGNSTKINTWLKIWSLLFAAALISSYAFLRDRLLRFDVKRDLGII
PDVTDLFVNVIIIIINLVNSETISINIHEVLDDIFKHLNITSYVLELFAYKMYLWYFTAMIMFIILIVLE
ILNDFPPFILLIRIPTFLSILHLIMHLYLLSALLKVINHQLSRTLIEDNVSKIISTDKIETKYLFKYMLN
TNIDFIEINDIVHLDLKCVCKLYDRLSICIHLLEKCYGLQIFLSIWLMFTSGVVGVTVIVTNQATLKWLV
IIKSILPFYWCFLGCYIDDQMNKEVDRTITMIVKCLIDFKCVQSKKAILETFKELVSNDRLQFTACSLFK
LSYSMLLGTMLNVITYSIILIQMI</t>
  </si>
  <si>
    <t>ATGTTCTACCGTCATTTTCGCCCTTTTACCATCATTTGCAATATTTTTGGCTTACCAAAACCCATAGTAACTTCTGATGGAAACTCCACCAAGATTAACACGTGGCTTAAAATTTGGTCTTTGTTATTTGCAGCAGCTTTAATCAGTAGCTACGCATTCTTACGCGATAGACTTCTCAGATTTGACGTCAAAAGAGATCTAGGAATTATCCCTGATGTCACCGATTTGTTCGTGAACGTTATTATTATAATCATTAATCTTGTTAACAGTGAAACCATTTCCATTAACATTCATGAAGTACTGGATGATATTTTTAAACATTTGAACATCACCAGCTATGTCCTAGAGTTGTTCGCTTATAAAATGTACTTGTGGTATTTCACAGCAATGATCATGTTTATCATTTTGATTGTCCTAGAAATATTAAATGACTTTCCTCCATTTATTCTCTTGATAAGAATACCAACGTTCCTATCAATTTTACACTTAATCATGCATTTGTATTTATTGTCAGCGCTTCTGAAGGTGATAAATCACCAACTTTCAAGAACACTTATTGAGGATAATGTTTCTAAAATTATTTCAACTGATAAAATTGAAACGAAATACCTCTTTAAGTACATGTTAAATACAAATATTGACTTTATTGAAATAAATGACATTGTACACCTTGATTTAAAATGTGTCTGTAAACTGTATGATAGACTAAGCATTTGCATTCATCTTTTGGAAAAATGCTATGGTTTGCAGATTTTCTTATCGATCTGGTTAATGTTCACAAGTGGAGTGGTTGGCGTGACAGTGATCGTGACCAATCAGGCTACTCTAAAATGGTTAGTGATCATTAAAAGCATTCTGCCTTTCTACTGGTGTTTCCTTGGATGCTATATTGACGACCAAATGAACAAAGAAGTTGATCGAACTATTACTATGATTGTTAAGTGTCTCATAGACTTCAAATGCGTGCAGTCAAAAAAGGCAATTTTGGAAACGTTCAAGGAGCTAGTCAGTAACGACCGTCTTCAGTTCACCGCTTGCAGCTTATTTAAATTGAGCTATTCGATGTTACTTGGAACCATGCTTAACGTTATAACGTACAGCATAATTTTAATACAGATGATTTAG</t>
  </si>
  <si>
    <t>Slitu_GR1</t>
  </si>
  <si>
    <t>o61-83i95-117o137-159i191-213o228-250i295-317o332-354i</t>
  </si>
  <si>
    <t>MNKEHGFRVYNSNPVNKETRKREMFQRIDEKDGIKEYDAKDLYGPEITDKDGALLDAHDSFYITTKSLLV
LFQIMGVMPIMRVPKHAQTTKRTTFNWISKATLWAYLVWGLECIIVVKVGRERLANFQNSANKRFDEVIY
NIIFLSILIPHFLLPIASWRHGPQVAIFKNMWTHYQLKYLKITGTPIVFPNLYSLTWGLCVFSWGLSFAV
ILSQHYLQDDFELWHSFAYYHIIAMLDGFCSLWYINCNAFGTASRGLAMNLHKALGAEHPALKVAQYRHL
WVDLSHMMQQLGRAYSNMYGIYCMVIFFTTTISLYGALSEILEHGLSYKEMGLFVIVGYCMTLLYIICNE
AYHASRKVIRLLNVNLGAIDRSTQREVEMFLVAISKNPPIMNLDGFTNINRELFTANVSFMSTYLIVLMQ
FKLTLLRQSARKTLKSIVKAVFNTSTTMLDDDFDDEDEE</t>
  </si>
  <si>
    <t>ATGAACAAAGAACATGGATTTCGGGTTTACAATTCCAATCCAGTTAACAAAGAGACTCGTAAGAGGGAAATGTTTCAGAGGATTGATGAGAAAGATGGTATTAAAGAGTACGACGCGAAGGATCTTTATGGGCCAGAGATAACGGATAAGGATGGCGCCCTTTTGGATGCCCATGACAGTTTCTACATCACCACCAAGAGTTTGCTTGTACTCTTTCAGATTATGGGGGTCATGCCAATTATGAGAGTACCTAAACATGCACAAACAACAAAGCGAACAACTTTCAATTGGATATCGAAGGCAACGCTATGGGCGTATCTGGTATGGGGCTTGGAATGCATCATTGTTGTGAAAGTGGGCAGGGAACGCTTAGCAAATTTTCAAAACAGCGCCAATAAGCGATTCGACGAAGTCATCTATAATATTATATTTTTGAGCATTTTGATACCGCATTTTCTTCTACCAATTGCTTCGTGGCGACATGGACCTCAAGTTGCTATTTTCAAGAATATGTGGACTCATTATCAGCTAAAATACTTAAAAATTACTGGAACTCCTATCGTATTCCCCAACCTGTATTCTCTCACTTGGGGTCTATGTGTGTTCTCCTGGGGTCTCAGTTTTGCTGTCATCTTGTCCCAGCACTATCTGCAGGATGACTTCGAGCTGTGGCATTCGTTCGCTTACTATCACATAATCGCCATGTTGGACGGATTTTGTTCGTTATGGTACATAAACTGCAACGCTTTCGGCACGGCGTCTCGCGGCTTGGCAATGAACCTCCACAAAGCCTTGGGAGCTGAACATCCGGCTCTGAAAGTGGCACAATACCGACATCTGTGGGTCGATCTCTCCCACATGATGCAACAGTTGGGTCGAGCTTACTCAAACATGTATGGGATCTACTGCATGGTGATCTTCTTCACGACCACTATTTCTCTCTACGGCGCGCTGTCAGAGATCTTGGAACACGGACTGAGTTATAAGGAGATGGGATTATTTGTGATTGTGGGATATTGCATGACTCTTCTTTATATCATTTGCAATGAGGCCTACCATGCGTCTCGGAAGGTAATTCGTCTTCTGAATGTGAACCTCGGAGCAATAGATAGGAGTACTCAGCGTGAAGTAGAGATGTTCCTTGTAGCTATATCGAAGAATCCACCCATCATGAACTTGGATGGCTTTACTAATATAAACAGGGAATTGTTTACAGCTAACGTGTCCTTCATGTCAACTTACCTGATCGTGCTCATGCAGTTCAAGCTGACGCTCCTTAGACAAAGTGCAAGGAAGACATTGAAATCCATTGTCAAGGCAGTCTTCAATACTTCTACAACCATGTTAGATGATGATTTCGACGACGAAGATGAAGAATAA</t>
  </si>
  <si>
    <t>Slitu_GR10</t>
  </si>
  <si>
    <t>o114-133i146-163o178-196i229-251o266-288i</t>
  </si>
  <si>
    <t>MLPVFWGPYLTIAMRKKFLDALRTTLPNSDHGSPTRCREVRKQASPLVTSTMIAVNRGIQKHGTSPNTKP
KMGQTSFRRNMSFWIPVKKNKVDIAKHKSPRSITPFFDALRCTLIVGQVFSLLPFVGVFTNIANNVKFIK
TSWKCVYSVLSLIGQIFMAVLCINKLARSNVTLNGTSPVIFYVTTCVTMMMFFQVARRWPQLVQHIAKAE
DMDPNFDCSLARKCNITCAVVLILALLEHILSLLSAFAGAASCYGGMDTYQGFVTHFYPWVFSYLPYSPV
LGVITQFLHFQSTFIWNFSDLFVICMSYYLTSRLEQVNKKLLAAQGKHFFSLIFLVVEIDFEKGRFLQNS
YIYTPYLSIPLLIEAPNITIFGNILHDPLPDPKKSLDCSRLRSVRPLLSESVTTKEY</t>
  </si>
  <si>
    <t>ATGCTGCCAGTCTTTTGGGGCCCCTACCTCACTATAGCGATGAGGAAAAAATTTTTAGATGCCTTAAGAA
CAACGCTACCAAATTCCGACCACGGATCTCCAACACGTTGTCGCGAGGTTCGTAAACAAGCCAGTCCATT
AGTGACCAGTACTATGATAGCAGTAAACAGGGGTATTCAGAAACACGGGACCAGTCCCAACACTAAACCT
AAAATGGGGCAAACGAGCTTTAGGCGGAATATGTCATTTTGGATTCCTGTTAAAAAAAATAAGGTTGATA
TTGCGAAGCACAAGTCTCCAAGGAGCATTACGCCGTTCTTTGACGCTCTGAGGTGTACGCTTATTGTAGG
TCAAGTGTTCTCCTTGCTTCCATTTGTTGGAGTATTCACTAATATTGCTAATAATGTCAAGTTTATCAAA
ACATCGTGGAAATGCGTGTACTCCGTACTATCTCTTATCGGACAGATATTCATGGCAGTACTCTGTATCA
ATAAGTTGGCGAGGTCTAATGTCACATTGAATGGGACTTCTCCTGTAATATTCTACGTGACGACTTGCGT
GACGATGATGATGTTCTTCCAAGTGGCTCGGCGCTGGCCACAGCTGGTGCAGCATATCGCCAAGGCTGAG
GATATGGATCCCAATTTCGACTGCAGCCTGGCAAGGAAGTGCAATATTACCTGCGCCGTGGTACTTATAT
TGGCTTTGTTGGAACACATCTTATCTTTGCTATCAGCATTCGCTGGAGCCGCTTCCTGCTATGGCGGCAT
GGACACCTACCAAGGATTCGTCACACATTTCTATCCCTGGGTGTTCAGCTATCTACCCTATTCCCCAGTC
TTAGGAGTTATTACGCAGTTTCTCCATTTTCAATCAACATTTATTTGGAACTTTTCCGATTTGTTTGTCA
TCTGCATGAGTTATTACTTGACTTCAAGACTGGAACAGGTCAATAAGAAGCTGCTGGCTGCTCAAGGAAA
GCACTTCTTCAGTCTGATCTTCCTTGTTGTAGAAATCGATTTCGAAAAAGGACGGTTTCTACAAAACTCC
TACATTTATACCCCCTATCTTTCGATTCCACTACTGATCGAAGCACCAAACATCACCATATTTGGTAATA
TTTTGCACGATCCACTTCCTGATCCGAAGAAATCTCTAGATTGTTCCAGATTACGATCTGTGAGACCCCT
ACTGTCAGAAAGTGTTACTACAAAAGAATAT</t>
  </si>
  <si>
    <t>Slitu_GR100</t>
  </si>
  <si>
    <t>i44-61o74-96i129-151o166-188i338-360o</t>
  </si>
  <si>
    <t>MIPSYRTNNELQRVLRPLNLTLKCFGTPKYQIRNNTTIPFDKKIMTIWFLIAIIITYFSTFYSEIETSSK
KADMIMNVNFIYGIFTCIGFAILFIVELQNRQNNCSLVIFLHKIHNSIKFNNKFEPPIFSFGLIIIFIVS
YRLIVLLVVHILYNDLVLLDILSETAYITFDMNLVYTISILTLLNRYLDEWIRSMVKLNEEQEDNDINCD
HLLETYFNIMNAYDLYKKVFTVSILYYSVDTFFRTMTYVESTLQLLRLQVYENQIPTMSIFTSISLIKNM
FLLSLHVINGEDIYKKVEESIMTCTHLMRKSNCSKNQMDLYKKVLQLNRTFSKMTACGLFYIDAMLPIRL
LLLTTNYVLVLLQFAFL</t>
  </si>
  <si>
    <t>ATGATTCCAAGTTATCGTACCAACAATGAACTCCAAAGAGTTTTGCGTCCACTAAATCTCACACTTAAATGTTTTGGCACGCCCAAATACCAGATCCGAAACAATACGACAATTCCGTTTGATAAAAAAATTATGACAATATGGTTCTTAATTGCGATCATCATAACTTACTTCAGCACGTTTTATTCGGAAATCGAAACATCGTCCAAGAAGGCAGACATGATCATGAATGTGAATTTTATTTACGGAATATTTACCTGCATAGGTTTCGCCATTTTGTTCATCGTAGAATTACAAAATCGACAGAACAATTGTTCTCTCGTTATTTTCTTGCATAAAATTCATAATAGCATTAAATTCAATAATAAATTTGAACCTCCTATCTTTTCTTTTGGGTTAATTATTATTTTTATTGTCTCATATCGTTTGATAGTGCTTCTAGTAGTTCATATACTTTACAATGACCTAGTTTTACTTGATATTCTCAGTGAAACTGCTTATATCACATTTGATATGAATTTAGTATACACTATCAGTATTTTAACGCTGTTAAACAGGTATTTAGATGAATGGATCAGGTCTATGGTAAAGCTAAACGAAGAACAAGAGGACAATGATATCAACTGTGACCATTTGCTTGAAACATATTTTAATATTATGAACGCTTATGATTTATACAAAAAGGTTTTTACAGTATCGATTTTATATTACTCTGTGGACACATTCTTTCGTACGATGACATACGTCGAGTCAACGTTACAACTTCTTCGGTTACAAGTTTATGAAAATCAAATTCCTACCATGTCTATTTTTACTTCGATTAGTTTAATCAAGAATATGTTCTTGTTGTCACTACATGTAATTAACGGCGAAGACATCTATAAAAAGGTCGAGGAATCAATTATGACATGTACACATCTAATGAGAAAATCAAATTGTTCAAAAAATCAAATGGATCTGTACAAGAAAGTGCTACAGCTCAACCGTACGTTCAGCAAGATGACCGCGTGTGGCCTGTTCTACATCGACGCCATGTTGCCGATACGCCTGTTGCTGCTCACTACTAATTACGTTTTAGTACTTTTGCAGTTTGCTTTTTTATAA</t>
  </si>
  <si>
    <t>Slitu_GR101</t>
  </si>
  <si>
    <t>i45-67o77-96i129-151o166-188i227-246o266-288i336-358o</t>
  </si>
  <si>
    <t>MIPSYYIENALQRILRPLNLILKFFGTPKYRFRNGRIIPINKKYISVWFIIVIVLCGYASICSIIEHNST
NMNMLNFVNFIYDIFLCFGYTISFIVELNNCQNNCSLIILCHKIYRSLKFSDEVQSFIIWNWFLTLCTVF
YALIVIFTLHIIYTDMFLICVICDCAYITFDLNLIYAISILMLLNKYLDEWNRSVLIMNEKEEIDINCQY
LLVYLDIMNAYNLYKKVFRILILYYSVDTFFRTVTYVESVLQLLRLQVYQQEIPAMSILTFLGLIKNLYL
LTLHVINCENFYKKIDGTNMMCTQLMKNSELSSDKMDLYKKVLRTNFTFSKMTACGLFYIDATLPVCLLL
LTTNYVIVLLQFAFL</t>
  </si>
  <si>
    <t>ATGATTCCAAGTTATTATATCGAAAACGCACTCCAAAGAATTTTACGTCCTCTAAATCTAATACTCAAATTCTTTGGCACGCCAAAATACCGATTCCGAAACGGTAGAATAATTCCGATTAATAAAAAATATATTTCAGTATGGTTCATAATTGTGATCGTCCTATGTGGTTACGCCTCTATTTGCTCTATCATCGAACATAATTCAACTAATATGAACATGCTCAATTTTGTGAATTTTATTTATGATATTTTTCTCTGTTTTGGTTATACCATTTCCTTCATCGTGGAATTAAACAACTGTCAGAACAATTGCTCCCTCATTATTTTGTGCCACAAAATCTACAGAAGTCTTAAATTCAGTGACGAAGTTCAGTCTTTTATCATTTGGAATTGGTTTCTCACTTTATGTACTGTATTTTATGCTTTAATAGTAATTTTCACACTTCACATCATTTACACTGACATGTTTTTAATTTGTGTAATTTGTGACTGCGCTTATATCACGTTTGATTTAAATTTAATATATGCTATCAGTATTTTAATGTTGCTGAACAAGTACTTAGATGAATGGAATCGGTCTGTGTTAATAATGAATGAAAAAGAAGAGATTGACATAAATTGTCAGTATTTGCTTGTTTATCTTGATATTATGAACGCCTACAATTTATACAAGAAGGTTTTTAGAATTCTGATTTTATATTATTCTGTGGACACATTCTTCCGCACCGTGACATACGTCGAGTCAGTGCTACAACTCCTTCGGTTACAAGTTTATCAACAAGAAATTCCTGCTATGTCTATTCTTACTTTCCTTGGTTTAATCAAGAATTTGTACCTATTGACACTGCATGTCATTAATTGCGAAAACTTCTATAAAAAGATTGATGGAACCAATATGATGTGTACGCAGCTTATGAAAAACTCGGAATTGTCAAGTGACAAAATGGATTTATACAAGAAAGTTTTGCGGACTAACTTCACGTTTAGTAAGATGACAGCGTGTGGCCTGTTCTACATCGATGCTACACTGCCAGTTTGCTTATTGCTTCTTACTACTAACTACGTCATCGTCCTCTTGCAATTTGCTTTTTTGTGA</t>
  </si>
  <si>
    <t>Slitu_GR102</t>
  </si>
  <si>
    <t>i49-68o83-105i133-155o160-182i</t>
  </si>
  <si>
    <t>MFYKYTRENNYLDNNFRNLLLPFRILHHILFLSRFTIVHNTIRPHGYRYYIWSFFGTSVFIFYHILILKP
ENEPGLTNQFLLNFENINIFTLVIPFFIFYFLNMIQRRSHVKLILKIQKVFRVINYRQYRQTIIWTWCFT
VRHLFCFVVSVALIPNLKLVVYFYLLIYSDVHMSYAVYLINLLRKGLLTWVSDVEFYSAIEADIEERANK
QIEKLYQAYVDLMDAFEIFKRIFKYAILYQAVDTFMHSLVYVQTIVEMSEAGITEYGDFYSNTFKTTILL
WIIKNILLVTIFSTHCEKFYLAVSEADAACSRCRKHKQSTTKRLCKNVQRLNRAAFYKFTACNIFTVDAS
MAQAFNSLEVEYIIILLQFAFVK</t>
  </si>
  <si>
    <t>ATGTTTTATAAATACACACGTGAAAACAATTACTTAGATAACAACTTTCGAAATTTACTACTACCTTTTCGTATTTTGCATCACATTTTGTTTCTATCTCGTTTCACTATTGTTCACAATACAATCAGACCTCATGGATACCGGTACTACATCTGGTCTTTCTTCGGCACCTCCGTTTTTATTTTTTACCATATATTAATTTTGAAGCCAGAGAACGAGCCAGGTCTGACCAATCAATTCCTTTTGAACTTCGAAAACATCAACATATTCACTTTAGTGATTCCTTTCTTTATATTTTATTTTCTCAATATGATCCAGAGACGAAGCCACGTGAAGTTAATTTTGAAGATCCAGAAGGTTTTTCGAGTTATTAACTATCGTCAGTACAGACAAACTATAATATGGACTTGGTGTTTCACTGTTCGACATTTATTTTGCTTCGTTGTGTCAGTGGCCTTGATACCAAACTTAAAATTAGTAGTTTACTTCTATCTGTTAATTTATTCTGATGTTCATATGTCTTATGCTGTATATCTGATTAATTTGTTAAGAAAAGGTTTACTAACTTGGGTATCTGATGTGGAGTTCTACAGTGCAATTGAAGCAGATATAGAAGAACGAGCGAATAAACAAATTGAGAAACTATATCAAGCATACGTGGACTTGATGGACGCTTTTGAAATTTTTAAGAGAATATTTAAATATGCGATTTTGTACCAAGCAGTTGATACATTTATGCATAGCCTAGTTTATGTACAAACTATTGTTGAGATGAGCGAAGCGGGGATAACGGAATACGGTGATTTTTATTCAAATACATTCAAGACGACAATTTTGTTGTGGATAATTAAGAATATTTTGTTGGTCACTATATTCAGTACTCATTGCGAGAAGTTTTACTTAGCTGTGTCAGAGGCTGACGCAGCTTGTAGCAGATGCAGAAAGCACAAACAAAGTACTACTAAGAGGCTGTGTAAGAACGTGCAACGATTGAACCGTGCAGCCTTCTACAAGTTTACAGCTTGTAACATCTTTACCGTGGATGCAAGCATGGCTCAGGCGTTCAATAGCTTGGAAGTAGAGTACATTATAATCTTACTACAATTTGCGTTTGTAAAATAA</t>
  </si>
  <si>
    <t>Slitu_GR103</t>
  </si>
  <si>
    <t>i67-89o104-126i154-173o183-205i345-367o</t>
  </si>
  <si>
    <t>MKFHKISETFSNKFRSMKNQMKTIHKLQNWLIDNELQTLIKPLHLILAVQLLPKYSIKSNIIRTTSLLSK
IATLSGVILRIIPFVLRILGDLLDHTNYGFFILIIILDGTFYCFGLLFVCIYSIVFNDISVKFILKIQDV
HKLLYDKFIFKHFVFFNWLFICVIFIIYLVDIISNFNIRMPKFISLYNVMLFCVDAHMIYATRFVNIMEC
YALEWNNKMLILPSSKVKYNNMFHVYGDLLERYELFVKSSQFCIIMTTFILFQTVPASLFFNQLWIAKNI
FLQILLGSSCEMFYSALESCQDSCVIILGLNCTEGERKMCRNIQRLHRTHFKKINIFRLLPIDAGVLVLI
LEFLTINTLILLQITFLQRWFNDLINLGSETTGCFFEKL</t>
  </si>
  <si>
    <t>ATGAAGTTTCACAAAATATCAGAAACGTTTTCAAATAAATTTCGTTCGATGAAGAATCAAATGAAAACGATACACAAATTACAAAACTGGTTAATAGATAATGAGTTGCAGACTTTGATTAAACCGTTGCACCTGATTTTGGCTGTACAACTCTTGCCAAAATATTCCATCAAAAGTAATATTATCCGTACCACCAGTCTCCTATCAAAAATTGCAACGCTCTCTGGAGTTATCCTACGTATAATACCGTTCGTTCTCCGAATTTTAGGAGACTTATTAGATCATACGAATTATGGATTTTTTATTTTAATCATTATCCTTGATGGTACCTTTTATTGCTTTGGTTTATTATTTGTTTGCATTTATAGCATTGTTTTCAACGACATTAGCGTCAAATTTATTCTTAAGATCCAAGATGTTCATAAACTTCTCTATGACAAGTTTATCTTTAAACATTTTGTTTTCTTCAACTGGCTTTTTATTTGTGTCATTTTTATCATTTATCTTGTTGATATTATTAGTAACTTCAATATTAGGATGCCTAAGTTCATAAGTTTATACAATGTTATGTTATTTTGTGTTGATGCTCATATGATATATGCTACAAGATTTGTTAATATAATGGAATGCTATGCCTTGGAATGGAATAATAAAATGTTGATTTTGCCGAGCAGCAAAGTGAAGTACAATAATATGTTTCATGTTTACGGCGATTTATTAGAAAGATATGAACTGTTTGTAAAATCTTCGCAGTTTTGCATAATTATGACTACGTTTATTCTTTTTCAGACCGTTCCTGCATCGTTATTTTTCAATCAATTATGGATTGCAAAAAATATATTTCTTCAAATACTGTTGGGATCATCTTGTGAAATGTTTTACTCAGCTCTAGAATCATGTCAAGATTCGTGTGTCATTATTTTGGGATTAAATTGCACAGAAGGTGAAAGGAAAATGTGTAGAAATATTCAAAGGTTACACAGGACACATTTTAAAAAGATTAACATATTTCGCTTATTGCCTATCGATGCTGGTGTCCTGGTACTTATATTGGAATTTCTAACTATAAATACTCTTATACTACTACAGATCACATTTCTACAAAGATGGTTTAATGACCTTATTAATCTAGGAAGTGAAACTACAGGGTGTTTCTTCGAAAAACTTTAA</t>
  </si>
  <si>
    <t>Slitu_GR104</t>
  </si>
  <si>
    <t>i62-84o94-116i153-175o179-201i332-354o</t>
  </si>
  <si>
    <t>MYLIKKRRNIYPINEEVLLNNFVNKDMHLFLRPLNLMQYFMLSPKYRIKNNFLLPNNCINILLSLCSTIA
FILYLFLSLYFVFYVGFNEDVKRVPTFVGATVRVILYTLGLCLNFCQTVYSNGEIIELISEIQNVHSKLN
NKKIFKYLTFLNWVNVTIFIVTGISMIAFLLLFVVGGHFSVFYLMIVITFEANIIYAINLIKFLKHKIDL
WNDRMLTMLSIEVPEREHFCEIMFDTNVHILKCYDIYKNYFQHMNFICMSIADLAVKVLKQLLLQLLICI
DLEKFYQAQENVLDSCGLILNSNCSDVERRFCKNIKRLHRARFEKMNACRMFYVGAALPAKIVSILAHYT
FIVASRSARASKSHQTTTDGAQ</t>
  </si>
  <si>
    <t xml:space="preserve">ATGTATTTAATAAAGAAACGACGCAACATATATCCAATAAACGAAGAAGTCTTACTGAACAATTTCGTTA
ACAAAGACATGCATTTATTTCTGCGTCCTCTGAATTTAATGCAATACTTTATGCTGTCTCCAAAATATCG
CATCAAGAACAATTTTCTACTTCCAAATAATTGTATAAATATCCTCTTGTCACTTTGTTCTACGATTGCA
TTTATACTATATCTGTTTCTTAGCCTATATTTTGTGTTTTACGTAGGTTTCAACGAAGATGTTAAACGCG
TTCCAACTTTTGTCGGTGCTACTGTTCGTGTGATCCTATATACATTGGGCTTATGTTTAAATTTTTGCCA
AACTGTATATTCAAACGGTGAAATAATCGAATTGATTTCAGAAATCCAAAACGTTCATAGTAAACTGAAT
AATAAGAAGATTTTTAAATATCTGACGTTTCTTAATTGGGTTAATGTTACTATATTTATAGTAACGGGTA
TAAGTATGATTGCCTTTTTACTATTGTTTGTTGTGGGAGGCCATTTCTCAGTATTCTACCTAATGATTGT
GATAACTTTTGAAGCAAACATTATCTATGCGATTAATTTAATCAAGTTTTTGAAGCATAAAATTGATTTG
TGGAATGATCGAATGCTAACAATGCTGAGTATCGAAGTTCCAGAGCGGGAACATTTTTGCGAAATTATGT
TCGATACCAATGTCCATATTCTGAAGTGTTATGATATTTATAAAAACTATTTTCAACATATGAACTTCAT
ATGCATGTCCATAGCAGACCTAGCGGTGAAGGTTCTAAAACAACTACTTTTGCAACTGTTGATTTGCATT
GACCTCGAGAAGTTCTATCAAGCTCAGGAAAATGTTCTAGATTCCTGTGGACTTATATTGAATTCAAACT
GTTCGGATGTTGAGAGACGGTTCTGCAAAAATATTAAAAGACTGCATCGAGCAAGATTTGAGAAGATGAA
CGCCTGTCGAATGTTTTATGTCGGCGCTGCTCTACCAGCTAAAATAGTTTCAATATTAGCACATTATACT
TTCATCGTCGCGTCGCGTTCCGCGCGCGCCTCAAAGAGCCATCAGACCACCACAGATGGGGCCCAA
</t>
  </si>
  <si>
    <t>Slitu_GR105</t>
  </si>
  <si>
    <t>i60-82o97-119i155-177o182-201i358-380o</t>
  </si>
  <si>
    <t>MTTLEIIINRAKRRRNSYPLNNTIDKEVQKIFKPLNSMQKITLNPNCHIKNDKINPNNNLNNFILTGGVL
VFILVLIHRIWEILSDDNFKRYNQVNFLIFASYFDFTVKFCGIIINFYINFFKTNNTVLFILYFQEVHRF
LSDARSIKMFLVRTWFGIILIFSYYTFIVLYVYFSFFGTPFNVLFYLFIPVSHDTNVIYLLRTMKLLTDK
MVLWNAQLSLIDENDYSRLHAINMYKAYCNILKCYKITTNIFQLPVLFKVTETFLACLINVEISIEYLLH
AESVIPYASAYLYFWIVRNLVMQISICAQLDDFYQAVSFSQNLCSFILASNSSGNQRKLCKNILRVHRSS
FNKMTVCGLFYVDICLPISLMILMVNYIFVLLQFAFLQT</t>
  </si>
  <si>
    <t>ATGACAACCTTGGAAATAATTATTAATAGAGCAAAACGTAGACGGAACAGTTACCCTTTAAACAACACAATAGACAAAGAAGTCCAGAAAATATTCAAACCTCTGAATTCTATGCAAAAAATTACTTTGAACCCAAATTGTCACATCAAGAATGATAAAATCAACCCAAATAATAATTTGAATAACTTTATACTGACTGGAGGGGTACTGGTTTTTATCTTAGTTTTGATCCATCGCATATGGGAAATTTTATCGGACGATAACTTCAAACGATACAATCAAGTCAATTTTCTTATATTTGCCTCATATTTCGACTTTACCGTAAAATTTTGTGGAATTATCATCAACTTTTACATTAATTTCTTTAAAACTAACAATACTGTTCTGTTTATTTTGTACTTCCAAGAAGTGCATAGATTTCTCAGTGATGCGAGAAGCATTAAAATGTTTCTCGTCAGAACTTGGTTTGGTATCATTCTCATCTTCTCATACTATACCTTCATAGTCTTATACGTCTACTTTTCGTTCTTCGGAACTCCGTTCAACGTTTTGTTCTATTTATTTATACCAGTGTCTCACGACACCAATGTAATATATCTGCTAAGAACAATGAAATTACTGACGGATAAAATGGTTTTATGGAATGCGCAATTGTCTTTGATAGATGAAAATGATTATAGCAGACTTCATGCTATAAACATGTATAAAGCTTATTGCAATATACTCAAATGTTACAAGATTACAACGAACATCTTTCAGCTTCCAGTATTGTTCAAAGTCACGGAGACGTTTCTTGCATGTTTAATAAATGTTGAAATTTCTATTGAGTACCTATTGCATGCAGAGAGTGTAATTCCTTATGCATCTGCCTATCTCTATTTTTGGATTGTGAGGAACTTGGTGATGCAGATCTCAATATGTGCGCAGTTAGATGACTTTTATCAAGCTGTCAGTTTTTCACAAAATTTATGTTCGTTTATTTTGGCATCGAATAGTTCAGGAAATCAAAGGAAGTTATGTAAAAATATCTTGAGGGTTCATCGCTCCTCGTTCAACAAAATGACTGTTTGTGGTCTCTTCTACGTGGACATCTGTCTTCCAATAAGTCTCATGATACTTATGGTCAACTACATCTTTGTGCTTCTACAGTTTGCTTTTCTGCAAACTTGA</t>
  </si>
  <si>
    <t>Slitu_GR106</t>
  </si>
  <si>
    <t>i43-65o80-102i132-154o159-181i234-256o328-350i</t>
  </si>
  <si>
    <t>MSHISKISFSRQFVSILLPLRCLQHVILISPFTVDRIYIKVHSIWHHIVSFICVLVIITTRHVVTYRADY
SRDFSSLMKVIDHIILNVMTFALLAFYVISFIKRQDNVEMLLKLQKSFKILNYRYCKRITTWYWIIVLCT
FIFIVYCIITFVFFDYKVILAAFTVIYFDIHTTIVLFVLFLIQEGVSTWVSEFKCYGDVCLRVGEEESKR
HITVLFQVYEDLLKAFDLFKKTYHFIVSILIVDVFIYILLFVQTSIEMANMSEELLKIMFVVILSAQCEK
LYMAVYEANAICSYLLGIIQHTRDIKRLCKNLQRLNRAAFYKMRASHIFVVHGRLAQDFISLVFGYVVVL
LQFTVS</t>
  </si>
  <si>
    <t>ATGTCTCATATTTCTAAAATATCTTTCAGTAGGCAGTTTGTAAGCATACTGCTTCCCCTCCGTTGCTTGCAACACGTTATTTTGATATCCCCATTCACTGTTGACCGCATCTATATTAAAGTCCATAGCATATGGCACCACATCGTCTCCTTCATCTGTGTACTTGTAATCATCACCACTCGCCACGTGGTAACTTATAGAGCTGATTATTCCAGAGATTTTAGCTCCTTGATGAAAGTTATTGATCACATTATTTTAAATGTCATGACATTCGCACTTCTCGCCTTTTACGTCATTAGCTTCATTAAAAGACAAGATAATGTTGAAATGTTGTTAAAATTACAGAAATCTTTTAAAATATTGAACTATAGGTACTGCAAGAGGATTACTACTTGGTATTGGATTATAGTTCTGTGCACGTTCATTTTTATTGTCTATTGTATAATTACATTCGTATTCTTCGATTATAAAGTTATTTTAGCTGCTTTTACCGTCATCTATTTTGATATACATACTACAATTGTTTTATTTGTATTATTTTTAATACAAGAAGGAGTTTCAACGTGGGTTTCTGAATTCAAATGCTATGGTGATGTTTGCTTGAGGGTAGGCGAGGAGGAATCCAAAAGGCACATAACAGTTTTATTCCAAGTGTATGAGGATTTATTGAAAGCATTTGATCTATTCAAGAAGACGTATCACTTTATAGTATCAATCCTTATAGTTGATGTATTTATCTATATATTGCTATTTGTTCAAACATCAATAGAAATGGCGAATATGTCGGAAGAATTATTGAAAATTATGTTTGTAGTAATCCTAAGTGCCCAATGCGAGAAGTTATATATGGCTGTTTATGAAGCAAATGCTATATGCAGTTACTTATTGGGCATCATACAACATACACGAGACATTAAAAGGCTTTGTAAGAATCTGCAGCGGTTGAACCGAGCGGCATTCTACAAAATGAGAGCCAGTCACATCTTTGTTGTCCACGGTCGACTTGCTCAGGATTTTATCAGTCTGGTCTTCGGATACGTAGTTGTTTTGCTACAATTTACCGTATCATAA</t>
  </si>
  <si>
    <t>Slitu_GR107</t>
  </si>
  <si>
    <t>o15-37i49-67o82-104i132-154o159-181i250-272o305-327i382-404o</t>
  </si>
  <si>
    <t>MIGVGQNSDNSNKKFINMLLPLRCMQHIIFLSTFIVSHNRIKAHTGCYYVFSFICILGIIIIRIVIIKHN
SLFSNFSLATNIINNNVGYVLLCAFFAFFFITFIGQHDYIKMILWIQNSFKELNYKQYTKLTIWNWAIVS
GHLIYFVLNSLFFFDLHFIFLTYIYICFDINATIGLQIVTLIKEGVTTWTFEVEYHCLLVHDEECERYMK
KMFRIYVDLIKAFDTFKRIYQFVVRITTNANLHIYNSSVSVYIFVFLLDVFSLTLIFAQMVIEIEKYDVS
EDSQVMTLININHVMFLFQERVVPFMIGTIVWITRRMSFIIFFGVYCEKFYMTLYETDATCSCLLNSSQG
TGGIKRLCKNVQRLNRAAFHKMRACHIFTVDGRLPQEFCCLVFGYIVVLIQFAFV</t>
  </si>
  <si>
    <t>ATGATTGGCGTTGGTCAAAATTCCGATAATTCCAACAAAAAATTTATAAACATGTTGCTACCTCTACGGT
GCATGCAGCATATTATTTTCCTTTCCACCTTCATCGTTTCCCATAACCGTATCAAAGCTCACACTGGTTG
CTACTACGTCTTCTCCTTCATCTGTATTCTTGGTATCATCATTATCCGAATAGTGATTATCAAACATAAC
AGTTTATTTAGCAATTTTAGTTTGGCGACCAATATCATTAACAACAATGTTGGTTACGTACTCTTGTGCG
CATTTTTTGCGTTTTTCTTCATAACCTTTATCGGACAACACGACTACATTAAAATGATTTTGTGGATACA
AAATTCTTTTAAAGAATTAAACTATAAGCAATATACGAAGCTGACTATTTGGAACTGGGCCATCGTTTCT
GGGCATTTAATTTACTTCGTGTTGAATTCGTTGTTCTTTTTTGATTTGCACTTTATTTTTCTGACGTACA
TTTATATTTGTTTTGATATAAATGCAACTATTGGTCTTCAAATAGTAACTTTGATAAAAGAAGGAGTTAC
AACGTGGACATTTGAAGTTGAATACCATTGCTTGTTGGTGCATGATGAGGAATGTGAAAGATACATGAAG
AAAATGTTTCGTATATACGTGGATCTCATAAAAGCGTTTGATACATTTAAGAGGATATATCAATTTGTGG
TAAGAATAACTACTAATGCTAATCTTCACATATATAATTCTTCTGTGAGTGTGTATATTTTTGTCTTTCT
TCTGGACGTATTCAGTCTAACACTAATATTCGCGCAGATGGTAATAGAAATTGAAAAGTATGATGTATCT
GAAGATAGTCAAGTGATGACGCTGATAAACATAAATCATGTAATGTTTTTGTTCCAGGAACGAGTAGTAC
CATTCATGATAGGCACCATCGTTTGGATTACGCGAAGAATGTCGTTTATAATATTTTTTGGTGTCTATTG
TGAGAAGTTCTATATGACACTCTACGAAACGGACGCTACTTGCAGTTGCTTACTGAATAGCAGTCAGGGA
ACCGGTGGAATTAAAAGGCTATGTAAGAACGTGCAGCGGTTGAACCGTGCAGCCTTCCACAAGATGAGAG
CTTGTCATATCTTCACGGTCGATGGACGTCTACCTCAAGAGTTTTGCTGTTTAGTGTTTGGATATATCGT
TGTTTTGATTCAATTTGCATTTGTGTAA</t>
  </si>
  <si>
    <t>Slitu_GR108</t>
  </si>
  <si>
    <t>o64-86i98-117o150-172i254-276o296-318i373-395o</t>
  </si>
  <si>
    <t>MSFARHVHFNQRRNYRRNHPVDKILDKDFHSILFPFYLIHKALLYPKFCIKRYVILPNSVPTKISSFIVM
LFGISVLICNVYTTHLAYHYESTRKTDFINSYCDLFIYGFGLIAYYIDNVLKSRRNVTIILKLQVIHRFL
GKKYNLKHFILGNWICVILFLILRISCLSYAFVIFEYPIYTFIHHLTVTCFEVNIIYASRLLKWLITEVE
LWNGQAKNLAQIGSSNKPMHCKRMFQAYTGILDCYNIYKSTFQIMILFQNIELFCYILLKLQFSLGMFHI
SYVTKNPSIYVKACIMVVIFLGLWAMKSFLTVIVLSLYCEQFYKAMNNMQGICTVILKSNCSDAEKMLCK
NVQRLHRAAYTKINICGMFYIDASFALKLLALVGNYVIIIFEFAFL</t>
  </si>
  <si>
    <t>ATGTCGTTCGCACGTCACGTACATTTTAACCAAAGGAGAAATTACCGGCGTAATCACCCTGTGGATAAGATTCTTGATAAAGATTTTCATTCGATACTTTTCCCATTTTATTTGATTCACAAAGCCTTGCTTTACCCAAAGTTTTGCATCAAACGTTATGTAATACTTCCAAATAGTGTACCGACTAAGATCTCCTCTTTTATCGTCATGTTGTTTGGTATTTCCGTATTAATTTGTAATGTCTACACAACACACTTAGCATATCACTATGAATCCACTAGAAAAACCGACTTCATTAATTCCTACTGTGACCTGTTTATCTACGGGTTCGGTTTAATTGCTTACTACATTGATAATGTATTAAAATCTAGAAGAAACGTCACAATTATTTTGAAACTACAAGTTATCCACAGATTTCTTGGCAAAAAATATAACTTGAAACATTTCATTCTTGGCAATTGGATATGTGTGATCTTATTTCTGATTCTCCGCATTTCATGCTTGTCGTATGCTTTCGTTATATTCGAATATCCCATCTACACGTTCATTCACCATTTAACTGTGACATGCTTCGAGGTTAACATTATATACGCCTCAAGACTATTAAAATGGTTAATCACTGAAGTCGAATTATGGAATGGTCAGGCAAAAAATTTAGCACAAATTGGCTCTAGCAACAAACCAATGCATTGTAAGCGAATGTTTCAAGCTTATACTGGGATTTTAGATTGTTACAATATCTACAAGTCTACTTTTCAAATAATGATTCTATTTCAAAATATAGAGTTGTTTTGTTACATTTTACTGAAACTACAATTTTCTCTCGGCATGTTTCATATAAGTTATGTGACCAAAAATCCTTCAATATACGTTAAAGCGTGCATCATGGTCGTAATATTCCTGGGACTGTGGGCCATGAAGAGTTTCCTGACAGTAATCGTTCTAAGTCTGTACTGTGAACAATTTTACAAAGCTATGAACAATATGCAAGGCATATGTACTGTCATTTTGAAATCAAATTGCTCAGATGCAGAGAAAATGTTATGTAAAAATGTTCAACGTCTGCATCGAGCTGCCTACACCAAGATAAATATCTGTGGAATGTTCTACATCGATGCTTCATTCGCGTTGAAATTGTTAGCTTTAGTTGGCAATTACGTTATAATAATTTTTGAATTTGCTTTTCTATAA</t>
  </si>
  <si>
    <t>Slitu_GR109</t>
  </si>
  <si>
    <t>i59-81o96-118i155-177o182-204i256-278o293-315i367-389o</t>
  </si>
  <si>
    <t>MWLTRFFNFIIRRNVYTDIPLDSTLDKDLQSMLFPIHIILKILFCPKYDIKHNRIVPKSIVTNIIFFIIL
FSSTCCFAYDVYKAHKDNGNKLFVKTYFISCYCDLFTYGIASIIYYIVNLVYAKMNIEFMLKLQAIHRFL
DQKNKFKYYITCNWFIVISYFACYILSMCLASFVFSVGFHSYFMQTTIICLDINIIYAARILNLLTIEVD
IWNNQAQQLAQINSNNGPIYCKTMFQTYVKILECYNIYKYLFQIMIVFEKIEIICYVLVKLQVTIEVFQN
SLPYNIPPFYNHGINLIIFFNLFTLTKLIGVIYLSISCEEFYIKMNNIQSTCAVILKSNCSDAEKIMCKN
VQRLHRASYSQMFYIDATFSLKLIALLANYVIVSLQFALL</t>
  </si>
  <si>
    <t>ATGTGGTTAACACGATTTTTTAATTTTATAATCCGTAGAAATGTTTACACTGATATTCCTTTAGACAGTACGCTTGATAAAGACTTGCAATCAATGCTTTTTCCAATACATATTATTTTAAAGATTCTCTTCTGTCCAAAGTATGACATCAAGCACAATAGAATTGTTCCAAAGAGTATAGTCACCAATATTATATTCTTCATCATCCTTTTTTCTAGTACTTGTTGTTTCGCTTACGATGTCTACAAAGCACATAAAGATAATGGCAATAAATTGTTCGTGAAAACATACTTTATTAGTTGTTACTGTGATCTTTTTACGTATGGCATTGCTTCCATAATTTACTACATTGTGAATCTGGTATATGCGAAAATGAACATCGAATTTATGTTAAAGTTACAAGCTATTCACAGATTTCTTGACCAAAAGAACAAATTCAAATATTACATTACTTGCAATTGGTTTATTGTGATTTCATATTTCGCTTGTTATATCTTAAGTATGTGTCTTGCTTCCTTTGTATTCAGTGTTGGCTTTCATAGTTATTTTATGCAAACTACTATCATATGCTTGGATATTAATATTATTTATGCGGCAAGAATTTTAAACTTGTTAACTATTGAAGTTGATATTTGGAATAATCAGGCCCAACAGTTAGCGCAAATTAATTCGAACAACGGTCCAATATATTGTAAAACAATGTTTCAAACTTATGTTAAGATTTTGGAATGCTACAATATCTATAAGTATTTGTTCCAAATAATGATTGTTTTCGAAAAGATCGAGATAATATGTTATGTTCTAGTGAAATTGCAAGTCACCATTGAGGTTTTTCAGAATAGTCTCCCGTACAATATCCCTCCTTTCTATAATCACGGAATCAACTTGATTATATTCTTTAATTTGTTTACTCTAACGAAACTGATTGGTGTCATATATTTAAGCATAAGTTGTGAAGAGTTCTACATAAAAATGAATAATATTCAAAGTACATGCGCCGTCATTCTGAAATCAAACTGCTCAGACGCAGAAAAAATAATGTGCAAAAATGTTCAACGTTTGCATCGAGCTTCCTACAGTCAAATGTTCTACATAGATGCTACATTTTCATTAAAATTAATCGCTCTTCTCGCAAATTACGTTATTGTTAGTCTTCAATTTGCATTACTGTGA</t>
  </si>
  <si>
    <t>Slitu_GR110</t>
  </si>
  <si>
    <t>i53-75o90-112i143-165o169-191i251-270o290-312i368-390o</t>
  </si>
  <si>
    <t>MFSQNMYFKNERNNLNPLLDNTLEQDFQAFLLPFNLIEKMSFYPKYRIKNNAILPNNVATNICSLIATLT
RIFILACDVYMLHLRKALVMITFINCCYEFFVYGAGFIIYYIIIVLHMKKNIMFILILQDIHRFLGKKYN
LKYVVIWNWITVLAYAVPYITCLVVAYNIFGYPLITFIKQITAICFEFNIVYATRLLMLLTIEIDLWNDQ
AQRFAQTDFNNNPVFCKRMFQAYVKILECYNNFKSSFQIMIVFHNVVLFFYILFKLQIALDYFKLSYLHN
DSNINQVKAYFMILLLCLWAVKSLTTEIMLSLSCEELYKTMDKIQNTCVLILRSNCSDAEKKLCKNVQRL
HRASYSKMNVCGMFYIDASFALKLLALVTNNVIIILQFAFL</t>
  </si>
  <si>
    <t>ATGTTCTCTCAAAATATGTATTTTAAAAATGAACGAAATAATCTTAATCCTCTTTTGGACAATACCCTTGAACAAGATTTTCAAGCGTTCCTCTTACCATTTAATCTGATTGAGAAGATGTCGTTCTACCCAAAATATCGTATCAAGAATAATGCAATATTACCAAATAATGTAGCGACGAACATTTGCTCTTTGATTGCAACATTGACAAGAATTTTTATTTTAGCTTGCGACGTCTACATGTTACATTTAAGAAAAGCCTTAGTCATGATAACTTTTATAAATTGCTGCTACGAATTCTTCGTGTATGGGGCTGGTTTTATAATTTACTATATAATCATCGTCTTGCACATGAAAAAAAACATCATGTTCATCTTAATATTACAAGATATTCATAGATTTCTTGGGAAAAAGTACAACTTGAAATATGTTGTTATTTGGAACTGGATAACTGTCTTGGCATATGCAGTTCCATATATTACGTGTTTGGTGGTTGCCTATAATATATTCGGGTATCCCTTGATCACTTTCATAAAACAAATAACTGCCATCTGTTTTGAATTTAACATTGTTTACGCGACGAGGCTCTTGATGTTGCTCACTATTGAGATTGACTTATGGAATGACCAGGCACAGCGTTTTGCACAAACTGATTTTAATAATAATCCAGTTTTCTGCAAGAGAATGTTTCAAGCTTATGTGAAGATTTTGGAATGTTACAACAACTTCAAGTCTTCTTTCCAGATAATGATCGTGTTTCATAATGTGGTTTTGTTTTTTTATATTTTGTTCAAATTACAAATTGCGCTCGATTATTTCAAATTAAGTTATCTTCATAACGATTCCAATATAAATCAGGTTAAAGCATATTTCATGATTTTGTTACTATGTTTGTGGGCAGTAAAAAGTCTCACGACTGAAATCATGTTAAGTTTGTCCTGTGAAGAGTTGTACAAAACAATGGACAAAATTCAAAACACGTGTGTACTCATTCTAAGGTCAAACTGCTCAGATGCAGAGAAAAAGTTGTGTAAAAATGTTCAACGTCTGCATCGTGCTTCCTACAGCAAGATGAACGTTTGTGGAATGTTCTACATTGATGCTTCATTCGCATTGAAATTGTTGGCTTTAGTTACAAACAATGTAATTATAATTCTTCAATTTGCTTTTCTCTAA</t>
  </si>
  <si>
    <t>Slitu_GR111</t>
  </si>
  <si>
    <t>o50-72i85-107o140-162i169-191o282-304i359-381o</t>
  </si>
  <si>
    <t>MSSCGIHLSAYNYVDKEIQAMLRPFNIMHTIWFTPKYRIKNNLIHPNNFITYFLSFLGTMTFIFLLIYQL
YLHYMQHISTNDFKLSSLTLNLEFFFSFTGFVTNYTVNVMKRNDNVNCVLRLQDIHIFLNPTDYLKQFVL
LNWIIVISSFGYSVINGVIANLVLDLSALNFLSCLCTICLEINFVNAISFIKFLSHMVDLWNDRVQNLVD
FEREDAEAYNRNMFYAYANILECYELYKSTFEHMIVYHILEFFFHALVRFQMSFDLFNSFEAKEQHNFAA
WVFSYFLDIWIVKSLILVISLSYYYEKFYKAMYNIQSSCSFVLKQNCSDTDRRLCKNVQRLHRAAFNKII
VCRLFYIDACFPLNMFALLANYVIVLLQFAIF</t>
  </si>
  <si>
    <t>ATGAGTTCTTGTGGTATCCATCTCTCAGCTTACAATTATGTAGACAAAGAGATACAGGCAATGCTTCGACCTTTTAACATTATGCACACCATTTGGTTCACGCCCAAATATCGTATTAAGAACAATTTGATACACCCAAACAATTTCATCACTTACTTCTTGTCCTTCCTCGGCACCATGACATTCATCTTCTTGCTTATTTATCAACTGTATCTGCATTATATGCAACACATTTCTACGAATGATTTTAAACTGTCTTCTCTCACGTTAAACTTAGAGTTCTTCTTCTCTTTCACTGGATTTGTCACAAACTACACAGTCAACGTGATGAAAAGGAATGATAATGTCAATTGTGTTCTGAGGCTTCAAGATATTCATATTTTTTTAAACCCAACCGATTATCTCAAACAGTTTGTTCTACTCAATTGGATCATTGTCATTTCTAGTTTTGGATATAGTGTTATCAATGGCGTTATTGCCAATCTAGTTTTGGATCTCTCGGCTCTTAATTTTTTAAGCTGTTTGTGTACTATATGTCTTGAAATAAACTTTGTAAACGCCATAAGTTTTATTAAGTTCTTAAGTCATATGGTTGATTTGTGGAATGATCGAGTTCAAAATTTGGTGGATTTCGAACGGGAGGATGCAGAAGCTTATAACAGAAATATGTTTTATGCATATGCAAATATTCTGGAGTGCTATGAACTTTATAAATCTACTTTTGAGCATATGATTGTTTATCATATATTGGAGTTCTTCTTTCACGCCTTAGTACGATTTCAAATGTCGTTTGATTTGTTTAATTCATTCGAAGCCAAAGAACAACACAACTTTGCAGCGTGGGTTTTCTCTTATTTTCTGGACATATGGATAGTAAAAAGCTTGATTTTAGTAATTTCTTTAAGTTATTATTATGAAAAGTTTTATAAGGCAATGTATAATATTCAAAGCTCTTGCTCCTTTGTTCTTAAACAAAATTGCTCAGATACTGATAGGAGATTGTGTAAAAATGTCCAGCGTTTGCACCGAGCAGCGTTCAACAAAATTATTGTTTGCAGATTGTTCTACATCGACGCTTGTTTCCCACTAAACATGTTTGCTTTGCTTGCTAATTACGTCATTGTATTGTTACAATTCGCCATTTTCTAA</t>
  </si>
  <si>
    <t>Slitu_GR112</t>
  </si>
  <si>
    <t>i69-91o101-123i155-172o192-214i262-284o299-318i366-388o</t>
  </si>
  <si>
    <t>MNFKSKSNNVTIVKEAARQQYKEVLLDNRIDEDIQSVIRPLSLMQNIFLCAKFSIQDNYITSNSFCYNFF
SVFSTFLYLSFLILVLLFLVAAFFWNFAILTLFLRLLYQCFSCCLVYSVNVAANIIHMNNNVSIVLKIQH
ALKVLEIKRKRLKGLLIFNWFCVVILNLLYFLEKFQYKIDFTNVIIQIISSLITYPNVLFEINVVYVIVL
IKLLRLILNVWMVKVKKQTCEDIFREHYWKEMFKVYSNVLETYALCERTFRLILTFYTLYIASYSLMTVS
IGIQTGLAQGAYAFCASPYFIASVMWLSRSIFLLSFLCNECEKLYTALNESQKVNMMFMKTKDWQGKVLK
NIQRLQRASFKKMSAYGLFVVDATLPLQLAGIISTYTIAQLQLVIPGS</t>
  </si>
  <si>
    <t>ATGAATTTTAAATCTAAATCGAACAATGTGACGATAGTCAAAGAGGCAGCTCGACAACAGTACAAAGAAGTATTGCTGGACAATAGAATTGACGAAGATATACAATCTGTAATAAGACCACTGAGTCTGATGCAAAATATTTTTCTCTGCGCGAAGTTCTCTATACAAGACAACTACATAACTTCGAACAGTTTTTGTTACAACTTCTTTTCAGTATTTAGCACGTTTCTATATCTTTCATTTTTAATTTTAGTTCTTTTGTTTTTAGTTGCAGCATTTTTTTGGAATTTCGCCATTTTGACTCTGTTTCTCCGATTGCTGTACCAGTGTTTCTCTTGCTGTTTGGTGTATAGTGTAAACGTTGCTGCTAATATTATTCACATGAATAACAACGTTTCGATTGTATTAAAAATTCAACACGCTCTTAAAGTTCTTGAGATTAAAAGAAAACGTCTCAAAGGCTTGCTCATCTTCAACTGGTTCTGCGTCGTCATACTAAATTTACTTTACTTTCTAGAAAAATTTCAGTACAAAATCGATTTTACAAATGTCATAATACAAATAATTTCATCTTTGATAACTTACCCTAATGTTTTGTTTGAAATCAATGTAGTATATGTTATTGTTCTTATAAAACTACTGAGGTTAATTCTAAATGTGTGGATGGTGAAAGTTAAAAAGCAGACTTGCGAAGATATATTTAGAGAACATTATTGGAAAGAGATGTTTAAAGTGTACTCAAATGTACTTGAAACGTATGCATTGTGTGAAAGAACGTTTCGGTTAATCTTGACATTTTACACATTATACATCGCCTCTTATAGTTTGATGACTGTGTCCATTGGTATACAGACGGGACTGGCGCAGGGAGCGTATGCATTTTGCGCATCGCCATATTTTATAGCAAGTGTCATGTGGCTATCTAGAAGTATATTTTTATTGTCATTTCTTTGCAATGAATGTGAAAAATTGTATACAGCTCTAAATGAATCGCAAAAAGTAAATATGATGTTTATGAAGACAAAAGATTGGCAAGGTAAGGTTTTGAAAAACATCCAACGCCTGCAGCGAGCGTCGTTCAAGAAGATGAGTGCTTACGGCCTGTTTGTAGTAGATGCCACACTACCGCTGCAGTTAGCCGGGATCATTAGCACATACACTATAGCGCAGTTACAACTGGTTATACCAGGAAGTTAA</t>
  </si>
  <si>
    <t>Slitu_GR113</t>
  </si>
  <si>
    <t>i59-81o96-118i139-161o181-203i358-380o</t>
  </si>
  <si>
    <t>MITKEIPKKQYQEVLLDNIVDKDLQSVLRPLNFMQNIFFCAKYYIRDNFITPNSSCYNYCSILYIVLYIC
ILFFIIFIMLVLLHLNNFFLNLSLRLTMQLCVCFLVMLIHICSNMVNSNNNVLVVLKIQYAFRVFKIKRS
YFRTLQIFNWVCVVTLNVLYIFEKNDFKLDIFSLNLIMNCFVNYPNILFEVLMVYATIIIILLRKALSLW
IEKAKKSTKEHLQRECHWKEMFKVYSNILEGYELLQETFQLFLAFDTIYVVCNSLVTVSICVHAAKFYGT
YVYSTSYFIAKVLWLSRNIGLLSFLCNESEKLYAVLNESQTVNITFMKTSEWQDTQKEILKNIQRLQRAS
FKKMSAYGLFVVDATLPLQLAGIISTYTIAQLQLLMPQNYNNISDFNSMNITLPA</t>
  </si>
  <si>
    <t>ATGATCACCAAAGAAATACCCAAGAAGCAATATCAAGAAGTACTACTGGACAATATTGTTGATAAAGACTTACAATCAGTGCTAAGACCTCTGAATTTCATGCAGAACATATTCTTCTGCGCAAAGTATTATATCCGAGATAACTTCATTACTCCGAACAGTTCTTGTTACAACTACTGTTCAATATTATACATCGTCCTGTACATCTGTATCCTATTTTTTATTATTTTTATAATGCTTGTACTACTTCATCTCAATAACTTTTTCTTAAATTTATCTTTAAGATTGACCATGCAGTTATGCGTTTGCTTTCTTGTAATGCTCATTCATATCTGTTCGAATATGGTCAATAGTAACAACAATGTATTAGTCGTTTTAAAAATTCAATACGCATTCAGAGTATTTAAAATCAAAAGAAGTTATTTTAGAACCCTGCAAATCTTCAACTGGGTCTGCGTGGTGACTTTAAATGTTCTGTATATTTTTGAAAAAAACGATTTTAAACTAGATATTTTTTCTTTGAACTTGATCATGAATTGTTTCGTAAATTACCCTAATATTTTGTTCGAAGTACTTATGGTGTATGCTACAATAATTATAATTTTACTGAGGAAAGCATTGAGTTTATGGATAGAAAAAGCCAAGAAGTCGACAAAGGAACATTTGCAGAGAGAGTGCCACTGGAAAGAAATGTTCAAAGTGTACTCAAATATACTAGAGGGATATGAATTGCTACAAGAGACGTTTCAGCTATTTTTGGCATTTGACACAATTTACGTCGTTTGTAACAGTCTAGTTACGGTTTCAATTTGTGTTCACGCTGCAAAATTTTACGGAACGTATGTGTATTCCACTTCATACTTTATAGCAAAAGTTTTATGGCTTTCAAGGAACATAGGTTTGTTGTCATTTCTTTGCAATGAAAGCGAAAAATTGTACGCAGTTCTGAATGAATCACAAACTGTAAATATCACGTTTATGAAGACATCAGAATGGCAAGACACCCAAAAGGAAATATTAAAAAACATCCAACGCCTGCAAAGAGCGTCGTTCAAGAAGATGAGTGCGTACGGCCTGTTTGTAGTAGACGCCACACTACCGCTGCAGTTAGCCGGGATTATCAGCACATACACTATAGCGCAGTTACAGCTTTTGATGCCTCAAAACTATAATAATATATCTGACTTTAATTCAATGAACATTACTCTACCTGCTTGA</t>
  </si>
  <si>
    <t>Slitu_GR114</t>
  </si>
  <si>
    <t>i61-83o103-125i138-160o175-197i247-269o284-306i356-378o</t>
  </si>
  <si>
    <t>MAYKMSRQQYTEMLLNNIVDEDLQSVLRPLDLMQNIFLCAKYSIRDNFITFNSTFYNFCSFFCALIYVSF
LLYILYMFLTIFYSNFTFLTLALRMFYQCFSCFIGYFIIIISTIVNCKSNIILVLKIQRVNTFLKVDGEY
LKGLFVFNWISIVTLNVLYIIEKSEFYSEFSYKHLLSMIVNYPNVLFEVNIVYAVFFMKLLRKMLNVWIE
EIKRSTNDDLEREYNWEELFNVYSNILEAYELVQETFRLLVTFYTFYTISYSLMTVSFGIKFYQLLGGSL
MDDLMFVTSNTEWLAKNIFLLTLFCIECEKLYAEANETQYTNMLFEGNRHWSDEQAKMMKNIQRLQRVSF
KKMSAYGLFVVDATLPLQLAGIISTYTIAQLQLIIPQN</t>
  </si>
  <si>
    <t>ATGGCTTATAAAATGTCAAGACAGCAGTATACAGAAATGTTACTAAATAATATAGTTGATGAAGATTTGCAATCAGTTCTAAGACCTCTGGATTTGATGCAGAACATTTTTCTTTGCGCCAAATATTCTATACGAGACAACTTTATTACTTTCAACAGCACTTTTTATAACTTTTGTTCATTTTTCTGCGCATTAATCTATGTCAGTTTTCTTTTATATATCCTATACATGTTCCTCACGATATTTTATTCGAACTTCACATTTTTAACTCTAGCTTTGCGGATGTTTTATCAATGCTTCTCTTGTTTTATTGGGTACTTCATAATTATCATTTCAACTATCGTCAACTGTAAGAGTAATATTATTCTTGTGTTAAAAATTCAACGTGTTAATACATTTCTAAAAGTGGATGGTGAATATTTAAAAGGCTTGTTTGTTTTTAACTGGATTTCTATTGTCACTTTAAATGTTCTGTATATTATAGAAAAAAGTGAATTTTATTCTGAGTTTTCTTATAAGCATTTATTGAGTATGATAGTCAATTATCCCAATGTTCTATTTGAGGTGAACATTGTCTACGCTGTATTTTTTATGAAGTTACTTAGAAAAATGTTAAATGTATGGATTGAAGAAATAAAAAGGTCAACCAATGATGATTTAGAAAGGGAATATAATTGGGAAGAATTGTTTAATGTGTACTCGAATATTCTAGAAGCCTATGAATTAGTTCAGGAGACATTTCGACTGCTTGTAACGTTTTATACATTCTATACAATATCTTACAGTCTCATGACTGTTTCCTTTGGCATAAAGTTTTATCAATTATTGGGAGGTAGTTTAATGGATGACCTAATGTTCGTAACATCGAATACCGAATGGCTAGCGAAGAATATATTTTTATTGACATTGTTTTGCATTGAATGTGAAAAGTTATACGCAGAAGCAAATGAAACTCAGTATACGAATATGTTATTTGAAGGAAACAGACATTGGTCGGATGAACAAGCAAAGATGATGAAAAATATTCAACGTCTGCAGAGAGTGTCATTCAAGAAGATGAGTGCTTACGGCCTGTTTGTTGTAGACGCCACACTACCGCTGCAATTAGCCGGGATCATTAGCACATATACTATAGCGCAGTTACAGCTTATAATTCCACAAAACTAA</t>
  </si>
  <si>
    <t>Slitu_GR115</t>
  </si>
  <si>
    <t>i63-85o100-122i152-171o186-208i256-278o288-310i362-384o</t>
  </si>
  <si>
    <t>MNSRSNINNLNIHKIPRQHKKEVLSTIIDEDLKSVLRPLNISQNIFICAKYSVKDNFITSNSFCYNYFSL
ISVSIFLSLVIYMTISNIVNLLSSKFLSMLIRIICFYIVYVIGYVLSVISNIIHSYNNVLLVLKIQHVLK
TLKIKDKNLKNLVVFNWIFVVSLNFLYSLARSDYLLVFSMDGITCFFLNYISVLFETNVLYAVVILRLLR
KMLNVWMEQFKKSSKELQRVRRLKIMFETYSNILEAYELFQKTFRLLVTFSTLYIVFNCLMTVSISIELE
RLFAPLNVLLVYSIGNGMWLLKNLILLILLCIESEKIFTTLNNIRIMNTSLMNSRDYSDEEIKILKNIQR
LQRASFKKMSAYGLFVVDATLPLQLAGIISTYTIAQLQLFLN</t>
  </si>
  <si>
    <t>ATGAATTCAAGGTCAAATATAAACAACTTAAATATCCATAAAATACCAAGGCAACATAAGAAAGAAGTACTGAGCACTATTATTGATGAAGACTTAAAGTCCGTACTAAGACCGTTGAATATATCGCAAAATATTTTCATTTGCGCGAAGTATTCTGTAAAAGACAACTTCATAACTTCAAACAGTTTTTGCTACAACTATTTTTCTCTAATCAGCGTATCCATTTTCTTATCTTTAGTAATATACATGACTATTTCAAATATTGTAAATTTGCTTAGTTCTAAATTTTTATCAATGTTGATTCGAATAATTTGTTTTTACATTGTCTACGTCATTGGGTACGTATTAAGCGTCATCTCAAATATCATTCATAGTTACAATAATGTACTACTCGTGCTGAAAATTCAACATGTGCTTAAAACTCTTAAAATTAAGGATAAAAATCTTAAAAACTTGGTCGTGTTCAACTGGATTTTTGTTGTCTCTCTTAATTTTCTGTACAGTTTGGCAAGAAGCGACTATTTATTGGTATTTTCTATGGATGGTATAACATGTTTTTTTCTAAATTACATCAGCGTTTTATTTGAAACTAATGTTTTGTATGCGGTGGTTATTTTGAGGTTATTGAGAAAAATGCTTAATGTATGGATGGAGCAATTTAAAAAATCCTCTAAAGAATTACAGAGAGTGCGTCGTTTGAAAATAATGTTCGAAACATATTCAAATATATTGGAAGCTTATGAACTGTTCCAAAAAACATTTCGACTGCTAGTAACATTTTCCACGTTATATATCGTTTTTAATTGTCTAATGACAGTGTCTATTAGTATCGAATTAGAAAGATTGTTCGCTCCACTAAATGTGCTTTTAGTTTATAGTATAGGAAATGGAATGTGGCTCCTGAAAAACTTAATTTTGCTCATATTATTGTGCATCGAATCTGAAAAAATATTTACAACTTTAAATAACATACGAATTATGAATACTTCATTAATGAACTCAAGAGACTATTCAGATGAGGAAATAAAGATATTGAAAAACATCCAACGCCTGCAGCGAGCGTCGTTCAAGAAGATGAGTGCTTACGGCCTGTTTGTTGTAGACGCCACACTACCGCTGCAGTTAGCCGGGATCATTAGCACATACACTATAGCGCAGTTACAGTTATTTTTGAATTGA</t>
  </si>
  <si>
    <t>Slitu_GR116</t>
  </si>
  <si>
    <t>i63-85o95-117i146-168o178-200i260-282o292-311i363-385o</t>
  </si>
  <si>
    <t>MLRRFDTVLINEVPRQQDREVLLYNAVDNDLQSVLRPLDFMQNIFLCAKYSIRDNFITSCSSLYYYFAIC
CGILYLSFVALVLFSTILYADDFTLVILSIRVLFLYFLRFIGYITNISSNIIHCNNNILLVLIIERVNKT
LNINNNHLRSLKIFSWVYVIIINILYIFEKPDVFWTPNFMAFISLLVSYVDVLFQNNIVYATVMIKMLRK
ALQEWTGNIEKANSENLQRERYWNEMFNVYLHIMDAYKLFQKTFQLLMTFYIIYTVSNSLVMASIILELG
VLFEDRINKYCGFSLAVIHWLVKNILLLAIFCNESENIYSELNNTEMINSMLKKSSDCSDAQIKMLKNIQ
RLQRASFKKMSAYGLFVVDATLPLQLAGIISTYTIAQLQLVLKLN</t>
  </si>
  <si>
    <t>ATGTTGAGAAGATTTGATACTGTGCTAATCAATGAAGTTCCAAGGCAGCAGGATAGAGAAGTGCTGCTGTACAATGCAGTTGATAACGATTTACAATCAGTGCTAAGACCTCTTGATTTTATGCAAAACATTTTTCTCTGCGCGAAGTATTCAATACGAGACAACTTCATAACTTCTTGTTCTTCTCTTTATTACTATTTTGCAATTTGCTGTGGTATCTTATATTTATCTTTCGTAGCATTGGTGCTATTCTCGACAATTTTGTATGCCGATGATTTTACGCTAGTAATTCTATCTATACGAGTGCTTTTTTTGTATTTCTTACGCTTCATCGGGTACATCACAAATATCAGCTCAAATATTATCCATTGTAACAACAATATTCTCCTCGTCCTAATAATTGAACGTGTGAATAAAACTCTTAATATCAACAATAACCATCTTCGAAGCTTGAAAATTTTCAGCTGGGTTTATGTTATCATTATAAATATCTTATACATTTTTGAGAAACCTGATGTCTTTTGGACTCCTAATTTCATGGCTTTTATAAGTTTGCTTGTCAGTTACGTGGATGTGTTGTTTCAAAATAATATTGTGTACGCAACTGTTATGATAAAGATGTTGAGAAAAGCCTTGCAAGAGTGGACGGGAAACATCGAAAAGGCTAATAGTGAAAATTTGCAGCGGGAACGTTATTGGAATGAAATGTTTAATGTCTATTTACATATAATGGACGCATATAAATTGTTCCAGAAAACATTTCAGCTACTCATGACGTTTTACATAATATATACAGTCTCGAACAGTCTTGTGATGGCTTCAATTATATTAGAATTGGGTGTATTGTTTGAAGATCGCATCAATAAGTACTGTGGATTTTCACTGGCTGTTATTCACTGGCTTGTAAAAAATATTTTATTATTGGCGATTTTCTGTAATGAGAGTGAGAATATTTATTCGGAATTGAATAATACAGAAATGATAAATTCGATGCTAAAGAAATCAAGCGACTGCTCAGATGCACAAATAAAGATGTTAAAAAACATCCAACGTCTTCAGAGAGCATCGTTTAAGAAGATGAGTGCCTATGGCCTGTTTGTTGTAGACGCCACACTACCGCTGCAGTTAGCCGGGATCATTAGCACATACACTATAGCGCAGTTACAACTTGTATTGAAGTTGAACTGA</t>
  </si>
  <si>
    <t>Slitu_GR117</t>
  </si>
  <si>
    <t>i45-67o77-99i130-152o162-184i234-256o271-290i342-364o</t>
  </si>
  <si>
    <t>MTTTIDKDIQSVLKPLNLMEKIFLCSKYSIRDNFIYSNSYYYKCCSVTYAIFYFTCVTCVVGIFFYNFTI
QTLSLFYRLVYQCLVYFCGCIISIRSTVIHSSQNVKIILKIEYMKIILKMNSEHFKSIKIFTWMSIVILV
LLFAFEKLDFTFETVLNPFKSFIVSYMSLLFEINIVYATVIIALLRKILNAWMDEIKQQTIEDSQKECYW
NEMIKIYSTVLETYELFQKTFLLIVRIVTFTIIYTASYSLMAISIILTLNTIYDDEVSRNFFILRISEWV
LKYILLLSVFCNELEKFYSAIKNTDVFNVLLMKTTDDSDIQVRTLKNVQRLQRASFKKMSAYGIFVVDAT
LPLQLAGIISTYTIAQLQFALP</t>
  </si>
  <si>
    <t>ATGACAACAACTATTGATAAAGATATACAATCTGTGCTAAAACCACTGAACCTGATGGAAAAAATTTTCCTATGCTCAAAATATTCAATACGAGATAATTTTATTTATTCGAACAGCTACTACTATAAATGTTGTTCAGTAACCTACGCTATATTTTATTTCACTTGTGTAACATGTGTAGTTGGAATCTTTTTTTATAATTTCACGATTCAAACACTAAGTCTCTTTTATAGACTAGTCTATCAGTGCTTAGTCTACTTCTGTGGATGCATCATCAGCATCAGATCAACTGTCATTCACAGCAGCCAAAACGTAAAGATCATATTGAAAATTGAATACATGAAAATAATACTTAAAATGAATAGTGAGCACTTTAAGAGTATAAAAATCTTCACGTGGATGTCTATTGTCATTCTTGTCTTGTTGTTTGCATTTGAAAAATTAGATTTTACTTTTGAAACTGTTTTAAATCCTTTTAAAAGTTTTATAGTTAGCTATATGAGCTTATTATTTGAAATAAATATAGTGTATGCCACAGTCATTATAGCGTTATTGAGAAAAATATTGAATGCATGGATGGACGAAATAAAACAGCAGACTATTGAAGATTCACAAAAAGAATGCTATTGGAACGAAATGATTAAAATATATTCAACTGTACTGGAAACCTATGAATTATTTCAAAAGACGTTTTTGCTAATCGTAAGGATAGTGACATTTACCATTATCTACACAGCTTCATATAGTCTTATGGCGATTTCAATCATTTTAACATTAAACACAATATATGATGATGAAGTATCGCGTAACTTCTTTATTCTGAGGATTAGTGAGTGGGTTCTAAAATACATATTATTGCTGTCAGTTTTCTGCAACGAACTTGAAAAATTTTATTCAGCCATCAAAAATACAGATGTTTTTAATGTATTGTTAATGAAAACGACTGACGACTCAGACATACAAGTAAGGACACTGAAGAACGTCCAACGTCTACAGAGAGCATCGTTCAAGAAAATGAGTGCCTATGGCATCTTTGTTGTAGACGCCACGCTACCGCTACAGTTAGCCGGAATTATCAGCACATACACTATAGCGCAGTTGCAGTTTGCATTGCCATAG</t>
  </si>
  <si>
    <t>Slitu_GR118</t>
  </si>
  <si>
    <t>i74-96o106-128i161-178o188-210i262-284o289-311i367-389o</t>
  </si>
  <si>
    <t>MIKRVNRKSKPILNNIIIQNVSRPQFAEVLLNNIVDKDLQTVLRPLNLMQNLFFCAKFSIRDNFVTSNSP
CYTYLSIFCAILYTSFLSILLIISFVYLSERFHILILILQMLYQAYFACFGYIVNIISNIVHCNNNVCLL
LKIQQVLRLLKIDGKSIRSMLFFNWIAAVIINILYILGNFNDSFKIDVNSVIIHCPTMLFEINILYAIGI
VKLLKKTLNVWMEEITNPASEDSQRKCYWNKMFKVYSNILEAYELFQKTFRLLVTFCIMYTISYSLMAVS
IGIQLNRLLGGGVISAFSVSNVQWLIRNIFLQTLFCNECEKFYDILNKTQLLNVLFMKSSAYSDAQIKML
KNVQRLQRASFKKMSAYGLFVVDATLPLQLAGIISTYTIAQLQLVLPSN</t>
  </si>
  <si>
    <t>ATGATCAAACGCGTAAACAGAAAGTCAAAACCAATATTAAACAATATCATAATCCAAAATGTATCAAGACCACAATTTGCAGAAGTACTTCTGAACAATATCGTCGACAAAGATTTGCAAACAGTGCTAAGACCTCTAAATCTTATGCAAAATCTTTTCTTCTGCGCGAAGTTTTCTATACGTGACAACTTCGTAACTTCGAATAGTCCTTGCTATACTTATTTGTCAATATTCTGTGCTATCTTGTATACTAGTTTTCTATCGATATTACTTATCATATCTTTTGTATATCTTTCTGAGCGATTTCATATCCTGATCCTAATTTTGCAAATGTTGTACCAAGCTTATTTTGCCTGTTTTGGCTACATAGTAAACATCATTTCAAATATCGTCCACTGCAACAACAACGTCTGTCTTCTGTTAAAAATTCAACAAGTGCTAAGACTTCTCAAAATTGATGGGAAAAGTATTAGAAGCATGTTATTTTTCAACTGGATTGCTGCTGTCATTATCAACATTCTATACATTTTGGGCAATTTCAACGATAGCTTTAAGATTGACGTTAATAGTGTTATTATACATTGTCCTACTATGTTATTTGAAATAAATATTTTATATGCAATTGGTATTGTGAAGTTATTGAAGAAAACACTGAATGTCTGGATGGAGGAGATTACGAACCCGGCGTCTGAAGATTCACAGAGGAAGTGTTACTGGAACAAAATGTTTAAAGTCTACTCAAACATCTTGGAAGCTTATGAACTCTTTCAAAAAACATTTCGACTGCTCGTGACATTTTGTATTATGTACACAATATCCTACAGCTTGATGGCTGTTTCCATTGGCATACAATTAAACCGACTCTTAGGAGGCGGTGTGATTTCAGCGTTTTCTGTATCAAATGTACAATGGCTAATAAGGAACATATTTTTACAAACATTATTTTGCAATGAATGTGAAAAATTTTACGACATTTTAAATAAAACACAATTGCTAAATGTATTGTTCATGAAATCATCGGCTTATTCGGATGCACAAATAAAGATGTTGAAGAACGTGCAACGTCTACAGAGAGCGTCGTTCAAGAAGATGAGTGCTTACGGCCTGTTTGTTGTAGACGCCACTCTACCGCTGCAGTTAGCCGGGATCATTAGCACATACACTATAGCGCAGTTACAACTTGTTTTGCCTTCGAACTAA</t>
  </si>
  <si>
    <t>Slitu_GR119</t>
  </si>
  <si>
    <t>MEYNVIIKNVPRQQQYKEVLLNNIVDEDLQSLLRPLDLIQNIFMCSKYSIRDNFITSNKPFYKYVSLFCA
CCYLGGLIYLLIIVMELILSNPFVLNLSLRMFYQFCSYSAGYFVNSISNFIHCNNNVLLVLKMQHVKRIL
KIDGNHLKSLLIFNWLCVVNVTILYIIERFDFSDGVSIDLVGFIVQIPNIFFEVNIVYATFIIKLLRKIL
TVWVQKVKKSTKEESQREGYWDELFQVYLNILEAYNLFQDTFRLIITFQTIFTVSYSLMTVSIVIQINLY
MGDNTTMSSTLILQSIEWLVKKIVLLTLLCNECSSFYDIMDKTQHIHLMYIKSTEVTDARIRMLKNIQRL
QSSSFKKMSAYGLFVVDSTLPLQLAGIISTYTIAQLQLVVPQN</t>
  </si>
  <si>
    <t>ATGGAATATAACGTGATAATTAAAAATGTACCAAGGCAGCAACAGTACAAGGAAGTGCTACTAAACAATATAGTTGATGAAGATTTACAATCATTACTTCGGCCGTTGGACCTGATACAAAACATATTTATGTGCTCGAAGTATTCTATTCGAGACAATTTTATAACTTCGAATAAACCTTTTTACAAATACGTTTCATTATTTTGTGCGTGCTGCTATTTAGGTGGTCTAATTTATTTACTCATAATCGTTATGGAGCTCATCCTTTCGAATCCATTTGTTTTAAATCTATCTTTACGTATGTTTTATCAATTTTGTTCTTACTCTGCTGGGTACTTTGTAAACAGTATTTCTAATTTTATTCATTGTAATAATAACGTGCTCTTAGTGTTAAAAATGCAACATGTTAAAAGAATTCTAAAAATTGATGGTAACCACCTCAAAAGCTTATTAATCTTCAACTGGCTTTGTGTTGTCAACGTCACCATCTTGTACATCATAGAAAGATTTGATTTTAGTGACGGAGTTTCAATTGATTTAGTAGGTTTTATTGTACAAATTCCTAATATTTTCTTCGAAGTGAATATTGTTTATGCAACGTTTATAATAAAATTGTTGAGAAAAATACTGACTGTTTGGGTACAGAAAGTCAAAAAGTCGACCAAAGAAGAATCGCAAAGAGAAGGCTATTGGGATGAATTGTTTCAAGTTTATTTAAATATATTGGAAGCTTATAATCTGTTTCAGGACACGTTTCGATTAATTATTACGTTCCAGACAATATTCACAGTTTCATACAGTCTTATGACTGTTTCTATTGTGATTCAAATAAATCTATACATGGGAGACAATACAACGATGTCTTCAACGCTAATTTTACAAAGCATAGAGTGGCTGGTCAAGAAAATAGTTTTGCTGACACTCCTATGCAACGAATGTTCATCGTTTTACGATATTATGGATAAAACGCAACATATACATTTAATGTATATTAAATCTACAGAAGTAACAGATGCACGAATAAGAATGTTGAAAAACATACAACGTTTGCAGAGTTCATCGTTCAAGAAGATGAGTGCCTATGGCCTGTTTGTTGTAGACTCCACACTGCCCCTGCAGTTAGCTGGGATCATTAGCACATACACTATAGCGCAATTACAATTAGTAGTGCCACAAAATTAA</t>
  </si>
  <si>
    <t>Slitu_GR12</t>
  </si>
  <si>
    <t>i61-80o100-119i158-180o282-304i311-333o391-413i</t>
  </si>
  <si>
    <t>MEAEKEDKKKSPGEKKKVTDESEKQIVESINVIIFIEYIHGIFRFSLVNEKLRTPDWKMKAFTVFIIAAF
IVLFTTYFLLPTDITHYDSENYVQAADKVRIIILFIQYAVCTFTASFLVNTNNIRIITTLANLDNMLQVG
KSKNFYSKSRWETYKYMVLVIISQLATSILDFVAIGDVAWAIAATPLNFIQKLEIITFCKYVDFLRRRLL
MINSYLKTFVDEQDQETATVFTIRSRNVDTTEKFNFIGRASDNNTKIRDAAKMYDVIGQISTMVNEVFNF
QILTILMSTFAFIIIIMWTSLYYYRSAISDLSLLMNVIVSSFFWICYVAIMSIACERLLLVRNETKILVN
KVIMNYDLPKTMRVQAKAFMELVEAWTLRIYIYDMFSVDITLMLKFISVATTYLIVVIQIFNFF</t>
  </si>
  <si>
    <t>ATGGAAGCAGAAAAAGAAGATAAAAAGAAATCTCCAGGAGAAAAGAAGAAAGTAACAGATGAAAGCGAGAAGCAAATTGTGGAATCCATAAACGTAATCATATTCATTGAATACATTCATGGCATTTTTAGATTCTCTCTAGTAAATGAGAAACTACGTACACCAGATTGGAAAATGAAGGCGTTCACTGTTTTTATTATAGCAGCTTTTATTGTATTATTCACTACTTACTTCTTACTGCCAACTGATATCACGCATTATGACAGTGAAAATTACGTTCAGGCTGCTGATAAGGTGCGCATCATCATACTTTTTATCCAATACGCAGTTTGCACCTTCACTGCTTCTTTCCTCGTCAACACCAACAACATCCGCATTATAACTACTCTTGCTAACTTGGATAATATGTTGCAAGTTGGAAAATCCAAAAACTTCTATAGCAAGTCACGTTGGGAAACTTATAAGTACATGGTTCTTGTCATTATCAGCCAACTGGCTACCAGCATACTAGATTTTGTTGCTATCGGAGATGTTGCTTGGGCAATAGCAGCTACACCTTTAAACTTTATCCAAAAACTAGAAATAATAACTTTTTGCAAGTACGTGGACTTCTTAAGACGCAGACTGCTAATGATCAATAGCTATTTGAAGACATTTGTCGATGAACAAGATCAAGAAACTGCTACAGTCTTTACTATACGATCTAGGAATGTGGACACCACAGAAAAGTTTAATTTTATTGGACGTGCGTCTGATAACAATACTAAAATAAGAGATGCTGCGAAGATGTATGACGTCATTGGGCAAATATCTACCATGGTTAATGAAGTGTTCAACTTCCAAATCCTGACAATCCTCATGAGTACTTTTGCCTTTATCATTATTATCATGTGGACCTCTCTATACTACTACCGATCAGCCATAAGTGATTTGAGCTTACTGATGAATGTTATAGTATCTTCATTCTTTTGGATTTGCTATGTTGCTATCATGTCGATTGCCTGTGAACGACTGCTTCTTGTCCGCAACGAAACGAAGATTCTTGTGAATAAGGTGATCATGAACTATGATCTACCTAAGACGATGAGGGTGCAGGCTAAAGCATTCATGGAGCTTGTCGAAGCTTGGACTCTACGTATCTACATTTACGACATGTTTTCAGTTGATATTACATTGATGTTAAAGTTTATCAGTGTTGCGACCACTTATTTGATTGTTGTTATTCAAATATTCAACTTCTTCTAA</t>
  </si>
  <si>
    <t>Slitu_GR120</t>
  </si>
  <si>
    <t>i48-70o85-107i137-159o</t>
  </si>
  <si>
    <t>MEDNTSNKIDDDIKNSLLPLLIMQYLVLNPKYYLKNNIITANNCFNNFILIFGHISTQTLFILHILDIIL
DEYITQYNLIKLLFFASYLDVGYRVISFTVLFFNNYFNTKNNVLFVLYIQEICNLIRVIPFLKRYMIMNW
LFIISLLGFYIITCIYYYFFPSISPLLVIVYYFTLLNYDSELLYGSRSVHLLTDVLKLLNTQLRSLEYNF
CNEMYLGNMYRSYDLIFKCFETMKRVYQLPILVHLFVAFAQGLLNIELLIQFYKYIHEHDGDTYSPTSYC
IYLWTIKNFLLQAWISLQLEHFYDTLKETQDSCILILGDNCSDRSKQLCKNIIRLHKANFTEMSTFGLFQ
INGCHSLHLVVNFANYSIILLQFAFLHN</t>
  </si>
  <si>
    <t>ATGGAAGACAACACAAGTAACAAAATAGACGATGATATTAAAAATAGTCTCCTACCTTTGCTCATAATGCAGTATTTAGTGTTGAATCCAAAATATTACCTTAAAAATAATATTATAACAGCCAATAACTGTTTTAACAACTTCATATTGATCTTTGGTCATATATCCACGCAAACATTGTTCATCCTACACATTTTGGACATCATTCTCGATGAATACATCACTCAGTACAATTTGATTAAGTTACTTTTCTTTGCTTCTTATTTAGATGTCGGATACCGAGTCATTAGTTTCACTGTTCTCTTCTTTAATAACTACTTTAACACTAAAAATAATGTTCTTTTCGTCTTGTATATTCAGGAAATCTGTAATCTCATTCGCGTTATCCCCTTTCTGAAGCGGTACATGATTATGAATTGGTTGTTCATTATCAGTCTTTTGGGCTTTTACATTATAACGTGCATCTATTACTATTTTTTTCCTTCTATCTCTCCATTACTTGTTATTGTCTATTATTTCACCCTACTTAACTACGATTCAGAATTGTTATACGGATCAAGATCAGTACACTTGTTGACTGATGTATTGAAACTGTTGAACACTCAATTGAGAAGTTTGGAGTATAATTTTTGCAATGAAATGTATTTGGGAAATATGTACCGGTCTTATGACTTGATTTTTAAATGTTTTGAGACTATGAAGAGGGTGTATCAGTTACCTATACTCGTCCATTTATTTGTGGCGTTCGCTCAGGGTTTACTAAATATTGAACTTCTTATACAATTTTATAAATATATCCACGAACATGATGGGGACACTTATTCTCCAACGTCTTATTGCATTTATCTGTGGACGATAAAAAATTTCTTACTGCAAGCGTGGATAAGTTTACAATTGGAACATTTCTATGATACTCTCAAGGAGACTCAAGATTCTTGTATACTCATTTTGGGAGATAATTGTTCAGATAGATCCAAGCAGCTATGTAAAAATATTATCCGTCTACATAAGGCTAACTTTACGGAGATGAGTACATTTGGTCTATTTCAAATAAACGGCTGTCATTCATTACATCTAGTTGTAAACTTCGCTAATTATAGTATTATACTTTTACAATTTGCTTTTTTACACAATTGA</t>
  </si>
  <si>
    <t>Slitu_GR121</t>
  </si>
  <si>
    <t>i43-65o80-102i137-159o163-185i237-254o269-291i351-368o</t>
  </si>
  <si>
    <t>MHVLPNNVIDKDIYSIFYSLNLLESFKCCPKYHIKNNRISPNGYFSHLISITGNALFISWLGFSMKDAYV
LSNNIFHTVVPIGFTYLFFLIFGSGFIVKCIFNIIQTRRNVTFVLKYQHINTFLSDKSRHRSIVIGNWFI
IIYFVVVTICVLTIYAIYIGNFIIGFTAVYLLNYYENLFVAIRFIQMLKDKVDLWYVYVTKLQDVEDTER
RDACKKMFQAYTEILDCYIIYKGSFQHIIVYQIMGFIYSYLIRIQVYIDICKETLHKEINVTFFCNWTIV
TTVTLIVLTVQCEKFYLSQKNIQDSCALILNSKCTENERKLCKNVKRLYRASFEKFNACQMFYVDARLST
RIFALLVNFTFVLLSFAFL</t>
  </si>
  <si>
    <t>ATGCACGTGTTGCCAAATAATGTTATCGACAAAGACATTTATTCGATATTTTATTCCTTGAATTTATTAGAATCTTTTAAGTGTTGTCCAAAATATCATATCAAGAATAATCGTATATCTCCAAACGGCTACTTTTCCCATTTGATTTCCATAACTGGCAATGCATTGTTTATCTCTTGGTTAGGTTTTAGCATGAAAGACGCGTACGTTCTCTCAAATAACATTTTCCATACTGTGGTACCGATCGGGTTCACCTACTTGTTTTTTCTCATTTTTGGCTCTGGCTTTATTGTCAAATGTATATTTAACATTATCCAGACAAGAAGAAATGTTACCTTTGTCTTGAAGTACCAACATATCAACACTTTCCTCAGCGACAAGTCCCGTCACAGATCAATCGTCATTGGCAATTGGTTTATCATCATTTACTTTGTAGTAGTCACTATCTGCGTTTTAACCATCTACGCCATTTATATCGGCAACTTCATAATAGGGTTTACTGCTGTATATCTCTTGAATTATTACGAAAATTTATTCGTTGCAATCAGATTTATTCAGATGTTAAAAGATAAAGTTGATTTATGGTATGTATATGTTACTAAGCTTCAAGATGTGGAAGATACAGAAAGAAGGGATGCTTGCAAGAAAATGTTTCAAGCTTACACTGAAATATTGGACTGTTATATCATCTACAAAGGGTCTTTTCAACATATTATTGTGTATCAAATAATGGGATTTATATACAGCTATCTTATAAGAATCCAAGTATATATTGATATCTGTAAGGAAACATTACACAAGGAAATTAATGTGACTTTTTTTTGCAATTGGACTATAGTTACCACTGTGACCCTTATTGTGCTTACGGTGCAGTGTGAGAAATTCTACTTATCCCAAAAGAATATTCAGGATTCATGCGCACTGATTTTGAACTCAAAATGTACAGAAAACGAGAGGAAACTTTGCAAGAATGTCAAACGTCTATATCGAGCGTCATTTGAGAAGTTCAATGCCTGTCAAATGTTCTACGTCGACGCTCGCTTGTCCACTCGTATTTTTGCATTACTAGTCAACTTTACTTTTGTATTACTGTCTTTCGCGTTTCTGTGA</t>
  </si>
  <si>
    <t>Slitu_GR122</t>
  </si>
  <si>
    <t>i67-89o94-116i157-179o184-206i264-281o291-313i369-391o</t>
  </si>
  <si>
    <t>MDNIKYLGSKNCIQKLQNYWKKYQVKDTSNIIDEEVQAMLRPLNIMDSIYLCPKYTLKNNIISLNSLNSY
ILSLCCNILFIIILILNVVEKSKIYQNIFLCFLVITSIFYMYGLIINFVKYVTQSDQSISFVLKLQKIHK
FLHDDVNTKSFINSNWIWIVVILLCYLLGTVLVCFMSSCSIYSTLSVFVLLIFDINIIYFIRLICLLKDK
IDLWNIELVRIHSREDRKDYCKNLFDIYVSILDCYNICKNSFESSILFDSVDTLYHNLVGIQLVINVFIW
LGRDDLPNIAYVVIVYASIRIVKSLALLNTLSLKCEKFYMTTEKIYDSCGIILKSSCSVDEKRLCKNIKR
LHQTSFEKINACRMFYVDASLSLGLISLFTNYTLVLLEFAFL</t>
  </si>
  <si>
    <t>ATGGACAATATAAAATATTTGGGTTCAAAAAATTGTATACAAAAATTACAAAATTACTGGAAAAAATATCAAGTCAAAGATACGTCGAATATTATAGATGAGGAAGTACAAGCAATGCTTCGTCCTCTAAATATTATGGACTCTATTTACTTATGTCCAAAATATACACTTAAAAATAACATCATCAGTCTTAACAGTCTTAATTCCTATATCCTTTCTTTATGCTGCAATATCTTATTTATAATTATCCTAATTCTTAACGTCGTGGAAAAGTCGAAAATTTACCAAAATATCTTTTTATGCTTTTTGGTCATAACTTCAATATTTTATATGTACGGTCTTATAATTAATTTCGTAAAATACGTTACTCAAAGTGATCAGTCGATTTCTTTCGTTTTAAAACTCCAAAAGATTCATAAGTTCCTTCACGATGATGTTAATACTAAGTCGTTTATTAACAGTAACTGGATTTGGATTGTTGTCATCTTACTTTGTTATTTGTTGGGCACTGTACTGGTTTGTTTCATGTCAAGTTGTTCTATTTATTCTACTCTCAGTGTTTTTGTCTTGTTGATTTTTGATATTAACATTATTTACTTCATTAGACTTATTTGTTTGCTTAAAGATAAAATTGATTTGTGGAACATTGAGCTTGTTAGGATACATAGCCGAGAGGATAGAAAAGATTATTGTAAGAACCTGTTTGATATTTATGTTAGTATCTTGGACTGTTACAATATTTGCAAGAATTCTTTTGAAAGTTCGATTCTGTTCGATTCTGTTGACACGCTATACCACAACTTAGTTGGCATTCAACTTGTTATTAACGTTTTCATATGGTTGGGGCGCGATGATTTACCAAACATTGCCTATGTCGTTATCGTATACGCAAGCATTCGGATTGTGAAATCTTTGGCCCTTCTGAATACTTTAAGTCTTAAATGTGAAAAGTTTTACATGACTACTGAAAAAATCTATGATTCTTGTGGTATCATTTTAAAATCTAGTTGTTCAGTTGATGAGAAGAGACTCTGCAAGAATATCAAACGTTTGCACCAAACATCATTTGAGAAGATCAATGCTTGTCGAATGTTCTACGTTGATGCTTCTTTATCTTTAGGTCTTATATCATTATTCACAAACTATACTTTAGTGTTGTTGGAGTTTGCATTTCTTTAA</t>
  </si>
  <si>
    <t>Slitu_GR123</t>
  </si>
  <si>
    <t>i61-83o93-115i152-174o184-206i293-315o366-388i</t>
  </si>
  <si>
    <t>MENTNNSIEISVHIDSSPNNKIDKDVQKILRPMNLMQSLFLNPRYQIKNDVITPNNVLNKLIMIVLFLFL
ASIYLMHFLTTITSEKLTHNFNYFFIFTSVFDCFFRNLGFGIHIITNFMKENQCIQFALYFQEVHRFVNN
EMVDKQFIRRSWMSVIALFGYHFGLTVHVLLTVYTNSSLYHPPWYLYVHILAKFVLDANVIFAARLVKLI
TDKLILWSTQLLIIQKNGCNRLYSSNMFTTYVQILKCFENIKSIYEAPLFYQTMDAFFQSLINVQIIIHI
CKGKNLYIEWRQFFILLFVSSWVVKSLVMQYVIGLSFDDFYQSIQLAQNSCFCVLTNTNITDDHRKLCKN
VLRLHRASFTKLRMCGMFYVDVCHPLELLVLLTNYVFVQLQFAFLQN</t>
  </si>
  <si>
    <t>ATGGAAAATACAAACAATTCTATTGAAATCTCTGTACATATTGACAGTAGTCCTAATAATAAAATAGATAAAGATGTTCAAAAAATATTACGACCAATGAATTTGATGCAATCTCTCTTTCTAAATCCCAGATATCAAATCAAGAACGATGTTATCACACCAAATAATGTTTTGAATAAATTAATAATGATAGTCCTTTTTCTATTTTTAGCATCGATATATTTAATGCACTTTTTAACCACAATAACCAGTGAGAAATTGACACACAATTTTAATTATTTCTTCATTTTTACTTCTGTTTTTGATTGTTTCTTTAGGAATTTAGGATTTGGTATACATATCATTACGAACTTCATGAAAGAAAACCAATGTATTCAGTTCGCTTTGTACTTCCAAGAAGTGCACAGATTTGTTAATAATGAAATGGTTGATAAGCAATTTATTAGAAGAAGTTGGATGAGTGTCATTGCACTATTTGGATATCACTTTGGACTAACCGTACACGTATTGCTAACTGTCTACACAAATTCTTCGTTATACCATCCTCCATGGTATTTATACGTTCACATATTGGCTAAATTTGTTCTTGATGCAAATGTTATTTTTGCGGCAAGGCTAGTGAAGTTGATAACAGATAAATTAATACTTTGGAGTACTCAGCTGCTTATCATACAAAAGAATGGCTGCAACAGATTATATAGCTCAAACATGTTTACCACTTACGTGCAAATATTGAAATGCTTCGAAAATATCAAAAGTATTTATGAAGCCCCGCTCTTTTATCAAACTATGGATGCTTTCTTTCAAAGTTTAATAAATGTTCAAATAATAATTCATATTTGTAAAGGCAAGAACTTATACATAGAGTGGAGACAGTTTTTCATTCTATTATTTGTCTCCAGCTGGGTAGTCAAAAGTCTCGTTATGCAATATGTCATCGGTTTATCGTTTGATGATTTCTACCAAAGTATTCAGTTGGCGCAAAATTCTTGCTTTTGTGTTTTGACTAATACTAACATTACAGACGATCATAGAAAACTGTGCAAGAATGTCTTACGACTACATCGGGCGTCGTTCACTAAGCTGCGCATGTGTGGCATGTTCTACGTGGACGTCTGCCATCCTCTGGAGCTACTGGTTCTTCTTACAAATTATGTTTTCGTACAGTTGCAGTTTGCTTTCCTTCAAAATTAA</t>
  </si>
  <si>
    <t>Slitu_GR124</t>
  </si>
  <si>
    <t>i56-78o88-110i146-168o279-301i356-378o</t>
  </si>
  <si>
    <t>MINSSGNIETNVDSEFGHVIDKEVQLAFRPINVMQNLVLNPRYQIKNNLIIPNNNVHKFIMLFVTLISAI
MYTYRFVHHILNFLGDGFTIFMIIFEYGFRSAGFIMNLLIHFKKTKKNVQFVLYSQEIHRILNHKAIDRK
FIKQSWIGVASIFGIYCIIVSFITPVIIHLPWDLFINVVVRLSLDINIVYVLRLVKLLTDKTGLWNAQLI
LTQKNGCSRLHSASLFRAYVQILQCYDIILDIYEGPLLYQAIDALFQSLIDIKILIDIGEQMSWNVVPVL
VYILSWITKSLIIQFILSLTFDTFYKTVQLAQTSCLLNSTENKCTDYQRKLCKNVMRLHRTSFSKVRVCG
MFYVDVCHPLRLMILLTNYTVIMLQFLIL</t>
  </si>
  <si>
    <t>ATGATAAACTCTAGCGGTAATATTGAAACAAATGTCGACTCTGAATTTGGTCATGTAATTGATAAAGAGGTCCAGTTAGCATTTCGGCCTATCAACGTGATGCAAAATCTTGTTCTAAATCCCAGATATCAAATCAAGAACAATTTGATTATACCGAATAATAATGTCCACAAGTTCATAATGTTGTTCGTAACACTGATATCGGCAATCATGTATACATATCGTTTCGTTCATCATATTCTCAACTTCCTAGGTGATGGTTTTACTATCTTTATGATTATATTTGAGTATGGCTTTCGCTCCGCTGGATTCATTATGAATTTATTAATACATTTTAAGAAAACAAAGAAAAATGTTCAGTTTGTTTTGTACTCCCAAGAAATTCATAGAATACTCAATCATAAGGCCATTGATAGAAAGTTTATTAAACAAAGTTGGATTGGTGTTGCTTCTATTTTTGGAATCTATTGCATTATAGTCAGTTTCATAACTCCCGTGATAATTCATCTGCCGTGGGACTTATTTATTAATGTTGTAGTGAGGCTATCTCTTGATATAAATATAGTTTACGTGTTAAGACTAGTGAAGTTGCTAACAGATAAAACAGGACTATGGAATGCTCAACTCATACTGACGCAGAAGAACGGCTGCAGCAGATTACACAGTGCAAGCTTATTCCGTGCTTATGTGCAAATATTGCAGTGCTATGATATTATACTAGACATCTACGAAGGCCCGCTTCTCTACCAAGCTATTGATGCCTTATTTCAAAGTTTAATTGACATCAAAATATTGATAGACATTGGTGAACAGATGAGCTGGAATGTGGTTCCTGTATTAGTATACATTTTAAGTTGGATCACAAAAAGTCTGATCATACAATTCATACTAAGTTTAACGTTTGATACTTTTTATAAAACTGTTCAGCTGGCACAAACCTCTTGTTTATTAAATTCTACTGAAAATAAGTGTACAGACTATCAAAGGAAATTATGCAAGAATGTGATGCGGTTACATCGCACGTCGTTCAGTAAGGTACGCGTTTGTGGCATGTTCTACGTGGATGTCTGTCATCCTCTGCGGCTGATGATTCTTCTGACAAACTACACCGTTATAATGCTGCAGTTTCTTATCCTATAA</t>
  </si>
  <si>
    <t>Slitu_GR125</t>
  </si>
  <si>
    <t>i54-76o91-113i149-171o175-197i279-301o362-381i</t>
  </si>
  <si>
    <t>MENIEIQVQANVTERNNNKIDKDVQLIFRPINFMQSILLNPKYNIKNSLIIPNNSFHKLIIIVHIILFTI
LYSLRLKSLIANNDNDNKYSYFSFVFIFDYIFRNIGLVLNFVINVTKTKKNVQFVLYFQEVHRLLNNAAC
DQQFILKSWTSIAAIFIFYCLITASLLYLLFRALWDILTNVIVKLMLDINMIYVLRLVKLLTDKLVLWNT
QLLLVQKNGCSRLHSATLFRAYAQILQCYKIIQDVYKGPILRQTIEAFFQTLFDINIVIMLGENLEMKSL
YFIMYIFIWIAKNLVIQLILSLTFHGFYETVELVQTSCLLSSIENNCTDDQRKLCKNVMRLHRASFSKLR
VCGMFYMDVCHPLRLMILLTNYTVVLLQFAFL</t>
  </si>
  <si>
    <t>ATGGAAAATATTGAAATTCAAGTACAAGCGAATGTAACAGAAAGAAATAATAATAAGATAGACAAAGACGTTCAATTAATATTTCGACCTATAAACTTCATGCAGTCTATTCTTCTGAATCCGAAATACAATATCAAGAACAGTCTGATAATTCCCAATAACAGTTTCCACAAATTGATAATAATAGTTCATATAATATTATTTACAATACTTTATTCACTTCGATTAAAATCTTTAATCGCTAATAATGACAATGATAACAAGTATAGTTATTTCTCATTCGTATTTATATTTGACTATATTTTTCGAAACATAGGATTAGTTTTAAATTTTGTAATAAATGTGACTAAAACAAAAAAGAATGTTCAATTCGTTTTGTATTTTCAAGAAGTTCATAGATTGCTTAATAATGCGGCTTGTGATCAACAGTTTATTCTAAAAAGTTGGACGAGTATTGCCGCCATCTTTATATTTTATTGCCTAATAACTGCTTCGTTATTATACCTTTTATTTCGTGCGTTGTGGGATATTTTAACCAATGTAATAGTAAAACTGATGCTTGATATAAATATGATTTACGTACTAAGGTTGGTGAAGTTGCTAACGGATAAGTTAGTGCTCTGGAACACTCAATTACTACTCGTACAGAAGAATGGATGCAGTAGATTACATAGTGCGACATTGTTTCGCGCTTACGCCCAGATATTACAATGTTACAAAATCATCCAAGATGTTTATAAAGGGCCAATTCTTCGTCAAACAATTGAAGCTTTCTTTCAAACTTTATTTGATATCAACATTGTGATCATGTTAGGCGAAAATTTGGAGATGAAAAGTCTTTACTTTATAATGTACATTTTTATATGGATAGCAAAGAATTTGGTGATACAACTCATACTGAGTTTAACATTTCATGGTTTCTACGAAACTGTTGAGTTGGTACAAACTTCATGCTTGTTGAGTTCTATTGAAAACAACTGTACAGATGATCAAAGGAAGTTATGTAAGAATGTGATGCGGCTACATCGCGCGTCGTTCAGTAAGCTGCGCGTGTGTGGCATGTTCTACATGGATGTCTGTCATCCTCTGCGGCTGATGATTCTTCTTACTAACTATACAGTTGTACTGCTTCAGTTTGCTTTCTTGTAA</t>
  </si>
  <si>
    <t>Slitu_GR126</t>
  </si>
  <si>
    <t>i57-79o94-116i148-170o180-197i367-386o</t>
  </si>
  <si>
    <t>MIINVGQPMKIYSKTFLNNFVDKEVQLIFRPVNLMQNVLLNPKYRIKNDRIYPHNCIYRLILFSGTIMFL
SVYVFRIAEIATDINFRRYTEVDFFFFASFYDFSFRCVGFIMNFIFNVAKTKKSVLFVLYFQEVNRFINN
EISNKRYILRSWISVGLIFGYYIILISFFYFNTKRPPWNVVLYLMFMICFDINTVYATRLVELLSDKVVL
WNSQLLLSQENGCSKFHSAKLYDAYVNILKCYRIIENIYGIPILYQVLEAFFQSLVDVQLLIATLKYGFT
HEGRGAYLLILVSSFMIKAVTAQIKFTMSLNEFYKAINLSQRSCLLISVLNCTDDQKMLCKNVMRLHRAS
FSKLRLCGMFYVDVCHPLRLVILLTNYIIVLLQFAFL</t>
  </si>
  <si>
    <t>ATGATTATAAACGTAGGACAACCAATGAAGATTTACTCTAAAACGTTCCTCAACAATTTCGTTGACAAAGAAGTGCAGTTAATATTTAGACCAGTGAATTTAATGCAAAATGTTCTTTTGAATCCAAAGTATCGAATCAAAAATGATAGGATTTATCCACATAATTGCATCTACAGACTCATTTTATTCAGTGGCACGATAATGTTTCTATCAGTGTACGTTTTTAGAATCGCGGAAATTGCCACAGATATAAATTTTAGACGATACACTGAAGTTGATTTTTTCTTCTTTGCGTCTTTCTACGATTTTAGTTTTCGTTGCGTAGGTTTCATCATGAACTTCATCTTTAACGTTGCCAAGACTAAGAAAAGCGTCTTATTCGTCTTGTACTTCCAAGAAGTGAATAGGTTTATTAATAATGAAATTTCCAACAAACGTTACATCTTAAGAAGTTGGATTAGTGTTGGCCTTATTTTTGGCTATTATATCATTCTGATCTCCTTCTTTTATTTTAATACTAAACGGCCTCCGTGGAATGTTGTATTGTATTTAATGTTCATGATATGCTTTGATATAAACACTGTTTATGCGACAAGGCTGGTGGAATTATTATCAGATAAAGTGGTTTTGTGGAACTCTCAGTTGTTACTCTCGCAGGAGAATGGTTGCAGCAAATTTCACAGTGCAAAATTGTACGACGCTTATGTGAATATATTAAAATGTTATAGAATTATTGAAAATATTTATGGAATACCGATTCTTTATCAAGTACTTGAAGCCTTCTTCCAAAGTTTGGTGGATGTTCAGCTTTTGATTGCAACTTTAAAGTATGGTTTTACTCATGAGGGAAGAGGCGCTTACCTGCTAATATTGGTCTCCAGCTTTATGATCAAAGCTGTGACCGCTCAAATCAAATTCACAATGTCTTTAAACGAGTTCTACAAAGCAATCAATTTATCACAGCGTTCCTGTTTATTAATTTCAGTTTTAAACTGTACAGATGATCAAAAAATGTTATGTAAGAATGTGATGCGATTGCACCGCGCATCGTTCAGTAAGCTGCGCTTGTGTGGCATGTTCTACGTGGATGTCTGTCATCCTTTGCGGCTGGTGATTCTACTCACAAATTATATAATCGTGTTGTTGCAGTTTGCTTTCCTTTAA</t>
  </si>
  <si>
    <t>Slitu_GR127</t>
  </si>
  <si>
    <t>i52-74o84-106i133-155o160-182i234-256o266-285i</t>
  </si>
  <si>
    <t>MKKMINSSLITDNFLDKSFQAVLFPYRCLHHSVFLSRFAIKHNCIRPHHRSYYVFSLIGVICLASYTYYF
AAITSHGMSSLVDLFLLLNSCMLMSPFFLYYVINIIKRNEHVEIIIRIQKCFRIINYNRYKQSMMWNWFG
VFCHTFWIIVSFIVLRDVQIVISFYIMIFFDVNTTYGLSTMFLIKCGMVAWISEVKYQCKICLEVDESKR
DEIFSKLFQAYEELMKAYTIFKNLFKHSILFQALYIFFLSLLYIQTTIEILQLKNGHIGWFSIYVYVTIT
ALWLLKNVLCVMSFSIQCEQFYISVTDATDICFEMLKHFQNTVAPKRFCKNILRFHEANFQKMTAFDIFT
VDANLAHGYACLEVEYIIVLLQFALARFK</t>
  </si>
  <si>
    <t>ATGAAGAAAATGATAAATTCCAGTCTCATTACAGACAATTTTTTAGACAAAAGCTTTCAAGCTGTTCTCTTTCCTTATCGTTGCTTACATCATTCGGTATTTCTGTCTCGTTTTGCCATAAAACATAATTGTATCAGACCTCATCATCGCTCGTATTATGTATTTTCTCTCATAGGCGTTATTTGTTTGGCTTCCTACACATACTACTTTGCAGCCATCACAAGTCATGGGATGAGTTCACTAGTCGATTTATTCCTATTATTAAACTCTTGTATGTTAATGTCTCCTTTCTTCCTATACTACGTCATCAATATCATTAAGAGAAATGAACACGTGGAAATTATTATAAGGATTCAAAAGTGCTTCAGGATCATCAACTATAATAGGTATAAACAATCTATGATGTGGAATTGGTTTGGTGTCTTTTGTCATACATTTTGGATTATTGTCAGTTTTATAGTGCTTCGGGATGTACAAATCGTCATATCATTTTATATTATGATTTTTTTTGATGTTAACACTACTTATGGCTTGTCAACGATGTTTTTAATAAAATGTGGAATGGTGGCGTGGATATCTGAAGTCAAATATCAATGTAAAATTTGTTTGGAAGTCGACGAAAGCAAACGTGATGAAATATTCAGTAAGCTGTTTCAAGCGTATGAGGAGTTGATGAAGGCCTATACGATTTTTAAGAATTTATTCAAGCATTCGATTTTGTTTCAAGCACTGTACATATTTTTTCTCAGTTTGTTGTACATACAAACGACAATAGAAATATTACAATTGAAAAATGGACACATTGGCTGGTTTAGTATCTACGTGTACGTTACGATCACGGCTTTGTGGCTTTTAAAAAACGTTTTGTGTGTCATGTCCTTCAGTATACAGTGTGAGCAGTTCTATATATCGGTTACTGATGCGACAGATATTTGCTTTGAAATGTTGAAACATTTTCAAAATACTGTTGCACCTAAACGGTTTTGCAAAAACATACTTCGTTTCCACGAAGCCAACTTCCAAAAGATGACTGCATTCGATATTTTTACAGTTGACGCTAACCTAGCACATGGATACGCCTGCTTAGAAGTAGAGTATATAATCGTATTACTGCAATTCGCTTTAGCTAGATTTAAGTAA</t>
  </si>
  <si>
    <t>Slitu_GR128</t>
  </si>
  <si>
    <t>i51-70o85-107i133-152o162-184i237-259o274-296i</t>
  </si>
  <si>
    <t>MKAPIDFSSITDNFLDKSFQNILFPYRFLHHLLFLSRFSIKYNCIRPHDRSYFIFSFLGTTCLSMYVFFF
MASQSIDNITNVLDFVLLVNSCVFFIPFFMFYIINVIQSKEHVKLILKIQKIYRIVKYKQFKLIILVGNW
FGVFCHFLWVLLSLMLLQNIQIAFSVYAMTVFDVNMTYGLSLIFMLRNGMAAWTTEVKYQSEICQNYEDR
RRDCIFKKLFEAYEDSMKAFVIYKRLFRFAILFQAVYTFLLSLLYIQTLIELTRLKIVQVGSFHITVFAV
ITGLWLLKNVCYVIFFGISCEKFYISVTNGRSSCFELLKCHQNTEAVKIMCKNVIRFHRATFHKMTAYNI
FIVDADLAPGYFCLEVQYVIVLLQFALVRFI</t>
  </si>
  <si>
    <t>ATGAAGGCACCAATCGACTTTAGCTCTATAACCGACAATTTCTTGGACAAAAGTTTTCAAAATATTCTATTTCCTTATCGTTTCTTACATCACTTATTATTTCTGTCTCGTTTCTCTATAAAATACAATTGTATCAGGCCTCATGATCGGTCGTACTTTATCTTCTCCTTCTTGGGCACTACCTGTCTGAGCATGTACGTATTCTTCTTTATGGCTTCTCAGTCCATTGATAACATTACCAATGTATTAGATTTTGTCTTGTTAGTAAATAGCTGTGTATTTTTTATACCCTTCTTCATGTTCTATATTATTAACGTTATTCAGAGTAAGGAGCACGTGAAGTTGATTTTGAAAATTCAAAAGATTTATAGAATTGTGAAATATAAGCAGTTCAAACTAATTATTTTGGTTGGCAATTGGTTCGGGGTATTTTGTCATTTCTTGTGGGTGCTTCTAAGTCTGATGTTACTCCAGAACATACAAATTGCATTTTCTGTTTATGCCATGACTGTTTTTGATGTGAATATGACGTATGGCCTGTCATTGATATTTATGCTAAGAAATGGAATGGCGGCTTGGACAACTGAAGTTAAATATCAATCTGAAATATGTCAGAACTACGAAGATAGAAGACGTGATTGTATTTTCAAGAAGCTATTTGAAGCGTATGAAGATTCGATGAAAGCTTTCGTGATTTATAAGAGATTGTTCAGATTTGCAATTTTATTCCAAGCTGTGTACACATTTTTGCTCAGCCTCTTATACATCCAAACGCTAATAGAATTAACTAGACTTAAAATAGTACAGGTTGGATCGTTCCACATTACCGTGTTTGCTGTAATTACTGGCCTTTGGCTTTTGAAAAATGTGTGTTACGTCATATTTTTCGGCATCAGCTGTGAAAAGTTCTATATTTCTGTTACAAATGGAAGATCTTCTTGCTTTGAATTGTTAAAATGTCATCAAAATACAGAAGCAGTAAAAATAATGTGCAAAAACGTTATTCGCTTTCACCGTGCAACCTTCCACAAGATGACAGCGTATAATATTTTCATTGTTGACGCCGATCTAGCTCCCGGCTACTTTTGTTTAGAAGTACAATATGTCATTGTATTACTGCAATTCGCTTTAGTAAGATTTATTTGA</t>
  </si>
  <si>
    <t>Slitu_GR129</t>
  </si>
  <si>
    <t>i55-72o87-109i138-160o175-194i239-261o276-298i349-371o</t>
  </si>
  <si>
    <t>MSMSLVREDIAFGKYYYLEKDIQQWLQSFNLSLRLIFSNKYSIKSNYITCKTKKVTIITSLCLVLGIIIS
LYNNLSRSDPYANIFSRFLSFAFVFEFHVGLVTVLIINITHRTENILLIVMIQSIHKSVDIGNCFKTFIV
WNWILISAAFFICFGFFATIYSTTKASIFDFVGDVIYISFDVNLIYSICILTLLTKYLEEWSKSIFISNN
EPDDEKYYNKLFSSYKNIIKAYNLYKKSIHILLLHYTIDTFFRVLFYIQVSINTVKLRPHLQERKVGFLF
FVVLGWMVKNLIYLTINCIQSEKFYIMIETSKEECLQLIKSPKCSKNQKHLCRMVLQENRSFTKISACGL
FYIDATLPILFTEVLSSNIIVLLQFAFL</t>
  </si>
  <si>
    <t>ATGTCGATGAGTTTAGTCAGAGAAGATATTGCTTTCGGCAAATATTATTATCTCGAGAAAGATATCCAACAATGGCTTCAATCTTTCAATCTTAGCCTGCGTTTAATTTTTTCTAACAAATATTCTATTAAGAGTAATTACATAACTTGTAAGACAAAGAAAGTTACAATAATTACATCGTTATGTTTGGTTTTAGGAATCATAATTTCATTGTATAATAATCTTTCTAGATCTGATCCCTATGCAAATATTTTCTCTAGATTTCTAAGCTTTGCCTTTGTATTTGAATTTCACGTAGGCTTAGTTACTGTCCTGATTATCAATATCACACATAGAACCGAAAATATATTACTCATAGTGATGATACAGAGTATACACAAAAGCGTCGACATAGGCAACTGTTTCAAGACTTTCATCGTCTGGAACTGGATATTAATTTCTGCAGCATTTTTCATTTGTTTTGGTTTCTTTGCTACGATCTATTCTACCACCAAAGCTAGCATATTTGATTTTGTTGGTGATGTAATTTATATTTCTTTTGATGTGAATTTGATCTATAGTATCTGTATCTTGACGTTGCTTACAAAATATCTTGAAGAGTGGTCCAAAAGTATTTTTATTTCTAATAATGAACCTGACGATGAAAAGTACTACAATAAATTGTTTTCCTCGTATAAAAACATTATAAAAGCGTATAATTTGTACAAAAAGTCGATTCATATTTTGCTGTTACATTACACGATTGATACATTTTTTCGGGTTTTATTTTATATTCAAGTATCGATAAATACAGTCAAGTTAAGACCACATTTGCAGGAAAGAAAGGTGGGTTTTTTGTTCTTTGTAGTCCTCGGATGGATGGTCAAGAATTTGATTTACTTGACGATTAATTGCATACAAAGTGAAAAATTTTATATCATGATAGAAACATCAAAAGAGGAATGTTTGCAGCTCATAAAAAGTCCTAAATGTTCAAAAAATCAGAAGCATCTGTGCCGGATGGTGCTACAAGAAAATCGATCCTTTACCAAGATAAGTGCGTGTGGACTGTTCTATATAGACGCTACACTTCCAATATTATTCACAGAAGTATTGTCTAGTAATATCATCGTTTTGTTACAATTCGCATTTTTGTAA</t>
  </si>
  <si>
    <t>Slitu_GR13</t>
  </si>
  <si>
    <t>i12-34o44-66i142-164o169-191i276-298o313-334i385-407o</t>
  </si>
  <si>
    <t>MKVGDVPKNGYLINNSYTSMIPLIWILKIFALNGNVDPTRSKSSVLVRSVCAVSVLGSVSFYCLAYKIRY
IYYKLDLSIRLTDTVQIIADNCQYAIDLYFVYRYGRHMYVEYFKQYEKMDNFLDTNCYPAMRRKTIKIMT
YFTIIWFLSSFGDMGAWAVTFGWWIPFVHIISFVFLYTKMLTTLDLIANVIQIEARLRMISNFVQNCYTC
TEMCPIGMLTDSVRNKNWLYCEDETPPPQSSKIRPVDSYEIKRLCKCYLLLTEQVMFINKMYGFRVLLNT
LNLLLDMVKILNLAIRITVGSQKTLYNGDNYNYLPGFTGLMRFVTCATIVITLVDQCEQTYRQRERIINV
IDHLILNKRPDLKPAILDLRTLLQARPICFNMSNFFALNYSLLVSIASVVVTYTIILLQSVN</t>
  </si>
  <si>
    <t>ATGAAAGTCGGTGACGTTCCCAAAAATGGTTATTTGATAAATAATTCGTACACGTCAATGATACCATTGATATGGATTTTAAAAATTTTCGCATTAAACGGTAATGTAGATCCGACACGATCCAAGTCGTCCGTTCTCGTTAGAAGTGTCTGTGCAGTGTCGGTTCTTGGTTCTGTGAGTTTTTATTGCTTAGCATACAAAATACGCTATATTTACTATAAGCTGGATCTTTCTATTAGACTTACAGACACGGTTCAGATAATTGCAGACAACTGCCAATATGCCATCGATTTATACTTCGTTTATAGATATGGAAGGCACATGTACGTGGAATACTTCAAACAGTACGAGAAAATGGATAACTTCCTTGACACGAACTGTTATCCTGCGATGAGAAGAAAAACTATTAAAATAATGACGTATTTTACAATTATTTGGTTTCTAAGTTCTTTTGGTGATATGGGAGCATGGGCCGTAACGTTTGGATGGTGGATTCCATTTGTCCATATTATCTCATTTGTGTTCCTGTACACTAAAATGCTGACGACTTTGGACTTGATAGCCAACGTGATACAAATAGAAGCTCGACTTCGAATGATCAGTAATTTTGTTCAAAATTGCTACACTTGTACGGAAATGTGTCCGATTGGGATGTTGACAGATTCTGTACGCAACAAAAATTGGCTGTATTGCGAAGATGAGACACCACCACCACAAAGCTCTAAAATTCGACCAGTGGATAGTTATGAAATTAAGCGGCTTTGCAAGTGTTATCTTCTATTGACAGAGCAAGTGATGTTTATTAACAAAATGTATGGATTTAGGGTTCTGCTAAACACTTTAAATCTACTCCTGGACATGGTCAAAATATTGAATTTGGCAATCAGAATCACCGTCGGTTCTCAGAAGACTCTTTATAATGGCGACAACTATAATTATTTACCGGGATTTACGGGCTTAATGCGTTTTGTAACCTGCGCTACAATTGTAATTACTTTAGTAGATCAGTGTGAACAAACCTATAGACAAAGAGAGCGCATCATCAATGTGATCGACCATCTTATATTAAACAAAAGGCCAGATCTAAAACCTGCCATACTGGATTTGAGGACGCTGCTACAAGCCCGGCCCATATGCTTCAACATGTCTAATTTCTTCGCACTAAATTATTCGCTTTTAGTTTCTATTGCCTCTGTGGTAGTAACATACACTATTATTTTGCTACAAAGTGTAAATTAA</t>
  </si>
  <si>
    <t>Slitu_GR130</t>
  </si>
  <si>
    <t>i55-77o87-109i140-162o177-199i240-262o277-299i351-373o</t>
  </si>
  <si>
    <t>MSLGLVREDIAVGNHYYLEKDIQQYLYPFNLVFRSIICNKFLLKDNYIASNTKKATIITSLCLCLVTIFS
FFNMLSMPELYYDFLTRFLSLVFVTEYHIGLVTMIVVNITHRRENISLVAMIQVIHKSVKIGNYFKTFII
CNWILCSVVVFNTFILFVMIYIGSKDVSLYDFIGDIVYLSFDLNLTYGICILTLLTKYLQAWCNSVFMFN
DETDAEEYYDKLCVTYKNILKAYDLYKKTVHIVLLYYTIDTFLRAIFYFQAFIDAVKVEQHLRQATIGTM
LFVVLGWAVKNLIYLTVNCIQSEKFYIMMEKSEEACLQLMKNPKCSKSQKHLCRLVLQENRSFSKISACG
LFYIDGTLPILFTEVLTGNIIVLLQFAFL</t>
  </si>
  <si>
    <t>ATGTCGTTAGGTTTAGTCAGAGAAGATATTGCTGTTGGCAATCACTATTACCTCGAGAAAGATATCCAGCAATATCTTTATCCTTTCAATCTAGTCTTTCGTTCAATTATATGCAACAAATTTTTACTGAAAGATAATTATATAGCTTCTAATACAAAGAAGGCTACAATAATAACATCATTGTGTTTGTGTCTAGTGACAATATTTTCTTTTTTTAATATGTTATCTATGCCTGAGCTTTATTATGATTTTCTCACGAGATTTCTAAGCCTTGTTTTTGTAACTGAATATCACATTGGCTTAGTAACAATGATCGTCGTTAACATCACACATAGACGAGAAAATATTTCACTTGTAGCTATGATACAGGTTATACACAAAAGTGTGAAAATCGGCAACTATTTCAAGACTTTCATCATATGTAATTGGATTTTATGTTCCGTAGTAGTTTTTAACACTTTTATTTTGTTTGTAATGATTTACATCGGTTCAAAAGATGTTAGTTTGTATGATTTTATTGGCGATATTGTTTACTTATCTTTTGATTTGAATTTGACTTATGGTATATGTATTTTGACTTTGCTGACAAAGTATCTTCAAGCGTGGTGTAATAGTGTTTTTATGTTCAATGATGAAACTGACGCTGAAGAGTATTATGACAAATTGTGTGTTACGTATAAGAATATATTGAAAGCGTATGATTTGTACAAAAAGACCGTTCACATAGTGCTTTTATATTACACGATTGATACATTTCTGCGAGCTATATTTTATTTCCAAGCATTCATAGACGCGGTGAAGGTAGAACAACATTTGCGGCAAGCTACGATAGGCACCATGCTCTTTGTGGTCTTAGGATGGGCCGTCAAAAACTTGATTTACTTGACAGTAAATTGCATACAAAGTGAGAAGTTTTATATAATGATGGAAAAGTCAGAAGAGGCATGTTTACAGCTCATGAAAAATCCTAAGTGTTCCAAGAGCCAAAAACATCTGTGTCGGTTGGTGCTACAAGAAAATCGATCTTTTAGCAAGATAAGTGCGTGTGGACTGTTCTATATAGACGGTACACTTCCAATATTATTCACGGAAGTGTTAACTGGTAATATAATTGTTTTGTTACAATTTGCATTTTTGTAA</t>
  </si>
  <si>
    <t>Slitu_GR131</t>
  </si>
  <si>
    <t>i57-79o99-121i148-170o180-202i361-383o</t>
  </si>
  <si>
    <t>MKIKKHSKIYPHYNMDESLHFLDKDVQALLLPLNLMQNILGYPKYTIVNNVITRNSCLVSLMSLCVAIVS
IFLFVYRSFDRIATGKIHSHLTANNKCSLITDFVIPSFGIIITFLSSFFQADYNIIFVLKFLGIHRLHND
KDVSKRFNICNWILFFSLSIYSILFTTLIYINFQLPFYNIFCGFAAVCFDTNMVYAIRLIVLVKDKVVLW
NIQVKNVQNVEESEKKYYCQNFFKTYDDLFKCYDIYRICFQQQILFHYIDTFCITLTDVEYTVSSARNYA
EFVTVIGIHSSLYSIWIFKKLLFAFLLSLEFEKFYDGLHDIQDTCRSLLVSSYTDKEKQFYKNIIRLHQT
KFDKMSVCKMFYLDAALPVNIFILVTNYIIVLLQLSFS</t>
  </si>
  <si>
    <t>ATGAAAATAAAGAAGCACAGTAAAATATATCCCCATTACAATATGGACGAGTCACTCCACTTCTTAGACAAAGATGTGCAAGCACTGCTTTTGCCTCTAAATCTAATGCAAAATATTTTGGGCTATCCAAAATATACAATCGTGAACAATGTAATAACTCGTAATAGTTGTCTAGTGTCTTTGATGTCCCTATGTGTTGCAATTGTGTCAATTTTTCTTTTTGTCTACCGTAGCTTCGATCGAATTGCTACGGGAAAGATTCACAGTCACTTAACGGCTAACAATAAATGTTCTCTTATCACCGATTTTGTCATCCCCTCCTTTGGAATTATCATTACGTTTTTGTCGTCTTTCTTCCAAGCTGATTATAATATTATATTCGTTTTGAAGTTTTTGGGTATTCATAGACTGCACAATGATAAAGACGTATCCAAACGTTTTAATATTTGCAACTGGATCTTATTCTTTTCATTGTCTATTTATTCTATACTTTTTACAACCCTCATTTATATTAATTTCCAACTTCCATTTTACAATATTTTTTGTGGGTTCGCTGCAGTTTGTTTTGATACCAATATGGTTTATGCTATTAGGCTCATTGTGCTTGTAAAAGATAAAGTTGTTCTGTGGAATATTCAAGTAAAAAATGTTCAGAATGTTGAAGAGAGTGAAAAAAAATACTACTGCCAAAACTTCTTTAAGACTTACGATGATTTATTCAAGTGCTATGATATCTATAGGATATGTTTCCAGCAACAAATCTTATTTCACTACATAGATACTTTTTGTATAACTTTAACTGATGTTGAATATACCGTGAGTAGTGCAAGGAATTACGCCGAATTCGTAACGGTAATAGGAATACATTCATCATTATACTCTATTTGGATATTCAAAAAATTATTGTTTGCATTCCTATTAAGTTTGGAATTTGAGAAATTTTATGACGGTCTTCATGACATTCAAGATACGTGCAGGTCTTTGTTGGTGTCAAGTTATACGGATAAAGAGAAACAATTTTACAAAAATATAATTCGACTTCACCAGACCAAGTTTGACAAAATGAGTGTTTGCAAAATGTTCTACCTGGATGCAGCATTGCCTGTAAATATTTTCATCTTAGTAACCAATTATATTATAGTTCTGTTGCAGCTTTCGTTTTCATAA</t>
  </si>
  <si>
    <t>Slitu_GR132</t>
  </si>
  <si>
    <t>i37-59o79-101i130-152o162-184i251-268o324-346i</t>
  </si>
  <si>
    <t>MDFIDKDVQALLQPLNLMQIIWGYPKYRIVNNIITRNSCLVSLMSLCVVIVSIFLFAYRSFDRIATGKIY
SNLSANNKFSLVTDFIIPSFGIIITFSSTFFQADYNIMFVLKFLGIHKLHNDKDVSNRFIICNWIIFFSV
TIYSILFTTLIYINFQLPFYNFFCGLALVCFDTNMVYAIRLITLVKDKVVLWNIQVRNIQNIEESEKKYY
CQNFFKSYDDILKCYDIYRICFQQQVIYAEFVAAIRYLKTYFAVWFFKKILFALLLSMEIEKFYTGLYEI
QVMCRLMSMSNYSEDEKRFYKNIIRLHQTKFDKMSVCKMFYLDAALPVNIFILVTNYIVVLLQLAFS</t>
  </si>
  <si>
    <t>ATGGATTTCATTGACAAAGATGTGCAAGCATTACTACAGCCACTAAACCTAATGCAAATTATTTGGGGCTATCCGAAATATAGAATTGTCAACAATATAATAACTCGTAATAGTTGTCTAGTGTCTTTGATGTCCCTATGTGTCGTAATTGTGTCAATTTTTCTTTTTGCCTACCGTAGCTTCGATCGAATTGCTACGGGAAAGATTTACAGTAACTTATCGGCTAACAATAAATTTTCTCTAGTCACCGATTTTATCATCCCTTCCTTTGGAATTATCATTACGTTTTCTTCGACTTTCTTCCAAGCTGATTATAATATTATGTTCGTTTTGAAGTTTTTGGGTATTCATAAACTGCACAACGACAAAGACGTATCCAATCGTTTTATTATTTGCAATTGGATCATATTCTTTTCAGTAACTATTTATTCTATACTTTTTACAACCCTCATTTATATTAATTTCCAACTTCCATTTTATAATTTTTTTTGTGGGCTCGCTCTAGTTTGTTTTGATACAAATATGGTTTATGCTATCAGGCTCATTACGCTTGTAAAAGATAAAGTTGTTCTGTGGAATATTCAAGTGAGAAATATTCAGAATATTGAAGAGAGTGAAAAAAAATACTACTGCCAAAATTTCTTTAAGAGTTACGATGATATATTGAAGTGCTATGATATCTATAGGATATGTTTTCAGCAACAAGTAATTTACGCAGAATTCGTAGCGGCAATAAGATATTTAAAAACATATTTCGCTGTTTGGTTTTTTAAAAAAATATTGTTTGCACTCCTTTTGAGTATGGAAATTGAGAAATTTTATACAGGTCTTTATGAAATTCAAGTGATGTGCAGGTTAATGTCGATGTCAAATTATTCGGAGGACGAGAAACGATTTTACAAAAATATAATTCGACTTCACCAGACCAAGTTTGACAAAATGAGTGTTTGCAAAATGTTCTACCTGGATGCAGCATTGCCTGTAAATATTTTCATCTTAGTAACCAATTATATAGTAGTCCTGTTGCAGCTTGCGTTTTCGTAA</t>
  </si>
  <si>
    <t>Slitu_GR133</t>
  </si>
  <si>
    <t>o58-80i101-123o155-177i184-206o257-277i368-390o</t>
  </si>
  <si>
    <t>MDEIETHKRRNRSQIYRVEFSSDNFVPKDVQLMIRPLNLLQNIFCCPKYWIKDNKITPISYLSNFGSLCF
TFTCIGFISYRLYKEIDEYKLWQQKKLIDCIFNIVNLVITIVGFLVNYRTTVFDTNNNVTLMLKFIAIHK
FLNNEIAFKRFTICIWISVIIFFCYEVFLILLICFSLGLATYHIVCGFIVVSFDANIVYAIIIIQLLKDK
MNLWNTEHDKQEIMNDSDRKKYHEVLFQVYVDILDCYEKYCICFQQFIALHCVYSFIGIIYCFQIGLERI
KNNVETWYVVIITTVNAIRIIRDYVLEILVSLELQKFYISLSKTQDICTLILRSDCADGEKYLYKNIMRL
YRYKFNKLNACRMFNVDAMLPCIIISLTSNYCIVLLQFAFE</t>
  </si>
  <si>
    <t>ATGGATGAAATAGAAACGCATAAACGTCGCAATAGATCTCAAATTTATCGTGTAGAATTTTCGTCAGATAACTTTGTTCCCAAAGATGTGCAATTAATGATAAGACCTTTGAACTTGTTGCAGAATATCTTCTGCTGCCCTAAGTATTGGATTAAAGATAATAAAATAACGCCGATCAGTTATTTGTCGAACTTTGGTTCTCTTTGTTTCACATTCACCTGTATAGGTTTCATCTCTTATCGCCTTTACAAGGAAATTGACGAGTATAAACTGTGGCAGCAAAAAAAACTTATTGATTGTATATTCAATATTGTCAATTTAGTAATCACTATCGTTGGATTCTTAGTCAATTACAGGACAACTGTTTTTGACACCAATAATAATGTTACGCTTATGTTAAAATTCATCGCCATTCATAAATTTCTTAACAATGAAATTGCATTCAAACGCTTCACGATTTGTATCTGGATTAGTGTTATTATCTTCTTCTGCTATGAAGTTTTCTTGATCTTATTAATTTGCTTCTCACTTGGATTAGCGACGTACCATATTGTATGCGGTTTTATTGTTGTAAGTTTCGATGCTAATATCGTCTATGCCATCATTATTATTCAGCTTCTAAAAGATAAAATGAATCTATGGAATACCGAACATGACAAGCAGGAGATTATGAATGATAGTGACAGAAAAAAGTACCACGAAGTATTATTTCAAGTCTATGTCGATATTTTGGACTGCTATGAAAAATACTGTATTTGTTTCCAGCAATTTATAGCGCTCCACTGTGTCTATTCATTTATTGGAATTATATATTGTTTTCAGATAGGACTTGAACGTATTAAAAATAATGTTGAGACCTGGTATGTGGTTATAATAACAACAGTTAACGCTATAAGAATAATTAGGGACTATGTTCTGGAAATTTTAGTTAGCTTGGAGTTACAGAAGTTCTATATTAGCTTGAGCAAAACCCAGGACATATGTACCTTGATATTAAGATCTGATTGTGCAGATGGAGAAAAATATTTGTATAAAAACATCATGCGTCTGTATCGTTACAAGTTTAACAAACTGAATGCTTGTAGGATGTTCAACGTGGACGCCATGTTGCCATGTATTATAATTTCACTGACTAGTAACTATTGTATTGTATTGTTACAATTTGCTTTTGAGTAA</t>
  </si>
  <si>
    <t>Slitu_GR134</t>
  </si>
  <si>
    <t>i56-78o98-120i151-173o177-199i367-389o</t>
  </si>
  <si>
    <t>MRKIKNCEKSRQHYHMEVLLHNFVDNDVQSMLRPLNLMQNILGYPKYRIRDNFITSNSCIVYLYSLCVAL
MSIAILFYRSYDRFVTGKIHSNLLANNTFTLFTDFIAPSFGIIITFTSIFVQADQNIKFVLKIENIHRLH
NDKEVSKRFTLLNWMFVSLNSMYVTIYTVVVNVYFKIPFYNFFCGFCVVIFDTNMVSAIMLIKLLKDKVV
LWNIQITNVQCMDESKRMNYWRKVFRTYKDILDCYDIYKICFQQHILFHYVYTLCVTLIDIKNTLDSVNN
CDDFIPIIYRDFPTYFVWLSKKLLFGVLLSWEFEKFYEAVIDIQETCRLLLISNCSENEKRCYKNISRLH
QTRFDKMSVCGMFYLDAALPLNIFILITNYVVVLLQLAVS</t>
  </si>
  <si>
    <t>ATGAGGAAAATTAAGAATTGTGAAAAGAGCAGACAACATTATCATATGGAAGTGTTACTTCATAACTTCGTTGATAATGATGTTCAATCAATGCTTCGACCGCTAAACTTAATGCAAAACATTTTGGGCTACCCCAAATACAGAATTCGGGACAATTTCATAACTTCTAACAGTTGTATAGTGTATTTGTATTCCCTATGCGTTGCTCTTATGTCCATTGCTATATTATTCTATCGCAGTTACGACCGATTTGTGACTGGAAAAATACACAGCAACTTGTTAGCTAATAATACATTTACTTTATTCACCGATTTTATCGCCCCTTCTTTTGGAATCATTATAACGTTTACTTCGATTTTCGTCCAAGCCGATCAGAACATTAAGTTTGTATTAAAAATTGAGAATATTCATAGACTTCACAATGATAAGGAAGTGTCCAAACGTTTTACACTTCTTAATTGGATGTTTGTCTCCTTGAATTCGATGTATGTTACAATTTATACTGTCGTAGTTAATGTATATTTCAAAATTCCCTTCTATAATTTCTTTTGCGGCTTTTGTGTAGTTATTTTTGATACTAATATGGTTTCTGCTATCATGCTCATTAAACTTTTAAAAGATAAAGTTGTCCTATGGAATATTCAAATTACTAACGTTCAATGTATGGACGAAAGTAAAAGGATGAATTATTGGAGAAAGGTTTTTCGTACTTACAAAGACATCTTGGACTGTTATGATATTTACAAAATTTGTTTTCAACAGCATATATTATTCCACTACGTCTATACTTTATGTGTAACTTTGATAGACATTAAAAATACATTGGATAGTGTTAACAACTGTGATGATTTCATACCAATAATATACAGAGATTTCCCAACATACTTTGTTTGGCTATCCAAAAAATTGTTATTTGGTGTCTTATTAAGTTGGGAATTTGAAAAATTTTATGAAGCTGTTATTGACATTCAAGAGACATGTAGATTGCTGTTGATATCAAATTGCTCTGAGAATGAAAAGCGATGTTACAAAAACATCAGTCGACTTCACCAGACCAGGTTCGATAAAATGAGTGTATGCGGAATGTTCTACCTGGACGCAGCATTACCTCTGAATATTTTCATCTTAATTACCAATTATGTAGTAGTTCTATTGCAACTTGCTGTGTCGTGA</t>
  </si>
  <si>
    <t>Slitu_GR135</t>
  </si>
  <si>
    <t>i57-79o99-121i149-171o181-203i362-384o</t>
  </si>
  <si>
    <t>MKTKQHKMTRQDYHIEILPHNFIDKDVQSMLLPLNLIQNILGYPKYKIRDNRITPNSCLVYFMSLCIAVI
SISFLFYRGYDRYSTGKFNSYLKVSNNCVLIGDFFIPSLGIVILLISIWFQARHNIMLVLKLLCIHRLLN
DNQVTKRCIIYNWIIVSFMSIYIVVYIFSVNALFKLQFYNIFCGFASACFDANMVYAIRVIGFLKDKVVI
WNKQIKNVQFMEDSRRNDYCRSFFQTYMDVLECYDIYRICFQRHILFHYVEFLCTNLIDVYSSLGGKKVY
VEVIPVIGRDFTSYFINVFKNMFMGFLLSIEFEKFYKAINDIQETCRLKLISNSTEQERRFYKNINRLHK
SNFNKMSVCGMFYLDAVLPLNIFALMTNYVVVLLQLTLS</t>
  </si>
  <si>
    <t>ATGAAAACAAAACAGCATAAAATGACAAGACAAGATTATCATATTGAGATTTTACCTCATAACTTCATTGACAAAGATGTACAATCCATGCTTCTACCGTTAAACCTAATACAGAACATTTTAGGCTACCCTAAATACAAAATTCGGGACAATCGTATAACTCCTAACAGTTGTCTAGTGTACTTTATGTCCCTTTGCATTGCAGTCATATCAATTTCTTTTCTATTCTATCGTGGTTACGATCGTTATTCGACTGGCAAATTTAATTCTTACTTAAAAGTTAGCAACAATTGTGTTTTAATCGGCGATTTTTTCATTCCATCTTTAGGAATCGTCATACTGCTCATTTCGATTTGGTTTCAAGCTCGTCACAATATCATGTTGGTCTTAAAGTTGTTGTGTATCCATAGACTGCTCAATGATAATCAAGTAACCAAACGTTGCATAATTTACAATTGGATTATTGTCTCTTTTATGTCTATTTATATTGTAGTCTATATTTTCTCAGTGAATGCACTTTTTAAACTTCAATTTTATAATATTTTTTGTGGGTTTGCCTCAGCATGTTTCGATGCAAATATGGTTTATGCTATTAGGGTCATTGGGTTTCTAAAAGATAAAGTTGTTATATGGAATAAGCAAATTAAAAATGTTCAATTTATGGAAGACAGTAGAAGAAACGATTACTGCCGTAGTTTCTTTCAGACTTACATGGATGTTTTGGAATGTTACGATATCTACAGAATTTGCTTTCAGCGGCATATCTTATTTCACTACGTGGAGTTTTTGTGTACTAATTTGATTGACGTTTACAGTTCATTGGGTGGTAAAAAAGTTTACGTGGAGGTCATACCCGTCATAGGCAGAGATTTTACGTCATACTTTATAAATGTATTTAAAAATATGTTTATGGGTTTCCTATTAAGTATAGAATTTGAAAAGTTTTATAAAGCAATTAATGATATCCAAGAGACTTGTAGGTTGAAGCTGATATCAAATAGTACGGAGCAAGAGAGAAGATTTTACAAAAACATAAATCGACTTCATAAGTCCAACTTTAACAAAATGAGTGTATGTGGAATGTTTTACCTGGATGCAGTCTTACCTCTCAATATTTTTGCTTTGATGACCAATTATGTTGTGGTTCTGTTACAGTTAACTTTGTCGTAA</t>
  </si>
  <si>
    <t>Slitu_GR136</t>
  </si>
  <si>
    <t>i60-77o92-114i144-166o171-193i362-384o</t>
  </si>
  <si>
    <t>MLEHRQEFQRRIEVIQNHFIPNDVLSLMRPLNLIQNIFCCPKYWINDNRISPHTSLSKRLFFCFTIFCIA
FIFYRFYDGKRVSNGKLEIQFYMVFRIIIFISVTFGFLVNLWSIVFCSNNNVIFILKIIAIHKFLNNENE
FKRLIIGSWFSVIVLFGFEIFYIIFICWLLGLPSYNLICGFIIVNFDVNVVYFATLIKLLKHKVDLWNVE
HRQFDFLNESDRKVYVDRIFQAYENIMDCYENYCVSCQQHIVFHCIYSFIAIIVDFKLAIDNTKTPLDVD
FSFVMIIIVNGLRVFKDSNLEILISLELEKFYISLGRTQDICMLKLQSICDDEERRLYKNIKRLYQTRFS
KLNACGMFYVDAMLPFAIVQLISNYCIVLLQFALL</t>
  </si>
  <si>
    <t>ATGTTAGAACATCGACAAGAATTTCAAAGACGAATTGAGGTCATACAAAACCATTTTATTCCAAACGATGTACTATCATTGATGAGGCCTTTAAACTTGATTCAGAACATTTTCTGTTGCCCAAAGTATTGGATAAACGACAATAGAATATCGCCCCACACTTCTTTATCAAAACGTTTATTTTTCTGTTTCACCATATTCTGCATAGCATTTATATTTTATCGCTTTTACGATGGAAAAAGAGTCAGTAATGGGAAATTAGAAATACAATTTTATATGGTATTTAGAATAATTATTTTCATTTCTGTCACCTTTGGGTTTTTAGTCAATCTCTGGTCCATCGTTTTTTGCTCCAATAATAATGTTATCTTCATTCTAAAAATCATTGCTATTCATAAATTTCTTAACAACGAAAATGAGTTCAAACGTTTGATTATTGGTAGCTGGTTCAGTGTGATTGTCTTGTTCGGCTTTGAAATTTTCTACATTATCTTTATTTGTTGGTTACTTGGACTTCCCTCGTACAATTTGATTTGTGGCTTCATCATAGTGAATTTTGATGTCAATGTTGTTTATTTCGCCACTCTCATTAAGTTATTGAAACATAAAGTTGATCTTTGGAATGTTGAACATCGCCAGTTTGATTTTTTAAACGAAAGCGATAGAAAAGTGTACGTTGACAGAATATTCCAGGCTTATGAAAATATTATGGATTGTTATGAAAATTACTGTGTTTCTTGCCAACAACATATTGTGTTCCACTGCATATATTCATTTATTGCAATAATTGTTGATTTTAAATTAGCTATTGATAATACTAAAACACCACTTGATGTCGATTTTTCTTTTGTAATGATAATCATAGTAAATGGGTTAAGGGTTTTCAAGGACTCCAATTTGGAAATACTAATCAGTTTGGAATTAGAGAAGTTCTACATTAGTTTGGGTAGAACCCAAGACATATGCATGCTCAAGCTACAATCAATTTGTGACGATGAAGAACGACGTCTATACAAAAATATTAAACGACTTTATCAAACGAGGTTCAGTAAACTGAATGCCTGTGGGATGTTCTACGTGGACGCCATGTTGCCGTTTGCTATTGTTCAATTGATTAGTAACTATTGTATTGTATTGTTACAATTTGCATTACTGTAA</t>
  </si>
  <si>
    <t>Slitu_GR137</t>
  </si>
  <si>
    <t>i62-84o104-123i152-174o</t>
  </si>
  <si>
    <t xml:space="preserve">MSSLEKGRYKKRSQKYRVDILPDNFIDKDVQSMLLPLNIMQHIFVSPKYRIKNNRITPNNKGSYFFASCF
ASVYIFIFSYRTYWRIFSKPSTDYYQFSDDCVNYIGLIIVCIMPIISLYTVIFQSNENVSLILKFVNIHR
FLNHRAQFKRFVIINWISVIIIFTFIFVFIGFIYIFFKLPCYNIVCGLLIESVNTDIVYAIRIIKALTDK
VILWNRKTFEIQSIDDRERKNCSDKLFQTYVDILECFDIYRICFQQTIIMHYVHSFTTNLIHVKISIDNL
KMNYDNYSLVINVIMNVVWFIKNLFLESLLSLEIENFYLATNNVRDTCVLMIKMDHSGIDFKTACVISFP
GFLLLAIVIKRADGSPDDDEKRLFKNILRLHQETFEKMKACRLFCVDATLPLKISSLITNYTVVILQFAF
L
</t>
  </si>
  <si>
    <t>ATGAGTTCACTAGAAAAGGGAAGATATAAGAAACGAAGCCAAAAATATCGTGTAGATATCCTACCAGATA
ACTTCATTGACAAAGATGTCCAGTCTATGCTCCTACCATTAAACATAATGCAACACATTTTCGTTTCTCC
TAAATACAGAATTAAGAACAATCGGATCACTCCAAACAACAAAGGGTCGTATTTCTTTGCTTCCTGCTTT
GCATCAGTTTACATATTTATTTTTTCCTATCGCACCTACTGGCGAATCTTCAGTAAACCTTCGACTGACT
ACTATCAATTCTCTGACGACTGTGTTAATTACATTGGTCTGATCATTGTCTGTATCATGCCCATTATATC
TCTATACACTGTTATCTTTCAATCTAATGAGAATGTTTCTCTCATTTTGAAATTTGTCAATATCCATAGG
TTTCTCAACCATAGAGCTCAGTTCAAACGTTTTGTTATCATTAACTGGATCAGCGTCATCATTATATTTA
CCTTTATATTCGTTTTCATTGGTTTTATTTATATTTTTTTTAAACTTCCCTGTTACAATATTGTTTGTGG
TTTGCTCATTGAAAGTGTTAACACAGACATAGTGTATGCCATTAGGATTATTAAAGCTTTGACAGATAAG
GTAATTCTATGGAACCGTAAGACTTTTGAGATACAAAGTATAGATGATAGGGAAAGAAAAAATTGTTCTG
ATAAACTATTTCAAACATACGTTGATATTTTAGAATGCTTCGATATTTATAGGATTTGTTTTCAACAAAC
GATAATTATGCATTACGTACACAGCTTCACTACTAATTTAATTCACGTTAAAATATCTATTGATAATTTG
AAAATGAACTACGATAATTACTCATTAGTAATCAATGTAATTATGAATGTGGTATGGTTTATTAAGAACT
TGTTTCTTGAAAGTTTATTGAGCTTGGAAATAGAAAACTTTTACTTAGCCACAAATAATGTGCGAGATAC
ATGTGTACTTATGATAAAGATGGATCATTCAGGTATAGACTTTAAAACTGCTTGCGTCATCTCATTTCCA
GGATTTTTACTCTTGGCAATTGTCATTAAACGAGCAGATGGATCACCTGATGATGACGAAAAAAGGTTAT
TCAAAAATATATTACGACTACATCAAGAAACGTTTGAGAAGATGAAGGCTTGTCGACTATTCTGCGTAGA
CGCTACATTACCTCTGAAAATTAGTTCATTAATCACAAATTACACTGTAGTAATATTACAATTTGCATTT
CTA</t>
  </si>
  <si>
    <t>Slitu_GR138</t>
  </si>
  <si>
    <t>i62-84o99-121i156-178o188-210i289-311o</t>
  </si>
  <si>
    <t>MTSLRNKFRRYFRTNITNDSNSWNAIDKDVQSLISPLNAMQLLILNPIYRIKSDHIRSNTCFYNFILVLS
LLISLSIFSRRFISIVCDENLKHVAAPTFFYSTLYYDFIFYSLGIIVNFFVFYIQSNNMVTFVLTYQEVN
RCINDKTVFRRNIIKNWIFVSGTFVFYIVTLVVVPVFLQNNLVIHMDASLMIYIVLDIHAVHAFVLIKLL
TEKVKLWTLGVQKSDQHFDHGRMFQAYVNILSCYNIFKNVFEKMVSIVIYNGNRLIRYSYLKFNLYLSYK
QAKKFKNSAYLSIIIYFWTIKTVIINLMISFQLESFYIAMAQGCYSCEVLLKRSCSENNDNKRFSKNVLR
LYRATFSKMTACGLFLIDVCQILRMAILTTHYSVVLLQFAFL</t>
  </si>
  <si>
    <t>ATGACGTCGCTACGAAATAAATTTCGACGATATTTTCGAACGAATATTACCAACGATTCAAATTCATGGAACGCAATCGACAAGGATGTGCAATCGCTAATTTCACCTCTGAATGCGATGCAGTTGTTAATACTAAATCCAATATATCGAATCAAAAGCGACCACATACGATCAAACACCTGTTTCTACAACTTCATATTAGTATTATCATTACTTATATCGTTGTCCATCTTTTCACGTCGTTTCATTTCTATTGTATGCGATGAAAATTTAAAACATGTAGCGGCCCCAACATTTTTCTATTCCACTTTATACTACGATTTCATCTTCTACTCTCTAGGGATTATTGTCAATTTCTTTGTGTTTTATATTCAAAGCAATAACATGGTCACTTTTGTCTTAACCTATCAAGAAGTAAATAGATGCATTAATGACAAGACCGTTTTTAGAAGAAACATTATCAAGAACTGGATCTTCGTCTCTGGTACATTTGTATTTTATATTGTTACTTTGGTCGTGGTCCCAGTATTTCTTCAAAACAATTTAGTTATTCATATGGATGCTAGTTTGATGATCTATATTGTTCTTGATATCCATGCGGTACACGCTTTCGTTTTAATAAAACTGCTTACGGAGAAAGTTAAGCTGTGGACTTTGGGAGTACAGAAATCAGATCAACATTTTGATCATGGACGAATGTTCCAAGCCTATGTCAATATACTGTCGTGTTACAATATTTTTAAAAATGTTTTCGAGAAAATGGTAAGTATTGTAATTTATAATGGCAACCGTTTGATCAGATACAGCTATTTAAAATTTAACTTATATCTTAGTTACAAACAAGCAAAAAAATTTAAAAATAGTGCGTATCTATCAATCATAATATATTTTTGGACTATAAAGACAGTTATTATAAATCTGATGATCAGCTTTCAACTTGAATCATTCTACATAGCTATGGCACAAGGTTGTTATTCGTGTGAGGTCTTACTTAAACGGAGTTGCTCAGAAAATAACGATAACAAGAGGTTTTCCAAGAACGTTTTGCGTTTGTACCGAGCAACCTTTAGCAAGATGACTGCGTGTGGTTTGTTCCTCATAGACGTCTGTCAAATATTACGTATGGCAATCCTTACTACTCACTACTCTGTTGTTCTGTTGCAGTTTGCTTTCCTTTAA</t>
  </si>
  <si>
    <t>Slitu_GR139</t>
  </si>
  <si>
    <t>i57-79o94-116i146-168o178-200i249-268o283-300i356-378o</t>
  </si>
  <si>
    <t>MKMIKNRCLPKKYNNSDSQHLVDKDVQSMILPLNLMQYVMVCPKYCIKNDVIVPISWFYKFISMLGTTFF
ISIFVYHAYSLSIYKDILGYSNFMYAASYFDCIFYSVGFIMNCVVSIIQTKFSVKFVLCFQKVHRVLYDE
MFFRRFIIANWIIVIFAFFGYCSMYTYFCIKISCKFYMLNIYLLVFFDFNIIYTIRIIKLLEWKINMWKD
NVLNSGMYNFDLNYSMKMFNAFVDILNCYNIHKFGFQQFILYYVIEVFIHTLVYIQVATDVVKAALINNN
MVCTYFWMTKVLTCLTILSLQCEKLYTAVQEVQDACALVSKTSVSDKEKQLCKNVQRLLRASFSKITACG
LFYVDAKLLLNMMSLLTNYTIVILQFAIL</t>
  </si>
  <si>
    <t>ATGAAAATGATTAAAAATCGTTGTTTGCCCAAAAAATATAATAACTCTGACAGTCAACACTTGGTGGATAAAGACGTACAGTCAATGATTTTACCCTTAAATCTAATGCAGTATGTCATGGTCTGTCCAAAATATTGCATCAAAAATGACGTAATCGTTCCAATAAGTTGGTTCTATAAATTCATCTCAATGCTCGGAACAACTTTCTTCATATCAATATTTGTGTACCACGCCTACAGCTTATCAATTTATAAAGATATTCTTGGATACTCCAATTTTATGTATGCAGCGTCGTATTTTGACTGTATCTTCTATAGCGTCGGATTCATTATGAATTGTGTAGTCAGCATTATTCAAACTAAATTCAGTGTCAAGTTTGTGTTATGTTTTCAGAAAGTGCATAGGGTTCTTTATGATGAGATGTTCTTCAGACGTTTTATCATTGCTAATTGGATTATAGTTATCTTCGCTTTTTTTGGTTATTGTTCTATGTATACTTACTTCTGCATAAAAATTTCCTGTAAATTTTATATGCTCAACATTTATCTCTTAGTATTCTTCGATTTCAATATTATTTACACTATCCGTATCATCAAACTGTTAGAATGGAAAATTAATATGTGGAAGGATAATGTTCTGAATTCTGGGATGTATAATTTCGATCTAAACTATAGTATGAAAATGTTTAATGCTTTTGTTGATATTTTGAACTGCTATAACATTCATAAATTTGGATTTCAACAATTCATACTTTATTACGTGATTGAAGTTTTTATTCATACTCTAGTATATATCCAAGTGGCAACTGATGTTGTTAAAGCTGCGTTAATAAATAATAATATGGTATGTACATATTTTTGGATGACAAAAGTGCTAACATGTCTCACTATTTTGAGCCTTCAATGTGAAAAACTGTATACTGCTGTGCAGGAAGTTCAAGATGCATGTGCTCTAGTTTCAAAAACATCAGTTTCAGATAAAGAAAAACAGCTGTGTAAGAACGTGCAACGTTTGCTTCGAGCCTCATTCAGCAAGATCACTGCATGCGGCCTGTTCTACGTGGATGCGAAGTTATTGTTAAATATGATGAGTTTGTTAACAAATTATACGATAGTCATATTGCAGTTTGCTATATTGTAA</t>
  </si>
  <si>
    <t>Slitu_GR14</t>
  </si>
  <si>
    <t>MFSNVQKYFYANDNENLNVRQIFKPIYIVLTFFGLFPYSIKFNNNKRGLTIIKKSIYINSLCSVSYILLL
FTFCGLHMRYVVDSIGDTVMTREVLTQMNYNVEMASFLIFCVTAYFCAFKNRNIYVKIINKIANNTDTSN
IESNLKKLRFQTNMIIVYLVLVSLLQVAVNWTRDDSLWKALLVHMTFLVPQLIQFTVLAFYYVLILMLVV
LLKNIRLHIANLSMAKTIVMDHYVKSEDKVLTLQYVESLYEIAFEIKRDINNVFQMPFLFTTVQCFHTMV
SESHIIYHGLVVEKDFSRHNIVNCSIWVIYQIFKLYIMSRSGHLLKHEARQALHSIPTAKHDIRLLLEIQ
HFSSLILFHGDDITAYGLFSLDAALLSKIVASSAMYLTIVVQFDRK</t>
  </si>
  <si>
    <t>ATGTTTTCAAATGTTCAGAAATACTTTTATGCTAACGATAACGAAAATCTAAATGTACGCCAAATATTTAAACCTATCTACATAGTGTTAACATTTTTTGGTCTCTTTCCTTATAGCATTAAGTTCAATAATAACAAACGTGGTTTAACTATAATTAAGAAGTCGATTTACATCAATTCCTTATGTTCAGTTTCGTACATACTTCTCCTGTTCACGTTCTGCGGGCTGCACATGCGGTACGTGGTCGACTCCATCGGAGACACTGTTATGACCAGAGAGGTGCTCACTCAAATGAACTACAACGTCGAGATGGCTAGCTTCCTTATATTCTGCGTAACTGCATACTTCTGTGCGTTTAAAAACAGAAATATATACGTGAAAATAATTAACAAAATAGCTAACAACACAGATACTTCCAATATAGAAAGTAACTTGAAGAAGCTGCGTTTTCAAACGAACATGATAATAGTCTACCTCGTGCTTGTATCTTTACTACAGGTAGCTGTAAACTGGACACGAGACGATTCATTATGGAAGGCTTTACTAGTACACATGACGTTCTTAGTGCCGCAATTGATACAGTTCACGGTGTTAGCGTTCTACTACGTTCTCATCTTGATGCTGGTCGTGTTACTCAAGAATATTAGGCTCCACATAGCGAACCTATCGATGGCGAAAACAATTGTAATGGATCATTACGTCAAGTCTGAGGACAAAGTTTTGACACTCCAGTATGTGGAGTCTTTGTACGAAATAGCTTTTGAAATTAAGAGAGATATTAATAATGTATTTCAAATGCCATTTTTGTTTACCACTGTGCAATGTTTCCACACAATGGTAAGCGAGTCTCACATAATATACCATGGCTTAGTAGTGGAGAAAGACTTTTCCCGGCACAACATTGTAAATTGTTCAATTTGGGTGATATATCAGATTTTCAAATTGTATATCATGTCTAGATCAGGACATTTGTTGAAGCACGAGGCAAGACAGGCACTACATAGTATACCCACAGCGAAACACGATATACGCTTGTTATTGGAGATACAACATTTTTCATCTCTAATTTTATTCCACGGTGACGATATAACTGCCTATGGACTATTTTCTTTGGATGCTGCTCTTCTATCTAAGATCGTTGCTTCATCAGCTATGTATTTAACCATTGTGGTGCAGTTCGACAGGAAATGA</t>
  </si>
  <si>
    <t>Slitu_GR140</t>
  </si>
  <si>
    <t>i61-78o93-115i147-169o184-206i251-273o288-310i</t>
  </si>
  <si>
    <t>MFENKINVAPFPKHVFDITLDKDVKKIVNVMDFPQKYMFISKFNVQNDCLLPRERSQNIRVCCFLLFINM
LCIYRICSFHENHIDTKRIEFDFLTLITAINYTTFCILTTIIFGLDITLHYNDSCLLILKIQNVHKYLGF
KEFRRFVIWNWIFIISVFFFTILPIYFSYATSNIIYIKDAIADGITNLVCFTLDCKLIIGGRIFFLLKRY
IDIWIEDVLMMEKDDENDDRCLKLFEIYRDIMEAYQLCQKIFQILIFYHIFGAFYFGLYHLSFGISLLRT
SDYETMALYQILVLMIWASKNIMLVIISCIHCERFYKTIENVNSLSVVLMRNENCSDKRKHLFKKVLKLN
RSYSKMLVFGVFHINARLPLNFVKVFVDYVIVILQFNFL</t>
  </si>
  <si>
    <t>ATGTTTGAAAATAAAATTAATGTTGCTCCTTTTCCAAAACACGTTTTCGACATCACTTTGGATAAGGATGTCAAGAAAATAGTGAACGTTATGGACTTTCCACAGAAATACATGTTTATCTCAAAATTCAATGTGCAGAATGATTGTCTACTACCAAGAGAAAGGTCGCAAAACATACGCGTGTGCTGTTTTCTGTTATTCATAAACATGTTGTGCATCTATAGAATATGCAGTTTCCATGAAAATCATATTGATACGAAAAGAATTGAATTTGACTTCTTGACTCTCATTACTGCTATCAACTACACGACCTTTTGTATTTTAACAACCATTATCTTTGGACTTGACATTACCTTGCATTACAACGATAGTTGTTTACTCATATTAAAGATACAAAATGTACACAAATATCTCGGTTTTAAAGAATTTCGAAGATTTGTCATTTGGAATTGGATTTTCATAATCAGTGTTTTCTTCTTTACCATCTTACCAATTTATTTTAGCTACGCAACATCAAATATCATTTATATTAAAGACGCCATTGCTGACGGCATCACTAACTTAGTCTGTTTCACATTGGATTGCAAACTGATTATTGGTGGTCGAATATTTTTTCTGTTAAAAAGATATATCGATATTTGGATTGAAGATGTTCTGATGATGGAGAAAGATGATGAGAATGATGACCGATGTTTGAAGTTGTTTGAAATATACCGTGATATTATGGAAGCGTATCAGTTGTGTCAGAAAATATTTCAAATTTTGATTTTCTATCACATTTTTGGCGCCTTCTATTTTGGCCTCTACCATTTAAGTTTTGGGATTTCTTTATTACGAACATCTGATTATGAAACAATGGCGTTGTATCAAATTTTAGTGTTGATGATCTGGGCGTCCAAGAACATTATGCTAGTGATAATATCCTGCATACATTGTGAGAGATTTTACAAGACGATTGAAAATGTTAATTCTCTTTCTGTGGTATTAATGCGGAATGAGAATTGTTCAGACAAACGCAAGCATTTATTCAAGAAAGTGTTGAAGCTAAATCGATCTTACAGCAAGATGTTGGTATTTGGTGTGTTCCATATAAACGCCAGGTTACCATTGAACTTCGTGAAAGTCTTCGTTGATTATGTCATTGTTATATTGCAGTTCAATTTCTTGTAA</t>
  </si>
  <si>
    <t>Slitu_GR141</t>
  </si>
  <si>
    <t>MRRNRYLKRPVSNKMTGNHLGKDMKLLVRSMNFAYYLFLLPKYTIRENCLYARSIKYRVLSFCLLLILYV
TNIHRMMNIKIFDQHAKRVEVNLLSIYLVFYFLYIMIGFTINFVGEFIQRNNNVSLILIIQNIYLSIDFS
SKIKSYIICNFIAIQFMIFIDVFIYIWFYSSTNFPNIFSIITKLLGDVMFISLDVDLVVAMRIIILLRNC
LDRWVNWVQSMDVDGNVEECAKLWLIFDNILKAYDLCKECFQVLVTYHTLGTFYRNMAYFHIILSLLRIF
AGYDDGFSAKLAIFVWQIKNSILVTLFSAYCEQFYLSIEKAESAFVILMKNKNCSNDLKRLYKKIVRRNM
TFKKISAFGLFNVDASLPIHLLQAVVHYVVVLLQFNLK</t>
  </si>
  <si>
    <t>ATGCGACGAAACCGTTATTTGAAGCGGCCAGTCTCCAATAAAATGACAGGCAATCATTTAGGAAAAGACATGAAGCTTTTAGTGCGTTCTATGAATTTTGCCTATTACCTTTTTCTCTTACCAAAATATACTATACGCGAAAATTGTCTTTATGCAAGAAGCATAAAGTATCGTGTATTGTCTTTCTGTTTATTGTTAATCCTCTACGTCACAAATATTCATCGCATGATGAACATAAAGATCTTCGATCAACACGCCAAACGAGTGGAAGTCAACCTCTTATCCATTTACCTTGTCTTTTACTTCTTATACATTATGATTGGCTTCACTATTAATTTCGTTGGAGAATTTATACAAAGAAATAATAACGTTTCTCTCATTTTGATTATCCAGAACATTTACTTGAGCATCGATTTTAGTTCAAAAATTAAAAGCTACATAATTTGTAATTTTATTGCTATACAGTTCATGATATTTATTGATGTTTTCATTTACATTTGGTTTTATTCGTCGACAAATTTTCCCAATATTTTTAGTATTATTACTAAACTTCTCGGTGATGTCATGTTTATTTCGTTGGATGTCGATTTAGTTGTTGCCATGCGGATTATCATCTTACTGAGAAATTGTTTAGATCGATGGGTTAATTGGGTTCAAAGTATGGACGTTGATGGCAATGTTGAAGAATGCGCCAAATTGTGGCTGATCTTTGATAATATTTTAAAAGCTTATGATTTATGTAAAGAGTGTTTCCAAGTACTGGTCACATATCACACACTGGGTACGTTTTATAGAAATATGGCTTACTTCCACATAATTCTCTCTTTATTGAGAATATTTGCTGGATACGATGATGGTTTTTCTGCAAAATTAGCCATATTCGTGTGGCAAATAAAGAATTCAATATTAGTTACCCTATTTAGTGCTTACTGCGAGCAATTTTATTTATCTATCGAAAAAGCTGAGTCAGCATTTGTAATACTAATGAAGAATAAAAACTGCTCAAATGACCTAAAGCGTTTGTACAAGAAAATTGTAAGAAGAAATATGACGTTTAAGAAAATATCTGCGTTCGGGCTTTTCAATGTGGACGCTTCTCTACCAATACATCTATTGCAAGCCGTTGTTCATTATGTGGTTGTTTTACTGCAGTTTAACTTGAAATAA</t>
  </si>
  <si>
    <t>Slitu_GR142</t>
  </si>
  <si>
    <t>i65-80o95-117i150-172o187-209i359-381o</t>
  </si>
  <si>
    <t>MRTILNNFQLSLETSYGINGNVNKNKIEKDFKHIFSPLDFILFITFATKYKIEKNFVTSFSKKRIVLRFI
AVFSVQVVASYRDLLFDINLTNHNAFYFFSDLFYWFIIWLGCCMLFIEELIHRHDSYMLILIIQDVYKSI
DFDKRRKNFVIWNWISVLVIFIFDVLITFAFYSNPQKFDTVNFVSDFLCIKFDMVFVLAYRVLALLTMYV
DEWTKCVRRLNNECNEEIQELHCKKLFKTYDNIMKSYDLFKKVFQISVLFYTVDSFGRTILYTKIVLGLN
EINKETLVMSSVMSSIWFVKNFLMSTMYSIQYEKLYIKIEGAQSANLEMWNYSNCSHSQKLFSKKVFQRH
RTFSKMTACGLFYIDAMLPIRLLLLTTNYVIVLLQFAFL</t>
  </si>
  <si>
    <t>ATGAGAACGATTCTGAATAATTTTCAACTATCTTTGGAAACTTCTTATGGAATAAATGGAAATGTAAATAAAAATAAAATTGAGAAAGACTTTAAACATATATTTTCTCCGCTGGACTTTATCCTATTTATCACGTTTGCAACAAAATATAAAATAGAAAAGAATTTCGTGACTTCATTTTCGAAGAAGCGGATTGTTCTACGATTCATTGCCGTGTTTAGTGTCCAAGTCGTAGCTTCATACCGTGATTTGCTTTTTGATATAAACTTAACCAATCATAATGCGTTTTATTTCTTTTCTGACTTATTTTATTGGTTCATCATTTGGCTTGGTTGCTGTATGTTGTTTATCGAGGAGTTAATTCACCGTCACGATAGCTATATGCTTATTTTAATCATCCAAGATGTCTACAAGAGCATCGATTTCGATAAAAGACGCAAAAATTTCGTCATATGGAATTGGATATCGGTTTTGGTGATTTTTATTTTTGATGTTTTGATTACGTTTGCTTTTTATTCGAATCCTCAGAAGTTCGATACGGTGAATTTTGTTTCCGATTTTTTGTGTATTAAATTCGATATGGTATTCGTTCTCGCTTATCGTGTGTTAGCGTTACTGACAATGTATGTTGATGAGTGGACAAAATGTGTTCGAAGACTAAATAATGAATGTAATGAGGAAATACAAGAATTACATTGCAAAAAGTTGTTCAAGACATATGACAATATTATGAAATCCTATGATTTGTTCAAGAAGGTTTTTCAAATATCGGTTTTATTCTACACTGTGGACTCATTCGGACGTACTATACTGTATACGAAAATAGTGTTGGGATTAAATGAAATCAATAAGGAGACTTTGGTGATGTCCAGTGTAATGTCGTCCATTTGGTTCGTGAAGAATTTCTTGATGTCAACAATGTATAGTATTCAATACGAAAAGTTGTATATTAAGATAGAAGGTGCTCAGTCAGCCAACTTAGAGATGTGGAACTATTCAAATTGTTCCCATAGCCAAAAATTATTCAGCAAGAAAGTGTTTCAAAGACATCGCACGTTCAGCAAGATGACCGCGTGTGGCCTGTTCTACATCGACGCCATGTTGCCGATACGCTTGTTGCTGCTCACCACTAACTACGTTATAGTACTCTTGCAATTTGCTTTTCTTTAA</t>
  </si>
  <si>
    <t>Slitu_GR143</t>
  </si>
  <si>
    <t>o45-63i75-96o111-133i164-186o201-223i262-284o304-326i386-408o</t>
  </si>
  <si>
    <t>MSNILIDSYKTSITQNHKIQVNSKLFVYPSEVLLDNYVRKDVNKIFLPINCLFLLLFSSKYSIRDGFITP
NGKKIIILSFLSVCYVLVICAYYRYFDEMNDRILMKNRNSIIMAITYYYSLYYCFGVVMVFVLNIVHSQN
NILFIIMFNAIDCNIRCSKSVRMIICNWVSVISVFGINFFIYFVKIILVTHYDALRLGMFFCNILFSTFD
INVLYAIQALCLLENYLKEWTKKILDLKTESDVDTCVKLSKIYQIILEAYKLYKSIFQVLILYTTVNVFT
RNLGYLETRLQIFKTSHTHHTEQIFRTPLLGFATILWIAKDLLLVITHCLQCEKFYSAVEEAETACLELM
KNKSISQNQELLCKKVLQANRTFTKMTACGFFCVDAKLPLCFLALLTGYVVILLQFAFH</t>
  </si>
  <si>
    <t>ATGTCTAATATTCTAATCGATTCGTATAAAACTTCAATTACACAAAACCATAAGATACAAGTCAATTCAAAGTTATTCGTGTATCCTTCTGAAGTGCTGTTAGATAATTATGTCAGAAAAGACGTTAACAAAATATTTTTGCCAATTAACTGCTTATTTTTATTATTATTTTCATCTAAATATTCTATTAGAGATGGTTTTATCACTCCGAATGGGAAGAAAATTATCATTTTATCGTTCTTAAGTGTCTGTTACGTTTTGGTCATTTGCGCTTACTATAGATATTTCGACGAGATGAATGACCGCATCTTGATGAAGAATCGTAATTCAATAATTATGGCCATTACCTATTACTATAGTCTTTACTACTGCTTTGGTGTTGTTATGGTTTTTGTTCTGAACATCGTTCACAGTCAGAACAATATTCTTTTTATCATTATGTTTAATGCCATTGACTGTAACATTCGCTGTAGTAAGAGTGTTAGAATGATCATTTGTAATTGGGTTTCGGTCATTTCTGTCTTTGGGATCAATTTTTTCATTTACTTTGTTAAAATTATTTTGGTAACTCATTACGATGCCCTACGTTTAGGTATGTTCTTTTGTAATATATTATTTTCTACGTTTGATATAAATGTGCTGTATGCTATCCAAGCATTGTGTCTGTTGGAAAATTATCTTAAAGAATGGACTAAGAAGATTTTGGATTTGAAAACTGAATCTGATGTTGATACATGCGTTAAACTATCAAAGATTTATCAAATTATTCTAGAAGCTTATAAATTATATAAGAGTATTTTTCAAGTACTGATTTTATATACTACAGTAAACGTGTTTACTCGAAACTTAGGCTATTTAGAGACACGGCTACAGATATTCAAAACTTCGCATACTCATCATACGGAGCAAATTTTTCGAACGCCACTATTGGGATTTGCAACAATTTTATGGATAGCCAAAGATTTACTATTAGTTATAACTCACTGTCTACAGTGTGAAAAATTCTACTCAGCTGTTGAAGAAGCTGAAACAGCGTGCCTAGAACTAATGAAGAACAAAAGTATTTCACAAAATCAAGAGCTTCTCTGCAAGAAAGTGTTACAAGCAAACCGTACATTCACTAAGATGACCGCATGTGGCTTTTTCTGTGTCGATGCTAAGCTTCCATTATGTTTTTTGGCTCTTCTAACTGGCTACGTAGTTATACTACTACAATTTGCTTTTCATTGA</t>
  </si>
  <si>
    <t>Slitu_GR144</t>
  </si>
  <si>
    <t>o31-49i62-81o85-104i111-133o148-170i255-277o292-314i</t>
  </si>
  <si>
    <t>MFKFSKEIPRAFPNPSEVLLNNRLDKEIQKILYPFHFFLTLFLLPKYLIRDDYITPNSKKTFILQFLGVC
FVTAVTIDMLTPTDLMRLLPTGSVFIIRLLCIFLGTTRWLNFSLIALLNVINSLNNVFLIVMIQNINNSV
KFTETRSFSIINWIIVIIPICINITAFTSVDIILSNYQNFLHNASEILIVTYEIDFLYNIRTLNLLSKYI
DEWIKKVDLMSNERDDHEAWCTKLFEIYQNILKAYEIYKKLYNVVILFRIMIAFSRNLCFFGFVLQIIKM
EQNDGKLSFSTLVMGILSLVGIIKDFVEISFYSISYEKFYIALEEAEGACIRKIMNVNFTKSQEHLYLKV
VRQNRKLNKVTACGLFCVDATLPLSLLKHFINYAIVLLQFAFL</t>
  </si>
  <si>
    <t>ATGTTCAAATTCAGTAAAGAAATTCCACGAGCTTTCCCTAACCCGTCAGAAGTCCTACTGAATAATCGTTTAGATAAAGAAATCCAAAAAATATTGTATCCCTTTCACTTTTTTCTGACACTGTTTTTGTTACCAAAATATTTAATACGAGATGATTATATTACTCCAAATAGTAAAAAAACCTTCATCCTTCAATTCTTGGGTGTATGTTTTGTCACGGCTGTGACTATTGATATGTTGACCCCTACAGATCTTATGCGTTTGTTACCGACTGGTAGCGTGTTCATCATAAGATTACTTTGCATATTCCTTGGCACCACCCGTTGGCTCAACTTCAGTTTGATTGCCTTACTTAATGTAATAAATAGTCTAAACAACGTATTCCTTATTGTTATGATCCAAAATATCAACAATAGTGTCAAATTTACTGAGACACGTAGTTTCAGTATTATAAATTGGATCATTGTTATAATTCCTATTTGCATCAACATCACAGCTTTTACATCTGTCGACATTATCTTATCCAATTACCAAAATTTCTTGCACAATGCTAGTGAAATATTAATCGTCACATACGAAATCGATTTTTTGTATAACATCAGAACTCTGAATTTGTTAAGTAAGTATATTGATGAATGGATTAAAAAAGTCGACTTGATGAGCAATGAACGAGATGACCATGAAGCTTGGTGTACGAAATTGTTTGAGATTTATCAAAATATTTTGAAGGCCTATGAGATCTATAAGAAGCTTTATAATGTTGTGATACTTTTTCGTATTATGATTGCATTTAGCCGTAATTTATGTTTCTTCGGGTTCGTCTTACAAATTATAAAAATGGAACAAAACGACGGAAAGTTGTCTTTTTCTACATTGGTAATGGGCATTTTATCATTGGTGGGAATTATTAAAGACTTCGTGGAAATAAGCTTTTATAGCATTAGCTATGAGAAGTTCTATATTGCGTTAGAAGAAGCAGAGGGTGCCTGCATACGGAAAATTATGAATGTGAACTTTACAAAATCCCAAGAACATCTTTATCTGAAAGTTGTAAGACAGAACAGAAAATTGAATAAGGTGACCGCTTGTGGACTGTTCTGTGTTGATGCTACACTACCATTGTCTTTGTTGAAGCATTTTATTAACTACGCCATTGTACTGCTGCAGTTTGCTTTCCTGTAA</t>
  </si>
  <si>
    <t>Slitu_GR145</t>
  </si>
  <si>
    <t>i70-92o102-124i152-174o189-211i367-389o</t>
  </si>
  <si>
    <t>MFKMCRVIPKAFSKPTKQTKRFQKYGLSKEFQRILSPYNLFLILFFSSKYFMRDNQISPINKRIIFLQFL
SCCYVTAVSIYIITLTDIFFFIPNGNFFIVRFLSIFLPTTRCVHFLMMFILNIVNRQNNVLIVVMMQNIH
ENIKPAGMRHFIIFNWILVSILMLVIGLAFILVSGIVRYHDNLKTICEILMISFDIDFIYSVRILVLFIK
YIEHWIKKIDLMGNDRDDDEVYCKQLFETYLKILEAFDVYKVLYKVVVLFRIMNAFGRNLCFVEFMLQVV
QIKEQNNGKLPTGSTIIGFMGLMGIVKDIVQMSLHSIYCEKFYIAVENAEEACLRRMKNVNYTKGQEQLC
MDVLRENRKFSKMTACGLFYVDAKLPLSLVEYFASYAIVLLQFAFL</t>
  </si>
  <si>
    <t>ATGTTCAAAATGTGTAGAGTAATACCAAAAGCCTTCTCAAAACCAACCAAACAAACAAAACGTTTCCAGAAATATGGTTTAAGTAAAGAATTCCAACGAATACTATCACCGTACAATTTATTTCTCATTTTGTTTTTCTCCTCAAAATATTTTATGAGAGACAATCAAATCAGTCCAATCAATAAAAGAATAATATTTCTCCAATTCTTAAGTTGCTGTTATGTGACCGCTGTGTCTATTTACATTATAACTCTAACAGATATTTTTTTCTTCATACCAAACGGTAACTTCTTCATTGTAAGATTTCTATCTATTTTCCTTCCTACCACTCGTTGCGTCCATTTTCTTATGATGTTCATACTTAATATAGTGAACAGACAAAACAATGTATTAATCGTTGTTATGATGCAAAATATACACGAAAATATAAAACCTGCTGGGATGCGCCATTTTATTATTTTCAATTGGATCCTTGTTTCTATTCTCATGTTAGTTATTGGTTTGGCTTTCATTTTGGTCAGTGGCATCGTTAGATACCACGACAACTTAAAAACTATTTGTGAAATTCTAATGATAAGTTTCGATATCGATTTCATATACAGTGTCAGAATTCTTGTTTTGTTTATTAAGTATATTGAACATTGGATTAAGAAAATCGATTTGATGGGCAATGATCGGGACGATGATGAAGTTTACTGTAAGCAATTATTTGAAACGTATTTGAAGATTTTGGAGGCTTTTGATGTTTATAAGGTGCTCTACAAAGTGGTGGTACTCTTTCGTATAATGAATGCATTTGGTCGTAATTTATGTTTCGTCGAGTTTATGTTACAAGTTGTGCAAATAAAGGAACAAAATAATGGCAAGTTACCAACCGGTTCAACGATAATTGGTTTTATGGGTCTGATGGGGATTGTAAAAGACATAGTACAAATGAGCCTTCATTCTATTTACTGTGAGAAGTTCTACATAGCAGTAGAAAATGCTGAGGAGGCATGCTTACGGCGAATGAAGAATGTGAACTATACTAAAGGTCAAGAGCAACTCTGTATGGACGTTCTACGGGAAAATCGAAAGTTTAGTAAGATGACCGCATGTGGACTGTTTTATGTGGACGCTAAACTACCATTGTCTTTGGTAGAATATTTTGCCAGTTACGCAATCGTATTGCTGCAGTTTGCTTTTCTGTGA</t>
  </si>
  <si>
    <t>Slitu_GR146</t>
  </si>
  <si>
    <t>i13-35o48-70i82-104o133-155i168-190o257-279i327-349o</t>
  </si>
  <si>
    <t>MNVLYQSRIDKDIQRFVYPFNAVLTLVFCSTHSIRNDHITPRGSKYCIITFTGFFFAIATTGYRIHTLIV
HSFSVQDSNDRILLFLSICLPVLNVASFVTTSVVNFVHRQNHVLLIKIIQTIHNDVTFKRFNNFIVWNWI
ILVIVIFVDLIFYISRASTTNYLDTINSICEIFFSVIDIDFVYTVRLLLLLTKYLEEWIVEVQSMNTVDD
EDCKINNFIVFYKKCLFFRYCFVQVQHSFEMYVDCSYHCNPYLDLLTLIVVVLAIAKMIVIVAIHCGYVE
KFHIIVDDAKVACILRMKNENCSKAEKKNCKNILREYKTVSKMTACGLFYIDGGLPLSLLGLLTHYFVAL
LQFAFLGENT</t>
  </si>
  <si>
    <t>ATGAACGTTTTATATCAAAGTCGTATAGATAAAGATATTCAAAGATTCGTCTACCCTTTCAATGCTGTATTAACTTTAGTGTTCTGCTCAACACACAGTATACGAAATGATCACATAACTCCAAGAGGCAGCAAATATTGCATCATCACATTCACTGGATTTTTTTTTGCCATTGCAACGACTGGCTACCGCATCCATACACTCATCGTTCACAGTTTCAGTGTTCAAGATTCCAATGATCGCATATTGCTATTTCTTTCAATATGTTTGCCTGTTCTTAACGTTGCTAGTTTTGTCACTACCTCCGTAGTAAATTTCGTCCACAGACAAAATCATGTGTTACTTATAAAAATTATTCAGACCATACATAATGATGTCACCTTTAAACGATTTAACAATTTCATCGTATGGAACTGGATCATTCTTGTGATTGTTATTTTTGTGGATTTAATTTTTTATATTTCAAGAGCTTCAACAACAAATTACTTGGATACGATAAATAGTATCTGCGAAATATTTTTCTCTGTTATTGATATTGATTTCGTGTATACTGTTCGTCTTCTACTGTTGCTAACGAAGTACCTTGAAGAATGGATTGTCGAAGTACAATCGATGAACACTGTGGATGATGAAGATTGTAAAATTAACAATTTTATTGTATTTTATAAAAAATGTTTATTTTTCAGGTATTGTTTCGTACAAGTACAGCATTCTTTCGAAATGTATGTAGATTGCAGTTATCATTGTAACCCTTATTTAGATCTGTTAACACTAATAGTAGTTGTATTAGCGATTGCAAAGATGATAGTGATTGTTGCAATACATTGTGGATATGTTGAGAAGTTTCATATAATAGTAGATGATGCTAAAGTTGCATGTATACTTCGAATGAAAAATGAAAACTGCTCGAAAGCTGAGAAAAAAAATTGTAAGAATATTCTTCGAGAATATAAAACGGTCAGTAAGATGACCGCGTGCGGACTATTCTACATTGACGGCGGTTTGCCACTGAGTCTACTGGGACTTCTTACACATTACTTCGTCGCACTACTGCAATTTGCTTTCTTAGGAGAAAATACTTGA</t>
  </si>
  <si>
    <t>Slitu_GR147</t>
  </si>
  <si>
    <t>i63-85o95-117i146-168o172-189i288-307o</t>
  </si>
  <si>
    <t>MSTQTRVIPITYRKVLHQNRIDKDIKRLVFPFNTLLTLMFCSKYRICNDIITPRGGKYCIVRVLGHFSAI
MVTCLRIYVIIAYYYTSKDFEDYMLIFLTIYLPVLNLASFIITCIVNTTNGKKNVLLIKMIQKINADIAF
EKIRDFIVWNWVSLVFVTCMEVSIYVIGSVHLGVMTIVGIYSELHYFIIDIDFVYTLRLQLLLTKYLEKW
ILKVQQVNCEEDNEDSYDFKNMFETYANIFKAYDVFKSVSKSLVTFRTTIAFFRNLGDFQLILYLVKKGM
HVDSYSDIISLLVISWAIVKMILIVMIHSRFSEKFNMTVEDANKACILRLKNASCSKAEKQFCKNVLRKN
TTFSEMTACRLFYVDGRLPLSLLGHLTHYYIALLQFTFL</t>
  </si>
  <si>
    <t>ATGTCTACCCAAACCAGAGTTATACCAATAACTTATAGAAAGGTTTTACATCAGAATCGTATAGACAAAGATATTAAAAGATTAGTTTTTCCTTTTAACACTCTCCTAACATTAATGTTCTGCTCAAAATATCGTATTTGTAATGATATCATAACTCCAAGAGGAGGCAAGTACTGCATTGTCAGAGTTCTAGGACACTTCTCCGCAATTATGGTGACGTGTTTGCGCATCTACGTAATTATAGCATACTATTATACTTCTAAAGATTTTGAAGATTACATGTTAATTTTTCTTACAATATATCTACCTGTTCTCAATTTAGCTAGTTTTATCATCACCTGCATTGTTAATACAACGAATGGTAAAAAGAACGTCTTGCTTATCAAAATGATTCAGAAAATAAATGCAGATATTGCTTTTGAAAAAATTCGCGATTTCATTGTATGGAACTGGGTATCGCTTGTGTTCGTCACTTGCATGGAAGTGTCTATATATGTTATAGGTAGTGTACATTTAGGTGTTATGACTATCGTAGGTATTTATAGTGAACTACATTATTTTATTATTGATATTGATTTCGTCTATACTCTTCGACTCCAATTGTTGCTAACTAAGTACCTTGAAAAATGGATTCTCAAAGTACAACAAGTGAACTGTGAAGAAGACAATGAAGACTCTTATGATTTCAAGAACATGTTTGAAACGTATGCAAATATTTTTAAAGCTTACGATGTGTTTAAGTCAGTATCTAAAAGTTTGGTAACTTTTAGGACAACTATTGCATTTTTTCGAAATTTGGGTGATTTCCAATTAATTTTATACCTCGTAAAAAAGGGGATGCATGTGGATTCTTATTCAGACATAATTTCATTATTAGTGATTTCTTGGGCCATTGTGAAGATGATACTGATTGTGATGATACACAGTCGGTTCAGTGAGAAGTTTAATATGACAGTGGAAGATGCTAATAAGGCTTGTATACTGCGATTGAAAAATGCTAGTTGCTCAAAAGCCGAGAAACAATTTTGCAAAAACGTCCTTCGCAAAAATACAACGTTCAGTGAGATGACCGCGTGCAGACTGTTCTATGTTGACGGCCGTTTGCCACTGAGTCTACTGGGACATCTCACTCATTACTACATCGCACTACTGCAGTTTACTTTTCTTAA</t>
  </si>
  <si>
    <t>Slitu_GR148</t>
  </si>
  <si>
    <t>i59-81o96-118i162-184o204-223i265-287o297-319i369-391o</t>
  </si>
  <si>
    <t>MCSYIKTNRVAIVENIPALPSAKVFDRNVVGEDLQSVLRPFNFMQNVFMYAKYSICNNVVIANPFFYKFI
GLFCLILYRSICLQKLIELFIKMCKGELPYNFVLSLTSVFDFLAFLSGDIINCASHITQSFYNIQLVLKI
NHMFKVLRMNSSKLRIYTVQNWISVVMINLANISFILFYYLTTVEISITEVITAYVTVSYDLNVIYALFM
MKLIGNCLRLLIIRVKNSGSLDNSVGHDDYYKTLFDVYLDIHESYKLVEKTFRQMIAFYTVFTAYLCLRN
VIMVLYVRSIISTDFQYILLPLASLIWNWKNVILLICLSVECERFYSAIKDVQCACNMLMRSRIFPETRF
CKNILRVQRAQFQKMTTYGLLCVDAALPLQLSSFITFHTIVCLQFAYL</t>
  </si>
  <si>
    <t>ATGTGTTCGTATATCAAAACAAACAGAGTAGCTATTGTGGAAAATATACCAGCGCTACCATCAGCCAAAGTTTTCGATAGAAACGTGGTAGGAGAAGATTTACAGTCAGTGCTTCGTCCATTTAATTTCATGCAAAATGTGTTTATGTACGCAAAATATTCTATTTGCAATAATGTCGTCATTGCTAATCCCTTCTTCTACAAGTTTATAGGACTTTTTTGCTTAATATTGTACCGTAGTATCTGTCTACAAAAGTTAATTGAACTTTTCATTAAAATGTGTAAAGGTGAATTGCCTTATAATTTCGTCTTGAGCTTGACTAGTGTTTTTGACTTCCTTGCCTTCTTGAGTGGTGACATTATAAACTGCGCCTCACATATTACGCAGAGTTTCTACAATATTCAATTAGTATTGAAAATTAATCATATGTTTAAAGTCTTAAGAATGAATAGCAGTAAATTGAGAATTTATACTGTTCAGAATTGGATCAGTGTTGTTATGATCAATTTGGCTAATATTAGTTTTATTCTGTTCTATTATTTGACGACAGTTGAAATTAGCATTACTGAAGTAATAACAGCTTATGTCACTGTCTCTTATGACCTTAATGTTATTTATGCTTTGTTCATGATGAAATTAATAGGAAATTGCCTAAGGTTGTTGATTATACGAGTGAAAAATTCAGGAAGTTTAGATAACAGCGTAGGACACGATGATTACTATAAAACGTTGTTTGATGTTTATTTGGATATTCACGAGTCTTATAAGCTTGTTGAAAAAACGTTTCGCCAAATGATTGCATTTTATACCGTATTCACCGCATACCTTTGTTTGAGAAATGTCATCATGGTTTTATATGTAAGATCTATCATATCAACTGATTTTCAGTATATTCTTCTACCGCTGGCATCACTTATATGGAACTGGAAGAATGTTATTCTTCTAATCTGTTTGAGTGTGGAATGTGAGAGATTTTACTCCGCGATTAAGGATGTTCAGTGTGCTTGCAATATGCTGATGAGATCTAGGATTTTTCCAGAAACGAGATTCTGTAAGAATATACTTCGCGTCCAGAGAGCTCAGTTCCAGAAGATGACCACGTACGGCTTACTCTGCGTAGACGCTGCTTTACCTCTGCAGTTATCAAGCTTTATAACGTTTCATACTATTGTATGCTTACAATTTGCTTACTTATAA</t>
  </si>
  <si>
    <t>Slitu_GR149</t>
  </si>
  <si>
    <t>i73-95o105-124i161-183o193-215i263-285o295-317i</t>
  </si>
  <si>
    <t>MFFMFNNRNNFNPQKDVVAISIDQTVSFREISYSKVIDKVLQSALRPLNAMLLIYFSTKYSIRNNIVSST
YTVHKIVCAVWILITFSLCVYRFIEIISYPLTYLGLFYRLTNTVDLLVIVCGIIRSCTVFMKNHDDVLML
YKFQYIFQVLQISRNQIRGLIIRYWISVIVFKIFVFCSFIWIYFIFSKFEALNMAYVCFLFDVSTVYTFL
ILKLLRKLLRIWIEKVMQSKNFGEDKKRYWNAIFDVYLRIQEIFVIINKISRYIVLFHITLATYLVLRNL
TVILISIADLIKGNIYMIMLTVIIEVWDMKSLVLLICLSVECERFYSTIRDVENICTMLMPFSTSFKRKA
LKNILRLQKTSFQKMNACGLFPVDATLPVEYSSFANIYVLVLLQFAFL</t>
  </si>
  <si>
    <t>ATGTTTTTCATGTTCAATAATCGTAACAATTTTAATCCACAGAAAGATGTGGTTGCCATCAGTATTGATCAAACAGTGTCATTTAGAGAAATATCATATTCTAAAGTCATTGACAAAGTTTTACAATCAGCGTTAAGACCTTTGAATGCTATGCTTTTAATTTACTTTTCCACTAAATATTCCATTCGCAATAACATCGTCAGCAGTACCTATACTGTTCACAAAATTGTCTGTGCCGTCTGGATTTTGATCACTTTCAGTCTATGTGTTTATAGGTTCATAGAAATAATTAGTTATCCATTAACCTACCTTGGTTTGTTCTATCGTCTCACTAACACTGTTGACTTGCTGGTCATCGTGTGTGGTATCATCCGCAGCTGTACTGTTTTTATGAAAAACCATGACGACGTCTTAATGCTTTACAAATTTCAATACATTTTTCAAGTACTTCAGATAAGTCGTAACCAAATTCGAGGCCTAATTATCCGTTACTGGATCAGTGTTATTGTATTCAAAATTTTCGTTTTCTGCTCCTTCATTTGGATTTATTTTATCTTCTCTAAGTTTGAAGCCCTCAATATGGCTTATGTTTGCTTTTTGTTCGATGTGTCTACTGTTTATACTTTTTTAATATTGAAATTGTTGAGGAAATTACTTCGTATTTGGATTGAAAAAGTTATGCAGTCGAAGAATTTTGGTGAGGATAAGAAAAGGTATTGGAATGCAATATTTGATGTCTATCTGAGGATACAGGAGATATTTGTGATTATTAATAAGATATCTCGATACATAGTACTCTTTCATATAACATTGGCTACGTATCTAGTTTTGAGGAATTTGACAGTAATATTAATCTCGATTGCTGATCTAATCAAAGGAAACATTTATATGATAATGCTGACGGTAATTATCGAAGTATGGGACATGAAGAGCCTGGTTCTTCTGATCTGCTTGAGCGTGGAATGCGAGAGGTTCTATTCAACCATTAGAGACGTCGAAAACATCTGTACAATGCTCATGCCATTCAGTACTTCTTTTAAAAGAAAAGCACTCAAGAACATCCTCCGGTTACAGAAGACATCGTTCCAGAAGATGAACGCTTGCGGCCTGTTCCCAGTGGACGCTACACTACCCGTGGAGTATTCAAGCTTCGCCAATATTTATGTTTTAGTATTATTACAATTTGCATTTCTTTAG</t>
  </si>
  <si>
    <t>Slitu_GR15</t>
  </si>
  <si>
    <t>i39-61o65-86i113-135o150-172i320-342o</t>
  </si>
  <si>
    <t>MLRKRKLPEKLTSSTTWLKVLLALQLLTGRYFRLSQSKYICAFIKLYCVLVCFVITFRFIFNHRFGVNLN
TFVFFQYISNVVVNLLDSEDDFFTYRSNDRTTDRIMGFKHIPLFSNYLYILATFIITCRLLLLILRFWIS
LIKFTEIMNIFIQLLAVDLSYLYICLIFSIVHCRMRFLRFHVENICVPVNVIGCSVGSSVEKIRKSLYYY
NNLLDSMQYINNHLQHLVSFILFEICGLYLRSFQTITLMSVLFATESIQTFFCLTYPALIVEAIQYEVKK
IRESLMNQLVRCSDGSLKFELETALHYVRLRPFSYSICRVVPLGVSLPISIICLCITYEIVIMQLTHASF</t>
  </si>
  <si>
    <t>ATGTTACGAAAAAGAAAATTACCAGAAAAACTAACTTCATCAACAACGTGGTTGAAAGTTCTACTCGCGTTACAACTGCTAACCGGTCGATATTTTCGTTTGAGTCAGTCAAAATACATCTGCGCCTTCATTAAACTGTACTGTGTTCTTGTATGCTTTGTAATAACATTTAGATTCATCTTTAATCATCGTTTTGGAGTTAACCTTAATACTTTTGTCTTTTTCCAATACATCAGCAATGTTGTCGTCAACCTTCTTGACTCAGAAGATGACTTCTTTACTTACCGCAGTAATGATAGAACTACCGACAGGATTATGGGTTTTAAACACATTCCTTTGTTCTCAAACTATTTGTATATTCTAGCTACATTTATAATTACTTGTAGGTTGCTCCTCTTAATATTACGGTTTTGGATCTCTTTGATAAAGTTTACTGAGATTATGAACATCTTTATTCAGCTCTTGGCTGTGGATCTCAGTTATTTGTACATTTGTTTGATATTCTCTATAGTTCATTGTCGTATGCGGTTTTTGAGGTTTCATGTGGAGAATATTTGTGTTCCTGTTAATGTTATTGGGTGTAGTGTGGGCAGTAGTGTTGAGAAGATTAGAAAGAGTTTGTATTACTATAATAACTTGCTGGACAGCATGCAGTACATTAACAACCATTTACAACATTTGGTTAGTTTTATTCTTTTTGAAATATGTGGTCTTTATCTACGTTCTTTTCAGACAATTACCTTAATGTCAGTTTTATTTGCAACTGAATCGATCCAGACGTTTTTTTGCTTAACTTATCCTGCATTAATCGTGGAAGCCATTCAGTATGAGGTGAAGAAGATACGAGAATCACTTATGAATCAGCTGGTGAGGTGCTCGGATGGTTCCTTGAAGTTCGAGCTGGAGACAGCGCTGCACTACGTGCGCCTGCGCCCCTTCAGCTACTCTATCTGCCGTGTGGTGCCACTCGGCGTCTCCCTGCCGATCTCCATCATATGCCTCTGTATCACCTACGAAATTGTTATTATGCAACTTACACATGCATCGTTTTAG</t>
  </si>
  <si>
    <t>Slitu_GR150</t>
  </si>
  <si>
    <t>i58-80o95-117i144-166o176-198i282-301o351-373i</t>
  </si>
  <si>
    <t>MEEKLFRSVRIKGFPKYKVDKDVQTLFYPLNVMQTITLFPKYQIKKNVIRPNSAIKKFVMCCFTAVFVIE
HWYNYLNVLLDQNMRRYQPIKFLYFASTFDILFTTMGFTMIGVSCYVKSKENVEFLLTFQKVHRFLNDEQ
CDKIVIVNSWICVSLVFGFYTSTTLYMNFHYLNPPWYTLFHMFVLITMDTDYIYAIRVIRLIINKLSLWN
RRLLDDHDDNAVDCSRMFEAYIQIQECYNSFKNIFQATVRKFYFVKLSLSSTERHSLSSVSVSSDKDFPI
KLLFVWVIKNVFVVTTLSLFLEQYYVLAENVKDSCFTILGTDCTDEERKMCKNILRLHRASFHKMSVYRM
FIVDICCPLRLIIFLTNYTIVLLQLAFL</t>
  </si>
  <si>
    <t>ATGGAAGAAAAGTTATTTAGAAGTGTTCGTATTAAAGGATTTCCAAAATACAAAGTCGACAAGGATGTTCAAACATTGTTTTACCCACTAAACGTCATGCAAACGATAACTTTATTCCCAAAGTATCAGATCAAAAAGAATGTAATCAGACCAAATAGTGCGATCAAAAAGTTCGTAATGTGTTGTTTTACAGCTGTGTTTGTCATTGAGCACTGGTATAATTACTTAAACGTACTACTTGATCAGAACATGAGACGGTACCAACCCATCAAATTCTTATACTTTGCCTCCACTTTTGACATCCTATTCACCACCATGGGCTTTACTATGATCGGCGTGTCCTGTTATGTTAAGAGTAAGGAAAACGTTGAATTTCTCCTGACCTTTCAAAAAGTTCATAGATTTTTGAACGATGAACAGTGTGACAAGATTGTGATCGTCAACAGTTGGATCTGTGTTAGTCTTGTGTTTGGATTCTATACATCTACTACTCTTTACATGAATTTTCACTATTTAAATCCGCCATGGTATACCCTTTTCCACATGTTTGTGCTAATAACTATGGATACTGACTACATTTATGCAATCAGAGTGATTCGTCTAATTATAAACAAGCTTTCACTGTGGAATAGGAGATTATTGGATGACCATGACGACAATGCTGTGGATTGTAGTAGGATGTTCGAAGCTTACATCCAAATTCAGGAATGTTACAACAGCTTCAAAAACATTTTTCAAGCAACAGTAAGAAAATTTTATTTCGTTAAATTATCATTATCATCAACTGAAAGACATTCACTTAGCAGTGTTAGTGTCAGTAGCGATAAAGACTTTCCCATTAAGTTATTATTTGTTTGGGTGATAAAAAACGTGTTTGTTGTAACGACACTGAGCTTGTTTCTAGAACAGTATTATGTTCTGGCAGAAAATGTGAAAGACTCATGTTTCACAATACTGGGTACTGATTGTACAGACGAAGAAAGGAAGATGTGTAAAAATATTTTACGTCTGCATCGTGCGTCATTCCACAAGATGTCCGTGTACCGCATGTTTATCGTCGATATTTGCTGCCCGTTGCGTTTGATAATATTTCTCACAAATTACACTATTGTCTTGTTACAGCTGGCTTTCCTA</t>
  </si>
  <si>
    <t>Slitu_GR151</t>
  </si>
  <si>
    <t>MKRNMTKIIITDNYLDQNFQKLLLPLRCMHHLLFSSKFSIEYNCIRPHTISYYIFSLIGIIGFMVFHLQK
LNPVHSKEVHNEIVKIIMQINVLILMTSYILFYIINFMQRRNHVEMILKIQKAYRIINYKYNTRLVFWHW
FDMFRPISFLFINIIFIPDFGLFLHLCTLIYFDLQIGYGISIIKMLKRGIETWKSEVERFCAFNLELGEE
KYSAHFKKLFQAYKYFMEAYEMFKTIFKYSILFQALDTFFHSLVFVIGMIELSKSGTTHIGWYNVGEIQL
IAMLWLMKNISLVSIFSAFTEYFYISISEINSICTRWSMVVQNFAEAKKLCKNVVRLNRAAFYKMTACHI
FTVDAGLAQAFNNLEVEYTFILLQIALKHSD</t>
  </si>
  <si>
    <t>ATGAAGAGAAATATGACCAAAATTATAATCACTGACAATTACCTGGACCAAAATTTCCAAAAATTACTGCTTCCTCTCAGATGCATGCATCATTTGCTTTTTTCATCAAAATTCTCAATTGAATACAATTGTATTAGACCTCACACCATATCGTACTATATATTCTCGCTTATAGGAATTATTGGCTTCATGGTCTTTCATTTGCAAAAGCTCAACCCAGTTCACTCAAAAGAAGTGCATAACGAAATTGTAAAAATAATAATGCAGATAAATGTCTTGATTCTGATGACATCCTACATTTTATTCTACATCATAAATTTTATGCAAAGAAGAAACCACGTGGAAATGATTTTAAAGATTCAAAAGGCGTACAGGATTATCAATTATAAATATAACACACGACTGGTATTCTGGCATTGGTTTGACATGTTTCGTCCCATATCCTTCCTTTTCATAAACATAATATTTATACCAGACTTTGGCCTATTCTTGCATCTTTGCACTTTGATTTATTTCGATTTGCAAATAGGTTACGGTATATCCATAATTAAAATGTTGAAACGAGGAATTGAAACTTGGAAGTCTGAAGTTGAAAGATTTTGTGCATTTAATTTGGAATTGGGTGAAGAAAAATACAGTGCGCATTTCAAGAAATTGTTTCAAGCATATAAATATTTTATGGAAGCGTATGAGATGTTCAAGACGATATTCAAATATTCGATTTTATTTCAGGCATTGGATACATTTTTCCATAGTCTTGTGTTCGTAATAGGAATGATAGAATTATCTAAGTCCGGCACAACTCATATTGGTTGGTACAACGTCGGTGAAATACAATTGATCGCTATGCTTTGGCTGATGAAGAATATTTCCCTTGTCAGTATATTTAGCGCGTTCACTGAGTATTTCTATATATCTATCAGTGAAATAAATAGTATCTGCACCAGATGGTCGATGGTTGTTCAAAATTTTGCCGAAGCTAAGAAGCTCTGCAAGAATGTTGTGCGGCTAAATCGTGCAGCCTTCTACAAGATGACAGCGTGTCACATCTTCACTGTGGACGCTGGTCTAGCGCAAGCATTTAATAATTTGGAAGTAGAATACACTTTTATTTTACTTCAAATTGCTTTAAAACATTCTGATTGA</t>
  </si>
  <si>
    <t>Slitu_GR152</t>
  </si>
  <si>
    <t>i45-67o82-104i131-153o158-180i241-263o</t>
  </si>
  <si>
    <t>MRQIGRQSNICNRKFLNMLLPLRYMQYFILASTFIIHHHRIKGQNLRYYVSTFIFILVIIIYRWITTVRE
KFLSKLNMVTLILRYSHRNFLLFSIIILYFINLIKRQDNVELIVKIQNVFNEINYKYYKRFTIVNWIVLI
MNFVLFLNAFIVLDFNLVVSTYTIIYFDIHTTIGIRILCLIKDGVALWVSKVKLHCGMYCGVREDSKDLR
VLFKVYVDLIDAFEIVKRLYQFTPNWMIIRCLMLWFLQFRVSNFLTLLGFIIIKRLTLIIIFSSVCEKLY
MAVSEADAVCSCLLHTTQNIEEIKRLCKNVQRLNRAAFHKMRACHIFTVDGRLPQEFLNLKFGYIVVLLQ
FLLL</t>
  </si>
  <si>
    <t>ATGAGGCAGATTGGACGACAATCGAATATCTGCAACAGAAAATTCCTAAACATGTTGCTGCCTCTCCGTTATATGCAATACTTTATTCTTGCATCTACTTTCATTATTCACCATCACCGAATAAAAGGTCAAAATTTGCGCTACTATGTTTCAACCTTCATCTTTATTCTTGTGATCATCATTTATCGGTGGATCACAACCGTCCGCGAAAAGTTCTTAAGTAAATTGAACATGGTAACCCTAATTCTCCGTTATTCTCATCGGAATTTCTTACTCTTCTCTATTATCATCCTTTATTTCATTAACCTTATTAAAAGACAGGATAACGTCGAATTGATTGTGAAGATACAAAATGTATTCAATGAAATTAACTACAAGTACTATAAAAGGTTTACAATTGTTAACTGGATCGTCTTGATTATGAACTTCGTACTCTTTTTGAACGCCTTCATCGTCTTAGACTTCAATTTAGTGGTTTCTACTTACACTATTATTTATTTTGACATACATACGACTATTGGTATCCGTATATTATGTCTAATTAAAGATGGAGTTGCTTTGTGGGTGTCTAAAGTAAAGCTCCATTGTGGAATGTATTGTGGTGTTCGAGAAGATTCCAAGGATTTGAGAGTGTTATTTAAAGTCTATGTGGATTTGATAGACGCGTTTGAAATTGTCAAGAGGCTGTATCAATTCACGATTTCATTTATCGTTTTTGATGTGCTTTTCATCGCTTTAACATACGTCAAGATGTTAATTGAACAAAAAAAATGAGGCAGATTGGACGACAATCGAATATCTGCAACAGAAAATTCCTAAACATGTTGCTGCCTCTCCGTTATATGCAATACTTTATTCTTGCATCTACTTTCATTATTCACCATCACCGAATAAAAGGTCAAAATTTGCGCTACTATGTTTCAACCTTCATCTTTATTCTTGTGATCATCATTTATCGGTGGATCACAACCGTCCGCGAAAAGTTCTTAAGTAAATTGAACATGGTAACCCTAATTCTCCGTTATTCTCATCGGAATTTCTTACTCTTCTCTATTATCATCCTTTATTTCATTAACCTTATTAAAAGACAGGATAACGTCGAATTGATTGTGAAGATACAAAATGTATTCAATGAAATTAACTACAAGTACTATAAAAGGTTTACAATTGTTAACTGGATCGTCTTGATTATGAACTTCGTACTCTTTTTGAACGCCTTCATCGTCTTAGACTTCAATTTAGTGGTTTCTACTTACACTATTATTTATTTTGACATACATACGACTATTGGTATCCGTATATTATGTCTAATTAAAGATGGAGTTGCTTTGTGGGTGTCTAAAGTAAAGCTCCATTGTGGAATGTATTGTGGTGTTCGAGAAGATTCCAAGGATTTGAGAGTGTTATTTAAAGTCTATGTGGATTTGATAGACGCGTTTGAAATTGTCAAGAGGCTGTATCAATTCACGCCTAACTGGATGATAATAAGGTGTCTTATGCTTTGGTTTTTGCAGTTCCGTGTATCCAATTTCCTGACGCTCCTTGGATTTATTATTATCAAGAGATTAACGTTAATAATTATCTTCAGTTCAGTCTGTGAGAAGCTTTACATGGCTGTGTCGGAAGCTGATGCTGTTTGCAGTTGTTTGTTGCACACTACTCAAAATATTGAGGAAATCAAAAGGCTATGTAAGAACGTGCAGCGGTTGAACCGTGCAGCTTTCCACAAGATGAGAGCTTGTCACATCTTCACGGTCGATGGACGTCTACCTCAGGAGTTTTTGAATCTGAAGTTTGGGTACATAGTAGTGTTGCTGCAATTTCTTCTTTTATAA</t>
  </si>
  <si>
    <t>Slitu_GR154</t>
  </si>
  <si>
    <t>i63-80o95-117i155-177o181-203i372-389o</t>
  </si>
  <si>
    <t>MASVDFAMEYQIETNIKTIFNNPIDKEVQQFFKPLNVMQILILNPKFSIKNGVINPNNKLNKFILIGGAM
IYLTIHVHRIVEIFADDNFPRFSIIDFLWFASIFDFVLRCIGIIFNCYTNIKQSNKVVLFILYFQEVHRC
VSDASNDKTFIFRTWLSVIFIFGFYFSICFYVYVLYLRPPINVLIYLIIGVTLDTNVIYMLRLIKLLTDK
IVLWNIQLLLLHKNECCMMHNNKLFHAYECALKCYKLMINIYQPSMFYKTIETFCQGLIDIQIVIESFKL
YSKNNPNPFASIFLSFWILKNMVMQIVISLKLDDFYEAIRFAQYSCTFLMAKDCTGDQRTLCKNILRVHR
ASFSKMTVCGLFDMDICHPMRLVALFAHYTIVLLQFAFLQH</t>
  </si>
  <si>
    <t>ATGGCTTCAGTGGACTTTGCTATGGAATATCAGATTGAAACAAATATCAAAACCATTTTCAATAACCCAATAGACAAAGAAGTTCAGCAATTTTTTAAGCCTTTGAACGTAATGCAAATACTAATTTTGAATCCCAAATTTTCGATAAAAAATGGTGTAATCAATCCAAATAATAAATTGAACAAGTTCATACTAATCGGAGGTGCAATGATTTATCTAACGATTCATGTCCATCGGATAGTGGAAATATTTGCTGACGACAATTTCCCTCGGTTCAGTATAATAGATTTTCTATGGTTCGCTTCTATTTTCGACTTTGTCTTGCGATGTATAGGGATCATTTTTAACTGTTACACTAACATCAAACAATCCAATAAGGTTGTACTTTTCATATTGTACTTTCAAGAAGTCCATAGGTGTGTCAGTGATGCGTCCAATGATAAAACGTTTATCTTCAGAACGTGGTTGAGTGTCATCTTTATATTTGGGTTCTACTTCTCTATATGCTTCTACGTGTACGTCTTATACCTCAGGCCTCCAATCAACGTTCTAATTTATCTAATAATCGGAGTTACACTCGATACAAATGTCATTTATATGTTAAGATTAATAAAATTACTGACAGATAAAATTGTGCTTTGGAACATACAGTTGTTACTGTTACATAAAAATGAATGTTGTATGATGCATAACAATAAACTGTTCCACGCTTACGAGTGTGCGTTGAAGTGTTACAAGCTTATGATAAATATTTATCAACCATCGATGTTCTATAAAACTATCGAAACGTTTTGCCAGGGTTTGATTGACATTCAAATTGTGATTGAATCTTTTAAACTCTACAGCAAAAATAACCCAAATCCCTTTGCGTCGATATTTCTATCCTTCTGGATTTTGAAAAACATGGTAATGCAAATAGTAATAAGTCTAAAACTCGACGATTTCTATGAAGCTATTAGATTTGCACAGTACTCTTGTACATTTTTAATGGCCAAAGACTGCACAGGTGATCAAAGGACGCTATGCAAGAACATCTTACGAGTCCATCGCGCATCGTTCAGCAAGATGACTGTTTGTGGTTTGTTCGACATGGACATCTGTCATCCAATGCGATTGGTGGCGTTATTTGCTCATTACACGATTGTGTTGCTACAGTTTGCTTTCCTACAACATTGA</t>
  </si>
  <si>
    <t>Slitu_GR155</t>
  </si>
  <si>
    <t>i72-94o114-136i156-173o193-215i263-285o295-317i362-384o</t>
  </si>
  <si>
    <t>MFWHLTSTKKRPVKIYKHKILPYEEVLLNNVIEKDLQSILRPLNFMHHCFVCAKYTIRDNFITSNSLKYK
LFGLICALFYRFFLLYDFGRNIYLYWNKFLTTLLIRLGYQNVTLAIGYFLIFFSNFLYCNDNVVLVVNIQ
NLIRTFKLERKHLNSFIIFNWFWVIFINFIFIFENYRNIITIDFRNFIFINVFSSIPSILYDINIVYAIF
FVNLLKKTLKIMTKDLVRSSVRVSNSRSHWTEFYNSFANILETYNLFQKTFRLLIAFYSFFTISNSLLNV
SIFITLGHDFNVIHITDILITFCSFVGRHILLLTLLCVQSEKLYAAFDESSYNSNLLCSLSESQRIVCRN
IQRLYKASFKRFTVYGMFVIDVNFLFHLVAVISMYTIAQLQLILPPDE</t>
  </si>
  <si>
    <t>ATGTTCTGGCATTTGACAAGTACAAAAAAGAGACCAGTGAAAATCTACAAACACAAGATTTTACCATACGAAGAAGTTTTACTAAATAATGTCATAGAAAAGGACTTACAGTCTATACTAAGGCCTTTGAACTTCATGCACCACTGTTTCGTCTGTGCAAAGTATACGATTCGTGATAATTTTATCACTTCCAACAGCCTTAAGTACAAGCTTTTTGGTCTCATTTGTGCTCTTTTCTACCGATTTTTCCTGTTATACGATTTTGGACGCAATATCTATCTATATTGGAATAAATTTCTCACAACCCTTTTGATACGTTTGGGGTATCAAAATGTCACACTTGCTATTGGTTATTTTCTTATTTTTTTCTCTAATTTCCTTTATTGCAATGATAATGTCGTCTTGGTTGTTAATATCCAAAATTTAATAAGAACATTCAAACTCGAAAGAAAACATCTGAATAGCTTCATAATCTTCAATTGGTTTTGGGTAATCTTTATAAACTTTATCTTTATTTTTGAAAATTATAGAAATATCATTACGATCGATTTTAGAAATTTTATATTCATTAATGTCTTTTCGTCTATTCCTAGCATCTTATATGACATAAATATTGTGTATGCCATTTTCTTTGTAAACCTCCTAAAGAAAACGCTAAAAATAATGACTAAAGATTTGGTAAGGTCTTCAGTTCGAGTCTCGAATAGTCGAAGTCACTGGACAGAATTTTATAACAGTTTTGCAAATATATTGGAAACTTACAACTTGTTCCAGAAAACGTTTCGTCTGCTCATTGCATTTTATTCTTTTTTCACAATATCAAACTCTCTCTTAAATGTGTCTATATTCATAACTTTAGGCCATGACTTCAACGTTATACATATCACAGATATTTTAATAACATTTTGCTCATTTGTGGGAAGACATATATTACTGTTGACATTGTTATGTGTTCAAAGTGAAAAATTATATGCAGCTTTTGATGAATCAAGTTATAATAGTAATTTGTTGTGTTCACTTTCAGAAAGCCAAAGAATTGTATGCCGAAATATCCAACGTCTGTACAAGGCTTCATTCAAAAGATTTACCGTTTATGGTATGTTTGTCATAGATGTGAACTTTCTCTTTCATTTGGTTGCCGTCATCAGTATGTATACTATAGCACAGCTGCAATTAATATTGCCTCCTGATGAGTGA</t>
  </si>
  <si>
    <t>Slitu_GR156</t>
  </si>
  <si>
    <t>i59-81o96-118i148-170o174-196i248-270o274-293i</t>
  </si>
  <si>
    <t>MKYTRTKENHKVKMCVTNRTFNNVDNDMKQMLKPLNLMQAITFYSKYSIKDNKITPNKLMSNLFSLIATL
VFSFIHVYRIYINRSSSITTDKITSFVNDFASIIYCVGYLINFFLSVFRTCDNIALIITIQEVNRFLIDR
SGFKRFIIWTWIIGCMIFGFYIILITYFTIMLKMSAFAIFCSLISISVDINQFYVMRLIEFLKDKVMLLD
AKLLKCKNVEEEDDFDNTEECYEKVLNAYMNIRKCIDLIESLFRLPILYLAVTLVIQSLIHIQVTIVLLG
MEFPFFSLCMWILKNISMMSLLNRTGENFYCAMENLKETCLQLLGTSISDQGKRVLKNILRIQASSRSKL
SVFGVFDVDAKLDVATLTIIVNNTFVLLQFAFLK</t>
  </si>
  <si>
    <t>ATGAAGTATACTAGAACAAAGGAAAACCATAAAGTAAAAATGTGTGTTACAAATAGAACTTTCAACAACGTAGATAATGATATGAAACAAATGTTGAAACCTTTAAATCTAATGCAAGCCATCACATTCTATTCAAAATACTCAATCAAAGACAACAAAATTACTCCAAATAAGTTAATGTCTAATTTATTTAGTTTAATAGCTACATTGGTGTTTTCTTTTATTCATGTATACCGCATATACATAAACCGGAGTAGTTCTATTACCACTGATAAAATTACTTCATTTGTGAACGACTTTGCATCGATTATTTACTGCGTTGGATATCTTATTAATTTCTTCTTGAGTGTCTTTAGAACCTGTGACAACATTGCTTTGATAATCACTATTCAAGAAGTTAATAGATTTCTTATCGACAGAAGTGGATTCAAACGCTTCATCATCTGGACCTGGATTATCGGCTGCATGATCTTTGGATTTTATATCATCCTTATAACGTATTTTACGATAATGCTCAAAATGTCAGCTTTTGCCATATTTTGCAGCCTTATTAGTATCTCTGTTGACATTAATCAGTTTTACGTCATGAGACTTATTGAGTTTTTAAAGGACAAAGTCATGCTTTTAGACGCAAAGCTATTAAAATGTAAGAATGTCGAAGAAGAGGATGATTTTGATAATACAGAAGAATGTTATGAGAAAGTACTCAACGCTTATATGAATATCCGCAAATGTATTGACCTCATTGAATCTTTATTTCGACTACCGATACTATATCTAGCTGTGACGTTAGTGATTCAATCTCTAATACATATTCAAGTTACTATTGTGTTACTCGGAATGGAATTTCCATTTTTTTCTCTATGTATGTGGATACTAAAAAATATATCAATGATGTCACTATTGAACAGAACGGGTGAAAATTTTTACTGTGCCATGGAAAATTTAAAAGAGACTTGTCTCCAATTGCTAGGAACAAGTATATCAGATCAAGGAAAGAGAGTACTTAAAAATATTCTGCGTATTCAAGCATCGTCACGCAGCAAGCTAAGTGTGTTTGGTGTTTTCGACGTTGACGCGAAATTAGACGTAGCTACATTGACAATAATTGTTAATAATACTTTTGTACTACTGCAATTTGCTTTTCTTAAATAA</t>
  </si>
  <si>
    <t>Slitu_GR157</t>
  </si>
  <si>
    <t>i50-72o92-114i146-168o173-195i281-303o</t>
  </si>
  <si>
    <t>MEHRRQFNLFYCSYIDKDVQSLFLPLNLMQILTFNPKYQIKNNFVYPSHLGSNIFSLCGLITCLSLNIYR
IYDIIFDDNLIRYQTVKYLYFATVVDCLFSSSGYVMNFVHHLIYSKDNVTFILTFQDIHRFINIKSNTDS
LIKYNWIYVITLLICYIFIIFYIYIGYMHPPWYVICYILIMIAIDWNIVYAIALIKLLTNKLQIWNTRVY
MSLTNSSHIMECNHMAHAYSQILHCYNIFKKMFHWPVLYRTSETLFLSLNKVQVLISFLHYYSINPDCVS
INILYLLKMGTPVMQAVLYVMLLKYLLLQNGLSYHVEEFYSAIKISQDSCSLILGSHCTDEEKKLCRNIQ
RLHRVSFSKMRPFGLFYEDIRHTLRVLELLTNYIVVLLQFALL</t>
  </si>
  <si>
    <t>ATGGAACACAGACGACAGTTCAACTTATTTTATTGCAGTTATATAGACAAAGACGTGCAATCACTATTTCTTCCTCTGAACTTAATGCAAATACTAACCTTCAATCCAAAATACCAAATTAAAAACAATTTTGTTTATCCCAGCCATCTCGGCAGTAACATCTTTTCACTGTGCGGACTCATAACCTGCTTATCGCTAAATATATACCGAATTTATGATATCATCTTTGATGACAATCTTATACGATACCAGACAGTTAAATATCTCTATTTTGCTACAGTCGTCGACTGTCTCTTCAGTTCGTCTGGTTACGTTATGAACTTCGTTCATCATTTGATTTATTCTAAAGACAATGTCACCTTTATTTTAACCTTTCAAGATATCCATAGGTTTATTAACATCAAGAGTAATACTGATTCTCTCATTAAGTATAATTGGATCTACGTTATTACACTTTTAATTTGTTACATCTTCATCATTTTCTATATTTACATAGGCTATATGCATCCTCCTTGGTATGTTATCTGTTACATATTAATCATGATTGCCATTGACTGGAATATTGTCTACGCCATCGCTCTGATCAAGTTGCTAACGAATAAACTTCAAATTTGGAATACTAGAGTCTATATGTCTTTGACAAATAGTAGCCATATAATGGAATGCAATCATATGGCGCATGCTTATTCACAGATACTGCATTGCTACAATATCTTTAAGAAAATGTTTCATTGGCCTGTGTTATATCGTACATCTGAAACTCTTTTCCTCAGCCTGAATAAAGTTCAAGTTTTAATTAGTTTCTTACATTATTATTCAATAAATCCCGATTGTGTGAGTATTAATATTCTTTATTTGCTAAAGATGGGCACTCCAGTTATGCAAGCAGTGCTTTATGTAATGCTATTGAAATACCTACTTCTGCAGAACGGACTCAGCTACCATGTAGAAGAATTTTACTCAGCTATCAAGATCTCACAGGATTCATGTTCGTTGATTTTGGGATCGCACTGTACAGATGAAGAAAAGAAGTTATGCAGAAATATACAACGCTTGCATCGTGTTTCGTTCAGCAAAATGAGACCATTTGGCCTCTTCTACGAAGATATCCGTCATACATTACGTGTTCTAGAATTGCTAACTAACTATATTGTTGTACTGTTGCAATTTGCACTTCTTTAA</t>
  </si>
  <si>
    <t>Slitu_GR158</t>
  </si>
  <si>
    <t>i51-70o85-107i135-157o162-184i238-259o269-291i</t>
  </si>
  <si>
    <t>MPKMVSFNPINDNFLDRSFQKVLFPYQCLQHGVFLSRFSVKYNCIRAHDRWYYMFSSFGIFCLFLYMYQA
LAAMFVDSASSLVDFFLWLNTCLQFFPFILFHSINIIQRRNHVKVILKIQKAFRIVHYKGYKKCMLWSWF
GVFCHVFWIIVCVGVLRDISMALSFYVMTFVDVNTTYGNSIIFLIRNGMVAWITEVEYQCKTCLELEDRK
RSDNFRKLFQAYEDLMEAYSIFKTLFKFPVLFQTLYTFFLSLMYIQFIIELQQLKISHIGLYHINEMTFI
TVVWLVKNVFYIMTFSTSSEKFYISIADARNTCYKLLNRFQNTVAVKNLCKNVLRSQRATFHKLTACNIF
TVDADLAHGFTSLEVEYIIVLLQFAFTRLKY</t>
  </si>
  <si>
    <t>ATGCCGAAAATGGTCAGTTTCAATCCTATTAACGACAATTTTTTGGATAGAAGTTTTCAAAAAGTTCTCTTTCCCTATCAATGTTTACAACACGGTGTATTTCTGTCTCGTTTCTCAGTAAAATACAATTGTATTAGGGCTCACGACCGCTGGTACTATATGTTTTCTTCCTTTGGTATTTTTTGTCTTTTTCTGTACATGTATCAAGCCCTGGCGGCCATGTTCGTTGACAGTGCCAGCAGTTTAGTAGACTTCTTCTTGTGGCTGAACACCTGTTTACAGTTTTTCCCTTTCATCTTGTTTCATTCTATTAACATTATTCAAAGAAGAAATCATGTAAAAGTAATTTTAAAGATTCAAAAAGCTTTCAGAATCGTCCATTATAAGGGTTATAAGAAGTGCATGTTGTGGAGTTGGTTTGGTGTATTTTGTCATGTCTTTTGGATCATTGTATGTGTAGGAGTACTCCGAGATATTTCTATGGCATTATCTTTTTATGTCATGACTTTCGTCGACGTAAACACGACGTATGGAAACTCCATTATTTTTTTAATAAGAAACGGAATGGTTGCGTGGATAACAGAAGTTGAATATCAATGCAAAACTTGCTTGGAACTTGAAGACAGAAAACGTAGCGATAATTTTAGAAAACTGTTTCAAGCGTATGAAGATTTGATGGAAGCCTATAGTATCTTCAAGACATTGTTTAAATTTCCGGTATTATTTCAAACATTGTACACATTCTTTCTGAGTTTGATGTATATCCAATTCATAATAGAGCTGCAACAATTGAAAATATCACACATTGGCTTGTATCACATCAATGAAATGACATTTATTACCGTCGTGTGGCTTGTGAAGAATGTGTTCTACATCATGACGTTTAGCACAAGCAGTGAGAAGTTCTACATATCAATCGCTGATGCCAGGAATACTTGCTACAAATTGCTGAACAGGTTCCAAAATACGGTTGCAGTAAAGAACCTTTGCAAGAACGTTCTCCGGTCCCAACGTGCTACCTTCCACAAGTTGACGGCGTGTAATATCTTCACAGTAGATGCAGACCTAGCTCACGGGTTTACCAGTCTAGAAGTAGAGTATATCATCGTGTTGCTACAATTCGCTTTTACTAGGTTGAAGTATTAA</t>
  </si>
  <si>
    <t>Slitu_GR159</t>
  </si>
  <si>
    <t>o51-73i86-108o138-160i243-265o275-297i</t>
  </si>
  <si>
    <t>MAIGGRTKITREIFCDNFVEYDVKSLFLPLDVLQRFYFSPLYLFRDNSISPIRRSTIFITLFFVMASILM
FYVRFRYRMSAIPFNIGINYFDVIFQPTGILLNFIPCILNKNLHMYMVLKFSKIHRFLSDDKTTKKMIFY
NWCSLISLITNISLVLYLNIKFNTSEYYNILTGIFTENMDIPLVCVTRVIKMLCHKMFLMNLLILERQTE
GIDRRRYYDKIIEIFTHILDFYDATRICFQAQILFHFVASFTYNLIHISGTIEIAKLNDEANLTIFILIC
IAWMVKDYLFYKLCYVWKLNNFILRSKTFRRPALFKKMYLCEMLCLDHCLPLKMLNVITYYVLVLLQFSI
I</t>
  </si>
  <si>
    <t>ATGGCGATTGGCGGTAGAACGAAGATTACGCGCGAAATATTTTGCGATAATTTCGTTGAATATGACGTGAAATCTTTATTTTTACCTTTGGATGTGTTACAGAGATTTTATTTCAGTCCTTTATACTTATTTAGAGATAATTCAATATCACCAATTCGTCGATCGACGATTTTCATAACATTATTTTTTGTAATGGCGTCAATTTTAATGTTTTACGTAAGATTCCGTTATAGAATGTCTGCAATACCTTTCAATATTGGTATAAATTATTTCGATGTAATATTCCAGCCGACGGGAATATTGCTAAACTTTATACCATGTATTTTAAATAAAAACCTACATATGTATATGGTATTAAAATTCTCGAAAATACATCGATTTTTAAGCGACGACAAGACAACGAAAAAAATGATATTTTATAACTGGTGCAGTTTAATATCTTTGATAACGAATATAAGTTTGGTATTATATTTGAATATTAAATTCAATACGAGTGAATATTATAATATATTAACTGGAATTTTCACCGAAAACATGGATATACCATTGGTCTGTGTTACCAGAGTAATAAAAATGTTATGCCATAAAATGTTTTTAATGAATTTGTTAATTTTGGAGCGGCAAACGGAAGGAATAGACAGACGACGTTATTACGACAAAATCATTGAGATTTTCACACATATTTTGGATTTTTATGATGCAACTAGAATTTGTTTTCAAGCTCAGATTTTATTCCACTTCGTCGCGTCATTCACTTATAATCTAATACATATAAGTGGAACTATAGAAATTGCCAAACTTAATGACGAAGCTAATTTGACGATTTTTATTTTGATATGCATTGCATGGATGGTTAAGGATTATTTATTTTACAAATTATGCTATGTATGGAAATTGAACAATTTTATATTGCGATCGAAAACGTTCAGGAGACCTGCACTATTTAAAAAAATGTATTTATGCGAAATGTTGTGCCTGGACCACTGCCTACCCCTCAAAATGTTAAATGTTATCACATATTATGTACTTGTTCTATTACAATTCTCCATTATATGA</t>
  </si>
  <si>
    <t>Slitu_GR16</t>
  </si>
  <si>
    <t>i13-32o37-59i71-93o108-130i253-275o325-347i</t>
  </si>
  <si>
    <t>MESFKQIKIVFKNGLILFIPALRLLLGSYIRISDSKYISSFLKIYCTIVSVCLTSLQVYNTESFTVGHTS
IIEYIVNVIFCLITSQGYLITFYKHLRTSDTIMGFRNLPLIKFNILLSILFTFLIKMVILSTRMSQGLQV
IIIALNELTDTNPIIISFVLSSLYTRMVKLRERLESNFVPINIVGKEQVKKNIRVVRKCLGYYNNLLDGM
YRIDRTLQFLEVKRNEVVDAKPEHNFDCTVGAVAGQPAAVQRVAAMSVVFEIFTTIVILSVPGIVSEMIK
NEVDIIKSVLVMQTIRCSDQSLRFELETALQHIHQRPFSFTLLNAVPIDINLPISLTSLCITYVIIFTQF
RHFTN</t>
  </si>
  <si>
    <t>ATGGAATCGTTTAAACAAATCAAAATAGTATTTAAAAACGGTTTAATATTATTCATACCAGCTCTCCGACTTTTACTAGGATCTTACATAAGGATAAGTGATTCAAAATACATTTCATCTTTCCTAAAAATCTATTGCACCATAGTTTCCGTTTGTTTAACATCTCTTCAGGTTTATAATACAGAAAGCTTTACAGTCGGCCATACTTCTATTATAGAATACATAGTCAATGTCATATTCTGTTTGATTACATCCCAAGGTTATTTGATTACATTTTACAAACATTTAAGAACCAGTGACACAATCATGGGTTTCAGGAATCTGCCTTTGATTAAATTCAACATTCTTTTGTCGATTTTATTCACTTTTCTCATAAAAATGGTGATTTTGTCCACTCGTATGTCACAAGGGCTTCAAGTTATAATAATAGCCCTGAATGAGCTCACTGATACTAATCCTATTATCATTAGTTTTGTGCTATCATCTTTATATACAAGAATGGTAAAGCTTCGGGAACGTCTGGAGAGTAATTTTGTCCCTATTAATATTGTTGGCAAAGAACAAGTAAAGAAGAATATAAGAGTCGTTAGGAAATGTTTGGGGTATTATAATAACTTGTTGGATGGTATGTACAGAATTGATCGGACGTTGCAGTTTTTGGAAGTGAAGAGAAATGAAGTGGTTGATGCGAAGCCAGAACACAATTTTGACTGCACGGTTGGTGCGGTGGCTGGGCAACCGGCTGCCGTGCAACGTGTCGCGGCAATGTCAGTGGTATTCGAGATTTTTACAACGATTGTAATATTGTCAGTACCGGGTATAGTGTCCGAGATGATCAAAAACGAGGTTGATATAATCAAGTCCGTACTTGTTATGCAGACTATACGATGTTCAGACCAATCTCTCCGCTTCGAGTTGGAAACGGCACTACAGCACATACACCAACGGCCATTTAGCTTCACGTTACTTAACGCAGTGCCGATTGACATCAACTTGCCGATTAGTTTGACAAGTCTCTGCATCACATACGTCATCATCTTCACGCAATTTAGACATTTTACTAATTAA</t>
  </si>
  <si>
    <t>Slitu_GR160</t>
  </si>
  <si>
    <t>MNLFHILISGENFMCIYRNFFSLTKNQKIVAITRIIVELSLSIAITVNNVILSNIVDFDYSDKDKLMTDI
LQFLTLLKSLVIVIGGVVTAEAFSRFTDNLRKLHNCFKDNEYYDNASKNLRVKCLVGFIIFTVMGIILLL
IRLIDWYYLETYILREIIILVVHELWVDIRYTLEHLVVYCAITTTYNYLKCLSIAVNEVLKRYNEQDNAE
SSSDGNEEIVDLPKKVNYWTEMYQNIMACCKNISLCYQELLLFSVAVAMVQCIYSMYGIFNAIIKKDVHR
RLGTSNIVYSLIYHMSATITLLFAGQKLQNEFNSFNKALALLACEVSSHHAKSETRQLKDLNRLVTTNPI
VIKFSTFSLGMYLFPMMLSLSATYIVVMLQFNHVI</t>
  </si>
  <si>
    <t>ATGAATTTATTCCACATATTGATTTCTGGTGAAAATTTCATGTGTATCTATAGAAATTTTTTTAGTCTGACCAAAAATCAGAAGATCGTTGCCATCACTCGGATCATTGTTGAGTTATCTCTATCCATTGCCATCACTGTGAACAATGTAATTTTGAGTAACATCGTTGATTTCGACTACAGTGATAAGGATAAGCTGATGACAGACATATTGCAGTTTCTCACACTTTTGAAGAGTTTAGTTATAGTCATTGGTGGAGTAGTTACTGCAGAAGCTTTTAGTAGGTTCACTGACAACCTTCGAAAGCTACACAATTGTTTCAAAGACAATGAGTATTACGATAATGCTTCTAAAAATCTGAGAGTCAAATGTCTAGTGGGCTTTATCATATTCACTGTGATGGGAATCATTCTTTTACTGATACGATTGATCGACTGGTATTATTTGGAGACATATATTCTGAGAGAAATTATCATACTTGTGGTCCATGAGCTATGGGTAGATATTCGTTATACTTTGGAGCATTTAGTTGTCTACTGCGCAATAACAACTACATACAACTATTTAAAATGTTTGAGCATCGCCGTTAATGAGGTTTTGAAAAGATACAATGAGCAAGATAACGCAGAATCCAGTTCAGATGGAAACGAAGAGATTGTTGATTTACCTAAAAAAGTTAATTATTGGACGGAAATGTATCAAAATATCATGGCGTGCTGTAAAAATATTTCTTTGTGTTACCAAGAGTTGCTTTTATTCTCTGTTGCCGTAGCGATGGTCCAGTGTATCTATTCAATGTATGGAATATTTAATGCAATCATCAAGAAGGATGTACACCGAAGGCTTGGAACGTCAAATATTGTGTATTCATTGATATATCACATGTCAGCTACGATTACGCTGCTGTTTGCTGGTCAAAAGCTACAGAATGAATTTAACAGTTTCAATAAGGCATTGGCTCTGCTCGCCTGTGAAGTGTCTTCACATCACGCAAAATCCGAAACAAGGCAATTGAAGGACCTAAATCGCTTGGTTACCACGAATCCTATTGTTATCAAATTCAGCACCTTCTCCTTGGGAATGTATCTATTTCCAATGATGCTGTCTCTTTCTGCCACATACATAGTAGTTATGTTACAGTTCAACCATGTTATTTAA</t>
  </si>
  <si>
    <t>Slitu_GR161</t>
  </si>
  <si>
    <t>i31-50o65-87i121-143o177-196i276-298o352-374i</t>
  </si>
  <si>
    <t>MKQTILSILVRAENFLCVYRNYDSEPKHRKIWILRIIFEIVLFAAVILFGTYEILKKEVPGNELVYYSIL
VHYANYLCACTTFVCAVQNSRAYEIFARNIVAVHQRRKSLSSQNCSRKLKNIFIVTITLLTTFGICLLGI
RILHQMLLRNQAPSIGFVAVLCIEIISEIRFSMEHVIFYVYISMIQCLLSFLNKYIKELQAWYERKEKEF
SCGRGLVNDPLTEERIEEWANDYMMLVTCSKNLSKCFSFQVNTSNKFILDRSIFFIRCLSTVPYKFLGIF
HTCFVFVYALCSTNVVLYGGQRLLNEAAKTRTSLLKLNNTLSVYPTTKTKSIKNLYLLVNSNPIKIEYTG
KVVQGMYLIPMILSLSVSYIIIALQFNHLI</t>
  </si>
  <si>
    <t>ATGAAGCAGACAATACTATCCATACTAGTAAGGGCCGAAAACTTTTTGTGCGTCTACAGAAATTACGATTCCGAACCGAAGCATCGTAAAATTTGGATACTACGCATTATTTTTGAAATAGTATTATTTGCTGCGGTAATATTATTTGGGACTTACGAAATTCTTAAGAAGGAGGTACCAGGTAACGAACTGGTTTACTACTCGATCCTCGTCCACTATGCAAATTATTTATGCGCGTGCACCACTTTTGTATGCGCGGTGCAAAACTCGCGCGCTTACGAAATCTTTGCACGGAACATAGTTGCTGTTCATCAACGTCGCAAGTCATTGTCAAGTCAGAACTGTTCAAGGAAGCTGAAGAATATCTTCATCGTGACGATCACATTGCTGACTACTTTTGGAATATGCCTTTTGGGTATCAGAATTTTACATCAAATGTTGTTACGTAACCAGGCACCATCTATAGGATTCGTTGCCGTTTTATGCATAGAAATTATTTCAGAAATCCGTTTTTCCATGGAACATGTTATTTTTTATGTGTATATAAGTATGATACAGTGTTTGTTGAGTTTTTTGAACAAGTATATAAAGGAATTGCAAGCCTGGTATGAGAGAAAAGAGAAGGAGTTTAGTTGCGGTAGAGGGCTGGTCAATGATCCTTTGACAGAAGAGCGTATTGAAGAATGGGCCAACGATTACATGATGCTGGTGACTTGTAGCAAGAACTTGTCGAAGTGCTTTAGTTTTCAGGTAAATACTTCAAATAAATTCATTTTGGATCGATCCATTTTTTTTATTAGATGTTTGTCGACTGTTCCATACAAGTTTCTTGGGATTTTCCACACGTGTTTTGTGTTTGTCTATGCACTATGTAGTACCAATGTCGTGTTGTATGGCGGTCAACGATTGCTCAATGAAGCTGCTAAGACACGGACTTCGTTGCTCAAATTGAATAATACGCTGTCTGTATATCCGACCACGAAAACTAAATCCATCAAGAATCTGTATCTACTAGTGAACTCTAATCCTATCAAAATAGAGTATACAGGGAAGGTGGTACAAGGAATGTACCTGATCCCTATGATATTGTCACTGTCAGTCAGTTATATCATAATTGCGCTGCAGTTTAATCATCTTATTTAA</t>
  </si>
  <si>
    <t>Slitu_GR162</t>
  </si>
  <si>
    <t>o15-34i41-63o68-85i112-131o146-168i334-356o</t>
  </si>
  <si>
    <t>MLLEIPKYFSKLTKSTTLNVILITQILLGNYFEISDAAHICNIIKIYCIALIILVFSLHVYLIGFTPIFF
VAILEYVFNNVFFLITGQRYISRYYDAIQISDAVMGFKNISLVRLVDCVYLLIILVLRCASTYFRNGFYL
IFTPVLLVLMALDCNHFMGSFLFFSLLVRIKMLKRCFKNISVPINIVGQDEVDKNVKIIRNCLNYYKNLM
DAALHISSKMQLLLCTMLVCNIPRWTMASYHVVYFHFVEATSNKLDYISNLASIIETVVAACSPTIVTEL
IKVEINGMKSILASHMARCTDSSIQHELQRALQYISTRPFSLSVTQIIELDLKLSFTISCLCVTYVIVAF
QFTHFTETAT</t>
  </si>
  <si>
    <t>ATGTTATTAGAAATACCAAAATATTTTAGTAAATTAACAAAATCAACAACATTAAACGTCATATTAATTACCCAAATTTTGCTAGGAAATTATTTTGAAATCAGTGACGCTGCTCATATTTGTAATATTATCAAAATTTACTGCATTGCTCTAATCATCCTGGTGTTTTCTTTACATGTGTATTTAATTGGATTCACCCCTATCTTTTTCGTCGCCATTTTGGAATACGTCTTCAATAATGTTTTCTTTTTAATAACTGGTCAGAGATACATCAGTAGGTATTATGATGCAATACAAATTAGTGATGCTGTCATGGGTTTTAAAAATATTTCTTTAGTTCGTTTAGTGGATTGTGTGTATTTGCTTATAATCTTGGTACTTCGATGCGCTTCTACTTATTTCCGAAATGGGTTTTATTTAATATTCACTCCTGTGCTACTAGTATTGATGGCGTTAGATTGTAATCATTTTATGGGAAGTTTTTTATTTTTCTCCTTATTGGTTCGTATCAAGATGCTTAAGCGATGTTTCAAAAATATTTCTGTCCCCATCAATATTGTTGGACAGGATGAAGTGGATAAAAATGTGAAAATTATAAGAAATTGCTTAAATTATTATAAGAATTTGATGGATGCTGCACTGCATATTAGTAGCAAAATGCAACTGTTGCTATGTACTATGTTAGTTTGCAATATACCAAGATGGACGATGGCGAGCTACCACGTTGTATATTTTCATTTTGTAGAGGCTACCTCAAATAAACTTGACTACATTTCAAATTTGGCGTCAATAATTGAAACAGTTGTTGCTGCCTGTTCACCGACCATTGTTACAGAATTAATTAAGGTTGAAATTAATGGTATGAAGTCAATTCTAGCTAGCCATATGGCACGATGTACAGATTCATCGATTCAACATGAATTGCAACGAGCTCTACAGTACATTTCTACGCGCCCCTTCAGCCTCTCAGTCACTCAAATTATTGAGTTGGACCTCAAGTTATCATTCACAATCAGTTGTCTGTGTGTTACTTATGTTATTGTTGCTTTTCAATTCACTCATTTCACTGAAACGGCTACGTAA</t>
  </si>
  <si>
    <t>Slitu_GR163</t>
  </si>
  <si>
    <t>MWKQYVNKIKNKLNYSFDLKTIFFYRLIFGLYYKLKAPFFVCVFAKIYCILVVSFCLYKLFDNFAVKIFL
PVFLYYMIVSVDIGGNVLLSLYTEEINTMKFFNKLLQEFKLSYNNAAIYLFLTAQLIIILVSLQENNNGF
NFIFHIMLYNSRLITFYIVEMFRKTTKYLTKTFIENVKSENLSDEEKTSNLKTFLKGYEKLVKILDMVIV
EIKFKIVFSLISDVNKMIAALYFTISMNAWKSIILSWYVQIFLHLCMTCAPMVSMEVAFNDLDELKSILV
EELLVNEDHSFRSTLFETVKYIELVTSKYYLWNQYPINLKLVFGVFNLCLSYIIVILQFAY</t>
  </si>
  <si>
    <t>ATGTGGAAGCAATATGTAAATAAAATTAAAAACAAATTAAACTATTCTTTCGATCTCAAGACAATATTTTTCTACAGACTAATTTTTGGACTATACTATAAACTGAAAGCTCCATTCTTCGTCTGTGTTTTTGCAAAAATATACTGCATTCTTGTCGTGTCTTTTTGTTTATACAAATTATTTGATAACTTTGCAGTAAAAATTTTTTTACCTGTGTTTTTGTATTATATGATAGTTTCAGTTGATATTGGAGGAAATGTCTTACTTTCCCTTTACACTGAAGAGATTAATACTATGAAGTTTTTTAACAAACTTTTGCAAGAATTTAAGTTGAGCTACAATAATGCGGCCATCTATTTATTTTTGACAGCGCAACTAATTATCATTTTAGTTTCCTTACAAGAAAATAATAATGGCTTTAATTTTATTTTTCATATTATGCTTTACAACAGTCGTTTGATAACGTTTTATATAGTTGAAATGTTTCGGAAAACGACAAAATATTTAACGAAAACTTTTATTGAAAATGTGAAAAGTGAAAACTTAAGTGATGAAGAAAAAACTAGTAATTTGAAAACTTTTTTGAAGGGTTACGAAAAACTAGTAAAAATTTTGGATATGGTCATTGTCGAAATAAAATTTAAGATAGTCTTCAGTTTAATCTCTGACGTAAACAAGATGATTGCGGCATTATATTTTACTATCAGTATGAATGCTTGGAAATCGATAATTCTTTCATGGTATGTACAAATATTTCTGCACTTGTGCATGACCTGTGCTCCCATGGTATCAATGGAAGTTGCTTTCAATGATCTGGACGAATTAAAATCTATTCTAGTAGAAGAACTCTTAGTCAATGAAGATCATAGTTTTCGATCTACGCTGTTTGAAACTGTTAAATACATAGAATTAGTTACTTCAAAATACTATCTATGGAATCAATACCCGATTAACCTCAAACTTGTTTTTGGCGTTTTCAATTTATGTTTGAGTTACATCATTGTTATATTACAATTCGCATATTAA</t>
  </si>
  <si>
    <t>Slitu_GR165</t>
  </si>
  <si>
    <t>i62-81o91-113i148-170o180-202i260-282o302-324i378-400o</t>
  </si>
  <si>
    <t>MLPQSKISASRNSKVTPIDIRPKRNNFVPKRPVSSIQAIKYQICAALLFGINRLYLLNPNRFVLILSLAH
TIFMPILVWGIMFNADELSATYFVFKYTCCVEYILLITISLFTSRNKLRSLFQDLDKFDEMLNISKDLNI
VDSGYASLFWLSGCLFYSLCEYIGCYFYLSFFIDRTVYCFYIMMLSHDCEQILFFVLLRTIYARLSIIKA
HVLKVFSTETRTDNYRRKLNKVEALSNNAQLDISSLHRVYDLLHKCAEQLNSIMSLSMIVILLTAGLSTT
MLLKMMVKVIQTVTVSNTFGKSTIIYLFGRGMKFTGLVVVPCYYSRVTSSQVAAIRTCLHDAVNSKPLDK
IERRKVKAFFQLTRENEFTYALGGVIRLNMSLPLSYMSLCTTYLVISIQFSKFFD</t>
  </si>
  <si>
    <t>ATGTTACCGCAATCTAAAATTAGTGCGAGCCGAAATTCTAAAGTGACTCCAATAGACATTCGTCCTAAACGAAATAATTTTGTTCCGAAAAGGCCTGTTTCGTCGATCCAAGCAATAAAGTACCAAATATGTGCTGCATTACTGTTTGGGATCAACAGATTATACCTCCTAAATCCCAACAGATTTGTTCTAATCTTGAGTTTGGCCCATACGATTTTCATGCCGATTTTGGTCTGGGGTATTATGTTTAATGCTGACGAATTATCCGCTACGTACTTCGTCTTCAAGTATACGTGCTGCGTTGAATATATTTTGCTCATAACTATTTCTTTATTCACAAGCAGAAATAAATTGAGGAGTCTTTTTCAGGATCTTGATAAATTTGATGAGATGTTGAACATCAGTAAAGATTTGAATATTGTCGATTCTGGTTATGCGAGCTTGTTTTGGTTGTCTGGCTGTTTGTTTTACAGTTTATGTGAATATATTGGATGTTATTTTTATTTGTCGTTCTTTATTGATAGAACTGTCTACTGTTTTTATATAATGATGCTGAGTCACGATTGTGAGCAGATCTTGTTCTTCGTTCTTTTAAGAACCATTTACGCTAGGCTTTCTATTATAAAAGCGCACGTTTTGAAGGTGTTTTCTACGGAAACCAGAACGGATAATTATAGAAGGAAGTTGAATAAAGTTGAAGCGCTGTCGAACAATGCACAGCTTGATATTAGTTCTTTGCACCGGGTCTACGATTTGCTTCACAAGTGCGCCGAACAACTTAACTCCATTATGAGTTTGTCGATGATAGTAATATTATTGACTGCGGGTCTATCAACGACAATGCTACTGAAAATGATGGTCAAAGTTATACAAACAGTCACCGTCAGCAATACTTTCGGCAAATCAACAATCATATACTTATTTGGTCGTGGCATGAAGTTCACGGGCCTGGTGGTGGTTCCCTGCTACTACTCGAGAGTGACTTCATCTCAAGTTGCTGCTATACGGACGTGTCTGCATGATGCTGTGAATTCCAAACCTTTAGATAAAATCGAGCGTCGTAAAGTGAAAGCCTTCTTTCAGCTGACACGGGAGAATGAATTCACTTACGCCCTGGGAGGAGTGATTAGACTCAATATGTCTTTGCCTCTGAGTTATATGAGCCTCTGTACAACTTACCTAGTTATTTCTATACAGTTTTCAAAGTTTTTCGACTAA</t>
  </si>
  <si>
    <t>Slitu_GR167</t>
  </si>
  <si>
    <t>MEEVKEGDNESNGEKKNASVNEKKKIIAIFNNFKPEILIEYCFGIYRFQNIDGELRPPNWKMKVCGIFIF
FIYTIVFSWFMFFVPDPEASNSLEQSEIMTTLDSIPSFVVLFQYAALIVTTNFFSSMNIRIITLLAEVDK
TLQLEICTDFYKKMSSRISKFLIFITISHVVNGLMDLITVADRAWAITVFPLYFVQRFEVFIFCAYVIVV
NGRLAVINNYLKEFNQEQDKKNVTVFTVKDTKIKTEKSFNYIGRPSVRNMKIRDLATTYDNIGEICFMMN
DVFNFQIFLTLVSAFVYIVITIWTSLSFYRATAYSANTLINNAIWCFNTICNVATMSFTCERLLISRNET
RILVNKIIMNYDLPKTMRVQAKAFMELVEAWPLRIYVYDMFSIDIKLMLKFISVATTYLIVIIQISHFV</t>
  </si>
  <si>
    <t>ATGGAAGAAGTAAAAGAAGGAGACAATGAATCGAATGGAGAGAAGAAAAACGCCAGCGTTAACGAAAAGAAAAAAATCATAGCGATATTCAACAATTTTAAACCAGAAATTTTAATAGAGTACTGCTTCGGTATCTACAGATTTCAAAACATCGATGGAGAACTACGCCCACCAAACTGGAAAATGAAAGTTTGCGGAATCTTCATTTTCTTTATATATACCATTGTGTTTTCTTGGTTTATGTTCTTTGTTCCAGATCCAGAAGCTTCGAATTCATTAGAACAAAGTGAGATCATGACAACTCTGGACTCCATCCCCTCCTTCGTCGTTCTTTTCCAATACGCAGCTCTGATAGTAACCACCAACTTTTTTAGCTCAATGAACATCCGCATCATCACTTTGCTTGCAGAAGTAGACAAGACGTTACAATTAGAGATCTGTACTGACTTCTACAAAAAAATGAGTTCTCGTATCAGTAAATTCTTGATATTTATAACTATCTCTCACGTAGTCAATGGCTTGATGGATCTCATCACTGTCGCAGATAGAGCTTGGGCGATAACCGTTTTCCCACTATACTTTGTTCAAAGATTCGAAGTATTCATTTTCTGTGCGTACGTAATTGTTGTAAACGGGAGGTTGGCTGTTATCAATAACTATTTGAAGGAGTTTAATCAAGAACAGGACAAGAAGAATGTCACAGTTTTTACAGTCAAAGATACGAAAATAAAAACAGAAAAGTCTTTTAACTATATTGGGCGTCCATCAGTGAGGAATATGAAAATACGCGATCTGGCAACGACGTACGATAACATTGGGGAGATTTGTTTCATGATGAACGATGTTTTTAACTTCCAGATCTTTCTGACTCTCGTGTCTGCATTCGTTTACATTGTTATAACTATTTGGACGTCGCTAAGTTTCTATCGCGCGACAGCTTATAGCGCAAACACACTGATAAATAATGCAATTTGGTGTTTTAACACTATTTGCAATGTTGCCACTATGTCTTTTACTTGTGAACGACTCCTTATTTCACGTAATGAGACTAGGATACTAGTAAACAAGATAATTATGAACTATGACTTGCCGAAGACGATGAGGGTGCAGGCAAAAGCGTTCATGGAGCTTGTTGAGGCTTGGCCGCTGAGGATTTACGTCTATGACATGTTTTCAATTGATATTAAACTTATGCTGAAGTTTATTAGCGTTGCAACGACGTACTTAATTGTTATTATACAGATTTCTCACTTCGTTTAA</t>
  </si>
  <si>
    <t>Slitu_GR168</t>
  </si>
  <si>
    <t>i64-86o96-118i151-170o175-197i274-296o311-333i388-410o</t>
  </si>
  <si>
    <t>MTNAKRQSNKTNIEETENSIEENGVEKVMHTLKPIIITEYFFGIYKCRLVNGQLLPPSWKMKMFAILYMG
TYGSLFLKTYYDLNLINQMRGLQEVSALVVLSQYVTTSVLAGFPVYSVPYIRMYTLFTELDQKLQRETLD
VFYKKSRGRTYLYLCILFIYNFLNFLLDIFSETNYAWAVIIFHIYLFQKLVVLSFSNHINMITCRLEVIN
KCLKTFVFEQDIRQTTIFIMKNRKKEMEDKIDFIGRPSESNMQIRDLARMYNIMGKISFLINEVYNFHLF
MILITAFAYIIVTIWTALYIYRILEFSVKDIVTLTIWCIGAFINPAIFAFVCETLLRVRNETKVFVNKII
MNYDLPRTMRIQAKVFMELLEAWPLRIFVYDLFSVDITMILKFISVGTTYLIIIIQLFHLI</t>
  </si>
  <si>
    <t>ATGACAAACGCAAAAAGGCAATCAAATAAAACAAACATCGAGGAGACAGAAAACAGTATTGAAGAAAATGGAGTAGAAAAAGTTATGCACACATTGAAACCCATTATAATAACAGAATATTTCTTCGGAATATATAAGTGTCGTCTAGTGAACGGGCAGTTGCTGCCGCCAAGCTGGAAAATGAAAATGTTTGCAATTTTGTACATGGGAACATACGGTTCACTGTTCTTGAAAACCTATTACGATCTGAACCTGATAAACCAGATGAGAGGTTTGCAGGAGGTTTCCGCCTTAGTGGTGCTTAGCCAATATGTGACCACATCAGTTTTGGCTGGTTTCCCCGTCTACTCGGTGCCGTACATTCGTATGTACACTTTATTTACAGAATTAGACCAGAAGCTGCAAAGAGAAACTCTCGATGTGTTTTATAAAAAATCGCGCGGTCGAACTTATTTATACTTATGCATACTTTTCATCTATAATTTTTTAAATTTCTTGTTAGACATTTTCAGCGAAACTAACTATGCATGGGCAGTCATAATATTCCACATATATTTATTTCAAAAGTTAGTAGTCTTGTCATTTTCAAATCATATCAATATGATAACTTGTAGACTGGAGGTTATTAACAAATGTTTAAAAACGTTTGTTTTCGAACAAGATATCAGACAGACCACAATATTTATTATGAAGAATAGGAAGAAGGAAATGGAAGACAAAATTGATTTTATTGGACGTCCATCAGAGAGCAATATGCAAATCCGAGACTTGGCACGAATGTATAACATCATGGGAAAGATTAGTTTTCTGATCAACGAAGTTTACAACTTTCATCTTTTCATGATTCTAATAACTGCATTTGCATACATTATAGTTACGATATGGACGGCACTTTACATTTATCGTATTCTTGAGTTTTCTGTTAAAGATATTGTAACTCTTACCATTTGGTGTATTGGCGCATTTATCAACCCTGCAATATTCGCCTTTGTTTGCGAGACGCTACTTCGAGTGCGTAATGAGACAAAGGTTTTTGTAAACAAAATAATAATGAACTATGATCTACCAAGGACCATGAGAATCCAGGCTAAAGTGTTCATGGAGCTTCTCGAAGCTTGGCCATTACGGATATTTGTTTATGATTTGTTTTCTGTAGACATAACAATGATATTAAAGTTTATAAGTGTTGGGACGACATATTTGATAATAATTATTCAATTATTTCATTTGATTTAA</t>
  </si>
  <si>
    <t>Slitu_GR169</t>
  </si>
  <si>
    <t>o24-46i59-76o96-118i150-169o174-196i278-300o320-342i386-408o</t>
  </si>
  <si>
    <t>MAKQKFIDSKLENPRVYKKALCNVIYSIKPLLFIEYLYGIYRFYFTSGELRLCNRKMKTYSVLTIISFLI
TILASIDFKTLMSGTAKSVVVMEEIPVFVVLVQYTTSTITASFLVNSANIGIFNKLAKIDAVLEAESISD
YYKRSRMETYGFLFFLVLSHLINIIIELVTAEDVTVHALIVLPLYFIQKLEIVAFCKYIAMVKRRLVLIN
DHLKVFVQEQEKKKNNKTIFSVSKSNPDPKENVEIKFIGRAVDGNTKIRDLASMYDVIGRICSVINEVFN
FQIFMTLVSTFTYVVITIWSSLYYYRTPASNSGELINTAIWCFSAIYTVGVMSLACEQLLLVRNETRVLV
NKIIMNYDLPNSMRVQAKAFMELVEAWSLRIYIYDLFSVDITLMLKFISVATTYLIVIIQISHFV</t>
  </si>
  <si>
    <t>ATGGCTAAACAAAAATTCATCGATTCAAAGTTAGAGAACCCGCGAGTGTACAAGAAAGCGTTGTGCAATGTGATCTACTCAATAAAACCGTTATTATTCATCGAATACCTATATGGAATATACAGATTTTACTTCACTTCTGGAGAGCTTCGCCTATGTAATCGGAAAATGAAAACTTATAGTGTTTTAACTATTATTAGCTTCCTCATCACAATCCTCGCTTCTATTGACTTCAAGACCCTCATGTCTGGCACAGCTAAATCCGTTGTCGTGATGGAAGAAATTCCCGTGTTCGTAGTCCTCGTCCAGTACACTACATCCACAATAACGGCTTCTTTCCTAGTCAACTCAGCCAACATCGGCATTTTCAATAAACTTGCCAAAATAGACGCAGTGTTGGAAGCAGAATCAATCAGTGACTACTACAAAAGATCCCGTATGGAAACCTATGGATTTCTATTCTTTCTAGTTTTATCTCATTTAATCAATATCATAATAGAATTAGTGACCGCAGAAGACGTTACAGTACATGCATTGATCGTTCTTCCTTTATACTTCATACAAAAACTGGAAATAGTGGCTTTTTGCAAGTACATTGCTATGGTGAAACGCAGATTGGTATTGATAAATGACCATTTGAAAGTATTTGTTCAAGAGCAAGAGAAAAAGAAGAATAATAAGACAATATTTAGTGTATCGAAAAGTAATCCTGATCCCAAAGAGAATGTTGAAATCAAGTTTATTGGTCGAGCCGTAGATGGCAATACCAAAATACGGGATCTAGCATCGATGTACGATGTGATTGGAAGGATTTGTTCAGTGATTAATGAAGTGTTTAACTTCCAGATATTTATGACCCTTGTATCAACATTTACTTATGTAGTAATAACGATATGGTCTTCATTGTACTACTATCGGACGCCTGCAAGTAATTCAGGAGAACTGATTAACACTGCTATTTGGTGTTTCAGCGCAATCTATACTGTTGGTGTTATGTCATTGGCTTGTGAACAATTGCTTCTAGTACGAAATGAGACTAGAGTACTAGTAAACAAGATTATAATGAACTATGATCTCCCGAACTCCATGAGGGTGCAGGCTAAAGCGTTCATGGAGCTAGTTGAAGCTTGGTCGTTACGTATTTACATTTACGACCTCTTTTCAGTCGACATAACTTTGATGTTAAAGTTCATTAGCGTTGCCACTACATATTTGATTGTCATTATACAAATTTCTCATTTCGTTTAA</t>
  </si>
  <si>
    <t>Slitu_GR170</t>
  </si>
  <si>
    <t>i24-46o56-78i99-121o131-150i211-233o238-260i310-332o</t>
  </si>
  <si>
    <t>MLFALRVILTLRLIVGLYYKCSNSLFISILLKLYCTICCIFSYLELPSFYGNETRFLLTFIYSMMLIIEI
NFNLCLSFVTEEKALLKYFTLSKPIKFVFCLCFSMISISVILNIASFIAYFPGLSLVTNLWSTYIITTIC
YGRLTLVCIVEHYYTTVKDLCKELKDKFEDINIRDDEKSKHVEDYIVEYMKLMKNLDITAKYRNMKMFVA
YACEFIKIIIAVFYLNSLPFWVVPEVIIWMMQLAFSVSLISIPMLLMEVVSNDLDEIKKILLNELLTYKD
KELREALYDALEYIDISTSKYKIWNGFPANISLVMDYFNLCVNYIIATLQFLY</t>
  </si>
  <si>
    <t>ATGTTATTTGCTTTGCGTGTAATATTAACATTAAGATTAATAGTAGGATTATATTACAAATGCAGTAATTCTTTATTTATATCTATATTACTAAAACTTTATTGTACAATCTGTTGCATCTTCAGCTATTTAGAACTTCCCAGTTTCTATGGTAACGAAACTCGATTTTTACTCACATTTATATACAGCATGATGTTGATTATAGAAATAAATTTTAACTTGTGTCTATCATTTGTCACTGAAGAAAAGGCTTTGTTAAAATATTTTACTCTTTCAAAGCCAATAAAATTCGTATTCTGTTTGTGTTTTTCCATGATTAGTATTTCAGTCATTTTGAACATAGCCTCCTTTATAGCATATTTCCCTGGTTTGAGTTTGGTAACGAATTTATGGTCTACATACATAATAACAACCATATGTTACGGTCGATTAACTTTAGTATGTATAGTAGAACATTATTATACTACTGTGAAGGATCTGTGCAAAGAATTAAAAGACAAGTTTGAAGATATAAATATAAGAGACGATGAAAAAAGCAAACATGTTGAAGATTATATTGTTGAGTATATGAAATTGATGAAGAATTTGGATATAACGGCAAAATACAGAAATATGAAGATGTTCGTAGCATATGCGTGTGAATTCATTAAAATAATAATTGCGGTGTTTTATTTGAATTCCTTGCCGTTTTGGGTTGTTCCAGAAGTTATTATATGGATGATGCAATTGGCATTCTCAGTGAGTCTTATATCCATACCAATGTTGCTAATGGAAGTCGTATCTAACGATTTAGACGAGATAAAGAAAATTTTACTCAACGAATTGTTGACTTATAAAGATAAAGAACTACGCGAGGCCTTATACGATGCATTGGAATATATTGACATTTCTACCTCAAAGTACAAAATATGGAACGGGTTTCCTGCAAACATCTCCTTAGTTATGGATTACTTTAATCTATGTGTTAATTATATCATAGCTACGTTGCAATTTTTGTATTAA</t>
  </si>
  <si>
    <t>Slitu_GR171</t>
  </si>
  <si>
    <t>i12-34o49-71i78-97o107-129i216-235o245-267i</t>
  </si>
  <si>
    <t>MASLPPSLRGILFLRLVFGLYHNCSNSFIISTVLKLYCIVCGLFCHFEIFVFLFFAGDVVSFLSFIYNIL
SITETTINICISLTTAEEIAITYFTASPLALQSKFNFYISYSILLTALITNIATFVAYYQHLNFITNLCY
NFILGVINAGRLTTICITEHYHNTVKDLCKALKNKFEDVNTSDAEKIIHVQDFIVGFMEITNKLDKTTKL
MRIKMITAYWCELFKIVTAVFYLNWLSQVNVQEEITWLLQLGFSSTIMCAPMLLMEFTTNHLDEAKKILA
EQLLTCTKDIVLRNSLYDALENIETATSRYTLWNDFPADISSVVDFYNLCICYIIATLQILY</t>
  </si>
  <si>
    <t>ATGGCTTCTCTACCACCGTCATTGCGCGGAATATTATTTTTGAGATTAGTATTTGGTTTATATCACAATTGCAGTAATTCGTTTATTATATCAACGGTGTTAAAACTTTATTGCATCGTGTGCGGTCTATTTTGTCACTTCGAAATTTTCGTATTCCTTTTCTTTGCTGGGGACGTTGTATCCTTTCTTTCTTTCATCTACAATATATTGTCTATTACAGAAACAACTATAAACATTTGCATATCCCTAACTACTGCAGAAGAAATCGCAATAACGTATTTCACTGCTTCTCCTTTAGCTTTGCAATCAAAATTCAATTTCTACATAAGTTATAGCATATTACTTACTGCTTTAATTACGAATATAGCAACGTTCGTGGCATATTATCAACATTTAAATTTTATAACGAATTTATGCTATAATTTTATACTGGGTGTCATAAACGCTGGTCGGCTAACCACAATTTGTATAACAGAACATTATCACAATACAGTCAAAGATCTTTGCAAGGCACTAAAGAACAAGTTTGAGGATGTAAATACAAGTGATGCAGAGAAAATTATACATGTTCAAGATTTCATTGTAGGATTTATGGAAATTACTAACAAATTGGATAAAACGACCAAGTTAATGAGGATTAAGATGATCACAGCTTATTGGTGCGAATTATTTAAAATAGTAACTGCTGTGTTTTACTTGAATTGGTTGTCGCAAGTGAATGTTCAAGAGGAAATAACTTGGCTGCTGCAACTAGGGTTCTCTTCAACTATCATGTGTGCTCCAATGTTATTGATGGAATTCACTACAAACCATTTAGACGAGGCAAAAAAAATATTGGCGGAGCAACTGTTGACATGTACTAAAGATATTGTATTGCGCAATTCATTATACGATGCACTAGAAAATATTGAGACCGCTACATCAAGATACACATTGTGGAACGATTTCCCTGCGGACATCTCTTCAGTTGTGGATTTTTATAATCTCTGTATTTGTTATATCATAGCCACGTTGCAAATCTTATATTAA</t>
  </si>
  <si>
    <t>Slitu_GR172</t>
  </si>
  <si>
    <t>i33-55o65-87i108-130o</t>
  </si>
  <si>
    <t>MFKMPSLPDGRSTLRGILLFRLMLGIYFKCSNSIITSVIVKLYCIVCCLLSYSQLPIEALYNIDLLLNLF
YTLSMLIEITLNIIISLATREETTIQYFASSSTSQTKSNFPLTFFTIFLSLLSEIARFVSYFDDFSIIMN
IRCCYILTAINFSRITLVLIAENYHKAVRDVCKILRDKIEDVNVRDAEKRRYIQDFIADYIKITNQLDAT
TQLMRMKMITANGCEFIKILTAVFYFNRFPAVYIHREISWLWQLAHSTAIIYTPALFIELATNDLDETKK
LLAEQLLIHKDKDLRNLVYDALNYIDTASSMYTLWNGIPINMSLLMKFFDLCIRYVIATLQFLY</t>
  </si>
  <si>
    <t>ATGTTCAAAATGCCGTCACTACCAGATGGTAGATCTACATTGCGTGGAATATTACTGTTCAGATTAATGCTTGGTATATATTTCAAATGCAGTAATTCCATCATCACTTCTGTCATAGTGAAACTTTATTGCATCGTCTGCTGTTTACTTTCCTATTCGCAACTACCAATAGAGGCTCTGTACAATATCGATTTATTACTAAATTTATTTTACACTCTATCTATGCTGATAGAAATAACTTTAAACATAATTATATCTTTAGCCACAAGAGAAGAAACTACAATACAATACTTTGCTTCTTCATCGACATCCCAAACAAAATCAAATTTTCCTTTAACTTTTTTTACAATTTTCTTAAGTTTATTGTCAGAGATTGCAAGATTTGTGTCATATTTTGACGATTTCAGTATAATAATGAATATACGTTGTTGTTATATTTTAACAGCTATTAACTTTAGCCGTATAACATTAGTTTTAATAGCAGAAAACTATCATAAAGCTGTCAGAGATGTATGCAAAATATTAAGGGACAAAATAGAAGATGTTAATGTAAGGGACGCTGAAAAAAGAAGATACATTCAAGATTTTATTGCGGACTATATCAAAATTACCAATCAATTGGATGCAACAACACAGTTAATGAGGATGAAGATGATCACAGCTAATGGATGTGAATTTATTAAAATATTAACCGCCGTGTTCTACTTTAATCGTTTTCCAGCTGTGTATATACATAGGGAAATTAGTTGGCTCTGGCAACTGGCGCACTCTACAGCCATCATATATACTCCAGCTTTGTTCATAGAACTAGCTACAAACGATCTCGACGAGACAAAAAAACTGTTAGCAGAGCAGTTATTGATACATAAAGACAAAGACCTACGCAATCTCGTATACGATGCTCTGAATTATATCGATACAGCGTCTTCTATGTACACTTTGTGGAACGGAATCCCTATAAACATGTCGTTATTAATGAAGTTCTTTGATCTTTGTATCAGATATGTAATAGCCACGTTGCAATTCCTGTATTAA</t>
  </si>
  <si>
    <t>Slitu_GR173</t>
  </si>
  <si>
    <t>o5-22i29-51o66-85i106-128o247-269i319-341o</t>
  </si>
  <si>
    <t>MPSLPFPLRGILLWRLIFGLYYKCSNSVIISVVLKIYCIIWCVFLYPLFYVFSQYGDDVPLLVKVIFLSV
VVAEITINIILSLATEEETIIKYFTLSPLILQTNSYFCVSYLTIFIIASFTITTFVMYMDDLDLVTNVWY
NYIQAVSNLGRITIICIGEHYNKVVKDLCKSLKDKLEDIHVSDSDAAKAHHIQDFIDSFMKTVKALNKTT
THMRIKIISSCGCEFLKIIAGVFYLNSLPSVHVDKELAWILNLIYSPIIMSTPMLLMELASHSLDETRKI
LAEQLLSYTDINLRVTVHDALEYLDTASSRYTMWNGCPIKISLVLNFFNLCVNYVIATLQFLY</t>
  </si>
  <si>
    <t>ATGCCTTCGCTCCCATTTCCATTGCGCGGAATATTATTATGGAGATTAATATTTGGACTATATTACAAATGCAGTAATTCCGTCATCATCTCTGTAGTTTTAAAAATTTACTGTATTATCTGGTGTGTGTTTCTCTATCCGCTATTTTACGTATTCAGTCAATATGGCGATGATGTTCCACTATTAGTTAAAGTTATCTTCCTCTCAGTGGTAGTTGCAGAAATTACTATTAACATTATTCTATCGTTGGCCACTGAAGAAGAAACTATAATCAAGTATTTTACTCTGTCTCCTTTAATATTGCAAACGAATTCGTATTTCTGCGTTAGCTATTTGACAATTTTCATCATCGCTTCTTTCACCATAACGACATTTGTAATGTACATGGATGATTTAGATTTAGTCACGAATGTTTGGTACAATTATATACAGGCAGTTTCAAATCTTGGTAGAATTACTATCATTTGTATAGGAGAGCATTATAACAAAGTGGTCAAAGATCTGTGCAAATCATTGAAGGACAAGTTAGAAGATATCCATGTAAGTGACTCGGACGCTGCGAAAGCACATCACATTCAAGATTTCATTGATAGTTTTATGAAAACTGTTAAGGCATTGAATAAAACCACAACGCATATGAGAATAAAGATAATTTCATCTTGTGGATGTGAATTCCTTAAAATAATAGCCGGAGTGTTTTATCTGAATAGCTTACCAAGTGTGCATGTGGACAAAGAACTAGCTTGGATATTGAATCTAATATACTCTCCAATTATTATGTCTACTCCAATGTTGCTAATGGAACTGGCTTCTCACAGCTTGGACGAGACAAGAAAAATATTAGCAGAGCAGTTATTGTCATACACAGACATAAATCTACGTGTCACCGTACACGATGCACTGGAATATCTTGATACCGCATCTTCTAGATACACGATGTGGAACGGGTGTCCAATAAAAATATCTTTAGTATTAAATTTCTTTAACCTGTGCGTTAATTATGTCATAGCTACATTACAATTTTTGTACTAA</t>
  </si>
  <si>
    <t>Slitu_GR174</t>
  </si>
  <si>
    <t>MNKIRNIEEVSADILNDDFIKIFRPIFFLLRILGFSRVNVKYRYPTEPSKWYHLYSNFFWILNTCCLVYF
FTYCGNGFSSQYANSTLKFGVLVNGINGVLIVCRNNLRRSNKICQMYVKLQKIERHLDVKNVKSLNRNIG
RFSWFIVLGGGFLAFVWIVLFNSVFMRSACPPLVMLISTGIGLLAEIAEVYFIIHLVISRVNYLNDVLRQ
EMLEANDPRKRANDGNLYFLMNSYDSENTSLSSEVVSATFCIFDALSDFTELFQFSLFYFVCQILAWNLV
SIHSLITSLKEQREADIDLMLYVMPLLFNKQFIMVTLCLKAQSLSTKLEESRKLCIDIVSSCLNDCKSRE
YAKQIILLVEGRRSLSIYNIFTLGTRLPLHLLAVTASYTIVLLQFALL</t>
  </si>
  <si>
    <t>ATGAATAAAATAAGAAATATCGAAGAAGTGTCCGCGGACATTTTGAACGACGACTTCATAAAAATATTCCGACCTATATTCTTTTTGCTCCGAATTCTTGGGTTCAGTCGCGTGAATGTTAAATACAGATACCCTACTGAACCTTCAAAGTGGTACCATTTATACAGCAATTTCTTCTGGATCTTAAACACGTGTTGTCTCGTGTATTTCTTTACTTACTGTGGAAATGGCTTTAGCTCTCAATACGCTAACTCTACGCTAAAATTCGGTGTCCTAGTGAACGGAATCAACGGTGTACTGATAGTTTGTCGAAACAATTTGCGAAGGAGTAATAAAATTTGTCAAATGTACGTGAAATTACAGAAGATAGAAAGGCACCTTGATGTGAAAAATGTAAAGAGTCTGAACAGGAATATAGGAAGGTTTTCTTGGTTCATTGTATTGGGTGGTGGTTTCTTAGCCTTTGTATGGATTGTATTGTTCAACAGTGTGTTTATGAGAAGTGCGTGTCCACCTCTAGTAATGTTGATATCGACAGGTATTGGCCTGCTGGCTGAGATCGCAGAAGTTTACTTCATCATACATCTTGTTATATCAAGGGTAAATTATCTAAACGATGTATTGCGACAAGAAATGTTAGAAGCGAACGATCCTCGAAAAAGAGCCAATGATGGAAACCTCTATTTTTTAATGAACTCCTACGATAGTGAAAATACTAGTCTTTCAAGCGAAGTTGTATCTGCAACGTTTTGTATATTCGATGCATTGTCAGATTTTACTGAACTATTCCAATTTTCGTTATTCTATTTCGTCTGTCAAATCTTGGCTTGGAATTTGGTATCCATACATTCTCTTATCACCTCACTGAAAGAGCAGAGGGAAGCAGATATTGATTTAATGCTATACGTGATGCCTCTGCTTTTCAATAAGCAATTTATAATGGTGACTCTGTGTCTAAAAGCTCAATCTCTATCTACAAAATTAGAAGAATCAAGAAAACTATGTATCGACATCGTTTCATCATGCCTTAATGACTGCAAATCCCGGGAGTATGCTAAGCAAATTATATTACTGGTCGAAGGAAGACGAAGCTTGTCAATTTACAACATATTCACATTGGGCACTCGACTGCCCTTACATCTGCTAGCTGTTACTGCCAGTTATACCATTGTGCTTTTGCAGTTTGCTTTACTATAA</t>
  </si>
  <si>
    <t>Slitu_GR175</t>
  </si>
  <si>
    <t>i48-70o85-107i120-142o162-184i197-219o276-298i378-400o</t>
  </si>
  <si>
    <t>MIVHPVVKLIKVITDINYTGELHIVSVLTGSVSVALSRTASTMIMKHLWYLNSILKTLFSTKTIMFLRLL
GGQYSKISSKRLVCALAAIYCVFFSCYTAIHMVVLLNRYITSASIQSISSITIYLSSVLTSLWYPEYIQI
YLNDMAAIDILLQGKSELDIPFTRFLFMAVLITQVSIAGPYVLLGIYKDDVHINVSNFLFVAYFVLQNGV
IYLMAIMVFEIMWYRVRKFREYLENHLPQVCRARDVQAASEDICKCMLLYQTMLEAFKKTDVPIKIAILM
ATMISFCKVLAGVFELISSSESHIKLLRIHEAVLDCVLPLMPAVLAALIQGELNRIKLFIGNLILNANEE
SVHNALCDCQLYLEHRPFRYSVWRLYTVDLSLVISIINLYVTSLIAMIQFCHFYN</t>
  </si>
  <si>
    <t>ATGATTGTACACCCAGTAGTAAAGTTAATTAAAGTCATCACAGATATTAACTATACGGGTGAGTTACACATTGTATCTGTATTGACCGGCAGTGTAAGTGTGGCTCTCAGCCGGACTGCATCCACAATGATAATGAAGCACCTCTGGTACTTGAACAGCATCTTAAAAACTCTCTTTTCCACCAAGACTATAATGTTCCTGCGTTTGTTGGGAGGGCAGTACTCCAAGATCTCCTCCAAGAGGCTGGTGTGCGCGCTCGCAGCCATCTACTGCGTATTCTTCAGCTGCTACACTGCCATACACATGGTGGTGTTACTTAATCGCTATATCACATCAGCCTCTATACAATCTATATCATCCATTACTATTTACTTGTCAAGCGTGCTCACCTCACTGTGGTATCCTGAATATATTCAAATATATCTAAACGACATGGCCGCCATCGACATTTTATTACAGGGGAAATCAGAACTAGACATACCATTCACTCGGTTTTTGTTCATGGCGGTGCTTATCACTCAGGTCAGCATAGCAGGCCCGTACGTTCTCCTTGGAATATACAAGGATGACGTGCACATCAACGTTTCAAACTTCTTGTTTGTTGCCTATTTTGTGTTACAAAATGGAGTAATTTATTTAATGGCGATTATGGTTTTCGAGATAATGTGGTACAGAGTGAGAAAGTTCAGAGAATACTTGGAGAACCACTTACCTCAAGTGTGTAGGGCACGGGACGTACAAGCCGCCTCCGAGGACATCTGCAAGTGTATGCTACTCTACCAGACCATGCTGGAAGCTTTTAAAAAGACGGACGTCCCCATCAAAATTGCAATATTGATGGCAACGATGATAAGTTTCTGTAAGGTGCTTGCTGGAGTTTTTGAACTCATTTCTTCTTCGGAATCTCACATAAAACTGTTGAGGATCCACGAGGCGGTATTAGATTGCGTGCTGCCGCTGATGCCGGCGGTGCTGGCCGCGCTCATACAAGGCGAGCTCAACCGCATCAAGCTGTTTATTGGCAACCTGATACTAAACGCCAACGAGGAGAGCGTACACAACGCTTTGTGCGACTGCCAGCTGTACCTGGAACACCGGCCCTTCAGATACTCTGTGTGGAGGCTGTACACCGTGGACCTGAGCCTCGTCATCTCCATCATCAACCTGTACGTCACCTCCCTCATCGCCATGATACAGTTCTGTCACTTCTATAATTGA</t>
  </si>
  <si>
    <t>Slitu_GR176</t>
  </si>
  <si>
    <t>i21-40o50-72i84-106o139-161i241-263o278-300i348-370o</t>
  </si>
  <si>
    <t>MPTFSVESSLKYHLEKPIRQLFYPFHLLLLMLLSPKFLILDNCITPNGKKFCIVTVFTVIFLIFSTFYKY
ILNTFKKIMINDGGIFSFISFFFFSFYSASFIVVFVHNIVYSGDNVLLVIIFQYLHKAVDFSKRTTINII
RNWVSVLSIVLVNVFIYLFLYASLRDFCIFNFIVDYFTIIFDLNHVHSINVIVLLINYLEEWINTVELLN
KIQEIDRTNSYKLFKSYQNVMKAYHLYKTVSQAYVLLSTINVFTRTLCYVELLIQTGERHYKNISWKIIS
LTIIWVVKDIVIVVLQNYFCEKFYMTVEQAETTCILLMKNTHCTQNERRLFKKVLWEKRTFSKMTTFGML
SVGALLPITLVAQVTNYVIILMQFAFL</t>
  </si>
  <si>
    <t>ATGCCAACATTTTCAGTAGAATCGTCATTAAAATATCATTTAGAAAAACCAATTCGGCAATTGTTCTATCCATTTCATTTACTTCTACTCATGTTATTGTCTCCAAAGTTCTTGATCCTTGATAACTGCATCACTCCGAATGGAAAGAAATTCTGTATCGTCACCGTCTTCACTGTCATCTTTTTAATTTTCAGCACTTTCTACAAATACATATTAAATACATTTAAAAAAATCATGATCAATGACGGTGGTATTTTCTCATTTATTAGCTTTTTCTTCTTTTCATTTTATTCCGCTAGTTTTATTGTTGTATTTGTTCACAATATTGTGTATTCTGGTGATAACGTGCTTCTTGTCATTATATTTCAATATCTTCACAAGGCTGTAGACTTTAGTAAACGGACCACCATTAACATTATTAGGAATTGGGTTTCAGTTTTATCCATTGTTCTAGTGAATGTATTTATTTACTTATTTCTATATGCATCGCTGCGAGATTTCTGCATTTTTAACTTCATTGTTGACTATTTTACAATAATTTTCGACCTTAATCATGTTCATTCCATCAATGTGATTGTTTTGTTGATCAATTATCTCGAAGAGTGGATTAATACTGTCGAACTGTTAAATAAAATACAGGAAATTGATCGAACAAATAGCTATAAATTATTTAAATCGTACCAAAATGTAATGAAGGCTTACCATTTGTATAAGACTGTATCGCAGGCGTATGTATTATTAAGTACAATTAATGTGTTTACACGAACTTTGTGTTACGTGGAACTTTTGATACAAACCGGTGAGAGACATTACAAGAATATTTCTTGGAAAATCATCAGTCTTACAATCATTTGGGTTGTAAAAGACATTGTTATTGTGGTTTTACAAAACTATTTTTGCGAGAAGTTCTACATGACTGTAGAGCAGGCTGAGACTACATGCATACTGCTCATGAAGAATACACATTGCACACAGAATGAAAGACGGCTGTTTAAGAAAGTGTTGTGGGAGAAACGTACGTTCAGTAAGATGACAACGTTCGGAATGCTCTCAGTTGGTGCTCTACTACCGATCACATTAGTAGCACAAGTCACCAACTACGTCATTATTCTCATGCAATTCGCTTTCTTATAA</t>
  </si>
  <si>
    <t>Slitu_GR177</t>
  </si>
  <si>
    <t>i65-84o99-121i153-175o190-212i257-279o294-316i365-387o</t>
  </si>
  <si>
    <t>MKVIKIMQRCKILPKPNFQVFLNNKLENEIQRVVNSFNFVLKLFCASKYSIRHNQLYPKGYKYQFMAFCF
MVFMNVVCTYRMFTVDITDPNMSESENDVVTLLSALYYFLYTIGFTIMFILDFLHKRAHVLIIIEIQAVY
LSIDFSKHIRSYIIWNWISLFMIMFIDMYMYSIFFILYENSTSIEILTDYFCDIVFIIFDVNYVISIRII
ILLKAYLDEWIREILVMKENEGCCLKFFGSYQYILKAYNLYKTISRVLVLCHVVNTFIRSLLSIYIVLFT
SKRFSLSGGDASPFYILGSLLWVSKNAILVIIHCVCCERFYITVEEAKSACIQLLMNGDYSLSQEWLYKS
VKRMNRTFSKMSACGLFYVDATLIVCLTGVITNYAVVMLQFTFLEDVK</t>
  </si>
  <si>
    <t>ATGAAGGTGATAAAAATAATGCAAAGGTGTAAAATATTACCAAAACCAAATTTTCAAGTGTTTCTCAATAATAAACTAGAAAATGAAATCCAAAGAGTGGTGAATTCGTTTAATTTTGTTCTTAAATTATTCTGTGCTTCAAAGTACAGCATTCGACATAATCAGTTGTATCCAAAAGGATACAAGTATCAGTTTATGGCATTCTGTTTCATGGTGTTCATGAATGTGGTGTGCACCTATAGGATGTTTACCGTAGACATTACTGATCCAAATATGTCTGAATCTGAGAATGATGTGGTCACTCTCCTCAGTGCCCTTTATTACTTTCTTTATACCATTGGCTTTACTATTATGTTCATTCTCGATTTTTTACACAAACGTGCCCACGTGCTTATTATCATAGAAATTCAAGCTGTCTATCTGAGCATCGACTTCAGTAAACATATTCGAAGTTACATTATATGGAACTGGATTTCGCTATTTATGATCATGTTCATTGATATGTACATGTACAGTATTTTCTTCATCTTGTACGAAAATTCCACTTCGATAGAAATTCTGACTGACTACTTTTGTGACATTGTGTTCATTATTTTTGATGTTAATTACGTTATAAGTATTCGAATTATAATTTTGTTGAAAGCATATCTTGATGAATGGATACGAGAAATTCTAGTAATGAAAGAAAATGAAGGGTGTTGTTTAAAATTTTTTGGATCATATCAATATATTTTAAAAGCTTACAATTTGTACAAGACAATTTCTAGAGTGTTGGTCTTATGTCATGTAGTGAACACATTCATCCGCAGTCTACTGTCTATCTATATTGTACTCTTTACGTCAAAACGATTCAGTTTGTCTGGTGGTGATGCTTCACCATTTTACATTCTTGGTTCACTTCTGTGGGTATCTAAGAATGCGATCCTGGTGATAATACACTGCGTCTGCTGCGAACGATTCTACATTACTGTTGAAGAAGCTAAGTCAGCGTGTATACAACTTTTGATGAATGGCGACTATAGTCTGAGTCAAGAGTGGCTATACAAGAGTGTGAAGCGAATGAACCGAACATTCAGCAAGATGAGCGCATGCGGACTGTTCTATGTGGACGCGACGCTCATCGTGTGTCTCACTGGAGTCATAACTAACTACGCTGTAGTAATGTTGCAGTTCACCTTCCTTGAAGATGTTAAGTAG</t>
  </si>
  <si>
    <t>Slitu_GR178</t>
  </si>
  <si>
    <t>o34-56i68-87o119-141i242-264o274-296i</t>
  </si>
  <si>
    <t>MTLNLTPLKYLLFIENITCVFRNYSLLTRCTRILAFAWLCLEVLSILTNAMVNFALENEIHIKAQRIYFL
TSIGFSLYVVVAAVFYSKKFYSLLLNFDAFYHIFDDRIYNQKLMKAQKVMTITIILFCSIKIVTSSAVRL
CNRRSTEIMYKVILYNYNFNFSDFRYLFEYFVLYSILFVICEQLRTITRSIDRELSPPREMRENVELAGD
LSSVTVSHDKINKWVKAYENINDTSNLCNAMFSIQLTVMILIVTVYYIILMYSITIISVEGSQTMTISMF
AHFFSMAVFLIALFMISRAGQKVQNSSLQLRQKLCELCVSTLDNEECYKLAKDLLRYVRTRPVRIHVFGT
LDVDMSMLPSIVTFFTTYTVIALQFNNVL</t>
  </si>
  <si>
    <t>ATGACATTGAACCTTACGCCGTTGAAATATCTTCTTTTCATTGAAAATATTACGTGTGTGTTCAGAAATTATTCGCTTTTAACAAGATGTACGCGAATTCTTGCTTTTGCTTGGCTCTGTCTAGAAGTCCTCTCTATTTTGACCAATGCTATGGTCAATTTCGCGTTAGAAAATGAAATACATATAAAAGCACAACGCATCTATTTCCTAACATCCATCGGCTTCTCACTTTACGTCGTGGTGGCAGCTGTGTTTTACTCGAAAAAGTTTTACAGTTTACTTTTGAACTTCGATGCGTTCTATCACATCTTCGACGATAGAATTTACAACCAGAAATTGATGAAAGCGCAAAAAGTTATGACGATTACCATCATTTTGTTTTGCTCGATAAAGATCGTAACCTCGTCAGCAGTTCGACTGTGTAACCGGAGGAGTACGGAGATTATGTATAAAGTAATTTTGTACAATTACAACTTTAACTTCTCAGATTTTCGTTATTTATTTGAATATTTTGTGCTGTATTCTATTTTGTTCGTGATTTGTGAGCAACTGAGGACAATCACGCGATCAATAGACAGGGAGCTGTCGCCTCCGAGAGAGATGCGAGAGAATGTGGAGCTCGCGGGAGATTTGTCGAGCGTAACCGTCAGCCATGACAAGATAAATAAATGGGTGAAAGCGTATGAAAATATTAACGACACCTCGAATTTATGCAACGCAATGTTTAGCATACAGTTGACTGTAATGATTTTGATAGTAACCGTGTATTATATAATACTGATGTATAGCATTACGATAATATCCGTTGAGGGTAGCCAAACAATGACTATATCAATGTTTGCACACTTTTTCTCAATGGCGGTATTCCTGATTGCACTGTTCATGATATCTCGCGCCGGACAGAAGGTGCAGAACAGCTCTTTGCAGCTCAGGCAGAAGCTCTGCGAACTCTGTGTCTCCACTCTAGACAATGAAGAGTGCTACAAGCTGGCCAAAGATTTACTACGTTATGTGCGCACGCGCCCCGTACGTATTCACGTGTTTGGGACTCTTGACGTGGACATGTCAATGTTACCCTCTATTGTGACATTTTTCACTACATACACTGTCATAGCGCTACAGTTTAATAATGTCTTATAA</t>
  </si>
  <si>
    <t>Slitu_GR179</t>
  </si>
  <si>
    <t>i48-70o85-107i138-160o165-187i244-266o276-298i</t>
  </si>
  <si>
    <t>MLLKMFKVVGHNTIDKEIQSILLPLNVMHLLIGPKYSINNNVIRSNTLISNCLSLIMNVIFLASFAYNFY
FKNYMTTVITQSGSFLQFMVVYDVVFYCMGFILNFLIRIIKSKDSIKFVLTFQEVHRFLNSKSDSKKIVI
YNWIFVIFTLLCYPIFMFTFGTVTHLPLGIVLASHCLIALDINILYATQMMKLLINKVDMWNVQVQLCGE
VDGRVRGLYWRKLFQSYVDILKCYDVHNDVYKHFVLFYTVEVLIHSLVNIQELIIIMQEDYDFTETFNGA
KLMTIFISLWMLKNFYMLTNLIQQYEKFYVAVQNVRDTCTLILKTTNSDTEKRVCKNVLRLHRASFSKMS
LLGMFHVDAALQRSLISNLSNYTVVLLQFALL</t>
  </si>
  <si>
    <t>ATGTTACTGAAGATGTTTAAAGTAGTTGGACATAATACAATAGATAAAGAAATACAATCCATACTTTTACCACTAAATGTGATGCATTTATTAATAGGACCAAAATATTCCATAAACAATAATGTGATACGCTCCAATACCCTTATATCTAACTGTTTGTCTTTGATTATGAATGTTATATTTTTGGCCTCGTTCGCTTACAATTTTTATTTCAAAAATTATATGACCACAGTGATCACACAATCTGGTAGTTTCTTACAATTTATGGTGGTATATGATGTAGTCTTCTATTGTATGGGTTTTATCTTGAATTTTCTTATCAGGATCATTAAGAGTAAGGATTCTATCAAGTTCGTGTTAACCTTCCAAGAAGTGCACAGGTTCCTCAACTCTAAGTCTGACTCCAAGAAAATTGTTATCTATAATTGGATCTTTGTTATCTTCACATTATTGTGCTATCCCATTTTTATGTTTACCTTCGGCACAGTCACGCATCTCCCTCTCGGTATAGTTCTTGCGAGCCACTGTTTAATAGCTTTAGACATAAACATTTTATATGCTACACAAATGATGAAGTTATTGATAAATAAAGTTGATATGTGGAACGTTCAAGTTCAGCTTTGTGGAGAAGTAGACGGGAGAGTCAGGGGACTTTATTGGAGAAAGCTGTTTCAGTCTTACGTAGACATTTTGAAGTGTTACGACGTTCATAATGATGTTTATAAGCACTTCGTTTTGTTTTACACTGTGGAAGTTTTAATCCACTCTCTAGTCAATATTCAAGAACTTATTATTATTATGCAAGAAGATTATGACTTTACTGAAACATTTAATGGAGCAAAGTTGATGACAATATTTATATCACTATGGATGCTGAAAAACTTTTATATGTTAACCAATTTGATACAGCAATACGAGAAGTTTTACGTCGCAGTACAAAATGTTCGGGATACTTGCACACTCATTTTGAAGACAACGAATTCTGACACTGAAAAAAGGGTATGTAAGAACGTACTACGCTTACATCGGGCATCATTCAGCAAGATGAGCCTACTCGGTATGTTCCACGTGGACGCTGCGTTACAGCGCAGTCTAATTTCGAACCTTAGTAACTATACTGTGGTATTACTACAGTTTGCGCTATTGTAA</t>
  </si>
  <si>
    <t>Slitu_GR18</t>
  </si>
  <si>
    <t>o15-30i42-64o74-93i114-136o140-162i330-352o</t>
  </si>
  <si>
    <t>MDGFLKNLLSYKSNVRKLYIITITVLRFVVGNYQKFYESKRICFISKLYCIVVACCLIYSDINVHGSCFF
PNLFAIEYLIYFMYYFITGQEYLMKFSKGLSTCDAIMGFKDMSIMTEVLFGISASVLLAKYLTLYLYYHL
SFDLCTCTVMFSTVVNYLLNCVLQMTLYNRMRIIKKCLQSNVIHINIVGKDQIERNVRVVRKCFRYYHNL
LDNIQELDVTMQVLLSASLLCNIPQWIGGFSLSTDLWFNNVSNTRVPEIGKYFLAVELPMSMIHVMAPSI
ITELINNKIDEIKSTLVTQMIRCSDKSLREELETALQYIRRRPYKFVICGAVTVDGRLPISILGICITYV
ILTKQFTHIVDITI</t>
  </si>
  <si>
    <t>ATGGACGGTTTCCTAAAAAACCTTTTAAGTTACAAAAGTAATGTTAGAAAATTGTACATAATCACTATTACGGTTTTAAGATTCGTTGTGGGAAATTACCAGAAGTTTTATGAATCAAAAAGAATCTGTTTCATCTCAAAATTGTACTGTATCGTCGTAGCTTGCTGTTTAATTTATAGTGATATAAACGTCCACGGAAGTTGTTTCTTCCCAAATTTATTTGCGATAGAATATTTGATTTATTTTATGTATTACTTTATTACTGGACAGGAGTACTTGATGAAATTTAGTAAAGGGCTTTCAACCTGCGATGCTATAATGGGCTTTAAAGACATGTCTATAATGACTGAAGTTCTATTTGGTATAAGTGCATCAGTTCTACTAGCAAAATACTTAACGTTATATTTGTACTACCATTTATCTTTTGATCTATGCACTTGTACTGTGATGTTTTCCACCGTGGTCAACTATTTGCTTAATTGCGTTCTACAAATGACTTTGTATAATCGAATGAGGATTATCAAAAAATGTTTGCAAAGCAATGTAATTCATATTAATATTGTCGGTAAGGATCAAATTGAGAGGAATGTGAGAGTCGTCAGGAAATGTTTCAGGTACTATCATAACTTGTTGGATAATATTCAGGAACTTGATGTCACGATGCAGGTTTTGTTGTCAGCATCTTTACTTTGCAACATTCCACAGTGGATTGGAGGGTTTTCGTTATCTACTGATCTATGGTTCAACAATGTGAGCAATACTCGTGTTCCTGAAATAGGTAAATACTTTTTAGCTGTAGAATTGCCGATGTCGATGATTCATGTGATGGCACCGTCGATTATTACCGAGTTGATAAATAACAAAATTGACGAAATCAAGTCCACGTTGGTCACACAAATGATTAGATGTTCAGATAAATCTCTTCGAGAGGAATTGGAGACAGCCTTGCAGTACATTCGTCGACGACCATACAAGTTTGTGATTTGTGGTGCAGTGACCGTGGACGGCAGGCTACCGATCTCTATCTTAGGCATTTGTATAACTTACGTCATTTTAACCAAACAATTTACTCATATTGTCGATATCACCATTTAA</t>
  </si>
  <si>
    <t>Slitu_GR180</t>
  </si>
  <si>
    <t>i23-45o60-82i152-174o187-209i293-315o368-390i</t>
  </si>
  <si>
    <t>MDVVEITPTMENYKQTSKKRTKSISLQDILVMFRPFLIVEAIFVLSRYKMKGNLVVQNSFIYYVFSGIFS
ALLTACIIFVNLRSSYTNILEGLEFAKFFCDVQEVLLLAVGTLISFVTNVIKAPSNVLLPSVIQNLCEIF
CLHGQRHVINEFVFGNWLYVVCCLLVRVIWIIIFKYAFDNLFEVDQVVSYIVYIIYDIHVLHGARIIKLM
RKALQIWINDARNSQFLSDSEKEDYWNHLFHVYVEIFDAYKTVVDAFHISILYYYIQTLDNTVSSIYLRI
EIGKTIDGSFIKILIITLTTLSWLYKDILIMIIISVMCENFYTTMREAKSICVQLIASRRCSDIERKICK
NIIRHQEVCFEKMNACGLFVVDAALILHFTSLLTTYIIVVFQFEFL</t>
  </si>
  <si>
    <t>ATGGATGTGGTAGAAATAACCCCAACCATGGAAAATTATAAGCAAACTTCAAAGAAACGGACGAAAAGTATATCTTTACAGGATATTCTAGTAATGTTTAGACCATTTTTAATAGTAGAGGCGATATTTGTCTTATCCAGATATAAAATGAAGGGCAATTTGGTCGTCCAAAATTCCTTTATCTATTACGTCTTTTCTGGCATCTTCTCGGCATTACTAACAGCATGTATAATCTTTGTAAACTTACGAAGTTCCTATACAAACATATTAGAAGGCTTGGAGTTTGCGAAATTCTTCTGTGATGTGCAAGAAGTTCTGTTGTTAGCTGTGGGTACCTTGATTAGCTTCGTCACAAACGTCATAAAGGCACCATCAAATGTTTTGCTTCCATCGGTTATCCAGAATCTTTGCGAAATCTTCTGTTTACATGGACAACGACACGTCATTAATGAGTTCGTCTTCGGCAATTGGTTATACGTTGTCTGCTGCTTACTGGTCCGAGTAATCTGGATCATTATTTTCAAATATGCTTTTGATAATCTATTTGAAGTGGACCAAGTGGTATCTTACATCGTGTATATCATTTACGACATCCATGTATTGCATGGAGCAAGAATCATTAAACTTATGCGAAAAGCCCTTCAGATATGGATCAATGACGCTCGAAATTCACAGTTTTTGTCGGATTCAGAAAAGGAAGATTACTGGAATCATTTATTTCATGTTTATGTGGAAATATTTGATGCTTATAAAACTGTGGTTGACGCTTTTCATATATCGATCCTTTACTATTACATTCAAACATTGGACAACACTGTATCTTCAATCTATTTACGCATAGAAATCGGAAAGACTATTGATGGTAGTTTTATTAAGATCCTAATAATAACACTGACAACGTTATCCTGGCTGTATAAAGATATACTGATAATGATCATAATCAGTGTCATGTGTGAGAATTTTTACACTACAATGAGGGAAGCTAAAAGCATCTGTGTGCAACTAATAGCTTCACGAAGATGTTCAGATATCGAGAGGAAAATTTGCAAGAATATCATACGTCATCAAGAAGTGTGTTTTGAAAAAATGAATGCTTGTGGACTGTTTGTAGTTGATGCAGCGTTAATTCTACATTTTACTAGTCTTCTTACTACTTATATCATTGTTGTATTTCAATTTGAATTCTTGTAA</t>
  </si>
  <si>
    <t>Slitu_GR181</t>
  </si>
  <si>
    <t>i53-75o101-123i144-166o181-203i248-270o283-305i357-379o</t>
  </si>
  <si>
    <t>MDATETVIDVKEAEQRDKNLKDLQALFRPYGIVQALFMLSKYKLKNNSIKPNSTFYNISSAIFSVALLLC
HDYLTFRPFYVDEWDATLLAKYVCAVQESPLMWFGALMNVCTNIVYTQNNVVFAVRIQNVCSILRNNGSS
INTFIIMNWCNIISVIGFQVSWILIFNYAFSSIFHTYELLGNLMYIIFDTNIVYTIALMRFLSKAFRSWI
DMSKKCHPETNFNSRDFWNKMFRDYVDIYEAYEIAAEVLNPLILFCYIKTFIHTLFGILFRVEAGKVITT
GMYTLTAIISMFWLYKDVTLFIVLSLECEKLYTKMEEVKNICIKLAASERCSDTQQKACKNIVRHQIVSF
KKMKVCGLFAVDAALMMHFAGLITRNIIIVFQFEFL</t>
  </si>
  <si>
    <t>ATGGATGCAACAGAAACAGTAATAGACGTAAAAGAAGCTGAACAGCGAGATAAAAATTTAAAAGATTTGCAAGCATTGTTTAGACCGTATGGAATAGTGCAAGCATTGTTCATGTTATCTAAATACAAGTTAAAAAACAATAGTATAAAACCGAATAGCACTTTCTACAATATATCATCAGCGATATTTTCTGTAGCGTTACTACTATGCCACGATTATTTAACTTTCAGACCATTTTATGTAGATGAATGGGATGCTACACTTCTAGCAAAATATGTGTGTGCTGTGCAAGAATCTCCTCTCATGTGGTTTGGGGCTTTAATGAACGTCTGCACAAATATAGTATACACACAAAACAATGTAGTATTTGCTGTAAGAATTCAAAATGTTTGCAGTATTCTCAGAAATAATGGCAGCAGCATTAACACTTTCATCATTATGAATTGGTGCAACATTATCAGTGTGATTGGTTTTCAAGTCTCCTGGATCTTGATCTTCAATTACGCCTTCTCATCCATTTTTCATACTTATGAGTTATTAGGCAACCTAATGTACATAATTTTCGACACTAATATCGTTTATACGATTGCTCTCATGAGATTTTTGTCGAAAGCATTTCGTTCGTGGATTGACATGTCAAAGAAATGTCATCCGGAAACAAATTTCAACAGCAGAGATTTTTGGAACAAAATGTTTAGAGATTACGTCGATATTTATGAAGCTTATGAAATTGCAGCTGAAGTGCTTAATCCATTAATTCTCTTTTGTTACATTAAAACCTTCATCCATACACTGTTTGGTATACTGTTCCGTGTTGAGGCTGGAAAAGTTATCACTACTGGTATGTATACTCTAACAGCAATCATTTCTATGTTTTGGCTATACAAAGATGTTACTCTGTTTATTGTACTGAGCTTGGAGTGTGAGAAATTGTACACCAAAATGGAAGAAGTAAAAAACATTTGTATTAAACTTGCAGCGTCAGAGAGATGTTCAGATACTCAACAAAAAGCTTGCAAGAATATTGTGAGACATCAAATCGTCAGCTTCAAGAAGATGAAAGTATGCGGACTGTTTGCTGTTGACGCTGCTCTAATGATGCACTTTGCTGGACTCATTACTAGGAATATTATTATCGTATTTCAATTTGAGTTTTTGTAA</t>
  </si>
  <si>
    <t>Slitu_GR182</t>
  </si>
  <si>
    <t>i55-77o101-123i144-166o181-203i248-270o285-307i</t>
  </si>
  <si>
    <t>MDTTETVINVKEIKQQDENLKDLQALFRPYAIVQALSMLSKYKLKNNRIEPNSTFYNISSAIFSVALLLC
LNYINFLPFYLDEWDATLLAKYMCTVQECPILLYGVLMNVCTNIVYTNNNVIFAARIQNVCRILRNNGSS
INTFIIMNWCNVVSVISFQVSWILIFNYAFSSMYHTYELLGFLVYIIFDTNFVYTIALMGFLSKAFRSWI
EETKKLQLEINFNRSDVWNKMFRDYVDIYEAYEITAKVLNPFILFCYIKTFINTLFSIAFRIETGKHLTT
GMIEYTLTAIISMVWMYKDVFLFIMLSLECEKLYTKMKEVQNICIELAASETCSDIQQKVCKNIVRHQIV
SFKKMKVCGLFAVDAALMMRFVRLITTNIILVFQFEFL</t>
  </si>
  <si>
    <t>ATGGATACAACAGAAACAGTAATAAACGTAAAAGAAATTAAACAACAAGATGAAAATTTAAAAGATTTGCAAGCATTGTTTAGACCGTATGCAATAGTGCAAGCATTGTCCATGTTATCTAAATACAAGTTAAAAAATAACAGAATAGAACCGAATAGCACTTTCTACAATATATCATCAGCAATATTTTCTGTAGCGTTACTTCTATGCCTCAATTATATAAATTTTTTACCATTTTATTTGGATGAATGGGATGCTACACTTTTAGCAAAATATATGTGTACTGTGCAAGAATGTCCTATTTTGTTGTATGGGGTTTTAATGAACGTCTGCACAAATATCGTATACACAAATAACAACGTGATATTTGCTGCAAGAATCCAAAATGTTTGCAGAATTCTTAGAAATAATGGCAGCAGTATTAACACTTTCATCATTATGAATTGGTGCAACGTTGTCAGTGTGATCAGCTTTCAAGTCTCATGGATCTTGATTTTCAATTACGCCTTCTCATCCATGTATCACACTTACGAGCTATTAGGATTCCTAGTCTACATCATTTTTGACACGAACTTCGTTTATACAATCGCTCTCATGGGATTTTTGTCGAAAGCGTTTCGTTCGTGGATTGAGGAGACAAAGAAATTGCAATTGGAAATAAATTTCAACAGAAGTGATGTTTGGAACAAAATGTTTAGAGATTACGTCGATATTTATGAAGCTTATGAGATTACAGCGAAAGTACTTAATCCGTTTATTCTGTTTTGTTACATTAAAACATTCATAAATACTCTGTTTAGTATAGCGTTTCGGATTGAGACAGGAAAACATCTCACTACTGGTATGATCGAGTACACTCTAACAGCAATCATTTCTATGGTTTGGATGTACAAAGACGTGTTCCTATTCATTATGTTGAGTTTGGAGTGTGAGAAATTATACACTAAAATGAAAGAAGTGCAAAACATTTGCATTGAACTTGCAGCGTCAGAGACATGTTCGGATATCCAACAAAAAGTTTGCAAGAATATTGTGAGACATCAAATCGTTAGCTTCAAGAAGATGAAAGTATGCGGACTGTTTGCTGTTGACGCTGCTCTAATGATGCGCTTCGTTAGACTCATTACTACAAATATTATTCTCGTGTTTCAATTCGAATTTTTGTGA</t>
  </si>
  <si>
    <t>Slitu_GR183</t>
  </si>
  <si>
    <t>i60-82o97-119i151-173o183-205i249-271o291-313i</t>
  </si>
  <si>
    <t>MKSLKEKNHFKKRKECRVAVLINNLIDKEVQWLLWPLNLMHQILICPKYRIKNNFIDPNGFVIKFISFWF
IILVASCFLYRIYHMTVSPIGKGHTDAIYICSFADIILFSIGSLINYTANVLKSERNVSFVLKFQNVHRF
INDKKNFRKLVFRSWVGMLLASSFSIYINICSWSRLNLPLHDFLCGTACLIFDFNLVYAIRLMSWLRNKV
VLWNCKVQDLLKKVDRNNDDSFCEKMFDAYMNILDCYDIYIVTYQHLIVFHTVEFFFHFLLKLKVVTDIF
KNATVLDDIAVAGLTASTLYTWVVKSLIFEVILSSYCEHFYTALIDVQGTCAHILTSNLTDAEKRLCKNV
RRLHRVKFAKMNACGMFYVDATFPPTMLELITNYTVVLLQFAFYSHVFSD</t>
  </si>
  <si>
    <t>ATGAAGTCTTTAAAAGAAAAAAATCATTTTAAGAAGAGAAAAGAATGTCGGGTCGCTGTTCTCATAAATAACCTGATCGATAAAGAAGTCCAATGGTTACTTTGGCCTTTGAATTTAATGCATCAAATTTTGATCTGTCCAAAATATCGAATCAAAAATAATTTTATCGACCCTAATGGTTTTGTAATAAAGTTCATATCGTTTTGGTTCATCATTTTGGTCGCCTCTTGCTTCTTATACCGCATCTATCATATGACTGTTAGCCCTATTGGAAAAGGCCATACCGATGCAATATATATCTGCTCCTTTGCGGATATTATCTTATTTTCTATCGGCTCCCTCATCAATTACACTGCCAATGTCTTGAAGAGCGAAAGAAATGTGTCTTTTGTGTTAAAGTTCCAAAATGTGCACAGATTTATAAATGACAAGAAGAATTTTAGGAAACTTGTCTTTCGGAGTTGGGTTGGTATGCTCCTAGCCTCCAGTTTCAGTATTTATATTAACATCTGTTCCTGGTCTAGACTTAACCTTCCTCTTCACGATTTCTTGTGTGGAACTGCCTGTTTGATTTTTGACTTTAACCTTGTGTATGCCATAAGATTAATGTCATGGTTGCGTAACAAAGTCGTGCTTTGGAATTGCAAAGTTCAAGATCTTTTGAAGAAGGTGGATCGTAACAATGATGATAGCTTTTGTGAAAAGATGTTTGACGCTTATATGAATATATTGGATTGTTATGATATTTATATCGTTACTTACCAGCACTTAATTGTATTTCATACCGTGGAGTTCTTTTTTCACTTTTTGCTTAAGTTGAAGGTTGTAACTGATATTTTTAAAAATGCGACAGTTCTTGATGATATTGCTGTTGCTGGGCTTACGGCATCAACTTTGTATACGTGGGTAGTAAAGAGTCTTATATTTGAAGTCATATTAAGTTCGTACTGTGAACATTTTTACACGGCACTCATTGACGTTCAGGGTACTTGTGCCCATATTTTGACTTCTAACCTTACGGATGCTGAGAAAAGGCTATGCAAAAATGTTCGACGCCTACATCGAGTAAAGTTTGCGAAGATGAATGCTTGTGGGATGTTCTATGTTGATGCCACCTTCCCACCAACAATGCTGGAACTAATTACTAATTACACTGTTGTACTGTTGCAGTTTGCATTCTATAGTCACGTGTTTTCAGATTAA</t>
  </si>
  <si>
    <t>Slitu_GR184</t>
  </si>
  <si>
    <t>i48-70o80-102i135-157o161-183i270-292o352-374i</t>
  </si>
  <si>
    <t>MSSQNSHLSQNSVDKDLQSMLYPINLMQTIYFSPKYRIKEDHILPNNWILHLFSISGLMMFVCLYIYRTY
DMHYNTDLRSMYIFSYYDIFSFSLGLVLNYIIHVFRTNRNILLILKIQEVHRNVNDEDSFKRFTAGNWAA
FVCYICLYIGINIIVTIYLQIPILELIGGFIIMCFDMNMILASRFIKLLSDKIVIWNGELKNLIQRENDN
EIRYDVIFRDYVNILDCYDMFKCTYHALVLYHVSDLVCRFVMRYQVSLEVLENGLMKNDFWIPVLSLLFI
YYWMTKSLFLEIYLNVSCEKFYILMDKVQDTCTFIISSECTDAYKRICKNIQRLHRSSFNKMSACGMFSV
DATFPLKIVSLVFTYKIVLLQFAFLK</t>
  </si>
  <si>
    <t>ATGTCATCCCAAAATTCACATTTGTCACAAAATTCTGTTGACAAAGACCTGCAATCAATGCTTTATCCTATCAACTTGATGCAAACCATTTATTTTTCTCCAAAGTACCGAATTAAAGAAGACCATATACTTCCAAACAATTGGATACTACATTTGTTCTCAATATCTGGTTTAATGATGTTCGTTTGTTTATACATATACCGCACCTACGATATGCATTACAATACAGACCTGAGATCGATGTACATATTCTCCTACTACGACATATTTTCATTCAGTTTGGGATTAGTATTGAACTACATCATTCACGTGTTTCGTACGAACCGGAATATTTTACTTATCTTAAAGATTCAAGAAGTTCATCGAAATGTGAATGACGAGGATTCTTTTAAACGTTTCACTGCCGGGAATTGGGCTGCCTTCGTTTGTTACATATGTCTGTACATCGGCATTAACATCATCGTTACGATTTATCTCCAAATTCCTATTCTGGAGTTAATTGGTGGATTCATAATTATGTGTTTTGATATGAACATGATTCTGGCTAGTAGATTTATTAAGTTGCTATCTGATAAAATCGTGATTTGGAATGGGGAGCTGAAAAATTTGATACAAAGGGAAAATGACAATGAAATCCGATATGATGTAATATTTCGAGATTATGTCAACATTCTGGATTGTTATGACATGTTTAAGTGCACTTATCACGCATTGGTTTTATACCATGTGTCAGATTTAGTCTGCAGATTTGTTATGAGATATCAAGTATCTTTGGAAGTTCTAGAGAATGGATTGATGAAGAATGATTTTTGGATACCAGTATTATCATTGCTCTTCATATACTATTGGATGACCAAGAGCTTGTTTTTGGAAATTTATTTAAACGTGAGCTGTGAGAAATTTTACATTCTTATGGATAAAGTCCAAGATACATGCACTTTTATCATATCATCAGAATGTACAGATGCATATAAAAGAATATGCAAAAACATTCAACGTTTGCATCGATCGTCCTTTAACAAGATGTCCGCCTGTGGGATGTTCTCTGTTGACGCCACGTTTCCTTTGAAAATAGTATCTTTAGTTTTTACCTATAAAATAGTACTCTTACAATTTGCGTTTCTTAAGTGA</t>
  </si>
  <si>
    <t>Slitu_GR185</t>
  </si>
  <si>
    <t>o60-79i91-113o144-166i250-269o289-311i366-388o</t>
  </si>
  <si>
    <t>MSNINKKPPDVSYEIPTKCTIDEDIQSMLYPLNLMHIIFFCPKYKIKNNVILPNGSISKIVSLIVTLLYI
LLFLYRVYYIETLKIRKQMVFVVIACYYDFTAVLIGFLLNYFVNLLDSRRNIAIVLKVQELHQFLNERIN
FGQFVVLNWISVIIASFLYFIIIIVGKITLNHQHFEFICGFAFLRFDVNIIYITRLINLLNIKMDLWINL
AQDIRTMDQEHIQSYCKRMFEAYANILHIYDLLKASYQQLIVYHTIEFICHMLIEFQISLDRFKLELVEG
VDPNTPKYLMLCVYLWATKSLTYELVLGIYYEKFYIKMNDMLHSCALILKSDCTEAEKKMCKNVLRLHRA
QFNHMKVCRMFYIDARFPLKMLVFVNNYAIVLLQFAIFS</t>
  </si>
  <si>
    <t>ATGAGTAACATTAACAAAAAACCACCTGATGTTAGCTATGAGATCCCAACAAAATGTACTATCGACGAAGATATCCAATCAATGCTTTATCCTTTAAACTTAATGCATATAATATTCTTCTGTCCAAAGTACAAAATAAAAAACAATGTTATCCTACCAAACGGTTCCATATCAAAAATCGTGTCGTTGATTGTTACTCTGTTGTACATTCTGCTGTTTCTCTATCGCGTATACTATATAGAAACACTGAAAATAAGAAAACAGATGGTCTTTGTCGTCATCGCTTGTTACTACGACTTTACAGCTGTTTTAATTGGTTTTCTGCTGAACTACTTCGTCAATCTATTGGATTCGAGAAGAAATATCGCTATAGTGTTAAAGGTTCAAGAACTGCACCAATTTCTTAATGAGAGAATTAATTTTGGACAGTTTGTTGTTCTCAATTGGATCAGTGTGATCATAGCCTCCTTTCTTTACTTTATCATCATCATCGTTGGGAAGATCACCCTCAATCATCAACATTTTGAGTTCATTTGTGGTTTTGCCTTCTTGCGTTTTGACGTCAATATAATCTACATAACTAGACTTATTAATCTTTTGAATATCAAAATGGATTTGTGGATCAATCTAGCACAAGATATAAGAACAATGGATCAAGAACACATACAAAGTTATTGCAAAAGAATGTTCGAAGCTTATGCAAATATTTTACACATTTATGATCTTCTTAAAGCGTCTTATCAGCAGTTGATCGTGTATCATACAATAGAATTCATCTGCCACATGTTAATTGAATTTCAAATATCACTTGATCGATTCAAATTAGAGCTGGTAGAAGGAGTCGACCCTAATACCCCAAAATATTTGATGTTATGTGTGTATCTGTGGGCTACAAAGAGTTTGACATATGAACTTGTATTGGGAATATATTATGAAAAGTTCTATATAAAAATGAATGACATGTTGCATTCATGTGCGCTCATATTAAAATCGGACTGTACAGAGGCTGAGAAAAAGATGTGCAAGAATGTGTTACGTCTGCATCGAGCTCAATTCAACCATATGAAAGTCTGTAGAATGTTCTACATTGACGCGAGATTTCCTTTGAAGATGTTAGTCTTTGTTAATAATTACGCCATTGTCTTATTACAGTTTGCAATTTTCTCCTAA</t>
  </si>
  <si>
    <t>Slitu_GR186</t>
  </si>
  <si>
    <t>i9-27o42-64i77-99o124-146i158-180o269-291i</t>
  </si>
  <si>
    <t>MLDKKIKSMLLPLNLMHNILMFSMYHIKNHSIYPNRFKNFKSNVPPICASIILTYLLSLRIHYLHCTITS
SIISYLSVYYEFLAFIFSLVLNLIINVLYSRRNVYLVFKLQEVHKTLSDDCVNYFIIWNWISAFLVITVY
ICITIFNSLIIQQPIHGLFYGFAFLSFDINYVYAIRLVQFLSRKVDILNSRIYSLENESDNEMQCKEMFQ
CYLGILECYNLLKKSYQQLILFHTIEFYCHVLLKYQISLEIFESVPLHDGDDYFFPITTITSLYLWTIRS
LVYEILLCLFFQKFYIQMSNIQHTCALLLQSNRTNAEKKLFKNIQRLHRATFNKMSACGMFYIDATFPLK
IMSSLNNHMIVLIQFAVLD</t>
  </si>
  <si>
    <t>ATGTTGGACAAAAAAATAAAATCAATGTTATTACCTCTAAACTTGATGCATAACATCCTAATGTTTTCAATGTATCATATCAAAAACCACAGTATCTACCCAAACAGATTCAAAAATTTCAAATCGAATGTACCACCGATATGCGCATCGATAATACTAACATATTTACTTAGTCTTCGTATCCATTACCTACACTGCACTATCACCAGTTCCATAATATCCTATTTATCCGTCTATTACGAATTCTTAGCCTTCATCTTCAGTTTGGTTCTCAATCTTATCATCAATGTTCTTTACTCAAGAAGAAACGTCTACCTTGTCTTTAAGTTACAAGAGGTCCATAAAACCCTTTCCGACGATTGTGTCAACTACTTTATCATTTGGAATTGGATCAGTGCCTTTTTAGTTATCACTGTGTATATCTGTATCACAATTTTCAATTCTCTCATAATTCAGCAGCCAATACATGGTTTATTTTATGGCTTTGCTTTTTTAAGTTTTGATATTAATTATGTTTATGCTATCAGGCTGGTTCAGTTCTTGAGTAGGAAAGTCGATATTTTGAATTCTAGGATTTATAGTTTGGAAAATGAAAGTGATAATGAAATGCAGTGTAAGGAAATGTTTCAGTGTTATTTGGGTATATTGGAATGTTATAATTTGTTGAAGAAATCTTATCAGCAGTTGATTCTCTTCCATACAATAGAATTCTACTGTCACGTGCTACTGAAATATCAAATATCTTTGGAGATTTTCGAATCAGTGCCACTTCACGATGGTGACGATTACTTCTTCCCAATAACGACGATAACATCTTTATATTTGTGGACAATAAGAAGTTTAGTATACGAAATCCTTTTATGTCTATTTTTTCAAAAATTCTACATACAAATGAGCAATATTCAACACACATGTGCTTTACTGTTACAATCTAATCGGACGAATGCAGAGAAAAAACTATTCAAAAATATTCAACGCTTACATCGAGCGACGTTTAACAAGATGTCTGCCTGTGGCATGTTCTACATTGATGCCACATTCCCGTTGAAAATTATGTCTTCATTAAATAACCATATGATTGTGTTAATACAATTCGCTGTTTTAGATTAA</t>
  </si>
  <si>
    <t>Slitu_GR187</t>
  </si>
  <si>
    <t>MKTIRSKYYNKRKACNVRYPLNYLIDKDVQSMLLPLNVMQNIALNPKYRIRNDVILPTGFKRNIFFFAFG
VLISAIFLYQAYVFNLDPMKRHYLFIIFLASYIDVLFFVIAFFINFFINLFQVESNISFVLRFQDIHRFL
KNKYKFKEFICFNWFSVVLFCSCYFATNIYCCFYVNLPFFLFCINIFAIFVDTNLVYTTRLYESLNNKVV
LWNYEAKTMVDRNQSGDDLFCTKMFEALHNILRCFTYVKNSSQVMIVFHIIGFFWLALLKLQTTIDFVKI
SHQGDTLFAMNFAILYVDLFVIKSLIMEIVLTLYCEKFYKQIDILRDSCVLVLKSNCSDAEKRLCKNSMR
LLQSEYDKLCLCKMFYVDARFPFKMFSLLGNYTIVLFQFAFL</t>
  </si>
  <si>
    <t>ATGAAGACCATAAGATCTAAATACTACAACAAAAGAAAAGCTTGCAATGTGCGGTATCCATTGAACTATTTGATTGACAAAGACGTGCAGTCTATGTTGTTACCATTAAATGTAATGCAAAATATTGCCTTAAACCCTAAATATCGTATCAGGAATGACGTCATACTCCCTACCGGTTTTAAAAGGAATATTTTCTTCTTTGCTTTTGGTGTCCTTATCAGTGCCATATTCCTATACCAAGCCTACGTTTTCAATTTGGATCCAATGAAACGTCACTATCTCTTTATAATCTTTCTCGCTTCCTATATAGACGTCTTGTTCTTCGTCATTGCTTTCTTTATTAACTTCTTCATAAATTTGTTCCAAGTTGAAAGTAATATCTCCTTTGTGCTGAGATTCCAAGACATTCATAGATTCCTTAAAAACAAATACAAGTTTAAGGAGTTCATCTGTTTTAATTGGTTTAGTGTTGTCTTGTTCTGCAGCTGTTATTTCGCTACCAATATTTATTGTTGCTTTTATGTCAATCTTCCATTCTTCCTGTTTTGTATTAACATTTTTGCGATTTTTGTCGATACAAACCTTGTTTATACTACAAGACTTTACGAGTCCTTAAATAATAAAGTCGTTTTATGGAATTATGAAGCTAAAACTATGGTGGATAGGAATCAAAGTGGCGATGATTTGTTTTGCACAAAAATGTTTGAAGCTCTTCATAATATCCTCAGATGTTTTACTTACGTAAAGAACTCTTCTCAGGTCATGATTGTATTTCATATCATTGGTTTCTTTTGGCTAGCCCTATTAAAATTGCAAACAACTATCGACTTTGTAAAGATATCACACCAAGGTGACACACTATTTGCAATGAACTTTGCTATCCTCTACGTTGACCTTTTTGTGATCAAGAGTTTGATTATGGAAATCGTGCTAACTCTTTACTGTGAAAAGTTTTATAAACAAATTGATATTTTGCGCGATTCATGTGTGCTCGTATTGAAGTCTAATTGTTCAGATGCAGAGAAGAGGTTATGTAAAAACTCCATGCGGCTGCTACAATCAGAGTACGACAAGTTGTGTCTCTGCAAAATGTTCTACGTGGACGCTCGGTTCCCGTTCAAGATGTTTTCTTTGCTCGGAAACTATACGATCGTGCTTTTCCAGTTCGCATTTTTATAA</t>
  </si>
  <si>
    <t>Slitu_GR188</t>
  </si>
  <si>
    <t>i39-61o76-98i127-149o154-176i243-265o322-344i</t>
  </si>
  <si>
    <t>MLDKDLQSMLLPFNLMQNIFLYPKYTIKNDRIYPNSFKMNIVSICGTIFYITLFCYRIYSLQSDSFIRKH
ALFMIISSYFDCILFSVSFIINYIFNVLQTKNNIIFIYKLQKINRFLKNDIWLKSFIVCNWISIILITVF
IVSNFTFLFMKFNLSVVYYCCGLSMLCFDVNMIHAARLIKFLTNKLCVWNIKIYESEHNDISGYCTTLFE
VYVNILDCYDIHKRSFEYMVSNYLRKFTIDLQIWVAIVMMYVWAAKTLILEIILSIYYEQFYTAMEEVRN
SCVIVLNSNCTDAEKKLCKNIIRLHQTNFKKMEVCGIFCIDASFPWKMIILITHYTVVILQISFL</t>
  </si>
  <si>
    <t>ATGCTTGACAAAGATTTGCAGTCAATGCTTTTGCCATTTAATTTAATGCAAAATATTTTCCTTTACCCAAAGTACACAATTAAAAATGATAGAATTTATCCTAATAGTTTCAAAATGAATATAGTTTCTATATGCGGGACGATATTCTATATTACTTTGTTTTGCTATCGTATCTACAGTTTGCAAAGTGATTCTTTCATTAGAAAGCATGCGCTCTTTATGATCATTAGCTCTTACTTTGATTGTATCTTGTTCAGTGTCAGCTTCATTATTAATTACATCTTCAATGTGCTACAAACTAAAAACAACATTATTTTCATATATAAACTTCAAAAAATTAACAGATTTCTTAAAAACGACATCTGGTTGAAGAGTTTTATTGTTTGCAATTGGATCAGCATTATTTTGATAACGGTGTTCATTGTGAGTAATTTCACATTTTTGTTCATGAAATTTAATCTTTCTGTAGTTTATTATTGTTGTGGGTTATCCATGTTATGCTTTGATGTTAATATGATCCATGCGGCCAGACTTATTAAGTTTTTAACTAACAAATTGTGTGTTTGGAATATCAAAATATACGAATCGGAACATAATGATATAAGTGGTTATTGTACAACTTTATTTGAGGTTTACGTCAACATTTTGGATTGCTACGATATACATAAACGTTCTTTTGAATATATGGTAAGTAATTATTTGAGAAAATTCACTATAGATCTTCAAATATGGGTGGCAATAGTAATGATGTACGTTTGGGCCGCAAAGACTTTGATATTGGAAATAATTTTGAGTATCTATTATGAACAGTTTTACACTGCAATGGAGGAGGTTCGAAATTCATGTGTTATTGTCTTGAATTCTAATTGTACAGATGCTGAGAAAAAACTATGTAAGAATATAATACGCCTGCATCAAACGAATTTCAAAAAGATGGAAGTCTGTGGAATTTTCTGCATTGATGCGTCATTTCCTTGGAAAATGATAATTTTGATAACCCATTACACTGTTGTAATACTACAGATTTCATTTTTATAA</t>
  </si>
  <si>
    <t>Slitu_GR189</t>
  </si>
  <si>
    <t>i58-80o95-117i152-174o178-200i255-274o289-311i</t>
  </si>
  <si>
    <t>MKSIRVERRVNRREMYKYSDCPDNAVDRDIQAMLFPLNLIHNLFVCPKYGIKDNFIFPNSIKIIFVSFLG
TIAYISLFLYRAYELHIDKVIRKHINLTYINAVFDFFLYCIGYCINYTVNVIHTKRNIAFVMKIQDVHRF
LYKKIQFKRFIIWNYISVILVYGLNIYVVIYFYIRLKLNNYYIICGFAAMCFDINIVYAIRLIKLLSDKV
KIWNIKAQRLQQIDKSDIHIYCKRMFEAYENILECYDIFRSTYQYIIVFHSIELFFIALIKLQITIKVFK
IANMFGGDFVHLAALISVIFLYVWIIKSVISEIMLSSYCEKFYIAMDNVKDSCASIFKSECSEAEKQLSR
NIARLHRASFHKLNVCGMFYVDATYPLKMTALLTNYTVVLLQFAFL</t>
  </si>
  <si>
    <t>ATGAAGTCTATACGAGTAGAAAGACGTGTGAATAGACGAGAGATGTACAAATACTCAGACTGTCCTGACAATGCCGTCGATAGAGATATTCAGGCAATGTTATTCCCTTTAAATCTCATCCACAATCTTTTTGTGTGCCCCAAGTACGGCATCAAAGACAACTTCATATTCCCTAACAGTATTAAAATTATCTTCGTCTCCTTTCTCGGCACCATTGCTTACATCTCCCTATTTTTGTACCGAGCTTACGAACTGCATATTGATAAAGTCATCAGGAAGCATATTAATTTGACATACATTAACGCTGTCTTTGATTTCTTCTTGTACTGTATCGGGTACTGTATTAATTATACCGTCAATGTAATTCACACTAAAAGGAATATTGCATTTGTCATGAAGATTCAAGACGTGCACAGGTTCCTGTATAAGAAAATTCAATTCAAGCGTTTCATTATTTGGAATTATATCAGTGTTATTTTGGTCTACGGTTTGAACATTTACGTTGTCATTTATTTTTATATTAGACTCAAGCTTAATAATTACTACATCATATGTGGTTTCGCTGCCATGTGTTTCGACATCAATATCGTTTATGCTATCAGACTTATTAAGTTATTGAGCGATAAAGTCAAAATTTGGAATATTAAGGCTCAACGCTTGCAACAGATTGACAAAAGTGACATTCATATTTACTGTAAAAGGATGTTTGAAGCTTATGAAAATATTCTGGAGTGTTACGACATCTTTAGGAGTACGTACCAATATATTATTGTATTTCATTCTATAGAACTTTTCTTCATTGCCTTGATTAAATTGCAAATAACAATAAAGGTATTCAAAATAGCTAATATGTTTGGAGGAGATTTTGTTCATCTTGCAGCATTGATCTCTGTAATATTTCTCTACGTTTGGATAATAAAGAGTGTCATATCTGAAATTATGCTGAGTTCGTATTGTGAGAAGTTCTACATCGCTATGGATAATGTTAAAGATTCTTGCGCATCCATTTTTAAATCAGAATGTTCAGAGGCTGAGAAACAGTTGTCCAGAAACATCGCACGTCTACATCGGGCCTCATTCCACAAGTTGAACGTCTGCGGCATGTTCTATGTCGACGCAACATATCCTCTCAAAATGACAGCTCTACTTACTAACTACACCGTCGTTTTGCTGCAATTTGCGTTCTTGTAA</t>
  </si>
  <si>
    <t>scaffold1183</t>
  </si>
  <si>
    <t>Slitu_GR190</t>
  </si>
  <si>
    <t>i56-78o91-113i146-168o181-203i360-382o</t>
  </si>
  <si>
    <t>MVDIRTIPTIENNGFSFKSNIAKEVQLIFKPLHIIQSAFMMSKYRIKDDFIQSNSFVYNVVSGIFTLTIF
VFVFYSIFRTYLGIKIENLNYVKFYSTLHCFPVLCLGGFTNFYTNVSHRHRNVLLALKIQNLYKVLKIHK
KNFKIFNIFNWVYVINVVCFQLIWIIYFNYAFASVTEISQLIWNLIYIIFDNNIVFMTRFLKFITTALRL
WIKEASKIKLKFESETYWVKMYNFFGEILEAYELLRITFQPLILYYYIETLTGALYSVIIRIEEGKTYED
SIVKFIIKSMVSQCWFYKNMFLLIMLSLECEKFYSNMAEARSICMQLIVSRRRSDAQTRVCKNIIRLQAA
SFHKLEISRLFVVDAHVLMRFGSLMTMYIIVIFQFEFL</t>
  </si>
  <si>
    <t>ATGGTTGACATAAGAACTATTCCAACCATTGAAAACAACGGATTCTCCTTTAAAAGTAATATTGCTAAAGAAGTGCAGTTAATTTTCAAACCTCTTCACATTATACAATCCGCGTTCATGATGTCAAAATACAGAATCAAAGATGATTTCATACAATCTAACAGTTTTGTCTATAATGTAGTATCTGGCATTTTTACCTTAACTATCTTCGTCTTCGTATTTTATTCAATTTTCCGAACCTATTTAGGTATTAAAATTGAAAACCTGAACTATGTTAAATTTTATTCCACCCTACATTGTTTTCCTGTTTTATGTCTGGGTGGTTTCACGAACTTCTACACCAACGTATCACATAGGCACAGGAACGTTTTGCTTGCCTTGAAAATTCAGAATCTTTATAAAGTCCTCAAAATTCATAAGAAAAATTTCAAAATATTCAACATTTTTAATTGGGTGTATGTCATCAACGTAGTCTGTTTTCAACTTATATGGATCATCTACTTCAACTATGCTTTTGCGTCTGTCACCGAAATCAGTCAGCTTATTTGGAATTTAATCTACATCATTTTTGATAATAATATCGTGTTTATGACGAGGTTTTTAAAATTTATAACCACAGCTTTGAGATTATGGATCAAAGAAGCATCGAAGATTAAGTTAAAGTTTGAAAGTGAAACTTATTGGGTCAAAATGTACAATTTTTTTGGAGAGATTTTAGAAGCTTATGAACTTCTTCGGATCACTTTTCAACCATTGATCTTGTATTATTATATTGAGACGTTGACCGGTGCTCTATATTCAGTAATAATCCGCATAGAAGAGGGTAAAACGTATGAAGATAGTATCGTAAAATTCATAATTAAATCTATGGTCTCTCAATGTTGGTTCTACAAGAACATGTTCCTGTTGATAATGCTGAGCTTGGAATGTGAAAAATTTTATTCAAATATGGCAGAAGCGAGAAGTATCTGTATGCAACTTATTGTATCTAGGAGACGTTCAGATGCTCAAACCCGGGTTTGCAAAAACATCATTCGTCTTCAAGCAGCATCCTTTCACAAATTGGAAATAAGTCGATTGTTTGTCGTCGATGCACACGTCCTTATGAGATTTGGCTCCCTCATGACTATGTACATAATCGTAATATTCCAGTTTGAGTTTTTGTAA</t>
  </si>
  <si>
    <t>Slitu_GR191</t>
  </si>
  <si>
    <t>i60-79o94-116i151-173o186-208i260-279o294-316i367-389o</t>
  </si>
  <si>
    <t>MDVVQISILPNKEQNLNTRRRLVTLKEVQAMFRPFHLIQYIYFLSKYQIRGNFAVQNSRLYNVFSGIFTA
AQITFIVIANLRISYYKTLEGMGFVKFFCDLQEVLLLCLGNVINFITNVVKCRKNVLLPSIIQNLCEIIR
LHERKNVFKNFAFINWIYVIYSVLSQSMWIIFFKYAFNTVYEMDQVLSYVFYVIYDVNILYGARIIKLIR
EALKIWIDDARNSEFIADTEREEYFDRLFAVYAEILEAYKTVADAIHPLVLYFYIKTLDNTVFAIYIRIE
IGKTFEGGFLKLLFTTLMSLFWLYKDIFLLVTFSFVCEKFYSTLKEVQSVCVQMIASRNCSEAQRRICKN
IIRHQEVSFAKVNACGLFVIDAALILHYASILTTYVIVVFQFEFL</t>
  </si>
  <si>
    <t>ATGGACGTAGTACAAATTTCAATACTTCCAAATAAAGAGCAAAATCTTAACACTCGTAGAAGACTTGTGACTCTAAAAGAAGTTCAAGCGATGTTCAGACCATTCCATCTGATCCAATATATTTATTTCTTATCCAAGTACCAAATCCGAGGCAATTTCGCTGTCCAAAATTCACGTCTCTACAATGTCTTCTCAGGAATTTTCACGGCGGCACAAATAACATTCATAGTCATTGCGAATTTGCGGATTTCATACTATAAAACTCTAGAAGGCATGGGTTTTGTAAAATTCTTCTGTGATCTACAAGAAGTATTACTATTATGCTTAGGGAACGTGATTAACTTCATCACGAATGTTGTAAAGTGTCGCAAAAATGTTCTGCTTCCATCGATAATCCAGAATCTCTGCGAAATCATTCGTTTACATGAAAGAAAAAACGTTTTTAAGAATTTCGCTTTTATCAATTGGATTTATGTGATCTATTCTGTCCTTAGTCAAAGTATGTGGATTATATTTTTTAAGTACGCTTTTAATACCGTTTACGAAATGGATCAAGTTCTATCCTATGTGTTCTACGTCATTTATGATGTGAATATTCTTTATGGAGCAAGAATCATTAAGCTCATACGAGAGGCTCTTAAGATCTGGATTGACGATGCTCGCAATTCAGAGTTCATAGCTGATACAGAAAGAGAAGAATACTTTGATAGATTATTCGCAGTTTATGCGGAAATATTAGAAGCTTACAAAACTGTGGCGGATGCTATTCATCCATTGGTCCTATATTTCTACATCAAAACTTTGGACAATACTGTGTTCGCAATATACATTCGTATAGAAATAGGCAAAACGTTTGAAGGGGGATTTCTTAAGCTATTATTCACAACATTAATGTCACTGTTCTGGCTGTACAAGGATATCTTTCTGTTGGTCACATTCAGTTTTGTGTGCGAGAAGTTTTACTCCACGCTGAAAGAAGTTCAAAGCGTATGCGTTCAAATGATAGCTTCAAGAAACTGTTCAGAAGCTCAAAGACGAATTTGCAAGAACATCATACGTCATCAAGAGGTCTCCTTTGCGAAAGTTAATGCATGTGGACTGTTTGTCATTGATGCGGCGTTAATCCTGCACTATGCTAGTATTCTTACCACTTACGTTATTGTGGTCTTTCAATTTGAGTTCCTATAA</t>
  </si>
  <si>
    <t>scaffold851</t>
  </si>
  <si>
    <t>Slitu_GR193</t>
  </si>
  <si>
    <t>i56-78o93-115i147-169o</t>
  </si>
  <si>
    <t>MEVFQNTPQTLSVKVVFINTVDKDVRAMLLPLNLMQYLMFCPKYRIKNDFIIPNSFIAGVVSLIINIVFI
VTFAYSLYATNYFGPKNTEGITLLLFITVYDSIIYSFDIVLNFVIGIVQSKKSIRFVVIFQEVHRFLDNK
INTKHTIIWKWLVVLLVVIPNTIYHMTFSLRMCVC</t>
  </si>
  <si>
    <t>ATGGAGGTGTTTCAAAATACTCCACAAACATTGTCTGTTAAAGTCGTTTTCATAAATACAGTAGATAAAGATGTGCGAGCAATGCTTTTACCACTAAACTTGATGCAATATTTGATGTTCTGTCCAAAATATCGCATCAAAAATGATTTTATAATACCAAATAGTTTCATAGCTGGCGTTGTGTCTCTGATTATTAATATAGTGTTCATAGTTACATTCGCATACAGCTTATATGCAACTAATTACTTTGGTCCAAAAAATACCGAAGGAATTACTTTACTCTTGTTCATAACTGTGTACGACAGCATCATCTATTCTTTTGATATTGTCTTGAATTTTGTGATTGGGATTGTTCAAAGTAAAAAATCTATTAGATTCGTTGTAATCTTTCAAGAAGTACACAGGTTCCTTGATAATAAAATCAATACCAAGCACACTATCATCTGGAAGTGGCTCGTTGTGTTACTGGTGGTAATACCCAATACCATTTACCATATGACTTTCTCTTTACGTATGTGTGTGTGT</t>
  </si>
  <si>
    <t>scaffold2818</t>
  </si>
  <si>
    <t>Slitu_GR195</t>
  </si>
  <si>
    <t>o24-43i</t>
  </si>
  <si>
    <t>IVFGTLSTYIIVNTYMFVEAGQSIFKVYSCYFLIFFDCNIIYFTRIMKALEDKVLLWNSRALYYHRAGYA
RDAEFSKQMFEAYVNILESYNIHKASYSILIFYNYVEIFSHSLLYSQIIIEMMKNMTLDKFDDAIALSIL
IFVWQSKDLLWQTIVTKQCEKFYIVLQILRDTCSQILMSNCS</t>
  </si>
  <si>
    <t>ATTGTTTTCGGAACGCTCTCTACCTATATCATTGTGAACACTTATATGTTCGTTGAAGCTGGACAATCTATCTTTAAAGTATATAGTTGCTACTTTCTCATATTTTTTGACTGCAATATTATTTACTTCACTCGCATAATGAAAGCATTGGAGGACAAAGTGCTTCTGTGGAACAGTCGCGCCTTATACTACCACAGGGCGGGATACGCACGTGACGCAGAGTTCAGCAAGCAAATGTTTGAAGCTTATGTTAATATTTTAGAGAGTTACAATATACATAAAGCGTCGTATTCGATTCTTATATTCTACAACTACGTGGAAATATTCTCTCATTCACTACTCTATAGCCAGATTATAATTGAAATGATGAAAAATATGACATTAGATAAATTTGACGATGCAATAGCATTATCAATACTGATATTTGTATGGCAATCGAAAGATTTATTATGGCAGACTATAGTAACCAAACAATGTGAGAAATTCTACATAGTACTTCAAATTCTACGGGACACATGTTCACAAATACTAATGTCGAATTGTTCA</t>
  </si>
  <si>
    <t>scaffold479</t>
  </si>
  <si>
    <t>Slitu_GR196</t>
  </si>
  <si>
    <t>i61-78o98-120i147-169o175-197i358-380o</t>
  </si>
  <si>
    <t>MNKLKPYKKQNQQQIKVKKNLIEVDEEKLFQPLNLVQNIIGFPKYRIVNNRLTSNNFRMKFWSLCVAFVS
VSLLFYRSYDRFETGKINNNLIANNKFALVTYFVIPSLGIVIMLISTLFQSEYNINFVLRVLRIHRLHGD
EKVSKRFVVRNWIFMFLLTIYTIFHIGVVNVNFELPFYNIFCGFSLVCFDSNMVYAIRLITLLKDKVVLW
NIQIKNVQYMEDSAKEDYFKTFFRSYIDILDCYDVYRICFEQHILFYHVDTLCLSLIDLQNILGSTTNYA
EFISVVGRDLTTYFVWLSKKLLLALLLSMEFEKCYDAFNEIRETCRFTLVSNCTGRFYKNINRLHQTKFN
KMSVCKMFYLDAALPLNIFILVTNYIVVLLQLAFS</t>
  </si>
  <si>
    <t>ATGAATAAACTAAAACCATATAAAAAGCAAAATCAACAACAAATTAAAGTGAAAAAAAATTTAATAGAGGTAGATGAGGAAAAGCTATTTCAACCGCTAAATCTAGTGCAGAACATTATCGGCTTTCCAAAATATAGAATTGTGAACAATAGATTAACATCAAATAATTTTCGTATGAAATTCTGGTCCCTATGTGTCGCGTTTGTATCAGTTTCTTTGCTATTCTATCGCAGTTACGATCGTTTTGAAACAGGCAAAATAAATAATAATTTAATAGCTAATAATAAATTTGCTCTAGTTACCTATTTTGTTATCCCTTCTTTGGGAATCGTCATCATGTTAATTTCGACTTTATTTCAAAGCGAGTATAATATCAATTTTGTTTTAAGGGTTTTACGTATTCATAGATTGCACGGTGATGAAAAAGTGTCAAAACGTTTCGTAGTTCGCAATTGGATCTTTATGTTCCTGTTGACAATTTATACTATATTCCATATAGGCGTTGTCAACGTAAATTTCGAACTTCCATTTTATAATATTTTTTGTGGATTCTCTTTAGTTTGTTTCGATTCAAATATGGTTTACGCTATCAGACTCATTACCCTATTAAAAGATAAAGTTGTTTTATGGAATATTCAAATTAAAAATGTGCAGTATATGGAAGACAGTGCAAAAGAAGATTATTTTAAAACATTTTTTCGCTCGTACATTGATATACTGGACTGCTATGATGTGTACAGAATTTGTTTTGAACAACATATCCTATTTTACCATGTGGACACTTTATGCTTAAGTTTAATTGACTTACAAAATATCTTGGGCAGTACAACGAATTACGCAGAATTTATTTCAGTAGTAGGAAGAGATTTAACAACATATTTCGTTTGGTTATCAAAGAAGTTGTTGCTAGCACTTCTATTAAGCATGGAATTCGAAAAATGCTATGATGCTTTTAATGAAATTCGAGAAACATGTAGATTTACGTTGGTATCAAATTGCACGGGTAGATTTTACAAAAATATCAATCGACTTCACCAAACCAAGTTCAATAAAATGAGTGTATGCAAAATGTTCTACCTGGATGCAGCATTACCTCTGAATATTTTCATCTTAGTAACCAATTACATAGTAGTTCTATTACAGCTTGCTTTCTCTTAA</t>
  </si>
  <si>
    <t>Slitu_GR197</t>
  </si>
  <si>
    <t>KAEKHVGIILFFWAIKNFYWQTNVIEQYEKFYIAAKNLQGTCIFVFKTTNSRYYAQKRLCKNMLRLHRAS
FSKMSLYGMFHVDAALQQGLMMNLTQYSIVSYYYSLQFCNSS</t>
  </si>
  <si>
    <t>AAAGCAGAAAAACATGTAGGAATAATTTTATTTTTCTGGGCAATAAAGAATTTTTATTGGCAAACAAACGTGATCGAACAATACGAGAAGTTTTACATCGCCGCGAAAAATTTGCAAGGTACTTGTATATTTGTGTTTAAGACAACCAATTCTAGATATTATGCTCAAAAAAGGCTATGTAAGAACATGCTACGCTTGCATCGAGCTTCGTTTAGCAAGATGAGTTTGTACGGCATGTTCCACGTGGATGCTGCGTTACAGCAGGGGCTGATGATGAACTTAACTCAATATTCTATCGTATCGTACTATTACAGTTTGCAATTTTGTAATTCTTCATGA</t>
  </si>
  <si>
    <t>Slitu_GR198</t>
  </si>
  <si>
    <t>i54-76o105-127i147-169o174-196i250-272o287-304i</t>
  </si>
  <si>
    <t>MLQIIERKYPLNSALINTIDKEVQSILSPLIVMQYVMFSPKYLIKNGFIRSNHFITNCVSIFGNTFVMIF
YTYSLYKSYEYYKKGMPYSVFDKFMNSYDCIYYSIGFTMNAVIGIVRTKYSINFVLIFQQVHRFLNNETD
SKNSVFWNWIFIIITFMYYPLYSCIFSFIAGFPFLFLLPTFALSFFDFNTIYTVQIMKLLTNKVDMWNIE
VLCNGDLEGRPGEHYSKKLFQTYVNILQCYDIHNHCYKEFILYYIVEVFVHSLIYIQMAINVAMSIIEVS
SILKETIVVLLCINIWLMKNIWWVTKMVQQYELFYIAVQRIQDTCTLILKTTTSDAEKRMCKNMLRLHRA
TFTKMSLYGMFHVNAEVELGLMMNLTQYTIVLLQFALL</t>
  </si>
  <si>
    <t>ATGCTTCAAATAATAGAACGGAAATATCCTTTAAATTCCGCTTTAATAAATACAATAGACAAAGAAGTGCAATCAATCCTTTCGCCTTTAATTGTGATGCAATATGTAATGTTTTCTCCGAAATATCTCATAAAAAACGGGTTTATACGTTCGAATCACTTCATCACTAATTGCGTTTCAATTTTTGGGAACACATTTGTCATGATTTTTTATACGTACAGCTTATACAAAAGTTACGAATACTACAAGAAAGGAATGCCTTACTCTGTCTTCGACAAGTTTATGAATTCGTATGACTGCATATATTACAGTATCGGGTTCACTATGAATGCTGTCATCGGCATTGTTCGAACCAAGTATTCTATCAATTTCGTGTTAATATTCCAACAAGTGCACAGGTTCCTCAACAATGAAACTGATTCTAAGAACAGTGTCTTCTGGAATTGGATCTTCATTATAATTACATTTATGTACTACCCTTTGTACAGTTGCATTTTTTCGTTTATTGCCGGCTTTCCATTTCTTTTCTTGCTTCCTACTTTCGCATTGTCTTTTTTCGATTTTAATACTATTTACACAGTACAAATTATGAAATTGTTGACTAATAAAGTTGATATGTGGAACATTGAAGTTTTATGTAATGGGGATCTCGAAGGCAGGCCCGGAGAACATTACTCTAAGAAACTGTTTCAGACTTACGTCAATATTTTGCAGTGCTACGACATTCATAACCATTGTTATAAAGAATTTATTTTATATTATATTGTAGAAGTTTTTGTGCATTCTCTTATTTACATTCAAATGGCTATTAATGTGGCTATGTCTATTATTGAGGTGAGTTCTATTTTAAAAGAAACAATAGTAGTTTTATTATGCATAAATATATGGCTAATGAAGAATATTTGGTGGGTCACAAAGATGGTACAACAATATGAACTATTTTACATTGCTGTTCAACGCATACAGGATACTTGTACGCTTATATTGAAAACAACAACTTCTGACGCAGAAAAAAGGATGTGTAAGAACATGCTACGCTTGCACCGAGCTACATTCACCAAGATGAGTCTGTACGGCATGTTCCACGTGAACGCTGAAGTAGAACTGGGGCTGATGATGAATTTGACTCAGTATACTATTGTATTGCTACAGTTTGCTTTATTGTAA</t>
  </si>
  <si>
    <t>Slitu_GR199</t>
  </si>
  <si>
    <t>i56-78o93-115i145-167o172-194i252-271o286-308i</t>
  </si>
  <si>
    <t>METFKLVIQKHFTNFVLPKTVDKNVQSMLLPLNILLYIMCCPKYRIENNFICPNRVFMKFISLIVSIICM
FSYTYTFYTFHQNYLITTVPNVATCVAIFHNICCWIGFAMNFIFVVLQDKESIEFVLMFQKVHRVLDDRI
SLKKIVINNWIVVILTLMFYPVYYIVFSNYAYLSFSYVIGSLCISFLDLNVVYAIQIMKMLTNKVKLWNI
KIKHCEELEGRHERQYWRNLFQTYVDILKCYDIHNVCNRASIVFYLIDVFVHSLIYIQAAISLVQDDFDN
TLNESIFIAIFISIWVMKNFYWHTMLIYNYEKFYIAVQRVKDTCTLILKTTKSDNGKRLCKNMLRLHRAS
FSKMSLYGMFHVDAALQQGLMMLLTEYTVVLLQFALL</t>
  </si>
  <si>
    <t>ATGGAGACATTCAAACTAGTAATCCAAAAGCATTTTACAAATTTTGTTTTGCCGAAAACTGTGGACAAAAATGTTCAGTCAATGCTTTTGCCTTTAAACATACTACTGTATATCATGTGCTGTCCAAAATATCGCATCGAAAATAATTTTATTTGCCCTAACAGAGTCTTCATGAAGTTTATTTCTCTTATCGTGAGCATAATCTGTATGTTCTCGTATACATACACTTTCTACACATTTCACCAAAACTATCTTATAACTACAGTCCCTAATGTGGCAACATGTGTAGCTATTTTTCACAATATCTGTTGTTGGATAGGTTTTGCTATGAATTTTATTTTCGTTGTTTTACAAGACAAAGAATCTATTGAGTTCGTCTTAATGTTCCAAAAAGTCCATAGGGTCCTCGATGATAGAATTAGTTTGAAAAAAATCGTCATCAATAATTGGATCGTTGTGATCCTAACTTTGATGTTCTATCCTGTTTATTATATTGTATTTTCCAACTACGCATATTTATCTTTCTCTTATGTCATTGGTAGTCTCTGCATATCATTTCTCGATTTAAATGTTGTGTATGCCATCCAAATAATGAAGATGTTGACTAATAAAGTGAAACTCTGGAACATCAAAATTAAACATTGTGAAGAACTGGAAGGCAGGCACGAAAGACAATACTGGAGGAATCTGTTTCAGACATACGTTGATATATTGAAGTGTTATGATATACATAACGTTTGTAATCGAGCATCCATAGTATTCTACCTTATAGACGTCTTCGTCCATTCACTTATATACATCCAAGCTGCAATATCACTGGTGCAAGATGATTTCGATAATACTTTGAATGAATCAATTTTCATAGCAATATTCATATCTATTTGGGTGATGAAGAATTTTTATTGGCACACAATGTTGATATATAATTATGAGAAATTTTATATCGCTGTTCAAAGAGTTAAGGATACTTGTACACTTATATTGAAGACTACAAAGTCTGATAATGGAAAAAGGCTTTGTAAGAACATGCTACGCTTGCACCGAGCTTCGTTCAGCAAGATGAGTTTGTACGGCATGTTCCACGTAGACGCTGCGTTACAGCAGGGGCTGATGATGCTACTTACTGAATATACTGTTGTATTGTTACAGTTCGCATTATTGTAG</t>
  </si>
  <si>
    <t>Slitu_GR2</t>
  </si>
  <si>
    <t>MTIPDHLFDEGINNTLFHNDMRHIQQNKTVYEKTQRDYEQEQRDLLSSQDGDTCEIHDQFYRDHKLLLVL
FRALAVMPITRSRPGTITFSWKSRATMYAVCFYIAATAVVLIVGYERIMILRSIRRFDDYIYAILFVIFL
VPHFWIPFVGWGVAHQVAIYKTNWGKFQVRYYRVTGENLQFPNLKTTIVIISVGCLLLAVCFLLSLCILM
DGFLLRHTSAYYHIITMINMNCALWYINCKGIKIASQSLSECFRRDVEQECSAKLISRYRYLWLNLSELL
QSLGNAYARTYSTYCLFMFANITIAVYGALSEIVDHGFGFSFKEMGLFVDAAYCSTLFFIFVDCSHKSTL
TVAAGVQDTLLSIDVLAVDRPTQKEIDHFIQAIEMNPAVVSLKGYAHVNRELLTSAISMIAIYLIVLMQF
KISLPKDPQIVAT</t>
  </si>
  <si>
    <t>ATGACGATTCCAGACCATCTGTTTGATGAAGGAATAAATAACACCCTGTTTCATAATGACATGAGGCATATACAGCAAAATAAAACAGTGTATGAAAAAACACAGCGAGATTATGAGCAAGAACAACGAGATCTGTTATCGTCTCAAGATGGAGACACATGTGAGATCCACGATCAGTTCTACAGGGACCATAAACTTTTACTCGTGTTGTTTCGAGCGCTTGCAGTCATGCCCATCACACGCTCTCGGCCAGGCACGATCACATTTAGCTGGAAATCCAGAGCCACAATGTATGCGGTATGTTTCTACATCGCTGCCACAGCCGTTGTTCTAATCGTGGGATATGAGCGGATAATGATACTCCGATCAATTCGACGCTTCGACGACTATATTTATGCCATTCTTTTCGTCATTTTCCTCGTTCCGCATTTCTGGATACCATTCGTGGGTTGGGGCGTGGCTCATCAAGTCGCTATTTACAAAACTAATTGGGGGAAATTTCAGGTCAGATACTACCGCGTTACTGGCGAAAACCTTCAATTTCCTAACTTGAAGACAACAATCGTCATCATTAGCGTGGGCTGTTTGTTGCTTGCCGTCTGTTTCCTGCTCAGTCTCTGTATACTAATGGACGGATTCCTCCTGAGACATACGTCAGCATATTATCATATCATTACTATGATCAACATGAACTGCGCTCTCTGGTACATCAACTGCAAAGGAATTAAGATCGCATCGCAAAGTCTCTCGGAATGTTTTCGTCGGGATGTGGAACAAGAATGTTCAGCGAAGTTGATATCTCGATACCGTTACCTATGGCTCAACCTGTCCGAGCTGCTGCAGTCGCTGGGCAACGCTTATGCCAGGACTTATTCAACTTATTGTTTATTCATGTTTGCGAACATAACGATAGCAGTATATGGAGCCCTGTCAGAGATAGTCGACCACGGGTTTGGGTTCAGCTTCAAAGAAATGGGCCTGTTCGTTGACGCAGCCTACTGCTCTACTCTATTCTTCATATTTGTGGACTGCTCGCATAAATCTACTTTAACGGTAGCTGCAGGTGTCCAAGATACACTTCTGTCCATCGATGTCCTAGCAGTTGACAGACCCACACAGAAAGAGATAGACCATTTCATCCAAGCTATAGAGATGAACCCTGCTGTGGTGAGCTTGAAGGGATACGCTCATGTCAACAGAGAATTACTTACTTCGGCAATCAGCATGATAGCTATCTATCTGATAGTACTAATGCAGTTCAAAATCTCACTGCCAAAAGATCCTCAGATAGTTGCCACGTAA</t>
  </si>
  <si>
    <t>Slitu_GR20</t>
  </si>
  <si>
    <t>i41-63o68-86i118-140o150-172i328-350o</t>
  </si>
  <si>
    <t>MIPNSKYFTNKRMPIEWLLKNTSILRLILGNYSNVHKSKPICYVLKLLCLFISFSFIIIYWYNENARASI
YFLSVIQYTCINLVYIKYGDDLFFEFINGIKTIDRIIGFKKLPSVTSFVWLIMIINSLIRINITLIHYFY
KLQHRNTFFIVIFTLAGLDINFYITILVFSLLHNRMKTLRIFLASNSVYINTTGRNEVEICVKNIRKCLK
YYNDLLNFFERLDKQLQCLITITWFTESLSLTVSTYYVVRNHLLQVLVTSTFLEMFTSFLKMSSQAGIII
ATMEEMDEMKTTLSTQQLRTLDESIQLELSTTLQYVNIRPFRYDICRVVPLNIYLPFAVISFCITYVIVA
LQLTHFNAGNVYTFNNFTNI</t>
  </si>
  <si>
    <t>ATGATACCAAATTCAAAATATTTCACAAATAAAAGAATGCCAATAGAGTGGCTGTTGAAGAACACATCAATACTCCGTCTGATTCTTGGCAACTACTCGAACGTTCATAAATCAAAACCAATTTGTTATGTGCTCAAACTGTTGTGTCTTTTTATTTCTTTTTCTTTTATAATTATCTATTGGTATAACGAAAACGCTCGTGCGTCCATCTACTTTCTCAGTGTCATTCAATACACGTGTATCAATCTTGTTTATATAAAATATGGTGACGATCTCTTTTTTGAGTTCATCAATGGTATCAAAACTATCGACAGGATCATTGGCTTCAAGAAACTGCCTTCTGTCACCAGTTTTGTGTGGCTTATCATGATAATCAATAGTCTCATAAGAATAAATATCACACTCATTCATTATTTTTATAAACTTCAACATCGAAATACCTTTTTTATTGTAATATTTACTCTGGCTGGTTTGGACATCAATTTTTATATAACCATATTAGTTTTCTCACTGTTGCATAATCGAATGAAAACGTTGAGGATATTTTTGGCATCAAATTCTGTTTATATCAACACTACTGGAAGGAACGAAGTTGAAATTTGTGTTAAAAATATAAGGAAATGTTTGAAATATTATAATGATTTGTTGAACTTCTTTGAACGGTTGGACAAACAGTTGCAATGTTTGATCACCATCACTTGGTTTACAGAAAGTTTAAGCTTAACTGTTTCGACTTATTATGTGGTCAGAAATCATTTACTACAGGTATTAGTGACGTCAACCTTTTTGGAGATGTTTACTTCATTCTTGAAGATGAGTAGTCAAGCTGGTATTATAATAGCGACCATGGAAGAAATGGATGAAATGAAGACGACACTGTCCACCCAACAACTGAGGACCTTAGATGAATCTATTCAACTCGAGCTATCAACAACACTGCAGTATGTGAATATCCGTCCATTCCGATACGACATCTGCCGCGTTGTGCCTCTCAACATCTATCTGCCATTTGCCGTCATCAGCTTCTGCATTACCTATGTCATTGTAGCTTTGCAGCTCACACATTTCAATGCAGGAAATGTCTACACCTTCAATAATTTCACAAATATATAA</t>
  </si>
  <si>
    <t>Slitu_GR200</t>
  </si>
  <si>
    <t>i56-78o93-115i152-171o186-205i258-280o290-312i</t>
  </si>
  <si>
    <t>MEIFQNAPQKLSVKVVLMSMVDKDVQSILLPLNLMQYLMFCPKYRIKNDFIIPNSFITGFVSLISNIVFV
VTFAYSLYASNYYGPKNTEGNSFLLFMTVYDSTFYSFGFVLNFVIGIVQSKRSIRFVIIFQEVHRFLNTF
EDRTRLYQTITWNWLVVLLAVVFNFIYHIIFSFSTYVPIKLTISDFTISFFDFNIIYTIQVIKFLKNKVD
LWNIQAKYGGDLEGRHRGEYWKKLFQTYVDILECYNIHNVCYRAFIVYYILEVLVHTLIYIELLIIAVFY
LLDEEYDETLLFILMFLFAWLLKNITLLTFLIHQYEMFYVAVQNVQDTCAIIVMTTESDAEKRLHKNMLR
LQRASFSKMSLYGMCHADAALQQGLMMLLTEYTAVLLQFAIL</t>
  </si>
  <si>
    <t>ATGGAAATATTTCAAAATGCTCCACAAAAATTGTCTGTTAAAGTCGTTCTTATGAGTATGGTAGACAAAGATGTGCAGTCAATACTTTTACCACTAAATTTGATGCAATATTTAATGTTCTGTCCAAAGTATCGTATCAAAAATGATTTTATAATACCAAATAGTTTCATTACTGGCTTTGTGTCTCTAATTAGTAATATAGTGTTCGTGGTTACATTTGCTTATAGCTTATATGCAAGCAATTACTATGGTCCAAAAAATACCGAAGGAAATAGTTTTCTTTTGTTCATGACTGTGTACGACAGCACCTTCTATTCTTTTGGTTTCGTCTTGAATTTTGTGATCGGGATTGTTCAAAGTAAAAGATCTATTAGATTCGTTATAATCTTTCAAGAAGTACACAGGTTCCTTAACACGTTCGAGGACAGAACGAGATTATACCAAACTATCACCTGGAACTGGCTCGTTGTGTTACTCGCGGTTGTATTCAATTTCATTTATCACATTATTTTCTCCTTCAGTACGTACGTGCCCATCAAACTCACTATTTCTGATTTCACGATATCATTTTTCGATTTCAATATTATTTATACAATACAAGTCATCAAGTTCTTGAAGAACAAAGTTGATTTGTGGAATATTCAAGCTAAATACGGTGGGGATCTGGAAGGTAGGCATCGGGGAGAATACTGGAAGAAATTGTTTCAGACATACGTTGATATATTGGAGTGTTATAACATTCATAACGTTTGCTATCGGGCATTTATTGTATATTACATTTTAGAAGTTTTGGTGCATACTCTTATTTACATTGAATTGTTGATTATCGCAGTTTTCTATCTTCTAGATGAAGAATATGACGAAACACTTTTATTTATACTAATGTTTTTGTTTGCATGGTTATTGAAAAATATTACCTTGTTAACATTTTTGATACATCAATACGAAATGTTTTACGTAGCAGTTCAAAATGTTCAGGACACTTGTGCAATTATAGTAATGACAACAGAATCTGATGCAGAAAAAAGGCTTCATAAGAATATGCTACGCTTGCAACGAGCTTCGTTCAGTAAGATGAGTCTGTACGGCATGTGCCACGCGGACGCTGCGTTACAGCAGGGGCTGATGATGCTCCTTACTGAATATACCGCCGTATTGCTACAGTTCGCAATTTTGTAA</t>
  </si>
  <si>
    <t>Slitu_GR201</t>
  </si>
  <si>
    <t>i48-70o104-126i146-168o172-194i250-272o287-304i</t>
  </si>
  <si>
    <t>MLNFFENRLLLDRISINIVDKEVQTILLPLNLMQYIMYSPKYRIKNNYILIFPNSLLTYCLSLTITIFII
VSYVASLYLSLISEGKESVVFQDFISFYDSAFNSIGFTLIFVIQIKQSKNFVIFVLMFQKVHRALNNEIC
TKRTVFVIWTVVILTLLFFPCYFTAFCILANFPFHFLIASFFLANFDFNMVYATEVMNLLTNKVDLWNNH
VEHGEEFEDRHGGDYYEKLFQTYVDILECYNIHNTCYRAFIMFSVVEVFNHSLVYIEEALVVIQYGSEYY
ESTSQSSWVTILIFIWLLKNFLLLTKLIHQYEKFYIAVGNVQDTCTLILRTTNSDSEKRLCKNMLRLHRA
SFSKMSLYGMFHVDAALQQGLMMLLTEYTIVLLQFTFL</t>
  </si>
  <si>
    <t>ATGTTGAATTTTTTTGAAAATAGACTTTTATTAGACCGTATTTCGATAAATATAGTAGACAAAGAAGTACAAACAATACTTTTGCCTTTAAATTTGATGCAATATATCATGTACAGTCCAAAATATCGTATCAAAAATAATTATATACTTATATTCCCAAATAGCCTTCTGACTTACTGTCTTTCTCTAACTATAACAATATTCATTATAGTCTCGTACGTTGCTAGTCTATATCTAAGCTTAATTTCCGAAGGAAAAGAAAGTGTCGTTTTTCAAGATTTTATATCTTTTTATGATTCCGCCTTCAACAGCATCGGTTTCACTTTAATTTTCGTGATACAGATTAAGCAAAGTAAAAACTTCGTTATATTCGTGTTGATGTTTCAAAAAGTACATAGAGCTCTTAACAATGAAATCTGTACCAAGCGAACTGTTTTTGTCATTTGGACCGTTGTGATTCTAACATTATTGTTCTTTCCTTGTTATTTCACTGCCTTTTGCATATTAGCGAATTTCCCTTTTCATTTCTTAATAGCTAGTTTTTTCTTAGCTAATTTTGATTTTAATATGGTATATGCAACAGAAGTGATGAACTTACTGACAAATAAAGTGGATCTGTGGAACAACCATGTAGAACATGGCGAGGAATTTGAAGACAGGCATGGAGGAGATTACTATGAGAAACTATTTCAGACATACGTTGACATATTGGAGTGTTATAACATTCATAATACTTGCTATCGAGCATTCATAATGTTTTCCGTTGTGGAGGTATTCAACCATTCTCTAGTTTATATTGAAGAAGCTCTAGTGGTCATACAATATGGTTCAGAGTATTATGAAAGTACAAGTCAATCATCGTGGGTAACAATATTAATATTTATATGGCTGCTGAAGAATTTTCTATTGCTCACAAAGCTGATACATCAATATGAAAAGTTTTATATAGCGGTTGGAAATGTTCAGGATACTTGCACACTCATATTAAGGACAACAAACTCTGATTCTGAAAAACGACTATGTAAGAACATGTTACGCCTGCACCGAGCTTCGTTTAGCAAGATGAGTCTGTACGGCATGTTCCACGTAGACGCTGCGTTACAGCAGGGGCTGATGATGCTCCTTACTGAATATACTATTGTATTACTACAGTTCACATTTTTATAA</t>
  </si>
  <si>
    <t>Slitu_GR202</t>
  </si>
  <si>
    <t>i65-87o97-119i153-175o179-201i257-279o294-316i</t>
  </si>
  <si>
    <t>MTRHPCTRINMVNFVGREFSLNHFSINIIDQEVQTMLLPLNTMQYIMFSPKYRIKNNYIFRNNLLTYCLS
LAAKLFFIVSYAYSIYFGVRFTEEQPVIFLQLLSIYDCVFYSIGFTIVFVIQITQSKNSVMFVLIFQKVH
RVVNNEINTKRTVVSIWTVVILTLLFFPCYFTAYGILANFPFYLLLATNSLAAFDFNMVYATQVMKLLTN
KVDLWNNQVIHGEELEDRHGGDYYEKLFQTYVDILECYDIHNTCYRAFILLYLVEVFNHSLVYVEVALTM
IQYGSSFYESTIESTLITVLIFIWLLKNFLFLTNLINQYDKFYIAVGNVQDTCTLILSTTNSDAEKRLCK
NMLRLHRASFSKMSLYGMFHVDAALQQGLMMLLTEYTVVLLQFTFL</t>
  </si>
  <si>
    <t>ATGACCAGGCACCCCTGTACACGAATAAACATGGTTAATTTTGTTGGAAGGGAATTTTCTTTAAACCATTTTTCGATAAATATAATAGACCAAGAAGTGCAAACGATGCTTTTGCCTCTAAATACGATGCAGTACATTATGTTCAGCCCAAAATATCGCATCAAAAATAACTATATTTTCCGTAATAACCTTCTGACCTACTGCCTATCTCTAGCTGCAAAACTATTTTTTATAGTCTCCTACGCTTATAGTATATATTTTGGTGTACGATTCACAGAAGAACAACCCGTTATTTTTCTACAATTGCTATCTATTTATGATTGCGTCTTCTACAGCATCGGTTTCACTATAGTTTTTGTAATTCAGATTACTCAAAGTAAAAACTCTGTCATGTTCGTTTTGATATTTCAAAAAGTACACAGGGTGGTTAACAATGAGATCAACACCAAGCGAACTGTTGTTTCCATTTGGACCGTAGTGATCCTCACATTATTGTTCTTTCCTTGTTATTTCACTGCCTATGGCATATTAGCAAATTTCCCTTTTTATTTGTTACTGGCCACTAATTCCTTAGCTGCTTTCGATTTTAATATGGTATATGCAACACAAGTGATGAAGTTACTGACGAATAAAGTGGATCTGTGGAACAACCAAGTTATACATGGCGAGGAACTAGAAGACAGGCATGGAGGAGATTACTATGAGAAACTATTTCAGACATACGTTGACATATTGGAGTGTTATGACATTCATAATACTTGCTATCGAGCATTCATACTGCTTTACCTTGTGGAAGTATTCAACCATTCTCTAGTTTATGTCGAAGTAGCTTTAACGATGATACAATACGGTTCTTCGTTTTATGAAAGTACAATTGAATCAACATTGATTACAGTTTTAATATTTATATGGCTGCTGAAGAACTTTTTATTTCTTACAAACCTGATAAACCAATATGATAAGTTTTATATAGCAGTTGGAAATGTTCAGGATACTTGTACACTCATATTAAGCACAACAAACTCTGATGCTGAAAAAAGGCTATGTAAGAATATGCTACGCCTGCACCGAGCTTCGTTTAGCAAGATGAGTCTGTACGGCATGTTCCACGTGGACGCTGCGTTACAGCAGGGGCTGATGATGCTACTTACTGAATATACTGTTGTATTACTACAGTTCACATTTCTATAA</t>
  </si>
  <si>
    <t>Slitu_GR203</t>
  </si>
  <si>
    <t>i52-74o84-106i143-162o172-194i240-262o267-289i322-344o</t>
  </si>
  <si>
    <t>MEFHRIQESNLLVNNVVDKDIESVFFPLNLMQYLIFSPKCCIRNNVISSNSLSSTCISFIGTLVFMATFT
ICIWYSPVIAHTPFVIISTCFDCVFYIFGFAMNFSVAFMQSDNFVRLVLIFQRLHRSFYTGTSLKNLIKM
NRIVVILFSCFYAAGFIPGAIIMKLSFSKICASCILIVFDFNVIYTIQAFKLLVKEVILWNIHVMNSHKS
ENTSPRNDKFFQSFADILECYKLYKRCFQVYYPVLFQILFYHVESFVHSLIYFQTSFVAIRIDLVSIILL
SFTLSVFRFLERVIDNWQNERKFCKNVLRLHRVSFNKIRVCGLFYLDAAQQLSLMSLITNYIIVLLQFAF
L</t>
  </si>
  <si>
    <t>ATGGAATTTCATCGTATACAAGAAAGTAATTTACTTGTGAACAATGTCGTGGACAAGGATATTGAATCAGTTTTTTTCCCTCTAAACTTAATGCAGTATTTAATATTCAGCCCAAAATGTTGTATTAGGAATAATGTGATATCATCTAACAGTCTCTCTTCTACGTGTATTTCATTCATCGGTACATTAGTCTTTATGGCTACTTTTACTATCTGCATTTGGTATTCGCCAGTTATTGCGCATACTCCTTTCGTGATTATAAGTACTTGCTTTGATTGCGTCTTTTATATCTTTGGGTTCGCTATGAATTTTTCTGTAGCTTTTATGCAATCCGATAATTTCGTCAGATTAGTTCTTATTTTTCAAAGATTGCACAGATCCTTTTACACTGGAACCAGTCTTAAAAACCTTATCAAAATGAATAGAATTGTTGTTATTCTGTTTTCTTGTTTTTATGCAGCTGGTTTTATACCAGGAGCGATCATAATGAAATTGTCATTTTCTAAAATTTGTGCTAGTTGTATTTTGATAGTTTTTGACTTTAACGTCATTTACACTATACAAGCATTCAAGCTCCTTGTAAAAGAAGTTATACTATGGAATATCCATGTTATGAATTCTCATAAATCAGAAAATACGTCACCAAGAAATGATAAATTCTTTCAATCATTTGCTGATATATTGGAATGTTACAAATTATACAAACGTTGTTTTCAGGTGTATTATCCTGTCTTATTTCAGATTCTTTTCTACCATGTAGAAAGTTTTGTACATTCATTAATATACTTTCAAACTTCATTTGTGGCGATCCGTATCGATTTAGTAAGTATTATTTTATTATCTTTTACACTTTCTGTATTCCGTTTTCTCGAAAGAGTAATAGACAATTGGCAAAATGAACGCAAATTCTGCAAGAACGTGTTGCGCCTCCATCGCGTCTCATTCAACAAGATCCGTGTGTGCGGCTTGTTCTATCTAGACGCCGCGCAACAACTCAGTCTGATGAGCCTCATTACTAACTACATCATTGTCTTACTGCAGTTTGCATTCTTATAA</t>
  </si>
  <si>
    <t>scaffold131</t>
  </si>
  <si>
    <t>Slitu_GR204</t>
  </si>
  <si>
    <t>i49-71o86-108i145-167o171-188i244-266o281-303i353-375o</t>
  </si>
  <si>
    <t>MPHNTVIYPILTNIVAKDVQSMFFSLNPMSKILLCPYFSIKNDIIKPNSLLINVLSIIFSVTLPVLYIYS
TYLGYYFGKYKSHNSFYNFILIYECIIYSVCFTINRILEIARTNINIDFVLTFQNLHDFINDREHFKRFK
VTNWILFFVIHLIYIIYFCLICIKFGLPYSLVMRGHILVIIDLKLYYISRLTKLLKNKVVLWIETLVRSK
EFDSEHKKYFCKKMFEVYYDLLRCYDSHKYCSQEIILFSILEVFVHYLIYVKQSIIEVKFGVIIDNEDVT
IFLFCAAIFWVSKNFIFLATLILECERFYITAEYIQDTCRALLKGPCDEYERRLYKNVLRLHRTSFQKIR
VCGLFYVDAALQLSLTSLLTSYTIILLQFAIL</t>
  </si>
  <si>
    <t>ATGCCACATAATACCGTCATATATCCCATTTTGACTAATATAGTGGCCAAAGATGTGCAGTCAATGTTTTTCTCTTTAAACCCGATGTCGAAAATATTGCTTTGTCCCTATTTTTCAATCAAAAATGACATTATTAAACCAAATAGTCTTCTTATTAATGTGTTGTCAATAATTTTCAGTGTGACCCTGCCTGTCTTATACATTTATTCCACCTATCTAGGCTATTATTTCGGCAAGTACAAGAGCCACAATAGTTTCTATAATTTCATTTTGATATACGAGTGCATCATATACAGTGTTTGTTTTACGATTAATCGCATTCTCGAGATAGCTAGAACAAATATTAACATTGATTTTGTCTTAACTTTTCAAAATTTGCACGACTTCATAAACGATAGAGAGCATTTTAAACGCTTTAAAGTTACAAACTGGATACTTTTCTTCGTTATCCACTTGATATACATTATTTACTTTTGTTTGATTTGCATTAAGTTTGGTCTGCCCTATTCCTTAGTGATGCGTGGTCATATTTTGGTCATAATTGATTTGAAATTATATTACATCAGTCGTTTAACAAAATTGTTGAAAAATAAGGTCGTATTATGGATTGAGACACTTGTGCGGTCGAAAGAATTTGATAGTGAACACAAAAAATATTTTTGTAAGAAAATGTTTGAAGTGTACTATGATCTATTAAGGTGTTATGATAGTCATAAATATTGTTCTCAAGAAATAATACTCTTTTCTATACTTGAAGTATTTGTGCATTATCTCATTTATGTCAAACAGTCAATCATCGAGGTGAAATTCGGTGTAATAATAGATAATGAAGATGTAACAATATTTCTCTTTTGCGCTGCAATTTTTTGGGTCTCAAAGAACTTCATATTTCTAGCAACACTGATTTTGGAATGTGAAAGATTTTACATAACTGCTGAATATATTCAAGATACTTGTAGGGCACTATTGAAGGGGCCATGTGATGAGTATGAGAGAAGGCTGTACAAGAACGTGTTACGCCTGCACCGCACCTCATTCCAAAAGATCCGTGTGTGTGGTCTGTTCTACGTGGATGCCGCGCTACAGCTCAGTCTGACAAGCTTGCTAACTAGTTACACTATAATTTTGTTACAGTTCGCTATTTTATAA</t>
  </si>
  <si>
    <t>Slitu_GR205</t>
  </si>
  <si>
    <t>i53-75o95-117i143-165o175-192i247-269o279-298i360-382o</t>
  </si>
  <si>
    <t>MKLIQYLKKMYSVDRISRKFIDKDVQSMFLPLNVMEFITLCPKYRIKNNVISQNSIISTLISFIGTVIVM
IVYTYSTLNGVSYKNEIGHLELQNFTTYYDIAFYCLGFVMNFYIAIVQSKNAIDFVQMFQDVHSFLGSNS
RYIIIWNWAIIIPAMGFYIIFFFIFNFYINFPCQYIFVSSFLAFFDFNIVYAIKSLQILKHELRLWNIRV
LCYHGLGNREVDCWKLLEIYVKILNCYTIYQACFQMYILYYIIEVFVHSLVYIQLAIFVLQKDFYNDTSN
ATAISLFVFCWLLKNYVWQTKLIYEHEQFYLAVQTVRDTCTTLLKRTSFEHEKKLYKNVLRLYRASFHKF
RVCGLFYMDAALQLSLTSLLTSYTIILLQFAIL</t>
  </si>
  <si>
    <t>ATGAAATTAATTCAATACTTAAAGAAGATGTACTCTGTAGACAGAATATCGAGAAAATTTATCGACAAAGACGTACAATCAATGTTTTTACCGTTGAACGTGATGGAATTCATAACATTGTGCCCAAAATATCGCATCAAAAATAATGTTATATCTCAAAATAGTATTATTTCTACCTTAATTTCTTTTATTGGTACCGTTATTGTAATGATCGTGTATACCTATAGCACCCTCAATGGCGTTTCCTATAAGAATGAGATAGGACACTTAGAATTACAAAATTTCACCACTTACTACGATATTGCATTCTACTGTCTCGGTTTTGTTATGAACTTCTACATTGCAATCGTCCAGAGCAAAAATGCTATCGACTTTGTCCAAATGTTTCAAGATGTCCACAGCTTTCTTGGCAGCAATAGCAGATATATTATCATTTGGAATTGGGCCATTATCATCCCGGCCATGGGATTCTATATAATTTTCTTCTTTATTTTCAATTTCTATATCAACTTTCCTTGTCAGTACATCTTTGTTAGCAGTTTTTTAGCGTTTTTTGACTTTAACATAGTCTACGCAATCAAATCATTACAAATTTTGAAACATGAATTGCGATTATGGAATATTCGTGTCTTATGTTATCACGGTTTGGGAAACAGAGAGGTCGATTGTTGGAAATTACTTGAAATTTACGTTAAAATACTAAATTGTTATACAATATATCAAGCCTGTTTTCAAATGTATATCTTGTACTACATCATCGAAGTATTCGTTCACTCCCTCGTCTACATACAACTGGCAATTTTCGTTTTGCAAAAAGATTTTTATAATGACACTTCCAATGCAACTGCAATTTCTTTGTTCGTGTTTTGCTGGCTACTCAAGAACTATGTGTGGCAGACCAAACTGATCTATGAACATGAACAGTTCTACTTAGCTGTACAAACTGTGCGAGATACTTGTACCACTCTGTTAAAGAGGACATCTTTCGAACACGAGAAGAAGCTGTACAAGAACGTGTTACGCCTGTACCGCGCCTCATTCCACAAGTTCCGTGTGTGTGGTCTGTTCTACATGGACGCCGCGCTACAGCTCAGTCTGACAAGCTTGCTAACTAGTTACACTATAATTTTGTTACAGTTCGCCATTTTATAA</t>
  </si>
  <si>
    <t>Slitu_GR206</t>
  </si>
  <si>
    <t>i56-78o93-115i148-170o252-274i366-388o</t>
  </si>
  <si>
    <t>MKTFFSFKDNYNNNNDICDDIIDKDIQSMFSPLNKMQLMFSPKYRFRNSAIIPNSFVHNSISLVGVLIAC
FCSFYCVYVENFFKGDLENRFSFLSFTVYYDCVYFCIGFSLFFVVEVICTKKTMRFILIFQNVHRSINNK
IIFKQSKIWMWISWILILVYYSLFFFTFCFTMNLPFTYIYSSHTLALFDLKVLYEIRIIKLLEQKVALWN
VEALHSVELEDGQRRIVSKQLFQAYNDILTCYNIFKDTHQLFIFYYIVEVFVHSLIYVQYTIIVMKKGVF
FHNGDKTTFLACSVPCWLLKNFILQTKLVQECQKFYTTIQKVQDTCALILKTSHIEYERRLYKNVLRLHR
ASFHKIRVCELFYVDAALQLSLTSLLTSYIVVLLQFAIL</t>
  </si>
  <si>
    <t>ATGAAGACGTTCTTTAGTTTTAAGGATAATTATAATAACAATAATGATATTTGTGATGATATTATCGACAAAGATATCCAGTCAATGTTTTCGCCTCTGAACAAGATGCAACTAATGTTCAGCCCTAAGTATCGTTTTAGAAACAGTGCTATCATTCCTAATAGTTTTGTCCACAATAGTATTTCTTTAGTTGGTGTCCTAATCGCGTGCTTTTGCAGTTTCTACTGCGTATACGTAGAAAATTTCTTCAAAGGTGATTTGGAAAACCGTTTCTCGTTTTTGTCCTTCACCGTCTATTACGACTGCGTCTACTTCTGTATTGGCTTCTCCTTATTCTTCGTTGTGGAAGTAATTTGCACCAAAAAGACAATGAGATTTATCCTTATTTTCCAAAACGTTCATAGATCCATTAACAACAAAATTATCTTTAAGCAATCTAAAATTTGGATGTGGATATCATGGATCCTTATTCTGGTTTACTATTCTTTATTCTTTTTCACTTTTTGTTTCACAATGAATTTGCCGTTCACTTATATCTATAGTAGTCATACTTTGGCATTATTTGATTTAAAAGTGTTATATGAGATTCGAATAATTAAATTGTTAGAACAAAAAGTTGCTTTGTGGAATGTTGAAGCATTACATTCGGTAGAATTGGAAGATGGACAAAGAAGAATTGTTAGCAAACAATTATTTCAAGCATATAATGATATACTCACTTGTTATAATATTTTTAAGGATACTCACCAGCTATTTATATTTTACTATATTGTGGAAGTTTTCGTACATTCATTGATTTACGTCCAGTATACAATAATTGTTATGAAAAAGGGAGTATTTTTTCATAATGGTGACAAAACAACTTTTCTAGCATGTTCCGTGCCCTGTTGGCTACTCAAAAATTTTATACTTCAAACAAAGTTGGTTCAAGAATGCCAAAAATTCTATACCACTATTCAAAAGGTTCAAGACACTTGTGCCCTTATTTTGAAGACATCGCATATTGAATACGAGAGAAGGCTGTACAAGAATGTGTTACGCCTGCACCGCGCCTCATTTCACAAAATTCGAGTGTGTGAGCTATTCTACGTGGACGCCGCGCTACAACTCAGTCTGACAAGCTTGCTAACTAGTTACATTGTTGTGTTATTACAGTTTGCTATTTTGTGA</t>
  </si>
  <si>
    <t>Slitu_GR207</t>
  </si>
  <si>
    <t>i54-76o91-113i141-163o173-195i246-267o282-304i354-376o</t>
  </si>
  <si>
    <t>MRDIELKFTIDPMLSGLVDKDVQSMLCSLNIMTNILLCPKFSIKNNVIKPNSRLSNFISFIATVLLCSIY
IVILFPRINIQVMSHWFEVFVMIIDCIFYNIGFIINFFICVVLSNKTTQFVLYFQNLHKFLNNSIDFNRF
ILWNWIAFAFFWIFYIFHFAFLTINMNIFYLDLVVQHLVILFDLKIFYALRIVKLLATKANLWNMKILNP
NVCDSVSTRLLCKKMLAAYRLILKCYDIHADCIQECILFYTIESVMHSLFYIQFTITMFQRGLIVHGVDK
SMIPAIITFYWISKSFILLTVFIYECEIFYSALNNIKDTCTVLLKTNCSEYERRLYKNVLRLHRASFHKI
RVCGLFYVDAALQLSLMSLITYHIFILLQFALA</t>
  </si>
  <si>
    <t>ATGCGGGATATTGAACTAAAATTTACTATTGATCCCATGTTAAGTGGCTTAGTTGACAAAGATGTGCAATCAATGCTTTGCTCTTTAAATATAATGACGAATATTTTGTTATGCCCAAAATTTTCAATCAAAAACAATGTTATAAAACCAAACAGCCGTCTTTCAAATTTCATATCGTTCATTGCTACAGTATTACTTTGTTCTATATACATTGTCATACTATTTCCTCGTATTAACATTCAAGTTATGTCTCACTGGTTCGAAGTCTTTGTTATGATTATAGACTGCATATTTTACAATATCGGTTTCATCATAAATTTCTTTATCTGTGTTGTCTTAAGCAATAAAACCACTCAGTTTGTTTTATACTTCCAAAATCTACACAAATTCCTCAATAATAGTATTGATTTCAACCGCTTCATCCTTTGGAATTGGATTGCTTTTGCGTTTTTCTGGATTTTTTATATCTTCCATTTTGCATTTTTAACTATCAATATGAATATATTTTATTTAGACCTCGTTGTTCAGCACTTAGTAATTCTTTTTGATTTAAAAATATTTTATGCATTACGTATCGTAAAGTTATTAGCAACTAAAGCAAATCTATGGAATATGAAAATTCTGAATCCTAATGTTTGCGACAGTGTGTCCACGAGACTTTTATGCAAGAAAATGTTGGCAGCATATCGTTTAATATTAAAGTGTTACGACATCCATGCAGATTGCATTCAAGAATGTATACTTTTCTACACCATAGAATCGGTGATGCATTCATTATTTTATATTCAGTTCACAATTACAATGTTCCAAAGAGGCCTAATAGTTCATGGTGTTGATAAATCAATGATTCCGGCAATAATAACATTTTACTGGATTTCAAAAAGTTTTATACTTCTAACTGTATTTATATATGAATGTGAAATATTTTACAGCGCTCTTAATAATATAAAGGATACTTGCACAGTTCTGCTTAAGACAAATTGTTCTGAATACGAGAGAAGGCTGTACAAGAACGTGTTACGCCTGCACCGCGCCTCATTCCACAAGATCCGTGTGTGTGGTCTGTTCTACGTGGATGCCGCCCTACAACTTAGTCTTATGAGTTTGATTACGTACCATATTTTTATATTGCTGCAATTTGCATTAGCGTAA</t>
  </si>
  <si>
    <t>Slitu_GR208</t>
  </si>
  <si>
    <t>i47-69o84-106i145-167o172-194i304-323o</t>
  </si>
  <si>
    <t>MDTNFKTIFNNRLDKDVQSIYWPLDLMHIILFNPKYYIKNNIISPNNWFNNVILISGFVAFSITYIYRIV
ETIFDHHLIQFLNLSHYFFTFATIFDCVIHFIEFIVNFSLNFYKTKQNVLIILYFQKVHRFIKNDEDIKR
FISRSWLMLVGVTGYYIFPTVYLFFAVKPPLHSLFYLFCVLTLDASTIYFLRLIKLLTDKLLLWNLALFL
THKNGCSRVYTKQMLFTFETILKCYTLVKDSYQQLVFCQILEAFFQTLGNIKLLIDYSNHCYKTELCKNV
LRLHRASFSKLLVCGMFYVDISHLLRLIELITIYTIVLLQFTFL</t>
  </si>
  <si>
    <t>ATGGATACAAATTTCAAAACCATTTTCAATAATCGACTAGACAAAGATGTGCAGTCAATATATTGGCCCCTGGATTTGATGCATATTATTCTTTTTAACCCAAAATATTACATCAAGAATAACATAATTAGTCCAAATAATTGGTTTAACAATGTGATCTTGATTAGTGGTTTCGTCGCATTTTCAATAACTTATATCTACCGTATCGTGGAAACAATATTCGATCATCATTTAATACAGTTTTTAAATTTGTCTCATTATTTTTTTACGTTTGCCACAATATTTGACTGCGTTATACATTTCATTGAATTCATCGTGAACTTTAGTCTCAATTTCTATAAAACCAAGCAAAATGTTTTGATTATTCTATACTTTCAAAAAGTGCATAGGTTTATTAAAAATGACGAAGACATCAAACGCTTTATCTCTAGATCTTGGTTAATGTTAGTCGGCGTTACTGGATATTATATCTTTCCTACAGTGTACTTATTCTTCGCGGTTAAGCCTCCCCTACATAGTTTATTTTACTTATTTTGTGTGTTGACTCTTGATGCAAGTACAATTTATTTTTTGAGATTAATTAAGTTGCTCACTGATAAACTTTTGCTATGGAATCTGGCTTTGTTTCTCACGCATAAAAATGGTTGTAGTAGAGTGTATACTAAGCAAATGCTGTTTACTTTTGAGACAATTTTAAAGTGCTACACCCTTGTTAAGGATAGTTATCAACAGCTGGTATTTTGCCAAATTCTAGAAGCGTTCTTTCAAACTTTGGGCAACATCAAATTGTTAATAGACTATTCAAATCACTGCTATAAAACGGAGCTATGCAAGAATGTGTTGCGTCTGCATCGTGCATCGTTCAGTAAACTGCTCGTGTGTGGCATGTTCTACGTGGACATCTCTCATCTGCTGCGTCTAATTGAGCTCATAACTATTTACACTATTGTCTTGTTGCAGTTCACCTTTTTATAG</t>
  </si>
  <si>
    <t>Slitu_GR209</t>
  </si>
  <si>
    <t>MDLNLETDLKNLIDKDVQSIFWPMNLLQIILLNPKYHVKNNIISPNNSINNAILISGFIIFTVTYIYRIV
GILVDENLIRYSDSNLYFYTSASIFDFGIRFSGFIMNFILNFGKTKQHVLIALYFQDINRCIKIRNNNKR
FILKSWLAVAGIFGYYIFLMVYLYFFLLRPPLSGLFYIFCIIVCDSSTFYFLSLITLLTDKILLWNLTLL
LTQGHGYRMFSNKMFLTYEKILKCYAIIKEIYQLMVLYHIVETFLQSLGNIKLLIEFYKFYFKQSMGIKV
SIPLVVSLWVIKRIVMQIIFSLVLDSFYEAVKTAHNSCIIVLASNCSDDHKKLCKNVLRLNRASVSKLHV
CGMFYVDICHLLRLIELITNYTIVLLQFALL</t>
  </si>
  <si>
    <t>ATGGATTTGAATTTAGAAACTGATTTGAAGAATTTAATTGACAAAGATGTGCAGTCCATATTTTGGCCTATGAATTTATTGCAAATTATTCTTCTTAACCCAAAATATCACGTCAAAAATAACATTATTAGTCCAAATAATTCTATTAACAACGCGATCTTGATCAGTGGTTTCATCATATTCACAGTGACGTACATCTACCGTATCGTTGGAATACTAGTTGATGAAAATTTAATTCGTTACTCCGATAGCAACTTATATTTTTATACGTCTGCGTCCATCTTTGACTTCGGTATACGTTTTTCGGGATTCATTATGAATTTCATCCTTAATTTTGGTAAAACTAAACAACACGTCTTAATCGCACTTTACTTTCAAGACATAAATAGATGCATTAAAATTAGGAACAATAACAAACGCTTTATTTTAAAATCTTGGTTAGCCGTCGCAGGAATTTTTGGATATTATATCTTTCTTATGGTCTACCTATATTTCTTTCTATTACGACCTCCCTTGAGTGGTTTATTTTATATATTTTGCATAATAGTTTGTGATTCAAGTACATTTTATTTCTTAAGCTTAATAACATTGCTTACTGATAAAATTCTGCTTTGGAATCTGACTTTGTTGCTGACACAGGGGCATGGGTATAGGATGTTTAGCAACAAAATGTTTTTAACTTATGAAAAAATTTTGAAGTGCTATGCCATTATAAAGGAAATTTATCAACTGATGGTATTATACCACATTGTAGAAACCTTTTTACAAAGTTTAGGCAACATTAAACTGCTAATAGAGTTTTACAAGTTTTACTTCAAGCAATCCATGGGTATTAAAGTATCTATACCGTTAGTAGTTAGTTTGTGGGTCATCAAAAGAATTGTGATGCAAATCATTTTCAGCCTAGTCCTCGATTCCTTCTACGAAGCCGTGAAGACTGCTCACAACTCCTGTATCATTGTTTTGGCTTCAAATTGTTCAGATGACCACAAGAAACTATGCAAGAATGTATTGCGTCTGAACCGCGCATCGGTCAGTAAACTGCACGTGTGTGGCATGTTCTACGTGGACATCTGTCATCTGCTGCGTCTAATTGAACTCATAACTAACTACACTATTGTATTGTTGCAGTTTGCTTTATTGTAG</t>
  </si>
  <si>
    <t>Slitu_GR21</t>
  </si>
  <si>
    <t>o38-60i67-89o118-137i190-212o227-249i301-323o</t>
  </si>
  <si>
    <t>MVIKTTGIRYPSSLWLLKIMPISRLILGHYSNISDSKCISNLVKFYCILICTSFTTIYLWDICTKQFISF
YIISILENICFSMIYLCHGDQLFSKFFSAIETNDRIVGFKNISLMPNYVYAVISFNTLTIITIFSIMQNR
MKQLRLFLEPKTVSMNTIERNEVLLNVGVIRKCLKYYGNLLDEFFSVDKALHYIMIIVTWIVQTSRIIVW
SYQLIVFYSSDRVSIPLVISLFIEVCQALIMVSAQAIVMEATVHEVNRIMKLLRTQLYASSDESIQFELA
TMLQYMRLRPFKYNICRVVRLTIYLPFSVIAFSITYIIVALQLTHFLN</t>
  </si>
  <si>
    <t>ATGGTTATAAAAACAACTGGAATAAGATATCCATCTTCGCTTTGGCTATTGAAAATAATGCCCATTAGTCGCCTTATTTTGGGGCATTATTCCAATATCAGTGACTCAAAGTGTATCAGTAATTTGGTAAAGTTCTACTGTATCCTCATCTGCACCTCTTTCACTACTATTTACTTGTGGGATATTTGTACCAAACAATTTATATCCTTCTACATCATCAGCATCTTGGAGAATATTTGCTTTAGTATGATTTACTTATGTCATGGTGATCAACTTTTCTCTAAGTTCTTCAGTGCAATTGAAACTAATGATAGGATTGTTGGATTCAAAAATATCTCTTTAATGCCCAATTACGTCTACGCCGTCATATCTTTCAATACTTTAACAATTATAACAATATTCTCGATTATGCAAAACCGAATGAAACAATTGAGATTGTTTTTGGAACCAAAAACGGTTTCAATGAATACGATTGAAAGGAATGAAGTTTTACTCAATGTTGGAGTTATAAGGAAATGTTTAAAATATTATGGAAATCTGTTGGATGAATTCTTCTCCGTCGACAAGGCTCTGCACTATATTATGATAATCGTCACTTGGATTGTGCAAACATCGAGAATAATCGTATGGTCTTATCAACTTATTGTATTCTACTCCAGCGATCGTGTCTCTATACCACTGGTGATATCACTCTTCATAGAAGTATGTCAAGCCTTGATAATGGTATCTGCTCAAGCAATTGTGATGGAAGCTACAGTACATGAAGTGAATCGTATAATGAAATTGTTGAGAACACAATTGTATGCAAGCTCAGATGAGTCTATACAGTTTGAATTGGCAACGATGCTGCAGTACATGAGGCTTCGTCCATTCAAATACAATATCTGTCGTGTTGTGCGTCTCACTATCTATCTGCCGTTCTCTGTCATCGCTTTCAGTATCACCTATATTATTGTGGCTTTGCAACTCACACACTTCCTTAATTAA</t>
  </si>
  <si>
    <t>Slitu_GR211</t>
  </si>
  <si>
    <t>i64-86o106-128i149-171o197-219i259-281o</t>
  </si>
  <si>
    <t>MNIKSKLNKVIIKVIPKQQYQEVPLDNTVDKDLQSVLKPMTIMQNIFVCAKYSIRKNLITPNSYCYNCFS
ILCFASFIFILCYNIFKLLTHSYLDEFWITISLRMFSQLFACFFVMLMHICSNIVHSNNNVLVILKIQYA
HRILKFNRRYLRILEILNWVSVVTLNVLYVLEKTEFTTGLASLDITRLLINYPNALFEIHIVYATVVIVL
LRQALHVWVEKAKKPTREDSQKENHWKEMLKVYSNILEAYELLQKTFQLFLLIHTIYITCNSLITVSIGV
HSAISYKINQYFTSYFTAKVEWLLRNIGLLSFLCNECEKMYAVLNESQTVNVLVMKTSEWQGTQKRILKN
IQRLQRASFKKMSAYGLFVVDATLPLQLAGIISTYTIAQLQLLVSQNYNNIFDVNFTNITSPL</t>
  </si>
  <si>
    <t>ATGAATATTAAATCAAAATTAAATAAAGTGATAATTAAAGTAATACCTAAACAGCAATACCAAGAAGTGCCCCTGGACAATACAGTGGATAAAGACTTACAATCAGTGCTAAAACCTATGACTATAATGCAGAACATATTCGTCTGTGCAAAGTATTCTATACGAAAAAACTTAATAACACCGAACAGTTATTGTTACAACTGCTTCTCAATATTATGCTTTGCCTCGTTCATCTTTATCCTATGTTATAATATTTTTAAATTATTGACACACTCTTATTTGGATGAGTTCTGGATAACTATATCTTTAAGAATGTTCAGTCAATTATTCGCTTGTTTTTTTGTTATGTTAATGCATATCTGTTCGAATATCGTCCATAGCAACAACAACGTATTAGTCATCTTAAAAATTCAATATGCGCATAGAATTCTTAAATTCAATAGAAGATATCTTAGAATCCTAGAAATTTTGAACTGGGTCAGCGTAGTAACTTTAAATGTTCTATATGTTTTAGAAAAGACCGAATTTACAACGGGTCTTGCGTCTTTGGATATAACCAGATTATTAATAAATTACCCTAATGCCTTGTTCGAAATACATATTGTGTATGCTACAGTAGTTATTGTATTACTGAGGCAGGCATTGCATGTATGGGTAGAGAAAGCCAAGAAGCCGACAAGGGAAGATTCACAGAAAGAAAATCACTGGAAAGAAATGTTGAAAGTGTACTCAAATATACTGGAGGCATATGAACTGCTACAAAAGACATTTCAGTTATTTTTGTTAATTCACACAATTTACATCACGTGTAACAGTCTAATCACTGTTTCAATTGGTGTTCATTCTGCAATTTCTTACAAAATCAACCAATATTTTACGTCGTACTTTACAGCAAAAGTTGAGTGGCTTTTAAGAAACATAGGTTTGTTGTCATTTCTCTGCAACGAATGTGAAAAAATGTACGCAGTTCTGAATGAATCACAAACTGTGAACGTGTTGGTTATGAAGACATCGGAGTGGCAAGGCACTCAAAAAAGGATTTTGAAAAACATCCAACGTCTGCAGAGAGCGTCGTTCAAGAAGATGAGTGCTTACGGCCTGTTTGTAGTAGACGCCACACTACCGCTGCAGTTAGCCGGGATCATTAGCACATACACTATAGCGCAGTTACAGCTTTTAGTATCTCAAAACTATAATAATATTTTTGACGTTAATTTTACGAATATTACTTCCCCTTTGTAA</t>
  </si>
  <si>
    <t>scaffold725</t>
  </si>
  <si>
    <t>Slitu_GR212</t>
  </si>
  <si>
    <t>i61-83o98-120i155-174o184-206i250-272o346-368i</t>
  </si>
  <si>
    <t>MLLRSNKVKKKCVKILPEILLNNRLEKDTYNMMYPVHLMFTIFLSSKYVIRDNYVTPRGKLYHMLTFFFV
AILYGMAVKRFFFEELEDSMGTYNNDFVTLFYLFFGLFYLTGFTILFFLNIIHSDASISLILLIQKVYIS
LDFSDNLKKITRRNWMAIFGVFFLNIFLHYLCYVSFNDYNLGDTLFDFMFITFDLNFVYALLVIMLLRKY
LEKWIKLVMHNVDDTSSVKLLVAYRNILEAYDFYKTMFQLLTLFHTIDTFFRCLFYFTLLLQKLKVLDHV
DTVKDVSLLMMQSIQCEKFYITIEEAETTCIQRLKNKNYFDYERILYKEVVQLNRVSFSKMSACGLFSID
GTLSLHFMGLLTNYIVLILQTMFL</t>
  </si>
  <si>
    <t>ATGTTACTTCGATCAAATAAAGTAAAGAAAAAATGTGTCAAAATTTTACCAGAAATTTTATTGAACAACAGATTGGAAAAGGATACATATAATATGATGTACCCAGTGCATTTGATGTTCACAATATTTCTGTCATCGAAGTATGTAATCAGAGATAATTATGTTACTCCAAGAGGAAAATTATATCACATGTTAACATTCTTCTTCGTTGCCATCTTGTACGGTATGGCAGTAAAACGATTTTTCTTCGAAGAGCTTGAAGATTCTATGGGCACCTACAATAATGATTTCGTCACATTGTTTTACCTATTCTTCGGTCTTTTCTACCTCACTGGTTTCACTATCCTCTTCTTTCTAAATATAATTCACAGTGATGCGAGCATTTCTCTTATTTTGTTGATCCAAAAAGTTTATATAAGTTTGGACTTCAGTGACAACTTAAAGAAGATTACTAGACGTAACTGGATGGCAATCTTTGGTGTTTTCTTCTTGAATATTTTCCTTCACTATTTGTGCTATGTGTCTTTCAATGATTACAATTTAGGTGATACCCTCTTTGACTTCATGTTCATCACTTTTGATCTGAATTTTGTTTACGCTTTGCTGGTCATTATGCTGTTGAGAAAATATCTTGAGAAGTGGATCAAGCTTGTGATGCATAATGTTGATGATACATCTTCAGTAAAACTTTTAGTTGCTTATCGAAACATTTTGGAAGCTTATGATTTCTATAAGACCATGTTCCAGTTGCTGACCCTGTTTCACACAATCGATACATTTTTCCGTTGTTTATTCTACTTCACGCTTCTCTTGCAAAAACTGAAAGTGTTGGATCATGTGGACACTGTTAAAGATGTATCTCTGCTGATGATGCAGAGCATACAGTGTGAGAAGTTCTATATCACTATCGAGGAAGCAGAGACCACCTGTATACAACGATTGAAGAATAAAAATTATTTCGATTATGAAAGAATTCTATATAAGGAAGTGGTGCAACTGAACAGAGTGTCCTTCAGTAAGATGAGCGCGTGTGGCTTGTTCTCTATCGACGGCACGCTATCGCTGCACTTCATGGGGCTCCTGACTAACTACATCGTTCTTATACTGCAGACTATGTTCCTATAA</t>
  </si>
  <si>
    <t>Slitu_GR213</t>
  </si>
  <si>
    <t>i61-83o98-120i154-173o188-207i250-272o314-336i396-418o</t>
  </si>
  <si>
    <t>MIFQRNKVKDKCVKLLPEIFLNNRLEKDIQKMMYPVHFMLSIFLSSKYNIKDDYVTPKGKIYHTFTFIFI
TVMCGLAINRLLFEEIEDPIGTYNVDLITLFYVYLCFFYLSGLTIIFYLNMIHSEANISLILLIQQVYVT
LDFSDNLKKITRRNWMGIFGTFFLNIFIHYLFYTTFNEFKLIDTILDYTFITFDLNLVYALLVIILLRKY
LEKWIKLVMNDFDDKSSVKLFIIYRNIIEAYNFYKTTFQLLILFHAVDTFFRCLLYFTVLLQKLKMLDNV
ETGKVSINQFNKNNTVCPKSRHIIFVVLIFQRDLHLSVTLILSVVALSKDVFVLMIQSVQCEKFYITIEE
AETACIQRLKNKSYLEYEKNLCQEVVQLNRVSFSKMSACGLFDIDGTLPVNFTGIVTNYIVLILQTMFL</t>
  </si>
  <si>
    <t>ATGATTTTTCAACGCAACAAAGTCAAGGACAAATGTGTAAAACTTTTGCCAGAAATATTTTTGAACAATAGACTGGAGAAGGATATACAGAAGATGATGTACCCAGTGCATTTTATGTTGTCAATATTTCTCTCATCCAAGTACAACATCAAAGATGATTACGTTACTCCAAAAGGAAAAATCTATCACACATTTACATTCATCTTCATAACCGTTATGTGTGGATTGGCCATAAATCGATTATTATTCGAAGAGATAGAAGATCCTATAGGCACCTACAACGTCGATCTCATCACACTGTTCTATGTATACTTATGTTTCTTTTACCTATCCGGTCTTACCATTATCTTCTATCTAAATATGATTCACAGTGAAGCAAACATTTCCCTCATTTTGTTAATCCAACAAGTGTATGTAACTTTAGACTTCAGTGACAATCTAAAGAAGATCACTAGACGTAACTGGATGGGTATATTCGGAACCTTCTTTTTAAATATTTTCATTCATTATTTGTTCTACACGACTTTCAATGAATTCAAGTTAATTGACACTATTTTGGACTATACGTTTATTACTTTCGATCTGAACTTGGTCTATGCCTTACTCGTCATAATATTGTTGAGAAAATATCTCGAGAAATGGATCAAGCTTGTGATGAATGATTTTGATGATAAATCTTCTGTAAAACTTTTTATTATTTATCGAAACATTATTGAAGCTTACAATTTCTATAAAACCACGTTCCAATTACTGATTCTATTTCACGCAGTCGATACATTTTTCCGATGTTTATTGTACTTCACGGTTCTCTTGCAAAAACTGAAAATGTTGGATAATGTGGAGACTGGTAAAGTGAGTATAAACCAATTTAATAAAAACAATACAGTGTGTCCAAAATCTAGGCATATTATATTTGTTGTACTTATATTCCAGAGGGATCTACACCTATCGGTGACTCTAATATTGTCAGTTGTGGCGTTATCGAAAGACGTCTTTGTGCTGATGATACAGAGCGTACAGTGTGAGAAGTTCTATATCACTATCGAGGAAGCAGAGACCGCCTGTATACAACGACTGAAGAATAAAAGTTATTTGGAATACGAGAAAAATCTATGCCAAGAAGTGGTGCAATTGAACCGAGTGTCCTTCAGTAAGATGAGCGCGTGTGGCTTGTTCGACATCGATGGTACGCTGCCAGTAAACTTCACGGGAATCGTTACTAACTACATCGTACTCATACTGCAGACAATGTTCCTGTAA</t>
  </si>
  <si>
    <t>Slitu_GR214</t>
  </si>
  <si>
    <t>MQMINIIQTRKMLPKTYFKVFHNNKLDKEIQSVVQSFNFALHIFCGSKYSIRHNQLYPRGNKYQFLAFCF
MIFVSLVCIYRMIVVDITNPNKSESANNVVTFLCVLYYLLYIIGFNIMFILDTIHEQENVFIIIEIQAIY
RCLDFSRNIRSYIIWNWISIFMIIFIDVYVYYSFVFMYDYFPTIDILIDFFCDFEFIIFDVNYVISIRII
ILLKEYLDEWTREVLMKDRQVNEEHHLKLFGSYQHILKAYNLYKETSKVLILYHVVNTFIRSLMSLYMVL
FTSERYTMLTDAKPFYIVGSFLWVSKNAILVIIHAFYCERFYISTEEAKSACIQLLKDGDFSKSQEWLYK
RMKQMNGTFSKMSACGLFSVDATLILCLMGVITNYALVMLQFIYF</t>
  </si>
  <si>
    <t>ATGCAGATGATAAATATTATACAAACACGTAAAATGTTACCAAAAACATACTTCAAAGTGTTTCACAATAATAAACTGGATAAAGAAATCCAAAGCGTAGTGCAATCGTTTAATTTTGCCCTTCATATATTTTGTGGTTCAAAGTATAGCATTCGACACAACCAGTTGTATCCGCGAGGAAACAAGTATCAGTTTTTGGCATTCTGTTTTATGATTTTCGTTAGTTTGGTTTGCATCTACAGGATGATCGTCGTAGATATTACTAATCCAAATAAGTCTGAATCTGCGAATAATGTGGTTACGTTCCTCTGTGTTCTTTATTACTTGCTGTATATAATCGGCTTTAATATCATGTTCATTCTCGACACTATACATGAACAGGAGAATGTCTTCATTATCATAGAAATCCAAGCCATTTACCGATGCTTGGACTTCAGTAGAAATATTCGAAGTTACATCATTTGGAACTGGATTTCTATATTTATGATCATATTCATTGATGTGTACGTGTACTATTCTTTTGTATTCATGTATGACTATTTCCCTACGATAGACATCTTGATTGACTTCTTTTGTGACTTTGAGTTCATTATTTTTGACGTTAATTACGTAATTAGTATTCGAATCATAATACTGTTGAAAGAATATCTCGATGAATGGACAAGAGAAGTGTTGATGAAGGATCGGCAAGTTAATGAAGAGCATCATCTGAAATTATTTGGTTCATACCAACATATTCTAAAAGCGTACAATTTGTACAAGGAAACATCTAAAGTGTTGATATTGTATCATGTAGTGAACACTTTTATCCGCAGTTTAATGTCCCTTTATATGGTGTTGTTCACATCGGAACGATATACTATGTTGACTGATGCTAAACCATTTTATATTGTTGGTTCATTTCTGTGGGTATCAAAGAATGCAATCCTGGTGATAATACATGCGTTCTACTGCGAACGATTCTACATTTCTACGGAAGAAGCTAAATCAGCTTGTATACAACTTTTGAAGGATGGCGACTTTAGCAAGAGTCAAGAGTGGCTGTACAAGCGTATGAAGCAGATGAACGGCACGTTCAGTAAGATGAGCGCGTGCGGACTGTTCAGTGTGGACGCGACCCTCATCTTGTGTCTCATGGGAGTCATCACTAACTACGCCTTGGTCATGCTGCAATTCATCTATTTCTAG</t>
  </si>
  <si>
    <t>Slitu_GR215</t>
  </si>
  <si>
    <t>i57-79o94-116i148-170o185-207i349-371o</t>
  </si>
  <si>
    <t>MFRKRKTMSKSSYKIMLNSKLDNEIKSTAHSLNFPLHLFFASKYSIRNNHIYPRSRMYHFVAFFLMIILN
VLTIYRIDTFAMTDTNMTNLENYLIRSFTIIYFMIYMSTFTMTFILDTVHKYDNVFLILEIQNINRSINI
SHSIRSYIVWNWILLFAVISINIYINISFYYLYLNVSFVKIMVEIPIDYMFSVFDVSYVICIRIIVLLKK
YLDEWVKKVLKMKEEHESDDEQCLKLFRLYEQIIKAYNLYKNNYELLYGTKCVPMLQIRLLIFQTSPSYL
ANASLWLSKIGFLTIIHVICNEKFYTAAEEAESACIQLMKNRNFTKNQERLYKSVKQMNRTFSKMSACGL
FSVDATLILCLMGVMTDYAVVLLQFTFL</t>
  </si>
  <si>
    <t>ATGTTTCGAAAACGTAAAACGATGTCCAAGTCCTCATATAAAATTATGCTCAATAGCAAATTAGACAATGAAATCAAGAGTACAGCCCATTCCTTGAATTTCCCCCTTCACTTGTTTTTCGCTTCAAAGTATTCCATCAGAAATAATCACATTTATCCAAGAAGCAGAATGTATCATTTCGTAGCCTTCTTTCTCATGATAATCCTTAACGTGTTGACTATCTACAGAATAGACACATTCGCGATGACTGACACGAATATGACGAATTTGGAAAACTATTTAATTAGATCCTTTACCATTATCTATTTCATGATCTATATGAGTACTTTTACCATGACGTTTATTCTTGACACCGTTCATAAGTACGACAATGTTTTTCTCATCTTGGAGATCCAGAATATTAACCGTAGCATCAACATCAGTCACAGTATCAGAAGCTACATAGTTTGGAACTGGATCTTATTGTTTGCTGTTATTTCTATCAACATATATATAAACATTTCCTTTTATTATTTGTATTTAAATGTTAGTTTCGTAAAAATTATGGTAGAAATTCCTATTGATTACATGTTTTCCGTGTTCGATGTTAGTTATGTGATTTGTATAAGAATCATAGTGCTGTTAAAGAAGTATTTAGATGAATGGGTTAAGAAAGTACTGAAAATGAAGGAAGAACACGAAAGCGATGACGAGCAGTGTCTAAAGTTATTTCGATTGTACGAACAAATAATTAAGGCCTACAATCTGTATAAGAATAACTATGAATTATTGTACGGTACAAAGTGTGTACCTATGTTACAAATACGCTTGCTTATCTTTCAGACTTCACCCAGCTACTTAGCGAATGCATCACTTTGGCTCTCAAAAATTGGATTTCTAACAATTATTCATGTTATATGTAATGAGAAGTTCTATACTGCGGCCGAAGAAGCTGAATCAGCTTGCATACAACTTATGAAGAACAGAAACTTTACAAAGAACCAAGAGCGGCTGTACAAGAGTGTGAAGCAGATGAACCGTACATTCAGTAAGATGAGCGCGTGCGGACTGTTCAGTGTGGACGCGACGCTCATCCTGTGTCTCATGGGAGTCATGACTGACTACGCAGTGGTCCTGCTACAGTTTACATTTCTATAA</t>
  </si>
  <si>
    <t>Slitu_GR216</t>
  </si>
  <si>
    <t>i66-88o108-130i155-177o192-214i253-275o290-312i</t>
  </si>
  <si>
    <t>METKIETITMDKSPNIVRSEILLDNFIEKDLQSAFKPLHHMQSLLICSKYTIKDNFITANSFMYDFIGVF
GFVICRSINLYNLVILMGNWNSIKFLLNWSGLFDFLSYTIGFILNYYINIKFCDSNILIIIKIQRVIRVL
KIGSSDLRGVTIFNWLSVTIINAVIIISILVVSYIFFPNVNFSDVVYFYFSMTFDINMLYFTFIIKLLSM
TLCVWTEDVRKSVNSYKDCYWKCMFDVYMDMFTVYDIVVKTFGYLVLFFAVFAVSHGLMNLSVVIKMKLA
LADAGIRGSIFIFIIQVWFVKNIVLIAYLSVVCERFYKAVEEVHGAFVMLTGRHGRSDTQKRACKNIERI
QRSRFKKLDACGVFTIDARLPLDLISFTTTYTVVLLQFSL</t>
  </si>
  <si>
    <t>ATGGAAACAAAAATTGAAACTATTACTATGGATAAGTCTCCAAATATAGTTCGAAGTGAAATTTTATTAGACAATTTTATTGAAAAAGATTTACAATCTGCTTTTAAGCCGCTACATCACATGCAAAGCTTACTAATTTGTTCCAAGTACACCATCAAAGACAATTTCATTACTGCTAATAGTTTCATGTACGATTTCATTGGAGTTTTCGGTTTCGTAATATGTCGTTCCATCAATTTATATAACTTGGTCATTCTCATGGGAAACTGGAACAGTATTAAATTTTTACTCAATTGGAGCGGTTTATTTGACTTTCTTAGCTATACCATTGGGTTTATTTTAAATTACTACATCAACATCAAATTCTGTGATAGCAATATTCTCATTATTATAAAAATTCAGCGTGTGATCAGGGTCCTTAAAATTGGCTCTAGTGATCTGAGAGGAGTGACGATTTTCAACTGGTTGAGTGTTACGATTATCAATGCTGTAATTATTATTTCCATCTTGGTCGTCTCCTATATTTTCTTTCCGAATGTTAACTTTTCTGATGTGGTCTATTTCTACTTTAGTATGACTTTTGACATTAATATGCTCTACTTTACTTTTATTATCAAATTATTGTCAATGACACTCTGTGTTTGGACTGAAGATGTTCGCAAATCTGTCAATTCTTACAAAGATTGTTATTGGAAATGTATGTTTGATGTCTACATGGATATGTTTACAGTTTATGATATTGTTGTGAAGACATTTGGATATTTGGTATTATTCTTCGCAGTATTTGCAGTATCTCATGGTCTAATGAACTTAAGTGTTGTAATAAAAATGAAACTTGCATTGGCCGATGCAGGCATACGAGGCTCGATATTTATATTTATAATTCAAGTTTGGTTTGTGAAAAACATTGTCCTGATTGCGTACTTGAGTGTTGTATGCGAGAGGTTTTACAAAGCTGTTGAAGAAGTCCATGGAGCGTTTGTGATGCTCACAGGGAGACATGGACGGTCAGATACGCAGAAAAGAGCTTGCAAGAATATTGAGCGCATCCAGAGGTCCCGTTTCAAGAAACTGGACGCGTGTGGCGTGTTCACCATTGATGCTAGATTACCCTTGGACCTGATCAGTTTTACCACGACTTACACCGTAGTTTTATTACAATTTTCCTTATAA</t>
  </si>
  <si>
    <t>Slitu_GR217</t>
  </si>
  <si>
    <t>MLQSFKLNYFRFFNKSINKNVISHNTVDNDVQTMLRPFTVMQYIMFCPRYRIRDNYITPNTAAMKFISMP
ITLTFIVSTIFCTRNTDFYETFIQSPAFVYFTSNYDCTTFCIRFVILFIITSINTKNNIQFVLSFQKAHR
FLNNISSSYMTWNWISLYSTFIVYLCMYSLFARTAGITLSKSYSFYFLIFFDTNTVYFIRMMKALEDKVL
LWNSRALIYHRAGHAHDAEFSKQMFEAYVNILDSYNIHKASFWIFILYYLTDMFTHELIYFQVIIETLKK
SVMTGNIQTAILVSSLICLWQSRDLTYTTLLTLQCEKFYIALQNLQDNCALILMSNCEDDERKLYKNVLR
LHRASFSKIRVCSLFYVDAALQLSLMSLLTNYIVVLLQFAIL</t>
  </si>
  <si>
    <t>ATGTTACAGTCATTTAAACTGAACTACTTTCGTTTTTTCAACAAGAGTATCAATAAAAATGTGATCTCACACAATACAGTGGACAACGACGTGCAGACCATGCTGCGGCCCTTCACTGTGATGCAGTACATCATGTTCTGTCCGAGATACCGCATCAGAGACAACTACATCACTCCCAACACTGCAGCCATGAAGTTTATTTCTATGCCCATTACACTAACATTCATAGTGTCGACCATATTTTGCACCAGAAACACAGATTTTTATGAAACATTTATACAAAGTCCTGCATTTGTATACTTTACTTCAAACTACGACTGCACTACATTTTGTATAAGATTTGTTATCCTCTTCATCATCACAAGCATTAATACAAAAAACAACATTCAATTTGTCTTGAGTTTCCAAAAGGCTCACAGATTCCTTAACAACATTTCAAGTTCCTATATGACCTGGAATTGGATAAGTTTGTATTCCACATTCATAGTTTATCTCTGTATGTACAGCTTATTTGCCAGAACCGCTGGAATAACACTATCTAAATCATACAGTTTCTATTTTCTCATCTTCTTTGACACAAACACTGTTTATTTCATTCGGATGATGAAAGCTTTGGAGGACAAAGTGCTTCTGTGGAACAGTCGCGCCTTAATCTACCACAGGGCGGGACACGCACATGACGCGGAGTTCAGCAAGCAAATGTTTGAAGCTTATGTCAATATTTTAGACAGTTACAATATACATAAAGCGTCTTTTTGGATATTTATCTTGTACTATTTGACAGATATGTTCACTCACGAATTGATTTATTTTCAAGTGATAATCGAGACATTAAAGAAAAGTGTGATGACTGGTAACATTCAAACAGCAATACTTGTGTCGTCATTAATATGTTTGTGGCAGTCGAGGGATTTAACGTACACCACATTACTGACTTTACAGTGTGAAAAATTCTACATAGCTCTTCAAAATTTACAAGACAATTGTGCACTCATATTAATGTCGAATTGCGAAGATGATGAACGAAAACTCTACAAGAACGTGCTGCGCCTGCACCGCGCGTCATTCAGCAAGATACGTGTGTGCAGCCTGTTCTACGTGGACGCCGCGCTACAACTGAGTCTCATGAGTCTACTCACTAACTACATAGTAGTGTTGCTACAGTTTGCGATTCTGTAG</t>
  </si>
  <si>
    <t>Slitu_GR218</t>
  </si>
  <si>
    <t>o58-80i101-123o152-174i181-203o</t>
  </si>
  <si>
    <t>MLKLLKIKNYFNLIVNNRTNVISHNTVDKDMQTMLRPFTVMQYIMFCPRYRIRDNYITPNTAAMKFISML
VTLAFTLSIVRRTKNLYFYQNFVEISDFSNFASYYDCIFPISRLVIVFIISTIQTESNIEFVLKFQKVHR
LLNDETSFKRFTIWNWIIVFGTLSTYIIVNTYMFVEAGQSIFKVYSCYFLIFFDCNIIYFTRIMKALKDK
VLLWNSRALNCHRAGYARDAEFSKQMFEAYVNILESYNIHKASYSILIFYNYVEIFSHSLLYSQIIIEMM
KNMTLDKFDDAIALSILIFVWQSKDLLWQTIVTKQCEKFYIVLQILRDTCSQILMSNCSDDERKLYKNVL
RLHRASFSKIRVCSLFYVDAALQLSLM</t>
  </si>
  <si>
    <t>ATGTTAAAGTTATTAAAAATTAAAAACTATTTTAACTTAATAGTGAATAATCGTACAAATGTGATCTCACACAATACAGTGGACAAAGACATGCAGACCATGCTGCGGCCCTTCACTGTGATGCAGTACATCATGTTCTGTCCGAGATACCGCATCAGAGACAACTACATCACTCCCAACACTGCAGCCATGAAGTTTATATCTATGCTCGTTACACTAGCATTCACCTTGTCAATCGTTCGTCGTACAAAGAACTTGTACTTTTACCAAAATTTTGTCGAAATTTCCGATTTCTCTAATTTTGCCAGTTATTACGATTGCATTTTTCCAATTTCTAGACTTGTTATAGTTTTCATCATTTCAACCATTCAAACTGAAAGCAACATTGAGTTTGTATTAAAGTTCCAAAAAGTTCATAGACTCCTCAATGATGAGACCAGTTTTAAACGTTTCACCATTTGGAACTGGATTATTGTTTTCGGAACGCTCTCTACCTATATCATTGTGAACACTTATATGTTCGTTGAAGCTGGACAATCTATCTTTAAAGTATATAGTTGCTACTTTCTCATATTTTTTGACTGCAATATTATTTACTTCACTCGCATAATGAAAGCATTGAAAGACAAAGTGCTTCTGTGGAACAGTCGCGCCTTAAACTGCCACAGGGCGGGATACGCACGTGACGCTGAGTTCAGCAAGCAAATGTTTGAAGCTTATGTTAATATTTTAGAGAGTTACAATATACATAAAGCGTCGTATTCGATTCTTATATTCTACAACTACGTGGAAATATTCTCTCATTCACTACTCTATAGCCAGATTATAATTGAAATGATGAAAAATATGACATTAGATAAATTTGACGATGCAATAGCATTATCAATACTGATATTTGTATGGCAATCGAAAGATTTATTATGGCAGACTATAGTAACCAAACAATGTGAGAAATTCTACATAGTACTTCAAATTCTACGGGACACATGTTCACAAATACTAATGTCGAATTGTTCAGATGATGAACGAAAACTCTATAAGAACGTGCTGCGCCTGCACCGCGCGTCATTCAGCAAGATACGTGTGTGCAGCCTGTTCTACGTGGACGCCGCGCTACAACTGAGTCTCATG</t>
  </si>
  <si>
    <t>Slitu_GR219</t>
  </si>
  <si>
    <t>o31-53i65-87o114-136i217-236o246-268i319-341o</t>
  </si>
  <si>
    <t>MFKFSLPPSSLQAIFTFRSIFGYYSERSSSTASGFLKLYCIIYVGLAFYIPFLQNCSSANLRIYLETLYN
LVMLIEITVNIFISLMTNEDSIIKYFSASSSLESILNLYITRFIIYANIFIEKINFILFCGAYGLVSSIV
FELETLTSIFGRLTLVYTIEHYEKTVKDLCNSLKDKFKAGNISDDDKHKHIEDFIVDYMVTSNNLDETTN
FMRIKMIAASFCEFSKIVISVYYTNYSLIPNTKKNTIWVIELAFSLFTMAAPILLLESTAKYLDETKKLL
VNELLTYKDNILRNTVYDALEYIDNSSSRYTIWSGFPTNLSFVICFLNLSISYIIATLQCLF</t>
  </si>
  <si>
    <t>ATGTTTAAATTTTCTTTGCCACCTTCATCTTTACAAGCAATTTTTACGTTTAGGTCAATATTTGGATATTATTCTGAACGCAGTAGTTCAACTGCGTCTGGATTTTTAAAACTCTACTGTATTATCTATGTTGGACTAGCATTCTATATACCGTTCTTACAGAATTGCTCTAGTGCCAACCTGCGAATTTACCTTGAAACGTTATACAATCTAGTAATGCTTATAGAAATTACTGTTAATATTTTCATATCGTTGATGACCAACGAAGATTCTATAATAAAATACTTTTCTGCTTCGTCATCATTGGAATCGATACTAAACTTGTACATCACTCGTTTTATAATTTACGCCAATATTTTTATAGAAAAAATAAACTTCATTCTCTTTTGTGGGGCATACGGTTTGGTTTCAAGTATAGTATTTGAGTTAGAAACACTGACAAGTATTTTTGGTCGACTAACTTTGGTGTACACTATAGAACATTATGAAAAAACTGTGAAAGATCTATGCAATTCACTAAAGGACAAGTTTAAAGCTGGAAATATAAGTGATGACGACAAACACAAGCACATTGAAGATTTCATAGTTGACTATATGGTAACATCGAATAATTTGGATGAAACTACCAATTTCATGAGGATCAAGATGATTGCCGCTTCTTTTTGTGAGTTCAGTAAAATTGTAATTTCAGTGTACTATACCAATTATTCATTGATCCCGAATACGAAGAAGAATACGATTTGGGTTATTGAACTGGCTTTTTCTTTATTCACTATGGCTGCACCAATTTTGCTTTTGGAATCCACAGCAAAATATTTGGACGAGACAAAGAAATTATTAGTTAATGAATTGTTAACGTACAAAGATAATATACTGCGCAATACCGTGTACGATGCTCTGGAATATATTGATAACTCTTCCTCAAGATACACAATATGGAGCGGGTTCCCTACAAACTTATCCTTCGTCATTTGTTTTCTCAATCTAAGTATTAGTTACATCATAGCTACGTTGCAGTGCTTGTTTTAA</t>
  </si>
  <si>
    <t>Slitu_GR22</t>
  </si>
  <si>
    <t>i41-63o68-90i119-141o151-173i231-253o268-290i331-353o</t>
  </si>
  <si>
    <t>MHNLKYFIQKRTPSNWLLRLLVIFRLLLSNYTNISELRTKCYLLKFYCIIIFLCVSLIYLYDILFRYSIS
IFSLGVFEYMLCAIVNFIYGDEFFLKFISIIEINDRIIGFKRMSFFTKYVCVITVSNFIIRLFTSITHTI
VDPIPTVVYITVTYSLLSIDSNHIVNILIFSIIQNRMKQLQLFLKPNSIHVNITGQNEVEIDIKNIRKSL
FYYNNLLDNLRSISKPLQVLLFINWTIHSVKILLLGFAIISLTFKVSNSFILGLLMEVMQSLIMISSPAI
IAEITANHVNNIKQMLSSKLLQTSDESLVFELETTLQYMSLRPFHFSICSVVTLNIYLPFVVISLCITYL
VVGLQLSHFII</t>
  </si>
  <si>
    <t>ATGCACAATTTAAAATATTTTATACAAAAACGTACACCATCCAATTGGCTTCTAAGGTTGCTGGTTATATTTCGACTGCTACTCAGCAATTACACAAACATAAGCGAATTAAGAACTAAATGCTATTTGTTAAAATTCTACTGCATAATTATATTTCTTTGTGTCAGCCTTATTTACCTTTATGATATCCTTTTTCGATATTCCATTAGTATTTTTTCTCTCGGTGTCTTTGAATACATGTTGTGTGCCATTGTCAACTTTATTTATGGTGACGAGTTCTTCTTAAAATTTATCAGTATTATCGAAATTAACGACAGGATTATTGGCTTTAAGAGAATGTCTTTCTTTACAAAATATGTGTGCGTTATCACAGTTAGCAATTTCATCATTAGACTATTTACCAGCATCACTCACACTATTGTTGACCCTATTCCTACAGTAGTATACATTACTGTCACGTATTCTTTACTGTCTATTGATAGTAACCATATTGTTAACATATTAATTTTCTCGATAATACAAAATCGAATGAAGCAGTTACAATTATTTTTGAAGCCGAATTCTATACACGTAAATATTACTGGACAGAATGAAGTTGAGATCGACATCAAGAATATAAGAAAAAGTTTATTCTACTATAATAATCTGTTGGACAATTTGAGAAGTATATCGAAGCCGTTACAAGTTTTGCTATTTATCAATTGGACCATACATTCTGTAAAAATATTGTTATTGGGTTTTGCCATAATTTCATTGACGTTTAAGGTTAGCAATAGTTTTATTCTCGGATTGTTGATGGAGGTAATGCAATCTTTAATAATGATATCCAGTCCAGCCATTATAGCAGAAATAACGGCTAACCATGTGAATAACATTAAACAAATGCTCAGTAGCAAACTATTGCAAACATCAGATGAATCTCTAGTATTTGAGCTGGAGACAACCCTACAGTACATGAGTCTGCGACCTTTCCACTTCTCTATCTGTAGCGTCGTGACCCTCAATATCTACCTGCCCTTTGTCGTGATCAGTCTATGTATCACCTATCTCGTTGTTGGCTTACAGCTTTCACATTTCATTATTTGA</t>
  </si>
  <si>
    <t>Slitu_GR220</t>
  </si>
  <si>
    <t>i20-42o57-79i112-131o136-153i211-233o</t>
  </si>
  <si>
    <t>MTFFSIRGILWFRLFFGFYFKCSNSIVISLVLKLYCISFCVLDSIHTYLTLDEGDFIVNAILYIYDTLNV
LDVIVNVLIQVSTEEKYVMQFWSDIVSDFPSMIFKRVNCRTTYYITLVLILIRIFCLLLFVNDLSALLGA
IIIMYLLMKAYAGRMTSIYLAEAFSRTIKVLKETLIDELKSVNGCVYEKHEIVKKHVDDVTKLVKNLDAA
MFYFKIKVIITYEFFKFVMYLYYMNYIQISNIRHSLSWCVEHMTSITTSFVPLLFMELASNHFDDIKVVL
VEQLLANKDTQLRIAIYDALQYIDACSSKYTLWNGFPMKTNLILCSLNLCATYAVALLEFLY</t>
  </si>
  <si>
    <t>ATGACTTTTTTCTCTATACGTGGCATCCTTTGGTTCAGATTATTCTTCGGGTTTTACTTCAAATGTAGTAACTCCATTGTCATTAGCCTCGTCTTGAAATTGTATTGCATTTCCTTTTGTGTTTTGGATAGCATACATACTTACCTAACTTTGGACGAAGGTGATTTCATAGTCAATGCAATATTGTATATTTACGATACTTTAAATGTGTTAGATGTTATCGTAAACGTTCTAATACAAGTGTCGACTGAAGAGAAATACGTAATGCAATTTTGGTCTGATATAGTATCTGATTTTCCTTCGATGATATTCAAAAGAGTGAATTGTCGAACGACTTATTATATTACGTTGGTTTTAATCTTAATAAGAATATTCTGCTTGCTCTTGTTCGTAAATGATTTATCAGCATTACTGGGTGCAATCATTATTATGTATCTGCTAATGAAAGCTTATGCTGGTCGAATGACTTCAATTTATTTAGCAGAAGCATTTTCTAGAACTATAAAAGTTCTGAAGGAAACCCTTATCGATGAACTCAAATCAGTAAATGGATGTGTATATGAAAAACATGAAATTGTTAAAAAACATGTTGATGATGTTACGAAACTAGTCAAGAATTTGGATGCTGCAATGTTTTACTTTAAAATAAAGGTAATCATTACCTACGAATTCTTCAAATTTGTAATGTATTTGTATTACATGAATTACATACAAATTAGCAATATTCGTCACAGTTTATCATGGTGTGTAGAACATATGACGTCAATAACAACATCTTTTGTGCCTTTGCTTTTTATGGAATTAGCATCGAATCATTTTGATGACATCAAAGTGGTTTTAGTAGAACAATTATTGGCGAACAAAGACACACAGCTACGCATTGCCATTTACGACGCTTTGCAGTACATCGACGCGTGTTCTTCTAAATATACGTTGTGGAATGGTTTCCCGATGAAAACGAATTTAATATTGTGTTCCCTTAACCTATGTGCTACTTACGCTGTAGCTTTGTTAGAGTTTTTATATTAA</t>
  </si>
  <si>
    <t>Slitu_GR221</t>
  </si>
  <si>
    <t>i28-50o65-84i220-242o321-343i</t>
  </si>
  <si>
    <t>MISCNFSLRGILWYRLFFGFYFKCSNSIIVCRLMKLYCIIICLSLHTHLYDLKMYKNFLVDYLAMLYDLF
VIVELIINVIISLVTEENFVSTFASKLNSDASLILKEEYCRVTYCVIFGSLLIRLPNFMILSTLEGNLLL
TNIMYAHRLIGCYNTRLTLIYLAENYQKIVRNLCNTLKHKMNEKNLNDINKSKHIKQLIMDYIELTNHFQ
NTKMIQAVKIIVSYCCEFCKVMSLVFFFIFTPRHMQLRLLTPWISEIVISLTDLFIRDILMEVAAADLDD
LKEVLADQLMKNKDENLCAAIKNTLQYIKASSITNSLWNGFPIHVNLIFSFLNILINYVIATLQLSY</t>
  </si>
  <si>
    <t>ATGATTTCTTGCAATTTCTCACTGCGTGGAATATTGTGGTACAGATTGTTTTTCGGCTTTTACTTCAAATGTAGTAACTCTATCATTGTATGTAGACTTATGAAGCTGTACTGTATCATAATTTGTTTATCTTTGCACACTCACTTGTATGATTTGAAAATGTATAAAAACTTTTTAGTCGACTACCTTGCAATGTTATATGACCTCTTCGTAATAGTAGAATTGATTATAAATGTAATAATATCTTTGGTCACGGAAGAAAATTTTGTCTCAACTTTTGCTTCTAAACTTAATTCTGATGCTTCTTTAATATTGAAGGAAGAGTACTGTCGTGTTACATACTGTGTGATATTTGGTTCTTTATTAATTAGGTTACCTAATTTCATGATATTGTCTACATTGGAAGGTAATTTATTACTGACAAATATAATGTACGCTCATCGTCTAATAGGGTGTTACAATACACGACTTACACTAATTTACTTAGCCGAAAATTATCAGAAGATTGTACGAAATCTTTGCAATACGTTAAAACATAAGATGAATGAGAAGAATTTAAATGATATTAATAAAAGTAAACATATCAAACAGTTAATTATGGATTATATAGAACTGACAAATCATTTTCAAAATACAAAGATGATTCAAGCAGTGAAGATAATAGTATCATACTGCTGTGAATTTTGTAAAGTGATGTCTTTGGTGTTTTTCTTTATTTTCACTCCACGCCACATGCAACTACGCCTTTTGACTCCTTGGATATCAGAAATCGTTATATCTCTCACCGACTTATTTATACGAGATATTTTGATGGAGGTAGCTGCAGCCGATCTAGATGACTTGAAGGAAGTGTTAGCAGACCAATTAATGAAGAATAAAGATGAAAATCTATGCGCGGCAATAAAAAATACTTTGCAGTACATAAAAGCGAGTTCTATAACAAATTCGTTGTGGAACGGATTTCCGATACACGTAAATTTAATTTTTAGTTTCCTTAACATATTAATCAATTATGTTATAGCTACATTACAATTATCATATTGA</t>
  </si>
  <si>
    <t>Slitu_GR222</t>
  </si>
  <si>
    <t>i35-57o67-89i118-137o147-166i252-274o324-346i</t>
  </si>
  <si>
    <t>MIEIRENVKSIPTLRRILFLRLLFGCYFKCSKSVILCTLLKLYCIACLIIISNGMSIRVTYYHNTNIFIG
VLYNIVAIIDYVLNIFISLVTEEKHVIKFISSLYSDSLLTNNKVQFRVTNHIIAFVIILRFIYTLITYEN
MFLKSQYIFIFEIMSSYFIRLTTILVTESYRNEVRNLCDSLKDNLKLRDTNDVKNRQYVIDFAAGIMKLT
HNLDAAINSLRLQMIITLSYEFVKVTCDIFYVCISNELTLKAMVLWIVDGVVYLFYLFTPIIFMELASKS
LNEIKEILAEQLSVNKDKQMRLVIYGALQYINLYSSKYSLWNGFPINNALIFSFLKLCMCYIIATLQFLY</t>
  </si>
  <si>
    <t>ATGATTGAGATACGTGAAAATGTAAAATCTATCCCCACTTTAAGAAGAATACTCTTCTTACGATTATTATTTGGTTGTTATTTTAAATGCAGTAAATCTGTCATTTTGTGTACGCTCTTGAAATTGTACTGTATTGCCTGTTTAATTATAATCAGTAATGGCATGAGTATAAGAGTAACCTATTACCACAATACAAATATTTTTATTGGAGTATTGTACAACATTGTAGCGATTATAGACTACGTTTTAAATATATTTATATCTTTGGTTACAGAGGAGAAACACGTCATAAAGTTTATTTCCAGTTTGTATTCTGATTCTTTACTTACTAATAATAAAGTACAATTTCGTGTAACAAATCACATAATCGCTTTCGTTATAATATTGAGATTTATCTACACTCTGATCACTTATGAAAATATGTTTTTAAAAAGTCAATATATTTTTATTTTCGAGATAATGTCATCGTATTTCATTCGTTTGACTACAATTTTGGTAACAGAAAGTTATCGAAACGAAGTCAGAAACTTATGTGATTCCCTAAAAGACAATTTGAAATTAAGGGATACCAATGACGTGAAAAATCGCCAGTATGTCATAGATTTTGCAGCTGGGATCATGAAGCTAACACACAACTTGGATGCAGCAATTAATTCGTTGAGATTGCAGATGATAATAACTTTATCTTATGAATTCGTTAAAGTTACTTGTGACATTTTTTATGTTTGTATTTCGAACGAATTGACCTTAAAAGCCATGGTACTTTGGATCGTAGACGGTGTGGTATATCTTTTTTATTTATTCACACCGATTATTTTTATGGAATTGGCTTCAAAAAGTCTGAATGAAATCAAAGAGATATTAGCAGAACAATTGTCAGTAAATAAAGACAAACAAATGCGCCTTGTCATCTACGGGGCTCTCCAGTACATCAACTTATATTCTTCTAAATATTCTCTATGGAACGGGTTCCCTATAAACAATGCATTAATTTTTAGCTTCCTTAAATTATGCATGTGTTATATTATAGCTACGTTGCAATTCTTATATTAA</t>
  </si>
  <si>
    <t>Slitu_GR223</t>
  </si>
  <si>
    <t>i38-60o113-132i223-245o255-277i327-349o</t>
  </si>
  <si>
    <t>MPPIYGNIESMPNLRRILLFRLVFGFYFKCHKSVILCLVLKLYCLALCLFSVISSLYILINDYSNFYSFT
QECFFITVNLEKAVAALISLVAEEAHIIKYAMNLFSNSYPLRVHYRITNCMLAYIIFMRLFYTMLNEENY
YKPYNLVYLFDLLSCYLSRMTVVFIAENHQKAIEALCKSLKDNFRSTIISHAEKRKHVKDFMIGITKVTN
NFDVAIKFLRIQILTSYLCELFKLTMDIFYMNFMISAFDLYNGTFWVTEILSFTLYLFTPFFIIELALKD
LDEIKAVLAGALFTNEDKQLRVLIYDALKYIDTSTSKCATWNGFPINLAFILSFIQLCMSYVIATLQFIY</t>
  </si>
  <si>
    <t>ATGCCACCGATATACGGAAATATTGAATCTATGCCAAATTTGCGTAGAATATTATTATTTCGACTAGTATTTGGCTTTTACTTCAAATGCCATAAATCTGTTATCTTGTGCTTGGTACTAAAGTTGTACTGCCTCGCTCTTTGCTTATTTTCTGTCATAAGCAGCTTATATATATTAATTAATGACTATTCTAATTTCTATTCTTTCACCCAAGAATGTTTTTTTATAACAGTGAATTTAGAGAAAGCAGTTGCTGCCCTAATATCATTGGTCGCAGAAGAAGCACACATTATAAAATATGCTATGAATTTATTCTCTAATTCCTATCCGCTTAGAGTGCACTATCGTATAACAAACTGTATGCTTGCATATATAATATTTATGAGGTTATTTTACACAATGTTAAATGAAGAAAACTATTATAAACCATATAATTTAGTGTACTTATTTGATCTGCTTTCCTGTTATTTGTCTCGAATGACTGTAGTTTTTATAGCAGAAAATCATCAAAAAGCAATAGAGGCATTGTGCAAGTCATTGAAAGACAATTTTCGCTCAACTATTATAAGTCACGCAGAAAAACGTAAACACGTCAAAGATTTTATGATTGGGATCACGAAAGTTACGAATAATTTCGATGTCGCGATCAAGTTCCTGAGGATACAGATACTGACAAGCTATTTATGCGAATTATTCAAACTTACGATGGATATTTTTTACATGAACTTTATGATATCAGCATTTGATTTGTATAACGGTACATTCTGGGTGACTGAAATCCTTTCATTCACTTTGTACTTGTTCACACCGTTCTTTATAATAGAACTGGCGTTAAAAGACCTGGATGAGATAAAAGCAGTCTTGGCAGGTGCATTGTTTACAAATGAAGACAAACAACTACGAGTCCTCATATACGATGCTTTGAAGTATATCGACACAAGTACTTCTAAATGTGCGACGTGGAATGGATTTCCAATTAATCTAGCATTTATTCTGAGTTTCATTCAATTATGCATGTCTTATGTCATTGCTACTTTACAATTTATTTATTAG</t>
  </si>
  <si>
    <t>Slitu_GR224</t>
  </si>
  <si>
    <t>i67-89o121-138i143-165o169-191i235-257o275-297i351-373o</t>
  </si>
  <si>
    <t>MSIEKLLNKLFFIESIIGVYRSFSSQTRIKKCLICSQIITQITIHTIFLYKELSYLSSKTYYDQMDFINS
CFIVSFYVISCLCVNATIYYSSDFKSYFINVIRVSKCFQDNQDFTSSVQKIYYSIVALLIFCILMGIYRS
VELIPKVLPSTPLVFFLLLISQSFLRMTVILQPIALFIFIIIVGVLYKCLITRVCAVEECYGKYDENGRC
EVITPEKIQGWVERYRGLSTCGEKVTLCFGKLYFTSILLSFLRYILMTYQFFYNYKLNKTRPVDYSRFIV
ILTYVVVMMMPLAAGQLTRNQGAKFHRVLARLYNKMIGTDANAEETKMIKDFIRLIKKNPLQIKLISNFP
AGMNLLPVIGMLFFNYLIVILQFNHVI</t>
  </si>
  <si>
    <t>ATGTCAATAGAAAAGTTGCTGAATAAATTATTTTTTATAGAAAGTATCATAGGTGTTTATCGCAGTTTTAGTTCTCAGACCAGGATCAAGAAATGTTTAATCTGTTCCCAAATTATCACCCAAATAACAATACATACAATCTTCTTATATAAAGAATTAAGTTATTTATCTAGCAAGACGTACTATGATCAAATGGATTTCATTAACAGTTGTTTCATTGTTTCTTTTTATGTTATATCATGTTTATGTGTCAATGCTACGATATATTATAGCAGTGACTTCAAATCTTACTTTATTAATGTGATTCGGGTCTCTAAATGCTTTCAAGATAATCAGGATTTTACAAGTTCTGTCCAGAAAATTTACTATAGTATTGTTGCACTACTCATATTTTGTATTTTGATGGGAATCTACAGATCTGTCGAGCTGATTCCCAAAGTATTACCTTCTACGCCTTTGGTTTTCTTCCTTCTATTGATTTCGCAATCTTTTTTGAGGATGACGGTCATATTACAACCGATTGCTTTGTTTATTTTTATCATCATTGTGGGTGTTTTGTACAAATGTCTTATAACAAGAGTTTGTGCAGTCGAGGAGTGTTATGGAAAATATGACGAGAATGGACGGTGTGAAGTTATCACGCCGGAGAAAATCCAAGGATGGGTGGAACGATATCGGGGATTATCAACTTGTGGTGAAAAAGTCACGTTGTGTTTCGGAAAATTGTATTTCACGTCTATCCTATTGTCCTTCTTACGGTACATTCTGATGACTTATCAATTTTTCTACAACTATAAGTTAAACAAAACACGTCCCGTTGATTACAGCCGGTTTATTGTGATATTAACTTATGTAGTAGTGATGATGATGCCCCTAGCTGCTGGACAGCTGACGAGGAACCAGGGAGCGAAGTTCCATCGAGTATTAGCTCGGCTTTACAATAAAATGATTGGTACTGATGCAAATGCAGAAGAAACGAAAATGATAAAGGACTTCATACGTTTGATCAAGAAGAATCCGTTGCAAATCAAGTTGATATCTAATTTTCCAGCTGGAATGAACCTTTTGCCTGTAATTGGGATGTTGTTTTTCAACTATCTCATTGTTATACTACAGTTTAATCATGTCATTTAG</t>
  </si>
  <si>
    <t>Slitu_GR225</t>
  </si>
  <si>
    <t>i33-55o65-87i121-143o168-190i251-270o280-302i355-377o</t>
  </si>
  <si>
    <t>MFRIQWLNMLLIFGNTLGEYRSYSQQHSLRKGLIIFHILIQTILHFISVLYELYILMRGGVIYQMNVIYA
IFVVSSFATFIMSVVSSVSSSDNFISYAETVNRIYQRFGYDKTLLTSLKRLCFVTFSLILISIVFAITRS
VTVLAKFLRTNDDIIPMGYTMVFYSQCFVRITIFYQKIMTFVVITVVVILTKSFSSLISSVQDKVVKAND
VYEDQSNDAITKEVVQEWLDMYLDLANCCEKVMQCFGRQFLFALVMAILYYILLTYQVCYLNMRNAGDQI
ITVAIMLYILYTTLSLVAGQWAYNQWKNFHRMLARLYNAMIILDSKEDEMRLIKDFIRVMKRHPLEIKLM
SKVPAGMYILPTILTLTINYIIVMLQFNNIV</t>
  </si>
  <si>
    <t>ATGTTTCGAATACAATGGTTAAATATGTTATTGATATTTGGGAATACTCTTGGGGAATACAGAAGCTATTCGCAACAACACAGTCTTAGAAAAGGCTTAATAATTTTTCACATTCTGATACAAACGATATTGCACTTTATTAGCGTGCTTTATGAACTATATATCTTAATGCGTGGTGGTGTTATTTATCAGATGAATGTCATCTATGCTATATTCGTCGTGTCATCTTTTGCAACCTTTATCATGTCGGTTGTGTCTTCTGTCAGTTCGAGCGACAATTTCATATCATACGCAGAGACCGTTAACCGTATTTACCAGCGATTTGGATACGACAAAACCCTATTAACATCTTTAAAACGATTATGTTTTGTAACGTTTTCTTTGATATTAATATCTATAGTATTCGCTATTACCAGATCAGTGACAGTTTTAGCAAAGTTTCTCAGAACAAACGATGACATTATACCTATGGGATATACCATGGTATTTTATTCACAATGTTTTGTAAGGATCACAATATTTTATCAAAAAATTATGACGTTTGTAGTTATTACGGTCGTTGTTATTCTGACGAAATCGTTCAGTTCTTTGATATCGAGTGTTCAAGATAAAGTGGTTAAAGCTAATGATGTGTATGAGGATCAAAGTAATGATGCTATAACAAAAGAAGTTGTTCAAGAATGGTTGGATATGTACTTAGATTTAGCAAATTGCTGTGAGAAAGTGATGCAGTGTTTTGGACGGCAGTTCCTATTTGCATTGGTAATGGCAATACTCTACTACATATTACTAACATATCAAGTATGCTACTTAAATATGCGAAATGCAGGAGATCAGATTATTACTGTTGCAATAATGTTATACATTCTGTATACAACTTTGTCATTGGTAGCTGGGCAATGGGCTTACAACCAATGGAAAAATTTCCATCGGATGCTGGCACGCCTTTATAATGCAATGATAATTTTAGATTCAAAGGAAGACGAAATGAGATTGATAAAGGACTTTATACGCGTGATGAAGAGACATCCCTTAGAGATAAAGCTGATGTCCAAGGTTCCTGCTGGAATGTACATATTGCCCACTATACTTACATTAACAATAAACTATATCATTGTCATGTTGCAGTTCAATAATATTGTGTAA</t>
  </si>
  <si>
    <t>Slitu_GR226</t>
  </si>
  <si>
    <t>i32-54o64-86i121-140o155-177i237-259o274-296i342-364o</t>
  </si>
  <si>
    <t>MTKKMLDTLILIEGILGVYRTYCNQKKTRKILIIIHLSFLIVLHTVLFLIQVYYLLADNEYNQLNVIHCG
FASSAYLTYMSAVITAIWYNKAYTSYDESINRLFKKFKHEKKLSDMNKKEYLVFLFMITLAISFAVFRSV
ELHTLIPRAHPLTKANIIMSLCALRVTIVYEYLMFFIANMTLITCCKYQNSLISAAQKRLSGDVESVITK
DEIQEWVDQYRDLVNCCQMVTKFCGGQFLFSVVASMVHYVLMTYQYFYIKAMNKVVVVDYGKTSFIVFGY
ILVMMTPLFAGQSFNSQGLKYHRMLARLYNTLTIDKAEAESKLIKDFLRLLKKNPIRVQLICGVPVGLCL
LPITLSLFINYVIILLQFNHII</t>
  </si>
  <si>
    <t>ATGACGAAAAAAATGTTGGACACGTTAATATTGATTGAAGGCATTTTAGGAGTTTACAGAACATATTGCAACCAGAAAAAGACAAGGAAGATTTTAATAATAATACATTTGTCATTTCTTATTGTGTTGCACACCGTTTTATTTTTGATTCAAGTGTATTATTTGTTAGCGGATAACGAATATAATCAATTAAATGTCATTCATTGTGGTTTTGCCTCTTCAGCGTATTTAACATATATGTCAGCAGTCATAACAGCAATTTGGTATAACAAAGCCTATACGTCATACGACGAAAGTATTAATCGTCTTTTCAAGAAGTTCAAACATGAAAAGAAATTATCTGATATGAATAAGAAGGAATATTTGGTATTTCTGTTTATGATAACTTTAGCGATCTCATTTGCTGTCTTCCGATCTGTTGAACTTCATACACTAATTCCTCGTGCCCACCCTTTAACAAAGGCTAACATTATAATGTCCCTTTGTGCTTTAAGAGTTACAATAGTCTATGAATATCTTATGTTTTTCATTGCCAATATGACTTTAATTACTTGTTGCAAATATCAAAATTCCTTGATATCGGCTGCTCAGAAGAGATTAAGTGGTGATGTTGAAAGTGTTATAACAAAAGATGAAATACAAGAATGGGTAGACCAGTACCGAGATTTAGTAAACTGCTGTCAAATGGTGACGAAATTTTGTGGAGGACAGTTTTTGTTTTCGGTAGTAGCGTCAATGGTACATTACGTTTTAATGACATACCAGTATTTTTACATTAAAGCCATGAATAAAGTGGTCGTAGTAGACTATGGGAAGACGTCATTTATAGTATTTGGCTATATATTAGTCATGATGACACCTTTGTTCGCTGGACAGTCGTTCAATAGTCAGGGGCTAAAGTATCACCGAATGCTAGCTCGACTTTACAATACACTCACTATTGACAAAGCTGAAGCTGAGAGTAAACTGATAAAAGACTTCCTTCGTCTACTGAAGAAGAATCCAATACGAGTCCAGTTAATCTGTGGCGTTCCTGTAGGATTGTGCTTGCTACCTATCACATTGTCCCTCTTTATAAATTACGTCATTATTTTGTTACAGTTCAATCATATTATCTAA</t>
  </si>
  <si>
    <t>Slitu_GR227</t>
  </si>
  <si>
    <t>o33-55i67-89o123-140i152-174o237-259i272-294o347-369i</t>
  </si>
  <si>
    <t>MSPVKWLENIMFIEKLFGIHRTFQNQNKIKQCFIVLQIIVLLSVHTICFIDYVHLMLGGPKINQTNYIYC
SFALFSYFGGLLTYFIIIFDSDAFKSYVDSVNFALEFFGNDQKLIRFLKRMHWFTWIMLLLSTAFALIRV
REAMFVMSHNDMLAMLPAVVSQAIVRMTYSFQYIHFTVSSMIVVSLSKSLSSMLSATQKNVGPFDSNQRL
STNYDIKKLIELYRHLLNSCHKITKCFGSQFVLLLFLSIFRYVWLMYLYLYDRKFNTMQASYYCQRTIVV
IGHLSVAIMPLVAGQMVTNQGLKLRRILARLFNTLVSDPTRDEAKLVKDFIRLIKKNPLHVNLLANVFSG
LTALPIIIAFFINYLIILLQFNHVV</t>
  </si>
  <si>
    <t>ATGTCTCCAGTAAAGTGGTTGGAAAATATAATGTTTATTGAGAAATTATTTGGCATCCATAGGACGTTTCAAAACCAAAATAAGATCAAGCAATGCTTCATTGTTTTACAAATCATCGTCTTGTTATCAGTGCACACAATATGTTTCATTGATTATGTCCACCTTATGTTGGGAGGGCCGAAGATCAACCAGACCAATTACATTTATTGTAGCTTTGCTCTCTTCTCCTACTTTGGTGGTTTATTGACGTATTTTATTATAATATTCGACAGTGATGCTTTTAAATCCTACGTGGATAGTGTTAACTTTGCATTGGAGTTTTTTGGGAACGACCAGAAATTGATCAGGTTTTTGAAAAGAATGCACTGGTTTACTTGGATTATGTTACTTTTATCCACTGCTTTTGCTCTCATCAGAGTTAGGGAGGCAATGTTTGTGATGTCACATAATGATATGTTAGCTATGCTACCTGCTGTAGTATCTCAAGCTATTGTGAGAATGACATATTCATTCCAATACATACATTTCACAGTTTCTTCAATGATAGTGGTCAGTTTGTCCAAAAGTCTAAGTTCCATGTTATCTGCTACTCAGAAAAATGTAGGTCCTTTTGATTCTAATCAACGGTTGTCAACAAACTATGATATTAAAAAACTCATTGAACTGTATCGTCATTTGTTAAACTCTTGCCATAAGATTACAAAGTGTTTTGGAAGCCAGTTTGTGCTACTGCTATTTTTATCAATATTTCGATACGTTTGGTTGATGTATCTATACCTGTATGACCGTAAATTCAATACAATGCAAGCATCCTATTATTGCCAAAGAACAATAGTTGTGATTGGTCATTTATCAGTTGCAATAATGCCATTAGTTGCTGGGCAGATGGTGACCAACCAAGGGTTGAAATTACGTCGGATTTTGGCACGACTTTTTAATACCTTAGTTAGTGATCCAACTAGAGATGAAGCTAAGTTGGTAAAGGACTTCATACGATTAATCAAAAAGAATCCTTTGCATGTCAATTTGCTGGCAAATGTCTTTTCTGGGTTAACTGCACTGCCAATTATAATAGCGTTTTTCATTAATTATTTGATTATCTTGTTGCAATTTAATCATGTAGTGTAA</t>
  </si>
  <si>
    <t>Slitu_GR228</t>
  </si>
  <si>
    <t>o34-51i64-86o121-143i164-186o238-260i281-303o351-373i</t>
  </si>
  <si>
    <t>MRSLSNLLHFCEIFGCVLGLHRNYCSQKTVAKCLIFLHVVISIVFHNFVMVKDIQLVLKDNDYSIINLIY
CAFAASAQLTCLPFYLYAIYYSPAFMSYLQSIDRISKHFENNDKLKRVTKMTIWLFSIVMIFSIVLSASR
TLVTVTEFTGRDLYSTVAILASQIILRMILIHEYLMFFLTIFLIVNFSKCFYLWVQDIEGRIRNEDITLL
EPCVTKELIIKWVDVYQDLANSCVKLASCFGRLVICLHLVSLLLSLNFFGRRNYLITAEIYEAKQNDFRR
PFLILLIYVSVIILPLIAGQMVTNQSYTLLRMVARLHNTMQGSNETEVKAMKDFIRLIKKHPLEVKLFSK
ISSGTSLVPAVLMLSVNYLIVLLQFNHVI</t>
  </si>
  <si>
    <t>ATGAGATCTCTAAGCAACTTGTTGCACTTTTGCGAGATATTTGGCTGCGTTTTGGGTTTACACAGAAATTATTGTTCCCAGAAAACGGTCGCAAAATGTTTAATTTTTTTGCACGTCGTTATTTCCATTGTTTTCCATAATTTTGTCATGGTTAAGGATATACAACTTGTTTTAAAAGACAATGACTACAGTATTATTAATTTAATTTACTGTGCCTTTGCTGCCTCCGCTCAACTGACCTGTTTACCATTCTATTTGTACGCCATCTATTATAGCCCCGCTTTTATGTCCTACCTCCAAAGTATAGATCGCATCTCCAAACACTTTGAGAACAACGACAAATTGAAAAGGGTCACGAAAATGACTATCTGGCTTTTTTCAATAGTCATGATATTTTCTATTGTTTTAAGTGCATCGAGAACTTTGGTTACTGTAACAGAATTTACAGGTCGAGATTTGTATAGTACGGTAGCCATTTTGGCATCACAGATTATTTTACGAATGATTTTGATTCACGAATATCTTATGTTCTTTTTGACCATATTTTTGATTGTGAATTTCTCTAAATGTTTTTATTTATGGGTGCAAGATATTGAAGGTCGTATAAGAAACGAGGACATTACTTTGCTTGAACCGTGTGTAACAAAGGAGCTAATCATAAAATGGGTTGATGTTTATCAAGATTTGGCAAACAGCTGTGTGAAGTTGGCGTCGTGCTTTGGACGTCTGGTAATTTGTTTACATTTAGTGAGCTTATTGCTTTCTTTAAATTTTTTTGGTCGTCGTAACTACTTAATAACCGCAGAAATTTATGAAGCAAAGCAAAATGACTTTAGAAGGCCATTTTTAATATTGTTGATTTATGTGAGTGTAATAATATTACCGTTAATTGCTGGACAAATGGTCACAAATCAAAGTTATACATTGCTTCGGATGGTAGCCCGGCTTCATAATACAATGCAGGGATCAAATGAAACAGAAGTAAAAGCGATGAAGGACTTTATTCGATTGATAAAGAAGCACCCACTGGAAGTCAAGTTATTTTCAAAGATTTCATCCGGAACCTCTTTGGTGCCAGCTGTATTGATGTTGTCTGTAAACTATCTCATTGTTTTGTTGCAATTTAATCATGTAATTTAA</t>
  </si>
  <si>
    <t>Slitu_GR229</t>
  </si>
  <si>
    <t>MTSRTMLKYLLNINVLLAVHRNYCTRSKIQKYFIVLHVLVSLSVHTLVVFEEVYLAWTRKTAGVLIYCVF
SMSAYFVIAPCYITAIYRSHTFVSFLKSINRVADCLKDDRKTVKPINVTYWFTVIITIVTVAFAILKTLD
LTMVVAQQGRSFVIFLMMSQVMLRTTIGFQYITFFVAITIVVKYMKRLTDLITRVQESVQCSDVDLNDKN
IIKKEIIHEWVQMYLDLANSCEKVSLCFGRQYFYSLYMFLCYYIMFAYQLCCVRPNADRTDYKQVLLFIL
NYTLGLIMPLIGGQMAINQGTKTYRAVTRLYNAIVDSFEIEAKSTKDFIRLIKKHPIQIKMLSKVPTGTY
ILPVILTLAVNYLIILLQFNHVI</t>
  </si>
  <si>
    <t>ATGACGTCAAGAACTATGTTGAAGTACCTTTTGAATATAAACGTCTTACTTGCAGTCCACCGGAATTACTGCACTCGGAGCAAGATTCAGAAATACTTTATCGTTTTACATGTATTGGTTTCTTTAAGTGTGCACACATTAGTAGTTTTCGAAGAGGTCTACTTAGCGTGGACGAGAAAAACGGCTGGAGTGCTAATTTACTGTGTCTTTTCGATGTCAGCTTATTTCGTAATAGCTCCATGTTATATTACTGCTATCTATAGAAGTCATACCTTCGTATCATTTCTGAAAAGTATTAATCGCGTGGCTGATTGCCTCAAAGATGATCGAAAGACTGTGAAACCTATAAATGTAACGTACTGGTTTACTGTCATTATAACGATTGTTACTGTTGCATTTGCCATCCTAAAAACTTTAGACCTCACGATGGTAGTCGCTCAACAAGGCAGATCTTTTGTAATTTTTTTAATGATGTCTCAAGTTATGCTGAGAACAACTATCGGATTTCAATATATAACGTTCTTTGTGGCCATAACGATAGTTGTCAAATACATGAAGAGGTTGACGGACTTAATAACAAGAGTTCAGGAAAGTGTGCAATGCAGTGATGTGGATTTGAATGACAAAAATATTATCAAAAAGGAGATAATTCATGAATGGGTTCAAATGTATTTGGATTTAGCTAATAGCTGCGAGAAGGTGTCACTATGCTTTGGACGTCAGTACTTTTATTCGCTGTATATGTTCCTGTGCTACTACATAATGTTTGCATATCAATTATGTTGTGTGAGACCTAACGCAGATAGAACTGACTATAAACAAGTTTTACTGTTTATTTTGAACTACACGTTGGGTCTTATAATGCCATTAATTGGCGGGCAGATGGCAATAAATCAAGGAACGAAGACCTATCGAGCTGTAACTCGGTTATACAATGCAATTGTAGATTCATTTGAAATTGAAGCCAAGTCAACGAAAGATTTTATTCGTTTGATCAAGAAGCATCCTATTCAGATCAAAATGTTGTCTAAGGTTCCAACTGGGACGTACATATTGCCTGTGATATTAACATTGGCGGTCAACTACCTCATCATTTTGTTGCAGTTTAATCATGTCATTTAA</t>
  </si>
  <si>
    <t>Slitu_GR23</t>
  </si>
  <si>
    <t>i39-61o66-84i116-138o148-170i329-351o</t>
  </si>
  <si>
    <t>MISKLKHLINKNITVEWLLRKTSTLRLLVGYYSNVTKSISISFLLRFYCIIINLSVLFIYLNDGRLTIYV
LSIIQYACTNVVYVKYGDHLFFEFINGIKTIDRIIGFKKLTSVPSFVWLIMTMNGLIRIIVTIIHSFVKL
DSIFRFLAVLTALVGLDLVFTINILIFSLLHNRMKRLRMFLESNPVPINITGRNEVEICVKNIRQTLNYY
SNLLNMFGRMDKQLQFLVTITFVTESLRFTLSTFGIVKFYFEKTTHPFLISHFMEMIHSLVKVSSEAVIV
EMTAQEVDQMKQTLATQLKRNWDESVKFELATTLQYMKLRPFRYDICRVIPLNIYVPFTVISFCITYVIV
ALQLTHFNVESYTCINCTTI</t>
  </si>
  <si>
    <t>ATGATATCAAAGTTAAAACATTTAATAAACAAAAATATAACAGTAGAATGGCTGTTGAGGAAAACATCAACATTGCGTCTATTAGTTGGCTACTACTCAAACGTCACCAAATCGATATCAATTTCCTTTTTGTTAAGATTTTACTGTATAATAATTAATTTGAGTGTTCTATTTATTTATTTAAATGACGGTCGCTTGACTATTTATGTACTCAGCATCATTCAATATGCATGTACCAACGTTGTATACGTCAAATATGGCGACCATCTCTTCTTTGAGTTCATCAATGGTATCAAAACTATCGACCGGATCATTGGCTTCAAGAAACTGACTTCTGTCCCCAGTTTTGTGTGGCTAATCATGACTATGAACGGGTTGATTAGAATCATCGTCACCATCATTCATTCTTTTGTGAAATTGGATTCTATTTTTAGATTTCTTGCTGTATTGACTGCTTTGGTTGGTTTAGATCTTGTTTTCACTATAAACATATTGATTTTCTCATTGCTCCACAATCGAATGAAGAGGTTGAGAATGTTCTTGGAATCAAATCCTGTTCCTATCAACATTACTGGAAGGAATGAAGTCGAAATCTGTGTTAAGAATATCAGACAAACTTTGAATTATTATAGCAATTTGTTAAACATGTTCGGACGTATGGACAAGCAGTTGCAGTTTCTGGTTACCATAACTTTCGTTACAGAGAGTCTCAGGTTCACTTTATCAACTTTTGGCATTGTGAAATTTTATTTTGAAAAGACCACTCATCCGTTCCTGATATCCCACTTCATGGAGATGATACACTCACTCGTGAAGGTCAGCAGTGAAGCAGTCATCGTGGAGATGACTGCACAGGAGGTTGATCAAATGAAGCAAACACTCGCTACACAGCTTAAAAGAAACTGGGACGAATCTGTTAAGTTTGAGCTGGCAACAACGCTGCAGTACATGAAACTCCGTCCATTCCGATACGACATCTGTCGCGTTATACCTCTCAACATCTACGTCCCGTTCACCGTCATCAGCTTCTGTATCACCTACGTCATTGTAGCTTTGCAGCTCACTCACTTCAATGTAGAAAGTTATACTTGCATTAATTGTACAACTATTTAA</t>
  </si>
  <si>
    <t>Slitu_GR230</t>
  </si>
  <si>
    <t>i32-49o53-72i79-101o121-138i143-165o169-191i239-261o276-295i351-373o</t>
  </si>
  <si>
    <t>MAPITLLRNLLIFEKFSGVYRDFSVLNKTRQYFVSFHVFSLIILHSGVLLYKLYMFVLTGGLSATTFIYC
GFSITSYLHSVSCMLSAIYCSYAFMSYYKSINTFFDLFKDDSILNVSIKKAYWFTFMYIVLVIGYILYRS
FEINFTFTNLSMFIFYPSLASQFVLRMSIILQQVIMTYVILIVFYCSNCFYSRILEVLNRLGVCEINSGE
RFVTREQIERWVELYRNLVNCCERVTPCFGWQFLFTLIMTVVNHMIASYQICYILITKGSYQEFKSMLFI
TISYITLTIMPILAGHKMYRQGVRFQRVLARLYNSVVVLDSYGPDAKLLKDFIRLIKKKPLQIKLISKVP
VGMYMLPVLFAIAINYVITMLQFNHVI</t>
  </si>
  <si>
    <t>ATGGCTCCAATAACATTACTTAGAAATTTACTCATCTTTGAAAAATTTTCAGGCGTATACAGAGATTTTAGTGTCCTTAACAAAACCAGGCAATATTTTGTATCATTTCATGTGTTTTCTTTAATTATTTTACATAGTGGAGTATTGTTATATAAATTATACATGTTTGTATTAACTGGTGGGCTTAGTGCTACAACTTTCATATATTGTGGATTCTCTATAACGTCTTATTTACACTCGGTTTCCTGCATGCTATCGGCTATCTACTGCAGTTATGCTTTTATGTCCTATTACAAAAGTATCAACACCTTCTTCGATCTATTTAAAGATGATTCCATTTTAAACGTATCCATTAAAAAGGCCTACTGGTTCACCTTCATGTACATTGTTCTTGTAATTGGATATATTTTGTATAGATCCTTCGAAATCAACTTTACTTTCACAAATCTGAGTATGTTTATTTTCTATCCCAGTTTGGCCTCACAATTTGTTTTAAGAATGAGTATTATATTGCAGCAGGTTATCATGACTTATGTCATTTTAATTGTGTTTTATTGTTCGAATTGTTTTTACTCAAGAATTTTGGAAGTTCTGAATAGACTTGGGGTTTGTGAGATTAATTCTGGGGAGCGATTTGTAACAAGAGAGCAAATTGAGAGATGGGTTGAATTGTATAGGAATTTGGTAAATTGCTGTGAGAGGGTTACTCCGTGCTTTGGATGGCAGTTCCTATTTACGTTGATAATGACAGTTGTAAACCATATGATAGCGTCATACCAAATTTGTTATATTCTCATCACAAAAGGCAGCTACCAAGAATTTAAATCTATGTTATTTATTACGATTAGCTACATAACTTTGACGATCATGCCAATCTTGGCTGGACATAAGATGTACAGGCAAGGAGTAAGGTTTCAAAGAGTACTGGCTAGACTTTATAACTCAGTTGTTGTACTTGATTCCTATGGACCTGATGCGAAATTGTTGAAAGACTTCATTCGTCTGATCAAGAAGAAGCCATTACAGATCAAATTGATATCAAAGGTTCCTGTGGGAATGTATATGTTGCCAGTTTTGTTCGCAATAGCCATCAACTACGTTATTACCATGTTGCAATTCAATCATGTTATTTAA</t>
  </si>
  <si>
    <t>Slitu_GR231</t>
  </si>
  <si>
    <t>i32-51o66-88i120-139o172-194i243-265o275-297i348-370o</t>
  </si>
  <si>
    <t>MSFIIWLKVMVFIENTIGVYRNYSSQSKTKKYLIAVQLLFQNIIFFIIVVTKLQFLYSANTHLNYIFIYF
STAVYVNAVSGIVCALYYSNEFVSFVRSVTQVHEWFKNGEKIKHSFKKTYCVLVIYALCYIVYNIYRSVE
ILHKMSSVNPGIYNTTVFVVQTTLKFIVTLQQLLMFLTSMIVVHLFYCLTSLVSEVLHDDRWKVNNCNSS
SKLTSAEIQNWFHLYTELSNCEKNLTTTQLLYLISFILSIINYVVMMYNFVYIIVLVGIDYDSTNALFAV
TCYMSLMVLPIFCGQLAQNQVVKFYRQMALLYNKMVVDSEGEAKLLKDFLRVIKKDSLNIKLLAKVPLGT
YILPLQLTLVVNNVIILLQFNHVI</t>
  </si>
  <si>
    <t>ATGAGTTTCATTATATGGTTGAAAGTTATGGTATTTATCGAAAACACCATTGGAGTATACAGGAATTATTCTAGTCAGAGCAAGACGAAGAAATATCTCATTGCCGTTCAATTGTTGTTTCAAAACATTATCTTCTTCATTATCGTCGTTACCAAACTGCAATTTTTGTATTCTGCTAACACACACCTAAATTACATCTTCATATACTTTTCGACAGCAGTGTATGTGAATGCTGTAAGTGGCATCGTTTGTGCACTTTACTACAGCAATGAATTCGTATCTTTCGTTAGAAGTGTTACACAAGTCCACGAATGGTTCAAAAATGGTGAAAAAATTAAGCATTCTTTCAAGAAAACGTATTGTGTGCTTGTAATTTATGCTTTATGTTACATTGTCTATAATATCTATAGATCAGTTGAGATCTTACATAAAATGAGTTCGGTAAATCCGGGTATATATAACACGACTGTTTTTGTAGTGCAGACGACGTTGAAATTTATTGTAACTTTACAACAACTGTTGATGTTTCTCACCAGTATGATCGTCGTCCATTTGTTCTATTGTTTGACGTCATTAGTATCTGAAGTTTTACACGACGATCGATGGAAAGTGAACAATTGTAATAGCTCGAGTAAACTTACTTCAGCGGAGATTCAAAATTGGTTTCATCTGTACACAGAACTTTCAAATTGTGAGAAAAATCTTACTACTACTCAACTACTCTATTTGATTTCTTTTATTTTGTCAATAATAAACTACGTTGTCATGATGTACAACTTTGTTTACATCATCGTTCTAGTGGGGATAGACTATGATTCTACAAACGCGTTATTTGCTGTGACTTGCTACATGTCATTGATGGTGCTGCCCATTTTTTGTGGACAACTGGCACAAAACCAGGTAGTAAAGTTTTACCGACAGATGGCGTTGCTTTACAATAAAATGGTCGTTGATTCAGAAGGGGAGGCAAAATTATTAAAGGATTTTTTAAGAGTGATCAAGAAAGATTCTTTGAATATCAAACTGCTGGCGAAAGTACCTCTTGGGACCTACATACTGCCCCTCCAATTAACTTTAGTTGTCAACAATGTTATTATTTTATTACAATTTAATCATGTTATTTAA</t>
  </si>
  <si>
    <t>Slitu_GR232</t>
  </si>
  <si>
    <t>o33-55i67-89o116-138i151-170o174-196i244-266o276-298i351-373o</t>
  </si>
  <si>
    <t>MSQIKWLNYLMLLENLFGIYRSYSTKKKFIQYLIILQIFLQTLCYSIFIGIKTYFFLESSNFKRINLVYS
FFSVSAHISFVLYSLTAISDGEAFNSYTQSVNYVLEYFKHDKKLRRSLQFTFFTCFFVVFLYTVSIVYRT
RLVTNNIAEHSVYILDILLIVQTTIRISIVLEEVMLFFVILIMAFPSKCLNLLMSASQKALENSITEVER
YDVKSEQIQEWIDLYQELLNGCKKVSYCFANQYIFMLILSIANYISILYEMFYALVTSGDLDDFCKATVT
ICSYIILLVMPFFAGQLLRNQAANSQRILARLYKTMIVIDPINTETKQIKDFLRLVKKSPLEIQLMSKTP
TGIYLVPVVFMSLVNYAIIVLQFNHVI</t>
  </si>
  <si>
    <t>ATGTCCCAAATAAAATGGTTGAACTACTTAATGCTACTAGAAAACTTATTTGGCATCTACAGAAGTTACAGTACTAAGAAAAAGTTCATCCAGTATCTTATAATACTTCAAATTTTCCTCCAGACTTTGTGTTACTCCATTTTTATTGGAATTAAGACGTATTTTTTTTTGGAATCTAGTAATTTTAAGAGAATTAACCTTGTGTACAGCTTCTTTTCAGTGTCAGCTCATATTTCCTTTGTACTGTATTCTTTGACTGCCATTTCGGACGGTGAAGCCTTCAATTCATATACACAAAGCGTGAACTACGTTTTAGAGTATTTTAAACACGACAAAAAATTGAGAAGGTCTTTACAATTTACCTTCTTTACTTGCTTTTTCGTAGTATTTTTATATACAGTGTCTATTGTATATAGAACGAGATTGGTTACGAATAACATTGCGGAACATAGCGTATATATATTAGACATCCTGTTAATAGTCCAAACAACGATAAGAATAAGTATTGTATTAGAAGAAGTCATGTTGTTTTTTGTAATATTAATCATGGCCTTTCCTTCCAAATGCTTGAATTTGTTAATGTCAGCCTCGCAAAAGGCTTTAGAAAACTCAATAACTGAAGTAGAACGATATGATGTGAAAAGCGAGCAAATTCAAGAATGGATTGACTTATACCAGGAGTTACTAAACGGTTGTAAAAAAGTGTCGTATTGCTTTGCAAATCAGTACATTTTCATGTTAATACTTTCAATTGCAAACTATATCTCGATACTCTACGAAATGTTTTACGCTCTTGTGACATCGGGAGACCTTGATGATTTTTGCAAGGCGACAGTAACTATTTGCTCATACATAATCCTGCTGGTCATGCCGTTCTTTGCTGGACAATTGCTTCGAAACCAGGCAGCCAATTCCCAAAGGATTTTGGCCAGACTTTACAAAACAATGATAGTTATTGATCCTATTAATACTGAAACAAAGCAGATAAAAGATTTTCTGCGACTGGTTAAAAAGAGTCCCCTAGAAATTCAGTTAATGTCTAAAACTCCTACTGGAATATATTTAGTACCAGTTGTTTTCATGTCTTTAGTCAACTACGCTATTATTGTACTTCAGTTTAATCACGTTATTTAG</t>
  </si>
  <si>
    <t>Slitu_GR233</t>
  </si>
  <si>
    <t>i27-49o64-86i122-141o151-168i173-190o253-275i282-304o358-380i</t>
  </si>
  <si>
    <t>MIYFLLKTERVLGVHRNYEFLSFCNRFFIIFRVIFELVGISYVFYHNWSTFLIPVTGSTKKITPVIFLIF
YFCNFLGGFVIMIYGIRKSRSFKLFFTSIMSLHYRFKTESLFYKENSKRFKHVVKIVVMFHSCGCAIMFM
TKALNKIYREPETMTFLYFVFVFLEIYIEMRHIMENVVLYTYVTMIYYFMKTVNHSISSVVEEYDRIEKR
SYEERKEENEQVLTIHDLDEWAIKYRDLVGCCKKLSTCFSSQLVTSVYGIFCIIVIGVSTACLLLTVTKH
VVFSMVGVYVLIYAIFSAYFVIFAGQYLLNENAIIKKSVATLYSTWSTRPQAPETKRLRNLNKLVNVNPI
QIEYTNKIVLGMYLVPIIMSLSASYVIVGLQFNHVI</t>
  </si>
  <si>
    <t>ATGATTTACTTCTTATTAAAAACCGAACGCGTTTTGGGTGTTCACAGAAACTATGAATTTCTCAGTTTTTGCAACAGATTCTTTATTATCTTTCGCGTTATTTTTGAACTTGTTGGCATAAGTTATGTCTTCTACCACAACTGGTCCACTTTTTTAATTCCTGTAACCGGGAGTACAAAGAAAATAACGCCGGTCATATTTTTAATATTTTACTTTTGTAATTTCTTGGGTGGGTTTGTTATTATGATTTACGGGATTAGGAAATCTCGGTCTTTCAAATTGTTTTTTACAAGCATCATGTCTTTGCACTACCGTTTCAAAACAGAATCTTTATTCTACAAAGAGAACTCTAAAAGGTTTAAACACGTTGTTAAGATAGTCGTGATGTTCCATAGCTGTGGTTGTGCGATCATGTTCATGACCAAAGCCTTGAATAAGATCTACAGGGAGCCCGAAACGATGACATTTCTCTATTTTGTTTTCGTCTTCTTAGAAATTTATATAGAAATGCGGCACATTATGGAAAACGTAGTATTGTACACGTATGTCACTATGATATATTACTTTATGAAAACTGTTAATCATAGTATTAGTAGTGTTGTGGAAGAATATGATAGAATAGAAAAGAGATCGTATGAAGAGAGAAAAGAAGAAAATGAACAAGTATTGACGATTCACGATTTGGACGAGTGGGCCATAAAGTATCGAGATTTAGTTGGATGTTGCAAAAAACTCTCGACGTGCTTCAGTAGTCAGTTGGTAACTTCGGTCTATGGAATTTTTTGTATTATTGTTATTGGTGTAAGTACAGCGTGTTTGCTTTTGACGGTCACTAAGCACGTAGTATTCTCTATGGTTGGTGTGTATGTGTTGATATATGCTATATTCTCTGCTTATTTTGTCATCTTCGCTGGTCAATATCTCCTAAACGAGAATGCTATCATAAAAAAGAGTGTAGCAACGTTGTACAGCACATGGTCCACTCGTCCCCAAGCACCTGAAACGAAACGTCTCCGTAACCTTAACAAATTAGTAAATGTGAACCCTATTCAGATAGAATATACGAACAAAATAGTGCTAGGCATGTACCTAGTACCTATTATAATGTCTCTCTCAGCTAGCTACGTCATTGTCGGCTTACAATTCAATCATGTAATTTAA</t>
  </si>
  <si>
    <t>Slitu_GR234</t>
  </si>
  <si>
    <t>i32-54o69-91i126-148o178-200i275-297o356-378i</t>
  </si>
  <si>
    <t>MENEVIKTLLAVESLIGVYRNYTLYSKKRKFLSIMRITIEMIISTVLMLNNAIFLIENHNIRGEASAHML
FFYHLMIYFTSSSLMVCGTLSSRHFEKFINDFLVLHSCIKNDDTYMKKLRAKKNKFLAILSISFVTCVLF
FALKIVSTVYWRKRQLSFAFVFLVLSEGIAEIRFISEQLVFYIYIWMLHFVLKSLNEYLLEVHMKCKMGQ
IKMLVHGQSIDFITVEEVQEWALKYQHLVNCSKALSACFKFQVCPISLCKNIKTKNMDCANFSRFGLVNI
VYVQIYLLGCTIIVIYAGQRLLNEGVMFQRNVSKLVNTLTTDSPSPVAETITKLQLFVKINPVRIEYTNK
LVLKMHLVPILLSLSATYIITILQFTHVI</t>
  </si>
  <si>
    <t>ATGGAAAACGAAGTTATAAAAACGTTATTAGCCGTCGAAAGCCTTATAGGAGTTTATCGAAATTATACTTTATACAGCAAAAAGAGGAAATTTCTAAGTATAATGCGTATTACTATTGAAATGATAATATCTACCGTTTTAATGCTGAACAATGCTATATTTTTGATAGAAAATCATAATATTAGAGGCGAAGCTTCAGCTCATATGTTGTTCTTTTATCATTTGATGATATATTTTACTAGTTCCTCTCTAATGGTTTGCGGTACCTTAAGTTCGCGGCATTTTGAAAAGTTCATCAATGACTTTCTTGTCCTGCATTCCTGCATCAAAAATGACGACACTTACATGAAAAAATTGCGTGCAAAGAAAAATAAATTTCTTGCAATTTTATCGATCAGTTTTGTTACTTGCGTATTGTTTTTCGCTTTGAAAATAGTGTCTACAGTGTATTGGAGGAAACGACAGCTGAGTTTTGCCTTTGTTTTTTTGGTTTTATCCGAAGGCATTGCTGAGATACGGTTTATTTCGGAACAATTAGTTTTCTATATATATATTTGGATGTTACACTTCGTTCTGAAGAGTTTGAATGAATATTTGTTGGAAGTCCATATGAAATGTAAAATGGGACAGATTAAAATGTTGGTACATGGACAAAGTATTGATTTTATTACTGTGGAAGAAGTTCAGGAGTGGGCTTTGAAGTATCAGCATTTGGTTAATTGCAGCAAAGCATTGTCGGCGTGTTTTAAATTTCAGGTATGTCCTATTTCATTATGCAAAAATATTAAAACCAAAAACATGGACTGCGCAAACTTTTCTCGCTTTGGTTTAGTGAATATAGTATACGTACAAATATACCTACTGGGGTGCACTATAATAGTTATCTATGCAGGACAACGATTGTTAAACGAAGGAGTAATGTTTCAAAGAAATGTCTCAAAGTTAGTTAACACGCTGACTACAGATTCGCCTTCTCCTGTGGCAGAAACGATAACAAAACTACAACTATTCGTGAAAATAAACCCAGTTCGAATAGAATATACAAATAAACTAGTACTTAAGATGCACCTAGTACCTATTTTACTATCTCTGTCTGCTACTTATATCATTACCATTTTACAATTCACTCATGTTATTTAA</t>
  </si>
  <si>
    <t>Slitu_GR235</t>
  </si>
  <si>
    <t>i35-52o67-89i120-142o152-174i253-275o334-356i</t>
  </si>
  <si>
    <t>MASKIIKILEKTDIILGVHRNYVFLSKKCKILSKIRIFGELMLCVIYAKFLFDRIPFYTKIHLVFEIFVF
ISSFYALIILLSSIITSSFYKCFIENLLVVDNQYGNELNYIQKSKKLKITIYINIALSCIAYATVFITKI
SFKLYVHESFGIAELFTLLSSILIECRFILGHVVMYGYITMIKNLLECLNNSILEAQIKYKEKQMRLHSF
GGEEDGQITIEQVVLWATQFQCLLNCSRKASICFKIQSIMKQLIIFVISYVTIYAVYCTYILLIAGQNLL
NEAAKLIIRLSKLYILLSIHPDLPQTKAMRKFSALVKTNPIQIQYTTKIKLGKYLIPIILSLSAYYIITV
LQYNHFI</t>
  </si>
  <si>
    <t>ATGGCAAGTAAAATTATAAAAATATTAGAAAAAACGGACATTATTTTAGGTGTCCACAGGAATTACGTTTTTTTGTCAAAGAAATGTAAAATTTTGAGTAAAATTCGCATCTTCGGTGAATTAATGCTTTGTGTAATTTACGCTAAGTTTCTATTCGACCGTATACCGTTTTATACAAAAATTCACCTTGTGTTTGAAATATTTGTTTTCATTTCTTCATTTTATGCCTTAATTATATTATTATCAAGTATAATCACTTCATCGTTTTATAAATGTTTTATCGAAAATTTACTAGTGGTCGACAATCAGTATGGTAACGAATTAAATTATATACAAAAGTCGAAGAAGTTAAAAATAACTATATACATAAATATTGCTTTATCTTGTATCGCATACGCAACTGTTTTTATTACAAAAATTAGTTTTAAATTGTACGTTCACGAAAGTTTTGGCATAGCTGAGTTGTTCACACTTTTGTCTTCGATTTTGATTGAATGTCGTTTCATCTTGGGGCATGTGGTCATGTACGGGTATATAACGATGATCAAAAACTTATTGGAATGTTTGAACAATAGTATACTTGAAGCTCAAATAAAGTACAAAGAAAAGCAAATGAGGTTACATTCATTCGGTGGGGAAGAGGACGGTCAAATCACCATAGAACAAGTGGTGCTATGGGCTACACAGTTCCAATGTCTGTTGAATTGTAGCCGAAAAGCATCTATATGCTTCAAAATTCAGTCCATTATGAAACAATTAATAATATTTGTCATATCGTACGTGACGATATATGCGGTATATTGCACGTATATACTTTTAATTGCTGGTCAAAATCTTCTAAATGAAGCGGCAAAATTGATAATAAGGTTATCGAAATTATATATCCTGCTGTCGATACACCCAGACTTACCACAAACAAAGGCTATGAGAAAATTCAGTGCTTTAGTGAAGACAAATCCTATACAAATACAATATACGACAAAAATTAAACTAGGTAAATATTTAATACCTATAATTTTGTCCCTTTCTGCCTATTATATTATAACTGTTTTACAATATAACCATTTCATTTAA</t>
  </si>
  <si>
    <t>Slitu_GR236</t>
  </si>
  <si>
    <t>o65-87i100-122o142-164i212-234o272-294i342-364o408-430i</t>
  </si>
  <si>
    <t>MASKLFLKTLNMENRRFNKREMCGFHGTVRGTLLCSRVMGLLPLSGLTCPTSHKLRFTLRSPYTMFYAIS
LFGQVLMFIMTFCWVVLNGISLANMTNSIFNTSSLVSVLILMHIGRCWPALVAKVESIECKLPPFTRNVG
VMSNITTIFIFTAAVVEHLLSVYYGLKVACACDINNVGETYFRFSMPWIFDYTPYAAWKGALIEIFNIQS
TFVWSYNDLLIMIISIYLTEHLLVHNELLKKAVEQEHFPCQVFRSQYLKIVHLVRLINGQFGIYILTSFG
SNLYWICTQLFYSLSRTQTGHFIACSFKEPEGANAVHMFENHPICSWMLDDRRALNGLEHSIYFTYSFSF
LLVRTLMVLLLAARIHSNSIAPLYVLYGIPSSRFHVEVERFIAQINNLKVAMSGLDFFYVTRTMILTLLG
TIVTYELVLLQFNR</t>
  </si>
  <si>
    <t>ATGGCTTCAAAACTGTTCCTAAAGACCCTGAACATGGAGAACAGACGGTTTAACAAACGAGAGATGTGTGGGTTTCACGGGACCGTCCGTGGGACGTTGCTCTGCAGTCGAGTGATGGGACTATTACCACTCAGTGGGCTTACTTGTCCCACTAGTCATAAATTGAGGTTCACGCTCCGCTCGCCGTACACGATGTTCTACGCGATCAGTCTCTTTGGGCAGGTATTGATGTTCATCATGACTTTCTGTTGGGTTGTGCTGAACGGTATCTCCTTGGCAAATATGACGAATTCAATATTCAACACGTCTAGTCTAGTATCAGTTTTGATACTGATGCACATCGGTCGGTGCTGGCCTGCACTAGTAGCGAAGGTGGAGTCTATCGAGTGCAAACTACCTCCGTTCACGAGGAACGTCGGGGTTATGAGCAATATTACTACGATATTTATATTTACTGCTGCTGTAGTGGAACATCTTTTGTCAGTATACTATGGATTAAAAGTGGCGTGTGCCTGCGACATTAATAATGTTGGTGAGACTTATTTTCGGTTCAGCATGCCATGGATTTTTGATTATACACCTTACGCTGCGTGGAAAGGAGCTCTTATTGAGATTTTCAACATACAGTCGACATTCGTGTGGAGTTACAATGACCTGCTGATTATGATCATAAGCATATACTTGACGGAACATTTATTGGTACATAACGAGCTCCTGAAGAAAGCTGTGGAGCAGGAACATTTTCCCTGCCAAGTATTTCGCTCTCAATACTTGAAGATCGTTCATCTGGTGAGGTTAATTAATGGTCAGTTCGGTATTTATATACTGACCTCGTTTGGGAGCAATCTGTATTGGATCTGTACGCAACTGTTCTATAGTCTCAGTCGAACACAGACGGGGCATTTTATCGCATGCTCGTTCAAAGAGCCGGAAGGCGCTAATGCAGTTCACATGTTTGAGAATCATCCGATATGTTCCTGGATGTTGGATGACAGACGAGCATTGAACGGTCTAGAACATTCGATATACTTCACCTACTCCTTTTCATTTCTGTTGGTTCGAACTCTGATGGTGCTGCTGTTGGCTGCGAGGATCCATTCTAACTCCATAGCACCACTGTATGTCCTGTATGGGATTCCCAGCTCTAGGTTTCATGTTGAGGTGGAGCGATTTATAGCACAAATAAATAATCTGAAAGTGGCTATGAGTGGACTGGACTTCTTCTATGTGACGAGGACTATGATTCTAACTCTTCTTGGCACAATCGTGACGTATGAGTTGGTATTGCTGCAGTTCAACAGGTAA</t>
  </si>
  <si>
    <t>Slitu_GR237</t>
  </si>
  <si>
    <t>i56-78o82-104i138-160o180-202i209-231o272-294i315-337o</t>
  </si>
  <si>
    <t>MKVYSLSSRSPDQPCHFHGCLRHALRFARWLGFFPVQGLGEPRPEGIRFRIKSLYSIYVVATLLGQVMMS
YFSVLLFFQTEVTLSTISNIIFYVTGLISAILLLKLAQQWPLLMTKAVETERGLTELSLDNKVVVRSSVL
AYLVMALAMVEHILCTSFNIKFVMYCLQEAGVTTNVMENYVVHRMPYIFNYIPYSFFNAVFFEYLCLQST
FLWSFNDVLITCFSIYITAYFKTLNAVIATNAKKDKDTIPWSILRVHYSNLVKLVKEIDDNISSLILLSL
FTDLFYICLQLFNSLHRNHVSFKYCDETQTNQALSSPFYLLYYLYSFVFLVLRALMLSLFASNVHCAALE
PVYSVYDVPSSVYDNEVRRFQLQLHYTEVGLSGKFFYVTRNMILKV</t>
  </si>
  <si>
    <t>ATGAAGGTTTACAGTTTGAGTTCAAGAAGCCCAGACCAGCCCTGTCATTTCCATGGGTGCTTACGTCATGCGCTGCGGTTCGCCAGGTGGTTGGGGTTCTTTCCAGTTCAGGGTCTTGGAGAACCTAGACCCGAAGGTATAAGGTTCAGAATAAAGTCTCTATACAGTATTTACGTAGTAGCAACGTTACTGGGACAAGTGATGATGTCTTATTTCTCTGTGCTACTATTCTTTCAAACTGAAGTAACTTTGAGTACGATATCCAACATAATTTTTTACGTAACGGGCCTTATTTCGGCCATTTTGCTTCTAAAATTGGCCCAACAATGGCCGCTCCTTATGACGAAGGCTGTGGAAACTGAACGTGGTCTTACTGAGCTGTCTTTGGACAACAAAGTCGTAGTTCGAAGCAGTGTCCTTGCTTATTTGGTTATGGCGCTAGCTATGGTGGAACATATCTTATGTACGAGTTTCAATATAAAATTCGTGATGTACTGCCTCCAAGAGGCTGGAGTCACCACCAATGTCATGGAGAATTATGTAGTACATAGAATGCCTTATATTTTTAACTATATACCTTACAGCTTTTTCAATGCTGTCTTTTTTGAGTACTTGTGTCTTCAATCAACATTTCTATGGAGTTTTAACGACGTGTTGATCACATGCTTCAGCATTTATATTACAGCGTATTTCAAAACATTAAACGCAGTTATTGCTACTAACGCCAAAAAGGATAAGGATACTATTCCCTGGTCGATACTTCGAGTGCATTACTCCAATTTGGTGAAGTTGGTCAAAGAGATAGATGACAACATCAGCTCATTGATTCTTCTTTCCTTATTCACTGATCTGTTCTATATCTGTCTGCAACTCTTCAATTCGTTGCACCGAAACCACGTCAGTTTCAAGTATTGTGATGAAACGCAAACCAATCAAGCATTATCATCACCATTCTACCTCCTTTACTACTTGTATTCGTTCGTCTTCCTTGTACTCCGAGCTCTGATGCTGTCGCTATTTGCGTCCAACGTGCACTGTGCGGCTCTCGAACCTGTATATTCCGTATATGATGTGCCTTCTAGTGTTTATGATAATGAGGTCCGCCGCTTTCAGTTACAGTTACATTACACTGAAGTCGGACTAAGTGGGAAGTTTTTCTACGTGACTCGGAACATGATATTAAAGGTTTGA</t>
  </si>
  <si>
    <t>Slitu_GR238</t>
  </si>
  <si>
    <t>i37-59o79-101i138-160o200-222i277-299o314-336i</t>
  </si>
  <si>
    <t>MKRNYVKKLNEKKKYDDFLSILNNVFKKARYFGISGYGFNLSFAWSLVLFTMLVVAETVAVWKVVRFLGG
WLMSASDNGFIGRMSGAIFYANALISLFLSSKFVHSWRNLYIYWLSTETNTALKFPPDVRTKKRATLIIV
FVISVASIEHILSMISATGVGFPIGEFVYRYVTISHGFLLRAQDYSAWNGIPIFILSKLATVLWNFQDLI
IILISMGLSSRYKRLNLYVRKIVTVEKRTETKPKFGTELYLQIQVWRRLREAYVRQSTLVRMVDRKLGSL
VLLSNINNLYFICLQIYLGIHKPSSSTISRCYFLFSLSWLILRACSVVIAASDVHLHSQRALKLLHSCPS
ANYNIEMKRLQYQLAHDFVALTGMGFFSLRRELLLEVAAAILKYELVLIQYDK</t>
  </si>
  <si>
    <t>ATGAAACGGAATTACGTGAAGAAATTGAACGAGAAGAAGAAATATGACGATTTTCTCTCAATTCTAAACAACGTGTTCAAGAAGGCTCGTTACTTCGGAATCTCGGGGTATGGGTTCAACTTGTCTTTCGCATGGAGTCTGGTACTATTTACCATGCTGGTGGTAGCAGAAACCGTGGCAGTTTGGAAAGTTGTGAGGTTCCTTGGAGGGTGGCTGATGAGCGCTTCTGATAATGGTTTTATAGGTCGGATGTCCGGAGCCATCTTCTATGCAAACGCATTAATATCACTATTCCTTTCATCAAAGTTTGTGCATTCTTGGAGGAACCTCTATATTTACTGGCTTAGTACCGAGACTAATACTGCGCTCAAATTTCCTCCTGACGTGAGAACGAAAAAGAGGGCTACTTTGATAATTGTCTTCGTTATTAGTGTTGCTTCTATTGAACACATTCTGAGTATGATATCTGCAACCGGTGTTGGTTTTCCCATAGGAGAATTTGTCTACAGATATGTCACTATTTCTCATGGGTTTCTACTCAGAGCTCAGGACTACAGCGCTTGGAATGGTATACCAATTTTTATTTTAAGCAAATTGGCAACAGTTCTATGGAACTTTCAAGATTTGATTATCATTCTCATCAGCATGGGACTCAGTTCTCGGTACAAAAGACTGAATTTGTACGTTAGGAAAATAGTCACTGTTGAAAAGCGAACTGAGACAAAACCGAAGTTCGGCACAGAATTATACTTACAAATACAAGTATGGCGACGCTTGCGCGAGGCGTACGTTCGACAATCAACACTCGTGCGCATGGTCGACCGTAAGCTTGGATCTCTTGTATTGCTGTCCAATATAAATAATTTGTACTTCATCTGTTTGCAGATCTATCTTGGAATACACAAACCGAGTTCAAGCACAATAAGTCGTTGTTATTTCCTCTTCTCGCTAAGCTGGCTAATTCTAAGAGCATGCAGCGTAGTGATTGCTGCGTCCGACGTACATCTGCACTCGCAAAGAGCTTTGAAACTGCTGCACTCATGCCCCAGTGCTAATTATAATATCGAGATGAAAAGACTACAATACCAGCTAGCACATGACTTTGTGGCACTGACTGGAATGGGATTTTTCTCGCTACGGAGAGAACTGCTGCTTGAAGTGGCAGCAGCAATATTGAAGTACGAATTAGTTTTAATACAATATGATAAATAG</t>
  </si>
  <si>
    <t>Slitu_GR239</t>
  </si>
  <si>
    <t>i43-65o85-107i138-160o175-194i246-268o355-377i</t>
  </si>
  <si>
    <t>MHVKAVDRSSRDTFYTLSPLNCILRVFNLSCIYRKHNQLKISWSMTKSIIYVLIFGFLNFFFLLQKIQRL
DVIRNNTFLVTFSDTIQMTYLIGYFAYTVDLFYVYKYGRDDFLKYFKTFDHIDQILGMTSYDEIRKIIVR
ILGICTLFFIISSTVDYVCWVEGFGWLSPTLYSLDYFYFFLSTLMAVDGASHVVQMEFRLKLIKNLLQSL
KTLSHGRFIEAIGFNRCYLLLLDQTSHINSKFGIRVLIFCLNLLVNMINLLNVSIRFATGSMLSPNGVSR
LPSLSSLLRLLNWSAVGISMVLHCEKVYREEEKIVEVIDLILVNKVNSATLTADLLTLRNLLLTRPIKFH
ATHFFTIQYPLLVSVISSAVTYTIIMLQSIK</t>
  </si>
  <si>
    <t>ATGCATGTAAAAGCGGTTGATAGGAGTTCAAGAGATACCTTTTATACATTGTCACCTCTAAATTGTATACTGCGAGTTTTTAACCTATCATGTATCTACCGCAAACACAATCAACTAAAAATCTCTTGGTCAATGACAAAAAGTATTATTTACGTTCTGATCTTCGGCTTCCTGAACTTCTTCTTCTTGCTCCAGAAGATTCAGAGGCTGGATGTTATTCGGAACAATACATTCCTTGTTACCTTCTCTGATACCATCCAGATGACTTATCTCATCGGTTACTTTGCCTACACCGTCGACTTGTTCTACGTCTACAAGTATGGAAGAGATGATTTTCTAAAATACTTCAAGACCTTCGACCATATTGATCAGATCCTTGGCATGACTAGCTACGATGAAATTCGGAAGATTATTGTAAGGATTTTGGGCATCTGCACCTTGTTCTTCATCATCAGTTCTACAGTGGACTACGTGTGCTGGGTTGAGGGTTTTGGTTGGCTGTCTCCTACTTTGTATTCTTTGGATTATTTTTATTTCTTTCTGAGTACACTTATGGCTGTCGATGGCGCGTCTCATGTTGTGCAAATGGAATTTCGTCTAAAATTGATTAAAAATCTACTTCAGTCTTTGAAAACCTTAAGTCACGGGCGTTTTATTGAAGCTATAGGTTTCAATCGTTGCTACCTCTTGCTTTTGGATCAGACTTCTCACATAAACTCTAAGTTTGGCATTCGGGTTTTAATATTTTGTCTAAACCTCCTTGTAAATATGATCAACTTGTTGAATGTGTCCATCAGGTTCGCAACTGGTTCAATGTTGTCCCCAAACGGTGTGAGTCGCTTACCATCGCTCTCCAGTTTGCTGAGGTTACTCAATTGGTCAGCAGTGGGAATCTCCATGGTGCTGCACTGTGAGAAGGTGTACCGGGAAGAAGAAAAGATTGTCGAGGTCATCGACCTTATACTGGTGAATAAAGTGAATTCTGCAACTTTAACTGCAGACCTGCTGACCTTAAGGAACCTGCTTCTAACCAGGCCCATCAAGTTCCATGCAACCCACTTCTTCACTATCCAGTACCCTCTACTCGTGTCTGTCATCTCATCTGCTGTGACATACACCATTATCATGCTGCAGAGCATAAAGTGA</t>
  </si>
  <si>
    <t>Slitu_GR24</t>
  </si>
  <si>
    <t>i29-46o56-78i135-157o167-189i243-265o331-353i</t>
  </si>
  <si>
    <t>MTISISSSAQVKKSSVTIFASKMLIKNKLASLTWLQALLILQVLTGRYFRLSQSKYICCLIKLYCILLCV
ATNSSFIFYKQFTLKLACFVTFQYISNVVINLIDSENDFFTYCSNVRTIDRIIGFKKIPLFSNYIYKLVS
IVVLWRFVLFISRFTVILVRFSDVTNMFIQLLAVDLSFLYICLIFSIVHCRMRFLRFHVENICIPVNVIG
CSVGSSVEKIRKSLYYYNNLLDSMQYINKHLQHLVRFTYIDFFYAVFPLVSVLFVPESVLTLFCLTLPAV
IVEAIQYEVKKIRESLTKQLVECSDGSLKFELETALHYVRLRPFSYSVYRVVPLSVSLPTSIICLCITYE
IVIMQLTHIAY</t>
  </si>
  <si>
    <t>ATGACAATTTCAATAAGCTCATCGGCGCAGGTAAAAAAGTCGTCGGTTACAATATTTGCTTCAAAAATGT
TAATAAAAAACAAATTAGCTTCATTAACATGGCTGCAAGCATTACTCATTCTACAAGTGCTTACCGGTCG
ATATTTTCGTTTGAGCCAATCAAAGTACATCTGCTGCTTAATCAAACTCTATTGTATTCTCTTGTGCGTC
GCCACTAATTCTTCTTTCATCTTTTACAAGCAATTTACATTGAAACTTGCTTGTTTCGTCACTTTTCAAT
ACATCAGCAACGTTGTAATCAACCTCATTGACTCGGAAAATGATTTCTTTACTTACTGCAGTAACGTTAG
AACTATTGACAGGATTATAGGTTTCAAGAAGATCCCTTTGTTCTCTAACTACATTTACAAATTAGTTTCC
ATTGTTGTTCTGTGGAGATTTGTTCTCTTTATATCACGATTTACGGTTATTTTAGTAAGATTTTCTGATG
TTACTAATATGTTTATTCAGCTCTTGGCTGTGGATCTTAGCTTTTTGTATATTTGTTTGATATTCTCTAT
AGTTCATTGTCGTATGCGGTTTTTGAGGTTTCATGTGGAGAATATTTGTATTCCTGTTAATGTTATTGGG
TGCAGTGTCGGCAGTAGTGTTGAGAAGATTAGAAAGAGTTTGTATTACTATAATAACTTGCTGGACAGCA
TGCAGTACATTAACAAGCATTTACAACATTTGGTACGTTTCACTTATATTGATTTTTTTTATGCAGTTTT
TCCCCTTGTATCAGTTTTATTTGTACCTGAATCGGTTTTGACATTATTTTGCTTAACATTACCGGCTGTG
ATTGTGGAAGCTATACAGTATGAAGTGAAGAAGATACGAGAATCACTCACTAAACAACTGGTGGAGTGCT
CGGATGGTTCCTTGAAGTTCGAGCTGGAGACAGCGCTGCACTACGTGCGCCTGCGTCCCTTCAGCTACTC
CGTCTACCGCGTGGTGCCGCTCAGCGTCTCTCTGCCGACCTCCATCATATGCCTCTGCATTACTTACGAG
ATTGTTATTATGCAACTTACACACATAGCTTATTAG</t>
  </si>
  <si>
    <t>Slitu_GR25</t>
  </si>
  <si>
    <t>MPNKVVNNKNQIANHLFRLYRPLLIILLICGYDFNIKTGKIFNLCVRFYCCSLVVLVIYSSIACCPEDLS
QYWSLIEYSVSVILILFFRSRTEVFFSMLLEIDCYLRINWRHHIHSLWKLAIFSILTWSVRVSYSLLYCY
TYVCYNDLFLFVIRQYSLVALDFNRVWRCILFDAIRYRLTILRKRLEESPESDYYLYVKNNKSIREDKIK
FCLHLYRSIADLVDVISPELHASLFLSVAGSLPKLITNVYHILTAIEGHEPFESLGYVLLHVSQISMLLF
SPFVVVEFYAVEVDRIQRFLMHRLIDSNDHRTKEEINIFIQYTKIRSFRYRIWRIIPINISLPLELINLC
ITYVIVVINFTHLYG</t>
  </si>
  <si>
    <t>ATGCCAAACAAAGTTGTAAATAACAAAAATCAAATTGCAAATCATCTTTTCCGATTATACCGACCGTTGTTGATAATTCTGTTGATTTGCGGATACGATTTTAATATCAAAACAGGGAAAATTTTCAATCTATGTGTGAGATTTTACTGTTGTAGTCTTGTTGTGTTGGTTATTTATTCTTCTATAGCTTGTTGTCCAGAAGATTTGTCACAGTACTGGTCGTTAATTGAGTATTCAGTTTCTGTTATTCTCATACTATTTTTTCGAAGTAGAACAGAAGTTTTCTTCAGCATGTTACTTGAAATCGATTGCTATTTGAGAATCAATTGGCGTCATCACATTCACAGCTTGTGGAAACTAGCCATCTTCTCCATTTTAACGTGGTCTGTCAGAGTTTCTTATTCTTTACTGTATTGTTATACCTACGTCTGCTACAACGATTTGTTTCTATTCGTGATAAGACAATATTCTTTAGTCGCTCTCGATTTCAATCGAGTTTGGCGATGCATATTATTCGATGCTATACGTTATCGATTGACAATTCTTCGGAAAAGATTGGAGGAGTCTCCTGAGAGTGATTATTATTTGTATGTGAAGAATAATAAAAGTATCAGAGAAGATAAAATTAAGTTTTGTTTGCATCTCTATAGAAGTATTGCTGATTTGGTTGATGTTATATCGCCAGAATTGCATGCATCGCTATTTTTGAGTGTAGCTGGAAGTCTACCAAAATTGATAACAAATGTCTATCACATACTTACTGCTATAGAAGGTCACGAACCTTTCGAGTCTCTCGGTTATGTCTTGCTCCATGTATCGCAAATATCAATGCTGCTCTTCTCACCGTTTGTAGTCGTGGAGTTTTATGCTGTGGAAGTGGATAGAATACAGCGGTTCCTGATGCACAGACTTATTGATTCCAATGATCACCGTACTAAAGAAGAAATCAACATATTTATTCAATACACTAAAATAAGATCATTCAGATATAGAATATGGCGAATAATTCCCATCAACATATCTTTGCCGTTGGAACTTATAAACTTATGTATCACCTACGTTATTGTTGTTATAAACTTCACTCACTTGTATGGTTAA</t>
  </si>
  <si>
    <t>Slitu_GR26</t>
  </si>
  <si>
    <t>MKVKPLDNYFKKPIKMRKYSNIVEALEPSNFMRKSIGISIFILNRTPSHTVVRKFSFYGFICYLFWYCLY
IYCTYKAFVEDQTILRILYNTKVQRYGDDYERLSSMLFVIFGLWKIPFGLNINNRFMEIVVEVDKSLEEL
GENVNYKKDAHLALMMSILQCTVYLFRLASIWGALSYLDEPIPMERLYQVIYSDSLAAIVAAHYFFFLRV
IRGRFSYINKVLQDIKSHKSWENKLFARGNMMVNAQKVEGLQEKYICEKIRACAKIYGKLYKVTEATNRL
FGSMCMITLFVSLAYIVIYMFYFMEATAAGLFRDVDRYVVFVIYVAWQIFYPVGVIVLIVFVSELAVLEA
SNTSFLLHDIINCNFGQAVTTEALQFSIQCLHQKPVFTANGLYELDYALLHQAQLFQSRELTTLRRDLKS
LVR</t>
  </si>
  <si>
    <t>ATGAAAGTAAAACCTCTGGACAATTACTTCAAGAAACCTATAAAGATGAGAAAGTATAGCAATATCGTTG
AAGCTCTAGAACCGTCGAACTTCATGAGGAAGTCCATCGGAATATCAATATTTATCCTGAACCGCACCCC
CAGTCATACCGTCGTCAGGAAGTTCAGCTTCTATGGATTTATTTGTTACTTATTTTGGTATTGCCTGTAT
ATTTACTGTACTTACAAAGCTTTCGTGGAGGATCAAACTATTCTACGAATCTTATACAATACGAAAGTGC
AACGGTACGGTGATGACTACGAGAGACTGTCTTCAATGCTGTTCGTCATATTCGGTTTGTGGAAGATTCC
ATTTGGATTGAACATCAACAACCGCTTTATGGAGATTGTAGTGGAGGTCGACAAGAGCCTGGAAGAGTTG
GGCGAAAACGTAAACTACAAGAAAGATGCACATCTTGCACTTATGATGTCGATACTACAGTGTACTGTGT
ACTTGTTTCGGTTAGCCAGTATTTGGGGAGCATTGAGTTATTTGGACGAGCCAATACCAATGGAGAGATT
GTACCAAGTTATATACTCGGACAGCCTGGCCGCCATTGTAGCAGCGCACTACTTCTTTTTCCTCAGAGTA
ATTAGAGGCAGGTTTAGTTACATCAACAAGGTGCTTCAAGATATAAAAAGCCACAAGTCTTGGGAAAATA
AGTTGTTTGCTCGAGGGAATATGATGGTTAATGCTCAAAAGGTAGAGGGCCTCCAAGAGAAGTATATTTG
TGAGAAAATAAGGGCTTGTGCGAAGATATATGGCAAGCTATATAAAGTGACTGAGGCTACCAACCGATTG
TTCGGTTCCATGTGCATGATTACTCTGTTTGTGAGCCTCGCCTACATTGTAATTTACATGTTTTACTTCA
TGGAAGCGACAGCGGCTGGCTTGTTTCGGGATGTAGACAGATACGTAGTGTTTGTCATTTACGTAGCTTG
GCAAATTTTCTATCCGGTTGGTGTAATCGTACTGATTGTCTTTGTATCCGAGCTCGCAGTGCTCGAGGCA
AGTAACACTTCGTTTTTACTGCATGACATTATAAACTGCAATTTCGGGCAAGCGGTAACGACAGAGGCGT
TGCAGTTCTCGATCCAGTGTCTTCATCAGAAGCCAGTGTTTACTGCTAACGGACTCTATGAACTCGATTA
TGCATTGCTACATCAGGCACAATTATTTCAATCAAGAGAATTGACGACCCTAAGAAGAGACCTAAAAAGT
TTAGTCCGA</t>
  </si>
  <si>
    <t>Slitu_GR27</t>
  </si>
  <si>
    <t>i51-69o84-106i137-159o174-196i239-261o271-293i343-365o</t>
  </si>
  <si>
    <t>MRDVFNFLGHQNKLDNDIYKLLQPFTIGLFVYCTSKYKVRNRYISACRKKYQIISFIFFVLLSIGSTYYS
SKYTEENSSNQIIGFIFWFCLLAACNGRLLMIILNLKYGVNNIKLILLIQDIHRSIDIRKNVRSNIIINW
ISVLIIVTFHILAAILFWYQFQNNYILITNVLFLVAATEMTGIYYNSLMILLSNYLKEWAKKVAVMNKEV
SLEYCKHMFQVYLNILEANELIKICFQAMVMGRTVASVLCGLCFVQLQLMVLKEKEFVNVYTTLGLTIGW
MVKDILFIMLICLRYEQFYISVEKAKSACIQRSMGMNDSKNIKCLCKRVLHLSRTFTKMSACGLFTVDAS
LPMPLMGLITHYIIVLLQFAFL</t>
  </si>
  <si>
    <t>ATGCGGGACGTGTTTAATTTTCTTGGTCACCAGAACAAACTGGACAATGACATCTACAAATTATTGCAACCATTTACAATAGGACTGTTTGTTTACTGCACTTCTAAATACAAAGTCAGAAACCGTTACATAAGTGCATGTCGGAAAAAATATCAAATTATATCTTTCATATTTTTTGTTCTACTCAGTATCGGTTCTACCTATTACAGCTCCAAATATACGGAGGAAAATTCTTCCAATCAAATTATCGGTTTTATTTTTTGGTTTTGTTTGCTCGCTGCTTGTAATGGCCGTTTATTAATGATTATCCTTAACCTAAAATATGGAGTAAATAACATCAAGCTTATTTTATTGATTCAAGATATTCATAGAAGTATTGATATAAGAAAAAACGTCCGAAGCAACATTATAATAAATTGGATTTCAGTTTTAATAATAGTTACCTTTCATATTCTTGCTGCTATCTTATTTTGGTATCAATTCCAAAATAATTACATTTTAATTACCAATGTACTTTTCTTAGTTGCCGCTACTGAAATGACTGGCATATATTACAATAGTCTTATGATATTATTAAGTAACTACCTAAAAGAATGGGCAAAGAAAGTGGCAGTGATGAACAAAGAAGTAAGTTTGGAGTATTGCAAACATATGTTTCAGGTATACTTAAATATTTTGGAAGCTAACGAGCTCATCAAAATATGTTTCCAGGCTATGGTTATGGGTCGAACAGTAGCAAGTGTTCTTTGTGGTTTATGCTTTGTGCAACTTCAGCTGATGGTTTTAAAAGAAAAGGAATTTGTTAATGTCTATACCACATTGGGGTTAACCATTGGCTGGATGGTTAAAGACATACTTTTTATTATGCTAATTTGCTTACGATACGAACAATTTTATATATCTGTGGAAAAAGCCAAATCAGCTTGCATACAACGTAGTATGGGAATGAATGATTCAAAAAACATTAAATGCCTCTGCAAGCGCGTACTGCACCTGAGTCGTACATTCACCAAGATGTCTGCGTGTGGTCTCTTCACTGTTGATGCCTCTCTGCCGATGCCTCTCATGGGACTTATCACTCATTACATAATTGTACTGCTGCAATTTGCATTTCTATAG</t>
  </si>
  <si>
    <t>Slitu_GR28</t>
  </si>
  <si>
    <t>i60-79o92-114i145-164o179-201i269-288o</t>
  </si>
  <si>
    <t>MWETTNSWICSSAVYSYDKKLEAEIEKLIRPFNIVLSAFLSSKFKIRDSFIIPCEKKYQIFMFLIVFCFN
VTSVTLMLFRDGNDFDQIYSKVTAFCFVFYSINLVLLLTHNIVHSRNNITLILIIQKINHDLDISKTFPS
YIRRTWSVFCIIILNSFFCNYFFYSFLDSISFVDVSSDIMVVAFDYNLVYGIRLMILLVEYLKEWVEHMK
KLRLDNENNDYCRNMFELYENILEAYNLHNSIFKLIIFCRIIDTFTRGLCYLWLYMMEIANANNSILFTC
LILLTWMLKDIILMSTLCARCEKFHICLDEAKSVCIQRVMLENCPGNHKRLCKRVLQVTRTFNKMSAYGL
FTIDATLPFPFARHMTSYIIVLLQFSFL</t>
  </si>
  <si>
    <t>ATGTGGGAGACAACAAACAGTTGGATATGCAGTTCAGCAGTTTATTCATACGACAAAAAACTTGAGGCAGAGATAGAAAAACTAATTCGACCATTTAACATCGTCCTATCTGCTTTTTTATCTTCTAAGTTCAAAATAAGGGACAGCTTCATTATTCCGTGTGAAAAGAAATATCAAATTTTCATGTTCCTTATTGTCTTCTGTTTTAATGTTACGAGCGTAACTCTTATGTTGTTCCGTGATGGAAATGACTTTGATCAGATTTACTCCAAAGTCACCGCCTTTTGTTTTGTGTTCTATTCCATTAACTTAGTATTATTGTTGACCCACAACATTGTACACAGCAGAAATAATATAACCCTAATCTTAATCATTCAAAAAATTAACCATGACTTGGATATTAGCAAAACTTTTCCTAGTTACATTAGGCGGACCTGGAGTGTTTTCTGTATCATTATCTTAAATTCCTTTTTCTGCAATTACTTTTTCTATAGTTTCTTAGATTCTATTAGTTTTGTTGACGTTAGCAGCGATATAATGGTTGTTGCATTTGATTATAATTTGGTATATGGTATTCGTCTTATGATTTTGTTGGTCGAATATCTTAAAGAATGGGTTGAACATATGAAGAAATTAAGACTTGACAATGAAAATAATGATTATTGTCGCAACATGTTTGAATTATATGAAAATATTTTAGAAGCTTACAACTTGCATAACAGTATTTTTAAATTGATTATTTTTTGCCGCATAATCGACACCTTCACTAGAGGTTTATGCTACTTATGGTTATATATGATGGAAATTGCAAATGCTAATAATTCCATCTTATTCACTTGCCTCATATTATTGACATGGATGTTAAAAGACATAATTCTGATGAGTACCTTGTGTGCGAGATGTGAAAAATTTCATATATGTTTGGACGAAGCTAAATCTGTTTGTATACAGCGAGTTATGCTTGAAAATTGTCCAGGGAATCACAAACGCTTGTGTAAACGGGTATTACAAGTGACGCGCACGTTCAACAAGATGTCTGCATACGGCTTGTTTACCATAGACGCCACTCTACCTTTTCCATTCGCTCGACATATGACCAGTTACATTATTGTTCTTCTACAGTTTTCATTTCTGTAA</t>
  </si>
  <si>
    <t>Slitu_GR3</t>
  </si>
  <si>
    <t>MSFYTSNSLFPTTVPIPNGFPVQIDEKPKNKIIFLDATPVRTPVKPISPNAVAPMRNNLVEPHISNDIIY
ENIKPVFTVLRIMGVLPITRPASCINQFQIASASMLYSVLVFCSLVSYVLYLSLHKVQILRTAEGKFEEA
VIEYLFTVYLFPMIAVPILWYETRKIADVLNGWVEFEVVYKQLSGRTLPVKLYKKALAIAIIIPILSTTT
VIVTHITMVHFKPMQLVPYVFLEILTYMLGGYWYLLCETLSICANILAEDFQSALRHIGPAGRVAEYRAL
WLRLSKLSRDTGIANCYTFTFVNLYLFLIITLSIYGLLSQISEGFGIKDIGLALTAIYGIFLLFFICDEA
HYASHNVRTNFQKKLLMVELSWMNTDAQTEVNMFLRATEMNPSQISLGGFFNVNRTLFKSLLATMVTYLV
VLLQFQISIPDESQSQDDEEDAPLNITSATTEALTTTTTVMTTILTTLAKKKKKN</t>
  </si>
  <si>
    <t>ATGTCGTTCTATACGAGTAACAGTTTATTCCCAACGACTGTGCCCATACCGAATGGGTTTCCTGTTCAGATAGACGAGAAGCCGAAAAATAAGATAATTTTCCTGGACGCTACACCAGTACGTACGCCGGTGAAACCAATTTCTCCAAATGCTGTGGCGCCGATGAGAAACAATCTCGTGGAGCCGCATATATCTAACGATATTATTTATGAGAATATTAAGCCAGTGTTTACGGTACTGAGAATAATGGGAGTGCTGCCCATTACGAGGCCTGCTTCTTGCATCAATCAATTTCAGATAGCGTCGGCTTCGATGTTGTATTCCGTCCTTGTGTTCTGTTCGCTGGTCAGCTACGTGCTGTACCTATCACTCCACAAAGTCCAGATCCTACGGACAGCGGAAGGCAAGTTCGAGGAAGCCGTGATTGAATACCTGTTCACAGTGTACTTGTTCCCGATGATTGCAGTCCCGATATTGTGGTACGAAACTAGGAAGATTGCTGACGTTCTCAACGGTTGGGTGGAATTCGAGGTGGTATACAAGCAGCTATCGGGCCGGACACTGCCAGTGAAATTATACAAGAAAGCTCTAGCGATAGCCATCATCATACCGATCCTATCGACTACGACAGTGATTGTGACTCACATCACGATGGTGCACTTCAAACCAATGCAGCTGGTGCCCTACGTGTTTCTAGAGATCCTGACATATATGCTCGGAGGCTACTGGTATTTACTTTGCGAGACCCTTAGTATTTGTGCCAACATCCTGGCTGAAGATTTTCAAAGCGCCCTTCGACACATAGGTCCAGCAGGCAGAGTAGCTGAATACCGTGCTCTATGGCTGCGTCTAAGCAAACTGTCCCGAGATACGGGCATTGCAAACTGCTACACGTTCACCTTCGTCAACCTCTATCTCTTTCTGATTATTACTCTCTCTATCTACGGACTGCTCAGTCAAATCTCTGAAGGCTTCGGTATCAAGGACATTGGGTTGGCCCTGACTGCAATCTACGGCATCTTCCTCCTGTTCTTCATTTGCGACGAAGCGCACTACGCTTCGCACAATGTCCGAACCAACTTTCAAAAGAAGCTACTAATGGTGGAGTTATCGTGGATGAACACTGACGCCCAAACTGAAGTCAACATGTTCCTGAGAGCCACGGAGATGAACCCCTCACAGATCAGTCTGGGAGGATTCTTTAACGTCAATCGAACTTTATTTAAATCATTACTGGCTACTATGGTGACATACCTCGTAGTGTTGCTGCAGTTCCAAATCAGTATTCCTGACGAGTCACAGAGCCAAGATGATGAAGAGGACGCACCGCTGAACATCACGAGTGCTACTACTGAAGCGCTGACCACCACTACCACAGTTATGACTACGATTCTTACCACACTCGCCAAGAAAAAGAAAAAGAATTAA</t>
  </si>
  <si>
    <t>Slitu_GR30</t>
  </si>
  <si>
    <t>i51-70o80-102i140-162o172-194i239-261o276-298i347-369o</t>
  </si>
  <si>
    <t>MWASEHEYEHKLDADVQEIVRPFNIFLSIFISSKYKISDGYISPCDIKYHISFLVIIVFFSSWSIFNLIN
LASTNFVASIYVHTSLPLCATFCAISYLLLIISNVIHSIDNISLILKIQEIHRNIDITENFKSFVICNWV
SVLLVAIFFIVNILHFFIIYGMTIIEIFFNLLILALNLNLIYAIRLIVLLVIYLKRWTNVVKEIMKNGDY
NYYSRQKILDTYENILKAYETHNKCFRILVLWRVILLLFYSLAIVAMHLIIMCQISKLIYKYDRDLFTLL
IMKWIVVDVSIVLTLCIHYEKFYMAVEEAESACIQLLMKTNCSKNHKLLCKRVLQLRRTFNKMSAYGLFT
LDATLPMPLMGLLTHYIIVLLQFAYL</t>
  </si>
  <si>
    <t>ATGTGGGCCTCAGAGCATGAGTATGAACACAAACTGGACGCAGATGTTCAAGAAATCGTGCGCCCTTTCAACATATTCTTATCCATATTTATATCATCTAAATACAAGATCAGTGACGGCTACATCTCACCATGTGATATAAAGTACCACATTTCGTTCTTAGTCATCATTGTATTTTTCAGTTCATGGAGCATCTTCAATCTAATAAATCTGGCCAGCACAAATTTCGTGGCTTCTATTTATGTGCATACTAGCCTCCCCTTATGTGCCACTTTCTGCGCAATCAGCTATTTGCTGTTAATCATCTCTAACGTCATACACAGCATTGACAACATCTCTCTTATTTTGAAGATCCAAGAAATTCACAGAAATATCGATATTACAGAGAATTTTAAATCTTTTGTCATCTGCAATTGGGTATCAGTGTTACTCGTCGCTATATTTTTCATTGTAAACATTTTACATTTTTTTATAATTTATGGTATGACTATCATTGAAATATTTTTTAACCTCTTGATTTTGGCTCTTAATTTAAATTTAATTTATGCCATTCGCCTCATAGTATTACTAGTTATATATCTTAAAAGATGGACCAATGTTGTGAAAGAAATAATGAAGAATGGTGACTATAATTATTATAGTCGGCAAAAAATATTGGATACCTATGAAAATATTTTAAAAGCTTACGAAACTCATAACAAGTGCTTTCGTATTTTAGTTTTGTGGCGAGTGATTTTATTATTATTTTATAGTTTAGCAATAGTAGCGATGCACTTAATTATCATGTGTCAAATTTCTAAATTAATTTACAAGTATGACCGAGATTTATTCACTCTTCTGATAATGAAATGGATTGTAGTAGACGTATCTATAGTACTCACCCTATGTATACATTATGAGAAGTTTTATATGGCTGTGGAGGAAGCTGAGTCAGCGTGTATCCAACTACTAATGAAGACAAACTGTTCAAAAAATCACAAGCTTCTCTGCAAACGAGTGCTACAACTGAGACGCACATTCAACAAGATGTCTGCATATGGGTTGTTTACTTTAGACGCTACTCTACCGATGCCTCTTATGGGACTTCTCACCCATTACATCATTGTGTTGTTGCAGTTTGCTTATCTATAA</t>
  </si>
  <si>
    <t>Slitu_GR31</t>
  </si>
  <si>
    <t>i54-76o96-118i138-160o175-197i239-261o271-293i344-366o</t>
  </si>
  <si>
    <t>MRSTSQNWFEQNAKLHADIEKIVQPFNIVLTAFISSKYNINNGYISPCSITYRITLFVIIFFFSTFSTFN
MIRLAGTNIKATIFTHISLPISYPFYYIGYLLLIICNIIHSSDNIYLILKIQEVHRSIGFTKSFKSYIVC
NWISIFFVAFYFMIITLYFVVMFGLTAFQVTSNLLMIAFDLNLIYGIRLMTSLVMYLKEWTKNVKERMRN
KTDDIRNWKEIFDTYKIIFKVYETYKKCFAVLVLWRVVLLLANSLAVIEMQLLRYDEIDQSVFCVLIMAW
IMMDAAIILTLCVQCEKFYLAVEEAESTCIQLIMSRNSSKNHKHLCKRVLHLSRTFTKMSACGLFTVDAS
LPMPLIVLLTNYIIVLLQFAYL</t>
  </si>
  <si>
    <t>ATGCGAAGTACCTCACAAAATTGGTTTGAACAAAATGCCAAGTTACACGCAGATATTGAGAAGATTGTGC
AACCTTTCAACATAGTGTTAACTGCATTTATTTCATCCAAATATAATATAAATAACGGTTATATCTCACC
ATGCAGTATAACGTATCGCATAACGTTATTTGTCATCATTTTCTTTTTCAGTACATTTAGCACGTTTAAC
ATGATTCGCCTTGCTGGCACAAACATCAAAGCTACTATATTTACTCATATAAGTCTTCCTATATCCTACC
CTTTCTACTACATCGGCTATTTACTGTTGATCATCTGTAACATCATACACAGCTCTGATAACATTTATCT
AATTTTAAAGATCCAAGAAGTTCATAGAAGTATCGGTTTTACAAAGAGTTTTAAATCTTATATCGTTTGT
AACTGGATTTCAATTTTTTTTGTTGCATTTTACTTCATGATAATCACTTTATATTTCGTTGTAATGTTTG
GTTTAACCGCGTTCCAAGTAACTTCTAATCTTTTGATGATTGCTTTTGATTTAAATTTAATTTACGGCAT
TCGTCTTATGACGTCATTGGTTATGTACCTTAAAGAATGGACAAAAAACGTCAAGGAAAGAATGAGGAAT
AAAACAGATGATATTCGAAATTGGAAAGAAATATTTGACACATATAAAATAATTTTTAAAGTTTATGAAA
CATATAAAAAATGTTTTGCAGTTTTAGTTTTATGGCGAGTGGTTTTATTATTGGCTAATAGCTTAGCAGT
AATTGAGATGCAATTGTTACGATATGACGAAATTGACCAATCAGTGTTCTGTGTTTTAATAATGGCGTGG
ATCATGATGGATGCAGCTATAATACTAACGCTATGCGTACAATGCGAGAAATTTTATTTGGCTGTGGAGG
AAGCTGAGTCGACGTGTATTCAGTTAATCATGAGTAGAAACAGTTCAAAGAATCACAAACATCTTTGCAA
GCGCGTGCTGCACCTGAGTCGTACATTCACCAAGATGTCTGCGTGTGGTCTCTTCACTGTTGATGCCTCT
CTGCCGATGCCTCTCATAGTACTCCTCACTAATTATATTATAGTACTGCTGCAATTTGCCTATCTA</t>
  </si>
  <si>
    <t>Slitu_GR32</t>
  </si>
  <si>
    <t>i54-76o96-118i138-160o170-192i242-264o279-300i351-373o</t>
  </si>
  <si>
    <t>MWSATYYQIKQKNKLDADIKKIVLPFNIMLTAFLSSKYNISNGFITPCHIKYQISFFVIIFFFNTLNIIN
IFNLARTNMGATIFVLIDLPLSCPFYGISYLLLIISNIIYSCDNIVLILEIQEIHRRIHFKKGFKRFIVC
NWVSVVLVASLLFFICVYLCFYANAIMFELWCGVLLITYNLNVVYATRLIVLLCMYLEAWTRGIKNIVRN
DQDDLHIWKEMFDLYQNILKAYESYKKCFRVLIFWRVAVLVFTSIAVVGMHLINLYQMPKHKLRYDYKVY
SVTITGWIIMEVLVTLVLCVQCEKFYGRMEEVESTCIQFFTNINCSEGQKYLCKRVLQLNRTFTKISGCG
LFIIGASLPIPLIGLITNYIIVLLQFFYLHN</t>
  </si>
  <si>
    <t>ATGTGGAGCGCTACATATTACCAGATCAAACAAAAAAATAAACTAGACGCAGATATTAAAAAGATTGTGCTTCCATTTAACATAATGCTGACTGCATTTTTGTCATCCAAATATAATATTAGTAACGGTTTTATTACTCCATGCCACATAAAGTACCAAATATCATTTTTTGTTATCATCTTCTTTTTTAACACGTTGAATATCATTAATATCTTTAACCTTGCTAGAACAAATATGGGAGCTACTATATTTGTTCTCATAGACCTTCCATTATCTTGTCCCTTCTACGGCATTAGCTATTTACTGTTGATCATCAGCAATATCATATACAGTTGTGACAACATCGTTTTAATTTTGGAAATCCAAGAAATTCACAGAAGAATCCATTTTAAAAAGGGGTTTAAACGATTTATTGTTTGTAATTGGGTCTCAGTTGTACTCGTTGCATCTTTACTTTTTTTCATTTGTGTGTATCTATGTTTTTATGCTAATGCAATTATGTTTGAACTGTGGTGTGGAGTTTTGTTAATAACATATAATTTGAATGTAGTTTATGCTACTCGCCTCATAGTATTATTATGTATGTATCTTGAAGCATGGACTCGGGGTATCAAAAATATTGTAAGGAATGATCAAGATGACCTTCACATTTGGAAAGAAATGTTTGATTTGTACCAAAATATTTTAAAAGCCTATGAGAGTTATAAAAAATGTTTTAGAGTTTTAATTTTTTGGCGAGTAGCGGTATTAGTTTTCACCAGTATAGCTGTGGTTGGGATGCATTTAATAAATTTGTATCAAATGCCAAAGCATAAATTGCGATATGACTATAAAGTATATTCTGTAACAATAACGGGATGGATTATAATGGAGGTACTCGTGACACTGGTTCTATGCGTACAGTGTGAGAAGTTTTACGGGAGAATGGAAGAGGTGGAGTCAACGTGTATACAGTTCTTCACGAATATAAACTGTTCAGAAGGTCAAAAATATCTCTGCAAGCGCGTATTGCAACTGAATCGCACGTTCACCAAAATATCTGGATGTGGTCTATTCATCATAGGCGCTTCGCTGCCCATACCTTTGATTGGACTTATTACTAACTATATCATTGTTTTATTACAGTTTTTTTACTTACACAATTAG</t>
  </si>
  <si>
    <t>Slitu_GR33</t>
  </si>
  <si>
    <t>i58-79o89-111i138-160o175-197i347-369o</t>
  </si>
  <si>
    <t>MWKHSTNNNNSYVIVNNKLDKDIEKVIQIFYVLLSILGCSKFKIKDHFIIPSNPVYKFIWLLFCVVCFAI
GFYNLFYLYDFNFKEICNFPTVYCHVTYIIAYVVYSASSVLHSQSNIALIINIQEINRDFDINLRSYIFL
NWFSSFFVIFATIAFNVIYVTTGYTLNLADLCADLLTIAFDINLVYGIILMHLIAKYLSEWIKYTFKTSF
TETDNDNCNRLFNLYRNILIGYELHSKVFKLMVLNGLVGIFTRDLIYMWLHLKQLKIVSAEEDAIKLTVI
TFLWLTKDMSLVILTILQCEKFHILMEMAESVCILRLMNSKCSYIEKRLCMRVLRMNRSFNKMSACGLFT
VDASLVIPVMGLISNYIIVQLQFTFL</t>
  </si>
  <si>
    <t>ATGTGGAAACATAGTACCAATAATAATAATAGTTACGTCATAGTCAACAACAAACTCGATAAAGATATCGAAAAAGTGATCCAAATATTTTATGTCTTACTTTCAATTCTCGGTTGTTCAAAATTTAAAATTAAAGACCATTTTATTATTCCTTCTAATCCCGTTTATAAGTTTATATGGCTCTTATTTTGCGTTGTCTGTTTTGCGATAGGTTTTTACAATTTATTTTATTTGTATGATTTTAATTTCAAGGAAATATGTAATTTTCCTACAGTTTATTGTCACGTCACTTATATAATTGCTTACGTCGTTTATAGTGCCTCTAGTGTCTTGCACTCACAGAGCAATATAGCTCTTATAATAAATATTCAAGAAATAAATAGAGATTTCGATATTAACTTACGAAGTTACATTTTTTTGAACTGGTTTTCGTCATTTTTTGTTATTTTTGCTACTATTGCATTTAATGTTATCTATGTCACCACAGGATACACTCTTAACTTGGCTGATTTATGCGCTGACTTATTGACTATTGCGTTTGATATAAATTTAGTTTACGGAATTATTTTGATGCATTTGATAGCCAAATATCTGAGCGAATGGATAAAATACACATTTAAAACGAGTTTTACAGAAACAGACAATGACAATTGCAACAGGTTATTTAATTTGTATCGAAATATTTTAATAGGTTATGAATTGCATAGCAAAGTTTTTAAATTGATGGTACTCAACGGGTTAGTTGGAATATTTACCCGCGATCTAATATACATGTGGCTACATTTAAAACAACTAAAAATTGTATCTGCTGAAGAAGATGCTATAAAACTTACAGTGATAACATTCCTATGGCTTACAAAAGACATGTCCCTTGTTATACTAACAATCCTGCAATGTGAAAAGTTTCATATATTGATGGAAATGGCCGAGTCTGTGTGTATACTGCGTTTGATGAATTCGAAGTGTTCATATATTGAAAAGCGTCTCTGTATGCGTGTTCTCCGAATGAATCGGTCGTTCAACAAGATGTCTGCGTGTGGTCTATTCACTGTAGATGCATCTCTAGTGATACCTGTGATGGGACTTATCTCTAATTACATTATTGTGCAGCTGCAATTTACGTTTTTATAA</t>
  </si>
  <si>
    <t>Slitu_GR34</t>
  </si>
  <si>
    <t>o4-23i128-150o</t>
  </si>
  <si>
    <t>HKLFTFQYLYFILELFTHALIYFQAAIEIIKRSVILNFDKATVISASVLLWLCKDLIWQTMLTRQCEKLY
LAFQTVPDSCTHILKSNYSDIMFGFFLLLVHSTDEVRKLYKNVLRLHRATFSKIRVCSLFYVDAALQLSL
MSLLTNYIVVLLQFSIL</t>
  </si>
  <si>
    <t>CACAAATTATTTACTTTCCAGTACCTCTACTTCATCTTGGAACTATTTACACACGCCCTGATATACTTTCAGGCTGCAATTGAAATTATAAAAAGAAGCGTGATATTAAATTTCGATAAAGCTACAGTTATATCAGCGTCAGTACTATTGTGGTTGTGCAAAGATTTGATATGGCAAACAATGTTGACTCGACAGTGTGAGAAATTATACCTCGCTTTCCAAACTGTTCCAGACAGTTGCACACATATTTTGAAATCTAATTATTCAGACATTATGTTCGGTTTTTTTTTACTTCTGGTACATTCTACAGATGAAGTCAGAAAACTCTACAAGAACGTGCTGCGCCTGCACCGCGCGACATTCAGCAAGATACGTGTGTGCAGCCTGTTCTACGTGGACGCGGCGCTACAACTGAGTCTCATGAGTCTACTCACTAACTACATAGTAGTGTTGCTACAGTTTTCTATTCTGTAA</t>
  </si>
  <si>
    <t>Slitu_GR35</t>
  </si>
  <si>
    <t>i77-99o114-136i167-189o275-297i354-376o</t>
  </si>
  <si>
    <t>MSSRTKRKCNSSKSIGIFIDDTEEEISHEINSDENETANKYIVEPYLVSILRPLNIIQNVFFCAKYRIRG
HVIKPISRLYSALSVIFYFLLMTYLYYMFFTTKTNGGGAYFERFVLDIYDYTLVSIGGFTNFITNIKQKY
NNVLYVLKIQNVHKILKLNERCFKRSIIANWTCVLAINCFHISWTLIYFFTFNDVNILNTLSAYTNVRFD
VNVIYATRCLRLMTEALKVWTSDLQKSAYIYDSQDNNYWDSMFQCYVDITEVFLIVEKTFHPMYSLLTFS
CLTWVMKNLVIITFLCVECEKYYSAMKDVENTCSQMTTSERSSANQKRFCKNILRVQDATFSKFRVCGLF
AVDASLPLRVIAFITTYTIVILQFVFL</t>
  </si>
  <si>
    <t>ATGTCGTCCCGAACAAAACGTAAATGTAATTCGAGTAAAAGCATTGGTATATTTATAGATGACACTGAAGAAGAAATATCACATGAAATAAATAGTGATGAAAACGAAACTGCAAATAAGTATATTGTGGAACCCTACTTAGTATCAATACTGAGACCATTAAATATTATACAAAATGTGTTTTTCTGCGCTAAGTATAGAATCAGGGGTCACGTCATCAAGCCCATCAGTCGGTTATACAGCGCCTTGTCTGTTATCTTTTATTTTTTACTGATGACGTACCTCTACTACATGTTTTTCACAACGAAAACAAACGGTGGCGGGGCCTACTTCGAGCGTTTTGTCTTGGACATCTATGACTATACTTTGGTCTCTATTGGGGGCTTTACAAACTTCATCACTAACATCAAACAGAAGTATAACAACGTGCTGTACGTCTTGAAGATCCAGAACGTGCACAAGATCCTCAAGTTGAACGAGCGTTGTTTCAAGCGCTCCATTATTGCTAACTGGACCTGTGTACTCGCCATCAACTGTTTCCATATCTCCTGGACATTAATTTACTTTTTTACCTTCAATGATGTTAATATTCTTAACACATTGTCAGCGTACACTAACGTTCGCTTTGACGTTAACGTGATTTACGCCACACGGTGCTTGAGACTTATGACTGAAGCCCTAAAAGTTTGGACGTCAGATCTACAGAAGTCAGCATATATCTATGATTCACAGGATAACAATTACTGGGATTCTATGTTTCAATGTTACGTGGATATCACTGAAGTGTTCCTAATAGTTGAGAAAACTTTTCATCCTATGTACAGCCTGTTAACGTTTTCGTGTCTTACATGGGTAATGAAGAACCTTGTCATAATCACATTTCTGTGTGTGGAGTGTGAGAAGTACTACTCGGCAATGAAAGATGTTGAAAACACTTGTTCACAGATGACTACTTCAGAAAGGAGCTCAGCAAATCAGAAGAGATTTTGCAAGAACATTCTGCGAGTTCAAGACGCGACGTTCAGCAAATTTCGAGTGTGCGGTCTGTTCGCAGTGGACGCGTCGCTGCCGCTGCGTGTGATCGCATTCATAACTACCTACACCATCGTCATATTACAATTTGTGTTTCTATAA</t>
  </si>
  <si>
    <t>Slitu_GR36</t>
  </si>
  <si>
    <t>MDISMGQAEHEPSKKLNNDENKVLFEHIVEPYLVSILRPLNIIQNVFFCAKYRIRGHVIKPISRLYSAMS
VIFYFLLMMYLYCMFFATKTNGGESNFEHFIMNIYDYVLFSIGGFVNFFINIKQKYNNVLYVLKIQNVHK
ILKLNECCFKRSIIASWLCVLAINCFHISWTLIYFFAFNDISILNTLSAYTNVRFDVNVIYATTCLRLMS
ESLNIWTADLQMSSYINDSQNQIYWKTLFRCYVDITKISQIIEMTFQHMIFFYLVHTCSNSLLDIWYTLL
TFLSLTWVVKNLLIITFLCVECEKYYSAIKEVERTCSQMTTSARTSENQKSFCKNILRVQHATFNKLRVC
GLFAVDASLPLRVIAFITTYTIVLLQFVFL</t>
  </si>
  <si>
    <t>ATGGATATATCAATGGGTCAAGCGGAACATGAGCCTTCAAAGAAATTGAATAATGATGAAAACAAAGTCCTATTTGAACATATTGTGGAACCTTACTTAGTATCAATACTGCGACCATTAAATATTATACAAAATGTGTTTTTCTGCGCTAAGTATAGAATCAGGGGTCACGTCATCAAGCCCATCAGTCGGTTATACAGCGCCATGTCTGTTATCTTTTATTTTTTACTCATGATGTACCTCTACTGCATGTTCTTTGCTACAAAAACAAACGGTGGCGAGTCCAACTTCGAGCATTTTATTATGAACATCTACGACTATGTATTATTCTCTATTGGAGGTTTTGTAAACTTCTTTATCAACATCAAACAGAAGTATAACAACGTGCTGTACGTCTTGAAGATCCAGAACGTGCACAAGATCCTCAAGTTGAACGAGTGTTGTTTCAAGCGCTCCATTATTGCTAGCTGGCTCTGTGTACTCGCCATCAACTGTTTCCATATCTCCTGGACGTTAATTTACTTTTTTGCCTTTAACGATATTAGTATTCTTAACACATTGTCAGCGTACACTAACGTTCGCTTTGACGTTAATGTGATTTACGCTACCACGTGCTTGAGACTAATGTCGGAATCTCTCAATATTTGGACGGCAGACTTGCAAATGTCTTCATACATTAATGATTCACAGAATCAAATCTACTGGAAGACTTTGTTTAGGTGTTACGTAGATATCACCAAAATTTCCCAAATAATTGAGATGACTTTCCAACATATGATATTTTTTTATTTGGTACACACATGTTCGAACTCATTGCTAGACATCTGGTACACTCTGCTGACTTTTTTATCTCTAACATGGGTTGTAAAGAATCTCCTGATAATCACATTTTTGTGCGTGGAGTGTGAGAAGTACTACTCGGCAATCAAAGAAGTTGAGAGAACTTGCTCACAGATGACCACATCAGCAAGGACCTCAGAAAACCAAAAATCATTCTGCAAGAACATCCTGAGAGTTCAACACGCGACGTTCAACAAACTTCGAGTGTGCGGTCTGTTCGCAGTGGACGCGTCGCTGCCGCTGCGTGTGATCGCATTCATCACTACCTACACCATCGTCTTGTTACAGTTCGTGTTTCTGTAA</t>
  </si>
  <si>
    <t>Slitu_GR37</t>
  </si>
  <si>
    <t>i76-98o113-132i163-185o272-294i351-373o</t>
  </si>
  <si>
    <t>MSSYTRHGHESTKSIDILVDNMETEQSHEINNDEVNALHEHIVEPYLESMLRPLNIIQNVFFCAKYRIRG
NVIKPISQLYSIVSVIFYLLLTAYLFFVIQSTNGGTFEDFIGSTFRFVLFSIGGFINLFTNIKQKYNNVL
YVLKIQNVHRILKLNEGCFKRTIIANWVCVLAINCFHIYWTLIFYFEHNNVNILNLLPSHTNVRFDVNVI
YATRCLRLMTESLEVWSSDLQKSVYYIDDLEDNKYWNIMFGCYVDISQNFQIVEKSFHPTYTLWSFSSLI
WVVKNLLIIAFMCVECEKYYSAIKEVERTCSKMSSSEKSTEKQKIFSKNILRVQDATFNKLRVCGLFAVD
ASLPLRVIAFITTYTIVLLQFVFL</t>
  </si>
  <si>
    <t>ATGTCGTCTTATACAAGACATGGACATGAATCAACTAAAAGTATTGATATACTAGTAGATAATATGGAAACAGAGCAGTCGCATGAAATAAATAATGATGAAGTCAATGCTTTACACGAGCACATTGTGGAACCTTACTTGGAGTCGATGCTGAGACCATTGAACATTATACAAAATGTATTTTTCTGCGCTAAATACAGAATCAGGGGTAATGTCATCAAGCCCATCAGCCAGTTGTACAGCATCGTATCTGTTATCTTTTATTTACTCCTTACCGCATACCTGTTCTTCGTAATACAGAGTACAAATGGAGGCACTTTTGAGGATTTTATTGGAAGCACCTTTCGTTTTGTGTTATTCTCCATCGGAGGTTTTATAAACCTCTTCACCAATATTAAACAGAAGTATAACAACGTGCTGTACGTCTTGAAGATCCAGAACGTGCACAGGATCCTCAAGTTGAACGAGGGTTGTTTCAAGCGCACCATTATTGCTAACTGGGTCTGTGTTCTCGCCATCAACTGTTTCCATATCTACTGGACGTTAATCTTCTATTTTGAACACAATAATGTTAACATTCTTAATCTCCTGCCATCGCACACGAATGTTCGTTTTGACGTTAACGTAATTTACGCAACGAGGTGCTTGAGACTTATGACTGAATCCCTCGAAGTTTGGTCGTCGGATTTGCAGAAGTCTGTATATTATATCGATGATTTAGAGGATAACAAATATTGGAACATTATGTTTGGATGTTACGTAGATATCAGTCAAAACTTTCAAATAGTTGAGAAGTCTTTTCATCCTACGTATACTCTGTGGTCATTCTCATCTCTAATTTGGGTGGTAAAGAATCTCCTCATAATAGCATTCATGTGCGTGGAGTGTGAAAAGTATTACTCAGCAATCAAAGAAGTTGAGAGAACTTGTTCAAAAATGTCTTCATCAGAAAAAAGTACAGAAAAGCAAAAAATATTCAGCAAGAACATCCTGCGAGTTCAAGACGCGACGTTTAACAAATTGCGAGTGTGCGGTCTGTTCGCAGTGGACGCGTCGCTGCCGCTGCGTGTGATCGCATTCATCACTACTTACACCATCGTCTTGTTACAGTTCGTGTTTCTATAA</t>
  </si>
  <si>
    <t>Slitu_GR38</t>
  </si>
  <si>
    <t>i73-95o110-132i164-186o269-291i304-326o383-405i</t>
  </si>
  <si>
    <t>MSSSTRHERTSNKSIGILIDDSEPKPSQEKLHDARHEHIVEPYLESILRPLNIVQNVFFCAKYKIRGQVI
KPISRLYSAMSVIFYLIFTVYLFCMQFVTENKCGVEIFEYFVGNVYHFTLFSIGGFMYFFVNIKQKYNNV
LYVLKIQNVHRILKLNECCFKRSIIANWICVISISCFHIYGVSMYSIAHKDINFFNSMASYWNVRFDVNV
IYAIRCLKLMTESLNVWTFTLQKSTYSNDSSNNILSKAMFGCYVDITEIFLLVETTFHPMVFFYLIHTCS
NALMEIWHRVVRRPIASINEFQYTLLSFISLTWVIKNLLIITFLCVECEKYYSAMKEVQSMCTQMTSSER
SSANQKRLYKNILRVRDATFKELRVCGLFAVDASLPLRVIAFITTYTIVLLQFVFL</t>
  </si>
  <si>
    <t>ATGTCGTCCTCTACAAGACATGAACGTACTTCAAATAAAAGTATCGGTATACTAATAGATGATTCAGAACCAAAGCCGTCACAAGAAAAGCTCCATGATGCTCGACACGAGCATATCGTGGAACCTTACTTAGAATCAATACTAAGACCACTAAATATTGTACAAAATGTGTTTTTCTGCGCAAAATACAAAATTAGAGGACAAGTCATCAAGCCCATCAGCCGGTTGTACAGTGCCATGTCTGTTATTTTCTATTTAATATTTACTGTATATCTATTCTGCATGCAATTTGTAACAGAAAATAAATGTGGTGTGGAAATTTTCGAATATTTCGTTGGAAACGTGTATCATTTTACACTGTTCTCCATCGGGGGCTTTATGTACTTCTTTGTCAACATCAAGCAGAAGTATAACAACGTGCTGTACGTCTTGAAGATCCAGAACGTGCACAGGATCCTCAAGTTGAACGAGTGTTGCTTCAAGCGCTCCATTATTGCTAACTGGATTTGTGTGATTTCTATTAGCTGTTTTCACATCTATGGGGTATCAATGTACTCAATAGCCCATAAGGATATTAATTTTTTCAATTCAATGGCGTCATATTGGAACGTTCGCTTTGATGTAAATGTAATTTACGCAATAAGATGCCTAAAATTAATGACAGAATCTCTCAATGTATGGACGTTCACTCTGCAAAAGTCTACATATAGCAATGATTCGTCGAATAACATCCTTTCGAAAGCTATGTTTGGATGTTATGTAGATATCACTGAAATTTTCCTACTAGTTGAGACGACCTTTCATCCTATGGTATTTTTTTATTTGATACATACTTGTTCCAACGCATTAATGGAAATCTGGCATCGTGTAGTAAGAAGACCGATAGCATCTATCAACGAATTCCAGTATACTTTATTGTCTTTTATATCTCTAACGTGGGTGATAAAGAATCTCTTAATAATAACATTTCTGTGCGTGGAGTGTGAGAAGTACTACTCGGCAATGAAAGAAGTTCAGAGCATGTGTACACAGATGACTTCTTCAGAAAGGAGTTCAGCAAATCAAAAAAGGTTGTATAAGAACATCCTGCGAGTTCGAGACGCGACCTTCAAAGAGCTGCGTGTGTGCGGTCTCTTCGCAGTGGACGCGTCGCTGCCGCTGCGTGTGATCGCATTCATCACTACTTACACCATTGTTTTGTTACAATTCGTGTTTCTG</t>
  </si>
  <si>
    <t>Slitu_GR39</t>
  </si>
  <si>
    <t>i67-86o91-113i153-175o185-204i347-369o</t>
  </si>
  <si>
    <t>KSYKTFKYSVVYFDIMQISTEVSQSNRLDKEVQKLFYPFNLLMTLFCSRKFHVQDNYIVPNGKKFTAISI
VFFSIMSVGNGYRVITDLSDIILQYNEFGLTVFVTSLFALSYVSSYTTTYVSNIVYSKENITLALSFQSV
HNSFDVGINVKRLIIWNWICIFMSVGFNFSHFFVIQLMCRQPKNVLIFFTSALYACLDINYVYTFRVIAM
LIHYLQEWNKLIISSNQQRFYKINCSKLFRTYQNIMKSFTLYKKVSQFFVSCFDASSFPDWRGIYLVVTS
LIKDTLVAVLPYYYCEKFYMAVEESETACMLCLKNINGSKSQERLCKMVIKAKPLFSKMSACGLFQVGAR
LPVSLMLLISNYVIVILQFTYL</t>
  </si>
  <si>
    <t>AAGAGTTACAAAACTTTCAAATATTCGGTTGTTTATTTCGATATCATGCAAATATCTACGGAAGTTTCGCAAAGCAATCGTCTAGATAAAGAAGTCCAAAAACTATTTTACCCTTTCAACTTACTAATGACTCTCTTCTGCTCTAGAAAATTCCACGTCCAAGATAATTACATAGTCCCAAATGGAAAAAAATTCACCGCAATATCGATTGTGTTTTTTTCTATAATGAGTGTTGGTAATGGTTATAGAGTTATTACAGATCTTAGTGACATTATTTTACAATACAATGAATTTGGATTAACTGTGTTTGTTACTTCATTATTTGCTTTAAGTTATGTATCTAGTTACACTACCACCTATGTTTCCAACATCGTGTACAGCAAAGAGAACATTACTTTAGCATTATCGTTCCAAAGTGTCCACAACAGCTTTGATGTCGGCATAAATGTCAAGAGGTTAATCATCTGGAACTGGATTTGTATTTTTATGTCTGTAGGATTCAACTTTTCTCACTTCTTTGTTATTCAATTAATGTGTCGACAGCCTAAGAATGTTTTAATTTTTTTCACGAGCGCGTTGTATGCATGTCTTGATATCAATTATGTATATACGTTTCGAGTTATAGCGATGTTGATCCATTATCTACAGGAATGGAACAAACTTATTATAAGTAGTAACCAACAGCGGTTTTACAAAATAAATTGTTCTAAATTGTTTAGAACATATCAGAATATTATGAAGAGTTTTACTTTGTACAAGAAAGTTTCACAGTTTTTCGTAAGTTGCTTTGATGCATCATCATTTCCAGACTGGAGAGGGATCTACCTTGTTGTAACGAGCTTAATAAAGGACACACTGGTTGCTGTCTTACCGTATTATTACTGCGAAAAATTCTACATGGCCGTCGAAGAATCGGAGACAGCCTGTATGTTATGCTTGAAGAATATTAACGGCTCAAAAAGTCAAGAACGTCTATGTAAGATGGTGATAAAGGCGAAGCCTCTGTTCAGCAAGATGTCAGCATGCGGCTTGTTCCAAGTAGGAGCACGTCTGCCTGTATCATTGATGCTCTTAATTAGCAACTATGTCATAGTCATATTACAGTTTACTTATCTGTAA</t>
  </si>
  <si>
    <t>Slitu_GR4</t>
  </si>
  <si>
    <t>i51-73o88-110i146-168o198-216i284-306o321-343i385-407o</t>
  </si>
  <si>
    <t>MYGHDNKQFFGNNKLLLPEQPVHDDFLDTMEKVFHWSCIFGVFGSKRYISILWSALILASLVVIEYLAIW
KVIRAVTGVARDTSGHRSITARLAGTIFYSISIMSLFVASKLWYYWRSNISLLWAKVERSVGVKVPADST
LKRRLYLVFGLMTFCSMFEHTVSMIASVGLDCPSSLLMKRYVLVSHGFLFMGQDYSEWFAMPLILISTLA
SLLWNFQDQLIVLISIGLTSRYYRLNGFVAKLCELEKHQTEFNKKSEALKVYTWRKIREAYVKQAMLVRR
MDGALGGIVMLSCSCNFYFICLQMFLGITQGLSTDVMTGIYYVVSLAWLCTRVISVVLSASGVNTHSKTA
LKYLYTYETHCYNVEVGRLQDQLTKDYIALSGMGFFYLNKTILLQMAGAIITYELILIQFDGQGQIDTET
TPSIHLNVTNI</t>
  </si>
  <si>
    <t>ATGTATGGACATGATAATAAACAGTTTTTTGGTAATAATAAGCTGCTCCTACCGGAACAACCTGTACATGATGACTTCTTAGACACTATGGAAAAGGTGTTCCACTGGTCGTGTATATTCGGTGTATTTGGTTCGAAGAGGTACATCAGTATATTGTGGAGTGCCCTTATCTTGGCGTCGTTGGTGGTTATAGAGTACTTGGCTATTTGGAAGGTCATTCGAGCAGTTACTGGAGTGGCCAGGGACACAAGTGGACACCGAAGCATAACAGCTCGCCTCGCAGGAACAATATTTTATTCGATATCAATAATGTCGCTGTTCGTAGCATCGAAACTCTGGTACTATTGGAGAAGTAACATATCGCTGTTGTGGGCTAAAGTGGAACGATCAGTGGGGGTGAAGGTTCCTGCTGATAGCACGTTAAAACGACGACTGTATCTAGTTTTTGGACTAATGACTTTTTGTTCAATGTTTGAGCATACAGTCAGCATGATTGCATCGGTTGGGTTAGACTGTCCCTCATCTTTATTGATGAAACGATACGTGCTTGTGTCCCATGGATTCCTTTTTATGGGACAAGACTACTCCGAATGGTTTGCAATGCCATTAATACTGATAAGCACTTTAGCCAGTCTGCTATGGAACTTCCAAGATCAGCTCATAGTCCTCATCAGCATTGGTCTTACATCTCGGTATTATAGGCTCAATGGCTTCGTCGCTAAATTATGTGAACTAGAAAAACATCAGACGGAGTTTAATAAGAAGTCAGAAGCTCTAAAAGTGTACACGTGGCGTAAAATACGGGAGGCGTACGTGAAGCAAGCGATGTTAGTACGACGGATGGACGGAGCTCTCGGGGGCATCGTCATGCTGTCCTGCTCTTGCAACTTCTACTTCATATGCTTGCAAATGTTCTTGGGAATTACGCAAGGTCTATCCACAGATGTAATGACAGGTATATACTACGTGGTATCACTTGCCTGGCTGTGTACCCGCGTGATAAGTGTCGTGCTCTCTGCGTCGGGAGTGAACACACATTCAAAGACTGCCCTCAAGTACTTGTATACCTATGAAACACACTGCTATAATGTTGAAGTAGGAAGGCTCCAAGACCAACTAACTAAAGATTACATCGCCCTCAGCGGAATGGGATTCTTCTATCTGAACAAAACTATTTTGTTACAGATGGCCGGTGCAATCATAACTTATGAATTAATACTAATACAGTTTGATGGACAAGGGCAGATAGATACAGAAACTACTCCAAGCATTCATTTAAATGTGACTAATATATGA</t>
  </si>
  <si>
    <t>Slitu_GR40</t>
  </si>
  <si>
    <t>MSRNYATTSTAVTEVSQKNRLEEDVQKLFYPFNLLMTFFCSRTFHIQDNCIVPNGKKFNAISIAVLSTLT
FCQCHKLIQDINTILLTRFDQIVLLVFITLLFHLCHAFGYIIVYISSIVYSKENITLILIFQTIHKSFDV
DISVKKLIIWNWISISITVASNFSVVIILQTIYYVNNIIYFFVDFSFMIVDIHNVYTIRVLVMLNHYLKE
WNRIIRSNNNQRFYEIHCTQLLKTYQNIMKSFTLYKKVSQYFFLDWKVIYLVVMGPAKDILFSLLPHFYC
EQFYITVEEAETACFLYLKNINCSKSQERLCKKVIKEKRLFSKMSACGLFQVEARLPVSLTLLITNYVVV
ILQFTYL</t>
  </si>
  <si>
    <t>ATGTCTCGAAATTATGCAACAACATCTACAGCTGTGACAGAAGTTTCGCAAAAGAACCGTCTAGAGGAAGACGTCCAGAAACTGTTTTACCCTTTCAACTTACTTATGACTTTCTTTTGCTCTAGAACATTCCACATTCAAGATAATTGTATAGTTCCAAATGGAAAGAAATTCAACGCAATATCGATTGCAGTCCTTTCTACCCTGACTTTCTGTCAATGTCACAAATTAATTCAAGACATCAATACAATATTGCTAACGCGATTTGACCAAATTGTGCTTTTGGTTTTCATCACTTTGTTATTTCATTTGTGTCATGCATTTGGGTATATTATCGTCTATATTTCTAGCATCGTGTATAGCAAAGAGAACATTACTTTGATCTTAATATTTCAAACTATCCATAAGAGCTTCGATGTCGACATCAGTGTCAAGAAGTTAATCATCTGGAACTGGATTTCTATTTCCATCACTGTAGCATCAAATTTTTCTGTTGTTATTATACTCCAAACTATATATTATGTCAATAACATTATTTATTTTTTCGTTGATTTTTCATTTATGATAGTTGATATCCACAATGTGTATACGATACGAGTTCTTGTGATGTTGAACCACTATCTAAAAGAATGGAACAGAATTATTAGAAGCAATAACAACCAAAGGTTTTATGAAATACATTGTACACAACTACTCAAAACGTATCAAAATATTATGAAGTCTTTTACTTTATACAAGAAGGTATCTCAGTATTTCTTTTTAGATTGGAAAGTGATTTATCTTGTTGTAATGGGTCCAGCAAAAGACATTTTGTTTTCACTACTACCGCATTTTTACTGTGAACAGTTCTATATAACTGTCGAGGAGGCGGAGACAGCCTGTTTCTTATATTTGAAGAATATTAACTGCTCAAAGAGCCAGGAACGTCTGTGTAAAAAGGTGATCAAGGAGAAGCGTCTGTTCAGCAAGATGTCAGCATGCGGCTTGTTCCAAGTAGAAGCACGTCTGCCTGTATCACTGACTTTATTAATAACCAACTACGTCGTAGTTATATTACAGTTTACTTATTTATAG</t>
  </si>
  <si>
    <t>Slitu_GR41</t>
  </si>
  <si>
    <t>i72-94o114-136i157-179o192-214i367-389o</t>
  </si>
  <si>
    <t>MPYFGKTSETNNNEVIIRTAPTVMYREVLLYNVVDKELQSALKPLDLMQRLFICAKYSIRDNFIVSNTST
YNYIGLSCALIFRFILLYSLITSINNMIGITSLLSLCDIDDFIFFSIGFIINYYSNIVQCHNNVFLILKV
QSVIRILKIDVNVMKSFVVSNWCYIIALNCVFILSNTYYCMFHIVGNVWDHLSSYTSITFDINIVYASFI
LSLLRRLVIAWVKEIESNGDCDSECYWNAMFDLYVNILEAYEFLRITFCLQIVYYTMHTVCHGLMTEAIL
LQLRNIVTTSQDKFGVFAVLSQMWVVKNVALQIILCVESERFYAAMEQVPSICTELMQSRGCTGTQRRVC
KNIQRLQMTSFAKMSALGLFVVDVTLPLRIAGVLTSYTLAILQFALS</t>
  </si>
  <si>
    <t>ATGCCTTATTTTGGAAAGACTTCAGAAACGAATAATAATGAAGTCATCATAAGGACTGCACCAACAGTGATGTATAGAGAAGTATTGTTATACAATGTTGTAGATAAGGAGCTACAGTCCGCTCTGAAGCCGCTGGACCTCATGCAGCGCCTCTTCATTTGCGCGAAGTATTCCATCCGCGATAACTTCATCGTCTCCAACACGTCCACCTACAATTACATCGGCCTCAGCTGCGCACTCATATTCCGCTTTATCTTGTTGTACAGTCTCATTACTTCTATAAACAATATGATTGGTATCACCTCTCTCCTCAGCCTCTGTGACATTGACGATTTCATCTTCTTCTCTATTGGTTTCATCATAAACTACTACTCGAACATCGTTCAATGCCACAACAATGTCTTTTTAATCCTGAAAGTCCAGAGTGTTATTCGGATTCTTAAAATTGATGTTAATGTTATGAAGTCTTTTGTTGTTTCTAACTGGTGTTATATCATTGCTTTGAATTGTGTGTTTATTTTGAGCAATACGTATTATTGCATGTTTCATATAGTCGGTAACGTCTGGGATCATCTATCGAGTTATACTAGTATTACGTTTGACATAAACATCGTGTATGCTTCGTTTATTTTAAGTTTATTGAGACGACTGGTAATTGCATGGGTAAAGGAAATTGAATCAAATGGGGATTGTGATAGTGAATGTTATTGGAACGCAATGTTTGATCTGTATGTGAATATTCTGGAAGCTTACGAATTTCTGAGAATAACGTTTTGTTTACAAATTGTGTATTACACGATGCACACTGTCTGCCATGGGTTGATGACTGAAGCTATCCTATTGCAATTGAGGAACATAGTCACGACTTCTCAAGACAAGTTCGGGGTATTTGCGGTGCTATCGCAAATGTGGGTGGTAAAGAACGTCGCCTTACAGATAATACTGTGTGTCGAAAGTGAAAGATTTTACGCGGCTATGGAGCAAGTCCCAAGTATTTGTACAGAGCTGATGCAATCTAGAGGATGTACAGGTACCCAGAGAAGAGTGTGCAAGAACATTCAACGTCTGCAAATGACCTCGTTCGCAAAGATGAGTGCGCTCGGTCTCTTCGTGGTCGATGTGACACTGCCCCTGCGAATAGCTGGAGTTCTCACTTCATATACACTGGCTATTTTACAGTTTGCGCTATCTTAG</t>
  </si>
  <si>
    <t>Slitu_GR42</t>
  </si>
  <si>
    <t>i28-50o109-131i</t>
  </si>
  <si>
    <t>TASLAKWSQVRLPGKRSRVRFPDRAKYYRVGFLFFIVLGYTVKNLIYLTINCIQSEKFYMMVEKTEDACL
QLLKNPKYSKSQKHLLQMVLQENQCFRKISAYGLFFIDATLPIMFTEVLTGNIIVLLQFAFL</t>
  </si>
  <si>
    <t>ACTGCCTCGTTGGCCAAGTGGTCGCAAGTGCGACTGCCGGGCAAGAGGTCTCGGGTTCGGTTCCCGGATCGGGCAAAGTATTACCGGGTAGGTTTCTTGTTCTTTATAGTCCTCGGATATACGGTCAAAAATTTGATTTATTTGACGATAAATTGCATACAAAGTGAGAAATTCTATATGATGGTAGAAAAAACAGAAGACGCATGTTTACAGCTATTGAAAAATCCGAAATATTCAAAAAGTCAGAAACATCTATTACAAATGGTGCTACAAGAAAATCAATGTTTTAGAAAGATAAGTGCATATGGACTGTTCTTTATAGACGCCACTCTTCCAATAATGTTCACAGAAGTGTTGACAGGCAATATAATCGTTTTGTTACAATTCGCATTTTTGTAA</t>
  </si>
  <si>
    <t>Slitu_GR43</t>
  </si>
  <si>
    <t>i55-77o87-109i139-161o176-195i243-265o275-297i351-373o</t>
  </si>
  <si>
    <t>MSLDLAREDTAFINHYYLEKDIQQWLQPFNLTLRLIFWDIYSIKNNYIAYKTKKAIIITLLCLILATIFS
FFNMIPTSELYCDFLTRFLSAVFITEFHIGLVTMIVVNFTHRRENILLVVVIQIIHKSVNIGKCFKTFII
WNWIFVSVVISNTLILFVMIYTGSRGVSLYDFIGDTIYLSFDLHLSYGICILTLLTKYLEVWCRRIFVVN
DEADAEEYYDKLCVTYMNILKAYDLYKRTVHTVFLYYTIDTFLRAIYYCQAFIDAVKVEQHLRQATIGTM
FFVVLGWAVKNLIYLTMNCIQSEKFYIMIEKSEEACLQLIKNPKCSKNHKRLCRLVLQANRSFSKISACG
LFYIDATFPILFTELLTGNIIVLLQFAFL</t>
  </si>
  <si>
    <t>ATGTCGTTAGATTTAGCCAGAGAAGATACTGCTTTTATCAATCACTATTATCTCGAAAAAGATATCCAGCAATGGCTTCAACCTTTCAATCTTACCCTTCGTTTAATTTTTTGGGACATATATTCTATTAAGAATAATTATATAGCGTATAAAACAAAGAAAGCTATAATAATAACATTATTGTGTTTGATTTTAGCGACAATATTTTCATTTTTTAATATGATACCTACGTCGGAGCTTTATTGTGATTTTCTCACGAGATTTCTTAGCGCTGTCTTTATCACTGAGTTCCACATTGGCTTAGTAACAATGATCGTCGTTAACTTCACACATAGACGCGAAAACATTTTGCTTGTAGTTGTGATACAGATTATACACAAAAGTGTCAATATCGGCAAGTGTTTCAAGACTTTTATAATCTGGAATTGGATTTTTGTTTCTGTAGTAATATCAAACACTTTGATTTTGTTTGTGATGATTTACACTGGATCCAGAGGTGTCAGCCTGTACGATTTTATTGGCGATACTATTTATTTATCTTTTGATTTGCATTTGAGTTATGGTATATGTATTTTGACTCTGCTGACAAAGTATCTTGAAGTGTGGTGTAGACGTATTTTTGTAGTCAATGACGAAGCTGATGCTGAAGAGTATTATGACAAACTGTGCGTCACGTATATGAATATCTTGAAAGCGTATGATTTGTACAAAAGGACCGTTCACACAGTGTTTTTATATTACACGATTGATACATTTCTCAGAGCTATATATTATTGCCAAGCGTTCATAGACGCGGTGAAGGTAGAACAACATTTGCGACAAGCTACGATAGGCACCATGTTCTTTGTAGTCTTAGGATGGGCAGTCAAGAATTTGATTTACTTGACAATGAATTGCATACAAAGTGAGAAGTTTTATATAATGATAGAAAAATCGGAAGAGGCATGTTTACAGCTCATAAAAAATCCCAAGTGTTCAAAGAACCATAAACGTCTGTGTCGGCTGGTGCTGCAAGCAAATCGGTCTTTTAGCAAGATAAGTGCGTGTGGACTGTTCTATATAGACGCCACCTTTCCAATATTATTCACGGAATTGTTGACAGGCAATATCATCGTTTTGTTACAATTCGCATTTTTGTAA</t>
  </si>
  <si>
    <t>Slitu_GR44</t>
  </si>
  <si>
    <t>i49-71o81-103i134-156o161-183i234-256o271-293i357-374o</t>
  </si>
  <si>
    <t>MTQTNKILSTNNFLDRKFQAMFLPMRFLQYTLFLSSFYIDDNCIRPHNIYYYIISFIGTISLVIFYSLIY
FEMGFKKYSVFINGINTFNGYFLIIAFILFYCLNVVQRIDSVRMVLCIQKAFRVIHYQHYRLFCIWNWVF
VLIHFFIFCFSTLFYFDLQSIFLLYTLLYFDVNISYGLRLIALIQDGMMTCIAEFEYYCKLNVKVGGEKY
KEKLERLFDTYLDLVEAFGVFKRIFQYAILFETIDVFTHILLFIEMAIENYENIKNDPLRILPFHIVTTL
WLIKRITLIIVFSANCEKFYMTVYYTNETCSSLLKTIQKTVYEKRLCKNIRRFNHAVFHKMSAVHIFTID
GNLPQKFCSLILEFLVIIFQFAISKWTLKL</t>
  </si>
  <si>
    <t>ATGACGCAAACGAATAAGATATTGTCTACTAACAATTTTTTGGACAGAAAGTTCCAAGCAATGTTCTTACCTATGCGGTTCCTACAGTACACATTGTTTTTATCCAGTTTCTATATCGACGACAACTGTATCAGGCCTCACAATATTTACTATTACATCATTTCCTTCATCGGTACTATTAGCTTAGTTATCTTCTATTCTTTAATCTACTTTGAAATGGGGTTCAAAAAATACAGTGTCTTCATTAATGGGATCAACACTTTCAACGGCTACTTCTTAATTATTGCTTTTATTCTATTTTATTGTTTAAACGTCGTTCAAAGAATTGACAGTGTCCGAATGGTGTTGTGCATCCAAAAGGCTTTCCGTGTCATCCATTATCAGCATTATAGATTATTCTGTATTTGGAACTGGGTCTTCGTCTTAATTCACTTTTTCATATTCTGCTTCAGTACGTTATTCTATTTCGATTTGCAGTCTATTTTCCTATTGTACACTTTACTTTATTTTGATGTGAACATTTCGTATGGTTTGCGACTAATTGCTTTGATACAAGATGGGATGATGACGTGTATAGCTGAATTTGAATATTACTGTAAACTTAATGTTAAAGTCGGTGGAGAAAAATATAAAGAAAAATTGGAAAGGCTATTTGATACTTACTTGGATCTTGTTGAAGCGTTTGGTGTATTTAAAAGAATTTTTCAGTATGCGATTTTATTTGAAACAATTGACGTATTTACTCACATACTATTATTCATTGAAATGGCTATTGAAAATTATGAAAATATTAAGAATGATCCGCTTCGGATTTTACCATTCCATATAGTCACTACCTTATGGCTGATTAAACGAATCACATTAATTATTGTCTTCAGTGCAAATTGTGAGAAGTTCTACATGACTGTCTATTACACTAATGAAACTTGCAGTAGCCTTTTGAAGACTATTCAGAAAACAGTGTATGAAAAAAGATTATGTAAGAATATACGAAGGTTTAATCATGCGGTGTTCCACAAAATGTCAGCTGTCCACATCTTCACCATTGATGGAAACTTACCACAGAAGTTCTGCTCTTTGATTTTAGAGTTCCTTGTCATCATATTTCAATTTGCCATTTCAAAGTGGACTTTAAAATTGTAA</t>
  </si>
  <si>
    <t>Slitu_GR45</t>
  </si>
  <si>
    <t>i56-78o98-120i148-170o174-196i253-272o287-309i359-381o</t>
  </si>
  <si>
    <t>MEIMRQRKISQQYQDKPIVFIDKDVQSLLQPLNLMQIIWGYPKYRIVNNVITRNSCLVSLMSLCVAIVSI
FLFVYRSFDRIATGKIHSHLTANNKCSLITDFVIPSFGIIITFLSSFFQADNNIMFVLKFLGIHRLHNDK
DVSKRYNICNWIIFFSLSIYSIVFTVFIYIHFQLPFYNIFCGFAAVCFDTNMVYAIRIITLLKDKVFLWN
TQVKNVQNMAESEKKYYCQNLFKTYDDILKCYDIYRICYQLQILFHLVLTLCVSLTDVQNIVSSASSYAE
FLAAVEYLTPYSIWFLKKILFAFLLSLEFEKFYTALYDIQETCRFMVISNDSEDQKRFSKNIIRLHRAKF
DKMSVCKMFYLDAAIPVNVSILVTNYIVVLLQLEMK</t>
  </si>
  <si>
    <t>ATGGAAATTATGAGACAAAGGAAAATAAGTCAACAGTATCAAGACAAGCCAATTGTTTTCATCGACAAAGATGTGCAATCATTACTTCAGCCACTGAACCTAATGCAAATTATTTGGGGCTATCCAAAATATAGAATTGTTAACAATGTAATAACTCGTAATAGTTGTCTAGTGTCTTTGATGTCCCTATGCGTCGCAATTGTGTCAATTTTTCTTTTTGTCTACCGTAGCTTCGATCGAATTGCTACGGGAAAGATTCACAGTCACTTAACGGCTAACAATAAATGTTCTCTTATCACCGATTTTGTCATCCCCTCCTTTGGAATTATCATTACATTTTTGTCGTCTTTCTTCCAAGCTGATAATAATATTATGTTCGTTTTGAAGTTTTTGGGTATTCATAGACTGCACAACGACAAAGACGTATCCAAACGTTATAATATTTGCAACTGGATCATATTCTTTTCATTATCTATTTATTCTATAGTTTTTACAGTTTTCATTTATATACATTTCCAACTCCCATTTTATAATATTTTTTGTGGATTCGCTGCAGTTTGTTTTGATACAAATATGGTTTATGCTATTAGGATCATTACGCTTTTAAAAGATAAAGTTTTTTTGTGGAATACTCAAGTGAAAAATGTTCAGAATATGGCAGAGAGTGAAAAGAAATATTACTGCCAAAATTTATTTAAGACTTACGATGATATATTGAAGTGCTACGATATCTATAGGATATGTTACCAGCTACAAATTTTATTTCACTTGGTACTTACTTTATGTGTAAGCCTAACTGATGTTCAAAATATCGTGAGCAGTGCAAGTAGTTACGCAGAATTCTTAGCGGCAGTAGAATATTTAACACCATATTCTATTTGGTTTTTAAAAAAAATATTGTTTGCATTCCTACTGAGTTTGGAATTTGAGAAATTTTATACAGCTCTTTATGATATTCAAGAGACATGCCGATTTATGGTGATCTCAAATGACTCGGAGGACCAGAAAAGATTTTCCAAAAATATAATTCGACTTCATCGGGCCAAGTTTGACAAAATGAGTGTTTGCAAAATGTTCTATTTGGATGCAGCAATACCTGTCAATGTTTCCATCTTAGTAACCAATTATATAGTAGTTCTGTTGCAACTTGAAATGAAATGA</t>
  </si>
  <si>
    <t>Slitu_GR46</t>
  </si>
  <si>
    <t>i64-86o112-134i155-177o192-214i258-280o290-312i362-384o</t>
  </si>
  <si>
    <t>MWSYIKDFFKTNKNEFRVPRNKIFNSTIIDKDLQSILRPLNLTQNIFFSGKYSIHNNKITPRSFLYNVLR
ILLCIYVQCTALYQFINRFNYNNKSNDWYKTFRMLCHFFDFLFFLFGEIVHSISFIHSYNNILLILNIQY
ILRIFPMTKNICRSFCTYNWIYVILINAFSMMFVIFITYSYVEFHIEVIKSLGTVIYDLNVFYVLSLMKL
AVKMIRTWIDKVKRFEDHESDEFWQKMLNVYVTIHEIYVLIGKTAQQIVIFFTIATAFYWLRIIGFILFF
YISNISNRALLTLVFAEIGNIKNMILLISLVIECEKFYTAMRDAQSVCVLLNLSNTSDSARRVCKNILRI
QKTSFKKMSACGFFSMDGTLPVLLSSFMTTYTVVLSQFAFL</t>
  </si>
  <si>
    <t>ATGTGGTCTTATATAAAAGACTTTTTTAAAACCAATAAAAATGAATTCAGAGTCCCACGTAACAAAATATTTAATAGTACCATCATTGACAAGGACTTGCAGTCCATCCTAAGACCGCTGAATCTTACACAGAACATCTTCTTCAGTGGAAAGTATTCCATTCATAACAACAAAATTACTCCTCGTTCCTTCCTGTATAATGTTCTTAGAATATTATTGTGCATCTACGTACAATGCACTGCTTTGTATCAATTTATCAACAGATTCAATTACAATAATAAATCGAACGACTGGTACAAAACTTTCCGCATGTTATGCCACTTTTTTGACTTCCTATTTTTCTTATTTGGTGAAATCGTTCATTCTATTTCGTTTATACACAGTTATAACAATATCCTATTAATCTTGAATATCCAATATATTCTTCGGATCTTTCCCATGACAAAAAATATCTGCAGGAGTTTCTGTACTTACAACTGGATTTACGTTATCCTCATTAACGCTTTTAGTATGATGTTTGTCATATTCATTACTTATTCTTACGTAGAGTTTCATATAGAAGTTATAAAAAGTCTTGGTACTGTGATTTATGATTTGAATGTGTTTTATGTCTTGTCTCTGATGAAGCTGGCAGTGAAAATGATTCGAACGTGGATTGACAAAGTAAAACGTTTTGAAGACCATGAAAGTGATGAATTTTGGCAAAAAATGTTGAATGTTTACGTTACTATACATGAGATTTATGTGCTTATTGGGAAGACAGCGCAACAAATAGTGATATTTTTTACAATAGCCACAGCTTTCTACTGGTTGCGTATCATTGGTTTTATTCTATTTTTCTACATTTCCAACATAAGTAATAGAGCTTTATTGACCTTGGTTTTTGCTGAGATAGGAAATATAAAGAATATGATATTGTTGATATCTTTAGTCATTGAATGTGAGAAATTCTACACGGCAATGAGAGATGCACAGAGTGTCTGTGTACTCCTGAATTTAAGTAATACTTCAGATTCAGCAAGAAGAGTTTGTAAAAACATCTTACGCATACAGAAGACATCGTTCAAGAAGATGAGCGCATGCGGCTTCTTCTCTATGGACGGTACGTTACCTGTGCTGCTGTCAAGCTTCATGACTACTTATACTGTTGTACTATCACAATTTGCATTCTTGTAA</t>
  </si>
  <si>
    <t>Slitu_GR47</t>
  </si>
  <si>
    <t>i71-93o108-130i160-182o197-219i381-403o</t>
  </si>
  <si>
    <t>MFGTAKKKYLKENKFYIDTEATQSISINNTKPDNILDKELEAVLKPLNIMDILFFSTKYKICKGKISPSS
VFYNVLSVSFTFLLMLVCGYFIFISPFTIQMETYPYFFQFARIFFFSLLATGTFLNCYVSNFHSKKVVLF
VLKLQNVYKALKMFGDIESLAFSNWCHVVILHMYHVYWIFYAYFCYTPLSSGNNVTGFCWIVMDTALLYA
IRIMKLLILPLQQWVKQIKLTRFDEEESWFCMLKVYKDLLEAYGLFEVTFETLIVFYVIQTTVKALFGVV
IRVELWKASYLNRNPTEYQTSCILKCSTVGGAVGWVAPFPTKWLIGPIAGPRVMLVNGRFLLEHVGSLIA
RVGRSKNQKRVCKNIQRLHKTNFKKMCVCSVFFIDAAMSIQLSSLISTYIIVILQFEFL</t>
  </si>
  <si>
    <t xml:space="preserve">ATGTTCGGGACAGCAAAGAAAAAATACTTAAAAGAAAATAAATTCTACATTGATACTGAAGCAACACAAT
CAATATCTATCAATAATACCAAGCCTGACAATATATTAGACAAAGAATTGGAGGCAGTTCTGAAACCATT
AAACATCATGGATATTTTATTTTTTTCTACCAAATACAAAATTTGTAAGGGGAAAATATCTCCAAGCAGC
GTTTTCTATAACGTTCTCTCTGTCTCTTTCACCTTTCTGTTGATGTTGGTCTGTGGTTATTTCATATTTA
TTTCCCCCTTTACCATACAAATGGAAACCTATCCATATTTCTTTCAATTCGCTAGAATCTTCTTCTTCTC
TCTACTTGCCACCGGCACCTTCCTGAACTGCTATGTGAGCAACTTTCACAGCAAAAAAGTTGTTCTATTT
GTCTTGAAACTGCAAAATGTTTATAAGGCCCTGAAAATGTTTGGAGATATAGAAAGTTTAGCATTTTCTA
ACTGGTGTCACGTTGTAATTTTGCACATGTACCACGTTTATTGGATTTTCTATGCCTATTTCTGCTACAC
TCCTTTGAGTTCTGGGAATAACGTTACCGGTTTCTGTTGGATTGTCATGGATACAGCTTTGTTGTATGCC
ATACGAATAATGAAGCTCTTGATACTGCCGCTCCAGCAATGGGTGAAACAAATTAAGTTGACACGGTTTG
ATGAAGAAGAATCCTGGTTTTGTATGCTAAAAGTCTACAAAGACCTTCTGGAAGCATATGGATTATTTGA
AGTAACTTTTGAAACATTGATAGTTTTCTACGTCATTCAAACGACGGTGAAGGCTTTGTTTGGGGTTGTA
ATACGCGTTGAGTTATGGAAAGCTTCATATTTAAATAGAAATCCTACGGAATACCAGACGTCATGCATTC
TTAAATGTTCTACAGTCGGTGGCGCTGTGGGCTGGGTCGCTCCGTTCCCTACGAAATGGTTGATCGGACC
GATTGCTGGCCCTCGCGTCATGCTCGTGAACGGGCGCTTTCTGCTGGAGCACGTCGGCTCGCTCATCGCG
CGTGTAGGCCGATCCAAAAATCAAAAAAGAGTCTGCAAGAACATTCAACGCCTTCATAAAACCAACTTCA
AGAAGATGTGTGTGTGCAGCGTGTTCTTCATAGACGCGGCGATGTCTATTCAACTGAGCAGTCTCATTAG
CACCTACATTATTGTTATACTACAATTCGAATTTCTG
</t>
  </si>
  <si>
    <t>Slitu_GR48</t>
  </si>
  <si>
    <t>i59-81o101-123i153-175o179-201i258-280o295-317i</t>
  </si>
  <si>
    <t>MEFIKLKLQNLGIKDYDVRIENNFIDQDLNSLFFPLHLMQKILMNPKYIIKNNLIKPNNVLFKLLSVTLT
AMFSFVFLYHVHDLSYNTEILHNVPTMYYSAYFDLIFYAIGFITISIVNVFNSEQNIKFLLKIQDLHRAI
NNDISSKHFITWNWIYVVVNIFFSFITSICVCYLLQVPIYMYFCCVSLILFDATMVYATRVIALLADKTN
LWAEKAKGVILHRFDSVFNEDSCEVMFKAFKHILDNYEMYRASFKLMILFNIIHSFCHILIYVEICVEGF
QFLSLHSNNMPLDVGYVATATSVMLFNYTTWISKILLTQILLSRDFQALYSAMYSTQDVCAIILNSNCTV
AEKRLCKNVQRLYEVEFYKMDVCRVVHIDASLPLKLIELTTNYTIALLQFALL</t>
  </si>
  <si>
    <t>ATGGAATTTATAAAACTCAAACTCCAAAATTTAGGAATTAAAGATTATGACGTTCGCATAGAAAACAACT
TTATTGACCAAGATTTAAACTCCTTATTCTTTCCATTGCATTTGATGCAAAAGATTTTAATGAATCCCAA
GTATATCATAAAAAATAATCTTATAAAGCCGAATAATGTGTTGTTCAAATTGCTATCAGTGACACTGACA
GCAATGTTCAGTTTTGTTTTCTTATATCATGTACACGACCTTAGCTATAATACTGAAATATTGCACAATG
TCCCGACAATGTACTACTCCGCTTATTTTGATTTAATCTTCTATGCCATTGGTTTTATTACAATCAGCAT
CGTGAACGTCTTTAACTCTGAACAAAACATTAAATTCCTTTTAAAAATCCAAGATCTTCACCGCGCAATC
AATAACGACATCAGTTCTAAGCATTTCATTACTTGGAATTGGATTTATGTCGTCGTCAATATATTTTTCA
GTTTTATTACGTCTATATGCGTTTGTTATTTATTGCAAGTTCCAATTTACATGTATTTTTGCTGTGTATC
ATTAATTCTCTTTGATGCTACCATGGTTTATGCTACCAGAGTGATTGCATTATTGGCTGATAAAACCAAC
TTGTGGGCTGAAAAAGCTAAAGGTGTAATTCTGCATCGTTTCGATTCTGTCTTCAATGAGGATTCATGTG
AAGTTATGTTCAAAGCTTTCAAACATATTTTAGACAATTACGAAATGTACAGAGCCTCTTTTAAACTAAT
GATTTTGTTTAACATTATTCATTCTTTCTGCCACATTTTAATATACGTTGAGATATGCGTGGAAGGTTTT
CAATTTTTATCATTACATTCAAATAACATGCCTCTGGATGTAGGATATGTTGCAACCGCAACTTCTGTAA
TGCTGTTCAACTACACCACGTGGATATCAAAAATTTTGTTGACGCAAATACTCCTGAGTCGCGACTTTCA
GGCCTTATACAGTGCAATGTACAGTACTCAAGATGTTTGTGCTATCATTTTAAACTCTAACTGCACAGTT
GCAGAAAAAAGGTTGTGTAAGAATGTTCAGCGTCTATACGAAGTGGAGTTTTACAAGATGGATGTGTGCC
GGGTAGTGCACATCGATGCTAGCTTGCCGCTCAAACTGATTGAATTGACTACGAACTATACGATCGCTCT
GCTGCAATTCGCACTTCTA</t>
  </si>
  <si>
    <t>Slitu_GR49</t>
  </si>
  <si>
    <t>i63-85o100-122i155-177o182-204i256-278o</t>
  </si>
  <si>
    <t>MALKNLKVAMKTIGYLRRKKFPVINVSKNKVDKDVQSIFSPFNLMNVLSMTTTYCLKYDMIQINIIHSYI
ISFIGTLFYILLFVFRYVLINGTRVEGRTSYIDLFTKIECIIAIMGLVVNYVTGLFKVKSAITFVLIFQN
VHRFINDKHVSKSYIVWNWICFIMDWFVYVFVFPIVALYVRLNILIVVISDIMIIHDFNEIYAIRMMKLL
EIKIILWSHRVLNVEDIENGGKNYNLKLFQAYVDILKCYDIHKSSIHFSTLYFLHLVFVYTLIYVKAIIE
SFKYGITLEGTDMAICGTVCALSWLGKNYLWQSIINWQCEKFYMAVEKAQDACTLVLTSDCSDAKKQLCK
NVLRLHRASFSKIRVCGLFYLDASLQLSLMSLVVNYSIVLIQFELL</t>
  </si>
  <si>
    <t>ATGGCTTTAAAAAACTTGAAGGTAGCAATGAAGACGATTGGATATTTGAGACGAAAAAAATTCCCTGTGATCAATGTATCTAAGAACAAAGTGGACAAAGATGTTCAGTCAATCTTTTCCCCTTTCAACCTGATGAATGTTCTCAGCATGACTACTACTTATTGTCTCAAATATGATATGATACAAATAAATATTATCCATTCTTATATTATATCATTCATTGGCACATTATTTTATATTCTTTTGTTTGTGTTTCGTTACGTATTAATAAATGGCACGCGTGTTGAAGGAAGAACATCATACATTGATCTTTTTACTAAAATTGAATGTATTATTGCTATTATGGGTCTCGTTGTAAATTACGTAACAGGATTATTTAAAGTGAAAAGTGCAATCACGTTTGTGCTAATTTTTCAAAACGTGCACAGATTCATTAATGATAAACATGTTTCTAAGTCGTATATTGTTTGGAATTGGATTTGTTTCATCATGGATTGGTTTGTCTATGTCTTCGTTTTTCCCATCGTTGCTTTGTATGTACGATTGAACATTTTAATAGTTGTAATCAGTGACATAATGATCATACATGACTTTAATGAAATTTACGCCATTCGTATGATGAAATTGTTGGAAATCAAAATTATTTTATGGTCTCATCGAGTTCTGAATGTTGAAGATATAGAGAATGGTGGAAAAAATTATAACCTAAAGCTGTTCCAAGCTTATGTTGATATTTTGAAATGCTATGACATTCATAAAAGTTCTATACACTTTTCTACCTTGTATTTCCTTCATCTAGTTTTCGTGTATACTCTTATCTACGTTAAGGCTATAATTGAGTCCTTTAAATATGGAATAACTTTGGAAGGCACGGATATGGCAATATGTGGGACTGTCTGCGCTCTCTCATGGTTGGGCAAAAATTATCTATGGCAGTCTATAATCAATTGGCAATGTGAAAAATTCTACATGGCCGTAGAAAAGGCTCAGGATGCTTGCACTTTGGTCTTGACGTCGGATTGTTCTGATGCCAAGAAACAACTTTGCAAGAACGTGCTGCGCCTGCATCGAGCATCATTCAGCAAGATACGCGTGTGTGGCCTGTTCTACTTGGACGCTTCATTACAACTAAGTCTGATGAGTCTAGTCGTTAACTATAGCATTGTGCTGATACAGTTCGAATTATTGTAA</t>
  </si>
  <si>
    <t>Slitu_GR5</t>
  </si>
  <si>
    <t>MSKTNYGQFLRNTNLILPKQPNHDEFLMVMENVFRCSCLIGVLGAKKWICYVWSAFILIVLLVMESQAIW
KVIKALAGWAIDTAGQRSVTARLAGTIFYTIAIISLILASKLFRSWGELSALWVRVERVMAVKVPSDGTL
KRRMYFIIGFMTVCSLLEHLLSIVSAIGLDCPSYLIIKRYILISHGFMILRHEYSDWYAIPLAFMSTIAT
MLWNFQDQLIVLISMGLTSRYSRLNQCLAKICALEKKQMDSDQKTEATKVYTWRKLREAYVKQAMLVRKV
DDAIGGIIILSCFCNFYFICLQLFLGITQSQSSEPLRTVYYFTSLGWLCFRVIIVVLAASDINVHSQIAL
NHIYTHDTLYYNIEMGRLQDQLSKDYVALSGKGFFYLSKSILLQMAGAVITYELVLIQFDDKGTDDVQLN
LTKNGVGVD</t>
  </si>
  <si>
    <t>ATGTCAAAGACAAATTACGGACAGTTTTTACGAAATACCAATCTAATTTTGCCCAAGCAACCGAACCATGACGAGTTCTTGATGGTAATGGAAAATGTATTCCGATGCTCTTGCCTCATTGGTGTTCTTGGGGCAAAGAAATGGATCTGCTACGTTTGGAGTGCTTTCATACTGATTGTGTTGCTGGTGATGGAGTCACAGGCCATCTGGAAGGTTATCAAAGCTCTGGCTGGATGGGCTATAGATACTGCTGGACAGAGAAGCGTAACAGCAAGACTAGCAGGAACCATCTTCTACACCATAGCGATTATATCCTTGATCCTAGCCTCGAAGCTGTTCAGATCTTGGGGAGAACTCTCAGCACTATGGGTTAGAGTGGAACGAGTAATGGCAGTAAAGGTCCCAAGTGATGGAACTTTGAAGAGGAGAATGTATTTCATCATTGGTTTTATGACTGTTTGTTCGTTGCTGGAACATTTATTGAGCATTGTATCTGCCATTGGACTGGATTGCCCGTCGTATTTGATTATTAAGCGATACATTCTGATTTCCCATGGTTTCATGATATTGAGGCATGAATACTCAGACTGGTACGCCATACCTCTAGCCTTTATGAGTACAATTGCTACAATGCTGTGGAATTTCCAAGATCAGCTGATAGTTCTCATCAGTATGGGATTGACTTCAAGATACAGCAGACTTAACCAGTGTCTAGCTAAAATATGCGCGCTAGAGAAGAAGCAGATGGATTCTGATCAAAAAACTGAAGCAACGAAAGTGTACACTTGGCGCAAACTGCGAGAGGCGTATGTGAAGCAAGCGATGTTAGTTCGCAAGGTGGACGACGCTATTGGTGGCATCATTATATTGTCGTGCTTCTGTAATTTTTATTTTATATGTCTGCAACTGTTTCTGGGGATCACCCAAAGCCAATCAAGTGAGCCTCTCAGGACAGTCTACTACTTCACTTCATTGGGCTGGTTGTGCTTCAGAGTGATCATCGTCGTCCTAGCAGCCTCTGACATAAACGTCCACTCTCAGATAGCTCTCAACCACATCTATACACACGATACTCTTTATTATAATATTGAGATGGGGCGGCTTCAGGATCAACTCTCCAAGGATTACGTGGCTTTAAGCGGCAAAGGCTTCTTCTACTTGAGCAAAAGTATTTTATTGCAGATGGCTGGTGCAGTAATTACATATGAATTGGTCCTGATACAGTTTGATGACAAAGGCACAGATGATGTTCAACTAAACTTGACTAAAAATGGCGTTGGAGTCGATTAA</t>
  </si>
  <si>
    <t>Slitu_GR50</t>
  </si>
  <si>
    <t>i53-75o79-101i106-128o143-165i170-192o</t>
  </si>
  <si>
    <t>MIRCTTMNYCIDKVSKHKVDKDIQRMLQPLNLMKILSMTPKYRLKDDMIQPNTFRSHMISLTVTLFIILM
FILRYIETWIINLIGVTFFMLFMHCFNLIFYNMCIIVNYLSGLLKIKMSIEFVLIFQNVHRFINDNSTFR
SFIVWNWVFLFSGCILYFFIFTIVLIFIQLNVVLFLSTFLLIIFDLNEIYAIRIIKLLEMKINLWSHRVL
HIHDTELDGKNFNQKLFQAYVDILNCYNIHKDCVQYNVFYYLNLVFIYNLVDVELIIEAFQIDLIYNDLD
MTFFGTLCAVSWMLKNCTWQTILNWQCEQFYIAVQKAQDACAVILMSDCSDEKKQLCKNVLRLHRASFSK
IRVCGLFYLDASLQLTLMSLVANYTIVLLQFALL</t>
  </si>
  <si>
    <t>ATGATCAGGTGTACAACAATGAATTATTGTATAGACAAAGTTTCTAAGCACAAAGTGGATAAAGATATACAGAGAATGCTACAGCCCCTTAATCTGATGAAAATACTTAGCATGACTCCGAAATATCGCCTCAAAGACGATATGATACAACCAAATACTTTTCGTTCGCATATGATCTCCTTAACTGTAACATTGTTCATTATTCTTATGTTTATACTGCGTTACATTGAAACATGGATTATCAATCTCATTGGAGTGACTTTCTTTATGCTTTTTATGCATTGCTTTAACCTTATCTTTTATAATATGTGTATCATTGTGAATTATTTATCTGGATTGCTGAAAATCAAGATGTCCATTGAATTTGTACTTATCTTTCAAAATGTACACAGGTTTATTAATGACAATAGTACTTTTAGGTCCTTTATTGTTTGGAATTGGGTTTTTTTGTTTTCAGGTTGTATTCTTTACTTTTTCATTTTTACCATTGTTTTAATTTTTATTCAATTAAATGTTGTGCTCTTTTTGTCAACGTTTCTACTGATTATATTCGACTTGAATGAAATTTACGCCATTCGTATTATAAAATTATTGGAAATGAAAATTAATTTGTGGAGTCACCGCGTTCTACATATTCACGACACAGAGTTGGATGGAAAAAATTTTAACCAAAAGTTATTCCAAGCTTACGTTGACATATTGAATTGCTATAATATTCATAAAGATTGTGTGCAATACAACGTATTTTATTACTTGAATCTAGTATTTATTTACAATCTAGTTGACGTGGAGCTAATAATTGAGGCATTTCAAATTGACTTGATTTACAATGACTTGGATATGACTTTTTTTGGAACTCTCTGCGCTGTTTCGTGGATGTTAAAGAATTGTACATGGCAGACAATACTAAATTGGCAATGTGAACAATTCTACATCGCTGTGCAAAAGGCTCAAGATGCATGTGCTGTTATTTTAATGTCCGATTGTTCTGATGAAAAGAAACAGCTCTGCAAGAACGTGCTGCGCCTGCATCGAGCATCATTCAGCAAGATACGTGTGTGTGGCCTGTTCTACTTGGACGCTTCGTTACAACTCACTCTGATGAGTCTAGTCGCTAACTACACTATCGTGTTGTTACAGTTCGCGTTATTGTAA</t>
  </si>
  <si>
    <t>Slitu_GR51</t>
  </si>
  <si>
    <t>i60-82o92-114i146-165o169-188i250-272o287-309i361-383o</t>
  </si>
  <si>
    <t>MKIIKLRTTAKNIPVINISKNIVDKDVQILLFPLNLMKIVGMTPRYRLKDDAIQPNTLRSYIISLLGTMF
FIISFIIRYICVLCMEIGGETLFMVFIIHSDTVLYITAFVINFLTGLLQIKKSVKFVLVFQNVHRFVNDK
DDSRSFVVWNWICFSIDCILYVFIYSGLAIYVGTEFIIVVISNLLIIFDFNEIYAIRVLKLLEIKMVLWT
HRVLNGQDIENGGRIYNKKLFQAYVDILKCYNIHKSCIQFFALHFIFIVFVHTLTYVQALIEIFQYSNTL
YYNEMDMSFLVIVSVVSWLSKNFIWQTILNWQCEQFYIAIGNAQDACAFILTTNYSDDKKQLCKNVLRLH
RASFSKIRVCGLFYLDASLQLSLMSLVANYTIVLLQFALL</t>
  </si>
  <si>
    <t>ATGAAAATAATAAAATTAAGAACTACTGCAAAGAATATTCCAGTGATTAATATATCTAAGAATATCGTCGATAAAGACGTGCAGATATTACTATTTCCCTTGAACCTGATGAAAATTGTTGGCATGACTCCTAGATATCGCCTCAAAGATGACGCGATACAGCCAAATACACTTCGTTCATATATTATTTCATTACTTGGAACAATGTTCTTTATTATCTCATTTATAATTCGTTATATTTGCGTTTTATGCATGGAAATCGGAGGCGAGACTTTATTCATGGTTTTTATTATTCATTCTGATACTGTGTTATATATTACGGCTTTTGTTATCAACTTCCTTACTGGGCTACTTCAAATCAAGAAGTCAGTCAAGTTTGTTCTAGTTTTTCAAAATGTGCACAGGTTTGTTAACGACAAAGATGATTCTAGGTCTTTTGTGGTTTGGAATTGGATTTGTTTTAGTATAGACTGTATTCTCTATGTTTTTATTTATTCCGGACTGGCCATTTATGTTGGTACAGAGTTTATCATAGTTGTAATTAGCAATTTACTTATCATATTTGACTTTAATGAAATTTACGCCATTCGTGTCCTGAAATTGTTAGAAATTAAAATGGTTTTGTGGACTCATCGAGTTCTAAATGGTCAAGATATAGAAAATGGTGGAAGGATTTATAATAAAAAACTATTCCAAGCTTATGTCGATATTTTAAAATGTTACAATATTCATAAAAGTTGTATACAATTTTTTGCATTACATTTTATATTCATAGTATTTGTGCATACTCTTACATACGTTCAAGCTTTAATTGAGATTTTTCAATACAGCAATACATTATATTACAATGAGATGGACATGTCATTTTTGGTGATCGTCTCCGTAGTTTCCTGGCTATCAAAAAATTTCATATGGCAAACGATACTCAACTGGCAATGTGAACAATTCTATATAGCTATTGGGAATGCTCAAGATGCCTGCGCTTTTATTTTGACGACTAATTACTCGGATGACAAAAAACAACTTTGCAAGAACGTGCTGCGCCTGCATCGAGCATCATTCAGCAAGATACGCGTGTGTGGCCTGTTCTACTTGGACGCTTCATTACAACTAAGTCTGATGAGTCTAGTCGCTAACTACACTATCGTGTTGCTACAGTTCGCGTTATTGTAA</t>
  </si>
  <si>
    <t>Slitu_GR52</t>
  </si>
  <si>
    <t>i72-94o114-133i166-188o193-212i261-283o298-320i373-395o</t>
  </si>
  <si>
    <t>MSHISFGCVYKMSFIWAKWSIMKNNNINSGLLTNNILDKDIKAILYPLNVLQLAFLIPKFRIKNDVITPN
DVVYKTILVFGVAFCICLSTYRYSHMLDKEVQDITIVVTQNYVTYTDVFFFMNNFILILVCNLKYSKNIV
DYILDIQYVHRYVNFCSSKRYARDNWFAVIIMLTMVISFYVYCRVVLSFIPHYLTITAMTTFIFDVDKIF
AIQLMKLLSDKVIEWNRRALIDCQNDMFDKNMLKVYQKILKCYENYKKCFQVSIMIATLANLLHALVYVQ
NLIEYYQVPSGLDHSQHIALVSTPIICTWLIKNLILQIIINLQCEKFYGVVKDSQDTCALVIKSKCPEDD
KKLCKNVRRLHRASFSKMRACQLFYIDVCLLLHLFELLANHTIILLQFAFV</t>
  </si>
  <si>
    <t>ATGTCACATATAAGTTTTGGATGTGTATATAAAATGTCTTTCATTTGGGCAAAATGGAGTATCATGAAAAATAATAATATCAATTCCGGATTATTAACAAACAATATTTTGGACAAAGATATAAAAGCCATTTTATATCCTTTAAATGTACTTCAACTAGCCTTTCTCATACCAAAATTTCGTATCAAAAATGACGTTATTACTCCAAACGATGTCGTATATAAAACTATATTAGTTTTTGGAGTCGCTTTTTGTATTTGTTTAAGTACCTATCGATACTCACACATGTTAGACAAAGAAGTACAAGATATCACGATAGTAGTCACGCAAAATTACGTTACCTATACTGACGTATTTTTCTTTATGAATAATTTCATTTTGATCCTTGTCTGTAACCTTAAGTATTCCAAAAACATTGTCGATTACATTTTGGACATTCAATATGTGCATCGATATGTTAATTTCTGTAGTTCTAAAAGATATGCGAGGGATAATTGGTTCGCTGTTATTATTATGCTTACAATGGTTATTTCTTTCTACGTTTATTGCCGTGTTGTATTGTCTTTTATACCGCATTACCTCACAATAACCGCTATGACGACATTCATCTTTGACGTTGACAAGATTTTTGCAATCCAACTTATGAAGCTACTCAGTGACAAAGTCATTGAGTGGAACCGTCGAGCTCTTATTGATTGCCAAAATGATATGTTTGACAAAAACATGTTAAAGGTCTACCAGAAAATATTAAAATGTTATGAAAATTACAAAAAGTGTTTCCAAGTGTCGATAATGATAGCAACACTAGCAAATCTCCTGCATGCTTTAGTATACGTCCAAAATCTGATTGAATATTACCAAGTACCTAGTGGATTAGACCATAGCCAACACATAGCACTTGTGTCAACGCCTATAATCTGCACGTGGCTGATTAAGAATTTAATACTACAGATCATAATAAATCTGCAGTGTGAGAAGTTCTATGGTGTTGTAAAAGATTCTCAAGACACGTGTGCTCTTGTCATAAAATCGAAATGTCCAGAAGACGACAAGAAGCTGTGTAAGAACGTGCGTCGCCTGCACCGCGCCTCGTTCAGCAAGATGCGCGCCTGTCAGCTGTTCTACATTGACGTCTGTCTCTTGTTGCATCTGTTCGAGTTGCTGGCAAATCACACTATTATACTACTCCAATTTGCTTTCGTTTAA</t>
  </si>
  <si>
    <t>Slitu_GR53</t>
  </si>
  <si>
    <t>i51-73o98-120i141-163o173-195i242-264o279-301i354-376o</t>
  </si>
  <si>
    <t>MTSIRESIKTPLDNYVDHDMQSMLRPLNLLHHIFPSPKYRIKNNLIHPNNLMAIVISACYIVSLSLLLTY
RVYNTNSIEAITLHLKILHINTFYDLFAYSIGLLINFYINVLQTMVNISFVLKLQKIHRFLNDEVDFKRH
VIINWISFISIYVFYIVGIIYSYKHYYYGVNQLIYGLFYLYFDSNIIYAIRLIVLLTKKVDLWNIQAQQR
LSVKTEECSIYCKKMFETYGEILECYDLYKKIYHMMVLFHTVDFYFLTLIRMQMELELFKLAALTGELWL
ALTSTIYLYVWVLKSLVLEVILSYCCEEFYKSMSNIKCSCAMILNSNCSDCQRRLCKNIQRLHRVAFKKM
SACGMFYIDATFPLKMAALVTTYVLVLLQFALL</t>
  </si>
  <si>
    <t>ATGACGTCGATTCGGGAGAGTATTAAAACTCCATTAGATAATTATGTTGATCATGACATGCAGTCGATGCTTCGACCACTGAACTTATTGCATCATATATTTCCTTCACCAAAGTATCGTATTAAAAATAATTTGATCCATCCAAATAATCTCATGGCAATAGTGATCTCAGCATGTTATATAGTATCGCTATCTCTACTACTTACTTATCGTGTTTACAACACTAATTCAATAGAAGCGATTACATTACATCTTAAAATTCTGCACATAAATACCTTCTATGATCTATTCGCATACTCCATTGGTCTTCTCATAAATTTTTACATCAATGTGTTACAGACAATGGTCAACATTTCCTTTGTTTTGAAACTTCAAAAGATTCATAGGTTCTTGAATGATGAAGTCGACTTCAAGCGCCATGTCATTATAAACTGGATCAGCTTTATTTCTATTTATGTGTTTTATATTGTCGGTATTATATATTCTTATAAACATTATTATTATGGTGTTAATCAATTAATTTATGGCTTGTTCTATTTGTATTTTGACTCGAATATTATTTACGCAATCAGACTTATTGTACTGTTGACTAAAAAAGTTGATTTATGGAATATACAAGCTCAACAGAGACTCAGTGTGAAGACAGAAGAGTGTAGTATATATTGTAAGAAGATGTTCGAAACCTACGGCGAGATTTTGGAGTGCTATGACCTGTATAAAAAAATTTATCATATGATGGTTTTATTTCACACAGTTGATTTTTATTTTTTGACTTTGATTCGAATGCAAATGGAACTTGAATTGTTTAAACTAGCAGCTCTAACGGGAGAATTATGGTTAGCTCTGACTTCAACAATCTATCTGTATGTGTGGGTGTTGAAAAGTCTAGTATTAGAAGTAATTTTGAGTTACTGCTGTGAAGAATTCTACAAATCAATGTCTAATATTAAATGTTCGTGTGCAATGATTTTGAATTCTAATTGTTCAGATTGTCAGAGAAGGTTGTGCAAAAATATCCAGCGTCTTCATAGAGTGGCTTTCAAAAAGATGTCTGCGTGTGGAATGTTTTACATCGATGCTACGTTCCCGTTGAAAATGGCAGCTCTAGTTACAACTTACGTTTTAGTATTGTTACAATTTGCGTTATTGTAA</t>
  </si>
  <si>
    <t>Slitu_GR54</t>
  </si>
  <si>
    <t>i50-72o87-109i141-163o173-195i246-263o278-300i358-380o</t>
  </si>
  <si>
    <t>MESIRDSIKAPLNNYVDRDVQLMLRPLNLLHHIFPSPKYRIKNNLIHPNNLIAIVTSACYIVSLFALLSY
RAYKTCLVEAIWSYLKILVITTFYDLFSFFIGLAINFYINILQTMANISFVLKLQKIHRFLNDEVNFKRH
VILNWISLISIYVFYIFGIVYSYIQYLYEFDQLIYAMSYLYFDSNIIYAIRLMVLLNKKVDLWNNQVQQR
LSMEQEDCGTYCKKMFKSYVEILECYDLYKKTYQMMVLFHTVDFYFLTLIRMQLNLELFKLAALPGKIAL
ISTIYLYVWVLKSLVLEVILSYCCEQFYKSMSNIQFSCAMILKYNRSDCQRRLCKNIQRLHRVAFNKMSA
CGMFYIDATFPLKMAALVTTYVLVLLQFALL</t>
  </si>
  <si>
    <t>ATGGAGTCGATTCGGGACAGTATTAAAGCTCCATTAAATAATTATGTCGATCGTGACGTGCAATTGATGCTTCGACCACTAAATTTACTGCATCATATATTTCCTTCACCAAAGTATCGTATTAAAAATAATTTAATCCATCCAAATAATCTCATTGCAATCGTGACATCAGCATGTTACATAGTATCACTATTTGCACTACTTTCCTATCGTGCTTACAAAACTTGTTTAGTGGAAGCCATTTGGTCATACTTGAAAATCTTGGTCATTACCACCTTCTACGATTTATTCTCGTTCTTCATTGGCCTCGCCATAAATTTTTACATCAATATATTACAGACAATGGCCAACATTTCCTTTGTTTTAAAACTTCAAAAGATTCACAGGTTCTTGAATGATGAAGTCAACTTCAAGCGCCATGTCATTTTAAACTGGATCAGCCTCATTTCTATTTATGTGTTTTATATTTTCGGTATTGTATATTCTTATATACAATATCTTTACGAGTTTGACCAATTAATTTATGCCATGTCCTATTTGTATTTCGACTCTAATATTATTTACGCAATCAGACTTATGGTACTGTTGAATAAAAAGGTTGATCTATGGAATAATCAAGTTCAACAGAGACTGAGTATGGAGCAAGAAGATTGTGGTACTTATTGTAAGAAGATGTTCAAATCCTACGTCGAGATATTGGAGTGCTATGACCTGTATAAAAAAACTTATCAAATGATGGTTTTGTTTCACACAGTTGATTTTTATTTTTTAACTTTGATTCGAATGCAATTGAATCTTGAATTGTTTAAGCTAGCAGCTCTACCGGGAAAGATAGCTCTAATTTCAACAATTTATCTGTATGTGTGGGTGTTAAAAAGTCTAGTTCTGGAGGTAATTTTGAGTTACTGCTGTGAACAATTCTACAAATCAATGTCTAATATTCAATTTTCGTGTGCAATGATTTTGAAATACAATCGTTCAGATTGTCAGAGAAGGTTGTGCAAAAATATCCAGCGTCTTCATAGAGTGGCTTTCAACAAGATGTCTGCGTGTGGAATGTTTTACATCGATGCTACGTTCCCGTTGAAAATGGCAGCTCTAGTTACAACTTACGTTTTAGTATTGTTACAATTTGCGTTGTTATAG</t>
  </si>
  <si>
    <t>Slitu_GR55</t>
  </si>
  <si>
    <t>i58-80o100-122i155-177o181-203i365-387o</t>
  </si>
  <si>
    <t>MPVLKNKWNIVKNLNDLVLENYVNDEVKSILYPFTIIQSVLLVPKYRIKSNVITSNDALLKIMILYGTAI
YILAIAYQIIHNSDDIVQEVAVIKAQNFHMYTNSCFILFGVIGNCLNNMWIQFKYKEMFVLKLQDVLGFF
SNDVINKKYVRRNRICIITIVCLYVLFVIYNGLMYPNLPIYVILNSCINIIFDVDMICAIIFIQLLNDMA
VEWCHETVNCVEDGKSLKPLFEVYIDLMKTFEIYKSNFQSLIFFYASKNLFQSLVYVEILIEYYQLPKGS
KELHITSTSSAMILLWLLKNFVLQVLQNLYCEEFYTTTEKSQDVCSIILESGCSEDNKKLCKNVRRLHRA
SFSKMRACQLFYVDVCLLLHLFEFLANNSIVLLQFAFL</t>
  </si>
  <si>
    <t>ATGCCTGTTCTTAAAAATAAATGGAATATTGTCAAAAATCTGAATGACCTAGTTTTGGAAAATTACGTCAATGACGAAGTTAAATCCATACTTTATCCCTTTACTATAATTCAATCTGTTTTATTAGTACCGAAATATCGAATAAAGAGTAATGTTATAACTTCCAATGATGCGTTACTTAAAATCATGATATTATATGGAACAGCCATCTACATTTTGGCAATCGCATATCAAATTATACATAATTCAGATGATATAGTGCAAGAGGTTGCAGTTATCAAAGCGCAAAACTTTCACATGTACACTAATAGCTGTTTCATCTTGTTCGGCGTAATTGGAAACTGCCTTAATAATATGTGGATCCAATTCAAGTACAAAGAGATGTTCGTTTTGAAATTGCAAGACGTTCTTGGATTTTTCAGCAATGATGTTATTAATAAGAAGTATGTTAGGCGTAATCGGATTTGCATCATCACAATCGTCTGCCTTTACGTTTTGTTTGTTATCTATAACGGTTTAATGTATCCCAATCTTCCGATTTATGTGATTTTGAACAGCTGCATCAATATCATTTTTGATGTTGATATGATTTGTGCGATTATATTCATCCAGCTGCTTAATGACATGGCCGTCGAATGGTGTCATGAGACTGTCAACTGTGTTGAAGATGGAAAAAGTCTTAAGCCACTTTTTGAAGTTTATATTGATTTAATGAAAACTTTCGAAATTTACAAGAGTAATTTTCAAAGTTTGATTTTTTTTTATGCTTCGAAGAATTTATTCCAGTCTCTTGTGTATGTGGAAATATTAATCGAATATTATCAACTACCTAAAGGATCAAAGGAACTTCACATAACATCTACATCATCAGCTATGATATTACTATGGCTGCTTAAGAATTTTGTTTTACAAGTGTTACAAAATCTTTACTGTGAAGAATTCTATACAACTACCGAAAAATCTCAAGACGTATGTTCTATCATTTTGGAATCAGGTTGCTCAGAAGACAACAAGAAGCTGTGCAAGAACGTGCGTCGCCTGCACCGTGCGTCGTTCAGCAAGATGCGCGCCTGTCAGCTGTTCTACGTTGACGTCTGTCTCTTATTGCATCTCTTCGAGTTTCTGGCTAACAATAGCATTGTACTATTGCAATTTGCATTTCTGTGA</t>
  </si>
  <si>
    <t>Slitu_GR56</t>
  </si>
  <si>
    <t>i7-29o39-61i91-113o118-140i194-216o220-242i303-325o</t>
  </si>
  <si>
    <t>SQIHFVHISYHFLLFILSFVTRYIKILWIDIAGETSFMVFISHPDTVFYIMAFVINFLTGLLQIKKSIEF
VLLFQNVHRFINDKRVSRSYIVWNWICLSTDCILYFLVYPIFTIYVGMEFILVVINNLLIIFDFNEIYAI
RVLKLLEIKIVLWSKRILDVQDVENGGTNYNKKLFQAYVDILKCYNIHKSCIQYFVSIIYFVGIFVLYPL
FKLYIFSGITFLISSTCDMTIYGTIIVISWLSKNFLWQSILNWQCEQFYIAVGNAQDASAFVLTTKYSDD
KKQLCKNVLRLHRASFSKIRVCGLFYLDASLQLSLMSLVSNYTIVLLQFALL</t>
  </si>
  <si>
    <t>AGCCAAATACACTTCGTTCATATATCATATCACTTCTTGCTCTTTATTCTCTCATTTGTAACTCGTTACATTAAAATTCTATGGATTGATATCGCAGGCGAAACTTCTTTCATGGTTTTTATTTCCCATCCTGACACTGTGTTTTATATTATGGCTTTTGTTATCAACTTCCTTACTGGGCTTCTTCAAATCAAAAAATCAATCGAGTTTGTCCTTCTTTTCCAGAATGTGCACAGGTTTATTAACGACAAACGTGTTTCTAGGTCTTATATTGTTTGGAATTGGATTTGTTTGAGTACAGACTGCATACTCTATTTCCTTGTTTATCCCATTTTTACCATTTATGTTGGTATGGAATTTATCTTAGTTGTCATTAACAATTTACTAATCATATTTGACTTTAATGAAATTTACGCCATTCGTGTCCTAAAATTGTTGGAGATTAAAATTGTTTTGTGGAGTAAACGAATTCTAGATGTTCAAGATGTAGAAAATGGTGGAACAAATTATAACAAAAAACTGTTCCAAGCTTATGTTGATATTTTAAAATGTTACAATATTCATAAAAGTTGTATACAATATTTCGTAAGTATTATTTATTTTGTGGGAATTTTTGTACTCTATCCTTTATTTAAGTTGTATATATTTTCAGGCATTACATTTCTTATTTCTAGTACTTGTGACATGACAATCTACGGGACGATTATCGTAATTTCTTGGCTGTCAAAGAATTTCTTATGGCAATCAATACTGAACTGGCAATGTGAACAGTTCTATATAGCTGTTGGGAATGCTCAAGATGCCAGTGCATTCGTTTTAACGACTAAGTACTCTGATGACAAGAAACAGCTCTGCAAGAACGTGCTGCGCCTGCATCGAGCATCATTCAGCAAGATACGCGTGTGTGGCCTGTTCTACCTGGATGCTTCGTTACAACTCAGTCTGATGAGTCTAGTCTCAAACTACACTATTGTGCTGCTACAGTTCGCGTTATTGTAA</t>
  </si>
  <si>
    <t>Slitu_GR57</t>
  </si>
  <si>
    <t>i56-78o93-115i146-165o169-191i251-273o288-310i360-382o</t>
  </si>
  <si>
    <t>MKNIMKMIRCPTKNYCLDNVFKNKVDKDIQTMLYPLNLMTILMTPRYRIKDDMIQLDTFRSHIISLTVTL
FIILIFILRYIETWNSNIIGATFFMYLMHCFDLIFYNTGFIVNYLTGLLKIKKSIEFVLIFQNVHRFIND
NSSSRSFIIWNWICLISGCIIYLLLYTIIFIFIGLSFVIFLSTMLLIKFDFNEIYAIRVIKLLETKINLW
SHQVLHIRDIELDGRNYNQKLFHAYVDILKCYDIHKDCVQYHIFYYINLVFIYNLVDVELIIQSLQNGLT
YNNLDMNFFGTFCAVSWMLKNCLWQTILNWQCEQFYIAVQKAQDACAVILMSDCSDAKKQLCKNVLRLHR
ASFSKIRVCGLFYLDASLQLTLMSLIANYTVVLLQFALL</t>
  </si>
  <si>
    <t>ATGAAGAATATAATGAAGATGATCAGATGTCCAACAAAGAATTATTGTTTAGACAATGTTTTCAAGAATAAAGTGGATAAAGATATACAAACAATGCTCTATCCCCTTAATCTAATGACAATTCTTATGACTCCAAGATATCGCATCAAAGATGATATGATACAATTGGATACTTTCCGTTCACATATAATTTCCCTAACAGTTACTTTGTTTATTATTCTTATATTTATACTGCGTTACATTGAAACATGGAATTCCAATATCATTGGTGCGACTTTCTTTATGTATTTGATGCATTGCTTTGATCTTATCTTTTATAATACAGGTTTCATTGTGAATTATCTAACTGGATTGCTGAAAATCAAGAAGTCCATTGAATTTGTACTTATCTTTCAAAATGTACACAGGTTTATTAATGACAATAGTAGTTCTAGGTCTTTCATTATTTGGAATTGGATTTGTTTGATTTCGGGTTGCATTATTTATTTGTTGCTTTATACCATCATTTTCATTTTTATTGGCCTTAGTTTTGTGATCTTTTTGTCAACGATGTTACTTATTAAATTCGACTTTAACGAGATTTACGCCATTCGTGTGATAAAATTATTGGAAACGAAAATTAATTTGTGGAGTCATCAAGTTCTACATATTCGCGACATTGAGTTGGATGGAAGAAATTATAACCAAAAATTGTTCCATGCTTACGTTGATATTTTGAAATGTTATGATATTCATAAAGATTGTGTACAATACCATATATTTTATTATATCAATCTAGTATTCATCTACAATCTGGTTGATGTTGAGCTTATAATTCAGTCATTACAAAATGGCTTGACTTATAATAACTTGGATATGAATTTTTTTGGAACTTTCTGCGCTGTTTCGTGGATGTTAAAGAATTGTTTATGGCAGACAATACTTAATTGGCAATGTGAACAATTCTATATCGCTGTACAAAAGGCGCAAGACGCATGTGCTGTTATTTTAATGTCCGATTGTTCTGATGCCAAGAAACAGCTCTGCAAGAACGTGCTGCGCCTGCATCGAGCATCATTCAGCAAGATACGTGTGTGTGGCCTGTTCTACTTGGACGCTTCGTTACAACTCACTCTGATGAGTCTAATCGCTAACTACACTGTTGTGTTGCTACAGTTCGCTTTATTGTAA</t>
  </si>
  <si>
    <t>Slitu_GR58</t>
  </si>
  <si>
    <t>i69-91o111-129i157-179o183-205i257-279o294-316i368-390o</t>
  </si>
  <si>
    <t>MALSNLKVAMNTIGYLRRKKFPVINILSKNKVDKDVQSFFFPFNLMKVLSMTPTYYLKDDMIQINVIRSY
IISFIGTLFYIFLYVFRYILINGTPVGGKTTYMDVYSKIESILAIAAFIINYVTGLFQIKNTITFVLIFQ
NVHRFINDKSVSKSYTVWNWICLVMDCFVYVFVFPIVALYVRLNILIVVISDLMIIYDFNEIYAIRMMKL
LEIKIILWTHRLLNVQDIENDEKKYNQKLFQAYVDILKCYDIHKSCIHFFALYFLYVAFVYTLVYVETII
ESFKYGITLDGTDMTICGTICVLSWLGKNCVWQSIINWQCEKFYMAVEKAQDACALVLMSDCSDEKKQLC
KNVLRLHRASFSKIRVCGLFYLDASLQLTLMSLVINYTIVLLQFAFL</t>
  </si>
  <si>
    <t>ATGGCACTGTCAAACTTGAAGGTAGCAATGAACACGATTGGATATTTGAGACGAAAGAAATTCCCTGTGATTAATATATTATCTAAAAACAAAGTGGACAAAGATGTGCAGTCATTCTTTTTCCCTTTCAACCTGATGAAAGTCCTTAGTATGACTCCTACTTATTACCTCAAAGATGATATGATACAAATAAATGTTATCCGTTCCTACATAATATCGTTCATTGGCACATTGTTTTATATTTTCTTGTATGTGTTTCGTTACATTTTAATAAATGGCACGCCTGTGGGAGGAAAAACAACGTACATGGATGTTTATTCTAAAATTGAAAGTATTCTTGCTATTGCGGCTTTCATTATAAATTACGTTACAGGATTATTTCAAATAAAAAATACAATCACGTTTGTGCTTATTTTCCAAAACGTGCACAGATTCATTAATGATAAAAGCGTTTCTAAGTCGTATACTGTTTGGAATTGGATTTGTTTGGTCATGGATTGCTTCGTCTATGTCTTCGTTTTTCCCATCGTTGCTTTGTATGTAAGATTAAACATTTTAATTGTTGTGATCAGTGATCTAATGATCATATATGACTTTAATGAAATTTACGCCATTCGTATGATGAAATTGTTGGAAATCAAAATTATTTTATGGACTCATCGACTTCTGAATGTTCAAGATATAGAGAACGATGAAAAGAAATATAACCAAAAGCTGTTCCAAGCTTATGTTGATATTTTGAAATGCTATGACATTCATAAAAGTTGCATACATTTTTTTGCCTTATATTTCCTTTATGTAGCATTTGTGTACACTCTTGTATACGTTGAGACTATAATTGAGTCCTTCAAATATGGAATAACTTTGGACGGCACGGATATGACAATTTGTGGGACTATCTGCGTACTTTCATGGTTGGGAAAAAATTGCGTATGGCAGTCTATAATAAATTGGCAATGTGAAAAATTCTACATGGCTGTAGAAAAGGCTCAGGATGCTTGCGCCTTGGTCTTGATGTCAGATTGTTCTGATGAAAAGAAACAGCTCTGCAAGAACGTGCTGCGCCTGCATCGAGCATCATTCAGCAAGATACGCGTGTGTGGCCTGTTCTACTTGGACGCTTCGTTACAACTCACTCTGATGAGTCTAGTCATTAACTACACTATTGTGCTGTTACAGTTTGCATTTTTGTAA</t>
  </si>
  <si>
    <t>Slitu_GR59</t>
  </si>
  <si>
    <t>i63-85o100-122i153-172o176-198i260-282o297-319i</t>
  </si>
  <si>
    <t>MKMMVTNMKNIMKMIRCPTKNYCLDNVFKNKVDKDIQTMLYPLNLMTILMTPRYRIKDDMIQLDTFRSHI
ISLTVTLFIILIFILRYIETWNSNIIGATFFMYLMHCFDLIFYNTGFIVNYLTGLLKIKKSIEFVLTFQN
VHRFINDNSSSRSFIIWNWICLISGCIIYLLLYTIIFIFIGLSFVIFLSTMLLIKFDFNEIYAIRVIKLL
ETKINLWSHQVLHIRDIELDGRNYNQKLFHAYVDILKCYYIHKDCVQYHVSIFYYINLVFIYNLVDVELI
IQSLQNVLTYNNLDMNFFGTFCAVSWMLKNCLWQTILNWQCEQFYIAVQKAQDACAVILMSDCS</t>
  </si>
  <si>
    <t>ATGAAGATGATGGTGACAAACATGAAGAATATAATGAAGATGATCAGATGTCCAACAAAGAATTATTGTTTAGACAATGTTTTCAAGAATAAAGTGGATAAAGATATACAAACAATGCTCTATCCCCTTAATCTAATGACAATTCTTATGACTCCAAGATATCGCATCAAAGATGATATGATACAATTGGATACTTTCCGTTCACATATAATTTCCCTAACAGTTACTTTGTTTATTATTCTTATATTTATACTGCGTTACATTGAAACATGGAATTCCAATATCATTGGTGCGACTTTCTTTATGTATTTGATGCATTGCTTTGATCTTATCTTTTATAATACAGGTTTCATTGTGAATTATCTAACTGGATTGCTGAAAATCAAGAAGTCCATTGAATTTGTACTTACCTTTCAAAATGTACACAGGTTTATTAATGACAATAGTAGTTCTAGGTCTTTCATTATTTGGAATTGGATTTGTTTGATTTCGGGTTGCATTATTTATTTGTTGCTTTATACCATCATTTTCATTTTTATTGGCCTTAGTTTTGTGATCTTTTTGTCAACGATGTTACTTATTAAATTCGACTTTAACGAGATTTACGCCATTCGTGTGATAAAATTATTGGAAACGAAAATTAATTTGTGGAGTCATCAAGTTCTACATATTCGCGACATTGAGTTGGATGGAAGAAATTATAACCAAAAATTGTTCCATGCTTACGTTGATATTTTGAAATGTTATTATATTCATAAAGATTGTGTACAATACCATGTAAGTATATTTTATTATATCAATCTAGTATTCATCTACAATCTGGTTGATGTTGAGCTTATAATTCAGTCATTACAAAATGTCTTGACTTACAATAACTTGGATATGAATTTTTTTGGAACTTTCTGCGCTGTTTCGTGGATGTTAAAGAATTGTTTATGGCAGACAATACTTAATTGGCAATGTGAACAATTCTATATCGCTGTACAAAAGGCGCAAGACGCATGTGCTGTTATTTTAATGTCCGATTGTTCT</t>
  </si>
  <si>
    <t>Slitu_GR6</t>
  </si>
  <si>
    <t>i36-58o68-87i121-143o158-180i246-268o292-314i369-391o</t>
  </si>
  <si>
    <t>MKVTLTIGQCFGLNPVQGIRENDPAKLRFKFLSWRCAYTAISLLGHFTMAFVLFLSLFKEASSTVDTATT
LLFYGFGFSTTVIFLRIATKWPQLCMVIAKAESAEPNTDAKLNRKFNITCVVILLLAFVEHGFSELHGIS
IALDCHPEKPLYESFIKGSFAWLFLYLPYNDFIGFLAHFFNIQCTFNWNFTDVFVICMSMYLTARLEQVN
QRIIAAKDKNSPSSFWRTMREDYNRSVHLVRQVDKIIGGVVFISFASNLFFVCSQLLHTLAGGIKASPKC
RSDLTADRRLFGGYEHSVYFVYSFLFLVIRSLAVSLTASKVHAASIEPAHALYDVSSANYCVEVERFLDQ
IHGDTVALSGLQFFHVKRGLILTIAGTIVTYELVLMQFTGVSPASPEPG</t>
  </si>
  <si>
    <t>ATGAAGGTGACCTTGACCATAGGACAATGTTTCGGATTGAATCCAGTTCAGGGCATCCGTGAGAATGATCCTGCTAAGTTAAGATTTAAATTTCTGTCATGGCGCTGCGCATACACGGCAATATCATTATTGGGCCACTTTACTATGGCATTCGTACTATTCCTCAGCTTGTTCAAAGAAGCATCTTCTACTGTGGACACTGCAACTACATTATTATTCTACGGTTTTGGTTTCTCGACGACGGTAATATTCTTAAGGATCGCAACAAAATGGCCGCAGTTGTGTATGGTTATAGCGAAGGCAGAATCTGCTGAACCTAACACAGATGCGAAATTGAATAGAAAGTTTAACATTACTTGTGTAGTAATACTGTTATTGGCTTTTGTGGAGCACGGATTTTCAGAATTACATGGAATTTCCATAGCACTGGATTGTCACCCTGAAAAGCCTTTATATGAATCGTTTATAAAGGGTAGTTTTGCTTGGCTGTTTTTATATCTACCATACAACGATTTTATAGGATTTCTTGCCCATTTCTTCAACATACAATGCACTTTTAACTGGAACTTTACTGATGTGTTCGTCATATGTATGAGCATGTACTTGACGGCGAGGCTGGAGCAAGTCAATCAGAGGATTATAGCCGCTAAAGATAAGAACTCACCATCATCGTTTTGGCGTACGATGCGCGAGGACTACAACAGATCGGTTCACTTGGTGCGACAAGTCGACAAGATCATTGGCGGTGTCGTGTTCATATCCTTTGCTAGTAATTTGTTCTTCGTGTGCTCACAGCTGCTGCATACACTTGCCGGGGGCATAAAAGCATCACCTAAATGCAGATCGGACCTGACCGCAGATCGACGACTCTTCGGTGGCTACGAGCACTCAGTATACTTCGTCTATTCGTTCCTGTTCCTCGTCATCAGATCGCTGGCAGTATCTCTGACTGCCTCTAAAGTGCATGCTGCCAGTATCGAGCCAGCACATGCATTGTACGATGTGTCTTCTGCTAATTATTGCGTGGAGGTGGAAAGGTTCCTGGACCAGATACATGGAGACACAGTTGCTCTGAGTGGCCTTCAGTTTTTCCACGTGAAACGAGGGTTGATATTGACGATTGCGGGCACAATAGTAACTTACGAGCTGGTATTGATGCAGTTTACAGGGGTCAGTCCTGCGTCACCAGAACCAGGATAA</t>
  </si>
  <si>
    <t>Slitu_GR60</t>
  </si>
  <si>
    <t>i68-90o110-128i156-178o182-204i257-279o373-395i</t>
  </si>
  <si>
    <t>MALSNLKVAMNTIGYLRRRKFPVINISKKKVDKDVQSFFFPFNLMKVLSMTPTYYLKDDMIQINVIRSYI
ISFIGTLFYIFLYVFRYILINGTPVGGKTTYMDVYSKIESILAIAAFIINYVTGLFQIKNTITFVLIFQN
VHRFINDKSVSKSYTVWNWICLVMDCFVYVFVFPIVALYVRLNILIVVISDLMIIYDFNEIYAIRMMKLL
EIKIILWTHRLLNVQDIENDEKKYNQKLFQAYVDILKCYDIHKSCIHFFALYFLYAAFVYTLVCVETIIE
SFKYGITLNDTDMTICGTICLLSWLGKNCVWQSIINWQCEKFYMAVEKAQDACALVLMSDCSDDKKQLCK
NVLRLHRASFSKIRVCGLFYLDASLQLTLMSLVINYTIVLLQFAFL</t>
  </si>
  <si>
    <t>ATGGCACTGTCAAACTTGAAGGTAGCAATGAACACGATTGGATATTTGAGACGAAGGAAATTCCCTGTGATTAATATATCTAAAAAAAAAGTGGATAAAGATGTGCAGTCATTCTTTTTCCCTTTCAACCTGATGAAAGTCCTTAGTATGACTCCTACTTATTACCTCAAAGATGATATGATACAAATAAATGTTATCCGTTCCTACATAATTTCTTTTATTGGCACATTGTTTTATATTTTTTTGTATGTGTTTCGTTACATTTTAATAAATGGCACGCCTGTGGGAGGAAAAACAACGTACATGGATGTTTATTCTAAAATTGAAAGTATTCTTGCTATTGCGGCTTTCATTATAAATTACGTTACAGGATTATTTCAAATAAAAAATACAATCACGTTTGTGCTTATTTTCCAAAACGTGCACAGATTCATTAATGATAAAAGCGTTTCTAAGTCGTATACTGTTTGGAATTGGATTTGTTTGGTCATGGATTGCTTCGTCTATGTCTTCGTTTTTCCCATCGTTGCTTTGTATGTAAGATTAAACATTTTAATTGTTGTGATCAGTGATCTAATGATCATATATGACTTTAATGAAATTTACGCCATTCGTATGATGAAATTGTTGGAAATCAAAATTATTTTATGGACTCATCGACTTCTGAATGTTCAAGATATAGAGAACGATGAAAAGAAATATAACCAAAAGCTGTTCCAAGCTTATGTTGATATTTTGAAATGCTATGACATTCATAAAAGTTGCATACATTTTTTTGCCTTATATTTCCTTTATGCAGCATTCGTGTACACTCTTGTATGCGTTGAGACTATAATTGAGTCCTTCAAATATGGAATAACTTTGAACGACACGGATATGACAATTTGTGGGACTATCTGCTTACTTTCATGGTTGGGAAAAAATTGCGTATGGCAGTCTATAATAAATTGGCAATGTGAAAAATTCTACATGGCTGTAGAAAAGGCTCAGGATGCTTGCGCCTTGGTCTTGATGTCAGATTGTTCTGATGACAAAAAACAACTTTGCAAGAACGTGCTGCGCCTGCATCGAGCATCATTCAGCAAAATACGGGTGTGTGGCCTGTTCTACTTGGACGCTTCGTTACAACTCACTCTGATGAGTCTAGTCATTAACTACACTATTGTGCTGTTACAGTTTGCATTTTTGTAA</t>
  </si>
  <si>
    <t>Slitu_GR61</t>
  </si>
  <si>
    <t>i59-81o96-118i153-175o179-201i252-274o</t>
  </si>
  <si>
    <t>MEYIKVKVQNFKVKDYGVRIEDNFVDKDLDVMFFPLHLMQMVLLNPKYIIKKNLIKPNNVLFKLLSVTLT
AILSFVFIFRIQDLSYNTEILHNVPTMYYSAYFDLIFYSIGFIIIRIVNVFNSKQNIKFFLKIQDLHRTI
NSDISSNNFITWNWIYVVVNIFFSFITSICVCYLLQVPIYMYFCCVSLILFDATMVYATRVIALLADKTN
LWTEKAKGVILHRFDSVFNEDSCEVMFKAFKHILDNYEMYRASFKLMGATATSVMLFNYTTWISKILLTQ
ILLSRDFQALYSAMYSTQDVCAIILNSNCTVAEKRLCKNVQRLYEVEFGKMDVCRVVHIDASLPLKLIEL
TTNYTIALLQFALL</t>
  </si>
  <si>
    <t>ATGGAATATATAAAAGTCAAAGTTCAAAATTTTAAAGTTAAAGACTATGGCGTTCGTATAGAAGACAACT
TTGTTGACAAAGATTTAGATGTCATGTTCTTTCCATTGCACCTGATGCAAATGGTTCTGCTGAATCCCAA
GTACATCATAAAGAAGAACCTTATAAAGCCAAATAATGTTTTGTTCAAATTGTTATCAGTGACATTAACA
GCAATACTAAGTTTTGTTTTTATATTCCGTATACAGGACCTTAGCTATAATACCGAAATATTGCACAATG
TCCCGACAATGTACTACTCCGCTTATTTTGATTTAATCTTCTACTCTATTGGTTTCATTATAATCAGAAT
CGTGAACGTCTTTAACTCAAAACAAAATATTAAATTCTTTTTAAAAATCCAAGATCTCCACCGCACTATC
AATAGCGACATTAGTTCTAATAATTTCATTACTTGGAATTGGATTTATGTCGTCGTCAATATATTCTTCA
GTTTTATTACGTCTATATGCGTTTGTTATTTATTGCAAGTTCCAATTTACATGTATTTTTGCTGTGTATC
TTTAATTCTCTTTGATGCTACCATGGTTTATGCTACCAGAGTGATTGCATTATTGGCTGATAAAACCAAC
TTGTGGACTGAAAAAGCTAAAGGTGTAATTCTGCATCGTTTCGATTCTGTCTTCAATGAGGATTCATGTG
AAGTTATGTTCAAAGCTTTCAAACATATTTTAGACAATTACGAAATGTACAGAGCCTCTTTTAAACTAAT
GGGTGCAACCGCCACTTCTGTAATGTTGTTCAACTACACCACGTGGATATCAAAAATTTTGTTGACGCAA
ATACTCCTGAGTCGCGACTTTCAGGCCTTATACAGTGCAATGTACAGTACTCAAGATGTTTGTGCTATCA
TTTTAAACTCTAACTGCACAGTTGCAGAAAAAAGGTTGTGTAAGAATGTTCAGCGTCTATACGAAGTGGA
GTTTGGCAAGATGGATGTGTGCCGGGTAGTGCACATCGATGCTAGCTTGCCGCTCAAACTGATTGAATTG
ACTACGAACTATACGATCGCTCTGCTACAATTCGCACTTCTA</t>
  </si>
  <si>
    <t>Slitu_GR62</t>
  </si>
  <si>
    <t>i63-82o102-124i156-178o</t>
  </si>
  <si>
    <t>MSITKQNTNTRIVGQDSKFELILENYLDRNVRSMLLPFITIQTFLLVPKFRIKNNIISPNDTLFKLFLCF
GIAIYIFGNWYQICHISDDELQQFSLIQIQDFVLYSNFFSNVIGFSIHFVIILLQSMSNVQFIINFQKVF
SFFYNDIIDKKYGRRNWISIAVVVGFYISLFIYNHLMYPNLPLYVTLNAITPIVFDVDLVCAIKFIQSLN
YKVALWNRYVLDSVENVTCLKKLPEIYLYILKTYDSFKSNYQILVLYHTIRNIFHTLLSVEMLIQYYQLP
KGTKEIYIILSSTTMISIWLIKNLVVQVILFTYCESFYVTIEKSQDICFVVLKSNCSEDNKKLCKNVRRL
HRASFSKMRACQLFYVDVCLLLHLFELLANNSIVLLQFAFL</t>
  </si>
  <si>
    <t>ATGTCTATAACAAAACAAAACACAAACACGCGAATTGTAGGTCAAGATTCCAAATTTGAATTGATCTTGGAAAATTATCTCGATCGAAATGTGAGGTCCATGCTACTGCCTTTCATTACAATCCAAACTTTTTTACTTGTTCCAAAGTTTCGTATAAAAAATAATATAATTTCTCCAAATGACACGCTTTTCAAACTCTTCCTGTGTTTCGGAATAGCAATTTATATTTTTGGAAACTGGTATCAGATTTGTCATATTTCAGACGATGAGCTACAACAGTTTTCTTTGATACAAATACAAGATTTTGTTTTGTATAGCAACTTTTTCTCCAATGTCATTGGTTTCTCCATACATTTTGTTATTATTTTATTGCAATCCATGTCCAATGTTCAATTTATCATTAATTTCCAAAAAGTTTTTAGTTTTTTCTACAACGATATCATTGACAAAAAATATGGTAGGCGTAACTGGATTTCTATTGCTGTAGTTGTCGGTTTTTATATTTCGTTATTTATTTACAATCATTTAATGTATCCGAATCTACCTTTATACGTTACGTTAAATGCCATTACTCCCATCGTTTTTGACGTCGATTTGGTTTGTGCGATCAAATTCATACAGTCACTGAACTACAAAGTTGCACTTTGGAATCGATATGTTTTGGACTCAGTGGAAAATGTGACCTGTCTTAAAAAATTGCCAGAAATTTACCTTTACATACTCAAGACTTATGATAGCTTCAAAAGTAATTATCAAATATTGGTTTTGTACCACACCATCAGAAACATATTCCATACCTTACTTTCTGTGGAAATGTTAATCCAATACTATCAATTGCCAAAAGGAACAAAGGAAATTTACATAATATTGTCGTCGACTACAATGATATCTATTTGGTTGATAAAAAACTTGGTCGTACAAGTAATACTGTTTACATACTGTGAATCATTCTATGTCACTATAGAGAAATCGCAAGATATTTGCTTCGTGGTACTTAAATCAAACTGTTCAGAAGACAACAAGAAGCTGTGCAAGAACGTGCGTCGCCTGCACCGTGCGTCGTTCAGCAAGATGCGCGCCTGTCAGCTGTTCTACGTGGATGTCTGTCTCTTGTTGCATCTGTTCGAATTGCTAGCTAACAATAGCATAGTCTTACTACAATTTGCATTCCTTTAA</t>
  </si>
  <si>
    <t>Slitu_GR64</t>
  </si>
  <si>
    <t>i68-90o103-125i165-187o261-283i296-318o370-392i</t>
  </si>
  <si>
    <t>MSWIAKNKYWKNNIDTEAEQSVDNTNSMPENELERELQAVLRPLNIMDYFFFCAKYKIHNGKITSNSIFY
KILSVSFTFLLMLACGYYMITSSFPIQIEGNQYFLQWCSVFFYLLLLTSTFLNCLINIFRSNRIVLYILK
MQNVYKILKMTEDIKTLVFSNWCHVVILHVYHIFWVFYACFFFSAMGAGNNITSYCWAAVDTNLLYAIRT
IKLLILPLQNWVRKIKLTRFDEEESWTSMLIVYKDLLEAYGIFEETFQFSIVFYAIMTTSKYVVALLIRI
ELWKVSFENRTTTEYFIFSFISLTWIFKNLTLFILLSVECENLYSTMEEIQSTCKQFINWNQYSESQKRV
CKNIQRLHKTNFKKMCVCSVFFIDAAMSIQLSNIISTYTIVILQFEFL</t>
  </si>
  <si>
    <t>ATGTCTTGGATAGCAAAGAATAAATACTGGAAAAATAACATTGACACCGAAGCAGAACAATCAGTAGATAATACCAACTCTATGCCCGAAAATGAATTAGAGAGAGAACTGCAAGCAGTTCTAAGACCATTAAACATCATGGATTATTTTTTCTTCTGTGCGAAATACAAAATTCATAATGGGAAAATAACTTCAAATAGCATTTTCTACAAAATCCTTTCTGTGTCTTTCACGTTCCTGTTGATGTTGGCCTGTGGTTATTACATGATCACTTCCTCATTCCCCATACAAATCGAAGGCAATCAGTATTTTCTTCAATGGTGCAGCGTCTTCTTCTATCTCCTCCTCTTAACTAGTACCTTCCTAAACTGCCTCATCAATATCTTTCGTAGTAACCGAATCGTTTTATATATCTTGAAAATGCAAAATGTTTATAAAATTCTCAAAATGACTGAAGACATAAAGACTTTGGTATTTTCAAATTGGTGCCATGTTGTCATCTTGCACGTGTATCATATTTTTTGGGTTTTTTATGCGTGTTTTTTCTTTTCTGCCATGGGTGCTGGTAATAACATCACATCGTATTGTTGGGCTGCTGTGGATACAAATTTATTGTATGCCATACGAACAATCAAGCTTTTGATTCTACCCCTTCAGAATTGGGTGAGAAAAATTAAGTTGACCCGATTTGACGAAGAAGAATCGTGGACAAGTATGCTGATAGTGTATAAAGACCTTTTGGAGGCCTATGGAATATTTGAAGAGACGTTTCAGTTCTCGATTGTGTTCTACGCCATAATGACAACATCCAAATATGTGGTCGCGCTTTTAATACGAATTGAGTTATGGAAAGTTTCATTTGAAAACAGAACTACGACGGAATACTTTATATTTTCATTCATATCTTTAACCTGGATTTTCAAGAATCTAACGCTATTCATACTCTTGAGCGTGGAGTGTGAAAACTTGTACTCAACAATGGAAGAAATACAGAGTACTTGCAAACAATTTATTAATTGGAATCAGTACTCAGAAAGTCAGAAAAGAGTCTGTAAGAACATCCAACGCCTTCATAAGACCAATTTCAAGAAGATGTGTGTGTGCAGCGTGTTCTTCATAGACGCGGCGATGTCTATTCAACTGAGCAATATCATCAGCACCTACACTATTGTTATACTGCAATTCGAGTTTCTGTAA</t>
  </si>
  <si>
    <t>Slitu_GR65</t>
  </si>
  <si>
    <t>i71-93o108-130i160-182o197-219i258-280o295-317i370-392o</t>
  </si>
  <si>
    <t>MFGTAKRKYLKENESYIDTEATQSISINNSKPENKLDKELEAVLKPLNIIDILFFSTKYKIRNGKISPNS
VFYSVLSVSFTFLLMLVCGYFIFIFPFTIQIETYPYFFQFARIFFFSLLATGTSLNCYVSNFQSKKVVLF
VLKLQNVYKALKMFGDIKSLAFSNWCHVVILHMYHVYWIFYAYFCYTPLSSANNVTGFCWIVMDTALLYA
IRIMKLLILPLQQWVKQIKLKRFDEEESWVCMLKVYKDLLEAYGLYNLIFVFFYVIQTTVKALLGVVIRV
ELWKASYLNRNATEYFIISIVSLIWIFKNLTLFILLSVESERLYSAMEEIQSTCKQIINWNLYSENQKRV
CKNIQRLHKTNFKKMCVCSVFFIDAAMSIQLSSLNSTYIIVILQFEFL</t>
  </si>
  <si>
    <t>ATGTTCGGGACAGCAAAGAGAAAATACTTAAAAGAAAATGAATCCTACATTGATACTGAAGCAACACAATCAATATCTATCAATAATTCCAAGCCTGAAAATAAATTAGACAAAGAATTGGAGGCAGTTCTGAAACCATTAAACATCATAGATATTTTATTTTTTTCTACCAAATACAAAATTCGTAATGGGAAAATATCTCCAAACAGCGTTTTCTATAGCGTTCTCTCTGTCTCTTTCACCTTTCTGTTGATGTTGGTCTGTGGTTATTTCATATTTATTTTCCCCTTTACCATACAAATAGAAACCTACCCATATTTCTTTCAATTCGCGAGAATCTTCTTTTTCTCTCTGCTTGCCACCGGCACCTCCCTGAACTGCTATGTGAGCAACTTTCAAAGCAAAAAAGTTGTTCTATTTGTCTTGAAACTGCAAAATGTTTATAAGGCCCTGAAAATGTTTGGAGATATCAAAAGTTTAGCATTTTCTAACTGGTGTCACGTTGTAATTTTGCACATGTACCACGTTTATTGGATTTTCTATGCCTATTTCTGCTACACTCCTTTGAGTTCTGCGAATAATGTTACCGGTTTCTGTTGGATTGTCATGGATACAGCTTTGTTGTATGCCATACGAATAATGAAGCTCTTGATACTGCCGCTCCAGCAATGGGTGAAACAAATTAAGTTAAAACGGTTTGATGAAGAAGAATCCTGGGTTTGTATGCTAAAAGTCTACAAAGACCTTCTGGAAGCATATGGATTATATAATCTAATCTTTGTCTTTTTCTACGTCATACAAACGACGGTGAAGGCTTTGTTAGGGGTTGTCATACGCGTTGAGTTATGGAAAGCTTCATATTTAAATAGAAATGCTACGGAATACTTCATTATTTCGATTGTATCTTTGATCTGGATTTTTAAAAATCTAACGCTGTTTATACTGTTAAGCGTTGAGAGCGAAAGATTGTATTCAGCCATGGAAGAAATACAGAGTACTTGCAAACAAATCATTAATTGGAATCTGTATTCAGAAAATCAAAAAAGAGTCTGTAAGAACATTCAACGCCTTCATAAGACCAACTTCAAGAAGATGTGTGTGTGCAGCGTGTTCTTCATAGACGCGGCGATGTCTATTCAACTGAGCAGTCTCAATAGCACCTACATTATTGTTATACTACAATTCGAATTTCTGTAA</t>
  </si>
  <si>
    <t>Slitu_GR66</t>
  </si>
  <si>
    <t>i71-93o149-171i238-260o280-302i354-376o</t>
  </si>
  <si>
    <t>MPLIKKKKYLKDDGFDTEAVHIDNLIADNKLDKELESVLKPLNIMENFFICRKYKIHQRKIIPNSSSYKI
ISIFYTFTLMSVCGYSMFWSSYVFHLKGFDYFFECCKIMFFYQPSLTASSTYLEILKITDEIKGLAFSNW
CYIVALHMYHISWILFSYFFFPTLGAAYNFTSYCCSALDTNFLYAVRMIKLLILPIENWVRRIKLTRFDE
EESWTSMLRVYKDLLEAYEMFEKKFEILVIYSCFIVLYAIQTTVKALLSVIIRIELWKATFENTNVTKHL
ILSLITLTWIFKNMLLFILLSVESERLYSAMEEIQSTCKQFINWNLCSENQKRICKNIQRLHKTNFKKMC
VCNVFFIDAAMSIQLSNIISAYTIIILQFEFL</t>
  </si>
  <si>
    <t xml:space="preserve">ATGCCTTTAATAAAAAAGAAGAAGTATTTAAAAGACGATGGTTTCGACACTGAAGCAGTGCATATTGACA
ATTTAATAGCAGACAACAAGTTAGATAAAGAGCTGGAATCTGTTCTAAAACCATTGAACATAATGGAGAA
TTTTTTCATCTGTAGAAAATATAAAATCCATCAACGGAAAATTATTCCAAACAGCTCTTCTTACAAGATC
ATATCTATCTTTTACACGTTCACATTGATGTCCGTCTGTGGGTATTCCATGTTTTGGTCCTCGTACGTCT
TTCATCTGAAAGGATTTGATTATTTCTTTGAATGCTGCAAAATCATGTTCTTTTATCAACCTTCATTAAC
TGCTTCATCAACATATTTAGAAATCCTTAAAATAACTGATGAGATAAAAGGATTAGCATTTTCGAATTGG
TGTTACATCGTTGCTTTGCACATGTATCATATTTCTTGGATTTTGTTTTCATATTTTTTCTTTCCTACTT
TGGGCGCTGCCTATAACTTTACTTCTTATTGTTGCTCTGCTTTGGATACAAATTTTTTGTATGCCGTACG
AATGATAAAGCTGTTGATATTACCTATCGAGAATTGGGTGAGAAGAATAAAGTTAACGCGATTTGATGAA
GAAGAATCCTGGACCAGTATGCTAAGAGTGTACAAAGACCTTTTGGAAGCCTACGAGATGTTTGAAAAGA
AGTTTGAAATCTTGGTAATATATTCCTGTTTTATTGTTTTATACGCCATACAAACGACGGTAAAAGCTTT
GCTTTCGGTTATAATACGCATCGAGTTATGGAAAGCTACATTTGAAAATACAAACGTTACCAAACACCTA
ATTTTATCATTAATTACTTTGACCTGGATTTTCAAGAATATGTTGCTGTTTATATTGTTAAGCGTGGAGA
GTGAAAGATTGTACTCGGCAATGGAAGAAATACAGAGTACTTGTAAACAATTTATTAACTGGAATCTATG
CTCAGAAAATCAGAAGAGAATCTGCAAAAACATTCAACGCCTTCATAAGACCAACTTCAAGAAGATGTGT
GTGTGCAACGTTTTCTTCATAGACGCGGCGATGTCTATTCAACTGAGCAATATTATCAGCGCCTACACTA
TTATTATATTACAATTTGAGTTTCTG
</t>
  </si>
  <si>
    <t>Slitu_GR67</t>
  </si>
  <si>
    <t>i71-93o113-135i181-203o300-322i374-396o</t>
  </si>
  <si>
    <t>MHWVIKKRHNNIVVNDFNFDNDNQVVHIRNAMPNNQLEKELQSVLKPLNIMEIFFFCRKYKTYNGKITPN
SALYNTISVILTFGLVIFCSIYIFGYSTIRHLKGLEYFLHCSIFLFASFLFTSILLNCLINIFYGNRIII
FLLRMQNAYKMLKMTEDIKCLAFSNWCHIIILHAYHCFWMLYCYVFFSIFGTGYAITSYFWAILDTNFLY
ALRIMKLLILPLENWVKIIKLTRFDDEESWTSMLNVYKDILEAYGIFQETFQILIVFYSVQTTVKALVAI
VVRVELWKASLGSNDIIEYIIFSLISLSWIYKNVMLFILLSVQSERLYSAMDEIQSTCKQIFNWNLCSET
QKRVCKNIQRLHKTNFKKMCVCSVFFIDAAMSIQLSNIISTYTIVILQLEFL</t>
  </si>
  <si>
    <t>ATGCATTGGGTTATAAAGAAAAGACATAATAATATAGTTGTAAATGATTTTAACTTTGACAATGACAATCAAGTAGTGCATATTAGGAATGCTATGCCAAACAATCAATTGGAGAAAGAATTGCAATCGGTTTTAAAACCATTAAATATAATGGAAATTTTCTTCTTTTGTAGGAAGTACAAAACTTATAATGGGAAAATTACTCCAAACAGCGCTTTGTATAATACCATCTCAGTCATTCTCACGTTTGGGCTGGTTATTTTCTGCAGTATCTACATATTTGGGTACTCAACCATCCGTCACCTTAAAGGGTTAGAATATTTCCTTCACTGCAGCATATTCCTCTTTGCCAGTTTCCTCTTCACTAGTATATTGCTTAACTGTTTAATCAATATCTTTTATGGTAACCGAATTATTATATTTCTTTTGAGAATGCAAAATGCCTACAAAATGCTCAAAATGACTGAAGATATAAAATGCTTAGCATTTTCGAATTGGTGCCATATTATCATCTTGCATGCCTATCATTGTTTCTGGATGTTATACTGTTACGTTTTCTTTTCAATTTTTGGTACTGGGTACGCTATTACTTCCTACTTTTGGGCCATTTTGGATACTAATTTTTTGTATGCCTTACGGATAATGAAACTTTTGATACTGCCCCTCGAGAATTGGGTGAAGATAATAAAATTAACACGATTCGATGACGAAGAATCCTGGACTAGTATGCTAAATGTCTACAAAGACATTTTGGAAGCGTACGGAATATTTCAAGAGACGTTTCAAATTTTGATCGTATTCTACTCCGTACAGACGACGGTAAAGGCGTTGGTTGCAATTGTAGTACGCGTTGAGCTATGGAAGGCTTCATTAGGAAGTAATGATATCATAGAATACATAATCTTTTCGTTGATATCTTTATCCTGGATTTATAAAAATGTAATGTTATTCATTCTCTTGAGCGTTCAGAGCGAAAGATTGTACTCAGCAATGGACGAAATACAGAGTACTTGCAAACAAATCTTTAACTGGAATCTATGCTCAGAAACTCAGAAGAGAGTCTGCAAGAACATTCAACGCCTTCATAAGACCAACTTCAAGAAGATGTGTGTGTGCAGCGTGTTCTTCATAGACGCGGCGATGTCTATTCAACTGAGCAATATCATTAGCACCTACACTATTGTTATACTACAACTGGAATTTTTGTAA</t>
  </si>
  <si>
    <t>Slitu_GR68</t>
  </si>
  <si>
    <t>i58-80o90-112i146-168o183-202i253-272o287-309i358-380o</t>
  </si>
  <si>
    <t>MFEFIWKQNTITVLENSQSQSSIILEEDLISALQPISILQILMCSSKSIICRKISVCLLYNALSIIVTFV
IFFATLYCMLKPVLINTLNNFIFIKFLTDIISFISIIIFFVNEIIDFVNKGDNLCLLLNISGLYRTLKVH
GSFKNLISINWFYIVMYTTFHISWIIYFYFKFTPPTFAYNFSVYFYTCMDLHIIYATNLLILTRRLLQIL
LKKFDECCNEFYFISNHDWNLVFKMYIKILETLKLYQNVYQKWIMHYLVHTAVKSVIVLVLRIEMKKVII
DNVIHYVLPSLISLSWIFKNFLLLTWLVVECERIYSILNEIDDICVQVCSSGNFSDAQKRICKNIQRVQV
NNFKKMNVFGLFAVDTLLLLRFVRLLIAYIFVVLQFEFL</t>
  </si>
  <si>
    <t>ATGTTTGAATTCATATGGAAACAGAATACTATCACAGTTTTGGAAAATTCCCAATCACAATCGAGTATAATACTTGAAGAAGACTTAATATCTGCATTGCAACCTATAAGTATACTACAAATATTAATGTGTTCTTCCAAATCTATCATCTGTCGTAAAATCTCTGTCTGTCTTTTATACAATGCATTGTCAATTATAGTAACGTTTGTAATATTCTTCGCTACTTTGTATTGTATGCTTAAACCGGTCTTAATTAATACTTTGAATAACTTCATATTCATTAAATTTTTGACTGATATCATATCCTTTATTTCGATAATAATATTTTTCGTTAACGAGATCATCGATTTTGTTAACAAAGGCGATAACCTTTGCCTTTTATTAAATATCAGTGGCTTGTATAGGACTTTAAAAGTCCATGGCAGTTTTAAGAATCTTATTAGTATTAATTGGTTTTATATCGTGATGTACACTACCTTCCATATCTCTTGGATTATTTACTTCTATTTTAAATTCACGCCTCCTACGTTTGCTTATAATTTCTCAGTCTATTTTTATACCTGTATGGATCTTCACATTATATATGCGACAAACCTTTTAATACTTACAAGGAGGCTCCTTCAAATTTTGTTGAAGAAGTTTGATGAATGCTGTAATGAATTTTATTTTATTAGCAATCATGACTGGAACTTAGTTTTTAAAATGTACATCAAAATATTGGAAACTTTGAAATTATACCAAAATGTCTATCAAAAATGGATTATGCACTACTTGGTACATACAGCTGTTAAATCTGTGATCGTTCTAGTGCTGCGAATAGAAATGAAGAAAGTTATCATCGACAATGTCATTCATTATGTGTTGCCCTCCCTAATATCTCTGTCATGGATTTTTAAAAACTTTCTTCTACTCACTTGGCTGGTAGTGGAATGTGAAAGGATTTATTCGATTTTAAATGAAATAGATGATATCTGTGTGCAAGTCTGTAGTTCTGGGAACTTCTCAGATGCCCAAAAAAGAATCTGCAAGAATATCCAAAGAGTTCAAGTTAACAACTTCAAGAAGATGAATGTGTTTGGTTTATTCGCAGTAGATACTTTACTTTTGTTACGTTTTGTTCGGCTGCTCATTGCGTACATTTTTGTTGTATTGCAATTTGAATTTCTGTGA</t>
  </si>
  <si>
    <t>Slitu_GR69</t>
  </si>
  <si>
    <t>i65-87o115-137i158-180o195-217i266-288o367-389i</t>
  </si>
  <si>
    <t>MLLLKIIRKTFHGKHEIESQPPLPLTHQLDDDIRRMAYSFHFPLKYLLTPNFRMKKNYIYPHRKHNIIFS
SCYMIFLIILCLYLTSTEIEPDNGMISQIKIDFLNFSIKTYFITYLISVSMMFVTSTAHSNNTVLLISRI
QSIHRSIPHYTSHYMKNYITWNWISIGTLFVLNIIINILFYASESEDSINDIWEIIFDFLIVVPDVNSVI
AVRIMILLKRYLDQWIQNVLEYNNDEQEDEEVCDKLFEVYRDILASYDLYKSVFQVLILISWIALLIWLM
KTFGIITALSLYCEKFYLRVEESEAVCIQLMKNENCPSKNNNVHILRQSHVLFRLVTDSHKDLYKKVSRL
NKSFSKMTAFGMFSIDATLPTSLLSVVTHYVIVLLQFNLG</t>
  </si>
  <si>
    <t>ATGTTGCTGTTGAAAATAATTAGAAAAACATTTCACGGAAAACATGAAATTGAAAGTCAACCGCCACTGCCCTTAACCCATCAACTGGACGACGACATACGAAGAATGGCGTATTCATTTCATTTCCCACTAAAATATCTGCTGACCCCAAATTTCAGAATGAAGAAAAATTACATCTATCCGCATAGAAAGCATAATATCATATTCAGTTCTTGCTACATGATATTCCTGATTATACTTTGTTTGTATCTAACCTCCACGGAAATTGAACCGGATAATGGCATGATCAGCCAGATCAAAATTGACTTTCTGAACTTTTCCATCAAAACCTATTTCATCACTTACCTGATTTCTGTTTCCATGATGTTCGTTACTTCCACCGCACATAGCAATAATACCGTTTTACTTATCTCGAGGATTCAATCTATACACAGAAGCATACCTCACTACACTTCTCACTACATGAAGAATTATATTACTTGGAACTGGATTTCAATTGGTACCTTATTTGTCTTGAACATAATCATAAACATTTTGTTCTACGCTTCAGAAAGCGAAGACAGCATCAACGATATTTGGGAAATAATTTTTGATTTTCTAATCGTCGTACCTGATGTCAACTCAGTGATAGCTGTGCGAATTATGATATTGTTGAAAAGGTACCTCGATCAGTGGATTCAAAATGTTCTCGAGTATAACAATGATGAACAAGAAGATGAAGAAGTATGTGACAAGTTATTTGAAGTGTATAGAGATATTTTAGCCTCATATGATTTGTACAAAAGTGTTTTTCAAGTTCTGATTCTTATCAGCTGGATTGCGCTACTCATTTGGTTAATGAAGACTTTTGGAATAATTACTGCACTTAGCCTATATTGTGAGAAATTTTATCTAAGAGTTGAAGAATCTGAGGCAGTGTGTATACAGCTTATGAAGAACGAAAACTGTCCAAGTAAGAACAACAATGTGCATATATTACGACAAAGTCATGTTTTATTTCGTTTAGTTACAGATAGCCACAAAGATCTGTACAAGAAAGTATCACGGTTGAACAAATCTTTCAGTAAGATGACTGCATTTGGAATGTTTAGTATTGATGCGACGTTACCTACGAGTTTATTGTCAGTAGTCACACACTATGTTATCGTATTACTGCAATTTAATCTCGGCTAA</t>
  </si>
  <si>
    <t>Slitu_GR7</t>
  </si>
  <si>
    <t>i27-49o88-110i</t>
  </si>
  <si>
    <t>YLPEIFWRATREDYCRATQIVRKVDDVISGVVFISFANNLFFICLQLFNTLEDGLKGTGECSNKGKKITP
SYSRIIVSKNGPLGGHEAATYFLFSLVYLLSRSVAVSLIASQVNSASAVPAPVLYDVPSPVYCVEVQRFL
DQVNGDKVALSGLQFFSVTKGLLLTVAGTIVTYELVMFQFNSSTPTLNITAPTVLTPSSSSLTTLSS</t>
  </si>
  <si>
    <t>TATTTACCCGAAATATTCTGGCGAGCGACTCGTGAGGACTACTGCAGAGCGACGCAAATTGTCCGCAAGGTGGATGACGTCATCAGCGGCGTGGTCTTCATATCCTTCGCTAATAACCTCTTCTTTATCTGCCTGCAGCTGTTCAATACTTTAGAGGACGGCTTGAAGGGGACAGGAGAATGCAGTAATAAGGGGAAAAAAATTACCCCTTCATATTCTAGAATCATCGTCTCCAAGAACGGTCCTCTAGGTGGCCATGAAGCAGCGACATACTTCCTCTTCTCCCTCGTTTACCTCCTGTCACGATCAGTAGCAGTGTCCCTGATAGCGTCACAAGTGAACAGCGCGTCTGCTGTACCGGCTCCCGTGCTGTATGATGTGCCTTCTCCTGTGTACTGTGTTGAGGTACAAAGGTTCTTGGATCAGGTCAACGGTGATAAAGTAGCACTGAGTGGTCTGCAGTTCTTCTCTGTAACCAAAGGATTACTTTTAACTGTGGCCGGGACAATAGTGACGTACGAACTAGTAATGTTCCAGTTCAACTCTTCGACTCCTACGCTGAATATCACTGCTCCTACTGTTCTAACTCCTTCTTCATCTTCTCTTACTACACTCTCTTCTTGA</t>
  </si>
  <si>
    <t>Slitu_GR70</t>
  </si>
  <si>
    <t>i49-71o97-119i139-161o171-193i</t>
  </si>
  <si>
    <t>MNKGSNIKELLNNFVDRDVQSMLLPLNIMHHIFPSPKYRIRNNLIHPNIFMMRVISASCKLILLIPLIGR
LCDYYSTAESGHLRIVTFTICYDLLSYIIGYIINFYINVLQTMVNISLVLKFQKIHRFLNDEVNFKRCVI
MNWISFISIFLFYFLLIGAFSLHYHTTIYHIIYSVTYLYFDINIIYAIRLIVLLAKKVDLWNNQAQNTLH
MEQEDSGVCWRKLFETYVEILDCYDLYKKTYKLMILFHTVDFFCNTVIRMQLVLDLFHLSLQVESDVLVS
TFNIRLRTNAAIFSCARR</t>
  </si>
  <si>
    <t>ATGAACAAAGGTTCAAATATTAAAGAACTATTAAACAATTTTGTGGATCGCGATGTTCAGTCGATGCTTCTACCTCTCAACATAATGCATCATATATTTCCTTCTCCCAAGTACCGAATTAGGAATAATTTGATCCACCCGAATATTTTTATGATGCGTGTAATCTCAGCCAGTTGTAAACTAATACTACTCATACCACTTATTGGACGTTTATGCGATTATTACTCGACCGCAGAGTCGGGTCATTTAAGAATTGTAACATTTACCATTTGTTATGATTTATTATCATACATTATCGGTTATATAATAAATTTTTACATCAATGTGTTACAGACAATGGTCAATATTTCTTTGGTTTTGAAATTTCAAAAGATTCACAGGTTCTTGAATGATGAAGTCAACTTCAAGCGCTGTGTCATTATGAACTGGATCAGTTTTATTTCCATCTTTTTGTTCTATTTTCTCCTCATTGGAGCTTTTAGCTTGCACTATCATACCACGATTTACCACATAATTTACAGTGTGACCTATTTGTATTTTGATATTAACATAATATACGCCATCAGACTTATTGTACTGTTAGCTAAGAAAGTTGATCTATGGAACAATCAAGCCCAGAATACATTACATATGGAGCAAGAAGATAGTGGTGTTTGTTGGAGAAAATTATTTGAAACTTATGTCGAGATCTTGGACTGTTATGACCTATATAAAAAAACCTATAAATTGATGATTTTGTTCCACACGGTAGATTTTTTCTGCAACACCGTCATCAGAATGCAATTGGTACTTGATCTGTTCCATCTATCGTTACAAGTAGAAAGTGATGTGTTGGTAAGTACTTTCAATATTAGACTAAGGACTAACGCCGCGATTTTCTCCTGTGCCCGCCGC</t>
  </si>
  <si>
    <t>Slitu_GR71</t>
  </si>
  <si>
    <t>i51-73o99-121i141-163o173-195i247-264o274-296i363-385o</t>
  </si>
  <si>
    <t>MTSIRECIKTPLHNYVDRDMQLMLRPLNLLHHIFPSPKYRIKNNLIHPNNVMSIVISACYIVSLSLLLTY
RVYNTYSIEAIRLYLKIVHINTFYDLFAYFIGVLINFYINVLQTMVNISFVLKLQKIHRFLNDEVDFKRH
VIINWISFISIYLFYIIGIVYSYIHYYYDFYQLIYALFYLYFDSNIIYAIRLIVLLTKKVDLWNIQAQQR
LSVETDENSIEVYCKKMFETYGEILECYDLYKKIYQMMVLFHTVDFYFMTLIRMQMDLELFKLAALQGLS
VFIALISTVYLYVWVIKSLILEIILSYCCEKFYKSMSNVLSLCAMILKSNCSDCQRKWCKNIQRLHRVAF
NKMSACGMFYIDATFPLKMAALVTTYVLVLLQFALL</t>
  </si>
  <si>
    <t>ATGACGTCGATTCGGGAGTGTATTAAAACTCCATTACATAATTATGTTGATCGTGACATGCAATTGATGCTTCGACCACTGAACTTATTGCATCATATATTTCCTTCACCCAAGTATCGTATTAAAAATAATTTAATCCATCCAAACAATGTCATGTCAATAGTGATCTCAGCGTGTTACATAGTATCATTATCTCTACTACTTACTTACCGTGTTTACAATACTTATTCAATAGAAGCGATCAGATTATATCTGAAAATTGTGCACATAAACACCTTCTACGATCTATTTGCATACTTCATTGGTGTTCTCATAAATTTTTACATCAATGTATTACAAACGATGGTCAACATTTCCTTTGTTTTGAAACTTCAAAAGATTCATAGATTCTTGAATGATGAAGTCGACTTCAAGCGCCATGTCATTATAAACTGGATCAGTTTTATTTCTATTTATTTGTTTTATATTATCGGTATTGTATATTCTTATATACATTACTATTATGATTTTTATCAATTAATTTATGCCTTGTTCTATTTGTATTTCGACTCGAATATTATTTACGCAATCAGACTTATTGTACTGTTGACTAAAAAAGTTGATTTATGGAATATACAAGCTCAACAGAGACTCAGTGTGGAGACAGATGAGAATAGTATAGAGGTATATTGTAAGAAGATGTTCGAAACCTACGGCGAGATTTTGGAGTGCTATGACCTGTATAAAAAAATTTATCAAATGATGGTTTTATTTCACACAGTTGATTTTTATTTCATGACATTGATTCGAATGCAAATGGACCTTGAATTATTTAAACTAGCAGCTCTACAGGGATTATCAGTATTTATAGCTCTGATTTCAACAGTTTATCTCTATGTGTGGGTGATAAAAAGTCTAATTTTGGAAATAATTTTGAGTTACTGCTGTGAAAAATTCTATAAATCAATGTCTAATGTCCTAAGTTTGTGTGCAATGATTTTGAAGTCTAATTGTTCAGATTGTCAAAGAAAGTGGTGCAAAAATATCCAGCGTCTCCATAGAGTGGCTTTCAACAAGATGTCTGCGTGTGGAATGTTTTACATCGATGCTACGTTTCCGTTGAAAATGGCAGCTCTAGTTACAACTTACGTTTTAGTATTGTTACAATTTGCGCTGTTATAG</t>
  </si>
  <si>
    <t>Slitu_GR72</t>
  </si>
  <si>
    <t>i61-83o98-120i152-174o184-206i257-279o294-316i373-395o</t>
  </si>
  <si>
    <t>MESIQRCIIFSNKRKNYRVRTPLDNSIDQDLQLLLLSLNIMHYICLSPKYRISNNLIQPNSMAITIISIS
CEIIVVCLFIFRVFDLYTVEHIRKHMNIILFATIYDIFSTIIGLVINYYINVSKTKVNISFVLKLQNIHR
FLNDKIHFKRFIIMNWISFAFIIMFYIFAIMYSYFQYRVFVYHYFYGVTYLYFDVHIIYAIRLIVLLTKK
VALWNKQAQQSLNMEQEDSGTHWEKLFETYVTILECYDLFKKAYRFMILFHTVDFLINTLIRTGMVLQLF
KSAHIGGKVWHTTALTVTLFLNTWVIKSLILEIILSCCCEKFYKSMCDVQNSCTDILTSSDTDSQRRFCK
NIQRLHRVTFNKISACGMFYIDATFPLKMAALVTTYVLVLLQFALS</t>
  </si>
  <si>
    <t>ATGGAGTCGATACAACGATGTATTATATTTTCAAACAAGAGAAAAAATTATAGAGTTAGGACACCACTAGACAATTCAATTGATCAAGACCTACAATTACTGCTTCTATCTCTAAACATAATGCATTATATTTGTCTATCTCCTAAATATCGTATTAGCAATAATTTGATTCAACCAAATAGTATGGCTATAACAATAATATCAATATCTTGTGAAATAATTGTTGTATGTCTTTTTATCTTCCGTGTGTTCGACCTGTATACAGTTGAACATATTAGAAAACACATGAATATCATACTATTTGCTACTATTTACGATATCTTTTCTACCATTATCGGTTTAGTCATAAATTACTACATCAATGTATCAAAGACTAAAGTTAATATTTCATTCGTGTTAAAGCTTCAAAATATTCACAGATTTCTGAATGACAAAATCCACTTTAAGCGGTTCATTATTATGAATTGGATCAGTTTTGCTTTCATTATTATGTTCTATATTTTTGCTATTATGTATTCTTATTTTCAATACCGTGTTTTCGTTTATCATTACTTTTATGGCGTTACCTATTTGTATTTTGACGTACATATTATTTATGCGATCAGACTGATTGTACTTTTGACTAAAAAAGTCGCTTTATGGAACAAACAAGCTCAGCAGAGCCTGAATATGGAGCAAGAAGATAGTGGTACTCACTGGGAAAAACTATTTGAAACTTACGTTACAATTTTGGAATGCTATGACCTCTTCAAGAAGGCTTACCGATTCATGATTTTATTTCACACAGTTGATTTTTTAATCAATACTCTAATTAGAACGGGAATGGTCCTTCAGCTGTTTAAATCAGCACATATTGGAGGAAAAGTTTGGCATACGACAGCGCTGACTGTAACACTGTTTCTGAACACTTGGGTGATAAAAAGTCTAATTTTGGAAATAATTTTGAGTTGCTGTTGTGAGAAATTTTACAAATCAATGTGTGATGTCCAAAATTCTTGCACAGATATTTTGACATCAAGTGATACAGATAGTCAGAGAAGGTTTTGCAAAAATATCCAACGTCTGCATAGAGTGACTTTTAATAAGATCTCTGCGTGTGGAATGTTTTACATCGATGCTACGTTCCCTTTGAAAATGGCTGCTTTAGTTACAACTTACGTTTTAGTATTGTTACAATTTGCGCTATCGTAA</t>
  </si>
  <si>
    <t>Slitu_GR73</t>
  </si>
  <si>
    <t>i53-75o95-117i145-167o172-194i251-273o288-307i360-382o</t>
  </si>
  <si>
    <t>MFRPSKIKRSKNLNFILDNIVNQDVQSLFSALNITQYITVCPKYRIINNCILPNSFITNFLSFFGTLIFV
FSISIRVYKLHFNSELKNVSFFMSVSVYYDSIFYSIGFIMNFIIAIFQSKSIINFVLTIQNVHGYLNSDR
ITRRFVIWNRIIVIAFLCGYYTVFTSINVYMQIPILFIYLSNIIAVFDINILYASRILNLLKLKLILWND
RALGNLKMGISDNKYHCLQMFKAYVNIIECFNLYKLCFQSFMLYYVLEIFLHSLVYVQIHIELFSGSVSV
FEVKVNKLTILLIICWLAKNLMWQSILCYECETFYLAVQNAQDTCTLILQTNCSESERKLYKNVQRLHRS
SFTKIRACGLFYIHAASLLALMGHLTNYIVVLLQFAVL</t>
  </si>
  <si>
    <t>ATGTTTCGACCATCCAAAATAAAACGAAGCAAAAACTTGAATTTTATCTTGGACAATATTGTGAATCAAGATGTCCAGTCTCTTTTCTCAGCTTTAAATATAACACAGTACATCACTGTATGTCCTAAATATCGGATCATCAACAATTGCATTCTCCCAAATAGTTTCATTACCAATTTTTTGTCATTTTTCGGAACACTAATCTTTGTCTTTTCAATCAGCATCCGCGTTTATAAACTCCATTTCAATTCTGAGCTTAAAAATGTTTCCTTCTTCATGAGCGTATCTGTCTACTACGACAGTATCTTCTACAGCATAGGGTTCATTATGAACTTCATAATTGCTATCTTTCAATCTAAGAGTATCATTAATTTTGTTCTCACTATTCAAAATGTGCACGGATATTTGAACAGTGACCGAATCACTAGGCGTTTTGTCATCTGGAACAGGATTATTGTGATCGCTTTTTTATGTGGTTACTACACCGTGTTCACGTCTATAAACGTGTATATGCAAATTCCTATCTTGTTTATTTATTTAAGTAATATAATCGCCGTTTTTGATATCAACATTTTATATGCTTCTAGAATTTTGAATTTGTTGAAACTTAAGTTAATTCTGTGGAACGATCGAGCGTTAGGTAATTTAAAAATGGGAATCTCTGATAATAAATATCATTGTTTGCAAATGTTTAAAGCTTACGTTAATATTATTGAGTGTTTTAATTTATATAAACTATGCTTTCAGTCTTTTATGCTTTATTATGTGCTAGAAATATTTTTACACAGTCTGGTTTATGTTCAAATTCATATTGAACTATTTTCGGGAAGTGTCTCAGTTTTTGAAGTGAAAGTAAACAAACTAACTATCTTGCTCATAATTTGTTGGTTAGCAAAGAATTTGATGTGGCAATCGATATTGTGTTACGAATGTGAAACATTCTATTTGGCTGTTCAAAATGCACAGGATACTTGCACGTTAATATTGCAGACAAATTGTTCAGAGAGTGAGAGGAAACTATACAAGAACGTGCAGCGCCTGCACCGATCATCATTCACTAAGATACGAGCATGTGGTCTATTCTACATACACGCTGCCTCGCTGCTGGCTTTAATGGGTCACCTTACCAATTACATCGTTGTATTATTACAATTTGCTGTTCTATAA</t>
  </si>
  <si>
    <t>Slitu_GR74</t>
  </si>
  <si>
    <t>i60-82o92-114i145-167o177-199i242-264o279-301i359-381o</t>
  </si>
  <si>
    <t>MFRVIEIDQKNYSHFSLSNIVDKDVQSLLLPLNMAQQITLYPKYRIINNHIKVNSYISHFVSLFATIIFI
FLINYPAYLILYYFEAKQYKSFTLFSTYYDVIFYSSGFIMNFVVSISHSKRALSFVLIFQNVHRFLNNIN
FTRSFIIWNWIILITFLSVFISLIMSIQLGMNSPYSIVIRTVLFISFDFNLFYAIRVISLLKQKLDLWNL
QVLRKLEDEKEMFEALNNILRCYNIYKKCFQLYVSFLYYLIGIFCHTLVYVQVTIEIISVDHLTTDTKRT
IFATFFIYFWVLKDLTWQSFLTHECEKFYTTVENVKDNCCLIINGNCSDNKRRLCKNVLRLLRASFSKIR
ACGLFHIDVALHVAHVTLLTNYVIVLLQFALL</t>
  </si>
  <si>
    <t>ATGTTTCGAGTCATTGAAATCGACCAAAAAAATTATTCACATTTCAGTTTAAGTAACATTGTGGACAAAGACGTGCAATCTCTTTTATTACCTTTAAATATGGCACAACAAATAACTTTATACCCTAAATATAGGATCATCAACAACCATATCAAAGTCAACAGTTATATTTCACATTTCGTGTCATTGTTTGCAACGATCATCTTTATATTTTTAATCAACTATCCTGCTTATTTAATTCTGTATTATTTTGAGGCTAAACAATATAAGAGTTTTACGTTGTTTTCAACTTACTATGATGTGATTTTTTATAGCTCAGGTTTTATTATGAACTTTGTGGTCAGCATCTCTCACTCCAAAAGAGCTCTTAGTTTTGTTCTTATTTTCCAAAATGTGCATAGATTCTTAAACAATATTAATTTCACCAGAAGCTTTATCATCTGGAATTGGATCATTCTGATCACTTTCTTGAGTGTTTTCATTAGTTTAATAATGTCTATCCAACTAGGCATGAATTCTCCATACTCAATTGTAATTCGGACTGTGCTATTCATTTCGTTTGACTTCAACTTGTTTTACGCCATTCGGGTCATAAGTTTATTGAAACAGAAGTTAGATCTTTGGAATTTGCAAGTTCTGCGTAAATTGGAAGATGAAAAAGAAATGTTTGAGGCTCTCAATAATATCCTGAGATGTTACAATATTTACAAGAAATGTTTTCAATTATACGTGAGTTTCCTATATTACTTAATAGGAATATTTTGTCATACTCTAGTCTACGTTCAAGTTACAATTGAGATTATTTCTGTGGATCATCTAACTACCGATACTAAAAGAACTATATTTGCAACCTTCTTTATATACTTCTGGGTTTTAAAGGATTTGACGTGGCAATCATTTTTGACTCATGAATGCGAGAAGTTTTACACGACTGTTGAAAATGTTAAAGACAATTGCTGTCTTATTATCAACGGTAATTGTTCAGATAACAAAAGAAGGTTGTGCAAGAACGTGTTGCGTTTGCTGCGAGCTTCGTTCAGCAAGATACGCGCGTGTGGCCTATTCCACATCGACGTCGCGTTACACGTGGCGCATGTGACTCTACTCACCAACTACGTCATTGTACTGCTGCAATTTGCTTTGTTGTAA</t>
  </si>
  <si>
    <t>Slitu_GR75</t>
  </si>
  <si>
    <t>i56-78o93-115i143-165o170-192i248-267o</t>
  </si>
  <si>
    <t>MKNIRQIQKYISVNMILNKKVDKDVQSMFFPLNLVQLFTLYPKYRIRNDVIKPNSLISNIFSILGTSAII
VAFSFRVSLISSYRFNITTFLKLFTYYDWIFYSIGFSMNCIISILQTRSIIDFVLIFQNVHRFLRNDIIT
RRFIISNWVIIIAFISTFFFFVIFIHKRMYSPFLTIYLAVILISFDFNILYATRVLMLLKHKLDLWNLRI
NYNEDVSDIHDDDNMRQMWQAFVNILECYNMYKKCFRLYLLYYVIEMFTHTLIYIQVSIEMLSIKFLAVN
NIDVKNVPFSIFSIYAWVFKNLMWQTVLSYQCEKFYVAIDGVKDTCTLVMNINCPEDKRKLCKNVLRLLR
ASFNKISACGLFYIDAALHVAHVTLLTNHVIVLLQFTFL</t>
  </si>
  <si>
    <t>ATGAAAAACATTCGCCAGATACAAAAATACATAAGTGTGAATATGATTTTGAACAAAAAAGTAGACAAAGATGTACAATCAATGTTTTTCCCATTGAATTTAGTGCAGTTATTCACATTATACCCAAAATATCGAATAAGAAATGATGTGATCAAACCAAATAGTCTGATTTCAAATATTTTTTCAATTTTAGGAACATCTGCAATTATTGTTGCATTCAGTTTTCGCGTCAGTTTAATTTCTTCTTACCGTTTCAATATAACGACTTTTCTGAAACTTTTCACTTACTACGACTGGATATTCTATAGCATTGGGTTTAGCATGAACTGCATCATCAGCATCTTACAAACCAGAAGCATTATTGACTTTGTCCTTATATTCCAAAACGTGCACAGGTTCTTGAGAAATGACATCATTACCAGAAGGTTTATTATCAGTAACTGGGTCATTATAATTGCGTTCATAAGCACTTTTTTCTTTTTTGTCATTTTTATCCATAAAAGAATGTACTCCCCTTTTTTGACAATATACCTTGCTGTAATATTAATCTCATTCGATTTCAACATATTGTATGCTACTCGGGTTTTAATGTTGCTAAAGCATAAGTTGGATCTTTGGAATCTTCGAATTAACTATAATGAAGATGTGAGTGATATACATGATGATGACAATATGAGACAAATGTGGCAAGCATTTGTGAATATTCTAGAATGTTACAATATGTACAAGAAATGTTTTCGGCTTTACTTACTATACTACGTAATAGAAATGTTTACTCATACTCTGATCTACATTCAAGTCAGCATCGAAATGTTATCCATTAAGTTCTTGGCTGTTAACAACATCGACGTAAAAAATGTTCCTTTTTCAATTTTCTCAATATACGCTTGGGTTTTCAAAAATTTGATGTGGCAGACGGTACTGAGCTATCAATGTGAGAAGTTTTACGTAGCTATCGATGGTGTAAAAGACACATGTACACTTGTTATGAATATCAACTGTCCAGAAGACAAAAGAAAGCTATGCAAGAACGTGCTGCGCTTGCTACGGGCATCGTTCAATAAGATCAGCGCATGTGGCCTGTTCTACATCGACGCCGCGTTGCACGTGGCTCATGTGACTCTGCTGACCAACCATGTCATTGTGCTCCTACAGTTTACTTTTTTGTAG</t>
  </si>
  <si>
    <t>Slitu_GR76</t>
  </si>
  <si>
    <t>i55-77o82-104i137-159o174-196i240-259o274-296i</t>
  </si>
  <si>
    <t>MTKQSHFTYRVDVFENNELDKEFQKMFNSSHFILKLLITPKYKIQDDKIVPVRKLTYTIWFMIMAIIFAT
CTIRASVGDTHFLLSALNFGYYIFTCICLFIVFIYQTYCRHANCVLIIMFQKIHNYVDISDSIQSFIIGN
YCIIYCNLVFNTIVIIMYFTICNDFDPIDFVSKVTYASLDMNVIYAMRILILLNMYLTEWIKCVSSLDGK
QANNDDEEYCQKLSKTYSKIMKAYDLYKKLYNLLILYYSIDTFCRTLAYSQTTLQLLKLRKYLLGSIGVT
VITSLWLVKNMFLMSVFNMDCEKFYKLVEEAEIACIQLLKNADCPRSYRYLYKKILKTNRTFNKISACGL
FCFNARLPIHLLQLIAHHIIVLLQFAFL</t>
  </si>
  <si>
    <t>ATGACGAAACAATCCCATTTCACATACCGTGTGGACGTCTTTGAAAACAATGAACTCGACAAAGAATTTCAAAAGATGTTTAACTCTAGTCATTTCATACTTAAACTCCTAATTACTCCTAAATACAAAATACAGGATGACAAAATTGTTCCCGTCAGAAAACTTACTTATACAATTTGGTTCATGATCATGGCCATAATATTTGCTACCTGTACAATTCGAGCGAGTGTCGGTGACACACATTTTCTCTTAAGCGCCTTAAACTTTGGATACTACATTTTTACTTGTATCTGTTTATTTATCGTCTTCATTTACCAAACTTACTGCCGTCATGCGAACTGCGTCCTTATTATTATGTTCCAAAAGATTCATAATTACGTCGACATCAGTGATAGCATTCAGAGTTTTATTATTGGGAATTATTGCATCATCTACTGTAATTTGGTATTTAATACTATTGTAATTATTATGTATTTCACAATTTGCAACGATTTCGATCCTATCGACTTTGTTAGTAAAGTTACATATGCTTCTCTTGATATGAATGTTATTTATGCCATGCGTATTTTGATTTTGCTGAACATGTATTTAACTGAATGGATCAAGTGTGTGTCTTCATTGGATGGGAAACAAGCAAACAACGACGACGAAGAATATTGTCAGAAGCTGTCCAAGACCTATTCAAAGATAATGAAAGCATATGACTTGTATAAGAAGCTCTATAATCTGCTGATCTTATATTATTCTATAGACACATTCTGTAGAACTCTGGCCTATAGTCAAACTACGCTGCAACTTTTAAAACTTCGGAAATATCTGCTTGGATCGATCGGTGTTACCGTAATCACTTCCCTCTGGTTAGTCAAGAATATGTTCCTAATGTCGGTATTTAACATGGACTGCGAAAAGTTCTATAAACTGGTTGAGGAAGCCGAGATTGCATGTATACAACTATTGAAAAACGCGGATTGTCCAAGAAGCTACCGGTATCTTTACAAGAAAATATTAAAGACGAATCGCACTTTCAATAAGATATCCGCGTGTGGCCTGTTTTGCTTCAACGCTAGACTGCCGATTCATTTGTTGCAACTTATCGCTCATCACATTATCGTACTCTTGCAGTTTGCTTTCCTGTGA</t>
  </si>
  <si>
    <t>Slitu_GR77</t>
  </si>
  <si>
    <t>i59-81o86-108i143-165o180-202i239-261o276-298i351-373o</t>
  </si>
  <si>
    <t>MIIDNILEPKSPYRVKILRKNVLDKDIQRMFDSFNFIFKLLFTPKYNIRDSEIVPVSKLVLIIWFILMIV
LFSICTYRASVGDIHFILNAVNLGYYIFTCFGICVMFACSIYTRHGNCDLIVVFQKIHRSIDINDYISSF
TIWNYCIIFFNFVFNIFILLAYFTIYNDFSLIEFASKATYASFDINVVYVIRLLTLLNKYLSEWIKYLSK
LNKTQENDEQFCLKLVKSYINIMNAYDLYKILYNVLVLYYAIDTFGRTVAYCQTTLQLLKLQVMHGSIGL
IVIVCFWLIKNMFLLSLYNINCEKFYKLVEEAEIACIQLVKNSNCPKCHQYLYKKVLQTNRTFNKISACG
LFYFNARLPMHLLQLITHYIIVLLQFAFL</t>
  </si>
  <si>
    <t>ATGATTATAGACAATATTTTGGAACCTAAATCCCCATACCGTGTAAAAATACTTCGAAAAAACGTGCTCGACAAAGATATTCAAAGAATGTTTGATTCCTTTAATTTTATATTTAAACTCTTATTCACTCCTAAATACAATATACGAGATAGTGAAATCGTTCCTGTCAGTAAACTTGTATTAATAATTTGGTTCATATTAATGATCGTCCTATTTTCTATTTGTACGTACCGTGCGAGTGTCGGCGATATACATTTCATCTTAAACGCCGTGAACCTTGGCTATTACATTTTTACTTGCTTCGGCATATGCGTCATGTTCGCCTGCTCAATCTACACCCGTCACGGAAATTGCGACCTTATTGTCGTATTTCAAAAGATTCACAGAAGCATCGACATCAATGATTATATTTCAAGCTTTACTATTTGGAATTATTGCATCATCTTTTTTAATTTTGTCTTTAACATATTTATACTTTTAGCTTATTTCACAATTTACAATGACTTTAGTCTTATCGAGTTTGCTAGCAAAGCTACTTATGCTTCGTTTGATATTAATGTAGTTTATGTCATTCGTCTTTTAACTTTGTTAAATAAATACTTGTCTGAATGGATTAAATATCTGTCGAAATTGAATAAAACACAAGAAAACGATGAGCAGTTTTGCTTGAAACTGGTTAAGAGTTACATAAATATTATGAATGCATACGATTTGTATAAGATACTTTATAACGTGTTGGTTCTATATTACGCTATTGACACGTTTGGTAGAACTGTGGCTTACTGTCAGACCACGCTACAACTTCTTAAGCTTCAAGTAATGCACGGATCGATTGGTCTTATCGTAATTGTTTGCTTTTGGTTGATCAAGAATATGTTCTTGTTGTCATTGTACAATATAAATTGTGAAAAGTTTTATAAACTCGTCGAGGAAGCTGAGATTGCATGTATACAACTTGTGAAAAACTCGAATTGTCCAAAGTGTCATCAATACCTCTACAAGAAAGTATTGCAAACGAATCGAACGTTTAATAAAATATCCGCGTGTGGCCTGTTCTACTTCAACGCTAGGCTGCCGATGCATTTGTTGCAGCTCATCACTCATTACATTATTGTACTCCTGCAGTTCGCATTTCTGTGA</t>
  </si>
  <si>
    <t>Slitu_GR78</t>
  </si>
  <si>
    <t>i52-74o89-106i133-155o160-182i235-257o272-294i</t>
  </si>
  <si>
    <t>MKTKISIYEKDQFLDKFFQRAMLPYRLLQHAVFLSRFAIDNNCIRPHSLPYFLFSFIGVLFFISFQFLCS
YFAHKNSNQAVINFTDANVTFLVISFISFYAINIIYRKDNVAIIIKIQKAYRAVNFRRFNQCIWWNYFGV
LRHLVFYTFCVVLMPDINIAIYFYTSIYFDVYVTYGTSLISFIRHGVESWISEVEYYCSVEADIEEQVND
YFKKLYQAYLDLMDAFCIFKKLFQFSTLYHVIDTFIHSLVFLQTIIEMNKANISFGKYNVTHFAQITILW
ASKNLLFVSMFSFYCEKFYMSITEVDATCSRLRKQTKISTKMLYKNVQRFNRAAFNKMTACNMFIVDASM
AQMFNSLEVEYAIIILQFTFL</t>
  </si>
  <si>
    <t>ATGAAGACGAAAATCAGTATTTATGAGAAAGATCAGTTCCTGGACAAATTTTTCCAAAGAGCAATGCTTCCATACCGATTACTGCAACATGCAGTGTTCTTATCCAGATTCGCTATTGATAACAACTGCATCAGACCTCACAGCCTTCCTTACTTCCTTTTCTCGTTCATTGGTGTACTTTTCTTTATAAGTTTTCAATTCTTATGTTCTTACTTTGCTCATAAAAATAGTAATCAAGCAGTCATCAACTTTACTGATGCCAATGTTACCTTCTTAGTGATTTCCTTCATCAGCTTTTACGCAATCAATATTATCTACAGAAAAGACAACGTTGCTATTATTATTAAGATTCAGAAAGCGTACAGAGCTGTTAATTTTCGAAGATTTAATCAGTGTATTTGGTGGAATTACTTTGGTGTCTTACGGCATTTAGTATTTTATACTTTTTGTGTTGTTTTAATGCCAGATATAAATATAGCGATTTATTTCTATACTTCTATTTATTTTGATGTTTACGTTACGTATGGTACGTCTTTGATATCTTTTATAAGACATGGTGTAGAATCGTGGATATCGGAAGTGGAATACTACTGTTCAGTTGAAGCAGATATAGAAGAACAAGTGAATGACTATTTCAAGAAGCTATATCAAGCGTATTTGGATTTGATGGACGCCTTTTGTATTTTCAAGAAATTATTTCAATTTTCGACCTTATACCATGTGATTGACACCTTTATACACAGTTTAGTATTTCTACAAACAATAATAGAAATGAATAAAGCAAATATTTCATTTGGAAAATATAACGTCACACATTTTGCTCAAATCACCATTCTGTGGGCATCTAAGAATTTACTTTTCGTCTCGATGTTCAGTTTTTACTGTGAAAAGTTCTACATGTCTATTACTGAGGTAGATGCTACCTGCAGCAGACTACGGAAACAAACTAAAATCTCAACCAAAATGCTTTATAAAAACGTGCAGCGGTTTAACCGAGCAGCCTTCAACAAGATGACAGCTTGTAACATGTTCATCGTCGATGCAAGTATGGCACAGATGTTCAATAGCTTAGAAGTGGAGTACGCCATTATCATACTGCAATTTACATTTTTATGA</t>
  </si>
  <si>
    <t>Slitu_GR79</t>
  </si>
  <si>
    <t>i61-83o93-115i146-168o178-200i242-264o359-381i</t>
  </si>
  <si>
    <t>MYLKKLYNMFLKKIHRNDRKSYRVIILENCEIDKDLENMLRPLNRMMMLQLLPKYHPTNNILLNKASMLG
AALRTIPFLLRVICDILSPLSGILFFMMVSIDLFLYTIGFIVMYIYNLTHTKIHFDSISRLYEIHRLFQD
KSVFKNVVTISWCYFIFILVFHIAVVIPNYLYWLPWEIIVSNSILFCLDACMVYSIRFINLLECYAISWN
ADFCNASSHVSHEANYDSLYYKYNKILESYKLFGIFCQIWVLYHAIETVVHGLIDIQFISILYARNDEFG
KPLIFNLIWIIKNLLLQTMLGSSCEMFYAALSSCQDSCIIILGSNCSEAEKKTCKNIQRLHETNFTKLEL
FGLVSVDAMLPLTLFGLFTNNTFVLLQFMLLSPEQ</t>
  </si>
  <si>
    <t>ATGTATTTAAAAAAATTATACAACATGTTCTTAAAGAAAATACACCGCAATGATCGCAAAAGTTATCGAGTAATAATCTTAGAGAATTGTGAAATTGATAAGGACTTAGAGAATATGCTAAGGCCTTTGAATCGAATGATGATGCTACAGCTACTGCCAAAGTACCACCCAACGAACAACATTCTTTTGAATAAAGCTTCTATGCTTGGGGCTGCCTTGCGAACAATTCCGTTCTTGCTTCGAGTAATTTGCGACATCTTATCTCCTTTAAGTGGCATACTTTTCTTCATGATGGTGTCTATTGATTTATTCCTGTACACCATCGGTTTCATCGTTATGTACATTTACAACCTCACTCATACGAAGATCCATTTTGATTCCATCTCAAGGCTTTATGAAATCCACAGGCTGTTCCAAGATAAATCTGTCTTCAAAAATGTAGTTACTATCAGCTGGTGTTACTTTATTTTCATTTTAGTATTTCACATAGCCGTTGTGATCCCTAACTACTTGTATTGGCTGCCCTGGGAAATAATTGTGTCTAACTCTATTTTATTCTGTTTAGACGCTTGCATGGTATATTCAATAAGGTTTATTAACTTACTTGAGTGTTATGCCATATCTTGGAACGCTGACTTCTGTAATGCCTCAAGCCATGTTAGTCACGAAGCTAATTATGACAGTTTGTATTATAAATATAATAAAATACTAGAAAGTTACAAACTATTCGGTATTTTTTGTCAGATTTGGGTTCTATATCACGCTATAGAAACAGTTGTTCACGGACTCATAGACATTCAATTCATAAGTATTTTGTACGCAAGAAATGATGAATTCGGTAAACCGTTGATCTTCAATTTGATATGGATTATAAAGAACTTGTTACTTCAAACGATGTTGGGCTCATCTTGTGAAATGTTTTACGCAGCTCTGAGTTCCTGTCAAGATTCATGCATTATAATTTTAGGCTCAAATTGTTCAGAAGCGGAAAAGAAGACGTGTAAAAACATACAGCGGTTACATGAGACGAATTTTACGAAGCTGGAATTATTTGGACTGGTCTCCGTTGACGCCATGTTGCCTTTAACACTGTTTGGGTTATTCACAAACAATACTTTCGTACTTTTACAGTTTATGTTGTTATCACCGGAGCAGTAA</t>
  </si>
  <si>
    <t>Slitu_GR8</t>
  </si>
  <si>
    <t>ATGATAAGATCCAATTGGATATCTCAAAATAATTATTCTTTGAGTCTCAGTCCGATCGCCAGGGTGATATATGGCGTGGAGTCAGCGAAGGTGGAGGAAGTTACGGCCGCGCCAGTGCCGACCGAGTCGGAGGCGCGGTCCAACCGGCCCACGCATTGCGTGGTCGGTGGAGCGCATGCCTTCATACTTAGAATTTCCAGTTTCTTTGGGTTGGCTCCCCTCCGGTTTGAAGCTCGCAACAATGGCTTCACGGTCAGCATATCCAGCGCCATGTGTGTCTACAGCTACATTTTAGTTACAGTTCTAGTAATATGCACAATATTCGGCCTAGTGGCGGAGATCAACGTGGGCGTAGAGTTGTCAGTGCGCATGTCCTCGCGCATGTCGCAAGTCGTGTCGACGTGCGACGTTTTAGTCGTGGTCGCGACTGCCGGCGCAGGAGTCTACGGAGCGCCCCAACGGATGAGGAACATGTTGAAGTTCATGGAGAATATTGCTTCGGTGGACACGAGTATAGGTGGGCAATACTCCTTAGTGACGGAGCGGAAGCTGTGTGGCATCATCCTCGCCATCCTCATCTTCTTCTCCATCCTCATCGCTGACGACTTCACCTTCTACGCGCTGCAAGCTAAGAAATTGGATAGAGAATGGGACGTAGTAACCAATTACCTTGGGTTCTACCTTCTGTGGTTCGTCGTGCTGATACTAGAGTTACAATTCGCGTTCACGGCACTCTCGGTGCGCGCGCGCTTCTCAGCTGTCAACGATGCCTTAGCGCTTACTGCTCGACAAGTCTCCGTCCCTGTAGAGAAACCGAAGAGTTCGTCGCCTCTTAACATTTATGCGATCCGGGTAGCGCCGGCTGACTCGGCTCGGTCGGCGAACGTCAGCCTTCTGGTGGAAACCATGACTGGCAGGGAACATGTTGTTATAATCAAGAGGACAGCGAGTGGGGAGCCTCGCCTCATTGTGTCTCCATGTGACGCCGTCAGACGTCTAGCAGCCCTACACGGCACGCTCTGCGATGTCGTCAACAGTATAGATGACAGCTATGGGCTCCCTCTCGTAGTAATCCTCATTTCAACGCTATTACACCTTATAGTGACGCCATACTTCTTGATTATGGAGATCATTGTGTCTACGAATCGCATTCATTTCCTGGTTCTACAGTTCTTGTGGTGTGTGACGCACATGTTACGTATGATCGTCGTCGTGGAGCCCGGACACTATACTATAGCTGAGGGCAAAAGAACAGAGGCGTTAGTATGCAGGCTGATGACATCAGCGCCATCTACGGGCGTGCTGCCCTCCAGGCTGGAGATATTTTCCCGACAGCTGATGCTGCAGTCAGTCAGCTACGCGCCAATGGGGATGTGTACGCTGCACCGACCGCTCGTTGCCTCTGTGATAGGTGCAGTGACAACGTACCTGGTGATTCTCATACAATTCCAAAGATACGACAGTTGA</t>
  </si>
  <si>
    <t>Slitu_GR80</t>
  </si>
  <si>
    <t>i73-92o102-124i152-174o265-287i343-365o</t>
  </si>
  <si>
    <t>MWLTLQKILNYSKSLDNKWHNVPYAIKHNKHLHKEIQKLLYPFNLILKLQFSSKYCFKNGCITTNGFTAN
SRLSLTLHLSFCFIISIQLWVFISTSDITRSFIAIIFPSLRCVGLITTFILNIVHRYDNVLLVLVIQDIH
NCINIRKAIRSVIIWNWITSFSSFFGDLFVYIAFHKAFTSFSYTNVVCEAFFCCIDVDLVYGIRILVLLM
KYIDAWTKEVLGLNVIEETDKRYCMTLLKNYRNIIKGFNIYKKLSLVLLLYRDWIYCAMTSIWIMKYISV
ITLQCVYCEKFYIAVEKAKTTCIQRMMNVNCSKDYRRLFKSVLRENRSSSIKMNAYGLYNVDATLPLSIM
GLFTNYAFILLQFAFL</t>
  </si>
  <si>
    <t xml:space="preserve">ATGTGGCTTACATTACAAAAAATCCTTAATTATTCTAAATCATTAGATAATAAATGGCATAATGTACCTT
ATGCTATTAAACATAATAAACATTTGCACAAAGAAATTCAGAAACTGTTGTACCCCTTCAACTTAATTCT
AAAATTACAGTTCTCTTCTAAGTACTGTTTCAAAAATGGTTGTATTACTACAAATGGATTTACTGCTAAC
TCTCGCCTATCATTGACGCTGCACTTAAGTTTTTGCTTTATAATATCTATACAACTGTGGGTTTTCATAT
CGACTTCTGATATAACTCGTTCTTTTATTGCAATAATATTTCCAAGTTTACGATGTGTTGGTCTTATTAC
AACCTTCATCTTGAACATTGTGCATAGATATGACAACGTGTTGCTTGTTCTCGTTATCCAAGACATACAC
AATTGTATCAACATTAGGAAGGCTATTCGTAGTGTCATCATTTGGAACTGGATAACAAGTTTTAGTTCCT
TTTTTGGTGATTTGTTCGTTTACATAGCATTTCACAAAGCATTTACCAGCTTCAGTTATACAAACGTTGT
TTGCGAAGCTTTTTTCTGTTGTATTGATGTTGATTTAGTTTATGGCATTCGAATTCTTGTCTTGCTAATG
AAATATATCGATGCTTGGACTAAAGAAGTACTTGGTTTGAATGTAATTGAGGAAACTGATAAGAGGTACT
GCATGACGCTTTTAAAGAACTATCGAAATATTATTAAAGGTTTTAATATTTATAAGAAACTATCGCTAGT
GCTGCTTCTATACCGAGATTGGATTTATTGCGCAATGACATCAATATGGATAATGAAATACATTTCAGTA
ATTACATTACAATGTGTGTACTGTGAGAAGTTCTACATAGCGGTGGAGAAAGCTAAGACAACATGTATAC
AGCGTATGATGAATGTCAACTGCTCAAAAGACTATCGAAGACTCTTCAAAAGCGTTTTAAGAGAAAATCG
ATCATCGTCAATTAAAATGAATGCGTATGGACTTTATAATGTGGACGCAACTCTTCCGTTGAGTATAATG
GGATTATTTACTAATTATGCTTTCATACTTCTACAGTTTGCTTTCTTA
</t>
  </si>
  <si>
    <t>Slitu_GR81</t>
  </si>
  <si>
    <t>MINMIPIARYQTKIHNNYLDKDIKDIIYPFHFFLALLFSSKYRIKGSYISPIGRKIFVIRCLCVCYVIGV
TVHRIGHKDIESFIYSGDTFIVKFISLFLPVTRCLAFIVDFIINFVYRQSNVLLILMIQSIHKSIDINEQ
VSTLITSNWIIISIVLCIDIFGFVTIGTVSQFFDLINCSSEILFITFDIDFVYTIQILVLLIKYLEGWIR
NVEFINVEEDEQLYYEKLFVTYQNILAAFDLYKKVSHVLIFYRTMNALCRTLSSFEFTMQSVKTVKVTNE
QIQSKVLTNLMIVLGIVKDMLQFILQNVYCEKFYMAIEKAETACIKQMMTVNCSYNQGRLCMNVLRENRS
SVIKLNACGLFHVDARLQLSLMGLFANYAFVLLQFAIL</t>
  </si>
  <si>
    <t>ATGATTAATATGATTCCAATAGCTCGATATCAAACAAAAATCCACAATAATTATTTGGACAAAGATATAAAAGACATTATCTACCCGTTTCATTTCTTTCTCGCATTACTTTTCTCGTCAAAGTATAGAATAAAAGGCAGTTACATTTCTCCAATTGGAAGAAAAATTTTCGTCATAAGATGTTTGTGTGTTTGTTATGTCATCGGCGTTACTGTCCATCGTATAGGGCATAAAGACATTGAGAGCTTTATCTACAGTGGTGATACCTTTATTGTGAAATTCATTTCATTATTCCTGCCTGTGACTCGATGCCTTGCCTTCATTGTAGACTTCATCATCAACTTCGTTTACAGACAAAGCAATGTCTTACTTATTCTCATGATCCAGAGCATTCATAAGAGTATTGACATTAACGAACAGGTCTCCACTTTGATTACTTCTAATTGGATAATAATTTCAATAGTTCTTTGTATAGACATCTTCGGTTTTGTTACCATTGGCACAGTTTCACAATTCTTTGATCTGATTAATTGTTCGTCTGAAATATTGTTCATCACTTTTGATATTGATTTCGTGTATACCATTCAAATTCTTGTTCTGCTTATAAAGTACCTTGAAGGATGGATTAGAAATGTTGAATTTATAAATGTTGAGGAAGATGAACAATTGTATTATGAGAAACTGTTTGTAACGTATCAAAACATTTTGGCAGCGTTTGATTTATATAAGAAGGTATCGCATGTATTGATATTTTATCGGACAATGAATGCACTATGTCGCACTTTATCTTCTTTTGAGTTCACTATGCAGTCCGTGAAGACAGTGAAAGTCACAAATGAACAGATACAATCCAAGGTACTGACAAACCTGATGATAGTGCTAGGTATAGTCAAGGACATGTTGCAATTCATTCTGCAAAACGTGTATTGTGAAAAGTTCTACATGGCGATAGAGAAAGCGGAGACAGCATGTATAAAGCAAATGATGACTGTAAACTGTTCATATAATCAAGGTCGCCTCTGCATGAATGTCTTAAGGGAAAATCGATCGTCAGTCATTAAGCTGAATGCGTGTGGATTGTTCCACGTGGACGCCAGGCTTCAGCTGAGTTTGATGGGATTATTTGCTAATTATGCTTTTGTATTACTACAATTTGCTATCCTATAG</t>
  </si>
  <si>
    <t>Slitu_GR82</t>
  </si>
  <si>
    <t>i66-83o103-125i156-178o256-278i299-321o380-402i</t>
  </si>
  <si>
    <t>MFPKISLNVRTKKDQNILPRSPLNYRIDKDIQRMFHPFNCLLLLLCTPKYAIKNSQIVPNGMKRTILSFL
SVCYVLAVSVYYLCFHEQNDVYASAHEGGIELVITIFLHILYLSITIMIFVLNIVHSKDIILLMVLIQKV
YKSFIIIEGVESFVKWNWIYGGITFVGNIGIYTAFHVSSNNSILTLPLLIRNCIYSTFDVNCVYAIRVLA
LLTKYLSEWVDQITRLKEEQVSYMNSTKLVNIYLDILKAYKLYKTLFQAWVSILYTTTNAIVRNLFFLES
ILCQLERKNYSPAKLVIFYKYPVFGIMASLWVFKDIALIIIQCLQCEKFYIANERAKIACILLVRNENCP
NDHRRLYKQVLHTNRAFSKMSAYGLFYVDARLTISVVGLFTGYVIVLLQFAIL</t>
  </si>
  <si>
    <t>ATGTTTCCTAAAATATCATTAAATGTCCGCACTAAAAAGGACCAAAACATTTTACCCCGATCTCCTTTAAATTATCGTATAGATAAAGACATTCAAAGGATGTTCCACCCTTTTAACTGTCTTCTACTTTTACTATGCACTCCAAAATATGCCATAAAGAACAGTCAAATAGTTCCAAATGGAATGAAACGAACCATTCTATCATTTTTAAGTGTGTGCTACGTGTTGGCAGTATCCGTATATTACTTGTGTTTCCATGAACAGAACGATGTCTATGCAAGTGCCCATGAAGGTGGAATCGAGTTAGTAATCACAATTTTCTTACACATATTGTATCTTTCGATTACAATCATGATCTTTGTTCTTAACATTGTCCATAGTAAAGACATCATCTTGCTTATGGTTTTGATTCAGAAAGTATACAAGAGTTTCATTATCATAGAAGGTGTCGAGAGCTTTGTGAAGTGGAATTGGATATATGGGGGAATCACTTTTGTGGGTAATATTGGTATTTACACGGCATTTCATGTGTCTTCTAATAATAGTATTTTAACTCTACCACTGTTAATCCGCAATTGTATATACTCAACATTTGATGTGAACTGCGTTTACGCGATTCGAGTTTTGGCGCTATTGACCAAATATCTGAGTGAATGGGTGGACCAAATTACTCGTCTGAAAGAAGAACAAGTATCGTATATGAACAGCACAAAATTAGTGAACATTTATTTGGATATCTTAAAAGCGTATAAGCTGTATAAGACTCTATTTCAAGCGTGGGTAAGTATTTTGTACACAACAACGAATGCAATTGTTCGTAATTTATTTTTTTTAGAGTCAATACTGTGTCAACTTGAACGTAAAAACTATTCACCAGCTAAGTTGGTCATTTTCTATAAATATCCTGTTTTTGGTATTATGGCATCTCTCTGGGTGTTCAAAGATATCGCGCTCATCATCATTCAGTGTTTGCAGTGTGAGAAATTCTACATAGCTAATGAGAGAGCTAAAATTGCTTGTATATTACTTGTGAGAAATGAGAATTGTCCAAATGATCATAGACGGCTTTACAAGCAAGTACTGCATACAAATCGTGCATTTAGTAAGATGTCTGCTTACGGCCTGTTCTACGTCGATGCTCGACTGACAATATCTGTGGTTGGACTATTTACAGGCTATGTTATTGTTTTACTACAATTTGCTATTTTATGA</t>
  </si>
  <si>
    <t>Slitu_GR83</t>
  </si>
  <si>
    <t>i69-91o111-133i159-181o201-220i264-286o380-402i</t>
  </si>
  <si>
    <t>MYHKTLKFFQRKLFRQRVSSLWCPAEVPLRHSLDKDIRRIFYPFHILLLLVLSPKYTIKDNYITTNGTIR
NLFSIFIECIAIGISIYYIGFSKKMNDLYLHFNHGADICSLVFLESLLNIFGFIITVIINLLYRRDMILL
VVKIQRIHENLHIKNYTNSFVIWNWICLIFICIVNFYISTVDHLLLNLNALDHLPVLIRDFVFINYNIEC
VYAISLIMLLKKYLNAWMNCVSNLINNEGCSDLFETYKNIMEGYEMYKSIFKVLMVYATINVLIRNLCYL
GTMLILLGDRNDNELFKIYSHPSIELALFLWVSKDILLLIAQSMESEKFYIANEEAKATCMQLMKNKNCS
RHEQRLYKQVLQTNRTFSRISACGFFYIDAQSTISLIGLLTGYVCVLLQFAFL</t>
  </si>
  <si>
    <t>ATGTATCATAAAACTCTAAAGTTTTTTCAAAGAAAACTATTTCGTCAACGAGTGTCAAGTTTGTGGTGTCCAGCTGAAGTGCCACTACGTCATAGTTTAGACAAAGATATACGACGAATATTTTATCCATTTCACATTCTGCTACTTCTGGTACTCTCCCCAAAATATACAATAAAGGATAACTACATCACCACCAATGGAACGATACGAAACCTTTTTTCTATTTTTATTGAGTGCATCGCTATTGGTATCTCTATCTATTACATTGGTTTTTCCAAAAAGATGAACGACTTATACTTACATTTCAATCATGGTGCCGATATATGCAGTCTCGTTTTTCTTGAAAGCTTGCTTAACATCTTCGGTTTTATCATCACTGTCATTATCAATCTCCTGTACAGACGAGACATGATTTTATTAGTCGTCAAAATTCAGAGAATACATGAAAATCTCCATATTAAAAATTATACTAATAGTTTTGTTATTTGGAACTGGATATGTCTAATTTTTATATGTATTGTCAACTTTTACATTTCGACGGTGGATCATTTACTATTAAATCTAAATGCTCTTGATCATTTACCGGTACTAATTCGAGATTTTGTATTCATTAACTATAATATCGAATGTGTTTACGCGATCTCCTTAATAATGTTGTTAAAAAAATATCTCAATGCGTGGATGAACTGTGTTTCTAATCTAATAAATAATGAAGGATGTAGTGACTTATTCGAAACTTACAAAAATATTATGGAGGGTTATGAAATGTACAAAAGTATTTTTAAAGTATTAATGGTCTATGCTACAATTAATGTATTAATCCGTAATTTGTGTTATCTGGGGACGATGTTAATCTTACTGGGAGATAGAAATGATAACGAGCTATTTAAAATCTACTCGCATCCTAGTATTGAACTGGCATTGTTTTTGTGGGTCAGTAAGGATATTTTGCTCCTTATTGCACAGAGTATGGAGAGTGAGAAGTTCTATATAGCCAACGAAGAAGCTAAAGCTACTTGTATGCAGCTCATGAAAAATAAAAATTGCTCACGTCATGAACAACGTCTATACAAGCAAGTGTTGCAAACAAATCGTACATTCAGTAGAATATCTGCGTGTGGCTTTTTCTACATCGACGCTCAATCAACAATATCTTTAATTGGACTTTTGACTGGCTATGTTTGTGTCTTATTACAGTTTGCTTTTCTATGA</t>
  </si>
  <si>
    <t>Slitu_GR84</t>
  </si>
  <si>
    <t>i61-80o95-117i147-169o182-204i253-275o290-312i364-386o</t>
  </si>
  <si>
    <t>MAFNSLLMQGRKNNKRNLSYELDKEIQRILYPIDLLLLLLLSPKYTIKDNHITTIGKKQIIASFLSLCFV
TTITFYSLLIHDLLSMITGRERGLAVYIINVLVNSLLLIGFIMIFILNVVTSRKNILLIVKIQEIHRKMD
SSYISSFAVWNWILGVFIFSLNVFMFTAYHVMMYIIDRKIHIINWFVLIRNIIFTSFDLNCVYAIRLIVL
LKNYLSVWTIKILSFEEHEHSDTFAIYKNILEGYRLYKNVFHVLILYAASNVIFRNICYLGMMLVYANMP
NASEELNLIVYKYPIASVALFTWIVKDIALFITQCVECEKFYIANEEAKSACMQVMKNKNCSHYQRRLYK
KIMRTNRTYSKISACGFFYVDAQLTITVIGFLAGYICVMLQFAFL</t>
  </si>
  <si>
    <t>ATGGCGTTCAACAGTCTACTAATGCAAGGAAGAAAAAATAACAAAAGAAACTTAAGTTATGAGCTGGACAAAGAAATACAAAGAATATTATATCCAATTGACTTACTACTGCTTCTACTGCTGTCCCCAAAATATACAATAAAAGATAACCACATTACTACGATTGGAAAGAAACAAATTATTGCATCGTTTCTGAGCTTGTGTTTCGTCACTACAATAACTTTTTACAGTTTGCTTATTCATGATTTGCTTAGCATGATCACAGGTCGTGAACGGGGTCTCGCCGTTTATATTATCAATGTACTCGTAAACTCACTCTTACTTATCGGTTTTATAATGATTTTTATCCTAAATGTCGTCACTAGCCGAAAAAATATCCTTCTAATTGTAAAAATCCAAGAAATACATAGAAAAATGGATTCTAGTTATATCTCTAGTTTTGCTGTTTGGAACTGGATACTTGGTGTTTTTATTTTCAGTCTAAACGTCTTTATGTTTACGGCGTATCATGTAATGATGTATATAATAGACCGAAAAATTCATATTATAAATTGGTTTGTATTAATCCGGAATATAATTTTCACTAGTTTCGATCTCAATTGTGTTTACGCTATTCGTTTAATAGTTTTGTTGAAAAATTATCTCAGTGTTTGGACGATAAAAATATTAAGCTTCGAAGAACACGAACACAGCGACACTTTTGCAATTTACAAAAATATTTTGGAAGGGTATCGTTTGTACAAAAATGTTTTTCATGTATTGATACTCTATGCTGCAAGCAATGTTATATTTCGTAATATATGTTATTTGGGTATGATGTTAGTTTACGCGAACATGCCCAATGCATCGGAAGAGCTGAACCTAATTGTATATAAGTATCCTATTGCGAGTGTGGCATTATTTACATGGATTGTTAAAGACATTGCACTATTTATTACACAATGTGTGGAATGTGAGAAGTTCTATATCGCCAACGAAGAAGCCAAGTCGGCATGTATGCAAGTCATGAAGAACAAAAATTGTTCACATTATCAAAGACGTTTATACAAGAAGATCATGCGAACTAATCGTACATATAGTAAAATATCTGCGTGTGGTTTTTTCTACGTCGACGCTCAATTGACAATAACTGTGATTGGATTTCTAGCAGGCTACATTTGTGTGATGTTACAATTTGCTTTCCTGTGA</t>
  </si>
  <si>
    <t>Slitu_GR85</t>
  </si>
  <si>
    <t>i64-83o103-125i157-179o194-216i250-269o</t>
  </si>
  <si>
    <t>MHYKKCSIFQNNRRHRRSGVQADHQINRKNLQMLHPFHYLLVLLFSQKFSLKDNCVCPSVIKRIIAAFLG
VCYVIIVTIYAMYFNKNNDTYINIHGNNNIIKIIVFLVNVFYCFGIVMIFVTNIIHRLSNVSLIVLIQRI
SENIDIKGNVNSITIRNWISSVAIVGVNIFIFVAYFIAIKAKLFDLPILIRNFFLITFDINYVYAIFIIT
LLTKLLNGWVNIIINFNDERENEINCTNLLKTYQNILETYRLYKTIFQGLILYITVTVLKRNLFYVWKIL
LLIKKASESQTEQLHVYKYPIIDISTSLWIAKDIVLVICHSIQCEKFYITVEEAKMACIQLMKNKNCPNV
QAHLYKKVLWQSRNFNKISAYGLVYVDAKLPISVIRLLTGYVVVLLQFNL</t>
  </si>
  <si>
    <t>ATGCATTACAAAAAATGTTCAATATTCCAAAACAATAGAAGGCATAGAAGATCAGGGGTCCAAGCGGACCATCAAATAAACAGAAAAAATCTACAAATGTTACATCCATTCCACTACCTTTTAGTACTATTGTTCTCTCAAAAATTTTCATTAAAAGATAACTGCGTTTGTCCTAGCGTAATAAAACGAATAATTGCTGCATTCTTAGGTGTCTGTTACGTTATTATAGTCACAATTTATGCCATGTACTTCAATAAGAACAATGACACTTATATTAATATTCACGGGAACAACAATATAATTAAAATTATTGTGTTTTTAGTAAATGTTTTTTACTGTTTTGGTATTGTTATGATTTTCGTCACAAATATAATTCACCGTCTGAGTAACGTCTCTTTAATTGTATTGATACAAAGAATTAGCGAAAACATTGATATTAAAGGTAATGTTAATAGTATAACGATTAGGAATTGGATATCATCAGTTGCTATTGTTGGCGTAAATATTTTTATTTTCGTAGCATATTTCATAGCAATAAAGGCTAAGTTATTTGATTTGCCTATTTTAATTCGTAACTTTTTCTTAATAACGTTTGATATTAATTATGTTTATGCGATTTTTATTATAACCTTGCTAACAAAATTACTCAATGGATGGGTGAACATCATAATTAATTTCAACGACGAGCGAGAAAATGAAATCAATTGTACCAATTTATTGAAGACTTATCAAAATATTTTGGAGACTTACAGGCTGTATAAGACCATCTTTCAAGGATTGATACTGTACATCACGGTCACGGTGTTAAAGCGCAATTTATTTTATGTGTGGAAAATATTACTTTTGATTAAAAAAGCCTCTGAATCACAAACAGAGCAACTTCATGTTTACAAGTACCCCATCATTGATATATCAACGAGCCTGTGGATTGCTAAGGATATTGTTTTAGTTATTTGTCATAGTATTCAGTGCGAAAAGTTTTATATTACTGTTGAAGAAGCTAAAATGGCCTGCATACAGCTTATGAAGAATAAGAATTGCCCAAATGTACAAGCACATCTTTACAAGAAAGTATTGTGGCAAAGTCGTAATTTTAATAAGATATCTGCATACGGCCTGGTATACGTAGATGCAAAACTACCAATATCTGTTATCAGGCTTCTCACTGGCTATGTCGTCGTTCTGTTGCAATTCAACCTTTAA</t>
  </si>
  <si>
    <t>Slitu_GR86</t>
  </si>
  <si>
    <t>i41-63o78-100i132-154o164-186i269-291o352-371i</t>
  </si>
  <si>
    <t>MNPNRYQIQNDIQRIFRPINFAFTLLCASQYKIKNNIITPIGMKNMCLWFSVVIIALILFAFNMYSNKSN
VDETILNILSFLKVFYVIYCCTGFFTIFVTKVVNRSNNCRLIVMLQNINYSINCQRRINQIIVCNWVYAI
STFIINIVAVSVYYVLSDFDVINIMFDLCYINFDMNIVHGVCILMMLTKYLTEWIKSVSLLDEEEICANY
VYLFKVAFQTYDSIIKAYNLCKKLFEVLILFYTVDTYCRVLLYCESSLQELKEITRINIAVSLMLLTFNW
FVKNMIILVALSVYCEKFYIKIEESNIACIQLLKNKNYLNNKMDLYKKVLQTNRTFSKMTACGLFYIDAK
LPIRLSLLITSHLIVLFQFYFL</t>
  </si>
  <si>
    <t>ATGAATCCCAATCGATACCAAATACAAAATGATATTCAAAGAATATTTCGACCTATTAATTTCGCCTTTACATTACTATGTGCATCACAGTACAAAATAAAAAACAATATCATAACTCCAATTGGGATGAAAAACATGTGTTTATGGTTTTCCGTGGTTATCATTGCCCTTATTTTATTTGCATTCAATATGTATAGCAACAAATCTAATGTGGATGAAACCATCTTAAATATTTTGTCCTTTCTAAAAGTATTTTATGTTATTTATTGTTGTACTGGTTTCTTTACGATTTTTGTTACTAAAGTCGTTAATCGTAGCAACAACTGTCGACTTATTGTGATGCTGCAAAATATTAATTATAGTATTAACTGTCAAAGGAGAATCAACCAAATTATCGTCTGCAACTGGGTCTATGCTATAAGCACTTTTATCATTAACATAGTTGCTGTGTCTGTCTATTATGTTCTTAGTGATTTTGATGTGATCAATATTATGTTTGATTTGTGCTATATAAATTTTGACATGAATATTGTTCACGGTGTTTGTATTTTGATGATGTTAACCAAATATTTGACTGAATGGATCAAAAGTGTGTCATTATTAGATGAAGAAGAAATTTGCGCTAATTATGTCTATTTATTTAAGGTAGCATTTCAGACGTATGACTCTATTATAAAGGCGTATAATCTGTGTAAAAAGCTGTTTGAAGTATTGATCCTATTTTATACCGTGGATACGTACTGTCGAGTTTTGCTATACTGTGAATCAAGTCTACAAGAATTGAAAGAAATTACTCGTATAAATATTGCGGTTAGTCTAATGCTTCTTACTTTCAACTGGTTTGTTAAAAATATGATCATATTGGTGGCACTCAGTGTTTATTGTGAAAAGTTTTACATTAAAATTGAAGAATCGAATATCGCTTGCATACAACTCCTTAAGAATAAAAATTACTTAAATAATAAAATGGATCTGTACAAGAAAGTGTTGCAAACTAACCGAACATTCAGTAAGATGACTGCGTGTGGCCTGTTCTATATCGATGCCAAGCTTCCAATCCGTTTGTCTTTACTCATCACAAGCCATCTTATTGTTCTCTTCCAATTTTATTTTTTG</t>
  </si>
  <si>
    <t>Slitu_GR87</t>
  </si>
  <si>
    <t>i60-82o97-119i152-174o178-200i320-342o</t>
  </si>
  <si>
    <t>MKTTVKMIRCTTMNYCKDNVSKHKVDKDIQRMLQPLNLMKILSMTPKYCLKDDMIQPNNFRSHMISLTVT
LSIILMFILHYIETWNINLIGVTFFMLFMHCFDLIFYNIGIIVNYLFGLLKIKKSIEFVLIFQNVHRFIN
DNSTFRSFIVWNWVFLFSGCILYFFIFTIVLIFIQLNVVLFLSTLLLIIFDLNEIYAIRIIKLLEMKINL
WSHSVLHIHDTELDGRNFNQKLFQAYVDILNCYNIHKDCMQYNKNFSLSLYAELQVATICLQFKVSGVSD
EVHLKGDMIKILRLVKLPKQLCKNVLRLHRASFSKIRVCGLFYLDASLQLSLMSLVANYTIVLLQFALL</t>
  </si>
  <si>
    <t>ATGAAGACTACAGTGAAGATGATCAGATGTACAACAATGAATTATTGTAAAGACAACGTTTCTAAGCACAAAGTGGATAAAGATATACAAAGAATGCTACAGCCCCTTAATCTGATGAAAATACTTAGCATGACTCCGAAATATTGCCTCAAAGACGATATGATACAACCAAATAATTTTCGTTCGCATATGATCTCCCTAACTGTAACATTGTCCATTATTCTAATGTTTATACTTCATTACATTGAAACATGGAATATCAATCTCATTGGAGTGACTTTCTTTATGCTTTTTATGCATTGCTTTGACCTTATCTTTTATAATATAGGTATCATTGTGAATTATTTATTTGGATTGCTGAAAATCAAGAAGTCCATTGAGTTTGTACTTATCTTTCAAAATGTACACAGGTTTATTAATGACAATAGTACTTTTAGGTCCTTTATTGTTTGGAATTGGGTTTTTTTGTTTTCAGGTTGTATTCTTTACTTTTTCATTTTTACCATTGTTTTAATTTTTATTCAATTAAATGTTGTGCTCTTTTTGTCAACGTTGCTACTGATTATATTCGACTTGAATGAAATTTACGCCATTCGTATTATAAAATTATTGGAAATGAAAATTAATTTGTGGAGTCACAGCGTTCTACATATTCACGACACAGAGTTGGATGGAAGAAATTTTAACCAAAAGTTATTCCAAGCTTACGTTGACATATTGAATTGCTATAATATTCATAAAGATTGTATGCAATACAACAAAAACTTCTCCCTTAGTCTTTACGCCGAACTACAAGTTGCCACAATCTGTCTTCAATTTAAAGTTTCGGGCGTCTCTGACGAGGTCCACTTAAAGGGAGACATGATAAAAATTCTGAGACTTGTAAAACTGCCAAAACAGCTCTGCAAGAACGTGCTGCGCCTGCATCGAGCATCATTCAGCAAGATACGCGTGTGTGGCCTGTTCTACTTGGATGCTTCGTTACAACTTAGTCTGATGAGTCTAGTCGCTAACTACACTATCGTGTTGTTACAGTTCGCGTTATTGTAA</t>
  </si>
  <si>
    <t>Slitu_GR88</t>
  </si>
  <si>
    <t>i60-82o97-119i146-165o169-188i250-272o277-299i345-367o</t>
  </si>
  <si>
    <t>MNIIKLRTTAKKIPVINISKNIVDKDVQILLFPLNLMKIVGMTPRYRLKNDAIQPNTLRSYIISLLGTMF
FIISFIFRYIYILCMEIGGKTSFMDFIIHSDILFYIIAFVINFITGLLQIKKSVKFVLVFQSVHRFVNDK
DVSRSFIVWNWICLSIDCILYFFIYSGLAIYIGTEFIIVVISNLLIIFDFNEIYTIRILKLLETKIILWT
HRVLNGQDIENGGRIYNKKLFQAYVDILKCYNIHKSCIQFFVSIILFCCFSWVIIYLPLIIHNYFQALHF
IFIVFVHTLIYVQALIEIFQYSHTPYYNEMHTYKKLHFITDDKKQLCKNVLRLHRASFSKIRVCGLFYLD
ASLQLSLMSLVANYTILLLQFALL</t>
  </si>
  <si>
    <t>ATGAACATAATAAAATTAAGAACTACTGCAAAGAAAATTCCAGTGATCAATATATCTAAGAATATCGTCG
ATAAAGACGTGCAGATATTACTATTTCCCTTGAACCTGATGAAAATTGTTGGCATGACTCCTAGATATCG
ACTCAAAAATGACGCGATACAGCCAAATACACTTCGTTCATATATTATTTCATTACTTGGAACAATGTTC
TTTATTATCTCATTTATATTTCGTTATATTTACATTTTATGCATGGAAATCGGAGGCAAAACTTCTTTCA
TGGATTTTATTATTCATTCTGACATTTTGTTTTATATTATAGCTTTTGTCATCAACTTCATTACTGGGCT
ACTTCAAATCAAGAAGTCAGTCAAGTTTGTCCTTGTTTTTCAAAGTGTGCACAGGTTTGTTAACGACAAA
GATGTTTCTAGGTCTTTTATTGTTTGGAATTGGATTTGTTTGAGTATTGATTGTATTCTCTATTTTTTTA
TTTATTCCGGACTGGCCATTTATATTGGTACAGAGTTTATAATAGTTGTAATTAGCAATTTACTAATCAT
ATTTGACTTTAATGAAATTTACACTATTCGTATCCTGAAATTGTTAGAAACTAAAATAATTTTGTGGACT
CATAGAGTTCTAAATGGTCAAGATATAGAAAATGGTGGAAGGATTTATAACAAAAAACTGTTCCAAGCTT
ATGTCGATATTTTAAAATGTTACAATATTCATAAAAGTTGTATACAATTTTTTGTAAGTATAATTTTATT
TTGCTGTTTTTCATGGGTTATCATTTATTTACCTTTAATTATACATAATTATTTTCAGGCATTACATTTC
ATATTTATAGTATTTGTGCATACTCTTATATACGTTCAAGCTTTAATTGAGATTTTTCAATACAGCCATA
CACCATATTACAATGAGATGCACACTTATAAAAAGTTACATTTTATCACAGATGACAAAAAACAACTTTG
CAAGAACGTGCTGCGCCTGCATCGAGCATCATTCAGCAAGATACGCGTGTGTGGCCTGTTCTACTTGGAC
GCTTCGTTACAACTCAGTCTGATGAGTCTAGTCGCTAACTACACTATCTTGTTGCTACAGTTCGCGTTAT
TGv</t>
  </si>
  <si>
    <t>Slitu_GR89</t>
  </si>
  <si>
    <t>i58-80o98-120i155-177o181-203i259-281o286-308i</t>
  </si>
  <si>
    <t>MSVLKNNLNTVKSLNYEINENYVSDEIQSIFFPFTIIQSILLVPKYRIKNNTITSNDVLLKIIIFYGTAI
YILLIAYQMIHNSDDILQEVVVIKVQNFHMYTNCFFFLCGLIGNCLNNIWIQSKHNVMFILKLQKVLGFF
NNVVICRKYFRRNRICIITIVCLYVLFVIYNGLMYPNYPIYVILNSCINIIFDIDMICAIIFIQVLNDMA
VIWCHETANCVENGKCLKQLFEVYIDLMETFQMFKSNFQSLPCNRHGHYATLLFFFFTTYYFVVLLFVLL
LFEFYHVTFTSSVMILLWLFKNFVLQVLQNIHCEKFYTTIEKSQDVCSIILESGCSVDERSFSAVSNPDF
IHHGGDRNLKLFCTFIKYTKTSFLSSIVSVASTLHFQKTIRSYPRTSVAYTVPSSARCARQARILLNSAR
CLLC</t>
  </si>
  <si>
    <t xml:space="preserve">ATGTCTGTCCTTAAAAACAATTTGAATACTGTAAAAAGTCTAAATTATGAAATTAATGAAAATTACGTCT
CTGACGAAATTCAATCCATATTTTTTCCCTTTACTATAATTCAATCCATTCTATTAGTACCGAAATATCG
AATAAAAAATAATACAATAACTTCCAATGATGTGTTACTTAAAATCATAATATTTTACGGAACTGCCATT
TACATTTTGTTAATCGCGTATCAAATGATTCATAATTCAGATGATATACTGCAAGAAGTTGTAGTTATCA
AAGTGCAAAACTTTCACATGTACACTAATTGCTTTTTTTTCTTATGCGGCTTAATTGGAAACTGCCTCAA
TAATATTTGGATACAATCGAAACACAATGTGATGTTCATTTTAAAATTACAAAAAGTTCTTGGATTTTTC
AACAATGTGGTTATTTGTAGGAAGTATTTTAGGCGTAATCGAATTTGCATCATCACAATCGTCTGTCTTT
ACGTTTTGTTTGTCATCTATAATGGATTAATGTATCCTAATTATCCAATTTATGTGATTTTGAATAGCTG
CATAAATATAATTTTTGATATTGATATGATTTGCGCGATTATATTCATCCAGGTTCTTAATGACATGGCC
GTCATATGGTGTCATGAGACGGCCAATTGTGTTGAAAATGGAAAATGTCTGAAACAGCTTTTTGAAGTTT
ACATTGATTTGATGGAGACTTTCCAAATGTTCAAAAGCAATTTTCAAAGTTTGCCCTGTAATAGACATGG
GCATTATGCTACCTTATTGTTTTTTTTCTTTACTACCTACTATTTTGTAGTTTTGTTGTTCGTTTTACTA
CTCTTTGAGTTTTATCATGTAACATTTACATCATCAGTTATGATATTACTATGGCTATTCAAGAATTTTG
TTTTACAAGTGTTGCAAAATATTCACTGTGAAAAATTCTATACAACTATTGAAAAATCTCAAGACGTTTG
CTCTATTATTTTGGAATCAGGTTGCTCAGTGGATGAACGCAGTTTTTCGGCAGTTTCAAACCCGGATTTT
ATACATCACGGAGGAGACAGAAATTTAAAATTATTTTGTACCTTCATAAAGTATACTAAAACCAGTTTTT
TGTCTAGTATCGTTAGTGTAGCATCTACTTTACATTTCCAGAAGACAATAAGAAGCTATCCAAGAACGTC
CGTCGCCTACACCGTGCCGAGTTCAGCAAGATGCGCGCGACAGGCGCGCATCTTGCTGAACTCGGCACGG
TGTCTTCTATGT
</t>
  </si>
  <si>
    <t>Slitu_GR9</t>
  </si>
  <si>
    <t>i62-84o99-121i155-177o187-209i310-332o347-364i425-447o</t>
  </si>
  <si>
    <t>MKIKVFPTYQGSMKSGRQKECVVTGTLCLMLRMSQLAGVAPIRFRRMHGGWCIRVSRLANFYGKSLSFML
WLLSTTTIAIDILIEPERSYRTRTNSTRIVWVADVGTVGLVVCTAAFTGFSRMKCLMVYLLKLQEINLKL
SLYHDEPSNESARKLIAVSSMIFTCSTILLDFSIFIYQVATDHGKLFTSCMYIFYNISTAVQQVILLTFS
ETATAVCTSLLSLNNCLKNLLEQIVHDSPEARNSVLNQDCRIDIYNTISSKSINSVVDTMATYRAQPRPA
LHPLPIMIRRLGLLYCSLCDVVRHVNDSYGTVLVAMLLCLLLHLVITPYHVITNIFNKSRSDRSSPTLQL
NWVVLHFINLLLIVEPCHRTHEEMRRTRHLISQMLRHTTTDNNGLLSELQIFYQHLSLNEVSYAPLKMFP
LDRTLIVTVPFLVNFYLTLPFTGPQGFPNSRKILGSITTYLVVVVQL</t>
  </si>
  <si>
    <t>ATGAAGATCAAGGTATTTCCTACGTACCAGGGCTCCATGAAGTCTGGGAGGCAGAAGGAGTGTGTGGTGACTGGAACGCTATGTCTCATGCTGCGTATGTCACAACTGGCTGGCGTCGCACCGATCCGTTTCCGACGCATGCACGGTGGCTGGTGCATTCGCGTCTCTCGACTCGCTAACTTTTATGGAAAGTCTTTGTCGTTTATGCTATGGCTATTATCAACCACTACGATAGCTATAGACATCCTAATTGAGCCGGAGAGGTCGTACCGCACCCGTACAAACTCGACCCGCATCGTCTGGGTAGCTGATGTAGGTACCGTTGGCTTGGTAGTCTGTACTGCAGCATTCACTGGTTTCAGTCGTATGAAATGCCTGATGGTGTATTTGTTGAAGCTGCAAGAGATAAACCTAAAACTGAGTCTGTACCACGATGAACCATCCAATGAAAGTGCGAGGAAACTGATAGCAGTTAGTTCCATGATCTTCACCTGCTCAACTATATTGCTGGACTTCAGCATATTCATCTACCAAGTCGCTACTGATCATGGGAAATTGTTCACATCATGCATGTACATCTTCTACAACATATCGACAGCAGTGCAGCAAGTGATACTGCTCACGTTCTCTGAGACCGCCACCGCTGTGTGCACCTCGCTACTCTCTCTCAACAACTGCTTGAAGAACCTTCTTGAACAAATTGTGCACGACTCACCTGAAGCAAGGAACTCGGTATTGAACCAGGACTGCAGAATCGACATTTATAACACAATCTCCAGTAAATCCATTAACAGTGTCGTTGACACTATGGCGACGTACAGAGCTCAACCAAGACCAGCACTCCATCCTCTACCAATAATGATACGTCGCCTAGGCTTACTATATTGTTCCCTCTGCGACGTGGTGCGGCACGTTAACGATAGCTATGGAACAGTTCTCGTTGCCATGTTGCTGTGCCTGCTCCTGCATCTGGTCATCACGCCGTACCATGTCATCACTAATATCTTCAACAAATCAAGATCAGACAGGTCAAGCCCAACTTTGCAACTGAACTGGGTTGTATTGCACTTTATCAATTTGTTGTTAATCGTTGAGCCCTGCCATCGCACCCATGAAGAGATGAGACGAACCCGCCACCTGATCAGTCAGATGCTGCGTCACACGACTACTGACAATAATGGTTTGCTGTCTGAGCTGCAGATATTCTACCAGCATCTGAGTTTGAATGAAGTGTCGTATGCACCATTGAAGATGTTCCCGTTGGACAGGACTCTTATTGTTACGGTACCATTCTTAGTGAATTTTTATTTAACTTTACCATTCACGGGACCACAGGGCTTTCCCAATTCCCGAAAGATTCTTGGAAGTATCACTACTTACCTGGTAGTAGTTGTTCAGCTTTAA</t>
  </si>
  <si>
    <t>Slitu_GR90</t>
  </si>
  <si>
    <t>i59-81o96-118i152-174o179-198i</t>
  </si>
  <si>
    <t>MVFRRKKIQSVIVGEHLVNIGRTLIDKEIYSMFFPLNLMQTILLNPKYIVRNSLITPNNILLKLMWIVLT
LLLIFLFFFRSQNIIFNVEFREHVPILYISCYFDTVFYTFGFIMIGVVNIFKSKENIRFILKIQHLHRTI
NSDISSKHFITWNWIYVIVNIFLYFVISALVCIIMDFPIYLYFCSFSLLCLDANMIYATRVIALLTDKVN
LWADKVQRIIQRRLDPACNEHNYCEVMFDAFEHVLESYAMYKTSFQQMQSFDDFPPLKKKRPLARYLHLR
PLGQRGIYSDDEDNEDAGSSLVILITYSVWVFRILITQILLNTNFEKFYKAMNNSQDVCADILSSNCTDA
EKKLCKNVQRLCEVEFDKMDVCRVVHIDASLPLKLIELTTNYTIALLQLALL</t>
  </si>
  <si>
    <t>ATGGTTTTTAGAAGAAAGAAAATACAATCTGTGATAGTTGGAGAGCATTTGGTTAATATAGGAAGAACCT
TGATTGATAAAGAAATATATTCCATGTTCTTTCCATTGAATTTGATGCAAACTATTCTACTGAACCCGAA
GTACATCGTCAGAAATAGTCTTATAACGCCAAACAATATTTTGTTGAAGTTGATGTGGATCGTCTTGACA
TTACTGCTCATATTTCTTTTCTTCTTTCGTTCCCAGAACATTATTTTTAACGTAGAATTCAGGGAACATG
TTCCAATATTGTACATCTCCTGCTATTTTGATACCGTCTTCTACACCTTTGGTTTCATTATGATCGGCGT
CGTGAACATCTTTAAGTCTAAGGAAAATATTAGATTCATTTTGAAAATCCAACATCTTCACCGAACCATC
AATAGCGATATCAGTTCTAAGCATTTTATTACTTGGAATTGGATTTATGTTATCGTCAACATATTTTTAT
ATTTTGTCATATCTGCCTTAGTTTGTATCATCATGGACTTTCCGATTTATTTGTATTTTTGTAGCTTTTC
ATTACTTTGTTTGGATGCAAATATGATTTATGCTACTAGAGTGATTGCGTTATTGACTGATAAAGTTAAT
TTATGGGCTGATAAGGTTCAAAGAATTATTCAGCGTCGTTTGGATCCTGCTTGCAATGAACATAATTATT
GTGAAGTTATGTTTGATGCGTTTGAACATGTATTAGAGAGCTATGCCATGTATAAAACCTCTTTTCAACA
GATGCAGTCATTCGATGATTTTCCCCCCTTAAAAAAAAAAAGACCCCTCGCCCGGTATTTGCACTTGCGA
CCACTCGGCCAACGAGGCATTTATAGTGATGATGAAGATAATGAAGATGCAGGTAGTTCTTTGGTTATTC
TAATTACTTACAGCGTGTGGGTATTCAGGATTTTGATAACACAAATACTTCTGAACACCAACTTCGAGAA
ATTCTACAAAGCGATGAATAACAGTCAAGATGTTTGTGCAGATATATTAAGTTCAAATTGTACAGATGCA
GAAAAAAAGTTATGTAAGAATGTTCAGCGTCTATGTGAAGTGGAGTTTGACAAGATGGATGTGTGCCGGG
TAGTGCACATCGATGCTAGCTTGCCGCTCAAACTGATTGAATTGACTACGAACTATACGATTGCTTTGCT
GCAATTAGCATTACTA</t>
  </si>
  <si>
    <t>Slitu_GR91</t>
  </si>
  <si>
    <t>i61-83o103-122i150-172o176-195i250-272o287-309i362-384o</t>
  </si>
  <si>
    <t>MSFIWAKWSVVKNNNINFGSFTNNILDKDIKAILYPLNVLQLAFLIPKFRIKNDVITPNDVVYRTILVFG
VAFCICLSTYRYSHMLDKEVQDITIVVTQNYVTYTDVFFFMNNFILILVCNLKYSKNIVDFILDIQDVHR
YVNFCSFKRYATYNWFAVIIMLTMVISFYVYCRAVLSFIPHYLTITAMTTFIFDVDKIFAIQLMKLLSDK
VIEWNRRALIDCQNDMFDKNMLKVYQKILKSYENYKKCFQVSIMIATLANLLHALVYVQNLIEYYQVPSG
LDHSHHIALVSTPVICTWLIKNLILQIIINLQCEKFYGVVKDSQDTCALVIKSKCPEDDKKLCKNVRRLH
RASFSKMRACQLFYIDVCLLLHLFELLANHTIILLQFAFV</t>
  </si>
  <si>
    <t>ATGTCTTTCATATGGGCAAAATGGAGTGTCGTGAAAAATAATAATATTAATTTCGGATCATTCACAAACAATATCTTGGACAAAGATATAAAAGCCATTTTATATCCTTTAAATGTACTTCAACTAGCCTTTCTCATACCAAAATTTCGTATCAAAAATGACGTTATTACTCCAAACGATGTCGTATATAGAACTATATTAGTTTTTGGAGTAGCTTTTTGTATTTGTTTAAGTACCTATCGATACTCACACATGTTAGACAAAGAAGTACAAGATATCACGATAGTAGTCACGCAAAATTACGTTACATATACTGACGTATTTTTCTTTATGAATAATTTCATTTTGATCCTTGTCTGTAACCTTAAGTATTCCAAAAACATTGTCGATTTCATTTTAGACATTCAAGATGTGCATCGATATGTTAATTTCTGTAGTTTTAAAAGATACGCGACGTATAATTGGTTCGCTGTTATTATTATGCTTACAATGGTTATTTCTTTCTACGTTTATTGCCGTGCTGTATTGTCTTTTATACCGCATTACCTCACAATAACCGCTATGACGACATTCATCTTTGACGTTGACAAGATTTTTGCGATCCAACTTATGAAGCTACTCAGTGACAAAGTCATTGAGTGGAACCGTCGAGCTCTAATTGATTGCCAAAATGATATGTTTGACAAAAACATGTTAAAGGTCTACCAGAAAATATTAAAATCTTATGAAAATTACAAAAAATGTTTCCAAGTGTCGATAATGATAGCAACACTAGCAAATCTCCTGCATGCTTTAGTATACGTCCAAAATCTGATTGAATATTATCAAGTACCTAGTGGATTAGACCATAGCCATCACATAGCACTTGTGTCAACGCCTGTAATCTGCACGTGGCTGATTAAGAATTTAATACTACAGATCATAATAAATCTGCAGTGTGAGAAGTTTTATGGTGTTGTAAAAGATTCTCAAGACACGTGTGCTCTTGTCATAAAATCGAAATGTCCAGAAGACGACAAGAAGCTGTGTAAGAACGTGCGTCGCCTGCACCGCGCCTCGTTCAGCAAGATGCGCGCCTGTCAGCTGTTCTACATTGACGTCTGTCTCTTGTTGCATCTGTTCGAGTTGCTGGCAAATCACACTATTATACTACTCCAATTTGCTTTCGTTTAA</t>
  </si>
  <si>
    <t>Slitu_GR92</t>
  </si>
  <si>
    <t>i55-77o90-112i144-166o181-200i249-271o324-346i</t>
  </si>
  <si>
    <t>MFRKNRVTSFKFTTHLRHFYVGSQIQRIFYPLKSALSLFLCLKFRIEHNLIIPSPIAYLVTLYAICMCFL
GVSTSLLYFEYNDLYTFSTAIVIHNILYYVITVIGYSTVFFVELFNRQNNCLLLIMFQRIHDSINSSSHV
HVYVIWNWISVATTIVINLFIIALFYSIMNQFNLVTFISDVTYILLDLNVVYAISVISLLTKYLEEWKKS
AVELKNVQTNNIDALYGKMYETYLNIIDTYSLYKKMFRVLHALSMLAFLWLPKNMILLTSLTVYCEKFYM
TVQEVKIACILLVKNTNCSKHQMDFYKKIRQLNRTFSKMTACGLFYIDAMLPIRLLLLTTNYVIVLLQFT
FL</t>
  </si>
  <si>
    <t>ATGTTTCGAAAAAATCGAGTCACTTCATTTAAATTTACAACACATCTTCGACATTTTTATGTAGGCAGTCAAATTCAAAGAATTTTCTATCCTCTGAAATCGGCGTTATCACTTTTTCTGTGTTTAAAATTTAGGATCGAACACAATTTGATCATCCCTTCTCCAATAGCATATTTGGTAACATTATATGCAATATGTATGTGTTTTCTAGGGGTTTCTACTTCTTTGTTATATTTTGAATATAACGACCTCTATACGTTTAGCACAGCTATCGTTATCCATAATATCCTTTACTATGTGATTACGGTAATCGGTTATAGCACGGTGTTTTTCGTGGAACTTTTCAACCGTCAAAATAATTGTCTTTTACTTATAATGTTTCAAAGAATCCATGACTCCATTAACTCCAGCAGTCATGTCCATGTTTACGTTATTTGGAACTGGATCTCAGTTGCTACGACTATTGTAATTAATTTGTTTATCATAGCTCTTTTTTATAGCATTATGAATCAGTTCAATTTGGTGACCTTTATTTCTGACGTAACATATATTTTACTTGATTTAAATGTAGTGTACGCTATAAGTGTCATATCATTGTTGACAAAGTACCTAGAAGAATGGAAGAAATCTGCGGTAGAACTGAAAAATGTGCAAACGAATAATATAGATGCACTCTATGGGAAAATGTACGAAACGTATCTAAATATTATCGATACTTACAGTTTGTATAAGAAGATGTTCCGAGTGTTGCATGCTTTGTCCATGTTAGCCTTTCTATGGCTACCGAAGAATATGATCTTGTTGACAAGCCTCACCGTGTATTGTGAAAAGTTTTACATGACCGTTCAAGAAGTCAAGATAGCTTGTATCTTACTTGTGAAGAATACTAACTGCTCAAAACACCAAATGGATTTTTACAAGAAAATACGACAGCTCAATCGCACGTTCAGCAAGATGACCGCGTGTGGCCTGTTCTACATCGACGCCATGTTGCCCATACGCCTGTTGCTGCTCACCACTAACTACGTTATAGTACTTTTGCAGTTTACTTTTCTGTAG</t>
  </si>
  <si>
    <t>Slitu_GR93</t>
  </si>
  <si>
    <t>i55-77o87-109i141-163o178-197i244-266o281-298i360-382o</t>
  </si>
  <si>
    <t>MFRRNRVTTFKFTKHLQHFYVGSQIQRIFHPLNSTLSIFLCFKFRIRNNLIATTPVPCLLMFYAVCIFCL
ISSWLAYSEYYILRNAVLIGYYILYFVITGIGFTTMFLVELFNRQDNCLLLMMFQRIHDAINFSNHVHIY
VIWNWIGVITIFLINLMISALYYFIMNQFSLVTFVSDITYFLLDVNVVYAISVISLLTKYLEEWNKCVLE
IKNVQTDNAIALHYWKLYETYLNIMDTYCLYKKLFRILILFHAVDTFYRTIFYSGTYLEMLYMTDSNKGE
MVTIFYIHAMCALAFLWLPKNMILMISLSMCFEKFYMTVEEVKIACILFLKDTHCSKYQTGFFKKVLQLN
RTFSKMTACGLFYIDAMLPIRLLLLTTNYVIVLLQFAFS</t>
  </si>
  <si>
    <t>ATGTTTCGAAGAAATCGTGTAACTACATTTAAATTTACAAAACATCTTCAACATTTTTATGTAGGCAGTCAAATTCAAAGAATTTTCCATCCTCTAAACTCGACGTTATCAATATTCCTGTGTTTCAAATTTAGGATCAGAAACAATTTGATCGCCACTACACCAGTGCCATGTTTATTAATGTTCTATGCAGTTTGTATATTTTGTCTTATATCTTCTTGGCTTGCATATTCTGAATATTACATTCTTCGGAACGCTGTGCTTATTGGCTATTACATTCTTTATTTTGTCATTACGGGTATTGGTTTTACCACAATGTTCCTTGTGGAACTATTCAACCGTCAAGATAATTGTCTTTTACTTATGATGTTTCAAAGAATCCATGACGCCATTAACTTCAGTAACCATGTCCATATTTACGTTATTTGGAACTGGATCGGTGTCATAACCATATTTTTAATTAATTTGATGATCTCAGCTCTTTATTACTTCATTATGAATCAGTTCAGTTTGGTGACTTTTGTTTCTGACATAACATATTTTTTACTTGATGTAAATGTAGTGTATGCCATTAGTGTCATATCATTGTTAACAAAGTATCTAGAAGAATGGAACAAATGTGTCCTAGAAATAAAAAATGTGCAAACGGATAATGCAATTGCACTGCACTATTGGAAATTATATGAAACGTATCTAAATATTATGGATACTTATTGTTTGTATAAGAAGTTGTTTCGAATATTGATCTTGTTCCACGCCGTGGATACATTCTACCGTACTATATTTTACAGTGGAACATATTTGGAGATGCTTTACATGACCGACTCAAATAAGGGAGAAATGGTTACTATTTTTTATATTCATGCTATGTGCGCATTAGCCTTTTTATGGCTCCCAAAAAATATGATCTTGATGATAAGCCTTAGTATGTGTTTTGAAAAGTTTTATATGACCGTAGAAGAAGTCAAGATAGCTTGTATTTTATTTCTAAAGGATACCCATTGCTCAAAATACCAAACGGGTTTCTTCAAGAAAGTGCTACAGCTCAACCGTACGTTCAGCAAGATGACCGCGTGTGGCCTGTTCTACATCGACGCCATGTTGCCGATTCGCTTGTTGCTGCTCACCACTAACTACGTTATAGTACTTTTGCAGTTTGCTTTTTCGTAG</t>
  </si>
  <si>
    <t>Slitu_GR94</t>
  </si>
  <si>
    <t>MRIVPKRSFQVMVVRNRLERGIKMLANSLNVVLNLFWSSKYNIRNNHIYPRSKMYDVVGFFIMICLNSLC
IYRTLVLDDVDEDIPKLERALLSAFNFFYVIYFMIGFTMNFILTFAYKQENISLILKIQSIYLGIGFRKR
IRGFIIWNWISIGALLFTDIFIYVIYYTSAEFFFVYECICDAMFIALDVSIVVSMRVIILLRKYVEEWIK
QVLIMNYGKQDGERCNNLFRIYKNILKAYVLYKKIFNVLVFYHSFGVFYRNLVYFHIILSALRMFYGNGD
DTVYNILSVCLWQTKNMCLIIVQCILCEKFYISVEDVDSACIQVLEDKTCSENTRHFCKNIIRSNETFNK
MTACGMFSIDATLPLSLAGIISNYVVVLLQFSLSKIY</t>
  </si>
  <si>
    <t>ATGAGAATTGTACCAAAAAGATCATTCCAAGTTATGGTAGTCAGAAACCGTTTGGAAAGAGGCATAAAGATGCTAGCAAATTCCTTAAATGTTGTGCTCAATTTATTCTGGAGTTCAAAGTATAATATTAGGAATAATCATATTTATCCACGTAGCAAAATGTATGATGTCGTTGGATTCTTTATTATGATCTGCCTCAACAGTTTGTGCATTTATCGGACCCTCGTTTTAGACGACGTTGATGAAGATATACCCAAACTAGAGAGGGCACTGTTATCTGCCTTTAATTTCTTTTACGTTATCTATTTCATGATTGGGTTCACTATGAACTTTATCTTGACCTTTGCGTATAAACAAGAAAACATTTCCCTCATTCTCAAGATCCAGTCTATCTATTTGGGCATTGGTTTCCGTAAGAGAATCAGGGGCTTTATTATATGGAACTGGATTTCTATCGGTGCCCTTCTTTTTACTGATATTTTTATTTACGTTATCTATTATACCTCAGCTGAATTTTTTTTCGTCTACGAGTGTATTTGCGATGCCATGTTCATTGCTTTAGATGTCAGTATAGTTGTGTCTATGCGTGTTATCATACTGTTAAGGAAATATGTTGAAGAATGGATTAAACAGGTCCTCATAATGAACTATGGAAAACAAGATGGCGAACGCTGCAACAATTTGTTTAGGATATACAAAAATATTTTAAAAGCTTACGTTTTGTATAAGAAAATTTTCAATGTTTTGGTTTTCTATCACTCGTTTGGTGTATTTTATCGCAATCTTGTCTACTTTCACATTATTTTATCTGCGTTGAGAATGTTTTATGGAAATGGGGATGATACTGTGTATAATATACTGTCAGTATGCTTATGGCAAACGAAGAATATGTGTTTAATTATTGTGCAGTGTATATTGTGTGAGAAGTTCTATATAAGCGTAGAGGATGTAGATTCAGCTTGTATACAGGTTTTGGAAGATAAAACCTGTTCAGAAAATACAAGACATTTTTGCAAGAACATCATCCGTTCAAATGAGACGTTCAATAAGATGACGGCATGTGGCATGTTCTCAATCGACGCTACGCTTCCACTGTCCTTAGCAGGAATCATCAGCAACTATGTTGTCGTATTATTGCAGTTTAGTTTGAGTAAAATATATTAA</t>
  </si>
  <si>
    <t>Slitu_GR95</t>
  </si>
  <si>
    <t>i62-84o99-121i158-180o185-207i258-280o295-317i</t>
  </si>
  <si>
    <t>MLSYIKSVHFIERKKLIYNDFAARRFLLNNEVERDMQAVLRPLNLMLAPFLYCKYRIYRDRIVSNSFLYN
LIGVICLLTIRFIGLYRIVFSFVSFNWKTVSTFLLVSNFCDYLFYSIGYIINSWLNIMESKNNILLVLQI
QYCHRILKIKRENLKSLITSNWIFVIILYVFYFGFTIYSYFEYPIITCYGLITTFCLIVFDMNIVYATQL
IRLLTETMKIWIMEAKTVNAIHVESYWNLMFDVHQIILDSYKLIEKLFNVTIVFTVTNTVFHGLLNIQAL
LTVKNLLIIESTKGIIQTIASQFWIAKNIVLLVCLSVQCENFSYTMRDVYSTCVLLLKTDQCVESKKRMC
KNIKRLHRSSLMEMSGCGLFKINATLPIDLSRYIVNYIIVFLGFAFL</t>
  </si>
  <si>
    <t>ATGCTTTCGTATATAAAAAGTGTACATTTTATAGAAAGAAAAAAATTGATATATAATGATTTTGCTGCTCGTAGGTTTTTACTAAATAATGAAGTTGAAAGGGATATGCAAGCAGTATTAAGGCCATTAAATTTAATGTTAGCTCCATTTTTGTATTGTAAGTACAGAATCTACCGTGACCGAATTGTATCAAATAGTTTCTTGTATAACCTCATTGGTGTCATTTGTTTGCTTACTATACGATTCATTGGTTTGTACAGAATTGTTTTTAGTTTTGTATCCTTTAACTGGAAAACTGTCTCCACTTTTTTGTTGGTCAGCAACTTCTGTGACTACTTATTCTACTCCATCGGTTACATTATCAACAGCTGGTTGAATATTATGGAGAGCAAAAACAATATACTACTGGTTTTACAAATTCAGTACTGCCACAGAATTCTCAAGATCAAACGAGAAAATCTTAAAAGTTTGATCACAAGTAATTGGATATTTGTTATTATTTTGTATGTCTTCTATTTTGGTTTTACCATCTATAGTTATTTCGAATATCCTATAATTACATGCTACGGTCTCATCACAACATTTTGCTTAATTGTGTTCGATATGAATATCGTTTATGCTACTCAACTCATAAGATTATTGACGGAAACAATGAAAATTTGGATTATGGAAGCAAAAACTGTTAATGCAATACATGTTGAAAGCTACTGGAATTTAATGTTTGATGTGCATCAAATAATTTTAGACTCTTATAAATTGATCGAGAAATTATTCAATGTTACGATTGTATTCACCGTCACTAATACAGTTTTTCATGGTTTGTTGAACATTCAAGCTTTATTAACTGTAAAGAACTTACTTATAATTGAGTCCACCAAAGGTATTATTCAGACCATAGCGAGTCAATTTTGGATAGCAAAGAATATAGTCTTGTTGGTATGCCTAAGCGTGCAGTGCGAAAACTTTAGTTATACAATGAGAGATGTGTATAGTACTTGTGTTTTGCTATTGAAAACTGATCAGTGTGTAGAGTCGAAAAAACGAATGTGTAAAAATATCAAACGATTACACAGATCATCGTTAATGGAGATGTCTGGATGTGGCCTGTTCAAGATAAACGCAACGCTTCCTATTGACTTATCTAGATACATTGTGAATTATATTATTGTGTTCCTTGGCTTTGCATTTTTGTAA</t>
  </si>
  <si>
    <t>Slitu_GR96</t>
  </si>
  <si>
    <t>i56-78o93-115i145-167o182-204i252-274o278-295i354-376o</t>
  </si>
  <si>
    <t>MGKVMLLIESLEETKDNKVDKDLQKLVDYPIFNVNPYLIFKCDVKKNRIYPAKRRYDIISFFITFVTNCL
CFYRLITVDFTYKTNNFENKIVIIPARFYYIVIIFALIVTFILSIIHKHNSVSLILKIEALNRSINMKKA
VKNVVTWNWMSIAIIFIINILITGLFYSTFSFFNISDRVVDCLTDLVCILTDINSIVSIHIIVLLKKYVD
TWAKMLLDIKHERENYEKCLSLFEIYENILAAHDLYKSIFQIVVLFSASFYIFIRCICNVFISVELSWAI
ATFLILLKNIWFIVAQSACCEKFKMSIEEVETTCFQLMMNKSCPESHKHLCKNILRLNESFSKMSACGLF
YVDAALPMALVEVISKYIIAILQFLFL</t>
  </si>
  <si>
    <t>ATGGGAAAAGTCATGTTGTTAATAGAGTCACTAGAAGAGACGAAAGATAATAAAGTTGATAAAGACTTACAAAAATTAGTGGATTACCCTATTTTCAATGTAAATCCGTATCTGATTTTTAAATGCGATGTTAAGAAAAATCGTATTTATCCTGCTAAAAGAAGATATGATATCATATCCTTCTTTATAACATTTGTGACAAATTGTTTATGTTTCTACCGACTGATCACTGTTGATTTCACATACAAAACGAATAATTTTGAGAACAAAATTGTCATAATACCGGCGAGATTCTACTACATTGTTATCATCTTTGCTCTCATTGTGACCTTCATTCTTAGCATTATTCATAAGCATAACAGCGTTTCTCTCATCTTAAAGATTGAGGCTTTAAACAGAAGTATCAACATGAAAAAGGCTGTCAAAAACGTTGTCACATGGAATTGGATGTCTATTGCAATTATTTTTATTATTAATATCTTAATAACGGGCCTGTTTTATTCAACATTTTCTTTCTTCAATATCAGTGACCGTGTCGTTGATTGCCTCACCGACTTAGTCTGCATATTGACAGATATTAATTCCATTGTGTCTATTCATATCATTGTATTATTGAAAAAGTATGTCGATACGTGGGCAAAGATGTTGTTGGATATAAAACATGAGCGAGAAAATTATGAAAAGTGCCTCTCCTTATTTGAGATATATGAGAACATTTTGGCTGCTCATGATTTATATAAATCTATTTTTCAGATTGTGGTCTTGTTTTCGGCATCATTTTACATATTTATTCGATGCATATGTAATGTTTTTATTTCGGTCGAACTTTCTTGGGCTATAGCCACATTTTTAATACTGTTGAAGAATATTTGGTTTATTGTTGCACAAAGTGCTTGCTGTGAGAAATTTAAAATGTCTATTGAAGAGGTGGAGACTACATGTTTTCAACTAATGATGAATAAAAGCTGTCCAGAAAGTCATAAACATCTTTGCAAGAACATTCTGCGTCTCAATGAAAGCTTTAGTAAAATGAGCGCGTGTGGTCTGTTCTACGTTGACGCCGCGCTACCCATGGCTTTGGTGGAGGTCATCTCGAAATATATCATTGCTATACTACAATTTTTGTTTTTGTGA</t>
  </si>
  <si>
    <t>Slitu_GR97</t>
  </si>
  <si>
    <t>i56-78o108-130i151-173o177-199i253-275o285-307i359-381o</t>
  </si>
  <si>
    <t>MENTNNTQPHRHHTVTLFASNKVDKEVQSIFLPLNVMQYIVCCPKYRIKNNYIKPISVSILSSFVGTVLF
MIATAFRIYMYYAYTKIAEITLFMQITTYYDWIFYSAGFIMNFVVGICQTRSTVSFILIFQNIHRFLNNS
ITTRRFIIQNWIIIIIYFCGYMSFYGCMCIQIYNNLFVVFISYVTISFDFNILYSIQIINLLENKVVLWN
AHALRIRRSSAFESGYSKEMLKTYANILKCYDLYKQGFQHYMLYYIVDFFSHTLIYIEIAIQVMFIGFKS
DDYEQPVLATIGIFGWLIKGMMWQTLLSQACEKFYIAVQNTEDTCAIILKSNCSDDKKKLCKNVLRLLRA
SFKKIGTCGLFYIDAALHVALVALLTNHVIVLLQFALL</t>
  </si>
  <si>
    <t>ATGGAAAATACTAATAATACTCAACCACATCGACACCACACCGTCACTTTATTTGCAAGCAATAAAGTAGATAAAGAAGTTCAGTCAATATTTTTACCCTTGAATGTAATGCAGTACATAGTATGCTGTCCAAAATACCGAATCAAAAACAATTACATAAAACCAATTAGTGTTTCTATCCTCTCCTCATTTGTTGGTACTGTATTATTTATGATTGCTACTGCATTTCGGATCTACATGTATTACGCTTATACTAAGATTGCAGAAATCACTCTTTTTATGCAAATTACTACGTACTATGACTGGATCTTCTATAGCGCTGGGTTCATTATGAATTTCGTGGTTGGGATCTGTCAGACCAGAAGCACTGTTAGCTTTATCCTCATCTTTCAAAACATACATAGATTTCTAAATAACAGTATCACCACCCGACGCTTTATCATTCAGAACTGGATTATCATTATCATCTACTTTTGCGGCTATATGAGTTTTTATGGGTGTATGTGCATTCAAATATACAATAATTTATTTGTAGTATTCATTAGTTACGTTACAATTTCTTTTGATTTTAACATACTATATTCCATCCAAATCATTAATTTGTTGGAAAATAAAGTCGTTCTGTGGAATGCCCATGCTCTACGTATTAGAAGAAGTAGTGCTTTCGAAAGTGGTTATAGCAAGGAAATGTTGAAGACTTATGCCAATATTTTGAAATGTTACGACTTATATAAACAAGGTTTCCAACACTACATGCTTTACTACATTGTAGACTTTTTCAGTCACACACTTATCTACATTGAGATTGCTATACAAGTTATGTTCATCGGATTTAAATCAGATGACTATGAACAGCCGGTTTTAGCGACAATAGGGATATTTGGTTGGTTGATAAAGGGTATGATGTGGCAAACATTATTGAGTCAGGCATGTGAAAAATTTTACATAGCTGTTCAAAATACTGAAGACACTTGTGCTATTATTCTTAAGTCTAACTGTTCAGATGACAAGAAAAAGCTGTGCAAGAACGTTCTACGTTTGCTACGGGCGTCATTCAAAAAGATCGGGACGTGTGGCTTGTTCTACATCGACGCCGCGTTACATGTGGCGCTGGTGGCACTGCTGACCAACCACGTCATCGTGCTGCTGCAGTTCGCTTTGTTGTAG</t>
  </si>
  <si>
    <t>Slitu_GR98</t>
  </si>
  <si>
    <t>i63-85o100-122i152-174o180-202i297-316o370-392i</t>
  </si>
  <si>
    <t>MEFWRRQQDHSIGSNYLFISTRHLNRIDKDVQSLLFPLHLMQTIVLNKQYFIKNNVIRPNNRFIQFLSFC
SFSFYIGLSLFRTLETSLDPNLRRFVRIKFLYFASICDLFFYSSGFIVNFVRTCFKTNKMVLFVLTFQDI
HRFLHEVVDFKFILVNIWMPVALIFLFYFFTLTFMSVTPFYIVLILVYLICLDANHIYFIVVTKLLTGKL
KLWNEKLQYVLENGDDEVHSNEMFCTYKNILTCYEILRDVYQQPVCIIIHREICFILYQTIETFFRCLVN
IKVMIEFGTMFMIKSPYVSLFLYTGMIKTLLIQLTISLRLQLFYDTIKCGQDLSKRVLLYSECTEFQKKL
CKNVRREHRAAFSKLSACGLFYVDICLPLHLMALLTNYTVVLLQFAFL</t>
  </si>
  <si>
    <t xml:space="preserve">ATGGAGTTCTGGCGGCGACAGCAGGACCATTCTATAGGATCAAATTATCTTTTCATATCCACAAGGCATT
TAAACAGAATTGACAAGGATGTGCAATCGTTACTGTTTCCCTTGCACTTGATGCAAACGATTGTACTAAA
TAAACAGTATTTCATAAAGAATAACGTCATTAGGCCAAATAATCGCTTCATTCAGTTTCTGTCTTTCTGC
AGCTTCAGTTTCTACATAGGACTCTCCCTGTTTCGAACGCTAGAAACATCGCTAGATCCAAATCTTCGGC
GATTTGTCAGAATAAAATTCCTATATTTTGCCTCCATCTGCGATTTATTCTTCTACAGCTCGGGCTTCAT
TGTAAACTTCGTCAGGACCTGTTTTAAAACAAATAAAATGGTTCTGTTCGTTTTAACTTTTCAAGATATT
CATAGATTTCTTCATGAAGTAGTTGATTTTAAATTCATTTTAGTCAACATCTGGATGCCCGTCGCTTTAA
TATTTTTATTTTACTTTTTTACTTTAACGTTCATGTCAGTTACACCTTTCTATATTGTTTTAATTTTGGT
CTATTTAATTTGTCTTGATGCTAATCACATATATTTCATTGTTGTGACTAAGTTACTGACTGGTAAATTA
AAACTGTGGAATGAAAAATTGCAATATGTTTTGGAAAATGGTGATGATGAAGTGCATAGCAATGAAATGT
TTTGTACTTATAAAAATATTTTAACTTGCTACGAGATATTACGAGATGTTTACCAGCAACCGGTATGTAT
AATTATACACCGTGAAATCTGTTTCATTCTCTATCAGACGATAGAGACATTTTTCCGTTGTTTAGTTAAC
ATTAAAGTTATGATTGAATTCGGAACTATGTTTATGATAAAATCTCCATACGTATCACTATTCCTTTATA
CGGGAATGATAAAAACTTTGTTAATACAGCTGACAATTAGTTTGCGACTCCAATTGTTCTACGACACCAT
CAAATGTGGACAAGATTTGAGCAAACGAGTCCTGCTATATTCAGAATGCACAGAATTTCAAAAGAAGTTA
TGCAAGAACGTAAGGCGAGAGCATCGAGCGGCTTTTAGTAAACTTAGTGCTTGTGGGTTGTTTTATGTAG
ATATCTGTCTTCCCCTACATTTGATGGCATTACTAACAAACTACACAGTTGTGTTGCTACAATTTGCATT
CTTA
</t>
  </si>
  <si>
    <t>Slitu_GR99</t>
  </si>
  <si>
    <t>i44-62o77-96i129-151o166-188i339-361o</t>
  </si>
  <si>
    <t>MNLCYNIEKELQRILRPLNLTLQFFGTPKYRIRNNIITTINKKFMATWFLIVIVTCGYCTSCSDNEQSSE
NVDMIKFVEFIYGIFTCLGFAILFIVESNNRQNNCSLVILFHKIHRNIKFSAEIRTLSSSIWVLTSSTVS
FDFTLLLILHILYTDMGILVVICESAYLTFDMNLVYAIIILMLLNTYVDEWIKSVLILNEEEEENDGINC
RHLLETYLDIMNAYNLYKRVFKILILYYSVDTFFRTMTNVESMLQILRSKVNEYDIPTMSILIFIASSKN
SFLLSLHVIYCEKFYANIEKTVMTCTQLMRTSNCSKNQTDLYKKVLQTNRTFSKMTACGLFYIDAMLPIR
LLLLTTNYVIVLLQFAFL</t>
  </si>
  <si>
    <t>ATGAATCTATGTTACAATATCGAAAAAGAACTCCAGAGAATTTTGCGTCCCCTAAATTTAACACTCCAATTTTTTGGTACGCCAAAATACCGAATCCGAAACAATATAATCACTACGATTAATAAAAAATTTATGGCGACATGGTTTTTAATTGTGATCGTCACCTGTGGCTACTGCACTTCTTGTTCAGATAACGAACAATCGTCCGAGAATGTGGACATGATCAAGTTTGTGGAGTTTATTTACGGTATTTTTACCTGTCTCGGTTTCGCCATTTTGTTCATCGTGGAATCAAACAACCGTCAAAACAATTGTTCCCTCGTTATTTTGTTCCACAAAATTCATAGAAATATTAAATTCAGTGCTGAAATCCGGACTCTTAGTTCTTCTATTTGGGTTCTCACTTCATCTACTGTCTCATTTGATTTCACATTGCTTCTAATTCTTCATATTCTTTACACGGACATGGGTATTCTTGTTGTTATCTGTGAAAGTGCTTACTTAACGTTTGATATGAATTTAGTTTACGCCATCATTATTTTAATGTTGCTCAACACGTATGTAGATGAATGGATCAAATCCGTGTTAATACTGAATGAAGAAGAAGAAGAGAACGATGGTATAAATTGTCGGCATTTGCTTGAGACGTATCTTGATATTATGAACGCCTATAACTTGTACAAGAGGGTTTTTAAAATTTTGATTTTATATTACTCCGTGGACACATTTTTTCGCACCATGACAAACGTTGAGTCAATGTTACAAATTTTGAGGTCAAAAGTGAACGAATATGACATTCCTACTATGTCTATTCTTATTTTCATTGCATCATCCAAGAATTCGTTCTTGTTGTCACTACATGTCATTTATTGTGAAAAATTTTATGCAAATATTGAGAAAACCGTTATGACATGTACACAGCTTATGAGAACATCGAACTGTTCAAAAAATCAAACGGATCTGTACAAGAAAGTCCTACAAACCAACCGTACGTTCAGCAAGATGACCGCGTGTGGCCTGTTCTACATCGACGCCATGTTGCCGATTCGCTTGTTGCTGCTCACCACTAACTACGTTATAGTACTCTTGCAGTTTGCTTTTTTGTAA</t>
  </si>
  <si>
    <t>alleles?</t>
  </si>
  <si>
    <t>complet?</t>
  </si>
  <si>
    <t>PFAM domain?</t>
  </si>
  <si>
    <t>scaffold_373</t>
  </si>
  <si>
    <t>Sfru_GR232</t>
  </si>
  <si>
    <t>i39-61o74-96i130-152o167-189i232-254o264-286i328-350o</t>
  </si>
  <si>
    <t>MMPSYNIENELQRILRPLNLALTFFGTPKYRIHNGRITVINKKIMTMWFVLAIIICGYISFCSDIEEISENVNVINVVNSIYSIFVCFGFTVMLIVELNNRQNNCSIVILFHKIHSSIKLSNKIYPLIMFIWFLNFTIVLYNLVIPLVLVILYTDISFITLLSEIAYITFEINLVYAISILMLLNKYIGEWINSVVMLNEEQDENMNCAHLLETFLDIINAYNLYKKAYSMLIFFYSVDTFFRTLAYVESVLQLLLAHVYEDQILTMSVLAFLGMAKNSFLLALHVINCENFYKTVEESVMTCTQLMRKSSCSMLQTNRTFSKMTACGLFYIDAMLPIRLLLLTTNYVIVLLQFAFL</t>
  </si>
  <si>
    <t>ATGATGCCAAGTTATAATATTGAAAATGAACTCCAAAGAATTTTGCGTCCTTTAAATCTTGCTCTTACATTTTTCGGCACACCAAAATACCGAATCCATAATGGTAGAATCACTGTAATTAATAAGAAAATTATGACGATGTGGTTCGTACTTGCGATCATTATCTGCGGCTACATAAGTTTTTGTTCGGATATCGAAGAAATATCCGAGAATGTGAACGTGATTAATGTTGTGAACTCCATTTACAGCATTTTCGTCTGCTTTGGCTTCACCGTTATGCTGATCGTAGAATTAAACAACCGTCAGAACAATTGTTCTATCGTCATTTTATTCCACAAAATTCATAGTAGCATTAAACTCAGTAATAAAATTTATCCTCTCATAATGTTCATTTGGTTTCTCAATTTCACTATTGTCTTATATAATTTGGTAATACCTCTAGTACTTGTAATTCTATACACTGACATTAGTTTTATCACTTTACTCAGTGAAATCGCTTATATCACGTTTGAAATTAATTTGGTATACGCTATCAGTATTTTAATGCTGTTGAACAAGTACATAGGTGAATGGATCAACTCCGTTGTAATGCTGAATGAAGAACAAGATGAAAATATGAACTGTGCCCATTTGCTTGAAACTTTCCTTGATATTATTAACGCTTATAACTTATACAAAAAGGCTTATTCAATGTTGATTTTCTTTTACTCTGTGGACACATTCTTTCGCACCTTGGCATACGTCGAGTCAGTGTTACAACTTTTATTGGCACATGTGTATGAAGATCAAATTCTTACTATGTCTGTTCTTGCTTTCCTTGGTATGGCCAAGAATTCGTTCCTGTTGGCGCTACATGTCATCAATTGTGAAAACTTTTATAAAACCGTTGAGGAATCAGTTATGACATGTACTCAGCTTATGAGGAAGTCGAGTTGTTCAATGCTTCAAACCAACCGCACGTTCAGCAAGATGACCGCGTGTGGCCTGTTCTACATCGACGCCATGCTGCCGATACGCTTGTTGCTGCTCACTACTAACTACGTCATAGTACTCTTGCAGTTTGCTTTTTTGTAG</t>
  </si>
  <si>
    <t>scaffold_33452</t>
  </si>
  <si>
    <t>Sfru_GR233</t>
  </si>
  <si>
    <t>partiel</t>
  </si>
  <si>
    <t>o60-79i86-108o166-188i</t>
  </si>
  <si>
    <t>MLKNKVDLWNIQAKYGGDLEDRHGGHYWKKLFQTYVDILECYDLHNECYRAFILYYTSEVLVHTLVYIEMSIHIVFYLLEEEYNQGLFIILMLLFSWLVKNFTLLTFLIHQYEMFYMAVQNVQDTCSLILMTTKSDDEKRLCKNMLRLHRASFSKMSLYGMFHVDAALHQGLMLLLTEYTAVLLSFALL</t>
  </si>
  <si>
    <t>ATGTTGAAGAACAAAGTTGATTTATGGAATATTCAAGCTAAATACGGTGGGGATCTGGAAGACAGGCACGGAGGACATTACTGGAAGAAACTGTTTCAGACATACGTTGATATATTGGAGTGCTATGATCTACATAACGAATGCTATCGAGCGTTTATTTTATATTACACTTCTGAAGTTTTGGTACATACTCTTGTCTACATTGAAATGTCGATCCACATAGTTTTCTATCTCTTAGAGGAAGAATATAACCAAGGACTTTTTATAATACTAATGTTATTGTTTTCGTGGCTGGTGAAAAACTTCACTTTGTTAACATTTTTGATACATCAATATGAAATGTTTTACATGGCAGTTCAAAACGTTCAGGACACTTGCTCGCTTATATTGATGACAACAAAATCTGATGATGAAAAAAGGCTTTGTAAGAACATGCTACGCTTGCACCGAGCGTCATTCAGCAAGATGAGTCTGTACGGCATGTTCCACGTGGACGCTGCGTTACACCAAGGATTGATGTTGCTTCTTACAGAGTATACTGCTGTATTGCTCTCGTTTGCATTACTG</t>
  </si>
  <si>
    <t>scaffold_35218</t>
  </si>
  <si>
    <t>Sfru_GR234</t>
  </si>
  <si>
    <t>ISIFLSTWVLKNFYWQAKLIHQYEKFYIAVQKVHDTCTCILKTTHSSAEKNLCKNMLRLHRASFSKMSLYGMFQVDAALQQGLTMLITEYTVVLLQFALL</t>
  </si>
  <si>
    <t>ATATCGATATTTCTATCTACTTGGGTGTTAAAGAATTTTTATTGGCAAGCGAAATTGATACATCAGTATGAAAAGTTTTACATTGCTGTTCAAAAAGTGCACGATACTTGCACATGTATATTGAAGACTACACATTCTAGTGCAGAGAAAAATCTTTGTAAGAACATGCTACGCTTGCACCGAGCGTCATTCAGCAAGATGAGTCTGTACGGCATGTTCCAAGTGGACGCTGCGTTACAACAGGGGCTGACGATGCTCATTACTGAGTATACTGTTGTATTGTTACAGTTTGCCTTATTATAG</t>
  </si>
  <si>
    <t>scaffold_3248</t>
  </si>
  <si>
    <t>Sfru_GR235</t>
  </si>
  <si>
    <t>MPNKVVNNKNQIANQLFRLYRPLLIILLICGYDFNIKNGRIFNVSVRLYCCSLVVLVVYSTIACCPEDLSQYWSLLEYSTSVILILFFRSRTEVFFSMLIEIDCYLRINWRHHIQSLWKLAIFSIITWSVRLSYSLLYCYTYICYNDVFLYVIRQFSLIALDFNRVWRCILFDAVRYRLTILRKRLEESPESDYYLYVKNNKSIREDKIKFCLHLYRSIADLVDVITPELHASLFLSVAGSLPKLITNVYHILTAIEGHEPFESLGYVLLHVSQISMLLFSPFVVVEFYAVEVDRIQRFLMHRLIDSYDNRSKEEINLFLQYTKIRSFRYRIWRIIPINISLPLELVNLCITYVIVVINFTHLYG</t>
  </si>
  <si>
    <t>ATGCCAAACAAAGTTGTAAATAACAAAAATCAAATTGCAAATCAACTTTTCCGATTGTACCGACCATTGTTAATAATATTGTTGATCTGTGGCTACGATTTCAATATAAAAAATGGGAGAATTTTCAACGTTTCCGTGAGACTTTATTGCTGCAGTCTTGTCGTGTTGGTTGTATATTCTACTATAGCATGTTGCCCAGAAGATTTGTCGCAATACTGGTCTTTATTAGAGTATTCGACATCAGTGATTCTTATATTATTCTTTCGCAGTCGAACAGAGGTTTTTTTCAGTATGTTAATTGAAATCGATTGCTATTTGAGAATCAATTGGCGTCATCACATTCAAAGCTTGTGGAAACTGGCCATCTTCTCAATTATAACGTGGTCTGTCAGATTGTCTTACTCTTTACTCTATTGTTATACTTACATCTGTTACAATGATGTGTTTCTATACGTGATAAGGCAGTTCTCTTTAATCGCTCTCGATTTCAATCGAGTCTGGCGATGCATACTATTCGATGCTGTTCGTTATCGATTAACAATTCTTCGGAAAAGATTGGAGGAGTCTCCAGAGAGTGATTATTATTTATACGTGAAGAATAATAAAAGTATAAGAGAGGATAAGATTAAATTTTGTTTGCATCTCTATAGAAGTATTGCTGACTTGGTCGATGTTATAACGCCTGAACTGCATGCATCGTTATTTTTGAGTGTAGCTGGAAGTCTACCAAAATTAATAACAAATGTCTACCACATACTAACAGCAATTGAAGGTCATGAACCATTCGAATCCCTCGGATATGTTCTGCTTCATGTATCACAAATATCTATGCTGCTGTTCTCACCTTTTGTGGTCGTGGAGTTTTACGCTGTTGAAGTTGATAGAATTCAGCGGTTCCTCATGCATAGACTTATTGATTCTTATGATAACCGTTCCAAAGAAGAGATCAATTTATTTTTACAATACACCAAGATAAGGTCGTTCAGATACAGAATATGGAGGATAATCCCCATCAACATATCTTTGCCTTTAGAACTTGTAAATTTATGTATCACTTATGTCATTGTTGTTATAAACTTCACACATTTATATGGATAA</t>
  </si>
  <si>
    <t>Sfru_GR236</t>
  </si>
  <si>
    <t>o44-66i73-95o127-149i156-178o213-235i330-352o</t>
  </si>
  <si>
    <t>MIPNYCIEIELQKILCPLNFTLKFFGTPKYRIQTGRIIPIERKIMTMWFLIVIIMSMYCTYHVVLAHKTLKMINFLNLIYDIFICFGYTILFIVEFKNSHNNCYLIILLDKIHRRIKFSEETFSFVVWNWIFALSTISFTLLLLLGFYIFTPVSTIIGIICDCAYIMFDMNLVYAISILKLLNKYLDVWIKSVSILNEEDNGICCQNLFETFLYIMDAYKLYKKIFSALILYYTVDTFYRTVTYAESAIQILHFKVAFDDFIITSFGLIKNVFLLSCHVNTCETFYNKVEEAMVTCAQLKNNSNYSKDQMGLYKKVLQTNRTFSKMTACGLFYIDAMLPIRLLLLTTNYVIVLLQFAFL</t>
  </si>
  <si>
    <t>ATGATTCCAAATTATTGTATCGAAATTGAACTTCAAAAAATTCTGTGTCCTTTAAATTTTACACTAAAATTCTTTGGCACGCCCAAATACCGAATCCAAACCGGTAGAATCATTCCTATTGAGAGAAAAATTATGACGATGTGGTTCTTGATTGTGATCATCATGTCTATGTACTGTACCTACCATGTGGTCCTTGCACACAAGACTTTAAAAATGATCAATTTTCTCAACTTAATATACGATATTTTTATCTGCTTCGGTTATACCATTTTGTTCATCGTAGAATTTAAAAACAGCCACAACAATTGCTACCTTATTATTTTATTGGATAAAATTCATAGAAGAATCAAATTCAGTGAAGAAACTTTTAGTTTTGTCGTTTGGAACTGGATTTTCGCTTTATCTACTATCTCATTTACTTTGTTATTGTTACTAGGATTTTATATTTTTACCCCAGTTTCAACTATAATTGGAATAATTTGTGACTGTGCTTATATCATGTTTGATATGAACTTAGTATATGCCATTAGTATCTTAAAGTTGCTGAACAAGTATTTGGATGTATGGATCAAGTCCGTGTCAATATTGAATGAAGAGGACAATGGTATATGTTGCCAAAATTTGTTTGAAACGTTTCTTTATATTATGGACGCTTACAAATTGTACAAAAAGATTTTTAGTGCTTTGATTTTATATTATACTGTGGATACATTCTATCGCACCGTGACATACGCCGAGTCAGCCATACAAATCCTGCATTTTAAAGTAGCGTTCGATGATTTTATCATAACAAGCTTCGGTTTGATCAAAAATGTGTTCCTGTTGTCATGCCATGTCAATACTTGTGAAACTTTCTACAACAAGGTCGAAGAAGCCATGGTGACATGTGCACAGCTTAAGAATAACTCAAACTATTCAAAGGACCAAATGGGTCTATACAAGAAAGTGCTTCAAACCAACCGCACGTTCAGCAAGATGACCGCGTGTGGCCTGTTCTACATCGACGCCATGCTGCCGATACGTTTGTTGCTGCTCACTACTAACTACGTCATCGTTCTCTTGCAGTTTGCTTTTTTGTAA</t>
  </si>
  <si>
    <t>scaffold_12075</t>
  </si>
  <si>
    <t>Sfru_GR237</t>
  </si>
  <si>
    <t>i62-84o94-116i146-168o193-210i231-253o</t>
  </si>
  <si>
    <t>MKFHAIKKFNKVKILCVQINNKLDEDIKQMLKPLDLIQLITFYPKYSIKNNRLTPNTLLTDFFTLLVTFVYSSAHICGIYYNRIHVLPRGTITIFVNDIASVLYCVGFLTSFYLSAIRTHDNITLVMTIQRIHRILNTNKISFKRFVLWNWIYSIMILSFYIIVITYFTLTLNMSLLTIFCSLCHLTYDINQIYTMRIIHFLENKIVIFFRKYLKILKYGRERKFWRRCLICMMVTFRFFFFQMLYVTVQLVIQTLIQIQLTLVLVAMEISFF</t>
  </si>
  <si>
    <t>ATGAAGTTTCACGCAATAAAGAAATTCAACAAAGTTAAAATATTATGTGTTCAAATTAACAACAAATTGGATGAAGATATAAAACAAATGCTAAAACCCTTGGATCTGATACAATTAATCACTTTTTATCCAAAATATTCCATAAAAAATAATAGACTTACTCCAAATACTTTACTGACTGATTTCTTTACTCTCCTAGTTACATTTGTGTACAGTTCTGCACACATTTGCGGCATATATTACAACCGGATTCATGTTTTACCGAGAGGAACTATTACTATTTTCGTCAACGACATTGCCTCCGTGCTTTATTGCGTTGGGTTCCTTACTAGTTTTTATTTGAGTGCCATCAGAACTCATGACAACATCACTTTGGTAATGACTATCCAAAGGATCCACAGAATTCTAAATACTAACAAAATTTCTTTCAAACGATTCGTTCTTTGGAACTGGATTTATTCTATCATGATCTTAAGCTTTTATATTATTGTTATCACTTATTTTACGCTCACGCTTAACATGTCACTTCTGACTATCTTCTGCAGTTTATGTCATTTAACATACGATATTAATCAGATCTATACCATGAGGATCATACATTTTTTGGAGAATAAAATTGTAATTTTTTTCCGCAAATATCTTAAAATTTTGAAATATGGAAGAGAGAGAAAATTTTGGCGTCGCTGTCTTATCTGTATGATGGTGACTTTTCGTTTTTTTTTTTTTCAGATGCTGTATGTAACTGTGCAGTTGGTAATTCAAACTCTGATTCAAATCCAATTGACTCTCGTACTGGTTGCAATGGAAATATCATTTTTT</t>
  </si>
  <si>
    <t>scaffold_132</t>
  </si>
  <si>
    <t>Sfru_GR238</t>
  </si>
  <si>
    <t>FAGVVVLWLLKSLCYVMIFSISCEQFYVSVTNGRSACFKLLKYHQNTDAVKILCKNVLRFHRATFHKMTAYNIFKVDAGLAPGYIRLEVEYIVVLLQFALVRFT</t>
  </si>
  <si>
    <t>TTCGCAGGAGTTGTCGTCCTTTGGCTTTTGAAAAGTCTTTGTTACGTCATGATTTTCAGTATCAGCTGTGAACAGTTCTATGTTTCTGTCACAAATGGAAGATCTGCTTGCTTTAAATTGTTGAAATATCATCAAAATACGGACGCAGTTAAAATATTATGCAAAAACGTTCTTCGATTCCACCGCGCTACCTTCCACAAAATGACTGCGTATAATATTTTTAAAGTGGACGCCGGTCTAGCTCCCGGGTACATCAGGCTAGAAGTGGAATACATCGTTGTATTACTACAATTCGCTTTAGTAAGATTTACTTGA</t>
  </si>
  <si>
    <t>scaffold_14629</t>
  </si>
  <si>
    <t>Sfru_GR239</t>
  </si>
  <si>
    <t>VAGTIVTYELVMFQFNSSTPTLNITAPTVLTPSTLSLTTLSS</t>
  </si>
  <si>
    <t>GTGGCCGGTACCATAGTGACGTATGAACTAGTGATGTTCCAGTTCAACTCCTCTACTCCGACGCTGAACATCACTGCTCCAACTGTTCTGACACCTTCTACTCTTTCTCTTACTACACTCTCTTCTTGA</t>
  </si>
  <si>
    <t>scaffold_17328</t>
  </si>
  <si>
    <t>Sfru_GR240</t>
  </si>
  <si>
    <t>o103-125i</t>
  </si>
  <si>
    <t>MFGCFIDITEVFQLIEKTFEPMYTLLTCSSLTWVIKNLLIITFLCVECEKYYSAIKQVESTCSRMITSERSSVNQRRFCKNIVRVQGATFNKLQVCGLFAVDASFPLRVIAFITTYIIVLLQFVFL</t>
  </si>
  <si>
    <t>ATGTTTGGGTGTTTTATTGATATCACTGAAGTTTTTCAATTAATTGAAAAGACTTTTGAACCTATGTACACTCTGTTGACATGTTCATCCCTAACGTGGGTGATAAAGAACCTCCTGATAATAACGTTTCTGTGCGTGGAGTGTGAGAAGTACTACTCGGCCATCAAACAAGTTGAGAGCACTTGCTCGCGGATGATTACTTCGGAAAGGAGCTCAGTTAATCAAAGAAGATTCTGCAAGAACATCGTGCGCGTCCAAGGCGCGACGTTCAACAAACTGCAAGTGTGCGGCCTGTTCGCAGTGGATGCGTCCTTCCCACTCCGCGTCATTGCCTTCATCACCACCTACATCATAGTCTTATTGCAATTTGTCTTTCTA</t>
  </si>
  <si>
    <t>scaffold_18369</t>
  </si>
  <si>
    <t>Sfru_GR241</t>
  </si>
  <si>
    <t>i56-78o82-104i</t>
  </si>
  <si>
    <t>MKVYSLSSRSPEQPCHFHGCLRHALRVARWLGFFPVQGLGEIRPEGIRFKIKSFYSIYAVATLLGQVLMSYFSLLLFFQTEVTLSSISNIVFYVTSLITNILLLKLAQQWPFLMTKAVETERGLTELTLDHKVAGRSSVLAYLVMALAM</t>
  </si>
  <si>
    <t>ATGAAAGTCTACAGTTTGAGTTCAAGAAGTCCAGAGCAGCCCTGCCATTTCCACGGGTGCTTGCGTCATGCGCTGCGGGTCGCCAGGTGGCTGGGCTTCTTCCCAGTCCAAGGTCTTGGAGAGATTAGACCTGAGGGAATTAGGTTCAAAATTAAATCTTTTTACAGTATTTATGCAGTAGCTACATTACTAGGACAAGTGTTGATGTCTTATTTCTCTTTACTACTGTTCTTTCAGACTGAAGTCACTTTGAGTTCGATATCCAATATTGTTTTTTACGTAACGAGTCTTATTACGAATATTTTGCTGCTAAAATTGGCCCAACAATGGCCATTTCTGATGACGAAGGCTGTGGAAACTGAACGCGGCCTTACGGAGCTGACTTTGGATCATAAAGTTGCTGGTCGAAGCAGTGTACTTGCTTATTTGGTCATGGCTTTGGCTATGG</t>
  </si>
  <si>
    <t>scaffold_18717</t>
  </si>
  <si>
    <t>Sfru_GR242</t>
  </si>
  <si>
    <t>o5-27i81-103o</t>
  </si>
  <si>
    <t>IKVSVPLLVIFWVVKRIVTQIVLCLVLDSFYEAVKIAQNSCIVVLGSKSSEDHKKLCKNVMRLHRASFSKLRVCGMIYVDVCHLLCLIELLTNYTIVLLQFALL</t>
  </si>
  <si>
    <t>ATTAAAGTATCAGTCCCTTTACTCGTCATTTTCTGGGTTGTCAAAAGAATTGTGACGCAGATCGTTCTCTGTCTAGTCCTCGATTCCTTCTACGAAGCTGTGAAGATTGCTCAAAACTCCTGCATCGTTGTTTTGGGTTCTAAGAGTTCAGAAGACCATAAGAAGCTATGCAAGAACGTGATGCGGCTGCACCGTGCGTCGTTCAGTAAGCTGCGTGTGTGTGGCATGATCTACGTGGACGTCTGTCATCTACTATGTCTCATTGAACTCTTAACTAATTACACTATTGTATTGTTGCAGTTTGCTTTGTTGTAA</t>
  </si>
  <si>
    <t>scaffold_18873</t>
  </si>
  <si>
    <t>Sfru_GR243</t>
  </si>
  <si>
    <t>IYFHFSKPSASTISRCYFLFSLSWLILRACSVVIAASDVHLHSQSALKLLHSCPSANYNIEMKRLQYQLSHDFVALTGMGFFSLRRGLLLEVAAAILKYELVLIQYDK</t>
  </si>
  <si>
    <t>ATTTATTTCCATTTCAGTAAACCGAGCGCAAGCACAATAAGTCGCTGTTATTTCCTCTTCTCGCTAAGCTGGCTAATTCTAAGAGCTTGCAGCGTAGTGATCGCTGCGTCCGACGTGCATCTGCACTCACAGAGCGCTTTGAAACTACTGCACTCGTGCCCCAGCGCCAATTATAATATTGAGATGAAAAGGCTACAATATCAGCTGTCACACGACTTTGTTGCACTGACCGGAATGGGATTTTTCTCGCTACGGAGAGGACTGTTGCTTGAAGTGGCAGCAGCTATATTGAAGTACGAATTAGTTTTAATACAATATGATAAATAG</t>
  </si>
  <si>
    <t>scaffold_20333</t>
  </si>
  <si>
    <t>Sfru_GR244</t>
  </si>
  <si>
    <t>i30-52o67-89i122-144o164-186i240-262o</t>
  </si>
  <si>
    <t>MTSLSNLLRFFEIFGSILGLHRNYCSQKRVAQCLIIVHVFISIVFHIFVSAMDIQLALKENGYSISNLIYCAFAASAQLTCLPNLVYAIYNSPDFKSYLQSMNRVSKYFEDNKKINKAMKMARWLFLIASIFSIVLSVSRTLVTATESTGRDVYSTIVIFASQSILRFTLIYQYLTFFLTVFFIVSLSKCFYSWMRDFDDCLRNKDSGLVEPCITKELIEKWVDIYQDLANSCVKLAICFGRLVIVYLYSLILLLFFYILFMYKEFCIY</t>
  </si>
  <si>
    <t>ATGACGTCTCTTAGCAACTTATTGCGTTTTTTCGAAATATTTGGCTCCATTTTGGGCCTACACAGAAATTATTGTTCCCAGAAAAGGGTCGCACAATGTTTAATTATTGTCCACGTTTTTATTTCCATCGTGTTCCATATTTTTGTCAGTGCTATGGATATCCAATTAGCTTTAAAAGAGAATGGCTACAGCATATCTAATTTGATTTACTGTGCCTTTGCTGCCTCCGCTCAATTAACCTGTCTACCAAACCTTGTGTATGCCATCTATAATAGCCCCGATTTCAAATCTTACCTCCAAAGTATGAACCGCGTCTCCAAATATTTTGAGGACAACAAAAAAATAAATAAGGCTATGAAAATGGCTCGATGGCTTTTCTTAATAGCTTCGATATTTTCTATTGTTTTAAGTGTATCCAGAACTCTAGTGACTGCAACAGAAAGTACAGGTCGAGACGTATATAGTACCATAGTCATTTTTGCATCACAAAGTATATTACGCTTTACTTTAATTTACCAATATCTTACGTTCTTCTTGACTGTATTCTTTATTGTGAGTTTGTCTAAATGTTTTTATTCATGGATGCGAGATTTCGACGATTGTTTAAGAAATAAGGATAGTGGTTTGGTTGAACCATGTATTACAAAAGAGCTAATCGAAAAATGGGTTGATATTTATCAAGATTTGGCAAACAGCTGTGTGAAGTTGGCGATATGCTTTGGACGTCTGGTAATCGTTTACTTGTATTCTTTGATACTACTACTATTCTTCTACATCTTGTTCATGTACAAGGAGTTTTGTATATATCC</t>
  </si>
  <si>
    <t>scaffold_21877</t>
  </si>
  <si>
    <t>Sfru_GR245</t>
  </si>
  <si>
    <t>NSTNKSLLQVAAGVQDTLLSIDVLAVDRPTQKEIDHFIQAIEMNPAVVSLKGYAHVNRELLTSVSYLSIDCLLFYITYTI</t>
  </si>
  <si>
    <t>AATTCTACAAATAAGTCATTATTACAGGTAGCAGCCGGTGTTCAAGACACACTTCTGTCCATTGACGTCTTAGCAGTGGATAGACCCACACAAAAAGAGATAGACCACTTCATCCAGGCTATAGAGATGAACCCAGCTGTGGTGAGCTTGAAAGGATATGCTCATGTCAATCGAGAACTACTTACTTCGGTCAGTTACTTATCCATTGATTGTCTATTATTTTATATTACCTACACAATTTAA</t>
  </si>
  <si>
    <t>scaffold_21942</t>
  </si>
  <si>
    <t>Sfru_GR246</t>
  </si>
  <si>
    <t>o10-32i85-107o</t>
  </si>
  <si>
    <t>FSYFGFANTVYVQIYLLGCTILVIYAGQCLLNEGLKFQRNVSKLLNTLATDAPSPLTETIMKLQLFTKINPIRIEYTKKLVVKMHLVPIILSLSVTYIITILQFTHVI</t>
  </si>
  <si>
    <t>TTTTCTTATTTCGGTTTTGCGAATACTGTGTACGTACAGATATACCTACTAGGGTGCACTATACTAGTGATCTATGCAGGACAGTGTCTGTTGAACGAAGGACTCAAGTTTCAAAGAAATGTATCAAAATTACTTAATACGTTGGCTACAGATGCACCATCTCCTCTCACCGAGACCATAATGAAGCTGCAGCTTTTCACGAAAATAAATCCGATTCGTATAGAATACACTAAGAAACTGGTAGTTAAGATGCATCTAGTACCAATTATATTGTCACTGTCCGTTACATATATCATCACTATTTTACAGTTCACTCATGTTATATAA</t>
  </si>
  <si>
    <t>scaffold_23672</t>
  </si>
  <si>
    <t>Sfru_GR40</t>
  </si>
  <si>
    <t>i5-27o77-99i</t>
  </si>
  <si>
    <t>GTTFCLTVWVISVIILMGIGLIIASVCQDLIEDHFKTIKILILEKCMDCENEKERAELRLLLEVMNQRPLRYDFWCPLTLSVFGLIHFFSFGIVNVIAINQIKSYV</t>
  </si>
  <si>
    <t>GGAACGACTTTTTGCTTGACGGTATGGGTCATAAGTGTCATTATACTCATGGGGATCGGTCTGATCATTGCAAGTGTGTGCCAGGACTTGATAGAAGATCATTTTAAGACCATTAAAATTTTGATACTCGAGAAATGTATGGATTGTGAGAATGAGAAAGAGCGAGCAGAACTTCGTCTTCTTCTAGAAGTAATGAACCAACGTCCTCTTCGATACGATTTCTGGTGTCCTCTCACTCTGTCCGTCTTTGGCCTGATTCACTTCTTCTCATTTGGAATAGTTAATGTTATTGCTATAAATCAAATTAAATCTTATGTTTAG</t>
  </si>
  <si>
    <t>scaffold_24204</t>
  </si>
  <si>
    <t>Sfru_GR248</t>
  </si>
  <si>
    <t>i20-42o</t>
  </si>
  <si>
    <t>MDLRTLLQDRPISFNMSNFFSLNYSLLVSIASVVVTYTIILLQSVN</t>
  </si>
  <si>
    <t>ATGGATTTGAGGACGCTGCTACAAGACCGACCCATCAGCTTCAACATGTCTAATTTCTTCTCACTAAACTATTCTCTTTTAGTTTCTATAGCTTCTGTTGTAGTAACATACACTATTATATTGCTACAAAGTGTAAATTAA</t>
  </si>
  <si>
    <t>scaffold_27643</t>
  </si>
  <si>
    <t>Sfru_GR249</t>
  </si>
  <si>
    <t>i33-55o65-87i121-143o175-192i254-276o</t>
  </si>
  <si>
    <t>MEQTLLSMLVKTENFLCIYRNYDSEPKYRKIRILRIIIELVLFAGITLFGSYELIRKEDTTSRMVYCFVLIYYANFFCACTTFVCAVQNSSSYAIFARNILAVQQRHRLSSQNCSRKLKNIFIISIILLPIFGICLFGVRVFHRIFLNHMTPTIVYVALVCIEIFSEIRFSLEHVIFYIYISMIQCSLGFLNKYITELQAWYESVEKDLSSGRGLVNDPLTEKRIEEWANDYMMLVTCSKCLSKCFSFQEPYKLLGVFHTCFILFYALCSTNVVLFGGQQLLNEATKTRTSLVKLNNTLS</t>
  </si>
  <si>
    <t>ATGGAACAAACATTACTGTCTATGCTAGTAAAGACAGAAAACTTTTTGTGCATATACAGAAATTACGACTCAGAACCGAAGTACCGTAAAATACGAATACTTCGTATTATTATAGAATTAGTATTATTTGCTGGGATAACGTTATTCGGCAGTTACGAACTGATAAGAAAAGAGGACACAACTAGTCGCATGGTTTACTGCTTCGTCCTGATTTACTATGCAAATTTTTTTTGTGCGTGCACTACCTTTGTTTGCGCGGTGCAAAACTCCAGCTCTTACGCAATCTTTGCTCGGAACATACTTGCTGTTCAGCAACGTCACAGGTTATCAAGTCAAAACTGTTCAAGGAAGCTGAAGAATATCTTTATCATATCGATTATATTACTTCCTATTTTTGGCATATGTCTTTTTGGCGTCAGGGTCTTCCACAGAATCTTCTTAAACCACATGACACCAACAATTGTATACGTTGCACTTGTGTGCATAGAAATTTTTTCAGAAATCCGTTTTTCCTTGGAACACGTTATTTTTTATATTTATATTAGTATGATACAGTGTTCTTTGGGTTTTCTGAATAAATATATAACCGAGTTGCAAGCTTGGTATGAGAGTGTAGAGAAGGATTTGAGTTCAGGAAGAGGATTGGTCAATGATCCCTTGACAGAAAAACGAATAGAAGAATGGGCTAACGATTACATGATGTTGGTGACTTGTAGCAAGTGCTTGTCGAAGTGCTTTAGTTTTCAGGAACCATACAAGCTTCTTGGAGTATTCCACACATGTTTCATATTGTTTTATGCGCTATGTAGTACCAATGTCGTGCTGTTTGGGGGCCAACAATTGCTGAATGAAGCTACTAAGACAAGAACTAGTTTGGTCAAATTGAACAACACCTTGTCC</t>
  </si>
  <si>
    <t>scaffold_30004</t>
  </si>
  <si>
    <t>Sfru_GR250</t>
  </si>
  <si>
    <t>o48-70i</t>
  </si>
  <si>
    <t>MSGQDYKPFLGNSKLLLPEQPMHDDFLDAMEKVFHWSCMFGIFGSKRYLSILWSALILVSLVVIEYLAIWKVIRALTGVARDTSGHRSITARLAGTI</t>
  </si>
  <si>
    <t>ATGTCTGGACAAGATTATAAACCGTTTTTGGGCAATAGCAAGCTGCTTCTACCAGAACAACCTATGCACGATGACTTCTTAGACGCTATGGAAAAGGTGTTCCACTGGTCTTGTATGTTCGGTATATTTGGTTCGAAGAGGTATCTCAGCATATTGTGGAGTGCCCTCATCCTGGTGTCGTTGGTGGTTATAGAGTACTTGGCTATCTGGAAGGTCATTCGAGCACTCACTGGAGTGGCCCGGGACACGAGTGGACACCGAAGCATAACAGCTCGGCTCGCAGGCACCATATT</t>
  </si>
  <si>
    <t>scaffold_3061</t>
  </si>
  <si>
    <t>Sfru_GR251</t>
  </si>
  <si>
    <t>i55-77o92-114i141-158o168-190i355-377o</t>
  </si>
  <si>
    <t>MIGIFDLSVPIDPTLSGIVDEDVQSMLRSLNLMTNILFCPKFSIENNVIKPNSRLSNFISFIATVSLCVTYNFFLFPPLGNQINSHFFEIFIMILDCIFYEIGFIVNFFFCIILSNKNVQFVLYFQSLHKFINNSADFNRFILWNWIIFALFWIFYIFHCIYKTISMYIFLLDMLIVVILIIFDVKIFYAFRIIKLLANKANLWHKKILFPNICDNSCSKMFCKRMFQAYCLILKCYEIHADCVQECILFNTIQVLLHSLLYIQFTITMLQRGLIVHGVDKSMYPAIVTSYWLTKRFLLQTVLVYDCETFYSSLININDTCRLLLTTNCSEYERQLYKNVLRLHRASFHKIRVCGLFYVDAALQLSLMSLLTYHTFIMLQFALT</t>
  </si>
  <si>
    <t>ATGATAGGGATTTTTGATCTAAGTGTTCCTATTGATCCTACGTTAAGCGGCATAGTAGATGAAGATGTGCAATCAATGCTTCGTTCTCTAAATTTGATGACAAACATTTTGTTTTGTCCAAAATTTTCAATCGAAAACAACGTTATAAAGCCAAATAGTCGACTTTCTAATTTCATTTCTTTTATTGCTACAGTATCTTTGTGTGTTACATACAATTTCTTTCTATTTCCTCCTCTTGGCAACCAAATTAATTCTCACTTTTTCGAAATCTTTATCATGATTTTAGATTGCATTTTCTACGAAATTGGTTTCATCGTGAATTTCTTTTTCTGTATCATTTTAAGTAATAAAAACGTCCAGTTTGTATTGTATTTCCAAAGTCTTCACAAATTCATCAATAATAGTGCTGATTTCAATCGCTTTATCCTTTGGAACTGGATAATCTTTGCCCTTTTCTGGATTTTTTATATCTTCCATTGTATTTACAAAACTATTAGCATGTATATATTTCTTTTGGATATGCTTATTGTGGTCATTTTGATTATTTTTGATGTAAAAATATTTTATGCATTTCGTATCATAAAGTTATTAGCGAATAAAGCAAATTTGTGGCATAAGAAAATTCTGTTTCCTAATATTTGTGACAATTCATGCTCGAAAATGTTCTGCAAAAGGATGTTTCAAGCGTACTGTTTGATATTAAAGTGTTATGAAATTCATGCAGATTGTGTTCAGGAGTGTATACTATTCAATACAATACAAGTGCTGTTACATTCGCTATTATATATTCAGTTCACAATCACAATGTTACAAAGAGGCCTTATAGTTCACGGAGTTGACAAATCAATGTATCCAGCAATCGTAACATCTTATTGGTTGACGAAGAGATTTTTACTTCAAACTGTTTTAGTATATGATTGTGAAACGTTCTACAGCTCTCTCATTAATATAAACGATACTTGCAGACTTCTGCTTACGACAAATTGTTCTGAGTATGAGAGGCAGCTGTACAAGAACGTGCTACGCCTGCATCGCGCCTCCTTCCACAAGATCCGTGTGTGTGGCCTGTTCTACGTGGACGCCGCGCTACAACTCAGTCTAATGAGTCTACTTACTTACCATACTTTTATAATGTTGCAGTTTGCATTAACATAA</t>
  </si>
  <si>
    <t>scaffold_31539</t>
  </si>
  <si>
    <t>Sfru_GR252</t>
  </si>
  <si>
    <t>o33-55i67-89o121-138i147-166o170-192i242-264o279-296i</t>
  </si>
  <si>
    <t>MSLEKLLNKLFYLENFLGIYRSFSSQTRTKKCLICFQIFTQISIQTIFLYKILSYLSNKECYDQMDFINSCFITSIYVISFLYINATIYYSSDFKSYFINVIRVSRWFQDSKDFINPVQKIYHGIVALLTFCALLGIYRSIELIPKVLPSYTPLVYIPLLISQLFLRMTVVLQPITLFIFIMIVGVLYKCLITRVSVVEECYGKYDENGQCEVITAEKIQGWVERYRGLSNCGEKITLCFGRLYFTSILLSFLRYILLTYQFFYKYNLNKTRTTDYNKFIVIFAYVSIMIMPLTAGQMTRNQGVKFHRVLARLYNKMIGT</t>
  </si>
  <si>
    <t>ATGTCTTTAGAGAAGTTATTGAATAAATTGTTTTATTTAGAAAATTTCTTAGGCATCTACAGAAGTTTTAGTTCCCAGACAAGAACCAAGAAATGTTTAATCTGTTTCCAAATTTTCACCCAAATATCTATTCAGACTATTTTCTTGTACAAAATATTAAGTTACTTGTCCAATAAGGAGTGCTACGATCAAATGGATTTCATCAACAGTTGTTTTATTACTTCTATTTATGTGATATCATTCTTATATATCAATGCCACGATATATTACAGCAGTGACTTCAAATCTTACTTTATTAATGTCATTCGGGTTTCCAGATGGTTTCAGGACAGCAAGGATTTTATAAACCCCGTCCAGAAGATTTACCATGGCATTGTTGCATTGCTCACGTTCTGTGCTCTGCTGGGTATATACAGATCTATTGAGCTGATTCCCAAAGTATTGCCTTCCTATACGCCTTTGGTTTACATTCCTCTCCTGATTTCGCAATTATTTTTGAGAATGACGGTCGTTTTACAACCGATTACTTTGTTCATTTTTATCATGATTGTGGGTGTTTTATACAAATGTCTTATTACAAGAGTTAGTGTCGTCGAGGAGTGTTATGGGAAGTATGATGAGAATGGGCAGTGTGAAGTTATCACGGCGGAGAAGATTCAAGGATGGGTGGAACGATACCGGGGTTTGTCCAACTGTGGTGAAAAAATCACGCTGTGTTTTGGAAGATTGTATTTCACGTCTATCCTACTATCGTTCTTACGATATATCTTGCTGACGTACCAATTTTTTTATAAGTACAACTTAAACAAAACCCGTACCACTGATTACAACAAGTTTATTGTGATATTCGCTTACGTGTCAATTATGATAATGCCACTAACTGCTGGACAGATGACGAGAAACCAGGGAGTGAAGTTTCACCGAGTTCTGGCTCGGCTTTACAATAAAATGATTGGGACAG</t>
  </si>
  <si>
    <t>scaffold_31880</t>
  </si>
  <si>
    <t>Sfru_GR253</t>
  </si>
  <si>
    <t>i32-49o64-86i117-136o151-182i243-260o275-297i</t>
  </si>
  <si>
    <t>MTSRTMLKYLLNINTLLGVHWNYCIRSNIQKYLIIFHTFVSLSVHTFVVFEEVYLAWTRETAEVIIYCAFAISAYFTLAPSFVTAIYRSQIFVSFLDSTDRLADFFRDERKVGKAINVTYWSTIIIIIVTVACAILKTIDFTIVFTNRGEAFVFFIIITQVILRTTIAFQYITFFVAIALVVKYTKRLTESIKRVERIARCYDMDVEDKNMIKKEQIQEWAQVYLDLANSCEKVSLCFGRQYFYSLYLFLCYYIMFAYQLCCLRPHTNTLDYKQVFLLILNYTLVLIMPLIGGQMAVNQGTKTHRAVTRFYNAIV</t>
  </si>
  <si>
    <t>ATGACTTCAAGAACTATGTTAAAGTACCTATTGAATATAAACACGTTACTTGGCGTCCACTGGAATTATTGCATTCGGAGCAATATACAGAAATATTTAATCATTTTCCATACATTTGTTTCCTTAAGTGTGCATACATTCGTCGTTTTTGAAGAGGTATACTTAGCGTGGACGAGAGAAACGGCTGAAGTGATAATTTACTGTGCGTTTGCGATATCAGCTTATTTCACATTGGCACCAAGTTTTGTAACCGCCATCTATAGGAGCCAAATCTTCGTGTCATTTTTAGACAGTACTGACCGCCTTGCTGACTTTTTTAGAGATGAGCGAAAAGTTGGAAAAGCTATAAATGTAACTTATTGGTCTACTATCATTATTATAATAGTTACTGTCGCTTGTGCCATCCTGAAAACTATAGACTTCACGATAGTATTCACTAACCGTGGCGAAGCGTTTGTATTTTTTATAATAATCACTCAAGTTATACTGAGAACGACTATTGCATTTCAATATATAACGTTCTTTGTTGCTATAGCATTAGTTGTTAAATACACGAAGAGGTTAACTGAGTCAATAAAAAGAGTTGAAAGGATTGCACGGTGTTATGATATGGATGTGGAAGACAAAAATATGATCAAAAAGGAACAAATACAAGAATGGGCTCAAGTGTATTTGGATTTAGCTAACAGTTGCGAAAAGGTATCACTATGCTTTGGACGTCAGTATTTTTATTCGCTGTATCTGTTCTTGTGTTACTACATAATGTTTGCCTATCAATTATGTTGTTTAAGACCTCACACAAATACACTTGACTATAAACAAGTTTTTCTGCTTATTTTGAACTATACATTAGTTCTTATAATGCCATTAATTGGCGGACAGATGGCAGTAAACCAAGGAACGAAGACCCATCGAGCTGTAACTCGGTTTTACAATGCAATTGTT</t>
  </si>
  <si>
    <t>scaffold_32540</t>
  </si>
  <si>
    <t>Sfru_GR254</t>
  </si>
  <si>
    <t>i29-51o</t>
  </si>
  <si>
    <t>SQERLCKKVMKERRLFSKMSACGLFRVDARLPVSMALLITNYVVVILQFTYL</t>
  </si>
  <si>
    <t>AGCCAAGAACGTCTATGTAAGAAGGTGATGAAGGAGAGGCGACTGTTCAGCAAGATGTCTGCGTGCGGCTTGTTCCGAGTAGACGCTCGACTGCCTGTGTCGATGGCACTATTGATTACCAACTACGTCGTAGTCATATTGCAGTTTACTTATCTATAG</t>
  </si>
  <si>
    <t>scaffold_33552</t>
  </si>
  <si>
    <t>Sfru_GR255</t>
  </si>
  <si>
    <t>i33-55o65-87i122-144o167-189i</t>
  </si>
  <si>
    <t>MFRIQWINRFLVFGYLLGEYRNYSHQKSSRRILIFLQIFLQTTLNFITVLYELYILLRGEIIQMNVIYSIFVVSSFATATVSVVSSISCCDSFISYAESINRIYQRFGNDTTVSTSLKRLSFVTVFLTLFSIVFAMLRSGTVIIKFLEMNADIKPIEYTTVFFSQSLVRLTIFYRNILTFIVIMFIVILSKSFNSLIKSVQD</t>
  </si>
  <si>
    <t>ATGTTTCGAATACAATGGATAAACAGGTTCTTGGTATTTGGGTATCTTCTCGGGGAGTACAGGAATTATTCCCATCAGAAGAGCTCTAGAAGAATCTTAATCTTCTTACAGATATTTCTGCAAACGACATTGAACTTTATAACCGTTCTTTATGAGCTATATATCTTATTGCGTGGTGAAATTATTCAGATGAATGTCATCTACTCTATATTCGTTGTGTCGTCTTTTGCAACCGCAACCGTGTCAGTTGTTTCTTCTATCAGTTGTTGCGACAGTTTCATATCTTACGCCGAAAGCATCAACCGTATTTACCAGCGCTTTGGAAACGACACTACCGTATCAACTTCTTTAAAACGTTTATCTTTTGTTACCGTATTTTTAACCTTATTTTCTATAGTATTCGCTATGCTCAGATCTGGGACGGTTATAATAAAATTTCTGGAAATGAATGCCGACATTAAACCTATTGAATACACCACGGTTTTTTTTTCACAATCTCTTGTTAGACTCACAATATTTTACCGAAATATTCTTACGTTCATAGTTATAATGTTTATTGTCATTCTGTCCAAATCGTTCAATTCTTTGATAAAGAGTGTTCAAGAT</t>
  </si>
  <si>
    <t>scaffold_33848</t>
  </si>
  <si>
    <t>Sfru_GR256</t>
  </si>
  <si>
    <t>i32-54o69-91i127-149o154-176i254-276o</t>
  </si>
  <si>
    <t>MENEVIKTLLAVESVIGVYRNYTLFSKKRKFLSVMRITIEMIISTALTVNNAILLVDNRNIRGEASARLMFFYHLMVYFTSSALMVCGTVSSCHFEKFIQDFIVLDSSNKKNDTYLKKMRSKKMEFLVILTLSFVTCMLFFILKIVSTVYWKKWALSYAFLFLILSESIAEIRFISEQLVFYTYIWMLHFVLKCLNEYLMEINLKCKTSYSKMLGNGNTNDLITVEEVHEWALKYQRLVNCSKALSACFKFQMLLSLSVATIHFIETSYVFFYLLIL</t>
  </si>
  <si>
    <t>ATGGAAAACGAAGTTATAAAAACGTTATTAGCCGTCGAAAGCGTTATAGGAGTTTACCGAAATTATACTTTATTCAGCAAGAAACGGAAATTTCTAAGTGTTATGCGTATTACTATAGAGATGATAATATCTACCGCTTTGACTGTGAATAACGCTATTTTGTTGGTAGATAATCGTAATATTCGGGGGGAAGCATCAGCTCGTTTGATGTTCTTCTACCATCTGATGGTATACTTCACTAGTTCAGCCTTAATGGTCTGTGGTACAGTAAGTTCTTGTCATTTTGAGAAGTTCATCCAGGATTTCATAGTCCTAGATTCCAGCAACAAAAAGAACGATACTTATTTAAAAAAAATGCGAAGTAAGAAGATGGAATTTCTTGTAATTTTAACTCTGAGTTTTGTTACTTGCATGTTATTTTTCATTTTGAAAATTGTTTCTACAGTGTATTGGAAGAAATGGGCGTTGAGTTATGCGTTTTTGTTTTTGATTTTGTCTGAAAGTATTGCCGAGATACGGTTTATTTCGGAACAATTAGTTTTCTATACTTATATTTGGATGTTGCATTTTGTCCTCAAGTGTTTGAATGAATATTTGATGGAAATTAATTTGAAATGTAAGACAAGTTATAGTAAAATGCTTGGGAATGGAAATACTAATGATTTAATAACCGTGGAAGAGGTACATGAGTGGGCTTTGAAGTATCAGCGTTTGGTTAATTGCAGCAAAGCGTTGTCGGCGTGTTTTAAATTTCAGATGTTACTATCATTGAGTGTGGCGACAATACACTTTATCGAGACGTCGTATGTTTTCTTCTACTTATTGATCTTA</t>
  </si>
  <si>
    <t>scaffold_34149</t>
  </si>
  <si>
    <t>Sfru_GR257</t>
  </si>
  <si>
    <t>MWLVKNVALQIVLCVESERFYAAMEQIPSVCTELIQSRGCTDTQRRVCKNIQRLQVTSFTKMSGLGLFVVDVTLPLRIAGVLTSYTLAILQFALS</t>
  </si>
  <si>
    <t>ATGTGGTTGGTCAAGAACGTGGCGTTACAGATAGTGCTGTGTGTCGAGAGTGAGAGATTTTACGCAGCCATGGAACAAATCCCGAGTGTGTGTACAGAGCTGATCCAATCTAGAGGATGCACTGATACCCAGAGACGCGTATGCAAGAACATTCAGCGGTTGCAAGTGACCTCGTTCACGAAGATGAGTGGGCTCGGTCTCTTCGTGGTCGACGTCACACTGCCCCTGCGAATAGCCGGAGTCCTCACCTCATATACACTGGCTATTTTACAGTTTGCACTATCTTAG</t>
  </si>
  <si>
    <t>scaffold_35344</t>
  </si>
  <si>
    <t>Sfru_GR258</t>
  </si>
  <si>
    <t>i31-53o66-88i121-140o155-177i</t>
  </si>
  <si>
    <t>MTKKMLDMVLLIEGILGVCRTYCRQKKTKKIIITLHLSLLVVLHTVLFFLQVYHLLPDNEYNQLNIIHCGFATSAYLTYMSAVITAIWYDKAYTSYDESMNRLFKKFKDEKKLSNADKKAYWVFLFMIILAISFAAFRSVELNTLIPRAHPLAKAYIIMSLCVLRVTIVFEYLMFFIANTTLITFCKYQNSLISAAQKRL</t>
  </si>
  <si>
    <t>ATGACGAAAAAGATGTTGGACATGGTATTATTAATTGAAGGAATTTTAGGAGTTTGTAGAACTTATTGCCGCCAGAAAAAAACAAAGAAAATTATTATAACACTACATTTGTCACTTCTTGTTGTGTTGCACACAGTTTTGTTTTTTCTTCAAGTGTATCATTTGTTACCGGATAACGAATATAATCAGTTAAATATCATTCATTGTGGTTTTGCCACCTCAGCATATTTAACATACATGTCCGCCGTCATAACAGCAATTTGGTATGACAAAGCCTACACTTCGTACGACGAAAGTATGAACCGTCTATTCAAAAAATTCAAAGATGAAAAGAAATTGTCGAATGCGGATAAAAAGGCATATTGGGTATTTCTATTTATGATCATTTTAGCGATCTCATTTGCTGCCTTTAGGTCTGTTGAACTTAATACATTAATTCCTCGTGCACATCCATTAGCCAAGGCTTACATTATAATGTCGTTGTGTGTTTTGAGAGTCACAATCGTCTTTGAATATCTCATGTTTTTCATTGCCAATACGACTCTGATCACGTTTTGCAAATATCAAAATTCTTTGATATCGGCTGCTCAGAAGAGATTA</t>
  </si>
  <si>
    <t>Sfru_GR259</t>
  </si>
  <si>
    <t>i7-26o76-98i</t>
  </si>
  <si>
    <t>DQIITVVIIFYILYTTLSLVAGQWAHNQWKNFHRMLARLYNTLIILDSKETEMRMIKDFIRVIKRHPLDIKLMSKVPAGMYILPTILTLTINYIIVMLQFNNIV</t>
  </si>
  <si>
    <t>GATCAAATAATTACAGTTGTGATTATATTTTACATTTTATACACAACTTTGTCATTAGTGGCTGGGCAATGGGCTCACAACCAATGGAAGAATTTCCATCGAATGTTAGCACGGCTTTATAACACACTGATTATTTTAGATTCAAAGGAAACTGAAATGCGAATGATAAAGGACTTTATCCGTGTGATAAAGAGACATCCACTGGATATAAAGCTGATGTCTAAGGTTCCTGCTGGGATGTACATATTGCCTACTATTCTTACTTTAACAATTAACTATATCATTGTCATGTTACAATTTAATAATATTGTGTAA</t>
  </si>
  <si>
    <t>scaffold_35371</t>
  </si>
  <si>
    <t>Sfru_GR37</t>
  </si>
  <si>
    <t>o5-27i76-98o</t>
  </si>
  <si>
    <t>LSIVWLLGNLVDPFFTIFMTVIVLDLIEDDYNYIKIKCSEQKILCKNERQRSELKRFLLLLENRPLRFYILPNMQLKLRLLLSCLSFSVVNIIAVLQIKTFYL</t>
  </si>
  <si>
    <t>TTATCTATCGTATGGTTATTAGGAAATCTGGTTGATCCGTTTTTCACTATTTTTATGACTGTTATAGTTTTGGATTTGATCGAAGATGATTATAATTACATCAAAATTAAGTGTTCTGAACAGAAAATCCTTTGTAAAAATGAACGGCAACGCTCGGAACTAAAGCGTTTTTTGCTACTTTTGGAAAATCGTCCACTTCGATTTTACATATTACCTAATATGCAACTGAAGTTACGGCTTTTGCTCTCATGCTTATCTTTTTCTGTTGTTAATATTATTGCTGTATTACAAATCAAAACGTTTTACTTGTAA</t>
  </si>
  <si>
    <t>scaffold_36993</t>
  </si>
  <si>
    <t>Sfru_GR261</t>
  </si>
  <si>
    <t>MYQIPENVLNVFNEILYIGLDINYVYTIRVLAMLIHYQQEWNKVITSSSQQRFYKLHYSKLFGTYQNIMKTFTVYKKVSQFFVSCFD</t>
  </si>
  <si>
    <t>ATGTATCAAATACCTGAAAATGTTTTAAATGTTTTCAACGAAATACTATATATAGGTCTTGATATCAACTATGTGTATACGATCCGAGTTCTTGCGATGTTAATCCATTATCAACAAGAATGGAACAAAGTTATTACAAGTAGTAGTCAACAGCGGTTTTACAAATTGCATTATTCTAAATTATTTGGAACATATCAGAATATTATGAAGACTTTTACTGTGTACAAGAAAGTTTCACAGTTTTTTGTAAGTTGTTTTGAT</t>
  </si>
  <si>
    <t>scaffold_37125</t>
  </si>
  <si>
    <t>Sfru_GR262</t>
  </si>
  <si>
    <t>i20-42o62-84i123-140o155-174i</t>
  </si>
  <si>
    <t>MIYLLLKAERTLGVHRNFQFLSFYNQIFIICRVILELVAISYVSYGNLSTFLIPVAGSKQRITPVIFLVFYFCNFLGGFVIMIYGIRKSRSFKLFFMNIMSLHYCFKTESLFYKDNSKKFKHVVKIVLIFHGCGCAIMFMTKALNKIYMERDTMTFLYFIFVFLEIYIEMRHILENVVLYTYVTMIYWFLKTVNQSISSVVKEYDRVEKRSSEERKDRNDQILTIHDLDEWAIKYRDLVGCCSKLSACFS</t>
  </si>
  <si>
    <t>ATGATTTACCTCTTGTTAAAAGCCGAACGCACGTTAGGTGTTCATAGAAATTTTCAATTCCTTAGTTTCTACAACCAAATTTTTATTATATGTCGTGTCATTTTGGAACTTGTTGCAATAAGTTATGTTTCCTACGGCAATTTGTCCACTTTCTTAATTCCTGTAGCGGGGAGTAAACAAAGGATAACTCCGGTCATATTTTTAGTATTTTACTTTTGTAATTTCTTGGGCGGTTTTGTTATAATGATTTACGGGATTAGGAAATCTCGGTCCTTCAAACTGTTCTTCATGAACATCATGTCTTTGCATTACTGTTTCAAAACAGAATCTTTATTTTACAAAGATAACTCCAAAAAGTTTAAACATGTTGTTAAAATAGTCCTTATATTCCATGGATGTGGTTGTGCGATCATGTTTATGACAAAGGCTCTGAACAAGATCTATATGGAGCGCGATACGATGACATTTCTCTATTTTATATTCGTTTTCTTAGAAATTTATATAGAAATGCGGCACATTTTGGAAAATGTTGTTTTATACACGTATGTTACTATGATATATTGGTTTTTGAAAACTGTTAATCAGAGTATTAGTAGCGTTGTTAAGGAATATGATAGGGTAGAAAAGAGATCGTCCGAAGAGAGAAAAGATAGGAATGACCAAATTTTAACGATTCACGATTTGGATGAGTGGGCCATTAAGTATCGAGATTTAGTTGGTTGTTGCAGTAAACTTTCTGCGTGCTTCAGTA</t>
  </si>
  <si>
    <t>Sfru_GR263</t>
  </si>
  <si>
    <t>i51-70o85-107i135-157o162-184i241-263o</t>
  </si>
  <si>
    <t>MKSLIDFSSITDNFLDKSFQNVLFPYRFLQHLLFLSRFSIEYNCIRSHSALYYIFSFIGTTGLISYMFFCTGPRSFKKISNVLDAFFVVNSCVLIVPFYVFYAINVIQRKDHVKLILKIQKSYRTVKYKQYKQIYLFGNWIGVFYHFFWILLSFILLRSVQISFSYYVMTFLDVNTTYGLSLIFMLRNGMTAWIAEVEYQSKVCLEFEERRRCCIFKKLFEAYEDLLEGFVIYKRLFRYSILFQAVYTFLLSLFYIQILIELIKLKVAYVG</t>
  </si>
  <si>
    <t>ATGAAATCATTAATTGACTTTAGCTCTATAACCGACAATTTTTTGGACAAGAGCTTCCAAAATGTCCTCTTTCCTTATCGTTTCTTACAGCATTTACTATTTCTGTCTCGTTTCTCCATTGAATACAATTGTATCAGATCTCACAGTGCCTTATACTACATATTTTCCTTCATCGGTACTACTGGTCTTATCTCATACATGTTCTTCTGCACAGGTCCCCGGTCTTTTAAGAAGATTAGCAATGTACTAGATGCTTTCTTTGTAGTAAACTCTTGTGTTCTCATTGTGCCCTTTTACGTCTTCTACGCTATAAACGTTATTCAAAGGAAGGATCATGTGAAATTGATTTTGAAGATCCAAAAGTCTTATAGGACCGTTAAGTATAAGCAGTATAAACAGATTTACCTGTTTGGAAATTGGATTGGGGTATTTTATCATTTCTTTTGGATCCTTCTTAGTTTCATATTACTTCGGAGTGTACAAATTTCATTTTCTTATTATGTCATGACGTTTTTGGATGTCAATACAACGTATGGTCTGTCATTGATATTTATGCTGAGAAATGGAATGACGGCTTGGATAGCTGAAGTTGAATATCAATCTAAAGTTTGTTTGGAATTCGAAGAAAGGAGGCGATGTTGTATTTTCAAGAAGTTATTTGAAGCGTACGAAGATTTGTTGGAAGGTTTCGTGATATATAAGAGATTGTTTAGGTATTCAATTTTGTTTCAAGCAGTGTACACATTTTTGCTGAGCCTGTTTTATATCCAAATACTGATAGAATTAATAAAACTAAAAGTGGCCTACGTTGGA</t>
  </si>
  <si>
    <t>scaffold_38438</t>
  </si>
  <si>
    <t>Sfru_GR264</t>
  </si>
  <si>
    <t>i59-81o101-123i153-175o</t>
  </si>
  <si>
    <t>MTKFLKIRNWYNFIMKRHTNVISHDAVDKDVQSMLRPFTVMQYIMFCPRYRIKHNCITPNTALIKFISTLATLAFTLSILHRTKNWYFYQNFVEMSDFTNFASYYDCISPISRLVIVFIIATIQSERNIEFVLTFQKVHRFLNDESSFNRFTIWNWITVFGTLSTYLIMNTLMFVEAGQSILKV</t>
  </si>
  <si>
    <t>ATGACAAAGTTTTTAAAAATAAGAAACTGGTATAACTTTATAATGAAACGTCATACAAACGTGATCTCCCACGATGCAGTCGACAAGGATGTGCAGTCCATGCTGCGGCCCTTCACCGTGATGCAGTACATCATGTTCTGCCCGAGATACCGCATCAAACACAACTGCATCACTCCCAACACTGCACTCATTAAGTTCATCTCTACGCTCGCTACTCTAGCATTTACCTTATCAATACTTCATCGTACCAAAAACTGGTATTTTTACCAAAATTTTGTTGAAATGTCCGATTTCACTAATTTCGCCTCTTATTACGATTGCATCTCTCCTATCTCTAGGCTTGTCATCGTTTTCATAATTGCGACCATTCAATCTGAAAGGAACATTGAGTTTGTGTTGACATTTCAAAAAGTTCATAGATTTCTCAATGACGAGTCCAGTTTCAATCGGTTTACTATCTGGAACTGGATCACTGTTTTCGGCACACTCTCTACCTACCTCATTATGAACACTTTAATGTTCGTAGAAGCTGGACAATCCATCCTCAAAGTG</t>
  </si>
  <si>
    <t>scaffold_39442</t>
  </si>
  <si>
    <t>Sfru_GR2</t>
  </si>
  <si>
    <t>i36-55o70-87i</t>
  </si>
  <si>
    <t>DVEQECSAQLISRYRYLWLNLSELLQSLGNAYARTYSTYCLFMFANITIAVYGALSEIVDHGFGFSFKEMGLFVDAAYCSTLFFIFVDCSHKSTLTV</t>
  </si>
  <si>
    <t>GACGTGGAACAAGAATGTTCAGCGCAGTTGATATCTCGGTACCGGTATCTATGGCTGAACCTATCCGAGCTGCTGCAGTCACTAGGAAATGCTTATGCAAGAACTTATTCCACCTATTGCCTGTTCATGTTTGCGAACATAACGATAGCAGTATACGGAGCCCTGTCAGAGATAGTTGACCACGGGTTTGGGTTCAGCTTCAAAGAAATGGGCCTATTCGTCGACGCAGCCTACTGCTCGACTCTTTTCTTCATATTTGTGGACTGCTCGCATAAATCGACTTTGACGGTATAA</t>
  </si>
  <si>
    <t>scaffold_39610</t>
  </si>
  <si>
    <t>Sfru_GR266</t>
  </si>
  <si>
    <t>MTKLLKIRNFCKFIIKRRSNVISHDTVDKDVQCMLRPFTVMQYIMFCPRYRIKHNCITPNTALIKFISTLVTLAFTLSILHRTKNWYFYQNFVEMSDFTNFASYYDCISPISRLVIVFIIATIQSESNIEFVLTFQKVHRFLNDEASFNRFTIWNWITVFGTLSTYLIMNTLMFVEAGQSILKVY</t>
  </si>
  <si>
    <t>ATGACAAAGTTATTAAAAATAAGAAACTTCTGTAAATTTATAATAAAACGTCGTTCAAACGTGATCTCCCACGATACAGTGGACAAGGACGTGCAGTGCATGCTGCGGCCCTTCACCGTGATGCAGTACATTATGTTCTGCCCGAGATACCGCATCAAACACAACTGCATCACTCCCAACACTGCACTCATTAAGTTTATCTCTACACTCGTTACACTAGCATTTACCTTATCAATCCTTCATCGTACCAAGAACTGGTATTTTTACCAAAATTTTGTTGAAATGTCCGATTTCACCAACTTCGCCTCTTATTACGATTGCATCTCTCCTATTTCTAGGCTTGTCATCGTTTTCATCATTGCGACCATTCAATCTGAAAGCAACATTGAGTTTGTGTTGACATTTCAAAAAGTTCATAGATTTCTCAATGACGAGGCCAGTTTCAATCGGTTTACTATCTGGAACTGGATCACTGTTTTCGGAACGCTCTCTACCTACCTAATTATGAACACTTTAATGTTCGTGGAAGCTGGACAATCCATCCTCAAAGTGTAC</t>
  </si>
  <si>
    <t>scaffold_41531</t>
  </si>
  <si>
    <t>Sfru_GR12</t>
  </si>
  <si>
    <t>o20-42i</t>
  </si>
  <si>
    <t>INQYLVHSQSKSSEPLRTVYYFTSLGWLCFRVIIVVLAASNINVHSQIALNHIYTHDTLYYNVEMGRLQDQLSKDYVALSGKGFFYLSKSILLQVKYHFIIYE</t>
  </si>
  <si>
    <t>ATCAATCAATATCTTGTTCACAGCCAAAGCAAATCAAGCGAGCCCCTCAGGACAGTCTACTACTTTACTTCTTTAGGCTGGCTATGCTTCAGAGTGATCATCGTCGTCCTCGCAGCCTCCAACATTAATGTGCACTCCCAGATAGCCCTCAACCACATCTACACTCATGACACTCTTTATTATAACGTTGAAATGGGACGGCTTCAAGATCAACTCTCCAAGGATTACGTTGCTTTAAGCGGCAAAGGCTTCTTCTACTTGAGCAAAAGTATTTTGTTACAGGTCAAGTATCATTTTATTATTTACGAA</t>
  </si>
  <si>
    <t>scaffold_41551</t>
  </si>
  <si>
    <t>Sfru_GR268</t>
  </si>
  <si>
    <t>o10-32i59-81o96-113i</t>
  </si>
  <si>
    <t>MKSCPYCLQFIRIIFYSLLAIGAFLNCYINIFRSKNIFLFLLKIKHVYKTLKMFKDIKSLAFSNWCYVVILQVYHLHWIVYSCFCYTPLSVGNNVTGLFWIVLDAALLYAIRIMRLLTIPLEKWVKEIKLLRFDNEESWTKMLEVYKDLLEAYGIFEETFETLIVFYVIQTTVKALFSVARYALSYGKLRI</t>
  </si>
  <si>
    <t>ATGAAAAGCTGCCCATATTGTTTACAATTCATCAGAATAATCTTCTATTCCTTACTCGCCATCGGTGCCTTCCTAAACTGTTACATCAACATTTTTCGCAGTAAAAACATTTTTCTATTCCTCTTGAAAATAAAACATGTTTATAAGACCTTAAAAATGTTTAAAGATATCAAAAGTTTGGCTTTTTCTAACTGGTGTTATGTTGTGATTTTGCAAGTGTATCATTTGCATTGGATCGTTTATTCCTGTTTCTGTTATACTCCTTTGAGTGTAGGTAATAATGTAACAGGTTTATTTTGGATAGTACTAGACGCAGCTTTGCTGTATGCTATACGAATAATGAGGCTCTTGACAATTCCTCTCGAAAAATGGGTGAAAGAAATCAAATTACTACGGTTTGATAATGAAGAATCGTGGACGAAAATGCTAGAAGTGTACAAAGACCTTTTGGAAGCATATGGGATATTTGAAGAGACGTTTGAAACATTGATTGTGTTCTACGTCATACAAACGACGGTGAAAGCTCTGTTTTCGGTTGCACGGTACGCGTTGAGTTATGGAAAGCTTCGTATTTAA</t>
  </si>
  <si>
    <t>scaffold_42020</t>
  </si>
  <si>
    <t>Sfru_GR269</t>
  </si>
  <si>
    <t>i58-77o111-133i</t>
  </si>
  <si>
    <t>MNVIYVMRLLMLLNMYLTEWIKYVGPLNGKQANDDDYCQKLFKSYSKIMEAYNLYKQLYNLLILYYTVDTFCRTLAYSQTTLQLLKLQKYLLGSVTIIFQINFTNNYRTLLITLFVTVITCFWLIKNMFLLSVHNMNCEKFYRLVEEAEIACIKLMKNSNCPSEYSLWYKPV</t>
  </si>
  <si>
    <t>ATGAATGTTATTTATGTCATGCGTCTCTTGATGTTGCTAAATATGTATTTAACTGAATGGATCAAGTATGTGGGTCCGTTGAATGGGAAGCAAGCAAACGATGACGATTATTGCCAGAAGTTGTTCAAGAGTTATTCAAAGATAATGGAAGCGTATAATTTGTACAAGCAGCTTTATAATCTATTGATCTTATATTACACTGTAGACACATTCTGTAGAACTTTGGCTTACAGTCAAACGACGCTGCAACTATTAAAACTTCAAAAATATCTGCTCGGTTCGGTAACTATAATATTTCAAATTAACTTCACTAACAACTATCGAACTCTCTTGATAACTCTTTTTGTTACCGTAATTACTTGTTTCTGGTTAATCAAGAATATGTTCCTGCTGTCCGTACACAACATGAATTGCGAGAAGTTCTATAGACTGGTTGAAGAAGCCGAGATCGCATGTATAAAGTTAATGAAGAACTCAAATTGTCCAAGTGAGTACTCTTTATGGTATAAGCCGGTA</t>
  </si>
  <si>
    <t>scaffold_43422</t>
  </si>
  <si>
    <t>Sfru_GR270</t>
  </si>
  <si>
    <t>i34-56o71-93i140-162o</t>
  </si>
  <si>
    <t>DVKCDIKKEEIQDWVDQYRDLVNCCQMVTKFCGGQFLFSLVASMVHYVLMTYQFFYMKAINKEVVVDYGKTSFIVFGYILVMMTPLFAGQMLNSQGIKYHRMLARLYNTITIDKAEAEGKLVKDFIRLLKKNPIQVQLVCGVPVGMCLLPITLSLFINYVIILLQFNHII</t>
  </si>
  <si>
    <t>GATGTTAAATGTGATATAAAAAAAGAAGAAATACAAGATTGGGTAGACCAGTATCGAGATTTAGTGAACTGCTGCCAAATGGTCACGAAATTTTGTGGAGGACAGTTTTTGTTTTCACTAGTGGCGTCAATGGTACATTACGTTTTGATGACATATCAGTTTTTTTACATGAAAGCCATCAATAAAGAGGTCGTAGTAGACTATGGGAAGACATCATTTATAGTATTTGGCTACATATTAGTTATGATGACGCCATTATTTGCTGGACAGATGTTGAATAGCCAAGGGATAAAGTATCATCGAATGCTAGCACGACTTTACAATACAATCACTATTGATAAAGCTGAAGCTGAAGGGAAATTGGTGAAAGACTTTATACGTCTACTGAAGAAGAATCCAATACAAGTCCAGTTAGTCTGTGGGGTTCCTGTCGGAATGTGTTTACTACCGATCACACTGTCCCTCTTCATAAACTACGTCATTATTCTGCTACAATTCAATCACATTATCTAA</t>
  </si>
  <si>
    <t>scaffold_43836</t>
  </si>
  <si>
    <t>Sfru_GR271</t>
  </si>
  <si>
    <t>o4-26i</t>
  </si>
  <si>
    <t>GSIFIFITQVWFVKNIVLIAYLSVVCERFYKAIEEVPGAFMLLTKRHGRSDTQKRVCKNIERIQRTRFMKLDACGVFTVDATLPLDLISFTTTYTVVLLQFSI</t>
  </si>
  <si>
    <t>GGTTCGATATTTATATTTATAACGCAAGTGTGGTTTGTAAAGAATATTGTCCTGATTGCGTATCTGAGTGTTGTATGCGAGAGATTTTACAAGGCTATCGAAGAAGTCCCTGGTGCGTTTATGTTGCTCACGAAGAGGCATGGCCGTTCAGACACGCAGAAAAGAGTTTGCAAAAACATTGAGCGCATTCAAAGAACGCGTTTCATGAAATTGGACGCGTGTGGTGTATTCACCGTCGATGCAACACTTCCCCTGGACTTGATCAGCTTCACTACAACTTACACTGTTGTTCTATTACAATTTTCTATATAG</t>
  </si>
  <si>
    <t>scaffold_44387</t>
  </si>
  <si>
    <t>Sfru_GR272</t>
  </si>
  <si>
    <t>o15-33i</t>
  </si>
  <si>
    <t>QKTLYNGDNYNYLPGFTGLMRFVTCCTIIITLVDQCEQTYRQRERIINVIDHLLLNKRP</t>
  </si>
  <si>
    <t>CAGAAGACTCTTTATAACGGCGACAATTACAATTATTTACCGGGATTTACGGGACTAATGCGTTTTGTAACATGTTGTACAATTATAATTACTCTAGTAGATCAGTGTGAACAAACCTATAGACAAAGAGAGCGTATCATCAATGTGATTGACCATCTTCTATTGAACAAAAGGCCAG</t>
  </si>
  <si>
    <t>scaffold_45829</t>
  </si>
  <si>
    <t>Sfru_GR273</t>
  </si>
  <si>
    <t>i33-55o</t>
  </si>
  <si>
    <t>STGHQKKFCKNIVRVQGATCNKLRVCGLFAVDASLPLRVCAFITTYTIVLLQFVFL</t>
  </si>
  <si>
    <t>TCAACAGGCCATCAGAAGAAATTCTGCAAGAACATCGTGCGCGTCCAAGGCGCGACGTGCAACAAGCTGC
GAGTGTGCGGCCTGTTCGCAGTGGACGCGTCGCTGCCGCTGCGTGTGTGCGCGTTCATCACCACCTACAC
CATCGTCCTGTTGCAATTCGTGTTTCTG</t>
  </si>
  <si>
    <t>scaffold_46378</t>
  </si>
  <si>
    <t>Sfru_GR274</t>
  </si>
  <si>
    <t>i76-98o108-130i</t>
  </si>
  <si>
    <t>MSSTTRHERNSSKSIDILVEPKPSREKINDGKEILPKHTVEPYLVAILRPFNFIQNVFFCAKYRIKGHVIKPISRLYSAVSVIFYFLIKVYLYSSIFLTQNISGVDDFEYLFLNIYHFVIFAIGGFVNFFVNIKQKYNNVLYVLKIQNVHRILKLDERCYNRTI</t>
  </si>
  <si>
    <t>ATGTCGTCGACTACAAGACATGAACGTAATTCGAGTAAAAGTATCGATATATTAGTCGAACCAAAGCCATCACGAGAAAAAATAAATGATGGAAAAGAAATTTTACCCAAACATACTGTCGAACCTTACTTAGTAGCAATACTGAGACCATTCAATTTCATACAAAATGTATTTTTCTGCGCTAAATACAGAATCAAGGGCCACGTCATTAAGCCCATCAGTCGCCTGTACAGCGCCGTGTCTGTTATATTTTACTTTCTTATCAAGGTGTACCTTTACAGCTCTATTTTCTTGACACAAAACATAAGTGGTGTGGATGACTTTGAATATTTATTTCTTAACATCTATCATTTTGTCATATTCGCCATCGGAGGATTTGTGAACTTCTTCGTCAACATTAAGCAGAAGTACAACAACGTGCTGTACGTGTTGAAGATCCAGAACGTGCACAGGATCCTCAAGTTGGACGAGCGTTGTTACAACCGCACCATT</t>
  </si>
  <si>
    <t>scaffold_46780</t>
  </si>
  <si>
    <t>Sfru_GR275</t>
  </si>
  <si>
    <t>i58-77o97-119i140-162o</t>
  </si>
  <si>
    <t>MFRNHATISTIATEVSQNNRLEEDVHRLFHPFTFLMTLFCSRKFHIRHNHIIPNGRKFTAISIIVFSVMSVVHAYRVFKDLSEMISQRNEFVLTVFVMSLFHLCYASGYIITYVSNIIFNKDNIAFVLLFQTVHNSFDNGISIKSLIIWNWISIFISTPAIYTTL</t>
  </si>
  <si>
    <t>ATGTTTCGAAATCATGCAACAATATCAACAATTGCGACCGAAGTTTCGCAAAACAATCGTCTCGAGGAAGATGTTCACAGACTGTTTCACCCTTTCACCTTTCTAATGACTCTCTTCTGCTCTAGAAAATTCCACATCAGACATAATCACATAATTCCAAATGGGAGGAAATTCACTGCAATATCCATTATAGTTTTTTCTGTAATGAGTGTCGTTCATGCTTATAGAGTCTTCAAAGATCTAAGTGAAATGATTTCACAACGCAACGAATTTGTTTTAACTGTGTTTGTCATGTCATTGTTTCATTTATGTTATGCATCTGGCTACATTATCACCTATGTGTCTAACATCATATTCAATAAAGACAACATTGCTTTCGTCTTATTGTTCCAAACTGTCCACAATAGCTTTGATAACGGTATAAGTATCAAGAGTCTCATCATTTGGAATTGGATCTCCATTTTCATCTCGACACCAGCAATTTATACTACGCTA</t>
  </si>
  <si>
    <t>scaffold_47032</t>
  </si>
  <si>
    <t>Sfru_GR276</t>
  </si>
  <si>
    <t>MFLIGWQVKNLYLLMKLILQYVKFYRVVQNVQDTCTLILKKTCSDGEKRLCKNMLRLHRASFSKMSLYGMFHVDAAL</t>
  </si>
  <si>
    <t>ATGTTCCTTATTGGATGGCAAGTAAAGAACCTTTATTTGTTAATGAAATTAATACTTCAGTACGTGAAGTTTTATAGAGTAGTACAAAATGTTCAGGATACTTGCACCCTTATATTGAAGAAAACATGCTCAGATGGAGAAAAACGGCTATGTAAGAACATGCTACGCTTGCACCGAGCGTCATTCAGCAAGATGAGTCTGTACGGCATGTTCCACGTGGACGCTGCGTTA</t>
  </si>
  <si>
    <t>scaffold_47218</t>
  </si>
  <si>
    <t>Sfru_GR277</t>
  </si>
  <si>
    <t>QVERFQNQVNDGVVVAFSGLHFFYITRDLVLTVS</t>
  </si>
  <si>
    <t>CAGGTTGAAAGGTTTCAGAACCAAGTGAACGATGGAGTTGTGGTCGCGTTCAGTGGACTACATTTCTTTTACATCACTCGAGATTTGGTACTTACCGTAAGT</t>
  </si>
  <si>
    <t>scaffold_47318</t>
  </si>
  <si>
    <t>Sfru_GR278</t>
  </si>
  <si>
    <t>i76-98o113-135i</t>
  </si>
  <si>
    <t>MSSLKRFKRNSSIYLLPNQTKPPPPHKTENNESEVDAQQNHIIEPYLESILRPLNIIQNVFFCAKYRIKDHVIKPISRLYSAVSVIFYFLIKVYLYSSIFLTQNISGVDDFEYFFLNIYHFVIFSIGGLINVVVNIKQKYNNVLYVLKIQNVHRILKLNERCYNRTI</t>
  </si>
  <si>
    <t>ATGTCGTCCTTAAAACGGTTTAAAAGAAATTCAAGTATTTATCTTTTACCAAATCAGACTAAGCCCCCTCCACCGCATAAAACAGAAAACAATGAGAGTGAAGTCGACGCTCAGCAGAATCATATTATTGAACCTTACTTAGAATCAATACTGAGACCATTAAATATCATACAAAATGTGTTTTTCTGCGCTAAATACCGAATCAAGGATCACGTCATCAAGCCCATCAGTCGGCTGTACAGCGCCGTGTCTGTTATATTTTACTTTCTTATAAAGGTGTACCTTTACAGCTCTATTTTCTTAACACAAAATATAAGTGGTGTGGATGACTTCGAATATTTCTTTCTTAACATCTATCATTTTGTCATATTCTCTATCGGAGGGCTTATTAACGTCGTTGTCAACATAAAGCAGAAGTACAACAACGTGCTGTACGTGTTGAAGATCCAGAACGTGCACAGGATCCTCAAGTTGAACGAGCGTTGTTACAACCGCACCATT</t>
  </si>
  <si>
    <t>scaffold_47995</t>
  </si>
  <si>
    <t>Sfru_GR279</t>
  </si>
  <si>
    <t>i71-93o113-132i160-182o197-219i</t>
  </si>
  <si>
    <t>MSWMAKKKYLKGNDSEIDAEAEPSANTNSSKPENKIEKELEAFLKPLHIMDFFFFCAKYKIRKGKIVPNTTIYNVLSFFYTFLLMVSCGYFIFASPFKIHIEGYKYFLQWSRVIFYFFLFTSTFLNCFINIFRSNRIVLFILKMQNVYKILKMTEDIKSLVFSNWCHVVILHVYHVVWVSYAYFYYSALGAGNNITSYCWAAVDTNLLYAIQTVKLLIVPLQNWVRKIKLTRCDEEESWSSMLVVYKDFLEAYEIFEETFQFSVL</t>
  </si>
  <si>
    <t>ATGTCTTGGATGGCAAAGAAGAAATACTTAAAAGGAAATGATTCCGAAATTGACGCTGAGGCAGAACCATCAGCAAATACTAACAGTTCCAAGCCAGAAAATAAAATAGAGAAGGAACTAGAAGCATTCTTAAAACCACTACACATAATGGATTTCTTCTTCTTCTGCGCAAAATACAAAATTCGTAAAGGAAAAATTGTTCCAAACACCACTATCTACAATGTCCTATCTTTCTTTTACACGTTTCTCTTGATGGTTTCCTGCGGTTATTTCATATTCGCTTCCCCATTCAAAATCCATATCGAAGGCTATAAGTACTTTCTTCAATGGTCCAGAGTCATCTTCTATTTCTTTCTCTTCACCAGTACCTTCCTAAACTGCTTCATCAACATCTTCCGTAGCAACCGAATCGTGTTGTTCATCTTGAAAATGCAAAATGTCTATAAAATCCTCAAAATGACTGAAGATATCAAGAGTTTGGTGTTTTCTAACTGGTGTCACGTTGTCATCTTACACGTGTATCATGTCGTATGGGTTTCTTACGCGTATTTTTATTATTCCGCTTTGGGTGCTGGTAACAATATCACATCGTATTGTTGGGCTGCTGTTGATACTAACTTATTGTATGCCATTCAAACAGTCAAGCTTTTAATAGTACCTCTCCAAAATTGGGTGAGAAAAATTAAGTTGACACGATGTGATGAAGAGGAGTCATGGTCCAGTATGCTGGTGGTTTACAAAGACTTTTTGGAAGCTTATGAGATATTTGAGGAGACGTTTCAGTTCTCGGTATTGTAA</t>
  </si>
  <si>
    <t>scaffold_4817</t>
  </si>
  <si>
    <t>Sfru_GR280</t>
  </si>
  <si>
    <t>i54-76o86-108i</t>
  </si>
  <si>
    <t>MPLHKELKNNVIEEHLQSVLRPLNLMFSIFFCRKYSIYNNIISCNSRAYNIMRVLFTIIFRCFCVYNFNSNISYLQSNSWGIYSHFYIFITCFELCFHVMADFINGYFDIKHRYYVPLVLRI</t>
  </si>
  <si>
    <t>ATGCCATTACATAAAGAATTAAAAAATAACGTGATTGAAGAACATCTACAATCAGTGTTAAGACCATTAAACTTAATGTTCAGTATTTTCTTCTGCAGGAAATATTCTATCTACAACAATATCATCAGTTGCAACTCTCGGGCGTATAACATTATGAGAGTCTTATTCACTATCATATTCCGATGTTTCTGTGTTTATAACTTCAATTCCAACATTTCCTATCTTCAAAGCAACTCGTGGGGCATATACAGTCATTTCTATATCTTTATCACTTGCTTTGAATTATGTTTCCATGTGATGGCTGATTTCATTAACGGTTACTTCGACATTAAGCATAGGTACTATGTCCCTTTAGTCTTGAGGATC</t>
  </si>
  <si>
    <t>scaffold_5309</t>
  </si>
  <si>
    <t>Sfru_GR281</t>
  </si>
  <si>
    <t>MFQPLLIMELTANDLEEMKKLIAKEYLTYTDEKLHNAVDDALEYIDTASSRYTLWYGFPANASLIVNFINLCTNYIIAMLQFLY</t>
  </si>
  <si>
    <t>ATGTTTCAACCTTTGTTGATAATGGAACTCACTGCAAACGATTTAGAAGAAATGAAGAAACTAATAGCAAAGGAGTACCTGACCTATACAGATGAAAAATTACATAATGCTGTAGACGACGCACTGGAATACATTGACACCGCTTCCTCAAGATACACACTATGGTACGGGTTCCCTGCAAACGCCTCCTTAATTGTGAATTTTATAAATCTGTGTACCAATTATATCATAGCTATGTTGCAATTCTTGTACTGA</t>
  </si>
  <si>
    <t>scaffold_9757</t>
  </si>
  <si>
    <t>Sfru_GR282</t>
  </si>
  <si>
    <t>i36-58o</t>
  </si>
  <si>
    <t>MKATLTIGQFFGLNPVQGIRGNDPAKLRFRLLSWRCAFTAISLMGQFTMAFVLFLSLFKEAASTVDTAS</t>
  </si>
  <si>
    <t>ATGAAGGCGACCCTGACCATAGGACAGTTTTTCGGTTTGAATCCTGTGCAAGGCATTCGTGGAAATGATCCTGCTAAGTTAAGATTTAGGCTTCTATCATGGCGCTGCGCCTTCACAGCGATATCTCTAATGGGCCAGTTTACGATGGCCTTTGTCCTATTCCTCAGCTTGTTCAAAGAGGCAGCTTCTACTGTGGATACTGCAAGT</t>
  </si>
  <si>
    <t>superscaffold_274</t>
  </si>
  <si>
    <t>Sfru_GR1</t>
  </si>
  <si>
    <t>o61-83i95-117o137-159i191-213o228-250i294-316o331-348i</t>
  </si>
  <si>
    <t>MNKEHGFRVYNPNPVNKETRKREMFQRIDEKDGIKEYDAKDLYGPEITDKDGALLDAHDSFYITTKSLLVLFQIMGVMPIMRVPKHAQTTKRTTFNWISKATLWAYLVWGLECIIVVKVGRERLANFQNSSNKRFDEVIYNIIFLSILIPHFLLPIASWRHGPQVAIFKNMWTHYQLKYLKITGTPIVFPNLYSLTWGLCVFSWGLSFAVILSQHYLQDDFELWHSFAYYHIIAMLDGFCSLWYINCNAFGTASRGLAMNLHKALGAEHPALKVAQYRHLWVDLSHMMQQLGRAYSNMYGIYCMVIFFTTTISLYGALSEILEHGLSYKEMGLFVIVGYCMTLLYIICNEAYHASRKVGLEFQVRLLNVNLGAIDRSTQREVEMFLVAISKNPPIMNLDGFTNINRELFTANVSFMSTYLIVLMQFKLTLLRQSARKTLKSIVKAVFNTSTTMLDDDFDEEGEE</t>
  </si>
  <si>
    <t>ATGAACAAAGAACATGGATTTCGGGTTTACAATCCCAATCCTGTTAACAAAGAGACTCGTAAGAGGGAAATGTTTCAGAGGATTGATGAGAAAGATGGTATTAAAGAGTACGATGCGAAGGATCTTTATGGGCCGGAGATAACGGACAAGGATGGAGCCCTTTTGGATGCCCATGACAGTTTCTACATAACGACCAAGAGTTTGCTTGTACTATTCCAGATTATGGGAGTCATGCCGATTATGAGAGTGCCTAAACATGCACAAACAACAAAGCGGACCACTTTCAATTGGATATCAAAGGCAACGCTATGGGCGTATCTAGTGTGGGGCTTGGAATGCATCATTGTAGTTAAAGTAGGCAGAGAGCGCTTGGCGAATTTTCAAAACAGTTCCAATAAGCGATTTGATGAAGTCATCTATAATATCATATTTTTGAGCATTTTGATACCGCATTTTCTTCTGCCGATTGCCTCGTGGCGACATGGACCTCAAGTCGCTATTTTCAAGAATATGTGGACGCATTACCAGCTAAAATATTTAAAGATCACAGGCACGCCTATTGTGTTCCCCAACCTATATTCTCTTACCTGGGGTCTATGTGTTTTCTCCTGGGGTCTCAGTTTTGCTGTGATCTTGTCCCAACATTATTTGCAAGATGACTTCGAGTTATGGCATTCATTTGCTTACTATCACATAATCGCCATGTTAGATGGATTTTGTTCGTTGTGGTACATAAATTGCAACGCTTTCGGCACGGCGTCTCGCGGCTTGGCAATGAACCTCCATAAAGCCTTGGGAGCTGAACATCCGGCGCTGAAAGTGGCACAATACCGACATCTGTGGGTCGATCTCTCTCACATGATGCAACAGTTGGGTCGTGCCTACTCGAACATGTACGGTATCTATTGCATGGTAATCTTCTTCACGACTACTATTTCTCTTTACGGAGCACTCTCAGAGATCTTGGAACACGGTCTGAGTTATAAAGAGATGGGACTATTTGTCATTGTCGGATACTGCATGACCCTTCTTTATATCATCTGCAATGAGGCTTATCACGCGTCTCGAAAGGTTGGACTAGAATTTCAAGTTCGCCTTCTGAATGTGAACCTCGGAGCAATAGACAGGAGCACACAGCGGGAAGTAGAGATGTTCCTAGTGGCTATCTCGAAGAACCCGCCCATCATGAACTTGGATGGCTTTACCAATATAAACAGAGAATTGTTTACAGCTAATGTCTCCTTCATGTCAACCTACCTGATCGTGCTAATGCAGTTCAAGCTCACTCTGCTAAGACAAAGTGCCAGGAAGACGCTGAAATCTATAGTGAAGGCAGTCTTCAATACTTCTACCACCATGCTAGACGATGATTTCGATGAGGAAGGTGAAGAATAA</t>
  </si>
  <si>
    <t>superscaffold_354</t>
  </si>
  <si>
    <t>Sfru_GR10</t>
  </si>
  <si>
    <t>MKIKVFPTYQDSMKSGSQKECVVTGTLCLMLRMSQVAGVAPIRFRRMHGGWCIRISRLANFYGKSLSFILWLLSTTTIAIDILIEPERSYRTRTNSTRIVWVADVGTVGLVVCTAAFTGFNRMKCLMVYLLKLQEINLKLSLYHDEPSNEGARKLIAVSSMIFTCSTILLDFSIFIYQVAIDHGKMVTSCMYIFYNISTAVQQVILLTFSETATAVYTSLLSLNNCLKTLLEQIVHESPEARNSILNQDCRIDIYNTISSKSINSVVDTLTAYRAQPRAHPHPLPIMIRRLGLLYCSLCDVVRHVNDSYGTVLVAMLLCLLLHLVITPYHVITNIFNKSRSDRSSPTLQLNWVVLHFINLLLIIEPCHRTHEEMRRTRHLISQMLRHTTTDNNGLLSELQIFYQHLSLNEVSYAPLKMFPLDRTLIVTILGSITTYLVVVVQL</t>
  </si>
  <si>
    <t>ATGAAAATCAAGGTATTTCCTACGTACCAGGACTCCATGAAGTCTGGGAGTCAGAAGGAGTGTGTGGTGACTGGAACGCTATGTCTCATGCTGCGAATGTCACAAGTGGCCGGCGTCGCACCGATCCGTTTCCGACGCATGCACGGTGGCTGGTGCATTCGCATTTCCCGACTTGCTAACTTCTATGGAAAGTCTCTGTCGTTTATTTTATGGCTACTATCAACCACTACGATAGCAATAGACATCCTCATTGAGCCGGAGAGGTCGTACCGCACCCGCACAAACTCGACCCGCATCGTGTGGGTAGCTGATGTGGGCACTGTCGGCCTGGTAGTCTGCACTGCTGCATTCACTGGTTTCAACCGCATGAAATGTCTGATGGTGTATTTGCTGAAGCTGCAAGAGATAAACTTAAAACTAAGCCTGTACCACGATGAACCATCCAATGAAGGCGCGAGGAAGCTGATAGCTGTCAGCTCAATGATCTTCACCTGCTCAACCATTCTGCTGGACTTCAGCATATTCATCTACCAAGTCGCTATTGATCATGGGAAAATGGTCACATCATGCATGTACATCTTCTACAACATATCGACAGCGGTGCAGCAGGTGATACTGCTCACGTTCTCTGAGACTGCCACAGCTGTGTACACCTCGCTACTCTCGCTGAACAACTGCTTGAAAACCCTTCTCGAACAAATTGTGCATGAGTCACCCGAAGCAAGGAACTCGATACTGAACCAGGACTGCAGAATAGACATCTATAATACAATTTCCAGTAAATCGATCAACAGTGTCGTTGATACTTTGACTGCGTACAGAGCTCAACCAAGAGCACATCCACATCCCCTGCCGATCATGATCCGTCGCCTCGGCTTGCTGTACTGTTCCCTCTGCGACGTGGTGCGTCATGTCAATGATAGCTACGGGACAGTCCTGGTTGCCATGTTGCTGTGTCTTCTCCTGCACCTGGTCATCACCCCGTACCATGTCATCACTAATATCTTCAACAAATCAAGATCAGACAGGTCCAGTCCAACTTTGCAATTGAATTGGGTTGTGCTGCATTTCATCAATTTATTGTTGATTATTGAACCCTGCCATCGAACACATGAAGAGATGAGACGAACCCGCCACCTGATCAGTCAGATGCTGCGTCATACGACTACTGACAACAATGGTTTGCTGTCTGAGCTGCAGATATTCTACCAGCATTTGAGTTTGAATGAAGTCTCCTATGCACCATTGAAGATGTTCCCATTGGACAGGACTCTCATTGTCACGATTCTTGGAAGCATCACCACGTACTTGGTGGTAGTCGTTCAACTTTAA</t>
  </si>
  <si>
    <t>Sfru_GR100</t>
  </si>
  <si>
    <t>i60-82o97-119i140-162o166-188i288-307o361-383i</t>
  </si>
  <si>
    <t>MSTQSRIIPITKKIKVVSKNRIEYNDIQKFVYPFNAVLTLVFCSKYSICKDNITPRGIKYCIYIFLGIFSAITVTSIRMSLMIAYYYKTNETQDPLIIFLTIYLPGLNLASFITACITNITNGKRNVLLIKMIQNINADVAFGEIRSFIIWSWVSLMMVICVETAVYISGSSYLGFISILGGYSEIIFSMIDVDFVYTIRLQLLLTKYLEKWILKVQFATFEGVNEDSYFKKIFETYTNILKAYDLFNTVSKSLIMFRVINAFCRNLGDFQLMLCFVTKWNNVFRTNFMAVVVVILAIAKMTLIIMVHSRYSEKFNMTVEDASLACIVRMKNPYCSKVEKQFCKNILRENATFSKMTACGLFYIDGRLPLSLLGFLTQYFVALLQFARLRY</t>
  </si>
  <si>
    <t>ATGTCGACCCAAAGCCGAATTATACCTATAACAAAGAAAATAAAAGTTGTTTCAAAAAATCGTATAGAATATAATGATATACAAAAATTCGTTTATCCTTTCAACGCTGTTCTGACTTTAGTATTCTGCTCAAAATATAGCATATGTAAAGACAATATTACTCCGCGAGGTATCAAGTACTGCATTTACATCTTCCTTGGAATTTTCTCCGCAATTACGGTGACGAGTATTCGCATGTCTTTAATGATAGCATACTATTATAAAACTAATGAAACTCAAGATCCCCTAATAATTTTTCTTACAATATACCTACCCGGTCTCAATTTAGCCAGTTTTATCACCGCCTGTATTACCAACATAACGAACGGTAAAAGAAACGTCTTGCTTATTAAAATGATTCAGAATATAAATGCAGATGTCGCCTTTGGAGAAATTCGCAGTTTCATTATTTGGAGTTGGGTATCTCTTATGATGGTTATTTGCGTGGAAACTGCTGTTTATATATCTGGGAGTTCTTATTTGGGCTTCATAAGCATTTTAGGTGGTTACAGTGAAATCATTTTTAGTATGATTGATGTGGATTTCGTTTATACTATTCGACTCCAGCTATTGCTAACTAAGTACCTTGAGAAATGGATTCTTAAAGTGCAGTTTGCGACCTTTGAAGGCGTTAATGAAGATTCTTATTTCAAGAAGATATTTGAAACGTATACAAATATTCTTAAAGCTTATGATTTGTTTAATACGGTTTCTAAAAGTTTGATAATGTTTCGAGTCATTAATGCATTTTGTCGAAATTTGGGTGATTTTCAATTAATGCTATGTTTCGTAACAAAGTGGAATAATGTTTTTCGTACAAATTTCATGGCAGTAGTAGTGGTTATATTGGCCATTGCGAAGATGACACTGATTATAATGGTACACAGTCGCTACAGTGAGAAGTTTAATATGACTGTAGAAGATGCCAGCTTAGCGTGCATAGTGAGAATGAAGAATCCATATTGCTCAAAAGTCGAGAAACAATTTTGCAAGAACATTCTTCGAGAAAACGCAACGTTCAGTAAGATGACCGCGTGTGGACTGTTCTATATTGACGGCCGTCTGCCGCTGAGTCTACTGGGGTTTTTGACTCAGTACTTCGTCGCACTGCTACAGTTTGCTCGCTTGAGATATTAA</t>
  </si>
  <si>
    <t>Sfru_GR101</t>
  </si>
  <si>
    <t>i65-87o102-124i159-181o191-210i265-287o297-319i</t>
  </si>
  <si>
    <t>MCSYIKTKRIAIVETIPAVCSTKILNRDLIGEDLQSVLRPFNFMQNVFMCAKYSICNNIVSANSCFYNLIGMFCLILYHGIYFHHIMSLFIKFYKGDLPYHFVLNLINVFDYFAYLSGDLINSVSHIAHSCFNIQLVLKIHHMFKVLGMNTDKLRIYTVQNWICVILVNLSIVSFIIFYYLTSVDISIVEVITSYASLSYDVNILYALFMTKLIEKCLRLLIERVDNSRNPYINVQYEDFYTTLFDVYLDIFESYKIVERTFRQMIAFYTIFTAYLCLRNVIMVLCLKTLISIDIGYVLLPLASLIWNWKNVILLIWLSVECERFYSAIKDAQCACNMMMRSRIFSETRFSKNILRVQRAQFKKMSVYGLLCVDATLPLKLSSFITFHTIVCLQFAYL</t>
  </si>
  <si>
    <t>ATGTGTTCCTATATTAAAACAAAAAGAATAGCTATAGTAGAAACTATACCGGCAGTATGTTCAACCAAAATTCTAAATAGAGACTTGATAGGAGAAGATTTACAATCAGTGCTTCGGCCATTTAATTTCATGCAAAATGTGTTCATGTGTGCGAAGTATTCTATTTGTAATAATATCGTCAGTGCTAACAGCTGCTTCTATAACCTCATTGGAATGTTTTGCTTAATCTTGTACCATGGTATCTATTTCCATCATATAATGTCTCTTTTCATCAAATTCTATAAAGGTGACTTGCCTTACCATTTTGTTTTGAACTTGATCAACGTTTTTGATTACTTCGCCTACTTGAGTGGTGATTTGATAAATAGCGTCTCACATATAGCTCATAGCTGTTTCAATATTCAATTGGTCTTAAAAATCCATCATATGTTCAAAGTCTTAGGAATGAATACTGATAAGCTCAGAATTTACACTGTTCAGAACTGGATTTGTGTTATTTTAGTCAATTTGTCTATTGTTAGTTTTATTATCTTTTATTATCTGACTTCGGTTGATATTAGCATTGTTGAAGTTATAACATCTTATGCTAGCCTTTCTTACGATGTAAACATCCTTTATGCCTTGTTCATGACTAAGTTAATAGAGAAATGCCTAAGACTGTTGATTGAAAGAGTGGATAACTCAAGAAATCCTTATATCAATGTACAATATGAAGATTTTTATACAACGTTGTTTGATGTGTATTTGGATATTTTTGAGTCTTACAAGATTGTTGAAAGGACTTTTCGACAAATGATTGCATTTTACACCATATTCACTGCTTACCTTTGTTTGAGAAACGTCATTATGGTATTATGTCTAAAAACTTTAATATCTATTGATATCGGTTATGTTCTTCTACCGCTGGCATCACTTATATGGAACTGGAAGAACGTGATTCTTCTAATCTGGTTGAGTGTCGAATGTGAGAGATTCTACTCTGCGATTAAGGATGCTCAGTGTGCTTGCAATATGATGATGAGATCAAGAATATTTTCAGAAACGAGATTCAGCAAGAACATACTCCGCGTCCAGAGGGCTCAATTTAAGAAGATGAGCGTGTATGGCTTGCTCTGTGTGGACGCTACCTTACCACTAAAGTTATCAAGCTTTATAACCTTTCATACTATTGTTTGTTTACAATTCGCTTACTTGTAA</t>
  </si>
  <si>
    <t>Sfru_GR102</t>
  </si>
  <si>
    <t>i72-94o104-126i161-183o193-215i255-277o282-304i</t>
  </si>
  <si>
    <t>MFFMFNNRNYLNPYKDVVATTIDQTVSFKEISTYKVIDKDVQSALKPLNAMLFIYFSTKYSIRNDIVTSNYTVHKILCAIWILVTFGLCVYRFIEILYYPLSHLGLFYSFINTIDLVIIVCAIIRCCSLFKKNNDDLSMLYKIQYVFQVLQITRDQIRDLILCYWISCIVFNIFVFTTFIGIFYIFQSFETVNTAYVCFVFDVSTIYTFLILKLLRKILRIWIEKVVQSKSIGDDKKGYWNTIFDVYLMIQEIFMIINKISQYIVLLHIFIAAYLILRNLTVVLISVPYLIVGEISVIMLTIFIEIWDIKSLVLLICLSVECEKFYSTMRDVENTCTMLMPLSTSFKRKALKNILRLQKTSFQKMNACGLFPVDASLSVEYSSFANTYVLVILQFAFL</t>
  </si>
  <si>
    <t>ATGTTTTTCATGTTCAATAATCGTAACTATCTTAATCCATATAAAGATGTCGTTGCAACAACAATTGATCAGACAGTGTCTTTTAAAGAAATATCGACTTATAAAGTTATTGATAAAGATGTACAATCAGCTCTAAAACCATTGAACGCAATGCTTTTCATTTACTTCTCTACCAAGTACTCCATTCGTAATGATATCGTCACTAGTAATTATACTGTCCACAAGATTCTCTGTGCTATCTGGATTTTGGTCACTTTTGGCCTATGTGTTTATAGATTCATAGAGATATTATACTATCCATTATCCCACCTTGGTTTGTTCTATTCCTTCATCAACACTATTGACTTGGTAATAATTGTGTGTGCTATCATTCGGTGTTGTTCTCTGTTCAAGAAAAACAATGATGACCTCTCAATGCTTTACAAGATTCAATACGTTTTTCAAGTTCTCCAAATTACTCGTGATCAAATTCGAGACTTAATTCTCTGTTACTGGATCAGTTGTATTGTTTTCAATATTTTCGTGTTTACTACCTTTATTGGGATTTTCTACATCTTCCAAAGCTTTGAAACCGTCAATACGGCTTATGTTTGCTTTGTTTTCGATGTGTCAACTATTTATACTTTTTTAATATTGAAATTGTTGAGGAAAATACTTCGTATCTGGATTGAAAAAGTTGTGCAGTCCAAGAGTATTGGTGATGATAAAAAAGGGTATTGGAATACAATATTTGATGTCTATCTGATGATACAGGAGATATTTATGATTATAAATAAGATATCTCAATACATAGTACTTCTTCATATATTCATTGCAGCGTATCTCATTTTGAGGAATTTGACAGTAGTATTGATCTCGGTTCCGTATCTGATAGTTGGTGAGATTTCTGTGATAATGCTGACGATATTTATTGAAATTTGGGACATAAAGAGCCTAGTTCTGCTGATTTGCTTGAGCGTGGAGTGTGAGAAATTCTATTCAACCATGAGAGATGTCGAAAACACTTGCACTATGCTTATGCCATTGAGTACTTCTTTTAAAAGAAAAGCACTCAAGAACATCCTTCGGCTACAGAAGACATCGTTCCAGAAGATGAATGCTTGCGGCCTGTTCCCTGTGGACGCTTCACTGTCTGTCGAGTATTCAAGCTTCGCCAATACTTATGTTTTAGTTATATTACAATTTGCGTTTCTATAG</t>
  </si>
  <si>
    <t>Sfru_GR103</t>
  </si>
  <si>
    <t>i59-81o96-118i147-169o179-198i301-320o377-396i</t>
  </si>
  <si>
    <t>MDEKSLTISIYNEEFSKGTVDKDVQTLFLPLNIMQTIVLTPKYQIKNNIIKPNSATMNFITFLSTASFIVEHWYNYFIVLFDENMKRYQIIKFLYFASTFDILFATMGFTMISMSCYINSRTNVEFLLTFQKVHRFLNNEKSNVIMIVHSWIHVCLVFGFYISCTVYMYFEYLNPPWYTLFHIMLVLVTMDTDCVYAMRVMRLIVNKLELWNRRLLDDHQSVGVHCSRMFEAYTQIQECYNNYKSIFQAATFVKTTESLFHELVNNQILIDFFKYVYSIREPWVCDYIFWIFFFQHFMQALLFAWVVKNVIIITITSLFLEKYYDTVEKVNYSCFTILGTDCTDEERRMCKNILRLHRASFQKMSVYRLFIVDVCHPMRLIVFITNYTIVLLQLAFL</t>
  </si>
  <si>
    <t>ATGGACGAAAAGTCACTCACAATTAGTATTTATAACGAAGAATTTTCAAAAGGCACAGTCGACAAGGATGTGCAAACATTATTTCTCCCCCTAAACATAATGCAAACGATAGTCCTAACCCCAAAATACCAGATCAAAAACAATATAATCAAACCAAATAGTGCGACAATGAATTTTATAACATTTCTTTCAACCGCTTCGTTCATCGTGGAGCATTGGTACAATTACTTCATCGTACTATTCGATGAGAACATGAAACGGTACCAGATCATCAAATTCCTTTACTTTGCCTCCACCTTTGACATTCTATTCGCCACTATGGGCTTCACCATGATCAGCATGTCCTGTTATATAAATAGTAGGACAAACGTCGAATTTCTCCTGACATTTCAAAAAGTTCACAGATTTTTGAACAATGAAAAGAGTAACGTGATTATGATTGTTCATAGCTGGATCCATGTTTGTCTAGTGTTTGGTTTCTATATCTCTTGTACTGTGTATATGTATTTCGAGTATTTGAACCCGCCTTGGTATACTCTTTTTCATATTATGTTGGTCTTAGTAACTATGGACACTGATTGTGTTTATGCGATGCGAGTGATGCGTCTTATTGTAAATAAGCTTGAATTGTGGAATAGAAGGTTATTGGATGACCATCAAAGTGTTGGTGTGCATTGTAGTAGAATGTTTGAAGCTTATACTCAAATTCAAGAATGTTACAACAACTATAAAAGTATTTTTCAAGCAGCGACTTTCGTCAAGACTACAGAGAGCCTGTTCCACGAGTTGGTTAATAATCAAATTCTGATTGACTTTTTCAAGTATGTTTATTCTATCAGAGAGCCGTGGGTTTGTGATTATATTTTCTGGATTTTTTTCTTTCAGCATTTCATGCAAGCGTTACTATTTGCTTGGGTGGTGAAAAACGTGATTATTATAACCATCACGAGCTTGTTCCTTGAAAAGTACTACGATACGGTAGAAAAAGTAAACTACTCGTGTTTCACTATCCTCGGTACTGATTGTACAGATGAAGAAAGGAGGATGTGCAAAAACATTCTACGCTTGCATCGTGCGTCGTTTCAGAAAATGTCCGTGTATCGCCTGTTTATCGTCGATGTCTGCCACCCAATGCGTTTGATAGTATTTATCACAAACTACACTATTGTACTGTTACAGCTTGCTTTTCTGTAG</t>
  </si>
  <si>
    <t>Sfru_GR104</t>
  </si>
  <si>
    <t>i50-69o84-106i135-157o161-183i</t>
  </si>
  <si>
    <t>MKRKSTKIIITDNYLDKDFQKLLLPLRCIHHLLFSSKFSIEYNCIRPHTILYYIFSLIGITGFIVFHLGKLNPINSQGVNSEAVEIIMKIHVSVLVTSYILFYIINFMQRRNHVDMILKIQKAYRIINYKYNTRLIFWHWFDMFRPVSFLIINMVFIPDFTIFLHLCTLVYFDVQVGYGISIAKMLKRGTESWMSELETFCAFNLELGEEKYSEHFKKLFQAYEYLLEAYEIFKTIFKYSILFQALDTFFHSLVFVKGLVEVAKSGATHIGVYHVGEIQLVASFWLWKNISLVSIFSAYTEYFYISISEINSICTRWSMAVQNMMEAKKLCKNVLRLNRAAFHKMTACRIFTVDAGLAQAFNNLEVEYICILLQIALKHTD</t>
  </si>
  <si>
    <t>ATGAAGAGGAAATCGACAAAAATAATAATAACCGACAATTATTTGGACAAAGATTTCCAAAAGCTACTCCTGCCTCTTCGATGCATACATCACCTACTTTTCTCATCAAAATTCTCAATTGAATACAATTGCATTAGACCCCATACTATTCTTTACTACATATTTTCACTAATAGGAATTACTGGCTTCATTGTGTTTCATTTAGGCAAGCTCAATCCCATTAACTCTCAAGGAGTAAACAGCGAAGCTGTAGAAATAATTATGAAGATTCATGTCTCAGTTTTAGTTACATCCTATATCTTATTCTACATCATAAACTTTATGCAAAGAAGAAACCATGTGGATATGATCTTGAAGATCCAGAAGGCGTATAGGATTATCAATTACAAATATAACACACGATTGATATTCTGGCACTGGTTTGACATGTTTCGTCCCGTCAGCTTCCTTATAATCAACATGGTATTTATACCAGACTTCACAATATTCCTACATTTATGCACTTTAGTTTATTTCGATGTGCAAGTTGGTTACGGTATATCCATAGCAAAAATGCTGAAACGAGGAACTGAATCGTGGATGTCTGAGCTTGAAACGTTTTGTGCATTTAATTTGGAATTGGGTGAAGAAAAATATAGTGAGCATTTCAAGAAATTGTTTCAAGCGTACGAGTATCTTTTGGAGGCTTACGAAATATTCAAGACGATATTTAAATATTCGATTTTATTTCAGGCATTGGATACATTTTTCCACAGTCTTGTGTTCGTAAAAGGTTTGGTAGAAGTGGCTAAATCTGGCGCAACTCATATTGGCGTGTACCACGTCGGTGAAATACAACTCGTCGCTTCGTTCTGGCTGTGGAAAAACATTTCTCTAGTCAGTATATTCAGCGCGTACACTGAGTACTTTTATATATCTATCAGTGAAATTAACAGTATCTGCACTAGATGGTCGATGGCTGTTCAAAATATGATGGAAGCAAAGAAGCTCTGCAAGAATGTTTTGCGGCTAAACCGTGCAGCGTTCCACAAGATGACAGCGTGTCGCATCTTCACAGTAGACGCTGGTCTCGCTCAAGCATTTAACAATTTGGAAGTAGAATACATATGTATTTTGCTACAAATAGCTTTAAAACATACTGATTGA</t>
  </si>
  <si>
    <t>Sfru_GR105</t>
  </si>
  <si>
    <t>i68-90o105-127i159-181o191-213i250-272o302-324i380-402o</t>
  </si>
  <si>
    <t>MEPSNDSFTEVNKQIEINMDKNHRVKTSIHNKFIDKDVQSVLFPLNLIPNIILFPKYRIKDNHIRPNSLLTNVVSFIATVVIVIFLYGRVSDLHNHPTIKSSSATAYGTAFIGFIINSIGFIINYILNLKHSKCNIMFVVKFQQIHRILNNKAVFKYFIVRNWILVMLTLVFYFCYGISISTLLQYPIYKSFYGFISIYCDANIIYAIRLLMLLTHKIDLWNIEVQNLQQKENGSHKDFCTKMLEAYQNILHCYILYKSSFQFMILFHTVEFFSRTLIKLQVLLELMKYYSLGVSRFDRSPWVLTGSFNFWVFKSLILEVILSLYCEKFYKAMNNVQHLRVINLKSSCTDAEKRMWKNVRRLHQATFNKMAAYGMFNIDASFPLKVIALISNFYIVELAFAIL</t>
  </si>
  <si>
    <t>ATGGAACCTTCGAACGACTCTTTCACTGAAGTAAATAAACAAATTGAAATAAATATGGATAAAAATCATCGAGTAAAAACATCAATACATAATAAATTCATAGATAAAGATGTGCAGTCAGTTCTATTTCCTTTAAATTTAATTCCTAACATTATATTGTTTCCAAAGTATCGCATAAAAGACAACCATATACGCCCGAATTCTTTATTAACTAATGTAGTATCGTTTATAGCAACAGTAGTTATTGTAATATTCCTATACGGTCGTGTCTCTGATCTTCACAACCATCCTACTATCAAAAGCAGTTCTGCCACAGCATATGGCACGGCATTCATCGGTTTTATCATCAATAGCATTGGATTCATAATCAATTACATTTTAAATTTAAAACACTCCAAATGCAATATTATGTTTGTAGTCAAATTTCAACAAATCCACAGAATTTTGAATAACAAAGCTGTTTTCAAATACTTCATTGTTCGCAACTGGATCTTGGTCATGTTAACTTTAGTTTTCTATTTTTGTTATGGCATTTCTATTAGTACTTTGTTACAATATCCTATATACAAGTCTTTTTACGGCTTTATTAGCATCTATTGTGATGCTAACATTATTTATGCTATCAGACTTCTCATGTTGTTAACTCATAAAATTGATTTGTGGAACATCGAAGTTCAGAATTTGCAGCAAAAAGAAAATGGGAGCCACAAAGATTTTTGTACAAAAATGCTTGAAGCATATCAAAATATTTTACACTGTTACATTCTTTATAAATCGTCCTTCCAATTCATGATTCTTTTTCATACTGTTGAGTTCTTTTCTCGCACTTTGATCAAATTACAAGTATTACTTGAATTAATGAAATATTATTCGTTGGGCGTTTCTCGTTTTGATAGAAGCCCTTGGGTCCTCACTGGGTCCTTCAATTTTTGGGTCTTTAAAAGTTTAATACTGGAAGTGATTTTGAGTTTGTACTGTGAGAAGTTTTACAAGGCGATGAATAATGTTCAACACTTGCGTGTAATCAATTTGAAGTCAAGTTGTACAGATGCTGAAAAGAGAATGTGGAAGAACGTTCGACGCTTACATCAAGCAACATTCAACAAAATGGCAGCGTATGGGATGTTCAACATTGATGCATCTTTTCCATTGAAAGTGATAGCTCTTATCTCCAATTTTTACATTGTTGAACTAGCGTTTGCGATTCTATAA</t>
  </si>
  <si>
    <t>Sfru_GR107</t>
  </si>
  <si>
    <t>i60-82o97-119i155-177o182-204i362-379o</t>
  </si>
  <si>
    <t>MASMDIATENQIEINIKTVHKNPIDKEVQQIFKPLNIMQMLVLNPKFSIKNGVISPNNNLNKFILIGGAVIYITIHIHRIVEILIDDNFRRYSKVDFLLFASIFDFTFRCLGIIINCYTNFKQTKKATLLILYYQEVHRFISDTTSDKRFIFRTWLSVLCIFGFYFTICAYFYFFYLKPPWNVLVYLLIGVTLDSNVIYVLRLIKLLTDTIVIWNIQMLLLLKKECSVVHQDKLFHAYVHALECYRIAINIFQPSVSCRFFFASVYKKKYFFFQQPNPVSSILLSTWILKNLIMHIILSLKLDDFYEAIKFAQYSCTFIMAKDGTDNQKTLCKNILRAHRALFTKMSVCGLFEMDICHPMRLVALFAHYTIVLLQFAFLQS</t>
  </si>
  <si>
    <t>ATGGCCTCAATGGACATTGCTACGGAAAACCAGATTGAAATAAATATTAAAACTGTTCACAAAAACCCAATAGACAAAGAAGTTCAGCAAATTTTCAAACCGTTGAATATAATGCAGATGCTAGTTTTGAATCCCAAATTTTCAATCAAAAACGGTGTAATCAGTCCAAATAACAATTTGAACAAGTTCATATTAATAGGAGGCGCAGTGATTTATATAACGATTCACATACATAGAATAGTGGAAATTTTGATCGACGACAATTTTCGTCGGTACAGTAAAGTTGATTTTCTCTTGTTCGCATCGATTTTCGACTTTACCTTCCGATGTTTAGGGATCATTATTAACTGTTACACTAACTTTAAACAAACGAAAAAGGCTACACTGCTTATATTGTACTATCAAGAAGTGCATAGATTTATCAGTGATACGACTAGTGACAAAAGGTTTATCTTCAGAACTTGGTTGAGTGTCTTATGTATCTTCGGGTTTTACTTTACCATATGTGCCTATTTTTACTTCTTCTACCTTAAGCCTCCATGGAACGTTCTAGTTTATCTACTAATCGGGGTCACTCTCGATTCAAATGTGATTTACGTGTTAAGATTAATAAAGCTATTGACGGATACAATTGTGATTTGGAATATACAGATGCTATTGTTACTCAAAAAAGAATGTAGTGTGGTTCATCAAGATAAACTGTTCCATGCTTACGTGCATGCGTTGGAGTGTTACAGAATTGCGATAAATATTTTTCAACCGTCGGTAAGTTGTCGTTTTTTTTTTGCTTCGGTATATAAGAAAAAATATTTTTTTTTTCAGCAACCAAATCCTGTTTCATCCATACTCCTGTCTACCTGGATTTTAAAGAATTTAATCATGCATATAATACTTAGTCTGAAACTGGACGATTTCTACGAAGCTATCAAATTTGCGCAATATTCTTGCACTTTTATAATGGCAAAAGATGGTACAGATAATCAAAAGACGCTATGCAAGAACATCTTACGAGCTCATCGCGCGTTGTTCACTAAAATGTCGGTGTGTGGTCTATTCGAGATGGACATCTGTCATCCAATGCGTCTGGTGGCACTATTCGCTCATTACACCATTGTGCTGCTACAGTTTGCTTTTCTGCAATCTTGA</t>
  </si>
  <si>
    <t>Sfru_GR108</t>
  </si>
  <si>
    <t>i26-43o58-80i87-109o143-165i172-194o255-274i357-379o</t>
  </si>
  <si>
    <t>MIRQYSKNLWKVSLQNYIDKNMQNMLLLFNFMQIIFCCPMYRIKDNFLVPNGVKTNTIVGFTSIILIMFVFYHVYLIYFVHKLSQYFMFAFTTWSESILYTIGFFINYFCNVLQTKRNISFILKLQSVNRILYKKKQFNGFIIRNWIIIISIFSLYTYLVYRGWFINKIDLYYFFYGLVCFCFEINVICSIQFIKLLTMKVDLWNNRAQRQQDIECDSNAGECKILVEAFANIVECYGLYKATFQYTTAYHKLCGFRLIAILVTLDLFFFFCLFQVDYKVSTIYLDIWLLKSVILTFMLSSNFEKFYVAMKNVQNSCTYIAKSNCTDEQKRFYKNVLRLYKVGFSELSVCGMFHMNFALLWKLQSLFSEYTIVILLLLIPKLDLHGMSSVN</t>
  </si>
  <si>
    <t>ATGATTCGTCAATATAGTAAAAACTTATGGAAAGTTTCACTACAGAACTACATTGATAAAAATATGCAGAACATGCTTTTGCTATTCAACTTTATGCAAATCATCTTCTGTTGTCCCATGTATCGTATTAAAGACAATTTTTTGGTACCAAACGGTGTTAAAACAAACACTATAGTAGGCTTTACTTCGATAATTCTGATCATGTTTGTCTTCTACCATGTTTATTTAATTTACTTTGTCCATAAATTGAGTCAATATTTCATGTTTGCCTTTACGACTTGGTCCGAATCCATCTTATACACTATCGGATTTTTTATAAATTACTTCTGTAATGTTTTGCAAACTAAGAGAAATATTTCCTTTATCTTAAAACTTCAAAGCGTGAACAGGATTTTGTACAAAAAGAAACAATTCAACGGATTCATTATAAGAAACTGGATTATTATCATTTCAATTTTTAGTTTATACACATATTTGGTCTATCGCGGTTGGTTCATTAACAAAATTGATTTGTACTACTTCTTCTACGGGTTGGTTTGCTTTTGTTTTGAAATTAATGTTATTTGCTCCATACAATTTATCAAGCTGTTGACGATGAAAGTCGATCTGTGGAATAATCGTGCTCAACGTCAGCAAGATATAGAGTGTGATAGTAATGCAGGTGAATGCAAAATACTGGTTGAAGCTTTTGCCAATATTGTGGAGTGCTATGGACTTTACAAGGCTACTTTCCAATATACGACCGCTTATCATAAACTCTGTGGCTTCCGATTAATAGCAATCCTAGTGACACTTGATTTGTTTTTTTTTTTTTGTTTGTTTCAGGTGGATTATAAAGTATCAACTATATATTTAGACATTTGGCTACTTAAGAGTGTAATTTTAACCTTTATGTTGAGTTCTAACTTTGAAAAATTCTATGTAGCGATGAAAAACGTTCAGAACTCCTGCACGTATATAGCAAAATCAAATTGTACAGATGAACAAAAAAGGTTTTACAAGAATGTGCTTCGACTTTATAAAGTCGGTTTCAGTGAGTTGTCAGTCTGTGGCATGTTTCACATGAATTTTGCTTTACTATGGAAATTACAAAGTTTATTCTCTGAATATACAATTGTCATCTTGCTATTGTTAATACCCAAATTGGATTTGCACGGGATGTCCAGTGTTAATTAA</t>
  </si>
  <si>
    <t>Sfru_GR109</t>
  </si>
  <si>
    <t>i78-100o110-132i152-174o189-211i262-284o294-316i364-386o</t>
  </si>
  <si>
    <t>MFFTKREQVEMYRHTNVPHEEVLLNNVIEKDLQSVLRPLNFMHHCFICSKYTIHDNFITSNSLKYNLIGLICALSYRGCLLYNFGFNAYLNWYTFLITLFLRIGYQNLTLAIGYLLHFVCNILYCNDNVVLIVNVQKLIRTFKLEGKHLKCFIIFNWFWVLFLNIVFISQNFRHFIIFDLNNFNFVNVIAYIPSILLDINIVYAIFFINLLKKVLKVMIEELVRSTVRVINTRRRSHWTEFYNSFAKILETYELFQKTFRLLIAFYSFFTISNSLMSVSIFITLGHKFNVMTLADILSTFFSVLGRNVLLLTLLCVQSEKLYAAFNEVYNASLIKSRCCSENQRNACRNIQRLYMASFKKFTVYGLFVIDVKFPIHLVAVISVYTIAQLQLILPRDE</t>
  </si>
  <si>
    <t>ATGTTTTTTACGAAGAGAGAACAAGTGGAAATGTACAGACATACAAATGTACCACACGAAGAAGTTTTGTTAAACAATGTTATAGAAAAAGACTTACAGTCCGTACTAAGGCCTTTAAACTTCATGCATCACTGTTTTATCTGTTCCAAGTATACGATCCATGATAATTTCATCACTTCCAATAGTCTCAAGTACAATCTAATTGGTCTAATCTGTGCTCTCTCCTACCGCGGGTGCCTGTTATACAATTTTGGATTTAATGCCTATCTAAATTGGTATACATTTCTCATAACACTTTTTCTGCGTATTGGATACCAAAATTTGACGCTTGCTATTGGTTACCTTCTTCATTTTGTCTGTAATATCCTTTATTGCAATGATAATGTCGTCTTGATTGTTAATGTACAAAAATTGATAAGGACCTTCAAGCTTGAAGGAAAACATCTGAAGTGCTTTATCATCTTCAATTGGTTTTGGGTACTATTTCTAAACATAGTGTTCATTTCTCAAAATTTTAGACATTTCATTATTTTTGATTTAAATAACTTTAATTTCGTGAATGTCATTGCGTATATTCCCAGTATCTTACTTGATATCAATATTGTGTATGCCATTTTCTTCATAAACTTGCTAAAGAAGGTATTGAAAGTAATGATAGAAGAATTGGTAAGGTCTACAGTTCGAGTCATAAATACTCGTAGACGAAGTCATTGGACTGAATTTTACAACAGTTTTGCAAAAATATTGGAGACTTACGAATTGTTTCAGAAAACGTTTCGTCTGCTTATTGCTTTTTATTCATTTTTCACAATATCCAACTCTCTTATGAGCGTGTCCATATTCATAACTTTGGGACATAAGTTCAACGTCATGACACTTGCAGATATATTGTCCACATTCTTCTCAGTTTTGGGAAGAAACGTATTATTACTAACCTTATTATGTGTTCAAAGTGAAAAATTATATGCGGCGTTCAACGAAGTATATAATGCTTCGCTCATAAAATCAAGATGTTGTTCAGAAAACCAAAGGAATGCATGCAGGAATATCCAACGTTTATACATGGCTTCGTTTAAGAAGTTTACTGTATATGGTTTATTTGTCATAGATGTGAAGTTTCCCATTCATTTGGTCGCTGTCATCAGTGTCTATACTATAGCACAACTACAATTAATTTTGCCACGTGATGAATAA</t>
  </si>
  <si>
    <t>scaffold_23167</t>
  </si>
  <si>
    <t>Sfru_GR11</t>
  </si>
  <si>
    <t>o25-42i55-77o97-119i155-172o192-212i</t>
  </si>
  <si>
    <t>MFSNVKNYFYADANENLNVRQIFKPIYYMLSFFGLFPYSIKFNNNKRGLTIIKKSIYINSLCSVSYILLLFTFGALHMRYVLDSFGDTEMTRELLTQLNYNVEMATFLLFCAAAYFCAFKNRNTYVKIINKIANNTDTASMEGNLKRLRFQTNMALVYLMLVTLLQIAVNWTRDDSTWKALLVHMTFLLPQMIQFTVLAFYYVLILMLVVLLKNIRFHIENLSMAKTIVMDHYAKSEDKVLTLQYVESLYEIAFEIKKDINDAFQMPFLFTTVQCFHTMVSESHIIYHGLVVQKDFSQHNIVNCSVWVVYQIFKLYIMSRSGHLLKHEARQALHSIPTAKHDIRLLLEIQHFSSLILFHGDGITAYGLFTLDAALLSRVCVVMMLLGLLE</t>
  </si>
  <si>
    <t>ATGTTTTCAAATGTTAAGAATTACTTTTATGCAGACGCGAACGAAAATCTTAATGTACGCCAAATATTTAAACCTATCTATTATATGTTATCGTTTTTTGGTCTCTTCCCCTATAGCATTAAGTTCAATAATAACAAACGTGGTTTAACTATAATCAAGAAGTCGATTTACATCAATTCCTTATGTTCTGTCTCGTACATACTTCTTCTGTTCACGTTCGGCGCGCTGCACATGCGGTACGTGCTGGACTCTTTCGGAGACACGGAGATGACAAGAGAGCTACTGACTCAACTGAACTACAACGTGGAAATGGCTACCTTCTTACTGTTCTGCGCAGCTGCATACTTCTGTGCGTTTAAAAACAGAAACACGTACGTGAAAATAATCAACAAAATAGCTAACAACACAGATACTGCAAGTATGGAAGGTAACTTGAAGAGGCTCCGTTTTCAAACGAACATGGCCTTAGTCTACCTGATGCTGGTAACGTTACTCCAGATAGCTGTGAACTGGACACGGGACGATTCAACATGGAAGGCGTTACTAGTACATATGACGTTCCTACTGCCGCAAATGATACAGTTCACGGTGTTAGCGTTTTACTACGTCCTCATCTTAATGCTGGTCGTGTTACTCAAGAACATAAGGTTTCATATAGAGAACCTATCGATGGCGAAGACAATAGTGATGGATCACTACGCGAAGTCCGAGGACAAAGTGTTGACACTCCAGTACGTGGAGTCTTTATACGAAATAGCTTTTGAAATTAAGAAAGATATTAATGATGCGTTCCAAATGCCGTTTTTGTTTACCACTGTGCAATGTTTCCACACGATGGTAAGCGAGTCTCACATTATATACCACGGCTTAGTTGTGCAGAAAGACTTTTCCCAGCACAACATTGTAAATTGTTCAGTTTGGGTCGTTTATCAAATTTTCAAATTGTATATCATGTCCAGGTCAGGGCATTTGCTGAAACACGAGGCAAGACAAGCATTACATAGTATACCCACAGCGAAACACGATATACGCTTGTTATTGGAGATACAGCATTTTTCATCGTTAATTTTATTCCACGGTGATGGTATAACTGCGTACGGACTATTTACATTGGATGCCGCACTTCTATCAAGGGTTTGTGTTGTCATGATGTTATTAGGACTACTTGAGTAG</t>
  </si>
  <si>
    <t>Sfru_GR110</t>
  </si>
  <si>
    <t>i50-72o92-114i134-156o166-188i249-271o</t>
  </si>
  <si>
    <t>MANKIKYKKKIFLNKDILSIIYPFYCIRSFLCVQKYSINDNCVEKVSCKHVFYSFIGFITMTILLITTYLYTNFIMRHALVVYYIAYTEQLIYYFVVSIMNWYYSATSLKLLFLLYKINCSIYSSKDIKKFKNLAQTLVYMLILISSLLLITKIVVDVHWTLMRALFASVILLLDSEVIETSLITYILTCKVKKWNDDILKLKLDDDADDGDEVTIDIDAVLDNKTHLLVAILEAWDLTVRISGLQVNIVVFYFITAFLKILMYVVVVTFWAKAYISGANMVLSQSVGLVLMIPKMLFEKIFLFVTCESFYIEVERADRIITWKLTHDTKAKRKWKNMKRVINIHFQKMSAFRVFVIDATFILDHFETISTYTVVILQLILL</t>
  </si>
  <si>
    <t>ATGGCAAATAAAATTAAGTACAAAAAGAAAATATTCCTAAACAAAGATATATTGAGCATCATTTATCCATTTTACTGCATCAGAAGTTTCCTTTGCGTGCAAAAATACAGCATCAACGATAACTGTGTTGAGAAAGTCTCTTGCAAACATGTCTTCTATAGTTTTATTGGGTTTATTACTATGACCATCCTGTTGATAACCACATACTTATACACGAATTTCATCATGCGACACGCTTTAGTCGTTTACTATATTGCTTACACCGAGCAGCTCATTTATTACTTCGTAGTCTCAATCATGAACTGGTACTACAGTGCTACAAGCTTGAAGTTGCTTTTTCTGCTCTATAAAATTAACTGTTCCATCTACAGCAGCAAAGACATAAAGAAATTTAAGAACCTTGCCCAAACATTAGTTTATATGCTAATTTTAATATCTAGTCTCCTACTTATAACTAAAATCGTGGTCGATGTCCATTGGACATTGATGAGAGCATTATTTGCGTCAGTGATTCTTTTATTAGATTCTGAAGTCATAGAGACAAGTCTGATTACTTACATACTGACTTGCAAAGTCAAGAAATGGAATGATGATATTCTAAAATTGAAACTTGATGACGATGCTGACGATGGTGATGAAGTTACAATTGATATTGATGCAGTGCTTGATAATAAAACTCATTTGCTGGTAGCAATTTTAGAAGCTTGGGATTTGACTGTTCGAATATCGGGATTACAAGTAAATATTGTAGTTTTCTACTTCATTACTGCATTTCTCAAGATACTGATGTACGTTGTTGTTGTAACGTTTTGGGCAAAGGCATACATCTCAGGCGCAAATATGGTCCTCAGTCAATCAGTCGGGTTGGTGTTGATGATACCAAAGATGCTATTTGAAAAGATATTCCTTTTCGTGACTTGTGAATCATTTTACATTGAAGTTGAGAGGGCGGATCGTATTATTACATGGAAATTGACACATGACACCAAAGCCAAGCGTAAATGGAAGAACATGAAGAGAGTTATAAACATACATTTCCAAAAGATGTCCGCTTTTAGAGTTTTTGTAATCGACGCGACTTTTATTTTAGATCACTTCGAAACCATTTCTACGTATACTGTGGTCATACTGCAGTTGATTTTACTTTAG</t>
  </si>
  <si>
    <t>Sfru_GR111</t>
  </si>
  <si>
    <t>i59-81o96-118i147-169o174-196i255-277o365-384i</t>
  </si>
  <si>
    <t>MKLIRRKKNSKIKMFLKNTVFNNVDNDMEQMLKPLNLFQTITFYPKYAIKNNKIIPNTFMSNLFTLITTIVLSSTHIYRIYRNHSDPMHTDNITSFINGFLSIMYCVGFFINYFLSVFKTFDNITLIITIQEINRFLNDRTGFKRFIIWNWINGFMIFGFYTILITYFTTTLKMGAFGIFCSIISITLDINQIYFMRIIEFLKVKVVLLDAKVLQYGNVCDSGSFEEINYYFEKVFNVYIDISKCYNLIESLFRLPILYATVTSVVQTLIQIQLTIVIFGMDYPYFSVCFWMVKNISMMLLLNGKGEGLYRADECLKETCLQLLGTTSLLGPQKKLLKNILRVHASSHNKLSVFGLFDLDAELDVATLTIIVNYTFVLLQFAFLK</t>
  </si>
  <si>
    <t>ATGAAGTTAATTAGAAGAAAGAAAAACTCTAAAATAAAAATGTTCCTTAAAAATACAGTCTTCAACAATGTGGATAATGACATGGAACAAATGTTGAAGCCTTTAAATCTATTCCAAACAATCACGTTCTACCCAAAATACGCAATCAAAAATAACAAAATAATTCCAAATACCTTCATGAGTAATCTCTTTACTTTAATAACTACAATAGTGCTTTCTTCTACTCATATATACCGTATCTATCGAAACCACTCTGATCCTATGCACACTGATAACATCACTTCTTTTATCAACGGCTTTTTATCTATAATGTACTGCGTTGGATTTTTTATTAATTACTTCTTGAGTGTCTTTAAAACCTTCGACAATATCACCTTAATAATCACTATTCAAGAGATCAATAGATTCCTTAATGATAGAACTGGCTTCAAACGTTTCATCATCTGGAACTGGATCAACGGCTTCATGATCTTCGGGTTTTATACCATTCTCATTACTTATTTCACGACGACGCTCAAAATGGGTGCTTTTGGTATCTTTTGTAGCATTATTAGTATTACCCTTGACATCAATCAGATTTATTTTATGAGAATCATTGAGTTTTTAAAGGTTAAAGTGGTGCTTTTGGACGCAAAGGTATTGCAATATGGAAACGTGTGTGACAGTGGTAGTTTTGAAGAAATAAATTATTATTTTGAGAAAGTATTCAATGTTTACATTGATATTAGTAAATGTTACAATCTCATTGAATCATTGTTTCGGTTACCGATACTATACGCAACTGTTACGTCAGTGGTTCAAACACTTATACAAATTCAACTTACAATTGTAATATTTGGAATGGATTATCCGTATTTTTCTGTATGCTTCTGGATGGTCAAAAATATATCGATGATGTTATTATTGAACGGAAAGGGTGAAGGTCTTTATCGTGCCGACGAATGTTTAAAAGAAACTTGCCTACAACTGCTGGGAACAACAAGTTTATTAGGACCACAAAAGAAACTACTGAAGAATATCCTCCGCGTTCATGCATCGTCACACAATAAGCTGAGCGTGTTCGGTCTCTTCGATTTGGACGCAGAATTAGACGTAGCGACACTGACCATCATTGTTAATTATACATTTGTATTGCTACAGTTTGCTTTTCTTAAATAA</t>
  </si>
  <si>
    <t>Sfru_GR112</t>
  </si>
  <si>
    <t>i59-81o96-118i149-171o176-195i252-274o289-311i372-391o</t>
  </si>
  <si>
    <t>MKYCRRKNKYKVKMFVENTNFNNVDKGMEQMLKPLNLFQTITFYPKYAIKHNKIIPSTLITNLFTLAATIVFSLNFLYRIYRYQNNPVVTDKITTFIFDYESITYCVGYFINFFLSVFRTNDNITLIITIQEINRFLNDKTGYRRFTIWNWINGFMIFGFYTILITYFTTMLKMNAFDVVCSFINITVDINQIYVMRLIEFLKDKVVLLEANILKYGNEEGINNDDNREDYFEKVLDVYIDIRKCYKLTESLFRLPILYVTVTIVIQTLIQIQMTIVLLGMEYPYFTKILIAQFVFFLMFKNISMMLLLNGKGEGLYRANESLRETCLQLLGTISVSGQQKKLLKNILRIHASSHSKLSVFGLFDLDAKLDVATLTIIVNYTFVLLQFAFLK</t>
  </si>
  <si>
    <t>ATGAAGTACTGTAGAAGAAAGAACAAATATAAAGTCAAAATGTTCGTTGAAAATACAAATTTCAACAATGTGGACAAAGGCATGGAACAAATGTTGAAACCTTTAAATCTATTTCAAACAATCACTTTCTACCCAAAATACGCGATCAAACATAACAAAATTATTCCAAGCACCTTAATTACTAATTTATTTACTTTAGCAGCAACAATAGTGTTTTCTTTAAATTTTTTATACCGTATATATAGATACCAGAATAATCCTGTTGTCACGGATAAAATCACTACGTTTATTTTCGACTATGAATCCATTACTTACTGTGTCGGATACTTTATCAATTTCTTCTTAAGTGTCTTCAGAACTAACGACAACATCACCTTAATAATCACTATTCAAGAGATCAATAGATTCCTTAATGACAAAACTGGATATAGACGCTTCACCATCTGGAACTGGATCAACGGCTTCATGATCTTTGGGTTTTATACCATCCTCATTACTTATTTCACGACGATGCTCAAAATGAATGCCTTTGATGTAGTTTGTAGCTTCATTAATATTACCGTTGACATCAATCAGATTTATGTTATGAGACTCATTGAATTTTTAAAGGATAAAGTCGTGCTTTTGGAGGCAAATATATTAAAATATGGAAATGAAGAAGGGATCAATAATGATGATAATAGAGAAGATTATTTTGAGAAAGTCCTTGATGTTTACATTGATATTCGCAAATGCTATAAACTTACTGAGTCTCTGTTTCGGCTACCGATACTATACGTGACTGTGACGATAGTGATTCAAACTCTAATACAAATTCAAATGACGATTGTATTACTTGGGATGGAATATCCATATTTTACTAAGATTCTCATAGCGCAGTTTGTATTCTTCCTGATGTTCAAAAATATATCAATGATGTTATTATTGAACGGAAAGGGTGAAGGTCTTTATCGTGCCAACGAAAGTTTAAGAGAAACTTGCCTTCAGCTGCTGGGAACAATAAGTGTATCAGGGCAACAGAAGAAACTACTGAAGAATATCCTCCGCATTCATGCATCGTCACACAGTAAGCTGAGCGTGTTCGGTCTGTTCGATTTGGACGCAAAATTAGACGTAGCGACACTGACCATCATTGTTAATTATACTTTTGTATTATTACAGTTTGCTTTTCTTAAATAA</t>
  </si>
  <si>
    <t>Sfru_GR113</t>
  </si>
  <si>
    <t>i63-85o100-122i152-174o273-295i</t>
  </si>
  <si>
    <t>MTGKMKYFKRKNNYKVKMFVENTNFNNVDNDMEQMLKPLILFQTITFYPKYAIKNNKIIPSTLITNFFTLAATIVFSSNFSYRIYRFQNNPVATDKITTFIFDYESITYCAGYFINFFLSVFRTNDNITLIITIQEINRFLNDRTGFRRFTFWNWINGFMIFGFYTILITYFTTMLKMNAFEVVCSFINITVDINQIYVMRLIEFLKDKVVLLEANILKHGKEEGISNDDNIEDYCEKVLDVYIDIRKCYGLIESLFRLPILYVTVTLVIQTLIQIQMTIVLLGMEIPYFSVFLWMSKNISMMLLLNGKGEGLYRANESLRETCLQLLGTTSVSGQQKKLLKNILRIHASSHSKLSVFGLFDLDAELDVTTLTIIVNYTFVLLQFAFIK</t>
  </si>
  <si>
    <t>ATGACTGGTAAAATGAAGTACTTTAAAAGAAAGAACAATTATAAAGTAAAAATGTTCGTTGAAAATACAAATTTCAACAATGTGGACAATGACATGGAACAAATGTTGAAACCTTTAATTCTATTCCAAACAATCACGTTCTACCCAAAATACGCAATCAAAAATAACAAAATTATTCCCAGCACCTTAATCACTAATTTCTTTACTTTGGCAGCAACAATAGTGTTTTCTTCTAACTTTTCATACCGCATATATAGGTTTCAGAATAATCCTGTTGCCACGGATAAAATCACTACGTTTATCTTCGACTATGAATCCATCACTTACTGTGCGGGATACTTTATCAATTTCTTCTTAAGTGTTTTCAGAACTAACGACAACATCACCTTAATAATCACCATTCAAGAGATCAATAGATTCCTTAATGATAGAACTGGGTTTAGACGCTTCACCTTCTGGAACTGGATCAACGGCTTCATGATCTTTGGGTTTTATACCATCCTCATTACTTATTTCACGACGATGCTCAAAATGAATGCCTTTGAAGTAGTTTGTAGCTTCATTAATATTACCGTAGACATCAATCAGATTTATGTTATGAGGCTCATTGAGTTTTTAAAGGATAAAGTCGTGCTTTTGGAGGCAAATATATTAAAACATGGAAAGGAAGAAGGGATCAGTAATGATGATAATATAGAAGATTATTGTGAGAAAGTACTTGATGTTTACATTGATATTCGCAAATGTTATGGTCTTATTGAGTCTTTATTTCGGTTACCGATACTATACGTAACTGTGACGTTAGTGATTCAAACTCTAATACAAATTCAAATGACAATTGTATTACTTGGAATGGAAATTCCATATTTTTCTGTATTCCTCTGGATGTCCAAAAATATATCAATGATGTTATTATTGAACGGAAAGGGTGAAGGTCTTTATCGTGCCAACGAAAGTTTAAGAGAAACTTGCCTTCAGCTGTTGGGAACAACAAGTGTATCAGGGCAACAAAAGAAACTACTGAAGAATATCCTCCGCATTCATGCATCGTCACACAGTAAGCTGAGCGTGTTCGGTCTGTTCGATTTGGACGCAGAATTAGACGTAACGACACTGACCATCATTGTTAATTATACTTTTGTATTGCTACAGTTTGCTTTTATTAAATAA</t>
  </si>
  <si>
    <t>Sfru_GR114</t>
  </si>
  <si>
    <t>i50-72o87-109i143-165o170-192i263-285o</t>
  </si>
  <si>
    <t>MEHRRLCNLLHCSYVDKDVQSMFLPLNLMQTITFNPKYQIKNNFVHPNHLGSNIFSLCGLITFLALNASRIFDIFDENLRRYQTVNFIYFATVIDCLFYSSGYIMNFIHHLIYSKDNVTFILTFQDIHRFINNKSCTDSLIKYNWIHVIVLFISHIFVSFYIYIVYMHPPWYIICFVFILITTDCNTVYAIALIKLLTNKVQCWNTRAFMSLTNGSHIMRCNHMVHVYSQILHCYNIFKKMFRWPVSNSLFSLKISCRYETKFNLRLLFFQGTPIIQGVLYIVLLKYLLLQNWLSYHLEEFYAAIKISQDTCSLILGSDCTDEEKKLCRNIQRLHRVSFSKMRPFGLFYEDMRHTLHVLELLTNYIVVLLQFALL</t>
  </si>
  <si>
    <t>ATGGAACATAGACGGCTGTGCAACTTACTTCATTGCAGTTACGTGGATAAGGACGTGCAATCAATGTTTCTACCTCTGAACTTAATGCAAACAATTACATTCAACCCAAAATACCAAATCAAGAATAATTTTGTTCATCCAAACCATCTTGGGAGTAACATCTTCTCTTTGTGTGGGCTCATTACTTTCTTAGCTCTTAATGCAAGCCGAATATTTGATATCTTTGATGAAAATCTTAGGCGATATCAGACCGTTAATTTCATCTATTTTGCTACAGTCATCGACTGTCTCTTCTATTCTTCTGGCTACATCATGAACTTCATCCATCACTTGATTTATTCTAAAGACAATGTGACTTTCATTCTAACCTTTCAAGACATCCATAGGTTTATTAACAACAAGAGTTGTACTGATTCTCTCATTAAGTACAACTGGATCCATGTTATCGTGCTTTTCATTTCCCATATCTTTGTTAGTTTCTATATTTACATCGTTTACATGCACCCTCCTTGGTACATCATCTGTTTCGTTTTCATCTTGATTACGACTGACTGCAATACTGTCTACGCTATCGCTCTCATCAAATTGCTTACAAATAAAGTGCAATGTTGGAATACCAGAGCCTTTATGTCTTTGACCAATGGCAGCCATATAATGCGATGCAACCATATGGTACATGTTTATTCACAGATACTGCATTGCTACAATATTTTTAAGAAAATGTTTCGTTGGCCTGTAAGTAATAGTTTATTCAGTCTAAAAATTTCTTGTAGGTACGAAACTAAATTTAATTTAAGGCTTTTATTTTTCCAGGGCACACCAATTATCCAAGGAGTACTTTATATAGTGCTACTGAAGTACCTGCTTCTGCAGAATTGGCTCAGTTATCATCTAGAAGAATTTTACGCAGCTATAAAAATCTCACAAGATACATGTTCATTGATTTTGGGATCTGACTGCACAGATGAAGAAAAGAAGTTATGTAGAAACATACAACGCTTGCACCGTGTTTCGTTCAGCAAGATGAGACCGTTTGGCCTTTTCTACGAAGATATGCGTCACACATTACACGTTCTAGAATTACTCACGAACTATATTGTAGTCCTGTTGCAATTTGCTCTTCTTTAG</t>
  </si>
  <si>
    <t>Sfru_GR115</t>
  </si>
  <si>
    <t>i60-82o92-114i152-174o187-204i368-390o</t>
  </si>
  <si>
    <t>MDVILRIPITPNNEQILSTDRRLVSLKEVQTMFRPFHIVQYIYFLSKYQIRGNMAYRNSLLYNVFSGLFTALQITYIVIANLRISYSKTLEGIAFVKFFCDLQEVFLMCLGNLINLFTNVLKGPTNVLLPPIIQNLCEIIRLHGREDVFKKFTFINWVYVLYCVLSQSMWIIIFEYSFSTVYEMDQVLSYLLYVIYDVNVLYGARIVKLIREALEIWIEDVRNSESVAETEREEYFERLFTVYLEIFEAYKTVADAIQPLVLYFYIKTLDNTVCAIYIRVEIAKIFEGGFLKILVTNLLSLFWLYKDIFTLITFSFVCEKFYSTMKEVQSVCIQMIASRRCSDAQKRVCKNVLRHQEVSFAKINACGLFVIDAALILHFAGILTTYVIVVFQFEFL</t>
  </si>
  <si>
    <t>ATGGACGTGATCCTAAGAATTCCAATAACTCCCAATAACGAGCAAATTCTTAGCACTGATAGAAGACTTGTATCTTTAAAAGAAGTCCAAACAATGTTCAGACCATTCCACATAGTACAATACATTTACTTTTTATCCAAGTACCAAATCCGAGGCAATATGGCATACCGAAATTCTCTTCTTTACAATGTCTTCTCAGGATTGTTCACAGCTTTACAAATAACATACATAGTCATTGCTAATTTACGTATATCGTACTCAAAAACTCTAGAAGGCATTGCTTTTGTAAAATTCTTCTGTGATCTGCAAGAAGTTTTTCTAATGTGCTTAGGAAACTTGATCAATCTCTTCACGAACGTTCTGAAAGGACCCACAAATGTTCTGCTTCCCCCAATCATCCAAAACCTTTGCGAAATTATCCGGTTACATGGGAGAGAAGATGTATTTAAGAAATTCACTTTTATCAACTGGGTGTATGTGCTCTACTGTGTTCTAAGTCAAAGCATGTGGATTATAATTTTTGAATACTCTTTTTCTACTGTTTACGAAATGGATCAAGTTCTCAGTTACCTCTTGTACGTCATCTACGATGTTAATGTTCTTTATGGAGCAAGGATTGTGAAGCTTATACGAGAAGCGCTGGAGATTTGGATTGAAGACGTTCGCAATTCAGAGTCAGTGGCAGAAACAGAGAGAGAAGAATACTTTGAAAGACTATTCACAGTTTATTTGGAAATATTTGAGGCTTACAAAACTGTGGCAGATGCTATTCAACCATTGGTCTTATATTTTTATATCAAAACATTGGACAACACAGTGTGTGCTATCTACATTCGTGTAGAAATAGCGAAAATATTTGAAGGTGGATTTCTTAAGATTTTGGTCACAAACTTATTATCACTATTCTGGCTATACAAAGATATATTTACGTTGATCACATTCAGTTTTGTCTGCGAGAAGTTCTATTCCACGATGAAAGAAGTTCAAAGCGTCTGCATTCAAATGATAGCTTCAAGGAGATGTTCAGATGCCCAAAAAAGAGTTTGTAAAAATGTCCTACGTCATCAAGAGGTGTCCTTTGCAAAGATTAATGCCTGTGGACTATTCGTCATTGATGCTGCGTTGATCCTCCACTTCGCCGGTATCCTCACCACTTACGTTATTGTTGTCTTTCAATTTGAGTTCTTGTAA</t>
  </si>
  <si>
    <t>Sfru_GR116</t>
  </si>
  <si>
    <t>i56-78o93-112i149-171o181-203i367-385o</t>
  </si>
  <si>
    <t>MVEIKTIPRIEIKGFTYKSNIAKEVQLIFKPLHIVQSAFMLSKYTIKEDLIQPNSFVYNVISGISNLIIYMVILYVILRNCIGIDMEHVNHVIFYTTLQCIPILCVGGITNFTTNVFYRHTNVLLAIKIKNFYEFLKINKRSLKIFAIVNWVSAMSVVFFQLIWIIYFYFAFSAFAQISQLIWNMIYIIFDINILFATRILKFITMALRLWVKKATKSMLKFESRSYWNKMHKLFEEILEAYELLRVTFQPLILYYYVETFSGALSSVIVRIEQGKVYEGSLIKFIIKSMIAQCWFYKNMGLLIMLSVECEHFYSNMEEAKNICMQLTVSRRHSEVQKRICKNIVRLQAGSYQKLEISRLFVLDARVLLRFGSVLTMYTIVIFQFDFL</t>
  </si>
  <si>
    <t>ATGGTTGAAATTAAAACCATACCAAGGATTGAAATTAAAGGATTTACTTATAAAAGTAATATAGCAAAAGAAGTGCAGTTAATTTTCAAACCTCTCCACATTGTACAATCTGCATTTATGTTATCAAAATATACAATCAAAGAGGATTTAATACAACCAAACAGTTTCGTCTACAATGTCATATCTGGTATCTCTAACTTGATCATCTATATGGTCATATTGTATGTAATTTTACGAAACTGTATAGGTATTGACATGGAACATGTAAACCACGTTATATTTTACACCACACTGCAATGCATTCCCATCTTATGTGTGGGTGGAATCACGAACTTCACAACCAATGTATTCTATAGGCACACTAACGTTTTACTCGCCATCAAAATTAAGAATTTTTATGAATTCCTTAAAATTAACAAGCGAAGTTTGAAAATCTTTGCCATTGTCAATTGGGTGTCTGCCATGAGTGTGGTATTTTTCCAACTTATATGGATAATTTACTTTTATTTTGCTTTCTCGGCTTTCGCCCAAATCAGTCAACTTATCTGGAATATGATCTACATCATTTTTGATATCAATATTTTGTTTGCCACAAGGATTTTAAAATTTATAACCATGGCTCTAAGGCTTTGGGTCAAAAAAGCTACTAAATCTATGTTAAAGTTTGAGAGTAGATCTTATTGGAATAAAATGCACAAACTGTTCGAAGAGATTTTGGAAGCTTACGAATTGCTTCGAGTCACTTTTCAGCCACTGATTTTGTACTATTATGTTGAGACATTCAGCGGTGCTTTATCCTCAGTAATAGTTCGCATAGAACAAGGCAAAGTGTATGAAGGGAGTTTAATAAAATTCATCATTAAATCAATGATCGCTCAGTGTTGGTTCTACAAGAACATGGGCCTGTTGATAATGTTGAGTGTGGAGTGTGAACACTTTTATTCAAATATGGAAGAAGCGAAAAATATCTGCATGCAACTCACTGTGTCTCGGAGACATTCAGAGGTTCAAAAACGGATTTGCAAGAACATTGTACGTCTTCAAGCGGGTTCCTATCAGAAACTGGAAATAAGTCGTCTGTTCGTTTTGGACGCTCGTGTTCTCTTGAGGTTTGGTTCTGTTCTAACTATGTATACTATTGTCATCTTTCAGTTTGACTTTTTATAA</t>
  </si>
  <si>
    <t>Sfru_GR117</t>
  </si>
  <si>
    <t>i70-92o107-129i161-183o187-209i262-284o294-316i</t>
  </si>
  <si>
    <t>MFCNFKNRLQLKKDMEINIDETVSFNEILAKRVIDRDLQLVLRPLNAMLFVFFNTKYSIRNNIVSNNYIACKIVFVIWVLISESFCIYRLTWLFKSELNFQKLFYRLTNCVDLLIIVLGHILCTCSMFLRNHDDISMLFKIQYVFRVLQIDRERIKNLIKYYWVIVIVLNIIIVSALIFQYCMFLDFQAVNTIYASFLFDVSIVYTFLMLKLLKKIIKIWIEKVEQSRNIDDRQEMYWNVLSDVCLKIQEIYMHLNKISRYVILFYSVFAAYLIFRNLIVIIIIKSYAIRGNHFLIMLLVASEFWNLKSLVLLICLSEQCERFYSDIRDAEDICTLLLASSTCSKRKALKKVLRVQKRSFKKLSACGLFSVDATLPVRFSSFTNTYVLVILQFAFL</t>
  </si>
  <si>
    <t>ATGTTCTGTAATTTCAAAAACCGTTTGCAACTAAAGAAAGATATGGAAATCAATATTGATGAAACAGTTTCATTTAATGAAATACTAGCTAAGAGAGTGATTGATAGAGATTTGCAACTAGTCCTAAGACCATTGAATGCAATGCTATTTGTTTTCTTCAACACTAAATATTCTATTCGAAATAATATTGTTTCTAACAACTATATTGCTTGCAAAATTGTCTTTGTAATTTGGGTGCTGATCAGTGAAAGTTTTTGTATATACAGACTTACTTGGCTTTTCAAGTCTGAGTTAAATTTCCAAAAGTTGTTCTATCGGTTGACTAATTGTGTCGATTTGCTCATTATTGTATTGGGGCATATTCTTTGTACCTGTTCCATGTTCTTGAGAAACCACGACGATATTTCGATGCTATTCAAAATCCAGTATGTATTTCGAGTCCTTCAAATTGATCGTGAACGTATTAAGAATTTAATTAAGTATTATTGGGTCATTGTCATTGTCTTGAATATTATCATCGTCAGCGCTTTAATTTTTCAATATTGTATGTTCTTGGACTTCCAAGCAGTAAATACGATCTACGCTAGTTTCTTGTTCGACGTTTCCATAGTTTACACTTTTCTGATGTTGAAATTGTTGAAGAAGATTATTAAAATTTGGATTGAAAAAGTTGAGCAATCCAGGAATATTGATGATCGTCAAGAAATGTATTGGAATGTGTTATCTGATGTCTGTTTGAAGATACAGGAGATATACATGCATTTGAATAAGATTTCTCGATATGTAATATTGTTCTATAGTGTATTTGCAGCTTATCTAATATTCCGAAATTTAATAGTTATAATAATCATAAAAAGTTACGCTATACGTGGAAACCATTTTCTGATAATGTTACTGGTAGCTTCTGAATTTTGGAATTTGAAAAGCTTAGTTCTGCTGATTTGCTTGAGCGAGCAGTGTGAGAGGTTCTATTCAGACATCAGAGACGCTGAGGACATCTGCACCTTACTTCTGGCATCTAGCACTTGTTCTAAAAGGAAAGCATTGAAGAAAGTCCTCCGCGTACAAAAGAGATCGTTCAAGAAGTTGAGTGCGTGCGGCCTCTTCTCTGTGGACGCTACACTGCCTGTGCGGTTTTCAAGCTTCACCAATACCTATGTTTTAGTTATATTACAATTTGCATTCCTTTAA</t>
  </si>
  <si>
    <t>Sfru_GR118</t>
  </si>
  <si>
    <t>i60-82o102-121i152-174o187-209i294-316o368-390i</t>
  </si>
  <si>
    <t>MDVVEIFPTMENQERIPNMRMKSISLKDAQLMFRPFEIVETMFVVSRFKIKGNLVVRNSLRYNVFSGIFAVLLSVFIIYTNLRSSYASGLTGLEFVKFFCDVQDVIVLVAGCLISFILNVVKAPSNVLLPLNTQNLCEIICLHGQRHIINDYIFVNWLYVIYSILAQILWILVFKYAFNEMFEVDQVVSYIVYIIYDTHVLYGARFIKLMRKALQIWIHDARRSPFLSDFEKEDYWNNLFTVYMEIFDAYKTAVDVFDPAILFYYIQTLDNTVFSVYLRVEIGKTTEGDFIKLLAVTLVSLCWLYKDIVVMIIFSVMCEKFYTTMMEARSICVQLISSRRSSDIERKICKNIIRHQDVSFEKMNACGLFVVDAALILHFCSLLTTYVIVVFQFEFL</t>
  </si>
  <si>
    <t>ATGGATGTAGTAGAAATATTCCCGACCATGGAAAATCAAGAGAGAATTCCTAATATGCGAATGAAAAGTATATCTTTAAAGGACGCTCAATTAATGTTTAGACCATTTGAAATAGTGGAGACCATGTTTGTCGTATCAAGGTTTAAAATTAAGGGCAATCTGGTCGTCCGAAATTCATTACGCTACAACGTATTTTCTGGCATTTTCGCGGTGTTACTATCAGTATTCATAATCTATACAAACCTGCGAAGTTCTTACGCATCAGGGTTAACAGGCTTGGAATTCGTTAAATTCTTCTGTGACGTGCAAGATGTGATAGTATTGGTCGCGGGTTGCTTGATCAGCTTCATCCTAAACGTTGTTAAGGCACCGTCGAATGTTTTGCTTCCATTGAATACCCAGAATCTTTGTGAAATCATCTGCTTACATGGGCAACGACACATCATTAATGACTACATTTTCGTCAATTGGTTGTACGTTATCTATTCTATTCTAGCCCAAATTTTATGGATCTTAGTTTTTAAATATGCTTTTAACGAAATGTTTGAAGTGGACCAAGTAGTGTCCTACATTGTGTACATCATATACGATACTCACGTTTTGTATGGAGCAAGATTCATTAAACTTATGCGGAAAGCCCTTCAAATATGGATACATGATGCTCGAAGATCACCGTTTTTGTCTGATTTTGAAAAAGAAGATTACTGGAACAATTTGTTTACTGTTTATATGGAAATTTTCGACGCTTATAAAACTGCAGTGGACGTTTTTGATCCAGCGATCCTTTTCTATTACATTCAAACATTGGACAACACTGTATTTTCAGTCTACTTACGCGTAGAAATTGGGAAAACTACTGAAGGGGATTTTATTAAGCTCCTGGCAGTAACACTGGTGTCATTATGCTGGCTGTACAAAGATATAGTGGTGATGATCATATTCAGTGTCATGTGTGAAAAATTTTACACTACAATGATGGAAGCTAGGAGCATCTGTGTTCAACTAATTTCTTCAAGAAGATCTTCAGATATCGAGAGGAAAATCTGCAAGAATATCATCCGTCACCAAGATGTTTCTTTTGAGAAAATGAACGCGTGTGGCTTGTTCGTTGTTGATGCGGCGCTAATTCTACATTTTTGTAGTCTTCTAACTACTTATGTGATTGTTGTTTTTCAATTTGAATTCTTGTAA</t>
  </si>
  <si>
    <t>scaffold_10160</t>
  </si>
  <si>
    <t>Sfru_GR267</t>
  </si>
  <si>
    <t>i48-70o90-109i146-168o197-215i283-305o</t>
  </si>
  <si>
    <t>MSKANYGQFLRNTNLILPKQPNHDEFLIAMENVFRWSCLIGVLGAKKWICYVWSAFILVVLLVMESQAIWKVIKALGGWAIDTAGQRSVTARLAGTIFYTIAIISLILASKLFRSWGQLSAVWVRVERVMAVKVPNDGTLKRRMYLTIGFMTVCALLEHLLSIVSAIGLDCPPNLIMKRYILISHGFMILRHEYSDWFPIPLAFMSTIATMLWNFQDQLIVLISMGLTSRYSRLNQCLAKICALEKKQMDSDQKTEATKVYTWRKLREAYVKQAMLVRKVDDAIGGIIILSCFCNFYFICLQLFLGI</t>
  </si>
  <si>
    <t>ATGTCAAAGGCGAATTACGGACAGTTTTTACGAAATACCAATTTGATTTTGCCGAAGCAACCCAATCATGATGAGTTCCTAATAGCTATGGAGAATGTTTTCCGATGGTCTTGTCTTATCGGCGTGCTTGGGGCAAAGAAATGGATCTGCTACGTTTGGAGTGCCTTTATACTGGTTGTTCTACTGGTGATGGAAAGTCAAGCCATCTGGAAAGTCATCAAAGCTCTTGGTGGATGGGCTATCGATACTGCTGGACAGAGAAGTGTAACAGCGAGGCTAGCTGGAACCATCTTCTACACGATAGCCATTATATCCTTGATCCTAGCTTCAAAACTCTTCAGGTCTTGGGGGCAACTGTCAGCAGTGTGGGTCAGAGTCGAACGGGTCATGGCAGTGAAGGTCCCAAACGATGGTACTTTGAAGAGGAGAATGTATTTAACTATTGGATTTATGACAGTCTGTGCGCTACTGGAACATTTACTAAGTATCGTCTCAGCCATTGGGCTGGATTGTCCACCGAATTTGATTATGAAAAGATATATTCTGATATCGCATGGCTTCATGATACTGAGACATGAATACTCAGATTGGTTTCCTATACCTCTAGCCTTTATGAGTACAATAGCTACGATGCTGTGGAATTTTCAAGACCAGCTGATAGTACTCATCAGTATGGGGTTAACTTCAAGATATAGCAGGTTAAACCAATGTCTAGCCAAAATATGTGCGCTGGAGAAAAAGCAGATGGATTCTGATCAAAAAACTGAAGCAACAAAAGTGTACACTTGGCGCAAACTGAGAGAAGCGTATGTGAAGCAAGCTATGTTGGTACGAAAGGTGGACGATGCTATTGGTGGCATCATCATACTATCGTGCTTTTGCAATTTTTATTTTATATGTCTCCAACTGTTTCTGGGGATCAC</t>
  </si>
  <si>
    <t>Sfru_GR120</t>
  </si>
  <si>
    <t>o60-82i152-174o184-206i261-280o295-317i369-391o</t>
  </si>
  <si>
    <t>MDVTEVITIMEDKEESSKRIPKSISLKDVQALFRPFQIVEAIFVLSRYQIKGSLVVQNSLLYNIFSGIFGVSLTACLVYVNLQSSYAEVLTGLDFVKFFCDVQEMLLLSVGNLISYVTNVIKAPSNVLLPSITQNLCEIICLHGQGHIFKKFVFFNWVWVVYSVLSEGLWIIIFKYAFHNLFEVDQVVSFIIYIIYDTHVMYGASVIKLMRIALQMWISDARKSDFSSDSEKEDYWSNMFVVYMEIFDAYKTVADAFHPAILFYYIKILDNTIFSIYLRVEIGKLDTEDSFIKLLAITLVSLCWLYKDLLVMITFSVMCEKFYTAMREAKSICSQLIASKRSSETQKKICKNIIRHQEVSFEKMNACGLFVVDAALILHFCSLLTTYVIVVFQFEFL</t>
  </si>
  <si>
    <t>ATGGATGTGACAGAAGTAATTACAATTATGGAAGATAAAGAGGAATCTTCTAAGAGAATTCCAAAAAGTATATCTTTAAAGGACGTTCAAGCATTGTTTAGACCATTTCAAATAGTGGAGGCAATATTTGTCTTATCTCGATATCAAATTAAGGGCAGTTTGGTCGTCCAAAATTCGTTACTCTACAACATCTTTTCTGGTATTTTCGGGGTATCCCTTACAGCATGCCTAGTATATGTAAACTTGCAAAGTTCTTACGCAGAAGTATTAACAGGCTTGGATTTCGTTAAATTCTTCTGTGACGTGCAAGAAATGCTATTACTGTCCGTGGGCAACTTGATTAGTTACGTCACAAACGTCATAAAGGCACCGTCAAATGTTTTGCTACCATCGATTACCCAGAATCTTTGCGAAATCATCTGTTTACACGGTCAGGGGCATATCTTTAAGAAATTTGTTTTCTTCAATTGGGTTTGGGTTGTCTATTCGGTGCTCTCCGAAGGCTTGTGGATCATCATTTTCAAATATGCTTTTCATAACCTCTTTGAAGTGGACCAAGTAGTATCCTTCATCATATACATCATTTACGATACCCACGTCATGTATGGAGCAAGTGTCATTAAACTCATGCGAATAGCCCTTCAGATGTGGATCAGTGATGCTCGAAAATCGGACTTTTCGTCAGATTCAGAAAAAGAAGATTACTGGAGCAATATGTTTGTTGTGTATATGGAGATATTTGACGCTTATAAAACTGTGGCTGACGCTTTTCATCCAGCGATCCTTTTCTACTATATCAAAATACTGGACAATACAATATTTTCAATCTACTTACGCGTTGAAATTGGAAAATTGGATACTGAAGATAGTTTTATTAAGCTCCTGGCTATAACACTGGTGTCATTATGTTGGCTGTACAAAGATTTATTGGTAATGATTACATTTAGCGTCATGTGTGAAAAATTTTACACTGCGATGAGGGAAGCTAAAAGTATCTGCAGTCAACTAATAGCTTCAAAGAGATCTTCAGAAACCCAGAAAAAAATCTGCAAGAATATCATCCGCCACCAAGAAGTTTCTTTTGAGAAAATGAACGCGTGTGGCTTATTTGTTGTTGATGCGGCGTTAATTCTACATTTTTGTAGTCTTCTAACTACTTATGTCATTGTTGTTTTTCAATTTGAATTCTTGTAA</t>
  </si>
  <si>
    <t>Sfru_GR121</t>
  </si>
  <si>
    <t>i53-75o101-123i144-166o181-203i248-270o285-306i358-380o</t>
  </si>
  <si>
    <t>MDTTEIVIDTEEDKERDKNLKDFQALFKPFTIVQAIFILSKYKIENNRIKPNSTSYNILSGIFSIALLLSHNYITFRPFYVDEWDETLLAKYVCSIQETPLLWLATLMNVYTNILHTQNNAIFAVKMQNVCGIIRNNGRSIHTFVILNWFNIVSVISFQIIWILIFKYAFSSIYHTYELVGNMVYIIFDTNIVYTITVMRFLSKAFLSWMDETKKCQLAIKCNSKHFWNKMFRDYVDIYEAYEIAAKVLNPLILFCYIKTFTNTLFGILFRIETGKVLTTGMYTFTAVISLFWLYKDVLLFSLLSLECENLYAKMKEVQNICIQLAASEPSSDIQQNTCKNIVRHQIVSFKKMKICGLFAVDAALMMRFASLITTNIIIVFQFEFL</t>
  </si>
  <si>
    <t>ATGGATACAACAGAAATAGTAATAGACACAGAAGAAGACAAGGAGCGTGATAAAAATTTAAAAGATTTCCAAGCATTGTTTAAACCGTTTACAATAGTGCAAGCTATATTCATATTATCAAAATATAAAATAGAAAACAATAGAATTAAACCAAACAGCACTTCCTACAACATTTTATCAGGGATATTTTCAATAGCGTTACTTCTAAGCCACAATTATATAACGTTTAGACCATTTTATGTAGACGAATGGGATGAAACACTTCTAGCAAAATACGTGTGTAGTATACAAGAAACTCCACTCTTGTGGCTAGCGACTTTAATGAACGTCTACACAAATATCTTACACACACAAAACAACGCAATATTTGCTGTGAAAATGCAAAATGTTTGCGGGATTATCAGAAATAATGGCAGAAGCATTCACACCTTCGTTATTTTGAATTGGTTTAACATTGTCAGTGTGATTAGCTTTCAAATAATTTGGATCTTGATCTTCAAGTATGCCTTCTCATCTATATACCATACTTATGAGTTAGTAGGCAACATGGTTTACATCATTTTTGATACTAACATCGTTTATACGATTACTGTCATGAGATTTTTGTCGAAAGCCTTTCTGTCGTGGATGGATGAGACGAAAAAATGTCAGTTGGCAATAAAATGTAACAGTAAACATTTTTGGAACAAAATGTTTAGAGATTACGTCGATATTTATGAAGCCTATGAAATTGCAGCTAAAGTACTGAATCCATTGATTCTATTTTGTTACATAAAAACTTTCACAAATACACTGTTTGGTATACTGTTTCGTATTGAGACTGGAAAAGTTCTTACAACTGGCATGTACACTTTTACTGCAGTCATTTCATTGTTCTGGCTGTACAAGGATGTGCTACTATTTAGTTTATTGAGTTTGGAGTGCGAAAATCTATACGCCAAAATGAAAGAAGTACAGAACATTTGCATTCAACTTGCAGCTTCAGAGCCAAGTTCAGATATTCAACAAAATACTTGCAAGAATATAGTGAGACATCAAATCGTGAGTTTCAAAAAGATGAAAATATGTGGACTGTTTGCCGTTGACGCGGCTCTAATGATGCGCTTCGCTAGCCTTATCACTACAAATATTATCATCGTATTTCAATTCGAGTTTTTGTAA</t>
  </si>
  <si>
    <t>Sfru_GR122</t>
  </si>
  <si>
    <t>i48-70o101-123i144-166o181-203i248-270o285-307i359-381o</t>
  </si>
  <si>
    <t>MEATSTVVIVKENKKPDNILKDYQALFRPFTIVQDVFMLSKYKLKNNIVLPNSTFYNVLSVVYSLALLICHHFSTFRPFYANKCKGSLLERYVCVMQESPVLWLGIFINVCTNIVQRQNNVLFVLKIQNVCRFLKNSGSNIDRFTLFNWCNVIFDIGFQISWILIFNYAFTSTMHTYELLGNVIYVIFDTNIIYTITLMRFLLMAFRSWIDESKKWQLETNLNNRVYWNKMFGDYVDIYEAYETVAKVFNPLILFCYIKTYIHTLFGILFRIQAGKVYDEGILKYLLTSFVSLIWLYKDVTLFILLSVECEKLYSMMKEVQNICIQLAETKPCSDIQQNTCKNIVRHQIVSFKKMELCGLFAVDAALMLNFASIITSNIIVAFQFEFL</t>
  </si>
  <si>
    <t>ATGGAAGCAACATCAACAGTTGTAATCGTAAAAGAAAATAAAAAACCTGATAACATTTTAAAAGATTACCAAGCGCTGTTTAGGCCTTTCACAATAGTGCAAGATGTGTTCATGTTATCTAAATATAAGCTAAAAAACAATATAGTACTACCTAATAGTACTTTCTACAATGTTTTATCTGTTGTATATTCTTTGGCATTACTCATTTGCCACCATTTTTCAACTTTCAGACCATTTTATGCAAATAAATGCAAGGGTAGTCTTCTTGAGAGATATGTGTGTGTGATGCAAGAGTCTCCTGTTTTATGGCTTGGCATATTTATAAACGTCTGCACAAATATCGTACAGAGACAAAACAACGTGTTATTTGTTTTGAAAATTCAAAATGTTTGTAGATTTCTCAAAAATAGTGGCAGCAACATCGATAGGTTTACTCTCTTCAATTGGTGTAATGTGATCTTCGATATAGGCTTTCAAATCTCATGGATCTTAATCTTCAATTACGCTTTTACGTCTACAATGCACACTTATGAGTTATTAGGAAATGTCATTTACGTCATTTTCGATACTAATATTATTTATACGATTACTCTTATGAGATTTCTGTTGATGGCGTTCCGATCGTGGATTGATGAGTCGAAGAAATGGCAACTAGAAACTAATCTCAATAACAGAGTTTATTGGAACAAAATGTTTGGAGATTACGTCGATATTTATGAAGCTTATGAAACTGTGGCTAAAGTATTCAATCCTCTGATTCTGTTTTGTTACATCAAAACATACATTCATACACTGTTCGGTATACTGTTCCGTATACAGGCTGGCAAAGTCTACGACGAAGGAATTCTTAAGTACTTACTGACGTCATTCGTTTCTCTGATTTGGCTGTACAAAGATGTGACTCTATTTATTCTACTGAGCGTTGAGTGCGAAAAGTTATACTCCATGATGAAAGAGGTACAAAACATCTGCATTCAACTTGCAGAAACAAAACCATGTTCTGATATTCAACAAAACACTTGTAAGAATATCGTGAGACATCAAATTGTGAGCTTCAAGAAGATGGAACTATGCGGACTATTTGCTGTTGACGCGGCGCTAATGCTAAACTTTGCTAGCATAATTACTTCAAACATTATTGTCGCATTTCAGTTCGAGTTTTTGTGA</t>
  </si>
  <si>
    <t>Sfru_GR123</t>
  </si>
  <si>
    <t>MKSLKEKHFKKKKKECRVTVLINNLMDKEVQRLLWPLNLMHHILLCPKYRIKNNFIDPNGLVIKFISLCFIISILSCFLYRLYDMSFNAFVKGRTNAMHICAFVDFFLFAAGSFINYTVNVLKSERNVSFVLKFQNVHRVVSDKKKFHKLVLRGWVGMLIACSFSVYINVCSWFRLKLPVHDFLCGIACLVFDFNLVYAMRLISLLRNKVLLWNCKVKELLKKVDHTNDDSFCEKMFDTYVNIMDCYDIYIVTYQHLIVFHTVEFFFHFLLKLKVVTEIFKRVHVIDDLAIAWLTASTLYTWVVKSLIFEVILSSYCERFYMAMIDVQSTCAHILTSNLTDAEKRLCKNVRRLHRVKFTKMNACGMFYVDSTFPPTMLELITNYTVVLLQFAFYSNLFAD</t>
  </si>
  <si>
    <t>ATGAAGTCTTTGAAAGAAAAGCATTTTAAGAAGAAGAAGAAAGAATGTCGGGTCACTGTTCTCATAAACAATTTGATGGATAAAGAAGTACAACGGTTGCTCTGGCCTTTGAATTTAATGCATCACATCTTGCTCTGTCCAAAATATAGGATCAAGAACAACTTCATCGACCCTAACGGTCTTGTAATAAAGTTCATATCACTTTGTTTCATCATTTCGATTCTTTCCTGCTTTTTGTACCGTCTCTACGACATGAGCTTCAACGCGTTTGTAAAAGGCCGCACTAACGCAATGCATATTTGCGCCTTCGTTGATTTTTTCCTATTTGCTGCTGGCTCTTTCATCAATTATACTGTCAACGTCTTGAAGAGCGAGAGAAATGTGTCCTTTGTGTTAAAATTTCAAAACGTACATAGAGTTGTTAGTGACAAGAAGAAATTTCATAAGCTTGTTCTTCGGGGTTGGGTTGGCATGCTTATCGCCTGTAGTTTCAGTGTCTATATTAACGTTTGTTCCTGGTTCAGGCTTAAGCTTCCTGTCCATGATTTCTTGTGTGGAATAGCTTGTTTGGTCTTTGACTTCAATCTTGTTTACGCTATGAGATTAATTTCACTGTTACGTAACAAAGTCTTGCTTTGGAATTGTAAAGTTAAAGAACTTTTGAAGAAGGTGGATCATACTAATGATGACAGTTTTTGTGAGAAGATGTTTGACACTTATGTGAATATAATGGATTGTTATGATATTTATATCGTGACTTACCAGCATCTAATCGTATTTCACACTGTGGAGTTCTTCTTTCACTTTTTGCTGAAGTTGAAAGTTGTGACTGAGATTTTTAAACGAGTACATGTTATTGACGACTTGGCAATCGCTTGGCTTACGGCTTCCACTTTGTATACGTGGGTGGTGAAGAGTTTGATATTTGAAGTTATATTAAGTTCGTACTGTGAACGTTTCTACATGGCAATGATTGATGTCCAGAGTACATGTGCGCATATTTTGACTTCGAATCTTACGGATGCTGAGAAAAGGCTATGCAAAAATGTTAGACGCCTACATAGAGTGAAGTTCACCAAGATGAACGCTTGTGGAATGTTCTACGTTGATTCCACCTTCCCTCCAACGATGCTGGAACTAATTACTAACTACACTGTTGTATTGTTACAATTCGCTTTCTATAGTAATCTTTTTGCTGATTAA</t>
  </si>
  <si>
    <t>Sfru_GR124</t>
  </si>
  <si>
    <t>i51-73o88-110i142-164o168-187i275-297o357-379i</t>
  </si>
  <si>
    <t>MSSNYHQDVTVSSHNLVDKDFQSMLYPIDFMQTVYFCPKYRIKEDRILPTNVTLHLFALCGLTMFICLYMYRTYAMHYVIDQQTTLYLFSYYDIFSFSLGLVLNYIVHVVQTRRNILFILNLQEVHRNVNDEKSFKHFTVENWAAFICYISLYISVNIFVTIYLQIPVMEFICGFIIMCFDMNMILASRFIKLLCDKIVLWNGQLKNLKWSDNDSESRCDVIFQDYVNILDCYDMFKSTYHLLLLYHVSDFVCRVLMRYQVSLEVLKNGLKTNDFWIPVFLLLFIYFWMSKSLFLEIYLNVCCEHFYSLMDEVQDSCVFIMSSECTDADKRVCKNIQRLHQSSFYKMSACGMFSVDASFPLKIVSLISTYNIVLLQFAFLN</t>
  </si>
  <si>
    <t>ATGTCATCCAACTATCATCAAGATGTGACGGTTTCTTCACACAATCTTGTAGACAAAGACTTTCAATCAATGCTATATCCTATCGACTTCATGCAAACCGTATATTTTTGCCCAAAATACCGAATTAAAGAAGATCGTATACTGCCAACCAATGTGACACTACATCTGTTTGCTTTATGTGGTTTAACGATGTTCATATGTCTATACATGTACCGTACCTATGCAATGCATTACGTGATAGACCAGCAGACTACTCTGTACCTTTTTTCCTACTACGACATATTTTCCTTTAGTTTAGGACTAGTGCTAAATTACATCGTTCATGTAGTTCAAACGAGGCGGAATATTTTATTCATCCTGAATCTTCAAGAGGTTCATCGCAATGTGAATGATGAAAAGTCTTTCAAGCATTTCACTGTCGAGAATTGGGCTGCCTTCATTTGTTATATTAGTCTCTATATCAGCGTCAACATCTTCGTTACAATTTACCTCCAGATCCCTGTAATGGAGTTCATTTGTGGTTTCATTATCATGTGTTTTGATATGAATATGATTCTCGCTAGCAGATTTATTAAGTTGTTGTGCGACAAAATTGTGCTTTGGAATGGACAGCTGAAAAATTTGAAATGGAGTGATAATGATTCTGAAAGCAGATGTGATGTGATATTTCAAGACTATGTCAATATTTTGGATTGTTATGACATGTTTAAGTCCACTTATCATTTATTGCTCTTGTACCATGTGTCAGATTTCGTCTGCAGAGTCCTTATGAGATATCAAGTGTCATTGGAAGTTCTAAAGAATGGATTGAAGACGAATGATTTTTGGATACCAGTATTTTTGTTGCTCTTCATATACTTTTGGATGTCCAAGAGTTTATTTTTGGAAATATATTTGAACGTTTGCTGTGAACATTTTTATTCTCTAATGGATGAAGTTCAAGATTCATGTGTTTTCATTATGTCATCAGAATGTACAGATGCAGATAAAAGGGTTTGCAAGAACATTCAACGTTTACATCAATCCTCTTTCTACAAGATGTCCGCCTGCGGGATGTTCTCGGTAGATGCCAGTTTCCCATTGAAAATCGTATCTTTGATTTCTACCTACAACATAGTTCTATTACAATTTGCGTTTCTTAAT</t>
  </si>
  <si>
    <t>Sfru_GR125</t>
  </si>
  <si>
    <t>i57-79o89-111i143-165o288-310i365-387o</t>
  </si>
  <si>
    <t>MSRINKKPPDVRYVVPTKYAIDEDIQSMLHPLNLMHKIFFCPKYQIRNNIILPNGYISKIVCLIVTVMYILLFLYRVYYVQPLKTKQLIFVLIGSYYDFIAVLIGLLLNYFVNLLDSRRNIAIVLKIQELHRFLNEKVHFHQFVVLNWISIIIASFLYFIIIVVGKITLNQPNFEFICGFAFLRFDVNIIYITRFIKLLSIKMDLWINQAWDIRQMDQDLIDSYCKRMFQAYANILNIYDLLKASYQQLIVYHTIEFICHMLFEFKVSLDRFKLELVEGVNPNTPKYLMLCVYMWAVKSLTYELVLGIYYEKFYIKMNDMLQSCTLILKSDCTEAEKTMCKNVLRLHRAQFNRMKVCRMFYIDANFPLKMLAFVNNYAIVLLQFAIFS</t>
  </si>
  <si>
    <t>ATGAGTAGAATTAACAAAAAACCACCCGATGTTAGATATGTGGTACCAACAAAATACGCTATCGATGAAGACATTCAATCGATGCTCCACCCATTAAACTTAATGCACAAAATATTCTTCTGCCCCAAATATCAGATCAGAAACAACATAATCTTGCCAAACGGTTACATATCAAAAATAGTGTGTTTAATTGTTACTGTAATGTACATCTTGTTGTTTCTCTATCGCGTATATTATGTACAACCGCTGAAGACAAAACAGTTAATATTTGTCTTAATCGGTTCTTACTATGACTTCATAGCCGTGTTAATTGGCCTCCTGCTGAACTATTTCGTTAATCTATTGGATTCTAGAAGGAATATCGCTATAGTGTTAAAAATTCAAGAATTACATCGATTTCTTAATGAGAAAGTTCATTTCCATCAGTTCGTTGTCCTAAATTGGATTAGTATCATCATAGCTTCGTTTCTTTACTTCATAATCATAGTTGTTGGGAAGATTACTCTTAATCAGCCAAATTTTGAATTCATTTGTGGTTTTGCCTTCTTGCGTTTCGATGTCAATATCATCTATATTACTCGGTTTATCAAACTTTTGAGTATCAAAATGGATTTGTGGATCAATCAAGCGTGGGATATAAGACAAATGGATCAGGATCTTATAGACAGTTATTGCAAAAGAATGTTCCAAGCTTATGCGAATATTTTAAACATTTATGATCTTCTTAAGGCTTCTTATCAGCAGTTGATCGTGTACCACACAATAGAGTTCATCTGCCACATGCTATTTGAATTCAAAGTCTCACTTGATCGTTTCAAGTTAGAATTGGTAGAGGGAGTCAACCCTAATACCCCGAAGTATTTGATGCTATGTGTCTATATGTGGGCTGTAAAGAGTTTGACTTACGAACTCGTGTTGGGAATATACTACGAAAAATTTTACATAAAAATGAATGATATGTTGCAATCATGTACTCTTATATTGAAATCGGACTGTACAGAAGCCGAGAAAACGATGTGCAAGAATGTACTACGGCTACATCGAGCACAATTCAATCGCATGAAAGTCTGCCGCATGTTCTACATCGACGCGAACTTTCCTTTAAAAATGTTGGCGTTCGTCAATAACTACGCTATTGTGTTATTGCAGTTTGCAATTTTCTCTTAA</t>
  </si>
  <si>
    <t>Sfru_GR126</t>
  </si>
  <si>
    <t>i42-64o79-100i121-143o158-180i229-249o269-291i</t>
  </si>
  <si>
    <t>MLDKEIKSMLSPLNLMHNILMFPKYRIKNNSIYPNRLKHFKINLPPICATLILIYLFSIRIHSIHSSINSSLTSYLSVAYEFSAFTFSLILNFIINVVYSRSNIYLVFKLQEVHRILSDDCFNYFVIWNWISAVLVITVYICITIFNSLIVQWPIKDLLYGFAFLCFDINYVYAIRLIRFLTRKVDIWNFRVQNLKILENNEMQCKALFRCYLNILECYNLVKKSYQQLILFHTVEFYCLVLFKYQISLEIFESVSIHDKKDYFFPITTITSLYLWTTRSLVYQILLSLFFEKFYIQMNNVQHICALLLQSNRTNAEKKLYKNIQRVHRAMFHKLSACGMFYIDATFPLKIMSSLNSHMIVLIQFAVLD</t>
  </si>
  <si>
    <t>ATGCTAGACAAAGAAATAAAATCAATGCTTTCACCACTAAACTTAATGCATAACATTTTAATGTTTCCAAAATATCGTATCAAGAACAACAGTATCTACCCAAACCGTCTCAAACATTTTAAAATAAACTTACCTCCAATATGTGCAACGTTAATACTGATTTATTTATTTAGCATTCGCATTCATAGCATACATAGCTCTATAAATAGTTCTTTAACATCATATCTGTCGGTCGCTTACGAATTCTCAGCGTTTACCTTCAGTTTGATCCTCAATTTCATCATCAATGTTGTTTACTCTAGAAGTAACATCTATCTTGTTTTCAAGTTGCAAGAAGTCCATAGAATCCTTTCTGACGACTGTTTCAACTACTTTGTCATTTGGAATTGGATCAGTGCGGTCCTAGTCATCACTGTCTATATTTGTATTACGATTTTTAATTCCCTTATAGTACAGTGGCCCATAAAAGATTTGCTGTACGGCTTTGCTTTCTTATGTTTTGACATTAATTATGTATATGCTATCCGGCTTATTCGGTTCTTGACTAGGAAGGTCGATATTTGGAATTTTAGAGTTCAAAATTTGAAAATTCTTGAGAATAATGAGATGCAGTGTAAGGCTTTGTTTCGGTGTTATTTGAATATTTTGGAATGTTACAATTTGGTGAAGAAGTCTTACCAACAGTTAATTCTATTCCATACGGTGGAGTTCTACTGCCTTGTGCTATTTAAATATCAAATATCATTGGAAATTTTCGAATCGGTGTCTATTCATGACAAAAAGGATTACTTTTTTCCAATAACAACGATAACATCTTTATATTTATGGACCACAAGGAGTTTAGTTTACCAAATCCTCTTGAGTCTGTTTTTCGAGAAATTCTACATACAAATGAATAACGTGCAACACATTTGTGCTTTACTATTACAATCTAATCGTACGAATGCAGAAAAGAAGTTATACAAGAATATACAACGTGTACACCGAGCGATGTTTCACAAGTTATCTGCCTGCGGGATGTTCTACATTGATGCCACGTTCCCGTTGAAAATTATGTCTTCATTAAATAGTCACATGATTGTATTAATACAGTTTGCTGTTTTAGATTAA</t>
  </si>
  <si>
    <t>Sfru_GR127</t>
  </si>
  <si>
    <t>i65-84o94-116i150-172o177-199i256-278o293-315i370-392o</t>
  </si>
  <si>
    <t>MKTIKAKYDKQRKACNVRFPLNFLIDKDVQSMLLPLNVMQNIALSPKYRIQNDVILPNSFKRNVFLFCFGVFVSAMFLYQAYNFNLDPTKRHNLFIIFLASYIDILFFIFAYFINFFTNFFQVDNNISFVLRYQDVHRFLNSQYQFKNFIIYNWFSVILFCSCYFTTNIYCWFYINLPIYQFCLNILAIFTDTHLVYTIRLYESLNHKVTLWNYQANTILKRNQRGDDDMFCIRMFEALHNILRCFTCLKNSSQIMIVFHTIGSFWQVLLKLQTTIDFLKLPHQRGTLFAMNFAILYVDLFVIKSLIMGIVLTIYCEKFYKQIDVLRDSCVLVLKSKCTDAEKRLCKNSVRLLQSEYDKLRLCRMFYVDARFPLKMFSLLANYTIVLFQFAFL</t>
  </si>
  <si>
    <t>ATGAAGACGATAAAAGCGAAATACGACAAGCAACGAAAAGCTTGCAATGTACGCTTTCCATTGAACTTTTTGATTGATAAAGATGTGCAGTCCATGTTATTACCGTTAAATGTAATGCAAAATATTGCCTTAAGCCCAAAGTATCGAATCCAGAATGACGTCATACTCCCTAATAGTTTCAAAAGGAATGTATTCTTATTTTGTTTCGGTGTCTTCGTCAGTGCAATGTTCCTATACCAAGCTTATAATTTCAATTTGGATCCAACAAAACGCCACAATCTCTTTATTATTTTCCTCGCATCTTATATCGACATCTTGTTCTTCATTTTTGCTTACTTCATTAACTTCTTTACAAATTTCTTTCAAGTTGACAATAATATCTCTTTCGTGTTAAGATACCAAGACGTTCATAGATTCCTTAATAGCCAATACCAATTCAAGAACTTCATAATTTATAATTGGTTCAGTGTTATTTTATTTTGTAGTTGTTATTTTACTACTAACATCTATTGTTGGTTTTATATCAATCTTCCTATTTATCAGTTTTGTCTTAATATTCTTGCAATATTTACTGATACGCATCTTGTTTATACTATAAGACTTTATGAATCTTTGAACCATAAAGTCACTTTATGGAATTATCAAGCGAATACAATTTTGAAGAGGAATCAACGTGGTGATGATGATATGTTTTGCATACGAATGTTTGAAGCTCTTCATAATATTCTAAGATGCTTCACTTGTTTAAAGAATTCTTCTCAGATTATGATTGTATTCCACACGATTGGTTCTTTTTGGCAAGTTTTATTAAAATTACAAACAACTATCGATTTTCTGAAATTACCGCATCAGAGAGGCACACTGTTCGCAATGAACTTTGCAATCCTCTATGTTGATCTGTTCGTCATCAAGAGTTTAATAATGGGAATAGTTCTGACCATTTACTGCGAAAAGTTTTACAAACAAATCGATGTTTTGCGTGATTCGTGCGTGCTAGTATTGAAATCTAAATGTACAGATGCTGAGAAGAGATTGTGTAAGAACTCCGTGCGCCTACTACAATCAGAATACGACAAGTTGCGTCTCTGTAGAATGTTCTATGTCGACGCTCGGTTCCCGTTGAAGATGTTTTCTTTACTCGCAAACTATACCATTGTTCTCTTCCAGTTTGCATTTTTATAA</t>
  </si>
  <si>
    <t>Sfru_GR128</t>
  </si>
  <si>
    <t>i44-66o76-98i133-155o159-181i273-295o</t>
  </si>
  <si>
    <t>MTKNKMLEKGLQSMLFPLNLTQNIFLYPKYNIKNDGIHPNSSKMNLVSIFGTVFYIFLFCYRIYTLQSNS
FISQHAFFMILTAYIDCVLFSVGFIVNYIFNVLQTHNNIVFVIKLQQINSFLKNDIWLKSFIIWNWISIT
LISVFAVCNFTFLYIKLDVTFVYYCCGLSTLCFDINMVYAARIIKFLSNKLCIWNMKIHECRRIDNDLYC
KSLFEVYINIMDCYNSHNRFFEYMVSMCHSASFTNIKALKSIYKTTVSRRLINACKNIICLTEIYFLLLQ
LQMWIAIVMMYVWIVKSLILEIILSIYYEQFYTQMDEIRSSCIVILKSNCSDAEKKLCKNIMRLHESSFK
KMEVCGIFCIDASFPLKMMILLTHYTVIILQFSFL</t>
  </si>
  <si>
    <t>ATGACGAAGAATAAAATGCTTGAAAAAGGCCTGCAATCAATGCTTTTTCCATTGAATTTAACGCAAAATA
TCTTCCTTTACCCCAAGTATAATATCAAAAATGATGGGATCCACCCTAATAGTTCTAAAATGAATTTAGT
TTCCATCTTTGGGACCGTATTTTATATCTTTTTGTTTTGCTATCGTATCTACACTTTGCAAAGTAATTCT
TTCATTAGTCAGCACGCATTCTTTATGATCCTTACCGCATATATCGACTGTGTTCTGTTTAGCGTCGGTT
TCATTGTCAATTACATCTTCAATGTGCTTCAAACTCATAATAACATCGTTTTCGTTATTAAACTTCAACA
AATTAACAGTTTTCTTAAAAACGATATCTGGTTGAAAAGTTTTATCATTTGGAATTGGATCAGCATTACT
TTGATTTCGGTTTTTGCTGTCTGTAATTTTACTTTCTTGTATATCAAATTGGATGTTACTTTTGTTTATT
ATTGCTGTGGATTGTCCACGTTGTGTTTTGATATAAATATGGTTTATGCTGCCCGAATTATTAAGTTTTT
GAGCAACAAATTGTGTATTTGGAATATGAAAATTCATGAATGTCGTAGAATTGATAATGATTTGTATTGT
AAAAGTTTATTTGAAGTTTATATCAATATTATGGATTGCTACAATTCACATAATCGCTTTTTTGAGTATA
TGGTGAGTATGTGTCACTCGGCAAGCTTTACAAACATTAAGGCATTAAAAAGTATATACAAGACTACTGT
AAGCCGAAGGTTAATTAATGCTTGTAAAAATATTATATGTCTGACGGAAATATATTTTTTGTTGTTACAG
CTGCAAATGTGGATAGCAATAGTAATGATGTACGTTTGGATCGTTAAATCTTTGATATTAGAAATTATTT
TAAGCATTTACTACGAACAATTTTATACGCAAATGGATGAAATTCGAAGTTCGTGTATTGTCATCTTAAA
ATCTAATTGTTCAGATGCTGAGAAGAAATTATGTAAAAACATTATGCGTCTACACGAATCAAGTTTCAAA
AAAATGGAAGTCTGCGGCATTTTCTGCATTGATGCCTCATTTCCTTTAAAAATGATGATTCTGTTAACTC
ATTATACAGTCATAATTTTGCAGTTTTCATTTTTATAA</t>
  </si>
  <si>
    <t>Sfru_GR129</t>
  </si>
  <si>
    <t>i58-80o95-117i152-174o178-200i256-278o288-305i312-329o</t>
  </si>
  <si>
    <t>MKSIIVKRRVNRREIYKYSDFPDNSVDKDIQRMLFPLNLVHNLFLCPKYRIKDNFIFPNSIKMTFVSFLGTIAYIFLFMYRAYELHIDKVIRRHINLTYINAVFDFFLYCIGYSINYTVNVLYTKRNIAFVMKIQDVHRFLYKKIQFRRFIYWNYISVILVYSLNIYVVTYFYIRLKLNNYYIICGFATMCFDINIIYAIRLIKLLSDKVKIWNIKAQRLQEIEKTDIHIYCKRMFEAYENILECYDIFRSTYQHIVSAITILMFLNLRCILVLLLFFFQIVFHSAELFFIALIKLQITIKVFKIAKFGGDYVNLAAWISVIFLYVWIIKSVISEIMLSSYCEKFYIAMDNVKDSCAAILKSEYSEAEKQLSRNIARLHRASFHKLNVCGMFYVDATYPLKMTALLTNYTVVLLQFAFL</t>
  </si>
  <si>
    <t>ATGAAGTCTATCATAGTGAAAAGGCGTGTGAATAGACGGGAAATTTATAAGTACTCCGATTTTCCAGACAATTCTGTCGATAAAGATATTCAGCGAATGCTGTTCCCTTTAAACCTCGTCCACAACCTTTTTCTTTGCCCCAAGTATCGTATTAAAGACAACTTCATATTCCCTAACAGTATTAAAATGACTTTCGTCTCATTTCTAGGCACTATTGCTTATATCTTCTTATTCATGTACCGTGCCTACGAACTCCACATTGACAAAGTCATCAGAAGGCATATCAATTTGACATACATTAACGCTGTTTTTGATTTCTTTTTGTACTGTATTGGTTACTCCATAAATTATACCGTCAATGTACTTTACACAAAAAGGAACATCGCTTTTGTTATGAAGATTCAAGATGTTCATAGGTTTTTGTATAAGAAAATTCAATTCAGGCGTTTCATCTATTGGAATTATATTAGTGTTATTTTGGTCTACAGTTTGAACATTTATGTTGTCACTTATTTTTACATTAGGCTTAAGCTTAATAACTACTATATCATCTGCGGTTTTGCTACCATGTGTTTTGACATCAATATCATTTATGCTATCAGACTCATTAAGTTACTGAGCGATAAAGTCAAAATTTGGAATATTAAGGCTCAACGCTTGCAAGAGATTGAGAAAACTGATATTCATATTTACTGCAAAAGAATGTTTGAAGCTTACGAAAATATCTTGGAGTGTTATGACATCTTCAGAAGTACATACCAACATATTGTGAGTGCCATTACCATTCTTATGTTTTTGAACTTAAGGTGTATTTTAGTACTATTACTATTTTTTTTTCAGATAGTATTCCACTCAGCTGAACTTTTCTTCATCGCTTTGATAAAATTGCAAATTACAATTAAGGTATTCAAGATAGCCAAGTTTGGAGGAGATTATGTTAATCTTGCCGCTTGGATCTCAGTTATATTTCTCTACGTCTGGATTATAAAGAGCGTCATATCTGAAATCATGTTGAGTTCGTACTGCGAGAAGTTCTACATTGCGATGGATAATGTTAAAGATTCGTGTGCCGCCATTTTGAAATCTGAATATTCAGAGGCTGAGAAGCAGTTATCCAGGAACATCGCGCGTCTACATCGGGCATCGTTCCACAAGCTGAACGTCTGCGGAATGTTCTACGTCGACGCTACTTATCCTCTCAAAATGACTGCTCTACTTACCAACTACACTGTTGTTCTGCTGCAATTTGCTTTCTTGTAA</t>
  </si>
  <si>
    <t>scaffold_21663</t>
  </si>
  <si>
    <t>Sfru_GR13</t>
  </si>
  <si>
    <t>o15-37i94-116o131-153i195-217o</t>
  </si>
  <si>
    <t>IPEDYSEWFAMPLIIISTLASLLWNFQDQLIVLISIGLTSRYYRLNGYVAKLCEIEKHQTEFNKKSEALKVYTWRKIREAYVKQAMLVRRMDGALGGIIMLSCSCNFYFICLQMFLGITQGLSTDKMTGIYYVVSLAWLCIRVISVVLSASGVNTHSKTALKYLYTYETQCYNVEVERLQDQLTKDYIALSGMGFFYLNKTILLQMAGAIITYELILIQFDGQGQIDAKTTPSIELNVTNI</t>
  </si>
  <si>
    <t>ATTCCAGAGGACTACTCCGAATGGTTTGCAATGCCATTAATAATAATAAGTACGCTAGCCAGCCTGCTATGGAACTTCCAAGATCAGCTGATAGTCCTCATCAGCATCGGCCTGACATCACGGTACTACAGGCTCAATGGCTACGTTGCTAAATTATGCGAGATAGAAAAACATCAGACGGAGTTTAATAAGAAATCAGAAGCCCTAAAAGTGTACACGTGGCGTAAGATACGGGAGGCGTACGTGAAGCAAGCGATGCTGGTACGACGGATGGACGGAGCTCTCGGGGGCATCATCATGCTGTCCTGCTCTTGCAACTTCTACTTCATATGCTTGCAAATGTTCTTGGGAATTACCCAAGGTCTATCCACAGATAAAATGACAGGAATATACTACGTGGTATCACTGGCCTGGCTGTGTATACGCGTGATAAGTGTCGTGCTCTCCGCGTCCGGCGTGAACACACACTCCAAGACTGCCCTCAAGTACCTCTATACTTATGAAACACAGTGCTATAATGTTGAAGTAGAGAGGCTCCAAGACCAACTAACTAAAGATTACATCGCCCTCAGCGGAATGGGATTCTTCTATCTAAACAAAACTATTTTGTTACAGATGGCCGGCGCAATAATAACTTATGAATTAATATTAATTCAATTCGATGGGCAAGGACAGATAGATGCGAAAACTACTCCAAGTATTGAATTAAATGTTACCAATATATGA</t>
  </si>
  <si>
    <t>Sfru_GR130</t>
  </si>
  <si>
    <t>MQNRRQNYISKEFLSIFSPFYFINSILCMRKYNISGNNVQIVTIKNIIGTIFVTCAMIGYYYATMKFTIFKSIEYISIYNVIYFEYLFNFVSVCIFNLCYSTKNVRLVFILYDINRSLYKSSDTKKFKKVSCISTAFLFFSCFALTVFKLFYDPYWTLMRALYVSSSILLDLELVHISIVIYILTSKMKLWNKNTKSIDLGHNNDEIEIDKVSVLEELERAIISMNDAWNIIVKTSGFNILIHFITTFIQVLVYVGVLIIWSHAEFEDFDVAISHVFGVLLWVTKVFAVELGLCLACEAFYKELLRAQVIVVFKLSQDFTLKKVWKNILRILNQEFDPLTACGMFTIETATLLNFCKLVATYTIVILQFAFL</t>
  </si>
  <si>
    <t>ATGCAAAATAGAAGACAAAATTACATTAGCAAAGAGTTTTTGAGCATCTTCTCTCCCTTCTACTTTATCAACAGCATTCTATGTATGAGAAAATACAACATTAGCGGCAACAATGTGCAAATTGTCACAATTAAGAACATTATCGGAACAATATTTGTTACTTGTGCTATGATTGGGTACTACTACGCTACTATGAAGTTTACCATCTTCAAATCTATTGAGTACATTAGTATCTACAATGTTATTTACTTCGAATACTTGTTCAATTTTGTTTCTGTTTGCATTTTTAACTTGTGTTACAGTACTAAAAACGTTCGTTTAGTCTTTATTCTTTACGATATCAACAGGAGTCTATACAAGAGTTCTGACACAAAAAAGTTTAAGAAAGTATCGTGTATTTCAACTGCTTTCCTTTTCTTTTCCTGTTTTGCTTTGACTGTTTTCAAACTATTTTATGATCCATACTGGACATTAATGAGAGCATTGTACGTTTCATCATCAATACTATTAGATTTAGAACTAGTTCATATAAGTATAGTTATTTATATATTGACTTCTAAAATGAAACTATGGAACAAAAATACCAAGTCTATTGATTTAGGACATAACAATGATGAAATAGAAATTGATAAGGTGTCCGTGTTAGAAGAGTTGGAGAGAGCAATCATTTCAATGAACGATGCTTGGAATATAATTGTGAAGACTTCTGGGTTTAATATTTTAATTCACTTCATAACTACATTTATCCAAGTTTTGGTATACGTTGGAGTTTTAATAATATGGTCACATGCTGAATTTGAGGATTTCGATGTAGCTATCAGTCATGTATTTGGTGTACTTCTGTGGGTAACAAAAGTATTTGCCGTGGAACTGGGATTATGTCTTGCTTGTGAAGCGTTTTATAAAGAACTTTTAAGAGCGCAAGTCATTGTGGTGTTCAAACTGTCTCAGGATTTTACTTTAAAAAAGGTATGGAAGAACATACTTCGAATATTGAACCAAGAATTTGATCCCTTGACCGCCTGTGGAATGTTCACTATAGAAACTGCAACTTTGCTGAATTTCTGCAAACTTGTTGCTACGTACACTATTGTCATATTACAGTTTGCTTTCCTTTAA</t>
  </si>
  <si>
    <t>Sfru_GR131</t>
  </si>
  <si>
    <t>i52-74o84-106i133-155o160-182i234-256o</t>
  </si>
  <si>
    <t>MKPLYNSRLITDNYLDPSFQNVLFPYRFLQHLLFLSRFSIKYNYIRYHVNAYYLFSFFGSLCLFLYMYLTITTLSVDRTPSLNFFPWLNALTLLFPFVLFYCINIIHRKEHVEIILKIQKSFRIVKFKDYKLYVMWSWFGVFSHFFWIILSLILLQEIRIALTFYVMIFLDVNTTYGISLIFLIRNGMVAWISEVEYQCRICLELEEGQRCEVFKRLFGAYHDLMQAYAIYKKLFQIPILFQAIYTFLLSLLYIQMIIELIQLKVTHLGQFDLDMYKIITVVWLLKNISYVMLFSRGCEKFYISVTDANAVCSKLLKHVQHIAKQFCKNILRCHRATFHKMTACKIFTVDADLAHGYTSVQVEYVIVLLQFALTRFNY</t>
  </si>
  <si>
    <t>ATGAAACCGCTATACAATTCCAGATTAATAACCGACAATTACTTAGACCCAAGTTTTCAAAACGTTCTCTTTCCCTATCGTTTCCTACAGCATTTGTTGTTTCTGTCTCGCTTCTCCATTAAATACAACTATATCCGATATCACGTCAACGCCTACTATCTTTTTTCTTTCTTCGGATCTCTCTGTCTGTTTCTGTATATGTATTTGACTATTACTACTCTGTCCGTTGATAGGACCCCCAGTCTCAACTTCTTCCCTTGGTTAAATGCTTTGACGCTTCTCTTCCCTTTCGTTTTGTTTTACTGTATCAACATCATCCACAGAAAAGAACATGTAGAAATAATTTTGAAGATCCAAAAGTCTTTTAGGATCGTCAAATTTAAGGACTATAAACTATATGTTATGTGGAGTTGGTTTGGGGTCTTCAGCCATTTTTTCTGGATCATTCTTAGTTTGATCTTGCTCCAAGAAATACGGATCGCTTTAACTTTCTATGTTATGATCTTTCTTGATGTGAACACCACGTATGGTATTTCATTGATCTTTTTGATAAGAAATGGAATGGTGGCGTGGATATCTGAAGTTGAATATCAATGTAGAATTTGTTTGGAACTCGAAGAAGGACAACGGTGTGAAGTATTCAAGAGATTATTTGGAGCATATCATGATTTGATGCAAGCGTACGCAATCTATAAGAAGTTGTTTCAGATTCCAATATTGTTTCAAGCGATATATACATTTTTGTTAAGCCTGTTGTATATTCAGATGATAATAGAATTAATACAATTGAAAGTAACACACCTGGGACAGTTTGATCTCGACATGTACAAAATAATCACTGTCGTTTGGCTTCTGAAGAATATTTCATACGTCATGCTGTTTAGCAGAGGGTGTGAGAAGTTTTACATTTCTGTCACCGACGCCAATGCCGTTTGCTCTAAATTGCTGAAGCATGTTCAGCATATAGCCAAACAGTTTTGCAAGAACATCCTTCGGTGTCACCGTGCTACCTTCCATAAGATGACTGCGTGCAAAATTTTCACAGTGGACGCAGATCTGGCGCACGGCTATACCAGTGTGCAAGTGGAATATGTCATTGTATTACTGCAATTTGCTTTAACTAGATTTAATTATTAA</t>
  </si>
  <si>
    <t>Sfru_GR132</t>
  </si>
  <si>
    <t>i55-77o87-109i139-161o166-188i243-265o280-299i</t>
  </si>
  <si>
    <t>MQVTSTPQLNFSLQTDYYLDQSFQRVLFPFRCLQHALFQSRFSIKHNYIRPHSRSYYIFSFFGTLCLFFYIYYFSVVIKNIDSTIEFFFKTNSYLPFIPFFIFYVLNIIQRNDHVKLVVTIQKSFRIIKFNCKQYKEGALWNWFGVLCHLFWIILSLLIFQEIVIAVMFYVVAFHDVSLTYGISMIFLIRNGMVAWIAEVEYQCGNCLELEDGKQCEVFKKLFVAYEELMEAYVIFKRLFKISILFQTLYTFLVSLSDLQMIIELIQLKMIHIGLFDLDVYEIVIFIWFVKNIIYIISFSRECEMFYISVTDANVACFKLIEKHQNIVRRFCKNVLRSQRFSFHKMTACNIFTIDANLAATFTSLEVEYIIVLLQFAFTRYYNINNIA</t>
  </si>
  <si>
    <t>ATGCAAGTTACATCGACGCCACAATTAAATTTTAGCCTTCAAACTGATTATTACTTAGACCAGAGTTTTCAACGCGTTCTCTTTCCCTTTCGATGCCTACAACACGCACTGTTTCAGTCCCGTTTTTCCATAAAACACAACTATATCAGACCTCACAGTCGTTCGTACTATATCTTTTCCTTCTTTGGTACCCTTTGTTTATTCTTTTATATTTACTATTTTAGCGTGGTCATCAAGAATATCGACAGTACCATTGAATTCTTCTTTAAGACCAACTCTTACTTACCATTTATCCCTTTCTTTATATTTTACGTTCTTAACATTATACAGAGAAACGATCATGTGAAATTAGTTGTCACTATCCAAAAATCTTTCAGAATTATCAAATTCAATTGTAAGCAATATAAAGAGGGTGCGTTGTGGAATTGGTTCGGTGTTCTTTGCCATTTATTCTGGATCATATTGAGTTTGTTAATTTTTCAAGAAATAGTAATTGCTGTAATGTTTTATGTCGTGGCGTTTCATGATGTGAGCCTTACGTATGGAATATCGATGATTTTCTTGATAAGAAATGGTATGGTGGCTTGGATAGCTGAAGTCGAGTATCAATGTGGAAATTGTTTGGAACTCGAAGATGGAAAGCAATGTGAAGTATTCAAGAAATTATTTGTAGCATACGAAGAGCTGATGGAAGCCTATGTAATCTTTAAGAGATTGTTTAAAATTTCAATATTGTTTCAAACGCTGTACACATTTCTTGTAAGCCTATCGGACCTGCAGATGATAATAGAACTAATACAGCTAAAGATGATACACATCGGATTGTTCGACCTTGACGTGTACGAAATAGTTATTTTCATATGGTTTGTGAAAAATATTATCTACATCATCTCATTCAGCAGAGAATGTGAAATGTTTTACATTTCTGTGACAGATGCTAATGTTGCTTGCTTTAAGTTGATAGAAAAACATCAGAATATCGTCAGACGATTTTGCAAAAACGTTCTTCGGTCTCAGCGCTTCTCCTTTCACAAGATGACGGCGTGCAACATCTTCACAATCGACGCCAACCTAGCCGCCACATTCACCAGTTTGGAAGTAGAGTACATCATTGTATTACTGCAGTTTGCTTTCACAAGATATTATAATATTAATAATATTGCTTGA</t>
  </si>
  <si>
    <t>Sfru_GR133</t>
  </si>
  <si>
    <t>i52-74o84-106i136-158o162-184i234-253o268-285i</t>
  </si>
  <si>
    <t>MKNMINSNPIIDNFLDKSFQNVLLPYRLLHHSVFLSRFCIKHNCIRPHERSYYVFSLIGVICWIIYTYNYAIIPTDKFNELIDIFLMLNTYMLVSPFFVYYIVNVVKRMEHVEILIRIQKCFRIIHYNKYRHTTMWNWFGIFCHSFWIIVSLVVLQDINIAISFYIINFYDIHTTYGMSLMFILKYGMYAWISEVEYKCKICLELEERKRDQIFCKLFQAYEELMKAYVIFKSLFKYSIFIQALYTFFLSLLYMQTMIEMEQLKVTHIGSFHINVFAIITIIWVIKNVSCVMSFSVMCEQFYISVSDAQETCFKMLKSFQNTEAPKRFCKNIIRYHEATFHKMTALDIFTVDANLAHEFASLEVEYIVILLQFALTRFKH</t>
  </si>
  <si>
    <t>ATGAAAAATATGATCAATTCCAATCCCATTATAGACAATTTCTTAGACAAAAGTTTTCAAAATGTTCTCCTTCCCTATCGGTTATTACATCATTCAGTATTTCTATCCCGTTTCTGCATAAAACATAACTGTATCAGACCTCATGAGCGCTCTTACTACGTCTTTTCTCTCATAGGCGTTATTTGTTGGATCATTTATACTTATAACTACGCCATAATTCCAACTGACAAGTTTAATGAACTAATCGATATCTTTCTCATGTTGAATACATATATGCTAGTGTCTCCTTTCTTCGTATACTACATAGTCAATGTGGTCAAGAGAATGGAACACGTGGAGATACTTATAAGGATCCAGAAGTGCTTCAGGATCATCCATTATAACAAATACAGACACACTACAATGTGGAATTGGTTTGGTATCTTTTGCCATAGTTTCTGGATCATAGTCAGTTTGGTAGTACTTCAGGATATTAACATTGCAATATCTTTCTATATCATCAACTTTTATGATATACACACTACCTATGGAATGTCCCTGATGTTTATATTAAAATATGGAATGTATGCATGGATATCTGAAGTCGAATATAAATGCAAAATTTGTTTGGAACTCGAAGAAAGGAAACGTGATCAAATTTTTTGTAAATTATTTCAAGCTTATGAGGAGCTGATGAAAGCGTATGTGATATTTAAGAGTTTGTTTAAGTATTCGATTTTCATTCAAGCACTATACACGTTTTTTCTGAGTTTGTTGTACATGCAAACGATGATAGAAATGGAACAATTGAAAGTAACACATATTGGATCGTTTCATATCAACGTATTTGCAATTATCACCATCATATGGGTCATAAAAAACGTTTCGTGCGTCATGTCTTTCAGTGTGATGTGTGAGCAGTTCTATATATCCGTTAGTGATGCACAAGAAACTTGCTTTAAAATGTTGAAATCTTTCCAAAATACTGAGGCACCAAAACGATTTTGCAAAAACATTATCCGGTACCACGAAGCTACCTTCCATAAGATGACTGCCCTCGATATTTTCACAGTCGACGCCAACCTCGCACATGAGTTTGCCAGCTTAGAAGTAGAGTACATCGTCATATTACTGCAGTTCGCTTTAACTAGATTTAAACATTAA</t>
  </si>
  <si>
    <t>Sfru_GR134</t>
  </si>
  <si>
    <t>i59-81o91-113i149-171o282-304i362-381o</t>
  </si>
  <si>
    <t>METIEVQVQPHVKEGSNNEIDKDVQLIFRPINLMQAVLLNPKYHIKDGLIFPNNNSNKLIIKVHVVSLAILYILRLIFLIFLYYKSHVFSYLVFNFLYDNIFRCIGLATNFVINIKKTTKNVQFVLCFQEVHRLLSNGSCDNHFIKRSWMCIASIFAFYFVLIVYILFILTHGQWDIFMNVTVKLMFDINIVYVLRLVKLLTDKLVLWNTQFLLAQKNGCSRLHTAGLFHAYVQILQCYKIIQDVYNGPILLQTIETLFQSLFDINIVIVLGENVGWQSFHFIIYLFICIAKHLMVELILSLTFHDFYETVELVRTSCLVSFIGNNCTDHQRHLCKNVLRLHRASFSKLRVFGMFYIDVCHPLRLVILLTNYTVVILQFAFL</t>
  </si>
  <si>
    <t>ATGGAAACAATCGAAGTCCAAGTACAACCGCATGTAAAAGAAGGATCGAATAATGAAATAGATAAAGATGTACAATTAATATTTCGTCCCATAAATTTGATGCAAGCTGTACTTCTGAATCCTAAGTACCATATAAAAGACGGTCTAATATTTCCCAATAATAACTCCAACAAATTGATAATAAAAGTTCATGTAGTATCACTCGCAATACTGTATATCCTTCGTTTAATATTTTTAATATTTCTTTACTACAAAAGTCATGTGTTTAGTTATTTAGTATTTAATTTTTTATACGACAACATATTTCGATGTATAGGTTTGGCTACGAATTTTGTGATTAATATCAAAAAGACAACTAAAAATGTTCAATTCGTTTTGTGTTTTCAAGAAGTCCATAGATTGCTTAGTAATGGGTCTTGTGACAATCATTTTATTAAAAGAAGTTGGATGTGTATCGCCTCCATCTTTGCGTTTTACTTCGTATTAATTGTTTATATATTATTCATATTAACTCACGGGCAGTGGGATATATTTATGAATGTAACAGTAAAACTTATGTTTGACATAAATATAGTTTACGTACTAAGGCTGGTGAAGTTGCTAACAGATAAACTTGTACTATGGAACACTCAATTTTTACTCGCGCAGAAGAATGGCTGCAGTAGACTACATACCGCGGGGTTATTCCACGCTTATGTTCAGATATTGCAATGTTACAAAATTATTCAAGATGTTTACAATGGGCCGATTTTACTGCAAACGATTGAAACTCTCTTTCAGAGTTTATTTGATATCAATATTGTGATCGTTTTAGGTGAAAATGTGGGGTGGCAAAGTTTTCACTTTATAATATACCTTTTTATCTGTATAGCAAAACATTTGATGGTAGAACTCATACTGAGTTTAACGTTCCATGATTTCTATGAAACTGTTGAGTTAGTGCGAACTTCTTGCTTAGTTAGTTTTATTGGAAACAACTGCACAGATCATCAAAGGCATTTGTGTAAGAACGTGTTGCGGCTACACCGCGCGTCGTTCAGTAAGTTACGCGTATTTGGCATGTTCTACATCGACGTCTGTCATCCGTTGCGGTTGGTGATTCTCCTCACAAACTACACCGTTGTTATATTACAGTTTGCTTTTCTGTGA</t>
  </si>
  <si>
    <t>Sfru_GR135</t>
  </si>
  <si>
    <t>i60-82o87-109i147-169o</t>
  </si>
  <si>
    <t>MENSNDNFEITYDADFGHVIDKEVQLAFRPINVMQNLLLNPRYQIKNNVILPNNHAHKSLIILMTLILAIMYTFRFVRHFILSQGVGFFAFGTTFEYSFRSAGLLMNLLIHFKKTKKSVEFVLYFQEVHRFLKQNSSCDEKFFKQSWIGVACIFGIYCIILGVIVPLLIRPPWDMFINILVRLSLDINIIYALRLMKLLTDTVRLWNAQLLIAQKVGCSRLHSASLFRAYVQILKCYEIILDVYKGPFFYQVIDVLFQSLIDIKTLIALGKQGTNAVPILVYISSWIIKSMIIQFALSLTFDTFYETVHLAQFSCLLNSFENKCTDYQRRICKNVTRLHRASFSKLRVCGVFYIDVCHLLRLMMLLTNYTVVMLQFAFL</t>
  </si>
  <si>
    <t>ATGGAAAATTCGAACGATAATTTTGAAATAACATATGATGCAGATTTCGGTCACGTAATTGATAAAGAGGTTCAATTAGCATTTCGACCGATCAATGTGATGCAAAATCTCTTACTCAATCCTAGATATCAAATCAAGAATAACGTTATACTACCGAATAATCACGCCCATAAGTCCTTAATAATTCTTATGACACTGATATTGGCAATCATGTACACATTTCGTTTCGTACGCCATTTCATTTTATCGCAAGGCGTCGGTTTTTTTGCCTTCGGAACTACATTTGAGTATAGCTTTCGCTCTGCAGGATTACTAATGAATTTACTAATACATTTCAAGAAAACCAAAAAAAGTGTTGAATTCGTCTTGTACTTCCAAGAGGTGCATAGATTTCTCAAACAAAACTCCAGCTGTGATGAAAAGTTTTTCAAACAAAGTTGGATTGGCGTTGCTTGTATTTTTGGTATTTACTGCATTATACTCGGTGTCATTGTTCCTTTGTTAATTCGTCCCCCATGGGACATGTTTATCAATATACTAGTGAGACTATCTCTTGATATAAATATAATTTACGCGTTAAGATTAATGAAGTTGCTAACAGATACAGTTAGACTATGGAATGCTCAGCTCCTAATAGCACAGAAGGTCGGCTGCAGTAGATTACACAGCGCAAGCTTATTTCGCGCTTATGTGCAAATATTAAAGTGCTATGAGATTATTCTAGACGTTTATAAAGGTCCGTTCTTCTACCAAGTAATAGATGTTTTATTTCAAAGCTTGATTGATATCAAAACTTTAATAGCCCTTGGAAAACAGGGTACTAACGCGGTTCCCATATTAGTATACATTTCAAGTTGGATCATAAAAAGTATGATCATACAATTCGCACTAAGTTTAACATTCGACACTTTCTACGAAACTGTTCATTTGGCACAGTTCTCTTGTTTGTTAAATTCTTTTGAAAACAAGTGTACAGACTATCAAAGGAGGATATGCAAGAATGTGACGCGTCTACACCGCGCATCGTTCAGTAAGCTGCGCGTGTGTGGCGTGTTCTACATAGACGTGTGTCATCTACTGCGGCTGATGATGCTTCTTACTAACTACACCGTTGTAATGCTGCAGTTTGCTTTCCTGTAA</t>
  </si>
  <si>
    <t>Sfru_GR136</t>
  </si>
  <si>
    <t>i43-65o80-102i123-145o149-171i236-258o</t>
  </si>
  <si>
    <t>MEDSNRIDDEIKKCLLPLHIMQYLLLNPKYYLKKNVITVNNCFNNFILISGLIYIQIFSIANILTTMLDENITQYNSIKFLYFASYLDFGYRATSFTLLFFINYFNSRNHVIFVLYIQKIYNLLGINPFLQWYSIINWVSVISLFGFYIITFICFFCVPSITPFLVNVYYFSVLTYDAELLHGSRLVQLLTKVLKLFNSQLKSLEHGVCNEMYLNNLFCSYDLVFKCYEHMKRMYHLSVIIFHLLASITFYICLILLFTSQKAYNPTSCLIFVWTIKNLLLHTWISLELEHFYDTLKETQDSCILILGFHSSDKSKQLCKNIMRFHRANFKEMRTFGLFHINGCHSLRLVMYFANYSIILLQFALL</t>
  </si>
  <si>
    <t>ATGGAAGACTCGAATCGAATAGACGATGAAATTAAAAAATGTCTTTTACCTTTGCACATAATGCAGTATTTACTACTAAATCCAAAATATTACCTCAAGAAAAACGTTATAACTGTCAATAACTGTTTCAATAACTTCATATTGATCTCAGGTCTAATATACATTCAAATTTTCTCCATCGCTAACATTTTGACTACAATGCTCGATGAAAACATCACTCAGTACAATTCTATTAAGTTTCTTTACTTTGCCTCCTATTTAGATTTTGGATACCGAGCCACCAGTTTCACTTTACTCTTCTTTATTAATTACTTCAACAGCAGAAATCACGTTATATTTGTCTTGTATATCCAGAAAATCTATAACCTTCTTGGTATTAACCCTTTTCTTCAATGGTATAGTATTATAAACTGGGTATCCGTCATCAGTCTCTTTGGCTTTTACATTATAACTTTTATATGTTTCTTCTGTGTTCCTTCTATCACTCCGTTTCTTGTAAATGTATATTATTTCTCCGTACTTACTTACGACGCAGAATTGTTACACGGATCAAGATTAGTTCAGCTGCTGACTAAAGTATTGAAACTGTTTAATAGTCAATTGAAAAGTTTAGAACATGGTGTTTGCAATGAAATGTATTTGAATAATTTGTTTTGTTCGTATGATTTGGTATTTAAATGTTACGAGCATATGAAGAGGATGTACCATTTATCTGTAATTATATTTCATCTTCTTGCTTCAATAACTTTTTACATTTGTCTCATTTTATTATTTACTTCACAGAAGGCATATAATCCAACGTCTTGTTTAATTTTTGTGTGGACGATAAAGAATTTGTTGCTGCACACATGGATAAGTTTAGAATTGGAACATTTTTATGATACTCTTAAGGAGACTCAAGATTCTTGTATACTTATTTTGGGATTTCATTCTTCAGATAAATCCAAGCAGCTTTGCAAAAATATTATGCGATTTCATCGAGCAAACTTCAAGGAAATGAGAACATTTGGTTTGTTTCACATAAACGGCTGTCACTCTTTACGTCTTGTTATGTATTTCGCTAATTATAGTATTATACTATTGCAATTTGCTTTGCTGTAG</t>
  </si>
  <si>
    <t>Sfru_GR137</t>
  </si>
  <si>
    <t>o15-34i47-66o76-98i129-151o161-183i242-264o274-296i350-372o</t>
  </si>
  <si>
    <t>MIVENETSIDYDFLCVFFPFYFIIAIVCDENFINEKITEKSCTRKMVYAFLGNIIYFCLFSATIICNPYHSYKFQVFYFFLYLMFCMNLVIVSFINLLKNSSNVRIILYLYEINNLIFSIDYLNFFKKSYWFYFTVVVFLWFINMIGKLIFDVYWTWIRVVFCSLSIIFDLDMGHTISVVYMLTIKTDMWSNIVKNTNFDNPCDDECENSYKRMKLKRMQKVMKLINEVWWTICDMSELKILLHFVTTYIMFVMYVMTILIYAIRVGMTMDIIISHILGVTICLSKLLFVELILCLACEEFYSKTNYARSIVISKSSQNVESKRIWKNIRRLIDANMKKMSACGCFNLDAVTLLYFCSVITSHVIVLLQFAFL</t>
  </si>
  <si>
    <t>ATGATCGTTGAAAATGAAACTTCTATCGACTATGACTTCTTGTGCGTTTTCTTTCCTTTTTACTTCATTATCGCAATCGTTTGCGATGAGAACTTTATCAATGAAAAGATTACCGAAAAGAGTTGCACTAGAAAAATGGTTTACGCCTTTTTAGGCAACATTATTTACTTTTGCCTCTTCAGTGCTACTATCATTTGCAACCCATACCATTCCTACAAATTCCAAGTGTTCTATTTCTTCTTATACCTAATGTTTTGCATGAATTTAGTCATTGTCAGTTTCATTAACTTACTCAAGAACAGTTCCAACGTACGAATCATTTTGTATCTCTACGAAATCAATAATTTGATTTTCAGCATCGACTACTTAAACTTTTTCAAAAAGAGTTACTGGTTTTATTTCACCGTCGTTGTATTTTTGTGGTTTATTAATATGATTGGTAAACTCATCTTTGATGTGTATTGGACATGGATCAGAGTAGTATTTTGCTCACTTTCTATCATTTTTGACTTAGATATGGGTCATACGATAAGTGTAGTATACATGTTGACCATTAAGACTGATATGTGGAGCAATATTGTGAAAAATACAAATTTTGATAACCCTTGCGACGATGAATGCGAAAATAGTTATAAAAGAATGAAACTTAAGAGGATGCAAAAAGTTATGAAGTTGATTAACGAAGTTTGGTGGACAATTTGTGACATGTCTGAATTGAAAATCCTGCTACATTTCGTCACAACATATATAATGTTTGTTATGTATGTAATGACGATATTGATATATGCAATTAGAGTTGGGATGACAATGGATATCATAATAAGCCACATACTGGGAGTAACAATATGTTTGTCGAAATTATTATTCGTAGAGCTGATACTGTGTTTAGCTTGCGAAGAGTTCTATAGCAAAACTAACTACGCTCGAAGCATTGTTATTTCTAAATCGTCACAAAATGTGGAATCAAAAAGAATTTGGAAGAACATTCGAAGGCTGATCGATGCAAACATGAAGAAGATGAGTGCGTGTGGTTGTTTCAATTTGGACGCCGTGACGTTGCTGTATTTCTGTTCAGTCATTACCAGCCACGTTATTGTGTTACTGCAGTTTGCTTTCTTGTGA</t>
  </si>
  <si>
    <t>Sfru_GR138</t>
  </si>
  <si>
    <t>MEYNVIIKKVPRQHQYKEILLNNIVDKDVQSLLRPLDVMQNIFICAKYSIRDNFITSNKPFYKYLSLFCAFGYLGGLIYLLVTVMEIIASNPFYLSISLRMFYQFCTCFVGYFINSISNIIHCNNNVLLVLKIQNIKNNLKIGRSHLKSVLIFNWLCVININILYIIEKMDFSERFSFDPVGLIVEIPFIFFEVNIVYATFVVKLLRNILIVWVQRVTKPTREESQRKGYWDEMFQAYSDILEAYNLFQTTFRLIITFQTIFTISYSLMTVSILIEINLYWGDGTAGSYIFIVPSVEWLVKKIVLLTFLCNECSMFYDVMDKTQHIHLMFMESARVSDAQIKMLKNIQRLQRASFKKMSAYGLFVVDATLPLQLAGIISTYTIAQLQLRVVQN</t>
  </si>
  <si>
    <t>ATGGAATACAACGTGATCATTAAAAAAGTACCAAGGCAACATCAGTACAAGGAGATACTACTAAATAACATAGTGGATAAAGATGTACAATCATTACTCAGGCCGTTGGATGTGATGCAAAACATTTTCATCTGCGCAAAGTATTCTATACGGGACAACTTCATTACTTCAAACAAACCTTTCTACAAATACCTCTCTCTATTTTGTGCTTTCGGTTACTTGGGTGGCCTTATTTATTTACTCGTGACAGTCATGGAGATCATAGCTTCAAATCCATTTTATCTCAGTATATCACTACGTATGTTCTATCAATTTTGTACCTGCTTTGTTGGGTACTTTATCAACAGCATTTCTAATATCATTCATTGCAATAACAATGTGCTTTTAGTGTTGAAAATTCAAAATATTAAAAATAACCTTAAAATTGGTAGGAGTCATCTCAAAAGCGTGTTGATCTTCAATTGGCTTTGTGTTATCAACATTAACATCTTGTACATTATAGAAAAAATGGATTTTAGTGAGAGATTTTCATTTGATCCAGTAGGTTTAATAGTAGAGATACCTTTTATTTTCTTTGAAGTGAATATTGTGTATGCCACGTTTGTTGTAAAATTGCTAAGGAATATACTGATCGTATGGGTGCAGAGAGTTACAAAGCCGACCAGAGAAGAATCGCAAAGAAAAGGTTATTGGGATGAAATGTTTCAAGCTTATTCAGATATATTAGAAGCTTATAATTTGTTTCAGACTACATTTCGATTAATCATTACATTCCAGACAATATTCACAATCTCTTATAGTCTTATGACTGTTTCTATTCTCATAGAAATAAATCTATATTGGGGTGATGGTACGGCGGGTTCTTACATATTTATCGTACCAAGTGTGGAGTGGCTTGTCAAGAAAATAGTTCTGCTGACGTTTCTTTGTAACGAATGTTCAATGTTTTATGATGTTATGGATAAGACGCAGCATATACATTTGATGTTCATGGAGTCTGCAAGAGTATCAGATGCCCAAATAAAAATGTTGAAAAACATCCAACGTCTGCAGAGAGCGTCGTTCAAGAAGATGAGTGCGTATGGCCTGTTTGTAGTAGACGCCACACTGCCGCTGCAGTTAGCCGGGATCATTAGCACATATACTATAGCGCAGCTACAACTAAGAGTGGTACAAAACTAG</t>
  </si>
  <si>
    <t>Sfru_GR139</t>
  </si>
  <si>
    <t>i68-90o105-127i155-174o189-211i255-277o287-309i346-368o</t>
  </si>
  <si>
    <t>MLNLKKSSNMICRKLPRQRNNGVALNNYINKDLQSVLRPLDLMQSIFFLSKYSIRNNFITPNSICYNCISIFCAIFCLSFLTCVFINFGFKHSWASLFLAIALRLFYQFFSCILGYIINIISNIIHNKYNVLLLIKIQRVHTFLKMDGNHYRSLLIFNWTSVVVLNCLYIVERIDFQFGFALDRIPEYMVAYPSVLFEINIVYATLIIKLLRKMLDLWMETVKTSTHSDSESYWRESMKVFSNILEAYELFKKTFRLIVTFCTLYIVSYSLMAVSITLQFKTVQDDVFIFIMTYGQWLAKTIFLFGFFCNECEKFYDVLNETQGLKMLFLRTREYAGTSFKKMSAYGLFVVDATLPLQLAGIISTYTITQIQLELTMT</t>
  </si>
  <si>
    <t>ATGTTGAATTTAAAAAAATCAAGTAATATGATTTGTCGAAAACTACCAAGGCAGCGAAACAATGGAGTAGCTTTAAATAATTACATCAATAAAGATCTACAATCAGTGCTGAGACCTTTGGATTTGATGCAGAGCATATTCTTCTTATCGAAATATTCTATACGGAACAACTTCATAACACCAAATAGTATATGCTACAACTGCATTTCAATATTTTGTGCTATCTTCTGTTTAAGTTTCCTTACTTGTGTCTTCATCAATTTCGGCTTCAAACACTCTTGGGCGTCATTATTTTTAGCTATAGCTTTACGTTTATTCTATCAATTCTTTTCCTGCATACTTGGCTATATAATAAACATCATTTCAAACATCATCCACAACAAATATAATGTTTTACTCCTGATCAAAATTCAGCGTGTGCATACATTTCTTAAAATGGATGGAAATCATTACAGAAGTTTGTTAATTTTCAACTGGACATCTGTTGTTGTTCTAAATTGTCTGTATATCGTAGAAAGAATTGACTTTCAATTCGGATTTGCTTTAGACAGAATTCCAGAATATATGGTAGCTTATCCCAGTGTTTTGTTTGAAATTAACATTGTGTATGCTACGCTTATTATAAAGTTACTGAGAAAAATGCTGGACTTATGGATGGAGACGGTTAAAACTTCCACTCATAGTGATTCGGAGAGTTATTGGAGAGAAAGCATGAAGGTGTTTTCAAATATACTGGAAGCGTATGAATTGTTTAAGAAAACTTTTCGACTAATCGTAACCTTTTGCACGTTGTACATCGTATCATACAGCCTCATGGCAGTTTCAATTACCTTACAATTCAAAACAGTACAAGATGATGTATTTATTTTTATAATGACATATGGTCAATGGTTGGCGAAGACCATATTTCTGTTTGGTTTCTTTTGCAATGAGTGCGAAAAATTCTACGATGTCTTAAATGAAACGCAAGGTTTAAAAATGTTGTTTCTAAGGACAAGGGAGTATGCAGGTACGTCGTTCAAGAAGATGAGTGCGTATGGCCTGTTTGTAGTAGACGCCACACTGCCGCTGCAGTTAGCCGGGATCATCAGCACATATACTATAACTCAGATACAGCTTGAACTGACGATGACATAA</t>
  </si>
  <si>
    <t>scaffold_16438</t>
  </si>
  <si>
    <t>Sfru_GR14</t>
  </si>
  <si>
    <t>i21-40o111-133i201-223o243-265i</t>
  </si>
  <si>
    <t>MAFLLVLMFRVFNVYGRFNATLLFYGFGFTTTILFFRIAIKWPQLSMIIAKGEAADPNTDAKLSRKFNIACAVILSLAFVEHGFSELHGMSIALDCHPEKPLYETFMRGSFAWLFLYIPYNDFVGFLAHFFNIQSTFNWNFTDVFVICMSTYLTARLEQVNQRIIAAKDKNLPSSFWRTMREDYNRTVHLVRQVDKMIGGVVFISFASNLFFVCSQLLHTLAGGIKASPKCRPDLPDDRRFFGGYEHSIYFVYSFLFLVVRSLAVSLTASKVHAASIEPAHALYDVSSANYCVEVERFLDQIHGDTVALSGLQFFHVKRGLILT</t>
  </si>
  <si>
    <t>ATGGCTTTCTTGCTAGTTTTAATGTTCAGGGTATTTAATGTATACGGTCGTTTTAACGCCACACTATTATTCTACGGATTCGGTTTTACAACGACGATATTATTTTTCCGGATTGCAATAAAATGGCCGCAGTTGTCGATGATTATAGCGAAAGGAGAAGCCGCTGATCCCAACACAGACGCCAAACTAAGCAGAAAGTTCAACATTGCGTGTGCAGTCATATTGTCATTGGCTTTTGTGGAACACGGGTTTTCAGAATTACATGGAATGTCTATAGCACTAGATTGCCACCCGGAAAAGCCTTTGTATGAGACGTTCATGAGGGGTAGTTTCGCCTGGCTGTTTTTATATATCCCATACAATGATTTTGTAGGATTTCTTGCTCATTTTTTCAACATTCAAAGTACTTTCAACTGGAACTTTACGGATGTGTTCGTAATTTGTATGAGTACGTACTTGACAGCGAGACTCGAGCAAGTCAATCAGAGGATTATAGCCGCTAAAGACAAGAACTTACCGTCTTCATTTTGGCGTACGATGCGCGAGGACTACAACAGAACAGTACACTTGGTGCGACAAGTTGACAAGATGATTGGGGGGGTAGTGTTCATATCATTCGCTAGCAACCTATTCTTCGTCTGCTCACAGCTACTGCATACACTTGCAGGCGGCATAAAAGCATCACCAAAATGCAGACCGGACTTGCCTGATGATCGGCGATTCTTCGGCGGCTACGAGCACTCGATATACTTCGTCTATTCGTTCCTGTTTCTCGTCGTCAGATCGCTGGCAGTATCTTTGACTGCTTCTAAAGTGCATGCTGCCAGTATAGAGCCAGCGCATGCGCTGTATGATGTGTCTTCTGCCAATTATTGTGTGGAGGTGGAAAGGTTTCTGGACCAGATACACGGAGACACAGTCGCTTTGAGTGGCCTTCAGTTCTTCCACGTGAAAAGAGGATTAATATTAACG</t>
  </si>
  <si>
    <t>Sfru_GR140</t>
  </si>
  <si>
    <t>i75-97o107-129i161-178o193-215i263-285o295-317i369-391o</t>
  </si>
  <si>
    <t>MFERANKKSKPIILNNVLIQNVSRPQYTEVLLNNIVDKDLQLVLKPLNLAQNLFFCAKFSIRDNFVTSNSPCYNYLSIFCAILYTSFLSILLIISCVYLFSRTTVLIIILQMFYQAYSACFGYTVNIISNIVHSNNNVRLLLKIQHVLRSLKIDGRYLRRVLFFNWIAVVIISILYTLGKINENCKIEVNTIIVQSPTILFEVNILYATCIVKLLKKALNVWMDEMKKATTQGLEEKFYWKKMFRVYLNILEAYDLFQKTFRLLVTFCIMYTISYSLMTVSIGIQMDRLLGGGMVVSAFSISNGQWLIRNIFLLALFCSECEKFYGVLNEIQLLDVLFMNSTNHSDIQIKIMKNVQRLQRASFKKMSAYGLFVVDATLPLQLAGIISTYTIAQLQLVLP</t>
  </si>
  <si>
    <t>ATGTTTGAACGCGCAAACAAAAAGTCAAAACCTATCATACTAAACAATGTCCTAATCCAAAATGTATCAAGACCGCAATACACAGAAGTACTCCTGAATAATATAGTTGATAAAGACTTGCAATTAGTGCTAAAACCTTTAAATCTTGCACAAAACCTTTTCTTCTGCGCCAAGTTTTCTATACGAGACAACTTCGTTACTTCTAACAGTCCTTGCTATAATTATTTGTCAATATTCTGTGCTATATTATACACTAGTTTCCTATCGATACTACTTATCATATCCTGTGTATATCTTTTTAGTCGTACTACTGTTTTAATCATAATTTTGCAAATGTTCTACCAAGCCTATTCTGCCTGTTTTGGGTACACAGTCAACATCATTTCCAATATCGTCCATAGCAATAACAACGTCCGTCTTCTATTAAAAATCCAACACGTGCTTAGATCTCTTAAAATTGATGGTAGATATCTTAGAAGAGTCTTATTTTTCAATTGGATCGCGGTCGTCATTATAAGTATTCTGTATACGTTGGGCAAAATTAATGAAAATTGTAAGATTGAAGTTAACACCATTATAGTACAATCTCCTACAATATTGTTTGAAGTAAACATTTTGTATGCAACGTGTATTGTTAAGTTATTGAAGAAAGCGCTGAACGTGTGGATGGACGAAATGAAGAAGGCGACTACTCAAGGATTAGAAGAAAAATTTTACTGGAAAAAAATGTTTAGAGTGTACTTAAATATCTTGGAAGCCTATGATTTGTTCCAGAAAACATTTCGACTACTCGTGACATTTTGTATTATGTACACAATTTCGTACAGTTTGATGACAGTTTCCATTGGCATACAAATGGACAGACTCTTAGGAGGTGGCATGGTGGTTTCAGCGTTTTCTATATCAAATGGGCAATGGCTTATTAGGAACATATTCTTACTAGCATTATTTTGCAGCGAATGTGAAAAGTTCTATGGCGTTTTAAATGAAATACAATTGCTAGATGTACTGTTTATGAATTCAACGAATCATTCAGATATACAAATAAAAATTATGAAAAACGTCCAACGTCTGCAGAGAGCGTCGTTCAAGAAGATGAGTGCGTATGGCCTGTTTGTAGTAGACGCCACACTGCCGCTGCAGTTAGCCGGGATCATTAGCACGTACACTATAGCGCAGCTACAACTTGTATTACCTTAG</t>
  </si>
  <si>
    <t>Sfru_GR141</t>
  </si>
  <si>
    <t>i71-93o103-125i152-174o184-206i256-275o290-312i362-384o</t>
  </si>
  <si>
    <t>MNPRSKLNSLVIHNVPRQQQKEGVTTIIDKDLQSVLRPLNFTQNMFICAKYSIRDNVVTSNSPYYKCFSIICIFFYLGFEIFVTVAFLLYFPIPKFLSMLMRINYIHIVFLTGYAMSISSNIIHSRNNVLLVLKIQNVLKSLDIKGENLKTLVVVTWVFVISLHVCCCLVRSSFFSGLSVGDILCFLINYISVLLETNILYAVVILKLMRKMLSVWMKKFIKSTKESMRERRWNTMYKTYSNILEAYTLFVETFRLLVTFSILYIVFNCLMAVAIGIELEKLSATMRRNVLYLMSNGVWFIKNLILLILLCSESEKFSSTLNNIRIMNTMLMNSTEYSDNERKILKNIQRLQRASFKKMSAYGLFVVDATLPLQLAGIISTYTIA</t>
  </si>
  <si>
    <t>ATGAATCCTAGGTCAAAATTAAATAGTTTAGTGATTCATAATGTACCAAGGCAACAGCAAAAGGAAGGAGTTACAACCATTATAGATAAAGACTTACAATCAGTACTTAGACCGTTGAATTTCACCCAAAATATGTTCATCTGCGCGAAGTATTCTATTCGGGACAATGTCGTTACGTCCAACAGTCCTTACTATAAGTGTTTTTCTATAATCTGCATATTCTTTTACTTAGGCTTCGAAATATTCGTCACTGTTGCGTTCCTTTTGTATTTTCCGATTCCAAAATTTTTATCTATGTTAATGCGAATAAATTATATACATATTGTCTTCTTAACTGGTTATGCTATGAGCATCAGTTCCAATATCATTCATAGTCGCAATAATGTGCTACTCGTGTTGAAAATCCAAAATGTGCTTAAATCTCTTGACATTAAAGGTGAAAATCTTAAAACATTGGTCGTCGTCACCTGGGTTTTTGTTATCTCTCTTCATGTATGTTGCTGTTTAGTAAGAAGTAGCTTTTTCTCGGGACTTTCTGTTGGAGATATATTATGTTTTCTTATAAATTACATTAGCGTCTTATTAGAAACGAATATTTTGTATGCGGTGGTCATTCTGAAGTTAATGAGAAAGATGCTCAGTGTATGGATGAAGAAATTTATAAAGTCCACAAAAGAATCAATGAGGGAACGTCGTTGGAATACAATGTATAAAACATACTCAAATATATTGGAAGCTTATACACTATTCGTAGAAACATTTCGACTACTAGTGACATTTTCCATACTGTACATAGTCTTTAATTGTCTAATGGCAGTGGCAATAGGTATAGAATTAGAAAAATTATCGGCTACAATGAGACGAAATGTACTATATCTTATGTCTAATGGAGTGTGGTTTATAAAAAACCTAATTTTGCTCATACTGTTGTGCTCTGAATCTGAAAAATTTTCTTCGACCTTAAATAACATACGAATTATGAATACTATGTTAATGAATTCAACAGAATACTCAGATAATGAAAGAAAGATATTGAAAAACATCCAACGTCTGCAGAGAGCGTCGTTCAAGAAGATGAGTGCGTATGGCCTGTTTGTAGTAGACGCCACACTGCCGCTGCAGTTAGCCGGGATCATTAGCACATACACTATAGCG</t>
  </si>
  <si>
    <t>Sfru_GR142</t>
  </si>
  <si>
    <t>i52-74o84-106i142-159o174-196i247-269o</t>
  </si>
  <si>
    <t>MKKVRRKMFKEELNKIIIEDFQSMLRPLNLMQNVFFCAKYRIRNNFITKNSYCYMHLSILLCLAYISYLAYLIYSFIYLLHLHVFFLSIALSIFYQFFSCFLGYLLNIISNIIHNKNNILLVLKIQDVYTGLKMNSKDVRHLVIFNWAAVVILNVLYIIEKTDFDPEISIYRVIYILFTYTNVLFELNVVYAVFFVKLLRKVLNIWIEGIKMPRSEDLQSECHWNKMFKVYLNIKETYQLFQETFRLLILFYSIYTISYSLMTVSIAVQYYKLYNYDMLSDAFSTSPNVQWLLKNVFLLSLLCHECEKFYSDLNETLYMDINMPSVEYRSDAQVKMLKNIQRLQRASFKKMSAYGLFVVDATLPLQLAGIIST</t>
  </si>
  <si>
    <t>ATGAAGAAAGTACGTAGAAAGATGTTCAAAGAAGAATTAAATAAAATTATCATTGAAGATTTTCAATCAATGTTAAGACCATTGAATTTGATGCAAAACGTATTCTTCTGCGCAAAATATCGTATACGGAACAACTTTATAACAAAGAATAGCTATTGCTATATGCATCTTTCGATATTGTTATGTCTCGCATACATTTCTTATTTAGCATATCTAATATATTCATTCATCTATCTTTTACATTTACATGTTTTCTTTTTGTCCATCGCTTTATCTATTTTCTACCAATTTTTTTCCTGCTTTTTGGGCTACCTCTTAAACATCATTTCAAACATTATCCATAACAAAAATAATATTCTGCTTGTGTTAAAAATTCAGGACGTGTACACAGGTTTAAAAATGAATAGCAAAGATGTTAGACACTTGGTGATTTTCAACTGGGCTGCTGTAGTCATACTGAATGTGCTATACATTATAGAAAAAACCGATTTCGATCCCGAAATCTCAATTTATCGCGTAATTTATATTTTGTTTACTTATACAAACGTTTTATTTGAACTAAATGTTGTGTACGCTGTATTTTTTGTTAAATTACTTAGAAAAGTGTTGAACATATGGATAGAAGGTATTAAAATGCCAAGGAGTGAAGATTTACAAAGCGAATGTCATTGGAATAAAATGTTTAAAGTGTACTTGAATATTAAAGAAACCTATCAATTGTTTCAGGAGACATTTCGATTGCTTATATTATTTTATTCAATATATACGATATCTTACAGTCTTATGACTGTTTCCATTGCAGTACAATATTATAAATTATATAACTATGATATGTTGAGTGATGCATTCTCTACATCACCAAATGTCCAATGGCTATTGAAAAATGTGTTTTTATTATCGTTGTTATGTCATGAATGTGAAAAATTTTACTCAGATCTGAATGAAACTCTGTATATGGATATCAATATGCCATCTGTAGAGTACCGCTCAGATGCACAAGTAAAGATGTTGAAAAACATCCAACGTCTGCAGAGAGCGTCGTTCAAGAAGATGAGTGCGTATGGCCTGTTTGTAGTAGACGCCACACTGCCGCTGCAGTTAGCCGGGATCATTAGCACATAA</t>
  </si>
  <si>
    <t>Sfru_GR143</t>
  </si>
  <si>
    <t>i70-92o102-124i149-168o183-205i257-279o283-302i365-387o</t>
  </si>
  <si>
    <t>MKSKLNKVIITEIPRQQYQEVLLDNIVDKDLQSVLRPLNLMQSIFFCAKYSIRDNFITPNSTCYNCCSILYIVLYILILLFVLFIMFVLLSFHNVLLNISSRMTIQICACLLVMLLHICSNMVHSNNNVLVVLKIQYAFRILQIKRRNLIVIQIFSWVSVVTLNFLFILEKNEFKLDISDLHILTFLVTYPNILFEILMVYATVIVMLLRKALSVWIERAKKPTREYSQKEYHWKEMFKVYSHILEGYELLQKTFRLFLISDTIYVASNSLVTISICVYAAKFYGLEIIFSTTYFIAKVVWLSRNIGLLSLLCNECEKFYAVLNESQTVNMKLMKTLEWKDTQKRVLKNIQRLQRASFKKMSAYGLFVVDATLPLQLAGIISTYTIAQLQLLMPENYNNTTELIFNITWAPT</t>
  </si>
  <si>
    <t>ATGAAATCGAAATTAAACAAAGTCATCATCACAGAAATACCCAGACAGCAATACCAAGAAGTACTACTAGACAATATAGTCGATAAAGATTTACAATCAGTGCTAAGACCTCTGAATTTAATGCAAAGCATATTCTTCTGTGCAAAGTATTCTATCCGAGACAACTTTATAACTCCTAACAGTACTTGTTACAACTGCTGTTCTATATTATACATTGTATTGTACATCTTAATTCTTCTCTTTGTTCTTTTTATAATGTTTGTACTATTGTCGTTCCACAATGTCTTGTTAAATATAAGTTCGAGGATGACCATTCAGATATGCGCTTGTTTACTTGTAATGCTGCTGCACATCTGTTCAAATATGGTCCATAGCAACAACAATGTGTTGGTCGTCTTAAAAATTCAATATGCGTTCAGAATTCTCCAAATCAAAAGAAGAAATCTTATAGTCATACAAATCTTCTCTTGGGTCAGCGTAGTGACTTTGAATTTTCTATTTATTTTGGAAAAAAACGAGTTTAAATTAGATATTTCTGATTTGCATATATTAACATTTCTAGTTACTTACCCTAATATTTTGTTTGAAATACTTATGGTATATGCTACGGTTATTGTAATGTTACTGAGGAAAGCATTGAGTGTCTGGATAGAGAGAGCTAAGAAGCCAACAAGGGAATATTCTCAGAAAGAATATCACTGGAAGGAAATGTTCAAAGTGTACTCACATATACTGGAAGGATATGAACTGTTACAGAAGACATTTCGGCTATTTTTGATATCAGACACCATTTACGTCGCATCCAATAGTTTGGTTACGATTTCAATATGTGTTTATGCTGCAAAGTTTTACGGATTGGAAATAATATTTTCAACTACGTATTTTATAGCAAAAGTTGTGTGGCTTTCAAGGAACATAGGTTTATTGTCACTTCTTTGTAATGAATGTGAAAAATTCTACGCAGTTCTAAATGAATCACAAACTGTAAATATGAAACTTATGAAGACTTTAGAATGGAAAGACACCCAAAAAAGGGTTTTGAAAAACATCCAACGCCTACAGAGAGCGTCGTTTAAGAAGATGAGTGCGTATGGCCTGTTTGTAGTAGACGCCACACTGCCGCTGCAGTTAGCCGGGATCATTAGCACATACACTATAGCGCAGTTGCAGCTTTTGATGCCTGAGAATTATAATAATACAACTGAGCTTATTTTCAATATTACTTGGGCACCTACGTAA</t>
  </si>
  <si>
    <t>Sfru_GR144</t>
  </si>
  <si>
    <t>i76-98o113-135i155-172o192-214i262-284o299-318i369-391o</t>
  </si>
  <si>
    <t>MNSKSKSSNVMIVKEASREQYKEVLLDNRIDEDLQSVLRPLSLVQNIFLCAKYSIKDSYITSNSLCYNCCSVFSAVLYICFLILLLLVILAMFYWHFGILTLFLRHLYQCFSCFLVYSVNVAANIIHMNNNVFLVLKIQHAYRILEIKRDHFKSLPIINWICGIVLNFLYFLEKFEYNIDFDVVTNRIVVSLITYPNVLFEINIVYAIVIINLLRRALKIWMDRVRKLTCEEILRERNWNEMFKVYSSVLEAYALCEETFRLILMFYTMYIASYSLMTVSIGIQMGQANGEYAFCTSPYFIASAMWLSRSIFLLSFLCNECEKFYTALNESQRVNMLFMKSSNWHDTPKKVLKNIQRLQRATFKKMSAYGLFVVDATLPLQLAGIISTYTIAQLQLIL</t>
  </si>
  <si>
    <t>ATGAATTCCAAATCAAAATCAAGCAACGTGATGATAGTCAAAGAGGCATCACGAGAACAGTACAAAGAAGTACTACTAGACAACAGAATTGATGAAGACTTACAATCAGTGTTAAGACCGCTGAGTCTGGTGCAAAATATCTTTCTCTGCGCGAAGTATTCTATAAAAGACAGCTATATAACTTCAAACAGCTTGTGTTACAACTGCTGTTCAGTGTTCAGCGCGGTTCTATACATCTGTTTCCTTATTTTACTACTACTGGTTATTCTTGCAATGTTTTATTGGCATTTCGGCATTTTGACTCTGTTCCTACGACACCTATACCAATGCTTCTCTTGCTTCCTTGTGTACAGTGTAAATGTTGCTGCCAATATTATCCATATGAATAATAATGTGTTTCTTGTGTTAAAAATTCAACACGCTTATAGAATTCTTGAAATTAAACGAGACCATTTCAAAAGCTTGCCTATTATCAACTGGATCTGCGGCATCGTTCTAAATTTTCTCTACTTTCTAGAGAAGTTTGAATACAACATCGATTTTGACGTAGTTACAAATCGGATAGTTGTATCTTTAATAACTTATCCAAATGTTTTGTTTGAAATTAATATTGTGTATGCTATTGTTATTATAAATTTATTGAGAAGGGCACTGAAAATTTGGATGGATAGAGTAAGAAAACTAACCTGTGAGGAAATACTGAGAGAACGCAATTGGAATGAAATGTTTAAAGTGTACTCAAGTGTATTGGAAGCTTATGCATTGTGTGAAGAAACGTTTCGATTAATCTTGATGTTTTACACAATGTACATCGCCTCTTACAGTTTGATGACTGTGTCCATTGGTATACAAATGGGGCAGGCGAATGGAGAGTATGCTTTCTGTACTTCCCCGTATTTTATAGCAAGTGCCATGTGGCTATCTAGAAGTATATTTTTATTGTCATTTCTCTGCAACGAATGCGAAAAATTTTATACAGCTTTAAATGAATCGCAAAGAGTAAATATGCTGTTTATGAAGTCAAGCAATTGGCATGATACACCAAAGAAGGTTTTGAAAAACATCCAACGTTTGCAGAGAGCGACGTTCAAGAAGATGAGTGCGTATGGCCTGTTTGTAGTAGACGCCACACTGCCGCTGCAGTTAGCCGGGATCATCAGCACGTACACTATAGCGCAGCTGCAACTTATACTATAA</t>
  </si>
  <si>
    <t>Sfru_GR145</t>
  </si>
  <si>
    <t>i48-70o85-107i138-160o164-186i354-376o</t>
  </si>
  <si>
    <t>MNSYSLRFLAHNYVDRDIQAMLRPFNIMHTIWFTPKYRIKNNLIQPNNLTINFLSFLGTMMFIFLQMYQLYLVHVEEISIINSDPTYLTVNLEFIFYFTGFVTNYLVNVIKINDHVNFVLRLQDVHVFLNVTVYLKRFVILNWFIVIFSFVYTVINSAIANLVLNLSALNFLSCLSIICFEINFVNSISFIKFLSHVVDLWNVRVQNLDCDLEDAEGYNRNMFNAYANILECYDLFRSNFEHMIIYIIADSFFHALVRSQMSFDLFNLSKVQAEHNFKTAWVFTSFMDIWIVKNWILVISLSYYCEKFYKAIYNVQSSCTCILKTNCSENARRLCKNVQRLHRAAFNKIIVCRLFYIDACFPLNLIALLANYFIVLLQFAFF</t>
  </si>
  <si>
    <t>ATGAATTCGTATAGTTTAAGGTTTCTAGCCCACAATTATGTAGACAGGGATATACAGGCGATGCTTCGACCTTTCAACATAATGCACACCATTTGGTTCACACCTAAGTATCGTATTAAGAACAACTTGATACAGCCCAACAATCTCACCATCAACTTCTTGTCTTTCCTCGGCACGATGATGTTCATCTTTCTGCAAATGTATCAACTGTATCTGGTCCATGTAGAAGAAATTTCCATAATCAACTCAGATCCAACCTACCTCACTGTGAACTTAGAGTTCATTTTCTATTTCACCGGATTCGTCACCAATTATTTAGTTAATGTGATAAAAATTAATGACCATGTCAATTTTGTTCTCAGACTTCAAGATGTTCATGTTTTTCTTAATGTAACTGTTTATCTCAAACGGTTCGTTATTCTTAATTGGTTCATTGTCATCTTTAGTTTTGTGTACACTGTTATCAATAGTGCTATTGCCAATTTAGTTTTAAATCTATCTGCTCTTAACTTTTTGTCTTGTTTGAGTATTATCTGTTTTGAAATCAACTTCGTGAATTCTATAAGTTTTATCAAGTTTCTAAGTCATGTGGTTGATTTGTGGAATGTTCGAGTTCAAAATTTGGATTGTGATCTTGAAGACGCTGAGGGCTATAACAGAAATATGTTTAATGCGTACGCAAATATTTTGGAGTGCTATGACCTTTTCAGGTCTAATTTTGAACATATGATTATATATATTATAGCGGATTCCTTTTTTCATGCATTAGTACGATCCCAAATGTCGTTTGATCTATTTAATTTATCTAAAGTCCAAGCAGAACACAACTTTAAGACAGCGTGGGTTTTCACTTCATTTATGGACATATGGATAGTAAAGAACTGGATTTTAGTAATTTCTCTGAGTTATTATTGTGAAAAATTCTATAAAGCGATTTATAATGTCCAAAGCTCTTGCACTTGTATTCTAAAAACAAATTGTTCAGAGAACGCAAGAAGACTATGCAAAAATGTTCAGCGTTTGCACCGGGCAGCCTTCAACAAGATCATTGTTTGCAGATTATTTTACATCGACGCCTGTTTCCCATTGAACCTGATTGCTTTGCTTGCAAATTACTTCATTGTATTGTTACAATTTGCTTTTTTCTAA</t>
  </si>
  <si>
    <t>Sfru_GR146</t>
  </si>
  <si>
    <t>i52-74o89-111i145-167o171-193i251-273o288-310i367-389o</t>
  </si>
  <si>
    <t>MYSQDVYFEIKRNNLNVLLDNTLEEDFQAFLLPLNLVLKITYYPKFRIKNGVVLPNNVLTNICSFIASLTGFFILALDAYMFYTRKIFIMSSFVNCCCEFFVYGSGFIVYYIVNVLYRNKHVTFILQLQSIHRFLGKEYNLKHVVIWNWIVILAYEIPYITCLVVAYSIFSYPLITLIKQISIICFEFNIVCVTRLLKLLIIEVDLWNDQAQCFAQTDFNNNPVFCKRMNEAYLKILECYNIYKSSFQIMIVFHNVILFFYILYKLQIALDVLKISYVHNDSMVNAKAYYMILFLSLWAVKSLMTEIILSLTCEEFYKSMDKIQNSCVVILKSNCSDAEKKLCKNIQRLHRAAYSKMNVCRMFYIDATFSLKMLALITNNVIIVLQFAFL</t>
  </si>
  <si>
    <t>ATGTACTCTCAAGATGTATATTTTGAGATTAAAAGAAATAACCTCAATGTGCTTTTGGACAATACTCTTGAAGAAGATTTTCAAGCGTTTCTCTTACCATTAAATCTTGTTCTGAAGATTACGTACTACCCAAAGTTTCGTATCAAGAATGGAGTGGTACTTCCAAATAATGTACTGACGAATATTTGTTCTTTTATCGCCTCATTGACAGGATTTTTTATTTTAGCTCTCGACGCCTACATGTTCTATACAAGAAAGATTTTCATTATGTCGTCTTTTGTCAATTGCTGCTGCGAATTCTTCGTATACGGCAGTGGTTTTATTGTTTACTATATTGTCAACGTCTTATACAGAAACAAACATGTCACTTTCATCTTACAGTTACAATCTATTCATAGATTTCTTGGGAAAGAGTACAATTTAAAACACGTTGTTATTTGGAATTGGATAGTCATTTTGGCATACGAAATTCCATACATCACGTGTTTGGTGGTTGCCTACAGTATATTCTCCTATCCCTTGATTACTTTGATAAAACAAATATCTATTATCTGTTTTGAGTTTAACATTGTTTGTGTGACGAGGCTCTTGAAGTTGCTGATCATTGAGGTTGATTTATGGAATGATCAGGCACAATGTTTCGCACAAACGGATTTTAATAATAATCCAGTGTTCTGTAAGAGAATGAATGAAGCTTATTTAAAGATTTTGGAATGCTACAACATTTATAAGTCTTCTTTCCAAATAATGATTGTGTTTCATAACGTGATTTTATTTTTTTATATTTTGTACAAATTACAAATTGCGCTCGATGTTTTGAAAATTAGTTATGTTCACAACGATTCCATGGTAAACGCTAAAGCGTACTACATGATTCTTTTTCTAAGCTTATGGGCAGTGAAGAGTCTCATGACTGAAATCATTCTAAGTTTGACCTGTGAAGAATTCTACAAATCAATGGACAAAATCCAGAACTCATGTGTAGTCATTCTGAAATCAAACTGCTCAGATGCCGAGAAGAAGTTGTGCAAAAACATCCAACGTCTGCATAGAGCTGCCTACAGCAAGATGAATGTGTGTCGAATGTTCTACATCGATGCTACATTCTCATTAAAAATGTTAGCCTTAATTACAAACAATGTCATTATAGTTCTGCAGTTTGCTTTTCTATAA</t>
  </si>
  <si>
    <t>Sfru_GR147</t>
  </si>
  <si>
    <t>i64-86o96-118i154-176o295-317i373-395o</t>
  </si>
  <si>
    <t>MSFSRHVYFNKRRSYRHDPPSDKILDKDFQSILYPFHLIHKVLLYPKFNIKRDVILPNSKLTKICSFIVVLFSISFLIGDVYSARLAYHRKTNLKTAYVITCCDLFIYGFGLVAYYINNVTKSRRNVSIILKLQAIHRFLGKEHNFNYFTVRNWICLFFFLVLRISCLLYSYILYQYSIYSLFRHFAVTCFEINIICASRLLKWLTTEVELWNDKARNIAQIDCNNKPMFCKRMFKAYTRILECYNIYKSTFQIMIVFQNIELICYILLKLQYSVDIFRISLIRNDLSIYFKACILITIFLILWFMKSFLTVILLSLYCEQFYKAMNSIQTTCAVILKSNCTDAEKKLCKNIQRLHRAAYSKMNVCRMFYIDATFALKLLALVTDNVIIILQFAFV</t>
  </si>
  <si>
    <t>ATGTCGTTCTCACGTCATGTTTATTTTAACAAACGCAGAAGCTACCGACATGATCCCCCTTCGGATAAAATACTTGACAAAGATTTTCAATCGATACTCTACCCGTTCCATCTTATCCATAAAGTTTTGCTTTACCCTAAGTTTAACATCAAACGTGATGTGATTCTCCCAAATAGTAAACTGACTAAGATTTGTTCTTTTATCGTCGTGTTGTTTAGTATTTCTTTCTTAATTGGTGATGTCTACTCTGCACGTCTAGCATATCACCGTAAAACCAATTTAAAAACCGCCTATGTCATTACTTGCTGCGACTTATTCATCTACGGCTTCGGCTTAGTTGCATATTACATCAATAATGTGACGAAATCTAGAAGAAATGTCTCAATCATTTTGAAGCTACAAGCTATTCATAGATTTCTTGGCAAAGAGCACAATTTTAATTATTTTACTGTCAGAAATTGGATATGTCTCTTCTTTTTTCTAGTGCTCCGCATTTCATGCTTGTTGTATTCTTACATTTTATACCAATATTCTATCTACTCATTATTTCGTCATTTTGCTGTGACATGCTTTGAGATCAACATTATCTGCGCGTCAAGACTTTTAAAATGGTTAACTACTGAAGTTGAGTTATGGAACGATAAGGCACGAAATATAGCACAAATTGATTGTAACAACAAACCTATGTTCTGCAAGAGAATGTTCAAAGCTTATACAAGGATTTTGGAATGTTACAACATCTACAAGTCTACTTTTCAAATAATGATTGTATTCCAAAATATAGAGTTGATTTGTTACATCTTGCTAAAACTACAATATTCTGTCGACATTTTCCGTATAAGTTTGATTCGCAACGATCTTTCCATATACTTTAAAGCCTGCATCCTGATCACAATATTCCTGATACTGTGGTTCATGAAGAGTTTCCTGACAGTAATCCTGCTAAGCTTGTACTGTGAACAGTTTTACAAAGCTATGAACAGTATCCAAACCACGTGCGCAGTCATACTGAAATCTAATTGCACAGATGCAGAGAAAAAGTTGTGCAAAAACATTCAACGTCTGCATCGAGCTGCCTACAGCAAGATGAATGTGTGCAGAATGTTCTACATCGATGCTACATTCGCTTTGAAACTGTTAGCTTTAGTTACAGACAATGTCATTATAATTCTTCAGTTTGCTTTTGTATAA</t>
  </si>
  <si>
    <t>Sfru_GR148</t>
  </si>
  <si>
    <t>i65-84o99-121i150-172o177-199i250-272o292-314i371-390o</t>
  </si>
  <si>
    <t>MKYISKHRRFFKTKSCRNMFADNSFIDKDIQSMLLPLSILQILSCSPKYEIKNNFMRPNSFRTNMIFLCVITLIISFLSYRVYVICQKPLVQNLKALLANIIIEFVLFSIGLVINFTVNVLQMKRFLELIMTIQKVHSLFNDKFLFKRYVLCNWISVVIFCLVHGLSFICFVSMTNIRLYIFFYTLGVICFDVNTIYAIRIIKLLTNKVELWNVEVQNLKNVDHDKLGLHCRNMFNAYVNICKSYDFINMSYLFTFQILFNTVSFFIQVLMNWKVILDMGKFFKSDNLSISTVFKFMSSLMIKGVVYQTILGFYCEAFYKATNKVLNVCALVLQSECSVIEKRLCKNILRVHRVNFNRMKICRMFYIDAKFPLKYISLLANYIIVLIIFACDTRCQ</t>
  </si>
  <si>
    <t>ATGAAGTATATAAGTAAACATCGTCGTTTTTTTAAAACAAAATCGTGCCGTAATATGTTCGCCGACAACAGTTTTATTGATAAAGACATTCAATCAATGCTTTTGCCTTTGAGTATACTACAGATATTGTCATGCAGTCCAAAATATGAAATCAAGAATAACTTCATGAGACCAAACAGTTTTAGAACCAACATGATCTTTTTGTGTGTCATTACGCTCATAATTTCCTTTCTAAGTTACCGTGTCTATGTCATTTGTCAAAAACCGCTTGTACAAAACTTAAAAGCGCTTTTAGCTAATATTATTATAGAATTTGTCTTGTTTAGTATCGGCTTGGTAATCAACTTCACCGTCAACGTCTTGCAAATGAAGAGATTTTTAGAACTGATCATGACGATTCAAAAAGTTCACAGCTTATTTAATGATAAGTTCCTCTTTAAACGCTATGTTCTTTGTAATTGGATTAGTGTCGTTATCTTCTGTTTGGTCCATGGCCTCTCGTTTATCTGTTTCGTCTCCATGACCAACATCCGTCTTTATATCTTTTTCTATACCCTCGGCGTTATATGTTTCGATGTAAACACTATTTACGCCATTAGGATTATTAAGTTATTGACAAATAAAGTTGAGTTGTGGAATGTTGAAGTACAAAATTTGAAAAACGTTGACCATGACAAACTTGGCCTTCATTGCCGAAATATGTTCAATGCTTATGTTAACATTTGTAAGAGTTACGATTTTATTAATATGTCATATTTGTTTACTTTCCAGATTTTATTTAACACTGTCAGCTTCTTTATACAAGTCCTGATGAATTGGAAAGTTATACTCGACATGGGTAAATTCTTTAAAAGTGATAATTTGTCGATAAGTACTGTATTTAAGTTCATGAGCAGTTTGATGATAAAAGGTGTTGTGTATCAAACAATCCTTGGTTTCTATTGCGAAGCCTTTTATAAAGCAACAAATAAAGTACTGAATGTATGCGCTCTCGTTTTACAATCCGAGTGTTCAGTTATTGAAAAAAGGTTATGCAAGAATATTCTACGCGTCCATCGAGTAAATTTCAATAGAATGAAGATCTGTCGAATGTTTTACATCGATGCTAAGTTTCCATTAAAATATATTTCTTTATTAGCAAATTACATTATTGTCTTGATTATATTTGCGTGTGACACGCGTTGTCAATAA</t>
  </si>
  <si>
    <t>Sfru_GR149</t>
  </si>
  <si>
    <t>o49-67i88-105o132-154i161-183o231-253i</t>
  </si>
  <si>
    <t>MVDIGEISYSSFNRNFLNMLLPLRYMQHATLFSIFTIQHNRIKTHSTRYYIGAFIGVLGFITCRLVIKIEDLYFKNFSLVIRIINKNVSFTWVLALLTFFFTNFLKRHHYVGMVLRLQMSFKELNYKHYLRITIWHWFVVLSHLIFLVYIVFLFFEIKKIFIALSFIGFDIHISVSILFMNLIREGLVTWISDVKDYSKYFHHEERQYNERMKIMFRVYLDLMGAFDLFKSIYQFVCFFLTVDIYFFSLLFLQEVIEIHINHIPDDEHFHLMPWQMAVSFWIVKRSVFMVLFCSLCEKFYMTVTEADGLCSSLLNSFQETVAMKRLCKNVQRLNRAAFTKMTVCHILTIDGRLPQEFCSYLFGHLIVLLQFTIL</t>
  </si>
  <si>
    <t>ATGGTTGATATTGGTGAAATATCTTATAGCTCCTTCAACAGAAACTTTCTAAACATGTTGTTACCTCTCCGTTATATGCAACACGCTACATTGTTTTCCATTTTCACTATTCAACATAACCGAATCAAAACTCATAGCACGCGATATTACATTGGAGCCTTCATTGGTGTTTTGGGCTTTATCACTTGCCGGCTTGTCATTAAAATCGAAGACTTATACTTTAAAAACTTCAGTTTGGTAATCAGAATTATCAACAAAAACGTTTCGTTCACATGGGTGCTGGCACTGCTTACGTTTTTCTTTACAAATTTTCTTAAAAGACATCATTATGTTGGAATGGTGTTGAGATTACAAATGTCCTTTAAAGAGTTAAACTACAAACACTACTTGAGGATTACTATTTGGCACTGGTTCGTCGTTTTGAGCCATTTGATTTTTTTGGTCTACATTGTTTTTCTCTTCTTCGAAATAAAGAAGATTTTCATAGCTTTAAGTTTTATTGGCTTTGACATACATATTAGTGTTTCTATACTGTTCATGAATTTGATAAGAGAGGGGCTTGTGACATGGATATCTGATGTGAAAGACTACAGTAAATATTTTCATCACGAAGAGAGACAATATAATGAGCGTATGAAAATAATGTTTCGAGTATATCTGGATCTGATGGGAGCGTTTGATCTATTCAAAAGCATATACCAATTTGTTTGTTTCTTCCTCACAGTGGATATTTATTTCTTTTCGTTACTGTTTCTTCAAGAGGTAATAGAAATTCATATAAACCATATTCCTGATGATGAACACTTCCACCTAATGCCATGGCAGATGGCCGTAAGCTTTTGGATAGTAAAAAGATCAGTGTTCATGGTTCTATTTTGTTCACTGTGTGAGAAGTTTTACATGACTGTCACTGAAGCAGATGGTCTTTGCAGCAGTTTGTTAAACAGTTTCCAAGAGACTGTGGCTATGAAGAGGCTGTGTAAGAATGTGCAGCGGTTGAACCGTGCGGCTTTTACCAAGATGACAGTTTGTCACATCTTAACGATCGATGGACGTCTACCTCAGGAGTTCTGCAGTTATTTGTTCGGGCATTTAATTGTCTTGCTACAATTTACCATCTTGTAA</t>
  </si>
  <si>
    <t>scaffold_10508</t>
  </si>
  <si>
    <t>Sfru_GR15</t>
  </si>
  <si>
    <t>MTPPSVLVNTYFSASDKPYIDPISKVFILSQLAFGIIRLPLIGNVHVGFIVLAAAYSLLASCYYVGVVYLLKSAYVLNFVIFIFYFQCVFFMLFNVVSIKRMHRYYNELNVFDKEVGCRPKIGKGSIRNLIATVLMILYNVILFALPYVVVTLENLELWMLPFPIIHILEVHFCGHLLSLLIPRLRLINYYMELSLSNSKISKTLNIEKFGYSKADSNKTLCKMEKVMNLYHNMIKSYNYLIEAVKWQLLVTIVSAFLNILSCCYRVSLTIIKEDMPLSFMITYVGLLAGIMLPLFSPCMLGDQVHDEVRRLRELLASRLYENQLDKSSRGMARALLAWTETRDLSFSLLRMLDIDISLPFKFVGLLVTYLIILLQFQKVINP</t>
  </si>
  <si>
    <t>ATGACGCCTCCCTCAGTTCTTGTGAACACTTATTTTAGTGCCAGTGATAAGCCCTACATCGATCCTATATCAAAAGTCTTTATTTTAAGTCAATTAGCTTTTGGTATAATTAGACTTCCTCTAATCGGCAATGTACATGTAGGATTCATAGTTCTGGCGGCCGCATACTCCTTACTAGCATCATGTTACTACGTGGGTGTGGTGTACCTGCTCAAAAGCGCATACGTCCTGAACTTCGTCATCTTCATATTTTATTTCCAGTGCGTCTTCTTCATGCTTTTCAATGTTGTATCCATCAAAAGAATGCACCGTTATTATAATGAGCTGAATGTCTTCGATAAAGAAGTTGGCTGCAGACCGAAAATTGGCAAAGGATCTATAAGGAATTTGATAGCAACTGTTCTAATGATACTATACAATGTTATATTATTTGCATTGCCGTATGTGGTTGTTACTTTGGAAAACCTTGAACTATGGATGTTGCCTTTTCCAATAATCCACATTCTGGAAGTGCATTTCTGTGGTCACCTGCTGAGTCTTCTGATTCCTCGGCTGCGTCTGATAAACTACTACATGGAGCTATCGCTGTCAAACAGTAAGATATCGAAAACGTTGAATATTGAGAAGTTTGGGTATTCGAAAGCGGATAGCAACAAGACCCTTTGTAAGATGGAAAAGGTGATGAACCTGTACCACAATATGATAAAATCTTATAACTATTTGATAGAGGCTGTGAAGTGGCAGTTGCTGGTCACTATTGTGTCTGCGTTCCTCAATATCCTGTCCTGCTGCTACAGAGTATCTTTGACTATTATCAAGGAAGATATGCCTTTGTCGTTCATGATCACCTACGTGGGTCTGCTAGCAGGCATCATGTTACCTTTGTTCTCACCCTGCATGCTCGGAGACCAGGTTCACGATGAAGTAAGAAGATTAAGGGAGCTATTGGCTTCGAGGCTCTATGAGAATCAACTTGATAAGTCAAGCCGAGGTATGGCGCGAGCTCTACTAGCGTGGACGGAGACCCGGGATCTCTCATTTTCCTTACTTCGGATGCTGGACATCGATATATCACTGCCGTTCAAGTTTGTTGGTCTTCTTGTCACTTATCTCATCATTTTGCTGCAATTCCAGAAAGTCATCAATCCATAA</t>
  </si>
  <si>
    <t>Sfru_GR150</t>
  </si>
  <si>
    <t>o20-42i49-68o88-105i132-154o159-181i238-255o</t>
  </si>
  <si>
    <t>MSHTIQMPDNSLDKKFLNMLLPLRCLQHVVCLSTFTVDGYCIKTHSMRYYIVSLICILSMMAFRTLLFKNFHYFSYFSTVVRFINKNISYVLLFAVLIFYIIYFIKRRDSVEMMSRIQRAFKELNFRCYKRITYWNWIFVLGHLPVFIVSVLILSDINMVCLTFGIIYFDIHTTSGLRILSLIREGLLTWITEVQEYNARLYVVNFEEEETKVHMKKLLQVYVDLLEAFSIFTKMYQFLILFLTVDVFCFMLTYFQEIIEMLVYNIVEKETFLIIQIKIAAGGWVLRRLYYVVYFSSQCEKFYMTVYEADATCSCLLNSFQDTVEMKRLCKNVQRLNRASFHKMTACHIFTVDGRLPQEFCRLIFDIVILLLQFAIL</t>
  </si>
  <si>
    <t>ATGTCTCATACTATTCAAATGCCTGATAATTCCTTGGACAAAAAGTTTTTAAACATGTTGCTACCTCTCCGGTGCTTGCAACACGTTGTATGCTTGTCCACTTTCACTGTTGACGGTTACTGTATCAAAACCCATAGTATGCGTTACTATATCGTGTCTCTCATCTGCATTCTAAGCATGATGGCCTTCCGTACCTTACTTTTTAAGAATTTTCATTATTTTAGCTATTTCAGTACTGTGGTCAGATTCATCAATAAAAACATTTCCTACGTCTTATTGTTTGCAGTTCTCATTTTCTATATCATTTACTTTATTAAAAGACGGGACAGCGTCGAAATGATGTCACGGATACAAAGGGCTTTCAAGGAATTAAACTTTAGATGCTATAAAAGAATCACTTATTGGAACTGGATTTTCGTTTTGGGCCATTTGCCTGTATTTATTGTTAGTGTGTTGATTCTTTCTGATATAAATATGGTATGTTTAACATTTGGGATCATTTATTTTGATATACATACGACTAGTGGTCTAAGAATATTGTCTCTGATAAGAGAAGGGCTTCTGACATGGATAACTGAGGTACAAGAGTATAATGCTAGACTCTACGTAGTGAATTTTGAAGAAGAAGAAACTAAAGTACATATGAAAAAGTTGTTACAAGTTTACGTGGATCTCTTGGAAGCGTTTAGTATATTTACGAAGATGTATCAGTTTTTGATTCTATTTCTTACAGTTGACGTGTTTTGTTTCATGTTAACTTACTTCCAAGAGATAATAGAAATGCTTGTGTATAACATCGTTGAGAAAGAGACGTTCCTTATCATACAAATCAAAATAGCCGCTGGTGGTTGGGTTTTGAGGAGGCTTTATTACGTGGTTTACTTCAGCTCCCAATGTGAGAAGTTCTACATGACCGTGTACGAAGCAGATGCCACCTGCAGTTGTTTATTGAACTCTTTTCAAGATACCGTGGAAATGAAAAGACTCTGTAAGAACGTGCAGCGGCTGAACCGTGCATCTTTCCACAAGATGACAGCTTGTCACATCTTCACGGTCGACGGACGTCTACCTCAGGAATTCTGCCGGTTAATATTTGATATTGTGATTTTGTTGTTACAATTCGCCATTTTGTAA</t>
  </si>
  <si>
    <t>Sfru_GR151</t>
  </si>
  <si>
    <t>i46-68o83-105i132-154o159-181i235-253o257-279i340-357o</t>
  </si>
  <si>
    <t>MVYIKQIANSSSDRKFLNMLFPLRCLQHLIFSSMFTIKQNCFKAHRVWYYVFSFLCLLGITIFRRFSGISHRFLAKINLTTNYFSTILSYSSLVAMFILLIINVIKRQDNVDLFLKIQNAFKKINYKHYKRFAIVNWIIFLITLMLFLIVLIFFGFNLAVLSFTTVYYDIYTVIGIRIICLMKEGVTTWISEVKYSGKLCVDTNGGEFYRNVNKQFQVYVDLMKAFDIFKMMYQFPVRYLFLTSLTSVNSTLVRYHVLWFQILFGFFMIKRLSLIAAVGMFCEKFYMTVSEAHSACSCLLETSQQTVKRLCKNVQRLNRASFHKMTACHIFMVDGRLPQEFCGFIFGYAVVLLQFALL</t>
  </si>
  <si>
    <t>ATGGTTTATATCAAGCAAATAGCCAATAGTTCCTCCGATAGAAAATTTCTAAACATGTTGTTTCCTCTTCGGTGCCTCCAACACTTGATCTTTTCATCAATGTTTACTATTAAACAAAACTGTTTCAAAGCACACAGAGTCTGGTACTACGTCTTCTCCTTCTTGTGTTTATTAGGAATCACTATTTTTCGCCGATTTTCAGGAATATCTCACCGCTTTTTAGCAAAAATTAACCTTACCACCAATTACTTTAGTACTATATTATCATACTCATCACTCGTCGCAATGTTTATACTCTTGATTATAAACGTTATCAAAAGGCAAGACAATGTCGATTTGTTTTTAAAGATACAGAATGCGTTTAAAAAAATTAACTACAAGCACTACAAGAGGTTTGCTATCGTAAATTGGATCATATTTCTAATAACTTTGATGTTATTTCTGATTGTATTAATCTTTTTTGGATTTAATCTGGCGGTCCTGAGTTTTACAACTGTTTATTATGACATATATACCGTGATTGGGATTCGTATAATATGTCTTATGAAAGAAGGAGTTACTACGTGGATATCTGAAGTGAAATATTCAGGGAAACTTTGCGTAGACACGAATGGAGGAGAATTTTATAGAAATGTGAATAAACAATTCCAAGTGTACGTGGATTTGATGAAAGCGTTTGATATATTCAAAATGATGTATCAGTTTCCAGTAAGATATTTATTTTTAACTAGTTTGACATCAGTGAACTCAACGTTAGTACGATACCACGTATTGTGGTTCCAAATTCTCTTTGGATTTTTCATGATCAAGAGATTGTCGCTCATAGCTGCAGTCGGCATGTTTTGTGAGAAGTTCTACATGACCGTCTCTGAAGCTCACTCTGCCTGCAGTTGCTTGTTGGAGACTAGTCAACAGACCGTCAAGAGGCTTTGTAAGAACGTGCAGCGGCTGAACCGTGCATCCTTCCACAAGATGACAGCTTGTCACATCTTCATGGTCGACGGACGTCTACCTCAGGAATTCTGCGGTTTTATATTCGGATATGCAGTTGTGTTGCTACAATTTGCTCTCTTATAA</t>
  </si>
  <si>
    <t>Sfru_GR152</t>
  </si>
  <si>
    <t>i46-68o83-105i134-156o161-183i237-259o269-284i352-374o</t>
  </si>
  <si>
    <t>MAHVPQTFDNSFNTKFLNMLLPLRCLQNIIFISSFTIDRSYIKAHSVWYHIVSFIFVITIMTTRQVVAYRADYYRHFSALMKVFDFIVINALIFALTAFYFYSFIKRHEHVEMFLSIQNAFKRLNYKYYKRITIWYWITVFYHFIYLIYCLITFTFYDYKVILAAVTVIYFEVHSTIVLSILILIKEGIITWTSEFECFGQVCLMVGDEESKRHMEVLFQVYVDLLKAFDLFKKTHHSIIFILIVDIFTSTLLFVQTLIEIVNMSEEDLAYMMPINIAALILMFKKTKFIVTLSIQCEKLYMAFYEADATCSNLLGVIQHMRDIKRLCKNLQRLNRAAFYKMRACYVFAIHGRLAQEFISLAFGYVLILLQLAIL</t>
  </si>
  <si>
    <t>ATGGCACATGTTCCTCAAACATTTGACAATTCGTTCAATACGAAGTTTCTAAACATGTTGCTTCCTCTTCGATGCTTACAAAACATTATTTTCATATCTAGCTTCACTATTGACCGTAGCTATATTAAAGCTCACAGTGTCTGGTATCACATTGTTTCCTTTATTTTCGTTATCACAATCATGACTACCCGCCAGGTAGTAGCTTATAGAGCTGATTACTATAGACATTTCAGCGCCTTAATGAAAGTCTTTGACTTCATCGTTATAAATGCCCTAATATTCGCACTTACTGCCTTTTATTTCTATAGCTTCATTAAAAGACATGAACATGTCGAAATGTTTTTAAGTATACAAAACGCTTTCAAAAGGTTAAACTATAAGTACTACAAGAGAATCACTATTTGGTACTGGATCACCGTTTTTTATCATTTCATTTATCTTATCTACTGTTTAATTACATTCACCTTTTATGATTATAAAGTTATTTTGGCTGCTGTTACTGTCATCTATTTTGAAGTTCATTCTACAATTGTTTTGTCTATATTGATTTTAATAAAAGAAGGAATTATAACATGGACTTCTGAGTTCGAGTGCTTTGGTCAGGTTTGTTTGATGGTAGGTGATGAGGAATCTAAGAGACACATGGAAGTATTGTTCCAAGTGTATGTGGATTTGTTAAAAGCGTTTGATCTATTCAAGAAGACACATCACTCAATAATTTTTATTCTTATAGTTGATATATTCACCTCCACATTGCTATTTGTTCAAACGTTAATAGAAATTGTAAATATGTCTGAAGAAGATTTGGCTTACATGATGCCAATTAACATAGCTGCGCTAATTTTGATGTTTAAAAAAACTAAGTTCATTGTAACCCTAAGTATTCAATGTGAGAAGTTATACATGGCTTTTTACGAAGCAGATGCCACTTGTAGTAATTTATTGGGCGTCATACAACACATGCGAGATATCAAAAGGCTATGCAAGAATCTGCAGCGGTTGAACCGAGCAGCGTTCTATAAGATGAGAGCTTGTTATGTCTTTGCAATACATGGACGATTAGCTCAGGAATTTATTAGTTTGGCGTTCGGATATGTATTGATTTTATTACAATTAGCTATTTTATAA</t>
  </si>
  <si>
    <t>Sfru_GR154</t>
  </si>
  <si>
    <t>i62-84o104-126i148-170o180-202i356-378o</t>
  </si>
  <si>
    <t>MKLKNISETLLNKIQPLKTRVKKIHKLHNFLIDEKLQSLIKPLHLILTVQLLPKYTIKHNFISTTGIISKIATLFGVILRILPFLCRIFLDFFGNASYEFVILIIFIDGSFYCFGLIIVGLFNIFLTEVSVQCILKTHDVHKLLYDKSIFKYFVFFNWLFICIIFIIYLIDTTINFHLDMPMFITVCNAMLFCVDANMIYSIRFVNMLECYASSWNNKMLSPPGSKVQYERMCNLYNDILKSYKLFVKSSQHWILYHTIETCIHGLIDLQFFILLALKHVNIPVSLFLNQLWVVKNILLQTLLGSSCEMFYSALETCQDSCVIILKSNCTDGEKKMCKNILRLHETHFRKIKVFRLLPINAGILVLIIEFLTVNTLLLLQFTFLQAWFDDLIAEQGLSDSDMKSSKVLFSFSTIEIVNSTESGIVL</t>
  </si>
  <si>
    <t>ATGAAGTTAAAAAATATATCAGAAACATTGTTAAACAAAATTCAACCGTTGAAGACTCGAGTGAAGAAGATACACAAATTACATAATTTTCTAATAGATGAAAAGTTGCAGTCCCTAATAAAACCCTTGCACCTGATTCTGACTGTCCAATTGTTACCAAAATATACCATCAAACATAATTTTATCAGTACCACTGGTATCATTTCCAAAATTGCAACACTTTTCGGAGTAATACTGCGTATCCTACCATTCCTCTGCAGAATCTTTCTAGATTTCTTTGGCAACGCAAGTTACGAATTCGTTATCTTAATTATCTTCATTGACGGTAGTTTTTATTGCTTTGGTCTAATAATCGTTGGCCTTTTTAACATATTCCTCACTGAAGTAAGCGTCCAGTGCATCCTTAAGACCCATGATGTCCATAAACTTCTCTATGACAAATCCATCTTCAAATATTTTGTTTTCTTCAACTGGCTTTTCATTTGTATTATTTTTATCATCTACCTTATTGATACTACTATTAACTTCCATCTCGATATGCCTATGTTCATAACTGTATGCAATGCTATGTTATTTTGTGTCGATGCTAATATGATATACTCTATAAGATTTGTTAATATGTTGGAATGCTATGCTTCGTCGTGGAATAATAAAATGTTGAGCCCACCTGGCAGCAAAGTGCAGTACGAGAGAATGTGTAATTTATACAATGATATATTAAAAAGTTACAAACTGTTTGTAAAATCTTCTCAGCATTGGATTTTATATCACACGATAGAGACGTGTATCCATGGATTAATTGATTTACAGTTCTTTATTCTTCTTGCATTGAAACATGTTAACATTCCTGTGTCTTTATTCTTGAATCAATTATGGGTTGTAAAAAATATATTGCTTCAGACGCTCTTGGGATCATCTTGTGAAATGTTTTACTCAGCACTGGAAACATGTCAAGATTCATGCGTGATAATTTTGAAATCAAATTGTACAGATGGTGAAAAGAAAATGTGTAAGAATATTCTACGACTACATGAGACACATTTTAGAAAGATTAAGGTATTTCGCTTACTGCCTATCAATGCTGGTATCCTGGTACTCATAATAGAATTTCTCACTGTAAATACTCTTTTACTACTGCAATTCACATTTTTACAAGCGTGGTTTGACGATCTTATTGCTGAACAAGGGCTTTCAGATTCGGATATGAAGTCGAGCAAAGTATTATTCAGTTTTTCTACGATTGAAATTGTGAATAGCACAGAGTCTGGTATTGTACTTTAG</t>
  </si>
  <si>
    <t>Sfru_GR155</t>
  </si>
  <si>
    <t>i46-65o80-102i133-155o161-183i274-296o</t>
  </si>
  <si>
    <t>MFFKYTRDNNYLDKSFKKLLLPFRILHHILFLSRFTILHDTIRPHGYIYYIWSFIGTFCFIVYHIKYLKAENESYLSNQFLLNFENVHIFISVIPFFIFYFLNIIQRRDHVKLILKIQKVFRAIHYQHYRQTILWIWSLMARHFICLLLSIALIPNLKLAFYLFTLIYSDIHISYAVCLINLIRKGVLGWISKVEYHVSFEADVQEQVNEHFEKLFQAYVDLMDAFEIFKDIFKYTILHQAVDTFIHSLIYVQTVTEISKSGLTKYSDTHINEFLTLVLLWMIKNIMFVTIFCVHCENFYITVLEADAACSGWRKHILSTSQAKRLCKNVQRLNRATFRKMTACHIFTMDARMAQAFNSLEVEYIVILLQFAFVK</t>
  </si>
  <si>
    <t>ATGTTTTTTAAATACACACGAGACAACAATTACTTGGACAAAAGCTTTAAAAAACTATTACTACCTTTTCGTATTCTACACCACATATTGTTTCTATCTCGATTCACTATTCTCCATGATACCATCAGACCTCACGGATACATTTACTATATCTGGTCTTTCATCGGCACTTTCTGTTTTATTGTCTACCATATAAAGTACTTGAAGGCAGAAAACGAGTCTTACCTAAGCAACCAATTCCTCTTGAACTTCGAAAACGTCCACATTTTCATTTCAGTGATCCCTTTCTTTATATTCTACTTTTTGAATATCATCCAAAGAAGAGACCATGTTAAATTGATTCTGAAGATCCAAAAGGTTTTTCGTGCCATTCACTACCAGCATTATAGGCAGACTATATTGTGGATTTGGAGTTTAATGGCACGCCATTTCATATGCCTCCTTTTGTCAATAGCCCTAATACCAAACTTAAAATTAGCTTTCTATTTGTTCACGTTAATTTATTCTGATATTCATATTTCTTATGCTGTGTGCCTGATTAATTTGATAAGAAAAGGTGTATTGGGTTGGATATCGAAAGTTGAGTATCATGTTTCCTTTGAAGCTGATGTACAAGAACAAGTGAATGAACATTTTGAGAAACTGTTTCAAGCATACGTGGATTTGATGGATGCTTTTGAAATCTTCAAGGATATATTTAAGTATACGATTTTACACCAGGCAGTAGATACATTCATACACAGCCTAATTTATGTACAAACCGTAACAGAGATAAGTAAATCAGGCCTAACTAAGTACAGTGATACTCATATAAATGAATTCCTGACGTTAGTATTGCTGTGGATGATAAAAAATATAATGTTCGTCACTATATTCTGTGTTCATTGCGAGAACTTCTATATAACTGTGTTGGAGGCAGACGCCGCTTGCAGCGGATGGAGGAAGCACATACTAAGTACTTCACAAGCCAAAAGGCTTTGTAAGAACGTGCAGCGGCTGAACCGAGCAACCTTCCGCAAGATGACAGCTTGTCACATCTTTACCATGGATGCAAGGATGGCGCAGGCATTCAACAGCTTGGAAGTAGAATACATTGTAATCTTACTACAATTTGCTTTTGTAAAATAA</t>
  </si>
  <si>
    <t>Sfru_GR156</t>
  </si>
  <si>
    <t>o44-66i73-95o126-148i155-177o229-248i255-277o339-361i</t>
  </si>
  <si>
    <t>MIPSYNIDNELQRILRPLNFIQKFFGSPKYRIQNGRIIPIDKKSLTIWFLTVIIASVYCSVCSVNNRRSKYNMLNFVNVTYDFFLCFGYTISLIGELSNRQNNCSIISLFHKIHRSIKFSDEIQTLVVWIWFHTFTTVFYGLIVVVIIHIIYTDMLLIGIICDSAYMTFDLNLVYAISLLMLLNKYMEEWIKSVLMFNEEQEDGDNMNCQHLLETYLDIMKAYNLYKKIFRILILYYSVDTFFRTVTYVERQKNNCFIFFVFYLQPAMSILTFIALIKNMYLLTLHVVNCEIFYEKVDEANMVCTQLMKNLESSNNQIDLYKKVLQTNFTFSKMTACGLFYIDATLPISLLLLTTNYVIVLLQFAFL</t>
  </si>
  <si>
    <t>ATGATTCCAAGTTATAATATCGATAACGAACTCCAAAGAATTTTGCGTCCTCTAAATTTTATACAAAAATTTTTCGGTTCGCCTAAATATCGAATTCAAAACGGTAGAATCATTCCGATTGACAAAAAGTCTCTTACTATATGGTTCCTAACTGTGATCATCGCAAGTGTCTACTGCTCTGTATGTTCTGTCAACAATCGTAGGTCGAAGTATAACATGCTCAATTTTGTGAATGTTACTTATGATTTCTTTCTCTGCTTCGGTTATACCATTTCCCTGATCGGGGAACTAAGTAACCGTCAGAACAATTGTTCCATCATTAGTTTGTTCCATAAAATCCACAGAAGTATTAAATTCAGTGACGAAATTCAGACTTTGGTTGTTTGGATTTGGTTTCACACTTTTACTACGGTCTTTTATGGTTTAATAGTGGTTGTAATAATTCATATTATTTACACCGACATGCTTTTAATTGGTATCATTTGTGACAGTGCTTATATGACGTTTGATCTGAATTTAGTATACGCAATCAGTCTTTTAATGTTGCTGAACAAGTACATGGAAGAATGGATCAAGTCTGTTTTAATGTTTAATGAAGAACAGGAGGATGGTGACAATATGAACTGTCAGCATTTACTTGAAACGTATCTTGATATTATGAAAGCTTATAATTTGTACAAGAAAATATTTAGGATATTGATCTTATATTACTCTGTGGACACATTCTTTCGCACCGTCACGTACGTTGAAAGACAAAAAAATAACTGCTTCATATTTTTTGTTTTCTATTTGCAGCCTGCTATGTCCATTCTGACTTTCATTGCTTTAATCAAGAACATGTACCTGTTGACACTACATGTTGTAAATTGCGAAATTTTCTATGAAAAGGTTGATGAAGCTAATATGGTATGTACACAGCTTATGAAAAATCTGGAATCGTCAAATAACCAAATAGATCTATACAAGAAAGTGCTACAGACCAACTTCACATTCAGCAAGATGACCGCGTGTGGCCTGTTCTACATTGATGCTACTTTGCCGATCAGCTTGTTGCTACTCACTACCAACTACGTCATCGTTCTCTTGCAATTTGCTTTTTTGTGA</t>
  </si>
  <si>
    <t>Sfru_GR157</t>
  </si>
  <si>
    <t>i62-84o99-121i154-176o180-202i263-285o290-312i361-383o</t>
  </si>
  <si>
    <t>MKFWRRQQDHLRISNYLFISMSSMNRIDKDVQSLLFPLHLMQTIVLNKQYYIKNNIIRPNNCFIKFMSLCSISFYIGICLYRTLEISLDPNLRRFVKIKFLYFASICDFFFYSSGFILNFVRTCVKTNKMVLFVLTFQDIHRFLHREVSFKFTLVSIWMPVVLIFLFYCFTLTFMSVTPFHIVFILVNLISLDANHVYFIVVTKLLTCKLELWNERLLFVLENGDDEVHSNEMFSAYKDILTCYEILRDVYQQPILYQTIETFFRCLVNIKLIVVYVIIYYYLQIKSPYVSLFLYTGMIKTLVIQLTISLRLQLFYDTIKCGQDLSKRVLLYSECTDFQKKLCKNVRREHRASFRKLSACGLFYVDICHPLHLIALLTNYTVVLLQFAFL</t>
  </si>
  <si>
    <t>ATGAAGTTCTGGAGGCGACAGCAAGACCATTTAAGAATATCAAACTATCTTTTCATATCCATGAGTAGTATGAACAGGATTGACAAAGATGTCCAGTCGTTACTGTTTCCTTTGCACCTGATGCAAACGATTGTGCTAAATAAACAGTATTACATCAAGAACAATATCATTAGACCAAACAATTGCTTTATTAAGTTTATGTCTCTGTGCAGCATCAGCTTTTACATAGGAATCTGCTTGTATCGGACCCTAGAAATTTCGTTAGATCCAAATCTACGGAGATTTGTTAAAATCAAGTTCTTGTATTTTGCTTCCATCTGCGATTTCTTCTTCTATAGTTCGGGTTTTATTCTGAACTTCGTCAGGACCTGTGTTAAAACAAATAAAATGGTTCTCTTTGTATTAACGTTCCAAGACATTCATAGATTTCTTCATAGAGAAGTTAGTTTTAAATTCACTTTAGTTAGCATTTGGATGCCTGTCGTCTTAATATTTTTGTTTTACTGTTTTACTTTAACGTTCATGTCTGTCACTCCGTTTCATATTGTTTTTATTTTGGTGAATTTAATTAGTCTGGATGCTAACCACGTGTATTTCATTGTTGTGACTAAATTACTGACTTGTAAATTAGAATTATGGAACGAACGATTGCTCTTTGTATTGGAAAATGGTGATGATGAAGTTCATAGCAATGAAATGTTTTCTGCTTATAAAGATATTTTAACTTGCTATGAGATTTTGAGAGACGTTTACCAGCAACCGATTCTCTATCAGACTATAGAAACATTTTTTCGTTGTTTGGTCAACATTAAACTCATAGTTGTGTATGTCATAATTTACTATTATTTACAGATCAAATCGCCTTATGTATCACTATTCCTTTATACAGGAATGATAAAAACCTTGGTGATACAGCTCACGATCAGTTTGAGATTGCAATTGTTCTATGACACTATCAAATGTGGGCAAGATTTGAGCAAACGCGTATTGTTGTATTCGGAATGTACAGATTTTCAAAAGAAGTTATGCAAAAACGTAAGGAGAGAGCATCGAGCATCGTTTCGTAAACTTAGTGCGTGTGGTTTGTTCTACGTGGACATCTGTCATCCGCTGCATTTGATAGCCCTCCTAACAAACTACACCGTTGTGTTACTACAGTTCGCATTCTTATAA</t>
  </si>
  <si>
    <t>Sfru_GR158</t>
  </si>
  <si>
    <t>i60-82o97-119i147-169o174-196i251-273o283-305i</t>
  </si>
  <si>
    <t>MENTNNIQPHRRYKMVTLLTSNKVDKDVQSIFRPLNLMQYLIFCPKYCIKNNYIKPNSISIPFSAIGTLIFITTAGFRIYFYHIYANIKEITLFMHISTYYDCIFYSIGFIMNFVVSIAQSRNAISFVLIFQKIHRFLNSSVNTRRFVIHNWIITITYFCGYMSFYAYMCIQMYNSFFIVFVSFIIISFDFNILYSIRIITLLENKIVLWNARALRIDAFDKGYSKEMLQIYVNILKCYDLYKQGFQHFMLYYIIDLFSHALIYIEVSIQVMFIGIKLNNYDQPVLATVSIFGWLVKGLMWQTLLSQACEKFYIAVQNTEDTCAIILRTNCSDDKKKLCKNVLRLLKTSFSKISACGLFYIDAALHVAHVTLLTNHVIVLLQFALL</t>
  </si>
  <si>
    <t>ATGGAAAATACTAATAATATTCAACCACATCGACGTTATAAAATGGTCACTTTATTAACAAGCAATAAAGTAGATAAAGACGTTCAATCAATATTTCGACCCTTGAATCTAATGCAGTACCTAATATTCTGTCCAAAATACTGCATCAAAAACAACTACATCAAACCTAATAGTATTTCTATCCCCTTCTCAGCTATTGGCACTTTAATATTTATTACCACAGCTGGCTTTCGAATCTACTTTTACCATATCTATGCCAATATTAAAGAAATCACTCTCTTCATGCATATCTCTACTTATTACGATTGCATCTTCTATAGCATTGGGTTTATTATGAACTTTGTGGTTAGCATTGCTCAGAGTAGAAACGCTATTAGCTTCGTCCTTATCTTTCAAAAGATACATAGGTTCTTGAATAGCAGTGTCAACACCAGACGCTTTGTAATTCATAACTGGATTATTACCATCACTTACTTTTGTGGCTACATGAGTTTCTATGCATACATGTGCATCCAAATGTATAACAGTTTCTTTATAGTGTTTGTCAGTTTTATTATCATTTCTTTCGATTTTAATATACTTTATTCTATCCGTATCATTACTTTGTTGGAAAATAAAATTGTTTTGTGGAATGCCCGTGCTCTACGTATTGATGCGTTTGATAAAGGTTATAGCAAGGAAATGTTGCAGATTTATGTTAATATATTGAAGTGTTACGATTTATATAAACAAGGATTTCAACATTTTATGCTCTACTACATTATAGATTTGTTCAGTCATGCACTAATCTACATCGAGGTTTCAATACAAGTTATGTTCATTGGAATTAAATTAAATAACTACGATCAGCCAGTCTTAGCAACAGTCAGTATATTTGGTTGGTTGGTCAAGGGTTTGATGTGGCAAACACTATTGAGTCAGGCATGTGAGAAGTTCTACATTGCTGTTCAAAATACTGAAGACACTTGTGCTATTATTCTCCGTACGAACTGTTCAGATGACAAGAAAAAGCTATGCAAGAACGTGCTGCGTCTGCTAAAGACATCGTTCAGCAAGATCAGCGCGTGTGGCCTGTTCTACATAGACGCCGCGTTACATGTGGCGCATGTGACTCTATTGACCAACCACGTCATTGTGCTACTGCAGTTTGCTCTGTTGTAG</t>
  </si>
  <si>
    <t>scaffold_8671</t>
  </si>
  <si>
    <t>Sfru_GR159</t>
  </si>
  <si>
    <t>i50-72o87-109i140-159o174-196i246-263o278-300i358-380o</t>
  </si>
  <si>
    <t>MSLFKRSYNLDLNKIVDKDMQSLLLPLNVFQYFTLCPKYRIANNYIKPNSFISNSLSLLGTLFFIVLVGSRLYILDACSEFHQLSLFLRFSICYDWIFYSIGFVINFVIGITQTKNAINFVLTFQNVHRFLKNDINTKRFIVWNWIIVIGFLFSYVFFFTCSNIYLKLPYYYIYYSYTVISFDINVIYAIRILCLLKYKVLLWETKALSSLKARRELLEDINSKEMFKAYVNILDCYNIYKKCFQHYFLYYVIEIFTHALMYMETYIEMFSGVLKKSMPVLTTLTILTWLIKDLMWLTLLCHQCEKFYIEVQSVQDICTQILKTNCSDASKRLYKNVQRLHRASFTKIRACGLFYMDAASQLALISHLANYFIVLLQFAVL</t>
  </si>
  <si>
    <t>ATGTCTCTTTTTAAAAGATCTTATAATTTGGATTTAAACAAAATTGTGGATAAAGATATGCAATCCCTCCTCTTACCTTTGAATGTGTTTCAATACTTTACTTTGTGTCCTAAATATCGGATTGCTAACAATTACATCAAACCAAACAGTTTCATTTCTAACTCTCTCTCTTTACTTGGAACTTTGTTTTTCATTGTTCTAGTTGGTTCTCGTCTATATATTCTTGATGCTTGCTCTGAATTCCATCAGCTGTCTTTATTTTTGCGTTTTTCTATCTGCTATGATTGGATCTTCTATAGTATTGGGTTCGTTATCAACTTCGTGATTGGGATCACTCAAACCAAAAACGCTATTAATTTCGTCCTTACTTTCCAAAACGTGCATAGATTCTTGAAAAACGACATTAATACTAAGCGTTTTATCGTGTGGAACTGGATTATTGTTATTGGTTTTTTATTCAGTTATGTATTTTTCTTCACTTGTAGTAATATCTATTTGAAGCTTCCTTATTATTATATCTACTATAGTTACACTGTCATTTCTTTTGATATTAATGTTATTTATGCTATTCGGATTTTATGTTTGTTGAAGTATAAAGTTCTTTTATGGGAAACTAAAGCTTTAAGTAGTCTTAAGGCAAGAAGAGAATTATTGGAAGATATTAATAGTAAAGAGATGTTTAAGGCTTATGTTAACATTTTGGATTGTTACAATATATATAAAAAATGTTTTCAACACTATTTTTTGTATTACGTGATAGAAATATTCACTCACGCTCTAATGTATATGGAAACTTACATTGAAATGTTTTCTGGCGTTTTAAAGAAATCAATGCCTGTTCTAACTACACTTACCATACTGACTTGGCTGATAAAGGATTTGATGTGGTTGACGCTGTTGTGCCATCAGTGTGAGAAGTTTTACATTGAAGTTCAAAGTGTTCAAGATATTTGCACGCAGATTTTGAAGACAAATTGTTCAGACGCAAGCAAAAGGCTGTACAAGAACGTGCAGCGCCTGCATCGAGCATCGTTCACCAAGATACGAGCGTGTGGCCTGTTCTACATGGACGCTGCGTCGCAATTAGCTCTCATTAGCCATCTCGCTAATTATTTCATTGTATTACTGCAGTTTGCTGTTTTGTAA</t>
  </si>
  <si>
    <t>scaffold_552</t>
  </si>
  <si>
    <t>Sfru_GR16</t>
  </si>
  <si>
    <t>i32-54o74-96i117-139o149-171i248-270o275-297i349-371o</t>
  </si>
  <si>
    <t>MFYRYFRPFTIISNIFGLPKPIVTSEGNSIKINIWLKIWSLLFAAGLISSCAFLRDRLLRFDVKKDLGIIPDVTDLFVNIIIIIINLFNSEIIYISIHEVFDDIFKHLNITGYVLKLFAYKMYLWYFTAMIMFIILIVLEILNDFPPFILLIRIPTFLSILHLIMHLYLLSALLKVINHQLSRTLIEDNVSKIISTDKIEAKYIFKYMFSPRIEFIEINDIAQLDLKCLCKLYDRLTICLHLLEKCYGLQIFLSIWLMFVSGVVGVTVIVTNQATLKWLVIIKSILPFYWCFLGCYINDQMNKEVDQTITMIIKCLIDFKCVQSKKTILETFKELVSNDRLQFTACNLFKLSYAMLLGTMLNVITYSIILIQMI</t>
  </si>
  <si>
    <t>ATGTTCTACCGTTATTTTCGCCCGTTTACCATCATTAGCAATATTTTTGGCTTACCAAAACCCATAGTTACGTCTGAAGGAAACTCCATCAAGATCAACATTTGGCTTAAAATTTGGTCTTTGTTATTTGCAGCAGGCCTAATCAGTAGCTGCGCATTCTTACGCGATAGACTTCTCAGATTTGACGTCAAAAAAGATCTAGGAATTATCCCTGATGTGACTGATTTGTTTGTGAACATTATAATCATAATAATCAATCTTTTTAACAGTGAAATCATTTACATTAGCATTCATGAAGTATTCGATGATATTTTCAAACACTTGAACATCACTGGCTACGTCTTAAAGTTGTTCGCTTATAAAATGTACTTGTGGTACTTTACAGCAATGATCATGTTCATAATTTTGATTGTGCTGGAAATATTGAATGACTTTCCTCCATTTATTCTTCTGATAAGAATACCAACTTTCCTATCAATTTTACATTTAATCATGCATTTGTATTTATTGTCAGCGCTACTGAAGGTGATAAATCACCAATTGTCGAGAACACTAATTGAGGATAATGTTTCTAAAATAATTTCAACTGATAAAATTGAGGCGAAATACATCTTTAAGTATATGTTTAGTCCAAGAATTGAATTTATAGAAATAAATGACATTGCACAACTTGATTTAAAATGTCTTTGTAAACTGTATGATAGGCTAACAATTTGTCTTCATCTTTTGGAAAAATGCTACGGTTTGCAGATTTTCTTATCGATCTGGTTAATGTTTGTAAGTGGAGTGGTTGGCGTGACGGTTATCGTGACCAATCAGGCCACACTAAAATGGTTAGTGATCATTAAAAGCATTCTGCCTTTCTACTGGTGTTTCCTCGGATGTTATATCAACGACCAAATGAACAAAGAGGTTGATCAAACTATTACTATGATTATCAAGTGTCTTATAGATTTTAAATGTGTGCAGTCAAAAAAGACAATTTTGGAGACGTTCAAGGAGTTAGTTAGCAACGACCGCCTTCAGTTCACTGCCTGTAACTTATTTAAACTAAGCTACGCCATGTTACTTGGAACCATGCTGAATGTTATAACGTACAGCATAATTCTGATACAGATGATTTAG</t>
  </si>
  <si>
    <t>Sfru_GR160</t>
  </si>
  <si>
    <t>i55-74o94-116i145-167o171-193i249-268o360-382i</t>
  </si>
  <si>
    <t>MKLSKKTFVIPLQRTANNFVDKDVQSMFLPLNLMQYMMCCPKYRIQNNYISPNKFFSNFISFIATIVFNLVFVHRCYTMATTTDDYRYTTFMNIAAFIDCIYYSFGFILNFVIGILASKSNIEFVLCFQNVHRFLNINKFGLRRFTYMNWVCVILAFCIYMIPFTYFCSQLTYYVVYGDYFLMFFDFNTLYTIRMLKLLETKVNEWQIRLLKSRGIKNCCKNMESFEMFQNFANILECYDIFKTCFQHYMLYYIVEVFIHSLIYIQVMIDTCNVDKNFNRASVASVTIYCWMIKDFMWQTTLSYQCEKLYIAIQSVQDACTSILRSNCSENERKSYKNVLRLHRASFSKIRVCGLFYVDLGLQLTMMNLLTNYIVVILQFAYL</t>
  </si>
  <si>
    <t>ATGAAGTTGTCAAAAAAAACCTTTGTTATCCCACTACAACGCACAGCAAATAATTTTGTGGACAAAGACGTGCAATCAATGTTTCTACCTTTAAATTTAATGCAGTATATGATGTGCTGTCCCAAATACCGTATTCAGAATAACTATATAAGTCCTAATAAGTTCTTTAGTAATTTTATTTCGTTCATTGCAACTATAGTATTCAATTTGGTCTTTGTTCACCGTTGTTATACCATGGCTACTACTACCGATGACTATAGATATACCACGTTCATGAATATTGCTGCTTTTATTGATTGTATCTACTATAGCTTCGGGTTCATTCTCAACTTTGTCATTGGTATTCTTGCTTCGAAGAGCAATATTGAATTTGTTTTATGCTTTCAAAATGTGCATAGATTTCTCAATATTAATAAGTTTGGTCTTAGACGTTTCACCTATATGAATTGGGTTTGCGTCATCTTGGCTTTTTGTATCTATATGATCCCCTTTACGTACTTTTGCTCCCAACTTACCTATTACGTAGTTTACGGTGATTATTTTTTAATGTTTTTCGATTTCAATACGCTTTACACGATACGAATGTTGAAACTCTTAGAAACTAAAGTTAATGAGTGGCAAATTCGTCTGTTGAAATCGAGGGGAATTAAAAATTGTTGCAAAAATATGGAGAGTTTTGAAATGTTCCAGAATTTTGCTAATATTTTGGAATGTTATGATATATTTAAGACTTGTTTTCAGCATTACATGCTGTATTACATTGTTGAAGTTTTCATCCACTCTCTTATTTATATTCAAGTGATGATCGATACTTGCAACGTAGATAAAAATTTCAATAGAGCTTCAGTAGCTTCTGTTACTATTTACTGCTGGATGATAAAGGACTTCATGTGGCAAACGACCTTGAGTTATCAATGCGAGAAGCTATACATAGCCATACAAAGTGTCCAAGATGCCTGCACTTCAATACTGAGATCCAACTGTTCAGAAAATGAGAGAAAGAGCTACAAGAACGTGCTCCGCCTGCATCGAGCGTCATTCAGCAAGATACGCGTGTGTGGCCTGTTCTACGTGGACCTCGGGCTACAGCTCACGATGATGAACCTCCTTACTAATTATATTGTGGTTATATTACAATTTGCTTATTTGTAA</t>
  </si>
  <si>
    <t>Sfru_GR161</t>
  </si>
  <si>
    <t>i56-78o93-115i145-167o248-267i274-296o354-376i</t>
  </si>
  <si>
    <t>MGKVTLLVESSEEKKNKKLDKDIQKLFDYPILNINPYMILKFNIKNNRISPAKRRYDIISFFFTFITNALCIYRLFTVDFTTVATSTVNKLVVVPARCYPMITIFALTVTFILSFVHKHNIVSFLLKIETLNRSINIKKDIKPFVLWNRVYIAMVFIMNIFILGVFYSTFAYLGTNDRILDCFNDVVCVLTDINSIMSIRMIVLLRKYVDEWVKMLLELKQERGNGEKCISLFETYEDILAAHDLYKTIFQTVVLFLASFYIFLRSMCNVFISVEFSWTIATFLLLSKNILLIVVQSACCEKFQMSIEEVESACVILMKNKNCPESQKRLCKNILRRNESFSKMSACGLFYVDAVLPMALAEVISKYIIAILQFLFL</t>
  </si>
  <si>
    <t>ATGGGAAAAGTCACGTTACTAGTCGAATCATCGGAAGAGAAGAAAAATAAGAAATTAGATAAAGACATACAAAAATTATTTGATTACCCAATTTTAAATATAAATCCGTATATGATTTTGAAATTCAATATAAAGAATAATCGAATTAGTCCTGCTAAAAGAAGATATGATATCATATCATTCTTTTTCACATTTATAACCAACGCTTTATGTATCTACCGACTGTTTACCGTTGATTTCACAACCGTAGCAACTAGTACTGTTAACAAACTAGTCGTAGTACCTGCTAGATGCTATCCCATGATCACCATATTTGCTCTTACTGTGACTTTCATCCTTAGCTTTGTCCACAAACACAATATCGTCTCCTTCTTATTAAAGATTGAAACCTTAAACAGGAGTATCAACATCAAAAAGGATATCAAACCCTTTGTTTTATGGAATAGGGTCTATATTGCAATGGTTTTTATTATGAACATCTTTATACTAGGAGTGTTTTATTCTACTTTTGCTTACTTGGGTACCAATGATCGTATTCTTGATTGCTTCAACGATGTAGTGTGCGTATTGACTGATATTAATTCCATTATGTCTATTCGTATGATAGTCTTATTGAGAAAGTATGTGGATGAGTGGGTCAAAATGTTATTGGAATTAAAACAGGAACGAGGAAATGGTGAAAAGTGTATCTCCTTGTTCGAGACGTATGAAGACATTTTGGCTGCTCATGATTTGTATAAAACCATTTTTCAAACAGTGGTCTTGTTCTTGGCATCATTCTACATATTTTTACGAAGTATGTGTAATGTTTTCATTTCTGTTGAATTTTCCTGGACCATCGCAACATTTTTATTGCTATCAAAGAATATTTTGTTAATTGTTGTACAAAGTGCGTGCTGTGAGAAGTTCCAGATGTCCATAGAAGAGGTGGAGTCTGCGTGTGTAATACTAATGAAGAATAAAAACTGTCCAGAAAGTCAAAAACGTCTTTGCAAGAATATTTTGCGTCGCAACGAAAGCTTTAGTAAGATGAGCGCTTGTGGACTGTTCTACGTCGACGCTGTGCTACCAATGGCTTTGGCGGAGGTCATCTCGAAATACATCATTGCTATACTCCAATTCCTCTTTTTGTAA</t>
  </si>
  <si>
    <t>Sfru_GR162</t>
  </si>
  <si>
    <t>i47-69o84-106i143-165o170-192i246-268o283-305i362-384o</t>
  </si>
  <si>
    <t>MIQQDFAENRFLVNNDVEKDLKAVLRPLNLMLAPLLYSKYRINRDRIIPNSFFYNFTGVICMLIFQFIGLYKIILSCYCTNWNSVSIFMFVSNFCDYFIYTIGFMINRWFHIIKSKNNIQLVLQIQYCHRIVRIKRENLKSLIIRNWMFVLVLYMFYIGFIIYIYFEYPIVSFYGLVATFCVIVFDMNIIYATQLIRLLTETMRIWIKEITEPRSANTLGVESYWDVMFDVHQKILYAYKMVEKLFNVLIVFYVANSVFHGLLNIEALLTVKKIIIADSTKGLIQTLVPQFWIAKNLAFLVCLSVQCENFNSTMNDVYSTCVLLLKTDRCIGSKKRLCKNVKRIHRSSFIEMSGCGLFKINARLPIDLSSYIVNYIIVFLGFAFL</t>
  </si>
  <si>
    <t>ATGATTCAACAAGATTTCGCTGAGAATAGATTTTTAGTGAACAACGATGTTGAAAAAGACTTGAAAGCAGTTTTAAGACCTTTAAATCTAATGTTAGCTCCGCTTCTGTATTCCAAATACAGAATCAATCGCGACCGCATTATACCAAACAGTTTCTTCTACAATTTTACTGGTGTTATCTGCATGCTTATTTTTCAATTCATTGGCCTTTACAAAATTATTTTAAGTTGTTATTGTACTAACTGGAACAGTGTCTCCATTTTTATGTTTGTTAGTAACTTCTGTGACTACTTCATCTATACCATCGGATTCATGATCAACAGATGGTTTCATATCATTAAAAGCAAAAACAATATACAGTTGGTTTTACAAATCCAGTACTGCCATAGAATTGTCAGGATCAAACGAGAAAATCTTAAAAGTTTAATCATACGCAATTGGATGTTTGTTCTTGTCTTGTACATGTTCTATATTGGTTTTATCATTTATATTTATTTTGAGTATCCTATAGTTTCCTTCTACGGCCTTGTTGCAACGTTTTGCGTTATTGTATTTGATATGAATATCATTTATGCTACTCAACTCATAAGACTATTGACGGAAACAATGAGAATTTGGATTAAGGAAATTACAGAGCCAAGATCTGCTAATACACTTGGTGTTGAAAGCTATTGGGATGTGATGTTTGATGTGCATCAGAAAATATTGTACGCTTATAAGATGGTCGAAAAATTGTTCAATGTTTTGATTGTATTTTACGTCGCCAATTCAGTTTTTCATGGTTTGTTAAACATTGAAGCTTTATTAACTGTAAAGAAAATAATTATCGCTGATTCCACTAAAGGTCTTATTCAAACCTTAGTACCTCAATTTTGGATAGCAAAAAACCTAGCCTTCTTAGTTTGCCTAAGTGTACAATGCGAAAACTTTAATTCTACAATGAATGATGTATACAGCACTTGTGTCTTGCTATTGAAAACTGATCGGTGTATAGGATCGAAAAAGCGGTTATGTAAAAATGTCAAGCGAATACACAGATCATCGTTCATCGAGATGTCTGGATGTGGTCTCTTCAAGATAAACGCAAGGCTTCCCATTGACTTATCCAGTTACATTGTGAATTATATCATCGTGTTCCTTGGCTTCGCATTTTTATAA</t>
  </si>
  <si>
    <t>Sfru_GR163</t>
  </si>
  <si>
    <t>i58-77o92-114i146-168o183-202i247-269o362-384i</t>
  </si>
  <si>
    <t>MKKITPKRSFQVLIIKNRLEKSIKMLANSLNIVLYLFWSSKYSIRNNHIYPLGKTYDFLGFCVMICINCLCIYRTLAIDYVDEDVPKLEMKLLSAFNFFYVIYFMIGFTMNFVLNFGFKRENISLILKIQSIYLGIGFSKRIRGFIIWNWIFIIGIICTDSFIYFIYYMSSESFFVCECICDALFIGLDVSIVVSMRFIILLRKYVDEWIRQVLLMNCGKHDDVQSNNLFRVYKNILKTYVLYRKIFNVLVFYHSFGVFYRNLVYFHVILSALRMFYGFGDDTVYNILSVCLWQTKNMCLIILQCILCEKFYISVEDVDSACVRLMENKTCSENTKYFCKNIIRLNGTFSKMTACGMFSIDATLPLSLAGIISNYVVVLLQFSLSKIY</t>
  </si>
  <si>
    <t>ATGAAGAAAATAACCCCAAAAAGATCGTTCCAAGTTTTGATAATCAAAAACCGTTTAGAAAAGAGTATAAAGATGCTTGCAAATTCATTAAATATAGTGCTTTATTTATTCTGGAGTTCGAAATACAGTATCAGGAATAACCATATATATCCACTTGGAAAGACGTATGACTTTTTAGGATTCTGTGTTATGATTTGCATCAACTGTTTATGCATTTATCGGACCCTCGCTATAGACTACGTCGATGAAGACGTGCCCAAACTAGAGATGAAACTTCTGTCAGCCTTTAATTTCTTCTATGTTATCTATTTCATGATTGGGTTTACAATGAACTTCGTTTTAAACTTTGGGTTTAAACGAGAAAACATCTCCCTTATCCTCAAGATCCAATCCATCTATTTGGGCATTGGTTTCAGTAAGAGAATTAGGGGCTTTATTATATGGAACTGGATTTTTATTATTGGCATTATTTGTACTGATAGTTTTATTTACTTCATTTATTATATGTCGTCTGAAAGTTTTTTTGTCTGCGAGTGTATTTGCGATGCTTTGTTCATTGGTTTGGATGTTAGTATTGTCGTGTCTATGCGTTTTATTATATTGTTAAGGAAATATGTTGATGAATGGATCAGACAGGTCCTCCTGATGAACTGTGGAAAACATGATGACGTACAGAGCAACAATTTGTTTAGAGTATACAAGAATATTTTAAAGACTTACGTTTTGTATAGGAAGATTTTTAATGTTTTGGTATTCTATCACTCGTTCGGTGTGTTTTATCGTAATCTTGTCTATTTTCACGTTATCTTGTCAGCGTTGAGAATGTTTTACGGATTCGGGGATGATACTGTGTACAATATACTGTCAGTATGCTTGTGGCAAACGAAGAACATGTGTTTAATCATTCTGCAGTGTATATTGTGTGAGAAGTTCTACATTAGTGTGGAGGACGTAGATTCAGCTTGTGTACGGCTCATGGAGAATAAAACCTGTTCGGAAAATACAAAATATTTTTGCAAGAACATAATCCGTTTAAATGGGACGTTTAGTAAGATGACTGCATGTGGCATGTTCTCCATCGACGCTACGCTTCCACTCTCCTTGGCAGGCATCATCAGCAACTACGTTGTCGTATTACTGCAGTTTAGTTTGAGTAAAATATATTAA</t>
  </si>
  <si>
    <t>Sfru_GR164</t>
  </si>
  <si>
    <t>i50-72o87-109i141-163o178-197i244-263o283-305i355-377o</t>
  </si>
  <si>
    <t>MFSENRVNSFQYTKHLRHFYIGDEIQRIFFPLNFTLSLFLCSKFRIKHNLIVTTPVLCLITFYAICMFSLLIFVIEYSEYYILQNTVLIGYYIVYCVIMAIGFTIIFLVELFNRQNNCLLLIMFQRIHSFINLSTHVHTYVFWNLISVTTILIINLVIAALFYIILNQFNLMTFISDLTYFLLDLNVVYAISVISLLTKSLAEWNKAVLELKNGPANNTDAMYYWKMYETYLNIMETYCLYKKLFQALIFYHAVDTFYRTIFYSGSYLEMRIMTNSDKGEMVTLTFYLSFMWLPKNMILLITLSVYCEKFYMTVEEVKIACILFVTDTNCSKYQTDFYKKVLQTNRTFSKMTACGLFYIDAMLPIRLLLLTTNYVIVLLQFAFL</t>
  </si>
  <si>
    <t>ATGTTCAGTGAAAATCGTGTAAATTCATTTCAGTACACAAAACATTTACGACATTTTTATATAGGCGATGAAATTCAAAGAATTTTCTTTCCTCTAAACTTTACGTTATCACTATTCCTGTGTTCCAAATTTAGGATCAAACACAATTTGATCGTCACCACTCCAGTATTATGTTTGATAACGTTCTATGCAATTTGTATGTTTTCTCTTTTAATTTTTGTGATTGAGTATTCAGAATACTACATTCTGCAGAACACTGTTCTCATTGGGTATTACATAGTTTATTGTGTCATCATGGCTATCGGTTTCACTATAATATTTCTTGTGGAATTGTTCAACCGTCAAAATAATTGTCTTTTACTCATAATGTTCCAAAGAATCCATAGCTTTATTAACTTGAGTACTCATGTCCATACTTACGTTTTTTGGAATTTGATCTCGGTCACAACAATACTTATTATTAATTTAGTTATCGCAGCTCTTTTTTATATCATTCTCAATCAGTTCAATTTGATGACCTTCATTTCGGATTTAACATATTTTTTACTGGATTTAAATGTAGTGTATGCCATTAGTGTCATTTCATTGTTAACAAAGTCCCTAGCTGAATGGAACAAAGCTGTGTTAGAATTGAAAAACGGGCCAGCGAATAATACAGACGCAATGTATTATTGGAAAATGTATGAAACGTATCTCAATATTATGGAAACTTACTGTTTGTATAAGAAGTTGTTTCAAGCATTGATCTTCTACCACGCCGTCGATACCTTCTACCGCACTATATTTTACAGTGGATCATATTTGGAAATGCGAATCATGACAAATTCGGATAAAGGAGAAATGGTTACCTTAACTTTTTATTTATCCTTTATGTGGCTACCAAAGAATATGATCTTGCTGATAACCCTTAGTGTGTATTGTGAAAAGTTTTATATGACTGTAGAAGAAGTCAAGATAGCCTGTATTTTATTTGTGACGGATACTAATTGCTCAAAATACCAAACGGATTTTTACAAGAAAGTACTTCAAACCAACCGCACGTTCAGCAAGATGACCGCGTGTGGCCTGTTCTACATCGACGCCATGCTGCCGATACGCTTGTTGCTGCTCACTACTAACTACGTCATAGTACTCTTGCAGTTTGCTTTTTTGTAG</t>
  </si>
  <si>
    <t>Sfru_GR165</t>
  </si>
  <si>
    <t>i56-78o93-115i144-166o181-200i247-269o284-306i357-379o</t>
  </si>
  <si>
    <t>MFRKNRVTPFLYTENLQHVYLGNQIQSMFYPLNFALSLYLCSKFRIKNNLVITSHVPCLVTSYVICMIFLSASIYILYFEYNKIFILNTVLVWYYMFYFIITGIGFTTIFFGELFHRQNNCLLLLKFQRIHCAIIFSTHVQKCIIWNWIAVTTTITVNLLITALFYTIMNQFTWVTFISDLTYFLLDLNVVYAISVISLLTKSLAEWNKLVLELKNEQANNADALYYEKMYETYLNIMETYCLCKKLFQALILYYAVDTFYHTIFYSGTYLEMLQIIHSDTRDMYALATLAFLWLPKNMILLITLSVYCEKFYMTVEEVKIACILSVKDTNCLKYQTVFYKKMLQTNRTFSKMTACGLFYIDAMLPIRLLLLTTNYVIVLLQFAFR</t>
  </si>
  <si>
    <t>ATGTTTCGAAAAAACCGAGTTACCCCATTTCTATATACAGAAAATCTTCAACATGTTTATTTAGGCAATCAAATTCAAAGCATGTTCTATCCTCTGAACTTTGCCTTATCACTATATCTTTGTTCCAAATTTAGGATCAAAAATAATTTGGTCATCACCTCTCATGTACCATGTTTGGTGACGTCATATGTAATTTGTATGATCTTTCTTAGTGCTTCCATTTATATCTTATATTTCGAATATAACAAAATCTTCATACTTAACACAGTTCTTGTCTGGTATTATATGTTTTACTTTATCATTACGGGCATTGGCTTTACCACGATTTTCTTTGGGGAACTTTTCCACCGTCAAAATAATTGTCTTTTACTTCTAAAGTTTCAAAGAATCCATTGTGCCATTATCTTCAGTACGCATGTCCAAAAATGTATCATTTGGAATTGGATAGCTGTTACTACAACTATTACAGTTAATTTGCTTATCACAGCCCTTTTTTATACAATTATGAATCAGTTCACTTGGGTCACCTTTATTTCGGATTTAACATATTTTTTACTGGATTTAAATGTAGTATATGCCATTAGTGTCATTTCATTGTTAACAAAATCCTTAGCGGAATGGAACAAATTGGTGTTAGAATTAAAAAACGAGCAAGCGAATAATGCAGATGCACTGTATTATGAGAAAATGTATGAAACGTATCTCAATATTATGGAAACTTACTGTTTGTGTAAGAAGTTGTTTCAAGCATTGATATTGTATTACGCCGTCGATACTTTCTATCATACTATATTTTACAGTGGAACATATTTGGAAATGTTACAAATTATTCATTCGGATACAAGAGATATGTATGCTTTGGCCACGTTAGCCTTTTTATGGCTACCAAAGAACATGATCTTGCTGATAACCCTTAGTGTGTATTGTGAAAAGTTTTATATGACTGTTGAAGAAGTCAAGATAGCCTGCATTTTATCTGTGAAGGATACTAACTGTTTAAAATACCAAACGGTTTTCTACAAGAAAATGCTTCAAACCAACCGCACGTTCAGCAAGATGACCGCGTGTGGCCTGTTCTACATCGACGCCATGCTGCCGATACGCTTGTTGCTGCTCACTACTAACTACGTCATAGTACTCTTGCAGTTTGCTTTTCGATAA</t>
  </si>
  <si>
    <t>Sfru_GR166</t>
  </si>
  <si>
    <t>i61-83o98-120i153-175o185-207i248-267o287-309i367-389o</t>
  </si>
  <si>
    <t>MSFLWKKWISIKDNSISLGPFRNNILDKDIKVMFWPLNILQLAVLLPKFRIKNDVIIPNDVLYKIVLVFGVSFYFCLNIYRYFHMFDKEVQDATIVVMQNYVSYADAFFFMTNFILILICNLKYSKNIVDFVLDIQDVHRFVNFCSSKNYVRSNWFCVILFLIMAIAFYIYCRAVMTFIPHYLTITAVATFVFDVDKIFAIQFMRLLNEKVIQWNRRALVDCQNEMFDKNMFGLYQKILRCYENYKKCFEASIVITTLANLLHTLIYVQDLIEYYQVPQELDSDQHIILVATPVICMWLVKNLILQLIIILQCEKFYSIVEKSQDTCALVIKSKCPEANKKLCKNVRRLHRASFSKMRACHLFYVDVCLLLYLIELLANHIIILLQFAFV</t>
  </si>
  <si>
    <t>ATGTCTTTTCTGTGGAAAAAATGGATAAGCATAAAAGATAATAGTATTAGTTTAGGACCATTCAGAAACAATATTTTGGACAAAGATATAAAAGTTATGTTTTGGCCTCTTAATATACTTCAGCTAGCCGTTCTCCTTCCAAAGTTTCGTATTAAGAATGATGTTATAATACCAAATGATGTGCTATACAAAATTGTGTTAGTTTTTGGAGTATCTTTTTATTTCTGTTTAAACATCTATCGATACTTCCACATGTTTGATAAAGAGGTACAAGATGCCACGATCGTTGTGATGCAAAATTACGTTTCGTACGCTGACGCATTTTTCTTTATGACTAATTTCATTTTGATTCTTATCTGTAACCTTAAGTATTCCAAAAACATTGTCGATTTTGTTTTGGACATTCAAGATGTGCATCGCTTTGTCAATTTCTGCAGTTCTAAGAATTATGTGAGGAGTAATTGGTTCTGTGTTATCTTGTTCCTTATAATGGCTATTGCTTTCTACATTTACTGCCGTGCTGTGATGACTTTCATACCACATTACCTCACAATAACTGCAGTGGCAACATTCGTTTTTGACGTTGATAAAATTTTTGCGATCCAATTCATGAGGTTACTCAATGAAAAGGTTATCCAGTGGAATCGTCGAGCACTAGTTGATTGTCAAAATGAAATGTTTGACAAAAATATGTTCGGACTGTACCAAAAAATATTGAGATGTTATGAAAATTATAAAAAATGTTTTGAAGCATCGATAGTAATCACAACATTAGCTAATCTTCTACATACATTAATATACGTTCAAGACTTGATTGAATATTATCAAGTGCCTCAAGAATTAGACAGTGATCAACATATAATACTTGTTGCAACGCCAGTGATCTGTATGTGGTTGGTCAAGAATTTAATACTACAGCTCATAATAATTTTGCAATGTGAGAAATTCTATAGTATTGTAGAAAAGTCTCAAGACACATGTGCTCTTGTCATAAAATCGAAATGTCCAGAAGCCAACAAGAAGCTGTGTAAGAACGTACGTCGCTTACACCGCGCGTCGTTCAGCAAGATGCGTGCCTGTCACCTGTTCTACGTGGACGTCTGTCTGCTGCTGTATCTTATTGAGCTGCTGGCTAATCATATCATTATATTGTTACAATTTGCTTTTGTTTAA</t>
  </si>
  <si>
    <t>Sfru_GR167</t>
  </si>
  <si>
    <t>i58-80o95-117i146-165o169-188i252-274o312-334i</t>
  </si>
  <si>
    <t>MNTIRLRSTAMKFTVFNKSKNKVDKDVQRILFPFTLIRIVSMTPRYRIKDDIIQPNTIRSYIISFFGTLLFVLAFVFRYIKFLSIVIIGETPFMFFVTHLDILFYSMAFIVNLLNGILQTKNLIEFVLIFQRVHRFINSKRVSESYIVWNWVCLSIECTLYFFIYPMMSIYVGMEFIMFAIGCLLIIFDFNEIYAIRVLKLLETKIVLWRHEVLKGQDIENGEKDYNRKLFEAYVDILKCYNIHKNSIQYFAFHFLFLVLIHTLINVQCIIEVFQNDVVFNDVMTRNSSARTCSAYIARRSARYACVACSTWMLRYSLMSLVTNYTIVLLQFALL</t>
  </si>
  <si>
    <t>ATGAACACAATCAGATTAAGAAGTACTGCGATGAAATTCACCGTGTTCAACAAATCCAAGAACAAAGTAGATAAAGATGTGCAAAGAATACTATTTCCCTTTACTCTAATAAGAATAGTGAGCATGACTCCAAGATACCGCATCAAAGATGATATAATACAACCAAATACAATTCGTTCATATATCATCTCATTCTTTGGAACGTTACTTTTTGTTCTCGCATTTGTGTTTCGTTACATTAAATTTCTTTCTATTGTCATCATAGGCGAAACTCCTTTCATGTTTTTTGTGACTCATTTGGACATTCTTTTTTATAGTATGGCTTTTATTGTCAACTTACTTAATGGGATACTTCAGACCAAAAATTTAATCGAGTTTGTGCTAATCTTTCAAAGAGTGCACAGGTTTATCAATAGCAAAAGGGTTTCTGAGTCTTATATTGTTTGGAATTGGGTGTGTTTGAGTATAGAATGCACTCTCTATTTCTTCATTTATCCTATGATGTCCATTTATGTTGGTATGGAGTTTATCATGTTTGCAATTGGCTGTTTATTAATCATATTTGACTTTAATGAAATTTACGCCATTCGTGTCTTGAAATTGTTGGAGACTAAAATTGTTTTGTGGAGGCACGAAGTTTTAAAAGGTCAAGATATTGAAAATGGGGAAAAGGATTATAATAGAAAACTTTTTGAAGCTTATGTTGATATTCTGAAATGTTATAATATTCATAAAAATAGTATACAATATTTTGCATTCCATTTCTTATTTTTAGTACTGATACATACTCTTATAAACGTTCAATGTATTATTGAAGTTTTTCAAAACGACGTAGTTTTCAATGATGTGATGACAAGAAACAGCTCTGCAAGAACGTGCTCCGCCTACATCGCGCGTCGTTCAGCAAGATACGCGTGTGTGGCCTGTTCTACTTGGATGCTGCGTTACAGTCTGATGAGTCTAGTCACTAACTACACTATTGTGCTGCTGCAGTTCGCGTTATTGTAA</t>
  </si>
  <si>
    <t>Sfru_GR168</t>
  </si>
  <si>
    <t>i59-81o96-118i155-177o181-203i365-387o</t>
  </si>
  <si>
    <t>MMSILKKKLNIVKRQNELNLKNYVTDEVQTILFPFTIIQSLLLVPKYRIKNNIITSNDVLFKIVILYGTAVYILIIAYQIIHNSDDTVQDVTVTKIQNFHVYINCIFILTGVIANCLNNIWIQSKLNVMFVLNLQKILRFFNNVLSMKYVRRNRFCIITIVSLYILFVIYNCLMYPNLPFHVILSSCIIIIFDIDMICAIIFIRLLNDMTVEWCRETVTYIGNGKCLKPLFEVYIDLMKTFDMYKDNFQILIFYYTSKNLFQSLVYVEMLIEYYQIPKGSKELHITSTSSAMILLWLLKNFVLQVLQNLFCDDFYTTIEKCQDVCSVILESDCSEANKKLCKNVRRLHRASFSKMRACQLFYVDVCLLLYLFELLANNSIVLLQFAFL</t>
  </si>
  <si>
    <t>ATGATGTCTATACTCAAAAAGAAATTGAATATTGTGAAACGTCAGAACGAACTAAATTTAAAAAATTACGTCACTGATGAAGTTCAAACCATACTATTTCCCTTTACTATAATCCAATCCCTTCTACTAGTACCAAAATATAGAATCAAAAATAATATTATAACTTCCAATGATGTGTTATTTAAAATCGTTATATTGTATGGAACAGCGGTTTACATTCTGATAATTGCATATCAGATAATACATAATTCAGATGACACAGTGCAAGATGTTACAGTTACAAAAATACAAAATTTCCACGTGTACATTAATTGCATTTTTATCTTAACCGGCGTGATTGCAAACTGCCTTAATAATATTTGGATCCAATCCAAACTCAATGTAATGTTCGTTTTGAATTTGCAAAAAATTCTTCGGTTTTTCAACAATGTGCTTTCTATGAAGTATGTCAGGCGTAATCGGTTCTGTATCATCACAATTGTCAGTTTGTACATTTTATTTGTCATCTACAATTGTTTAATGTATCCCAATCTTCCGTTTCATGTGATTTTGAGCAGCTGCATCATTATAATTTTTGATATTGATATGATTTGTGCGATTATCTTCATCCGGTTGCTTAATGACATGACCGTCGAATGGTGCCGTGAAACCGTCACCTACATTGGAAATGGAAAATGTCTGAAACCACTTTTTGAAGTTTACATCGATTTGATGAAAACTTTTGATATGTATAAGGATAATTTTCAAATTTTGATTTTTTATTACACATCAAAGAATTTATTCCAGTCTCTCGTGTATGTGGAAATGTTGATCGAATATTATCAGATACCTAAAGGATCAAAAGAATTACACATAACATCAACATCGTCAGCCATGATATTACTTTGGTTACTCAAGAATTTCGTTTTACAAGTCCTACAAAATCTTTTCTGTGATGATTTCTATACAACTATCGAAAAATGTCAAGATGTATGTTCTGTCATTTTGGAATCAGATTGTTCAGAGGCCAACAAGAAGCTGTGCAAGAACGTGCGTCGCTTACACCGCGCGTCGTTCAGCAAGATGCGCGCCTGTCAGCTGTTCTACGTGGACGTCTGTCTGCTGCTGTATCTGTTCGAGCTGCTGGCTAACAATAGCATTGTATTACTACAGTTTGCATTTCTGTGA</t>
  </si>
  <si>
    <t>Sfru_GR169</t>
  </si>
  <si>
    <t>i62-84o99-121i151-173o178-200i363-385o</t>
  </si>
  <si>
    <t>MKVLLTKKTTIKMNRYTTINYLTNNIVHKDVQTMLYPLNLVKVLSFTPRYRLKDDTIQPNTFRWHIIFLTVTLFIIILFIFRYIETCTSNVTGDTFFMFLMYNFDLIFYNAGFIMNYLTGLFKLKKSIEFVLIFQNVHRFINDSRSSKSFIVWNWIFLVSGCFLYVFLFTIIFIYVRLNLIIFLSTFLLIVFDLNEIYAIRVLKLLEIKIVLWSDRIIHVYGTKFERRNYHQRLYQAYVDILKCYNIHRDCVQYHVFYYINLVFIYNLIDVEILIESLQNDLTYNDINMKMFGTLCAVSWMLKNCVWQTILNWQCEQFYTAVQKSQDVCAVILMSACSDDKKQLCKNVLRLHRASFSKIRVCGLFYLDAALQLSLMSLVTNYTIVLLQFALL</t>
  </si>
  <si>
    <t>ATGAAGGTATTATTGACAAAGAAGACTACAATAAAGATGAACAGATACACAACAATTAATTATCTTACTAATAATATCGTTCATAAAGATGTACAGACCATGCTATATCCCCTTAATCTGGTGAAAGTTCTCAGCTTCACTCCTAGATACCGCCTCAAAGATGATACGATACAACCAAATACTTTTCGTTGGCATATCATATTCCTAACTGTTACATTGTTCATCATTATTTTGTTCATATTCCGCTACATAGAAACATGCACTTCCAATGTGACAGGAGATACATTCTTTATGTTTTTGATGTATAACTTTGATCTCATCTTTTATAATGCAGGTTTCATTATGAACTATCTAACTGGGTTGTTTAAACTCAAGAAATCTATTGAGTTTGTTCTTATCTTTCAAAATGTACACAGGTTTATAAATGATAGTAGGAGTTCTAAGTCTTTCATTGTATGGAATTGGATTTTTTTGGTTTCTGGCTGTTTTCTTTACGTGTTCTTGTTTACCATCATCTTCATTTATGTAAGACTAAATTTAATAATCTTTTTGTCAACTTTTCTACTGATTGTATTCGACTTGAATGAAATTTACGCCATTCGTGTTTTAAAATTATTGGAAATTAAAATTGTTTTGTGGAGCGATCGAATTATACATGTTTACGGAACAAAGTTTGAACGAAGAAATTATCATCAAAGGCTGTACCAAGCTTACGTTGATATTTTGAAATGTTATAACATTCATAGAGATTGTGTGCAATACCATGTATTTTATTACATCAATCTTGTATTTATTTATAATTTGATTGACGTAGAAATTCTTATTGAGTCGCTTCAAAATGACTTAACATATAATGACATAAACATGAAAATGTTTGGAACTCTCTGCGCTGTTTCTTGGATGCTAAAGAATTGCGTGTGGCAGACAATACTGAATTGGCAATGTGAACAATTCTACACCGCTGTACAAAAGTCCCAAGATGTCTGTGCTGTTATTTTGATGTCAGCTTGTTCTGATGACAAGAAACAGCTCTGCAAGAACGTGCTCCGCCTACATCGCGCATCATTCAGCAAGATACGCGTGTGTGGCCTGTTCTACTTGGATGCTGCGTTACAGCTCAGTCTGATGAGTCTAGTCACTAACTACACTATTGTGCTGCTGCAGTTCGCATTATTGTAA</t>
  </si>
  <si>
    <t>superscaffold_428</t>
  </si>
  <si>
    <t>Sfru_GR17</t>
  </si>
  <si>
    <t>MLPQSKISGNRNSKVTPIDVRPKRNNFVPKRPVSSIQAIKYQICAALLFGINRLYLLNPNRFVLILSLAHTIFMPILVWGIMFNADELSATYFVFKYTCCVEYILLITISLFTSRNKLRSLFRDLDKFDEMLNISKDLNIVDSGYASLFWLSGCLFYSLCEYIGCYFYLSFFIDRTVYCFYIMMLSHDCEQILFFVLLRTIYARLSIIKAHVLKVFSSETRTDNYRRKLNKVEALSNNAQLDISSLHRVYDLLHKCAEQLNSIMSLSMIVILLTAGLSTTMLLKMMVKVIQTVTVSNTFGKSTIIYLFGRGMKFTGLVVVPCYYSRVTSSQVAAIRTCLHDAVNSKPLDKIERRKVKAFFQLTRENELTYALGGVIRLNMSLPLSYMSLCTTYLVISIQFSKFFD</t>
  </si>
  <si>
    <t>ATGTTACCGCAATCTAAAATTAGTGGGAACAGAAATTCTAAAGTGACTCCAATCGACGTTCGACCAAAACGAAATAATTTTGTTCCGAAGAGGCCTGTTTCGTCGATCCAAGCAATAAAGTACCAGATATGTGCAGCATTACTGTTTGGGATCAACAGATTATACCTTCTAAATCCCAACAGATTTGTTCTAATCTTGAGTTTGGCCCATACAATTTTCATGCCCATTTTGGTCTGGGGTATTATGTTTAATGCTGACGAATTATCCGCTACGTACTTCGTCTTCAAGTATACGTGCTGCGTTGAATATATTTTGCTCATAACTATTTCTTTATTCACAAGCAGAAATAAATTGAGGAGCCTTTTTCGGGATCTTGATAAATTTGATGAGATGCTGAACATCAGTAAAGATTTGAATATTGTCGATTCTGGTTATGCGAGCTTGTTTTGGCTGTCTGGTTGTTTGTTTTACAGTTTATGTGAATATATTGGATGTTATTTCTACCTGTCTTTCTTCATTGATAGGACAGTGTACTGTTTTTATATAATGATGCTGTCTCACGATTGTGAGCAGATTTTGTTCTTCGTTCTTTTAAGAACAATTTATGCCAGACTTTCTATTATAAAGGCGCACGTTTTGAAGGTGTTTTCTTCGGAAACCAGAACGGATAATTATAGAAGGAAGTTGAATAAAGTTGAAGCGTTGTCGAACAATGCACAGCTTGATATTAGTTCTTTGCACCGGGTCTACGATTTGCTTCACAAGTGTGCGGAACAACTTAACTCCATTATGAGTTTGTCGATGATAGTAATTCTATTAACTGCGGGACTGTCAACGACAATGTTGCTGAAAATGATGGTCAAAGTAATACAGACAGTTACCGTCAGCAATACTTTCGGCAAGTCAACGATAATATACCTATTCGGCCGTGGTATGAAGTTCACGGGTCTGGTGGTGGTTCCCTGTTACTACTCGAGAGTGACGTCATCGCAGGTCGCTGCCATACGGACATGTCTGCACGATGCTGTGAACTCCAAGCCTTTAGATAAAATCGAGCGTCGTAAAGTGAAAGCCTTCTTTCAGCTGACGCGGGAAAATGAATTAACTTACGCCCTAGGAGGAGTGATTAGGCTCAATATGTCTTTGCCTCTGAGTTACATGAGCCTATGTACAACGTACCTAGTTATATCTATACAGTTTTCTAAGTTTTTCGACTAA</t>
  </si>
  <si>
    <t>Sfru_GR170</t>
  </si>
  <si>
    <t>o36-58i70-92o118-140i152-174o178-200i258-280o295-317i368-390o</t>
  </si>
  <si>
    <t>MVLVLTNLKATMKTIRYSVRKKFPVMKISKKKLDKSVQSIFFPFNLMKILSMTPTYYLKDDIIQTNILRSYIISFFGTLFYILLFMYRHVLMDSMSLGGKTTLMDVATNLESIISIGARIVNYIIGLFQLKNSIAFVLIFQNVHRLLNENSVSRSYIVWNWICLTMDWFVYIFVFPTVAIIVGLNILTVLISNLMIIFDFNEIYAIRMIKLLETKIVLWTRRVLNAQDIEIGEKNNNQILFQAYVDILKCYDIHKRCIHFFAFYFLYLVFLYTLIYVQILIESFRYGLTFEDVDMTICGTICVLSWLGKNFVWQSVMNWQCEQFYMAVQKAQDACAYVLMSNCSGKKQLCKNVLRLHRASFSKIRVCGLFYLDAALQLSLMSLVTNYTIVLLQFALL</t>
  </si>
  <si>
    <t>ATGGTACTCGTACTAACAAATTTGAAAGCAACAATGAAAACAATCAGATATTCAGTGCGAAAGAAATTCCCTGTGATGAAAATATCTAAGAAAAAACTGGACAAAAGTGTGCAGTCAATCTTTTTTCCTTTCAACCTAATGAAAATTCTCAGCATGACACCTACCTATTACCTCAAAGATGATATTATACAGACAAATATTCTCCGTTCCTACATCATCTCATTCTTTGGAACATTGTTCTATATTCTATTGTTTATGTACCGTCATGTATTAATGGATAGCATGAGTTTGGGAGGAAAAACGACGTTGATGGATGTTGCTACTAACTTAGAAAGTATTATTTCTATTGGAGCTCGCATTGTCAATTACATTATTGGGTTATTTCAATTGAAGAATTCAATCGCATTTGTGCTCATTTTCCAAAACGTGCATAGGCTCCTCAATGAAAATAGCGTTTCTAGGTCTTATATTGTTTGGAATTGGATTTGTTTGACCATGGACTGGTTTGTCTATATCTTCGTTTTCCCCACCGTCGCCATAATTGTAGGATTGAACATTTTAACGGTTCTAATCAGCAACTTAATGATCATCTTTGACTTCAATGAAATTTACGCCATTCGTATGATAAAATTGTTGGAAACCAAAATTGTTTTGTGGACTCGTCGAGTTTTAAATGCTCAAGACATAGAGATTGGCGAAAAAAATAATAACCAAATACTGTTCCAAGCTTATGTTGATATTTTAAAATGTTATGACATTCATAAAAGATGCATACATTTTTTTGCCTTTTATTTCCTTTATCTGGTATTCTTGTATACTCTTATATACGTTCAAATTCTGATTGAGTCCTTTCGATATGGCCTGACTTTCGAAGATGTGGACATGACGATATGTGGGACTATTTGCGTACTATCATGGTTGGGTAAAAATTTCGTATGGCAGTCTGTAATGAACTGGCAATGTGAACAATTCTACATGGCTGTGCAAAAGGCTCAGGATGCTTGCGCCTACGTCTTGATGTCCAACTGTTCTGGTAAGAAACAGCTCTGCAAGAACGTGCTCCGCCTACATCGCGCGTCATTCAGCAAGATACGCGTGTGTGGCCTGTTCTACTTGGATGCTGCGTTACAGCTCAGTCTGATGAGTCTAGTCACTAACTACACTATTGTGCTGCTGCAGTTCGCGTTATTGTAA</t>
  </si>
  <si>
    <t>Sfru_GR171</t>
  </si>
  <si>
    <t>i64-86o106-128i157-179o184-203i270-292o</t>
  </si>
  <si>
    <t>MVLNKMKSLKVKLENVKVKDYRHRSKDNFIDKDLESMFFPLHLMQSVLLNPKYIIRKGLIKPTNVLFKLLSVVLTVLLGFVYIYRVQDLGCNIIILQYLSTMYYSAYFDLVFYSIGFTAISILNVFNSKHNIEFFLKIQDLHRALNNDTSSKRFIKWNWIYVIGNVFVSFFTSIVICFLLHIPIYMYVCCVSLILFDATMVYATRMIAFLADKTNLWADKVKRIILHRSACVHNEDSCEAMFQAFKHILESYEMYKSSFQLMLVFNELQWLFYLFQGPTGALVILFNYSSWLFKILMTHVFLSCYFETFYTAMYKTQDVCAIILNSDCTDAERRLCKNIQRLYEVEFDKMNVCRIVRINASLPLDLIELTTNYTIALLQFALL</t>
  </si>
  <si>
    <t>ATGGTGTTAAATAAAATGAAATCTTTAAAAGTAAAACTCGAAAATGTAAAAGTTAAAGATTATAGACATCGTTCAAAAGATAACTTTATTGACAAAGATTTAGAGTCCATGTTCTTTCCATTGCATTTGATGCAAAGCGTTTTGCTGAATCCCAAGTACATTATAAGAAAGGGCCTTATAAAGCCAACGAATGTTTTGTTCAAGCTTTTATCAGTGGTGTTGACAGTATTGCTAGGTTTTGTTTACATATATCGTGTACAAGATCTGGGCTGTAATATTATAATATTGCAATACCTCTCGACAATGTACTACTCCGCATATTTCGATTTAGTCTTCTACTCCATTGGATTCACTGCAATCAGCATCTTGAACGTTTTTAACTCGAAACATAACATTGAATTCTTCTTGAAAATCCAAGATCTTCATCGAGCCCTCAATAACGACACTAGTTCTAAGCGTTTTATCAAATGGAATTGGATTTATGTCATCGGCAATGTATTTGTCAGTTTCTTTACGTCCATCGTCATTTGTTTTTTGTTGCATATTCCAATTTACATGTATGTTTGCTGTGTGTCTTTGATTCTCTTTGATGCTACCATGGTTTATGCCACCAGAATGATTGCATTTTTGGCTGATAAAACCAACTTGTGGGCCGATAAGGTTAAAAGGATTATTTTGCATCGTTCCGCTTGTGTCCACAACGAGGATTCATGTGAAGCTATGTTTCAAGCTTTTAAACATATTTTAGAGAGTTACGAAATGTACAAATCCTCTTTTCAATTAATGTTAGTATTTAATGAACTCCAATGGTTATTCTATTTGTTTCAGGGTCCGACCGGGGCTTTAGTTATCCTTTTTAACTACAGTTCGTGGCTATTCAAAATTTTGATGACACATGTGTTCCTGAGTTGCTACTTCGAGACCTTTTACACTGCTATGTACAAAACTCAAGATGTTTGCGCTATCATCTTAAATTCGGATTGCACAGATGCAGAAAGAAGGTTATGTAAGAATATTCAACGTCTATATGAAGTGGAGTTTGACAAAATGAATGTGTGTAGGATAGTGCGCATTAATGCTAGCTTGCCGCTCGACCTGATTGAACTGACTACGAACTATACGATTGCACTACTGCAATTTGCACTTCTGTAA</t>
  </si>
  <si>
    <t>Sfru_GR172</t>
  </si>
  <si>
    <t>i61-80o100-122i155-174o179-201i366-388o</t>
  </si>
  <si>
    <t>MSIRKQNTKIIVHNSKTELILDNYLDRNVKSMLLAFVTIQTVMLVPKFRIKNNIITPNDTLFKLLLCIGIAIYIFGNVYQLYHISDEDLQQFSLIQIQDFVLYSNYFSNIIGFFVYFIIILVQSKSNVQFIINFQTVFRFLYNDVIDKKYVRRNWISIVIIVSFYILFVIYNCLMYRDLPIFFTINVITPIVFDVDLICAIQFIEALNDKVVLWNRYVLDSVENVCCLKNLLEIYIHILKTYDVYKCNYQVLILYHTFRNIFHTLLNVEMLIQYYELSRGTKENYIILSSTTMISIWLLKNLVIQVILFTYCEAFYITIEKSQDICSLVLKSNYSEANKKLCKNVRRFHRASFSKMRACQLFYVDVCHLLHLFELLAINSIVLLQFAFL</t>
  </si>
  <si>
    <t>ATGTCTATAAGAAAACAAAACACAAAGATTATTGTTCATAATTCGAAAACAGAATTAATTTTGGACAATTACCTGGATAGAAATGTGAAGTCTATGCTACTTGCTTTTGTTACAATACAAACGGTAATGCTAGTACCAAAATTCCGTATAAAAAATAACATTATTACTCCAAATGATACCCTTTTCAAACTCCTCCTGTGTATTGGAATAGCAATATATATTTTTGGGAACGTATATCAACTCTATCACATTTCTGACGAAGATTTACAACAATTCTCTTTGATACAGATACAGGATTTTGTTCTGTACAGTAACTACTTCTCCAATATCATTGGTTTCTTCGTGTATTTTATTATCATTTTAGTCCAATCCAAATCCAATGTGCAATTTATCATTAACTTCCAAACAGTCTTTAGGTTTTTGTACAATGACGTCATCGACAAGAAGTATGTTAGGCGTAACTGGATTTCTATCGTCATAATTGTCAGTTTTTACATCTTGTTTGTCATTTATAATTGTTTAATGTATCGGGATTTACCAATTTTCTTCACCATAAATGTCATCACTCCGATTGTTTTTGACGTCGATTTGATTTGTGCGATCCAATTCATAGAGGCACTGAACGACAAAGTTGTACTATGGAATCGATATGTTTTGGACTCTGTAGAAAACGTGTGTTGCCTGAAAAATTTGCTAGAAATTTACATTCACATACTCAAGACTTATGATGTCTACAAATGTAATTATCAAGTTTTGATTTTGTACCACACTTTTAGAAACATCTTCCATACCTTACTTAATGTGGAAATGTTAATTCAATACTATGAATTGTCAAGAGGAACAAAAGAAAATTACATCATATTATCATCGACCACAATGATCTCTATATGGTTGTTAAAAAACTTGGTTATACAAGTAATACTGTTCACATACTGTGAAGCATTCTATATTACTATAGAGAAGTCTCAAGACATTTGTTCTTTGGTACTAAAATCAAATTACTCAGAAGCCAACAAGAAGCTGTGTAAGAACGTGCGTCGCTTTCACCGCGCGTCGTTCAGCAAGATGCGCGCCTGTCAGCTGTTCTACGTGGATGTCTGTCACTTGCTTCATCTCTTCGAGCTGCTGGCTATCAATAGCATTGTATTACTACAGTTTGCATTCCTTTAA</t>
  </si>
  <si>
    <t>Sfru_GR173</t>
  </si>
  <si>
    <t>i72-94o104-126i159-181o292-314i367-389o</t>
  </si>
  <si>
    <t>MSFTWINKYPKRNDFDFEIETGHKTNIMPDNKLEKELEAVLKPLNFMENIFFCTKYKIRSSRITPNSFTYKIIAGFLTILLMLACGCYIFDFSFTLQVNGYELFIQWCKIFIFSLLIIGTFLNSFINIFSSNRNVLFILKVQNVCKILKMTNDIKSLRFSNWCYIVTLHASHVSWMLYSVFFFSSMGAGYNVTSYCWAAIDTNMMYALRTIKFLTLPLQNWVRTVKLMRFDGDWTSMLKVYKDILEAYGIFEETFQHMIVFYAIHTTMRSLLAVAIRIELWKASSGRTSTEYFMFSIISITWVFKNIMLFILLSIESERLYSAMEEVQSTCKELIKGNLCSETQKRVCKNIQRLHRTNFKKMCVCGVFYIDAAMSIQLSSIISTYTIVILQFEFL</t>
  </si>
  <si>
    <t>ATGTCTTTCACATGGATTAATAAATACCCAAAAAGAAACGATTTCGACTTTGAAATTGAGACAGGACATAAGACTAACATTATGCCCGATAATAAATTAGAGAAAGAATTGGAGGCAGTTCTAAAACCGTTAAACTTCATGGAAAACATTTTCTTTTGCACCAAGTACAAAATTCGCAGTAGCAGAATCACTCCAAACAGCTTTACCTACAAGATCATCGCTGGTTTTCTCACAATCTTACTAATGTTGGCCTGCGGTTGCTACATATTTGACTTTTCATTCACTCTTCAAGTCAACGGCTATGAACTTTTCATCCAATGGTGCAAAATTTTCATCTTCTCTTTACTCATCATAGGCACTTTCTTGAACAGTTTCATCAACATCTTTAGCAGTAACCGTAATGTTTTATTCATCTTGAAAGTCCAAAATGTGTGTAAAATTCTCAAGATGACTAACGATATCAAGAGCTTGAGATTTTCTAACTGGTGTTACATTGTCACCTTGCATGCGAGTCATGTTTCTTGGATGCTCTATTCAGTTTTCTTCTTCTCCTCAATGGGTGCTGGTTATAATGTTACTTCTTATTGTTGGGCTGCTATAGATACTAATATGATGTATGCGTTACGAACAATCAAGTTTCTGACACTGCCCCTCCAGAATTGGGTGAGAACAGTGAAGTTAATGCGATTCGATGGGGATTGGACGAGTATGTTAAAAGTATACAAAGATATTTTGGAAGCATATGGAATATTTGAGGAGACGTTCCAGCATATGATTGTATTCTATGCTATACACACAACGATGAGATCTTTGCTGGCAGTAGCAATACGTATTGAGTTGTGGAAAGCGTCCAGTGGAAGAACTAGTACGGAATATTTCATGTTTTCAATCATATCAATAACTTGGGTTTTTAAGAATATAATGCTATTCATACTCTTGAGCATAGAAAGTGAAAGATTGTACTCAGCAATGGAAGAAGTACAGAGTACATGTAAAGAGTTAATTAAAGGCAATCTTTGTTCAGAAACTCAGAAGAGAGTGTGCAAGAACATCCAACGCCTGCACAGAACCAACTTCAAGAAGATGTGCGTGTGCGGCGTGTTCTACATAGACGCGGCGATGTCTATCCAACTGAGCAGTATCATCAGCACATACACTATTGTTATATTGCAATTTGAGTTTCTGTGA</t>
  </si>
  <si>
    <t>superscaffold_328</t>
  </si>
  <si>
    <t>Sfru_GR174</t>
  </si>
  <si>
    <t>i57-77o92-114i150-172o187-209i366-388o</t>
  </si>
  <si>
    <t>MIHKLLSVFKNQQLQDHQINRKNLQMLYPFHCLFMLLCSPKFSLSSKYIRPNERKRIFISFLSVCFVIIVTIYFMYFKKDNEAYINLHGNDVIIQVIVFSVNVFYCIGIVMIFVTNTIHHQNNVSLIVMIQRLVESIDVKESVSSLTIWNWIIAIIIVSVNFFIFTAYFIVIKYELSSLPILIRNYLYTTFDINFAYAIFIITLLTKLLNGWSNMIIKLSQGPELGGLCSNLLKTYQNLLEVYKLYENMFEGLILYFVITVLKRNLFFLWKILVLLKKASESQTIQLTVFNNPVIDLSATLWITKDIILVICHSIQYEKFYIAVEEAKMVCIQLTKNKNCPNDQTRLYKEVLRTSRNFDKISAYGLVYVDVKLPISVIGLLTGYVVVLLQFNLL</t>
  </si>
  <si>
    <t>ATGATTCACAAATTGTTGTCAGTGTTCAAAAACCAACAGCTACAAGACCATCAAATAAATAGAAAAAATCTACAAATGCTATATCCATTCCACTGTCTTTTTATGCTATTGTGCTCTCCAAAATTTTCACTATCATCTAAATATATTCGTCCAAACGAAAGAAAACGGATTTTTATATCTTTTTTGAGTGTCTGTTTCGTTATCATAGTTACAATTTATTTCATGTACTTTAAAAAGGACAATGAAGCTTACATTAATCTCCACGGGAACGATGTTATAATTCAAGTGATTGTGTTTTCAGTAAATGTCTTTTACTGTATCGGTATTGTTATGATTTTTGTCACAAATACCATTCACCATCAAAACAACGTTTCCTTAATTGTGATGATACAAAGACTTGTTGAAAGCATTGATGTAAAAGAAAGTGTAAGCAGCTTAACAATTTGGAATTGGATTATTGCAATAATCATTGTTAGTGTGAACTTTTTTATCTTCACAGCATATTTTATTGTTATAAAATATGAGTTAAGTAGCTTGCCTATATTAATCCGTAATTATCTTTATACTACGTTTGATATTAACTTTGCGTATGCAATTTTTATTATAACATTGTTAACTAAATTACTCAATGGATGGTCGAATATGATAATTAAACTGAGCCAAGGACCAGAATTGGGGGGACTTTGTAGCAATTTGTTAAAGACTTATCAAAATCTTCTGGAGGTTTACAAGCTGTACGAGAATATGTTTGAAGGGCTGATACTGTACTTCGTAATCACGGTGCTAAAGCGCAATTTATTTTTTCTTTGGAAAATTTTAGTATTGCTAAAGAAAGCCTCTGAATCACAAACAATACAACTGACTGTTTTCAATAACCCCGTCATTGATTTATCAGCGACCCTGTGGATTACTAAGGATATTATTCTAGTTATTTGCCATAGTATTCAATACGAGAAGTTTTATATCGCTGTCGAAGAAGCTAAGATGGTCTGCATACAGCTTACGAAAAATAAGAATTGCCCAAATGATCAAACACGTCTTTACAAAGAAGTACTACGGACAAGCCGTAATTTTGATAAGATATCTGCATACGGTCTGGTATATGTAGATGTGAAACTACCAATATCTGTCATCGGACTTCTAACTGGCTACGTCGTGGTTCTGTTGCAATTCAACCTCCTATAA</t>
  </si>
  <si>
    <t>Sfru_GR175</t>
  </si>
  <si>
    <t>i61-80o95-117i138-160o164-186i291-313o374-396i</t>
  </si>
  <si>
    <t>MFPKVSLKFLHSSSSSPIHYPLDEDIQRMSYPFNCLLLLLCTPKYAIRNSYIVPNGMTRNILSFLSVCFVFIVSVFYLFFQEQNDVYASAHESAIELVITIFLHILYISITIMIFVLNIIHSKDNILLMVSIQKIYRSFIIIKGVDSFVIWNWIIAGVTIISNIAIYTSFHMTSNGLYIFTLPLLIRNCIFATFDVNCVYAIRVLALLNKCLDEWVDQIARLNEEEEYYMDTTKLVNIYLDILKAYKLYKTLFQAWVLYITTNAIVRNVCFVESVLCQLEQRNYSPARLVVFYKYPIIGFMASLWIFKDIALIVIQSLQCEKFYMANERAKTACILLMRNKNCPNDQRRLYKQILQTNRVFSKMSAYGLFYVDARLTISVVELFTGYIIVLLQFAIL</t>
  </si>
  <si>
    <t>ATGTTTCCTAAAGTATCATTAAAGTTCCTACACTCCTCTTCGTCGTCTCCTATACATTACCCATTAGATGAAGACATTCAAAGAATGTCCTACCCCTTCAATTGCCTCTTGCTTCTGTTATGCACTCCAAAATATGCCATAAGGAACAGTTATATAGTTCCAAATGGAATGACACGAAACATTCTATCATTTTTAAGCGTATGCTTTGTGTTCATAGTGTCTGTTTTCTACTTATTTTTCCAAGAACAGAACGACGTTTATGCGAGTGCCCATGAAAGCGCCATTGAGTTGGTCATCACAATTTTCTTGCATATCTTGTACATTTCCATTACCATCATGATTTTTGTCCTCAACATCATTCATAGTAAAGACAACATCTTACTCATGGTTTCCATTCAAAAAATCTACAGGAGTTTCATTATAATTAAAGGCGTCGACAGTTTTGTTATATGGAATTGGATCATTGCTGGAGTCACTATCATTAGTAATATTGCCATTTATACCTCGTTTCATATGACTTCTAATGGTCTTTATATTTTTACTCTGCCACTGTTAATTCGGAACTGTATATTCGCAACATTTGATGTGAACTGTGTATACGCGATTCGAGTGTTGGCGCTGTTGAATAAATGTCTGGATGAATGGGTGGACCAGATCGCTCGTTTGAATGAAGAAGAAGAATATTATATGGATACTACAAAATTAGTGAACATTTATCTGGATATATTAAAGGCGTATAAGCTGTATAAGACTTTGTTTCAAGCTTGGGTTTTGTACATAACAACGAATGCAATTGTTCGTAATGTATGTTTTGTAGAATCAGTACTGTGTCAACTCGAACAAAGAAATTATTCACCAGCCAGGTTGGTCGTGTTTTATAAATACCCAATAATTGGTTTTATGGCGTCTCTCTGGATATTCAAGGATATTGCGCTCATTGTCATTCAGAGCTTGCAGTGTGAGAAGTTCTATATGGCTAATGAGAGAGCTAAGACTGCGTGTATACTACTCATGAGAAATAAGAATTGTCCAAATGATCAAAGACGTCTTTACAAGCAAATATTACAAACAAATCGTGTGTTTAGTAAAATGTCTGCCTATGGTCTGTTCTACGTCGATGCTCGACTGACAATATCTGTGGTTGAATTGTTTACAGGCTATATCATTGTTTTGTTGCAATTTGCCATTTTATGA</t>
  </si>
  <si>
    <t>Sfru_GR176</t>
  </si>
  <si>
    <t>i49-71o86-108i142-164o174-196i246-268o283-302i</t>
  </si>
  <si>
    <t>MPLRKALQNNVIEEDLQSVLRPLNLMFSIFFCRKYSINNNIISCNSRAYNIIRVIFTIIFRCFCVYNFNSNISYLQSNSWGIYSHFYIFITCFELCFHVMADFINGYFDIKHRYYVSLVLRIQYVLKVLEINANDIRHLVFFNWIVVIILNVYFTAFNVSYCIIFNKCSAYDMISSYITITYDIVMLYALFVFKLVEQFLRVWMERVWKSTKFRSYRHDAYWNALLDAYFNVHEIYIVLGKTFQQMIVLYTVFSAYLSLRNVAVVLCLRDNVFIGDRSNLTVPLVSQIWSMKNIILIIYLTVKCERIYAAIRDIKSTCVLLMNSRECSVAERRLYKKVFRLQRRSWTKLRACCLFAVGAELSMKLFNFITSNTIVLLQFTYLNS</t>
  </si>
  <si>
    <t>ATGCCATTACGGAAAGCATTACAAAATAACGTCATTGAAGAAGATCTACAATCAGTGTTAAGACCATTAAACTTAATGTTCAGTATTTTCTTCTGCAGGAAATATTCTATCAATAACAATATCATCAGTTGCAACTCTCGGGCGTATAACATTATAAGAGTCATATTCACTATCATATTCCGATGTTTCTGTGTTTATAACTTCAATTCCAATATTTCCTATCTTCAAAGCAACTCGTGGGGCATATACAGTCATTTCTATATCTTTATCACTTGCTTTGAATTGTGTTTCCATGTGATGGCCGATTTCATTAACGGTTACTTCGACATAAAGCATAGGTACTATGTCTCTTTAGTCTTGAGAATCCAATACGTACTTAAAGTCTTAGAAATTAATGCTAATGATATCAGGCATTTGGTTTTCTTCAACTGGATTGTTGTCATTATTCTTAACGTCTACTTTACAGCATTCAATGTTTCTTATTGTATCATTTTCAATAAATGTTCTGCCTATGATATGATTTCTTCATACATCACAATCACTTACGACATAGTGATGTTGTATGCGTTGTTCGTTTTTAAATTAGTCGAGCAATTTCTTCGTGTATGGATGGAGAGAGTCTGGAAATCGACAAAGTTTAGAAGCTACAGACATGATGCGTACTGGAATGCGTTACTAGATGCGTATTTTAATGTACATGAGATTTATATTGTTCTTGGGAAGACATTTCAACAAATGATAGTCTTATACACGGTATTCTCAGCATATCTTAGTTTGCGAAACGTTGCAGTAGTCTTATGCCTAAGGGATAACGTATTTATTGGAGATCGTAGCAATCTAACTGTGCCTCTGGTTTCACAAATCTGGAGCATGAAGAATATCATTTTAATAATATACTTAACGGTGAAGTGTGAGAGAATCTATGCAGCCATTAGAGATATAAAGAGTACCTGTGTGCTCCTCATGAACTCCAGAGAATGTTCTGTTGCTGAAAGGAGGTTATACAAGAAAGTATTTCGCTTACAACGGAGATCGTGGACTAAACTGAGAGCATGCTGTTTGTTCGCCGTCGGCGCTGAGCTGAGTATGAAACTGTTCAACTTCATTACTTCTAATACAATAGTTTTGTTACAGTTCACTTATCTTAACTCATAG</t>
  </si>
  <si>
    <t>Sfru_GR177</t>
  </si>
  <si>
    <t>o27-46i59-78o108-130i143-165o185-207i358-380o</t>
  </si>
  <si>
    <t>MPTNNIIPRTQYKTEIHNNYLDKDIKSIIYPFHLFLALLFSSKYRIKGNYIFPIDNKGFFIRLLCVCYVIGVTGHRIWHKDIESFIYSGDVYIVKFISLFLPVTRCLAFVVDVIINFIYRHCSILLILIIQRIHRTIDISEDISSLITCNWIITLTVLCIDIFVFVTIGTATRFFNLMNCFSEILLINFDVDFVYTIQILVLLIKCLEGWVRHVDMVNVGEDEKLYYEKLFVTYQHILIAFDLYKKGSHVLVIYNIMKIKEKVCQFDVLLYLQIQVSKLLTNLMLVLGIVKDVLQFILHCVYCEKFYTAVEEAENACIKQTMNGKCSYSQGRLCRNVLRQNRSSFIKMSACGLFHVDVMLLLSVMGLLTNYAFVLLQFAFL</t>
  </si>
  <si>
    <t>ATGCCTACAAATAACATTATCCCAAGAACTCAATATAAAACAGAAATACACAACAATTATTTGGACAAAGATATAAAAAGCATTATCTATCCGTTCCACCTTTTCCTTGCTTTGCTATTCTCATCAAAGTATCGAATAAAAGGCAATTATATCTTTCCTATTGATAATAAGGGTTTCTTTATAAGACTATTATGTGTTTGCTATGTGATCGGCGTCACAGGCCATCGTATATGGCATAAAGACATTGAAAGCTTTATCTATAGTGGGGATGTCTATATTGTGAAGTTTATCTCATTGTTCCTACCTGTGACTCGATGCCTTGCCTTTGTGGTAGATGTAATCATCAACTTTATTTACAGACATTGCAGCATCTTACTTATTCTTATCATCCAGAGAATTCATAGGACCATTGATATTAGTGAAGATATTTCCAGTTTGATCACTTGTAACTGGATCATAACTTTAACAGTTCTCTGTATAGATATCTTCGTTTTTGTAACCATTGGCACAGCCACACGATTCTTCAATCTCATGAATTGTTTCTCTGAAATTCTATTGATCAATTTTGATGTTGATTTTGTTTATACGATTCAAATTCTTGTCCTGCTTATAAAATGCCTTGAAGGATGGGTTAGACATGTTGATATGGTGAATGTTGGGGAAGACGAGAAGCTATATTATGAGAAGTTGTTTGTGACGTATCAACATATTTTGATAGCGTTTGATTTGTATAAGAAGGGGTCGCATGTATTGGTGATATATAATATTATGAAGATAAAAGAAAAAGTTTGTCAATTCGACGTATTGTTATATTTGCAGATACAAGTATCGAAGCTACTGACAAACCTGATGCTAGTGCTGGGTATAGTCAAAGATGTTCTGCAATTCATACTGCATTGCGTGTACTGTGAAAAGTTCTATACAGCTGTTGAGGAAGCAGAGAATGCATGTATAAAGCAAACGATGAATGGGAAGTGTTCATATAGCCAAGGCCGCCTCTGCAGGAATGTCTTACGACAAAATCGATCGTCGTTCATTAAGATGAGTGCGTGTGGTCTGTTCCATGTAGACGTCATGCTACTACTGAGTGTGATGGGGTTACTCACTAATTATGCTTTTGTCCTACTACAGTTTGCTTTTCTTTAG</t>
  </si>
  <si>
    <t>Sfru_GR178</t>
  </si>
  <si>
    <t>i46-68o72-94i123-145o150-172i224-246o261-283i339-361o</t>
  </si>
  <si>
    <t>MNLILNTRLDNDIQKMFYPFNLILKLQLSSKYSIKDDCITTNGVKYYILAFLNVCFIISTNMWVFFLTAETFFIIILPALRCIGLVITFVLSIVHRCNNVLLVFIIQDIHRCIDISKATHSIILWNWITVFAVLSCDLLIYLLFSRAFKFFAYINVICEVFICSIDVDLVYGIRILVLLMKYLDAWTVKVLRMNVGEDIDRRYCELLLESYRNILRAFNLFKKLSKVLVSIVINYFYIFLLYVFYVEITYPLKFLNFDSFYLVLLSYTTLSDYMSIIILQSVYCEKFYIAIEKAEAACIQRMMNVNCSKNHRRIFKSVLRENRSSSIKMRACGLFNVDATLPLSTMALFTNYAFVLLQFAFL</t>
  </si>
  <si>
    <t>ATGAATCTTATACTAAATACTCGTCTCGACAACGACATCCAGAAAATGTTTTACCCATTCAACTTAATATTAAAACTACAACTATCTTCAAAATACTCAATCAAAGATGATTGTATAACTACAAATGGAGTAAAATATTACATTTTAGCTTTCCTAAACGTTTGCTTTATAATTTCTACAAACATGTGGGTTTTCTTTTTGACTGCTGAGACTTTTTTTATAATAATCTTACCTGCCTTGCGATGTATTGGTCTTGTTATAACTTTCGTCTTAAGCATTGTGCACAGGTGTAACAATGTCTTGCTCGTTTTCATCATCCAAGATATTCATAGGTGTATAGACATCAGTAAGGCTACCCATAGTATCATTTTATGGAACTGGATTACAGTATTTGCTGTTCTCTCCTGTGACTTGTTAATTTATTTGTTATTCAGTAGAGCCTTTAAGTTCTTTGCTTATATTAACGTTATTTGCGAAGTATTTATATGTAGTATTGATGTTGATTTGGTTTACGGTATTCGAATTCTTGTTCTGTTAATGAAATATCTCGATGCTTGGACTGTGAAAGTGCTTCGTATGAATGTAGGTGAGGACATTGATAGAAGGTATTGCGAGTTACTTTTGGAAAGCTATAGAAATATTTTACGAGCTTTCAATCTTTTTAAGAAATTATCAAAAGTATTGGTGAGTATAGTAATAAATTATTTTTATATATTTCTGTTATACGTATTTTACGTAGAAATAACGTATCCACTAAAATTTCTAAATTTTGATTCTTTTTATCTAGTATTGCTATCTTATACAACGCTTTCTGATTACATGTCTATAATAATATTGCAAAGCGTGTACTGTGAGAAGTTCTACATAGCGATAGAGAAAGCCGAGGCAGCGTGTATACAGCGAATGATGAATGTCAACTGCTCAAAAAATCATCGAAGAATATTCAAGAGTGTTTTAAGGGAAAATCGATCATCGTCCATTAAGATGAGAGCGTGCGGTCTTTTCAATGTGGACGCGACTCTACCCTTGAGTACAATGGCGCTATTTACTAATTATGCTTTTGTACTCTTACAGTTTGCTTTTTTGTAA</t>
  </si>
  <si>
    <t>Sfru_GR179</t>
  </si>
  <si>
    <t>i66-88o98-120i149-171o267-289i351-373o</t>
  </si>
  <si>
    <t>MWLTLSKFLNNFKLPNNKWHNEPYAVIFKNHLHKDICRIFYPFNLMLKLQFASKYCIKNGCITTNGVTSYILAFLVFSFIIPAHMIVYISTTDISQSYVSIIFPTFRCIGLIITFILSIVHRCNNVLLVLIIQDIHKCIDISKAICNIIIWNWITVFSAVFGDMFIYVVFYNAFTRFSYSSAFCEAFFACIDVDLVYGIRILVLLMKYLDAWTVEVLSMSVNEGIGKGYCILLLKNYRNILKAFDIYKKLSQVMVSAVMNEFNIFRMYIIFQFLYPDWIYCAMTSVWIMKYLTVITLQSVYCEKFYIAVEKAEAACIQRMMNVNCSKNHRRLFKTVLRETRSSSIKMRACGLFNVDVILPLSIMGLFAHYSFILLQFAFL</t>
  </si>
  <si>
    <t>ATGTGGCTGACTTTATCAAAATTCCTTAATAACTTTAAATTACCAAATAACAAATGGCATAATGAACCTTATGCTGTAATATTTAAGAACCATTTACACAAAGATATTTGTAGAATATTTTACCCTTTCAACTTAATGTTAAAGTTACAGTTCGCTTCGAAGTATTGTATCAAAAATGGTTGTATTACTACAAATGGAGTGACATCATACATTTTAGCTTTCCTTGTTTTTTCCTTTATAATACCAGCACATATGATAGTTTATATATCGACTACTGATATAAGTCAATCTTATGTTTCCATAATCTTTCCCACTTTTCGATGTATTGGTCTCATTATAACCTTTATCTTGAGCATTGTGCACAGGTGTAACAATGTCTTGCTTGTTCTCATCATCCAAGATATACACAAGTGTATCGACATCAGTAAAGCTATCTGCAATATCATCATTTGGAACTGGATCACAGTATTTAGTGCTGTCTTTGGTGATATGTTCATTTACGTTGTATTTTACAACGCATTTACCCGCTTTAGTTATTCAAGCGCTTTTTGCGAAGCGTTTTTCGCTTGTATTGATGTTGATTTGGTTTACGGTATTCGAATTCTTGTTCTGTTAATGAAATATCTCGATGCATGGACTGTGGAAGTACTTAGTATGAGTGTAAATGAGGGAATTGGTAAAGGGTACTGCATATTGCTTTTGAAAAACTATCGAAATATTTTAAAAGCTTTTGATATTTATAAGAAACTGTCACAAGTGATGGTGAGTGCAGTTATGAATGAATTTAATATCTTTCGTATGTATATTATATTCCAGTTTCTATACCCAGATTGGATATATTGCGCGATGACCTCAGTGTGGATAATGAAGTATTTAACCGTAATTACATTACAAAGCGTGTACTGTGAGAAGTTCTACATAGCGGTTGAAAAAGCCGAGGCAGCGTGTATACAGCGAATGATGAATGTCAACTGCTCAAAAAATCATCGAAGACTCTTCAAAACCGTTTTAAGGGAAACTCGATCGTCGTCCATTAAGATGAGAGCGTGCGGACTTTTTAATGTGGACGTAATACTACCCTTGAGTATAATGGGGCTATTTGCTCATTATTCTTTCATACTTCTACAGTTTGCTTTCTTATAA</t>
  </si>
  <si>
    <t>scaffold_5634</t>
  </si>
  <si>
    <t>Sfru_GR18</t>
  </si>
  <si>
    <t>i32-54o76-98i119-141o145-167i253-275o333-355i</t>
  </si>
  <si>
    <t>MAAENIIKTLSKIENILGVHRNYVCLPKRYRFFCIIRIICETVVYMYFMALVGIENINIIHEHVNYILELFRISKILNSPIIMLNGIFYSSACRVFIENFKFAYDRYQDQPTFIKWSKKLILILIMYAVTFIVLNSFLFASILYILITAAVSWNVIILVTMDMLFEIRFFNEHVVMYTYVMMTKNLLGCLNDSILEVQVKYNERQKSMLSESEVWDDQLTVDQVVQWATQFQCLLNCSRSVSVCFNVVKFQQISNILIILISMLKLIIYTYILIAAGQSLLNESSRTYKRLSKLYSTLSIKAPETKCLKKLNLLVKVNRLRIEYTPKAQLRMYLIPIILSLSAHYIITTLQYYKFI</t>
  </si>
  <si>
    <t>ATGGCCGCGGAAAACATTATAAAGACACTCTCTAAAATCGAAAATATTTTAGGTGTCCACAGAAATTACGTTTGTCTACCAAAAAGATATAGATTTTTTTGCATAATTCGAATCATATGTGAAACAGTGGTGTATATGTATTTTATGGCCCTAGTGGGAATTGAGAATATAAATATAATTCATGAGCATGTAAACTACATCTTAGAGTTATTTAGAATATCGAAGATTTTAAATAGTCCAATTATAATGCTAAATGGAATCTTCTATTCGTCTGCGTGCAGAGTTTTCATCGAGAACTTTAAATTCGCTTACGATCGATATCAAGACCAACCGACTTTTATCAAATGGTCGAAAAAACTAATATTGATATTGATAATGTACGCTGTAACATTTATTGTTTTGAACAGTTTTCTCTTTGCTTCAATACTCTATATTTTGATAACTGCAGCAGTAAGTTGGAACGTGATTATTCTTGTGACTATGGACATGCTTTTTGAAATTCGGTTCTTTAATGAACATGTGGTTATGTATACGTATGTTATGATGACAAAGAATTTGTTGGGATGCTTGAATGATAGTATACTTGAGGTTCAAGTGAAGTATAATGAGAGACAGAAAAGTATGCTTTCGGAAAGTGAGGTGTGGGATGATCAACTCACTGTGGATCAAGTGGTACAGTGGGCTACACAGTTCCAATGTCTGCTGAATTGCAGCAGAAGCGTATCTGTATGCTTTAATGTCGTGAAATTTCAGCAGATATCGAATATATTAATAATATTAATTTCAATGCTGAAACTGATTATCTATACATACATTTTGATAGCGGCTGGACAAAGTCTTCTTAACGAGAGTTCCAGAACTTATAAGAGGCTCTCAAAACTCTACAGTACCTTGTCGATAAAAGCACCTGAAACCAAATGCTTAAAGAAATTAAATCTTTTAGTGAAAGTGAATCGTCTACGAATAGAATATACTCCTAAAGCTCAATTGAGGATGTATTTGATACCTATCATTCTGTCTCTTTCTGCTCATTATATTATAACAACATTGCAGTACTATAAGTTTATATAA</t>
  </si>
  <si>
    <t>Sfru_GR180</t>
  </si>
  <si>
    <t>i53-70o85-107i138-160o170-192i234-256o351-373i</t>
  </si>
  <si>
    <t>MFSKKIHPSDRKSYRVKILQNSEIDKAVENMLKPLNRMMILQLPPKYHPRNNILLNKASILGAVLRTILFLLRMSCDISTHIHDLFCFMLVSIDFFLYSIGFLVIYIYNLTHTKIHFESILRLYEIHRHFQNKSVFKNVVIVSWCYFIMILCFHIGIVIPNYLYWLPWEIIVSNSILFCLDACMVYSIRFINLLECYALSWNSDFFDASSNIGKEANYESFYYKYNKILESYKLFGILCQIWVLFHAIETFVHGLVDIHFMIGLYKTDEEIIKPLICNLLWIVKNLLLQILLGSSCELFYAALSSCQDSCTIILGSIRSDADKKICKNIQRLHETHFMKLELFGLGSVDAMLPVALFGLLTNYTLVLLQFMLLPSEQH</t>
  </si>
  <si>
    <t>ATGTTCTCGAAGAAAATACATCCAAGCGATCGTAAAAGTTATCGAGTGAAAATATTACAGAATAGTGAAATTGACAAGGCTGTAGAGAATATGCTAAAGCCTTTGAACCGAATGATGATACTACAGTTACCACCAAAATATCATCCCAGGAACAACATTCTTTTAAATAAAGCTTCTATACTTGGGGCAGTCTTACGAACCATTCTGTTCTTGCTTCGAATGAGTTGCGACATTTCAACTCATATACATGACTTATTTTGCTTCATGTTAGTCTCTATTGATTTCTTCCTCTACTCCATTGGATTCCTCGTCATTTATATTTACAACCTCACTCACACCAAGATCCATTTTGAGTCAATCTTGAGACTCTATGAAATACACAGGCATTTCCAAAATAAGTCTGTGTTTAAAAATGTGGTTATAGTCAGCTGGTGTTACTTCATCATGATTTTATGTTTCCATATAGGTATTGTGATCCCCAATTACTTGTATTGGTTGCCCTGGGAGATAATTGTCTCCAATTCTATTCTATTCTGTTTAGACGCTTGTATGGTCTATTCAATAAGATTTATCAACTTGCTAGAATGTTACGCTTTGTCCTGGAACAGTGACTTCTTTGATGCCTCAAGCAATATCGGTAAAGAAGCTAATTATGAGAGTTTTTATTATAAGTATAATAAAATATTAGAAAGTTATAAATTGTTTGGTATACTTTGTCAGATTTGGGTTCTGTTCCACGCAATAGAAACATTTGTTCACGGACTTGTCGATATTCATTTCATGATTGGTCTTTACAAAACCGATGAAGAAATCATTAAGCCGTTGATATGCAATTTATTATGGATTGTGAAGAATTTGTTGCTTCAAATACTGTTGGGATCGTCTTGTGAACTGTTCTACGCAGCTCTGAGTTCATGTCAAGATTCATGTACCATCATTTTAGGTTCAATTCGTTCAGATGCGGACAAGAAGATATGTAAAAACATACAGCGGTTGCATGAGACTCATTTTATGAAGCTGGAGTTATTTGGACTAGGCTCCGTAGACGCCATGTTGCCTGTGGCACTGTTCGGGCTGCTTACAAACTATACTCTAGTACTCCTTCAATTTATGCTGTTACCTTCTGAACAGCATTAA</t>
  </si>
  <si>
    <t>Sfru_GR181</t>
  </si>
  <si>
    <t>i52-74o84-106i133-155o160-182i233-255o270-292i</t>
  </si>
  <si>
    <t>MKISIKPFENDHFLDKIFQKAILPYRILQHAVFLSRFAVDNNCIRPHKLPYLLFSFFGVLLFIGFQFVCSYFVHKKGNQAVINFTDVNVTFLIISFITFYSINVIYRKDNVAIIVKIQKAYRAVNFRRFKQAIYWNYFGVFRHFVFYSVCIILMPDVNIAVYFYSIIYFDVYVTYGTSFMSFIRHGVETWISEVEFYCSIESGIEDEANGVFKKLYQAYMDLMDAFCIFKRLFQFSTLYHVVDTFIHSLVFLQTVIEMNKRDIYYNVRHFAQVAVLWAFKNLLFVSMFSFYCEKFYMSITEANAACSRLQKQTQMSKHAKRLCKNVQRFNRAAFRKMTACNIFTVDASMAEMFNRLEVEYIVIVLQFALL</t>
  </si>
  <si>
    <t>ATGAAAATCAGTATAAAACCGTTTGAAAATGATCATTTTCTGGACAAAATTTTCCAAAAAGCAATTCTTCCATACAGAATACTGCAACACGCTGTATTCCTATCTAGATTTGCTGTTGATAACAATTGTATTAGACCACACAAGCTTCCCTATTTACTTTTCTCATTCTTTGGAGTCCTTCTGTTCATAGGATTTCAATTCGTATGTTCTTACTTCGTTCATAAGAAAGGCAATCAAGCTGTGATCAACTTTACTGACGTTAACGTTACCTTCTTGATCATTTCCTTCATCACCTTCTACTCAATCAATGTTATCTACAGAAAAGACAATGTCGCTATAATTGTCAAGATTCAGAAAGCGTATAGGGCTGTTAATTTTCGTCGATTTAAGCAGGCTATCTATTGGAATTATTTTGGTGTTTTTCGCCATTTCGTATTTTATTCCGTCTGTATTATTTTAATGCCTGATGTAAATATAGCGGTTTATTTCTATAGTATTATTTATTTTGATGTCTATGTAACGTATGGTACGTCTTTTATGTCTTTTATAAGACATGGTGTGGAAACGTGGATATCTGAAGTCGAGTTCTATTGTTCAATTGAATCTGGTATAGAAGACGAAGCGAATGGTGTTTTCAAAAAACTATATCAAGCTTATATGGATTTAATGGATGCTTTTTGTATCTTTAAGAGACTGTTTCAATTTTCGACTTTATATCACGTGGTGGACACATTTATACACAGTTTAGTGTTTCTACAAACAGTAATAGAAATGAATAAAAGAGATATTTATTATAACGTCAGACATTTCGCCCAAGTGGCTGTCCTGTGGGCATTCAAGAATTTATTGTTCGTCTCTATGTTCAGTTTTTACTGTGAAAAGTTTTACATGTCTATCACTGAGGCCAATGCTGCTTGTAGTAGGTTGCAGAAACAAACGCAAATGTCAAAACATGCCAAAAGGCTTTGTAAGAACGTACAGCGGTTTAACCGAGCAGCCTTCCGCAAGATGACTGCTTGTAACATCTTTACCGTTGATGCAAGTATGGCTGAGATGTTCAATCGCTTGGAAGTAGAGTATATCGTCATTGTATTGCAATTTGCATTGTTGTAA</t>
  </si>
  <si>
    <t>Sfru_GR182</t>
  </si>
  <si>
    <t>o97-119i148-170o185-204i246-268o283-305i</t>
  </si>
  <si>
    <t>MANKYNFLEPKSSYRVKVFKNNVLDKDIQRMFDSYHFILKFLLTPKYKIQGNEIVPVGKLIFIIWFKVKVKVKAFISINPKLGTFETIGDIHFILNAINLAYYIFTSIGCFVMFICLIYTSQGNCDLIIIFQKIHRSIDISDYIQSFIIWNYIAVFFNFVFNVVTIFIYFTICKDFSPIEFASKATYAVFDINVVYATRLLILLNKYLSEWIKYVNKLERRVENDDDFCLELHKSYLLIMKAYNLFKILFNILILYYTIDTFCRTLAYSQTTLQLLKLQILHGSIGLTVFVCFWLIKNMFLLSLYNVNCEKLYKLVEDAETACIQLMKNSNCPKSHRYLYKKVLQTNRTFNQISACGLFCFNARLPIHLLQLTTHYIIVLLQFAFL</t>
  </si>
  <si>
    <t>ATGGCTAACAAATACAATTTTTTAGAACCCAAATCCTCATACCGAGTAAAAGTATTCAAAAACAATGTGCTCGACAAAGATATACAAAGGATGTTTGATTCCTACCATTTTATACTTAAATTCCTACTTACTCCTAAATATAAAATACAAGGCAATGAAATCGTTCCCGTTGGCAAACTTATATTTATCATTTGGTTCAAAGTCAAAGTCAAAGTCAAAGCATTTATTTCAATTAATCCCAAATTAGGCACTTTTGAAACTATCGGTGACATACATTTTATCTTGAACGCTATAAACCTTGCCTACTACATTTTTACTTCCATTGGCTGTTTTGTCATGTTCATCTGCCTAATCTACACTAGCCAAGGGAATTGCGACCTTATTATCATATTCCAAAAGATTCACAGAAGCATCGACATCAGTGATTACATTCAGAGCTTTATTATCTGGAATTATATCGCCGTCTTTTTTAATTTCGTCTTTAACGTGGTAACTATCTTCATTTATTTCACAATTTGCAAAGATTTTAGTCCTATTGAGTTTGCTAGTAAAGCTACCTATGCTGTATTTGATATCAATGTAGTTTATGCTACTCGCCTTTTGATTTTGTTAAACAAATATTTGTCTGAATGGATCAAATATGTGAATAAATTGGAAAGAAGAGTGGAGAATGACGACGACTTTTGTTTGGAACTGCACAAGAGCTACTTGCTTATAATGAAAGCATATAATTTGTTTAAAATACTTTTTAATATATTGATATTATATTACACTATAGATACATTCTGTAGAACTTTGGCTTACAGTCAGACCACGCTGCAACTTCTTAAACTTCAGATATTGCATGGATCGATTGGTCTAACTGTGTTTGTCTGCTTCTGGCTAATCAAGAATATGTTCTTGTTGTCACTATACAATGTGAACTGCGAAAAGTTGTATAAGCTCGTCGAGGATGCTGAAACTGCATGTATACAGCTAATGAAAAATTCGAATTGTCCAAAGAGCCATCGGTATCTGTACAAGAAGGTACTGCAGACGAATCGGACGTTCAATCAGATATCAGCCTGTGGCCTGTTCTGCTTCAACGCCAGGCTCCCAATACATTTGCTGCAGCTCACCACCCATTACATTATTGTGCTCTTGCAGTTTGCTTTTCTGTAA</t>
  </si>
  <si>
    <t>Sfru_GR184</t>
  </si>
  <si>
    <t>i56-78o93-115i144-166o176-198i244-266o276-298i</t>
  </si>
  <si>
    <t>MKNILPIRKSKPVNIILNKKVDKDIKSIFLPLNLIQLLTLYPKYRIKNDLIKPNSLISNIYSILGTVVILFALGFRVHLISSYSFNGATFFHFFMYYDCIFYSIGFVMNCVFCIFQNKSIIDFVLTFQNVHRFLKNDIITRRFIISNWIIIVTFLSSFIFFIVFTHKRMSSPYLTMFLSLTLITFDLHMLYAIRVIMLLKHKLDLWNIRISHIQEVNDIHDDNYKPMWEAFVNILKCYNIYKKCFRLYLLYYLLEMFTHSLIYIQVSIEMLSDNSLAAHNFDIEIALFSIFSIYTWVFKDLMWQTVLSCQCEKFYVAIDGVKDTCSLVMNANCPEDQRKVCKNVLRLLRTSFSKISACGLFHIDAALHVAHVTLLTNHVIVLLQFKLL</t>
  </si>
  <si>
    <t>ATGAAGAACATTCTTCCGATACGAAAATCCAAACCTGTAAATATAATTTTGAACAAAAAAGTAGACAAAGATATAAAATCAATATTTCTTCCTTTAAACTTAATACAGCTACTCACTTTATACCCAAAATATCGAATAAAAAATGACTTGATAAAACCAAACAGTTTAATTTCAAACATTTATTCAATATTAGGAACAGTAGTGATACTTTTTGCATTGGGTTTTCGCGTCCATTTAATTTCTTCATACAGTTTCAATGGTGCGACATTTTTTCATTTTTTCATGTATTATGACTGTATATTCTATAGCATTGGCTTTGTTATGAACTGTGTCTTCTGCATCTTTCAGAACAAAAGTATTATTGACTTCGTCCTTACTTTCCAAAACGTGCACAGGTTTTTGAAAAACGATATCATCACTAGACGATTTATCATTAGCAACTGGATCATTATTGTTACCTTCTTGAGTAGTTTCATCTTTTTTATCGTTTTTACCCACAAACGAATGAGTTCCCCTTACTTGACAATGTTCCTTTCTCTAACATTAATTACATTCGATTTACACATGTTGTATGCTATACGGGTCATAATGTTGTTAAAACATAAGTTAGATCTTTGGAATATTCGAATTTCTCATATTCAAGAAGTGAATGATATACATGATGATAATTACAAGCCAATGTGGGAAGCATTTGTTAATATTCTTAAATGTTACAATATTTATAAGAAATGTTTTCGGTTATATTTACTGTACTACCTCCTAGAAATGTTCACGCATTCCCTCATCTACATTCAAGTTAGCATTGAAATGTTATCCGATAATTCTTTGGCTGCTCACAACTTCGATATAGAAATCGCACTGTTTTCAATTTTCTCAATATACACTTGGGTATTCAAGGATTTGATGTGGCAAACTGTACTGAGCTGTCAGTGTGAGAAGTTTTACGTCGCTATTGATGGAGTAAAAGACACGTGTTCACTTGTTATGAATGCCAACTGTCCAGAAGACCAGAGAAAAGTATGTAAGAACGTGCTGCGTCTACTACGGACGTCGTTCAGCAAGATCAGCGCGTGTGGCCTGTTCCACATAGACGCCGCGTTACATGTGGCGCATGTGACTCTACTGACCAACCACGTCATTGTGCTGCTACAGTTTAAGCTTTTATAA</t>
  </si>
  <si>
    <t>Sfru_GR185</t>
  </si>
  <si>
    <t>i60-82o102-124i145-167o177-199i248-270o285-307i345-367o</t>
  </si>
  <si>
    <t>MYRVFKINQIKYSHFSLSDKVDKDVQSVLFPLNLAQQITLYPKYWIINDHIKPSTFISNIVSLVGTIIFVFIISYPVYTLLFYSDTKTLTSFTLISSYYDVVFYSLGFIINFIVSICNTKSALSLVLIFQNVHRFLNDINFTRAFIIWNWIILITFLCSFISFIIFIQLGMDSPNSLIYRTAILISFDLNLFYAIRVISLLKHKLDLWNLQVYSTLDESEMHDDSKKMFEALANILRCYDVYKNCFQLYMLYYVIEIFSHALVYIQVTIEIFSIDHFIAYPKRTIFAAFFIYVWILKDLVWQTLLTYECEMFYRAVENVKDNCSLIINGNCSDNKRRMCKNAQRLLRASFSKISVCGLFYIDATLHVAHVTLLSNYVIVLLQFAYL</t>
  </si>
  <si>
    <t>ATGTACCGAGTTTTCAAAATCAACCAAATAAAATATTCACATTTCAGTTTGAGTGACAAAGTAGATAAGGACGTACAATCCGTTCTGTTCCCTTTGAACTTGGCACAACAAATAACTTTGTACCCTAAATATTGGATCATCAACGACCATATCAAACCCAGTACTTTCATTTCTAACATCGTATCACTAGTTGGAACAATAATCTTTGTCTTTATTATCAGCTATCCCGTGTACACTCTTCTTTTTTACTCTGACACTAAAACATTGACGAGTTTCACGTTAATTTCATCTTACTATGATGTGGTTTTCTATAGTTTAGGGTTCATTATAAACTTCATAGTCAGCATCTGTAACACCAAGAGTGCCTTAAGCCTTGTTCTTATTTTCCAAAATGTTCATAGGTTCTTAAACGATATCAACTTCACTAGAGCCTTTATCATCTGGAACTGGATCATTTTGATCACTTTCTTATGTAGTTTCATCAGTTTCATTATATTTATCCAATTAGGTATGGATTCACCAAACTCATTAATATATCGCACTGCTATTTTGATTTCGTTTGATTTAAATTTATTTTACGCCATTCGGGTTATAAGTTTGTTAAAACACAAGTTAGATCTTTGGAATTTACAAGTTTATAGTACACTGGATGAGAGTGAAATGCATGATGATAGCAAAAAAATGTTTGAAGCTCTTGCTAATATCCTGAGATGTTACGATGTCTACAAGAACTGTTTTCAACTATACATGTTATATTACGTAATAGAAATATTTAGTCATGCTCTAGTCTACATTCAAGTCACGATTGAGATTTTTTCTATCGATCATTTTATTGCTTATCCTAAAAGGACAATATTTGCAGCTTTCTTTATATACGTTTGGATTCTGAAGGATTTGGTGTGGCAAACGCTTTTGACTTATGAATGCGAGATGTTTTATAGAGCTGTTGAAAATGTTAAAGATAATTGCAGTCTTATTATCAATGGTAATTGCTCAGATAACAAGAGGAGGATGTGTAAAAACGCGCAGCGCTTATTGCGGGCATCGTTCAGTAAGATCAGTGTATGCGGCCTGTTTTATATCGACGCCACGTTGCATGTGGCACACGTGACGCTGCTGTCTAACTACGTCATTGTATTGCTACAGTTTGCTTACTTATAA</t>
  </si>
  <si>
    <t>Sfru_GR186</t>
  </si>
  <si>
    <t>i55-77o92-114i145-167o172-194i246-268o288-307i360-382o</t>
  </si>
  <si>
    <t>MFRSFKIKKDTSLNFILNNIVNQDVQSLFSVLNITQYTTLCPKYRIINNCILPNSFTSNCLSFLGTLTFVFSMSIRVYKLHFNSELNNVSYFMFLSVYYDCIFYGIGFIMNFIICISQSKNIINFVLTFQNVHGFLNNGQSSRRFVFCNWIIVIAFLCGYNVFAISWNVYMQIPFLFIYLSSLTTVFDINILYATRVLNLLKIKIVDWNERALSNLKMGTSDHSCYCSQMFQSYVNIMKCYNLYKLCFQSFMLYYVLEIFLHSMVYIQIHIELFSGSISVFDVKVHDLSILLIICWLIKDLVWQSLLCYESESFYMAVQNAQDTCTLILLTHCSDSEKKLYKNVQRLHRSSFTKIHACGLFYIHAASLLAMMGYLTNYIIVLLQFAVL</t>
  </si>
  <si>
    <t>ATGTTTCGATCGTTCAAAATCAAAAAAGACACTAGCTTAAATTTCATTCTCAACAATATAGTAAATCAAGATGTCCAATCACTTTTCTCAGTTCTAAATATAACACAGTATACTACTCTTTGCCCAAAATATCGGATCATCAACAATTGTATTCTACCAAACAGTTTTACTTCCAATTGTTTGTCTTTCCTCGGTACACTAACCTTTGTCTTTTCAATGAGCATCCGCGTTTATAAACTCCATTTTAATTCTGAACTTAATAATGTCTCCTACTTTATGTTTCTTTCTGTTTATTACGACTGTATCTTCTACGGCATAGGGTTCATTATGAACTTCATAATTTGTATCTCTCAGTCCAAAAACATTATCAATTTTGTTCTTACTTTTCAAAACGTTCACGGGTTTTTGAACAACGGCCAAAGCAGTAGGCGATTTGTCTTTTGCAACTGGATCATTGTGATTGCCTTTCTATGCGGTTATAACGTCTTTGCTATATCTTGGAACGTGTATATGCAAATTCCTTTCTTGTTTATCTATTTAAGCAGTTTAACTACCGTGTTTGATATTAATATTTTGTATGCAACTAGAGTTTTGAATTTGTTGAAAATTAAGATCGTTGACTGGAATGAGCGAGCGTTGAGTAATTTAAAAATGGGAACTTCTGATCACAGTTGCTATTGTTCGCAAATGTTTCAAAGTTACGTTAATATTATGAAGTGTTATAATTTATATAAATTATGCTTTCAGTCTTTTATGCTATATTATGTGTTAGAAATATTTTTACACAGTATGGTGTATATTCAAATTCATATTGAACTGTTCTCGGGTAGTATCTCAGTTTTCGATGTGAAAGTACACGATCTGTCTATCTTGCTCATAATTTGTTGGCTGATAAAAGATTTGGTGTGGCAATCGTTATTGTGTTACGAATCTGAGTCCTTTTACATGGCTGTGCAAAACGCGCAGGATACTTGCACGTTAATATTGCTGACACACTGCTCAGACAGTGAGAAGAAGCTTTACAAGAACGTGCAGCGGCTACATCGGTCGTCGTTCACCAAGATACACGCGTGTGGCCTGTTCTACATACACGCTGCGTCACTGCTAGCTATGATGGGCTATCTCACCAATTACATCATTGTGCTATTACAATTTGCTGTTCTGTAA</t>
  </si>
  <si>
    <t>Sfru_GR187</t>
  </si>
  <si>
    <t>i53-75o90-112i145-167o182-204i247-264o324-346i</t>
  </si>
  <si>
    <t>MTEKQQIFEETLPCQLDDDIKRFINFPIYTLNPYKILTLNMKNNSITLTRKRCHIFVFFLTFLINAMCLYRFFTVEIRDIPNVSRPDIAMIEISLYGFFTIALIGATVTLILNLIHRRHSVHFILMIEAINRSIDISKGIKTLILWNRVLLSTIIGVNVLTTVLFYSTFDYFFASERIPDCILDFSFLFFDMNTVLSIQVLTLLRKYIEKWIEMVVQMKDTCISDNCEQWLDLLKIYKNILEAHETVWSIATIIIIIKNMGLLIQQSLCCEKFNVCVQEAETVCFELIKKKNCPESHKRLAKNILRMNENFSTMSACGLFYVDAALPMCLVGVISNYVFTIVQFIFV</t>
  </si>
  <si>
    <t>ATGACGGAAAAGCAGCAAATATTTGAAGAAACCTTACCATGTCAATTAGATGACGACATAAAAAGATTTATTAATTTCCCTATATATACTCTAAATCCTTACAAGATATTAACATTAAATATGAAAAATAACTCAATTACTTTAACAAGAAAGAGATGCCATATATTCGTATTCTTTCTAACATTTCTCATTAACGCTATGTGCTTATACCGTTTCTTTACCGTCGAAATTAGAGATATACCGAATGTGTCAAGACCAGACATTGCAATGATAGAAATATCTTTATATGGTTTCTTTACCATAGCCCTTATTGGAGCTACTGTAACATTAATTTTGAACCTTATTCATCGACGACATAGTGTTCATTTTATCTTAATGATCGAAGCTATTAACAGAAGCATTGACATCAGTAAAGGAATTAAAACTCTTATACTTTGGAATAGGGTCTTGTTATCCACTATCATCGGTGTTAACGTCTTAACTACTGTTTTATTCTATTCAACTTTTGATTACTTTTTCGCCTCTGAACGTATTCCAGATTGTATACTCGACTTTTCTTTTTTATTTTTTGATATGAATACCGTTTTATCAATTCAAGTTCTAACGTTGTTAAGGAAATACATCGAGAAATGGATTGAAATGGTGGTGCAGATGAAAGATACTTGTATATCAGATAATTGTGAACAGTGGCTCGATTTATTAAAGATTTATAAGAATATTTTAGAAGCTCATGAGACAGTTTGGTCTATCGCAACAATTATAATAATTATAAAAAACATGGGTCTATTAATTCAACAAAGTTTATGCTGTGAGAAGTTCAATGTGTGCGTACAAGAAGCGGAGACGGTGTGCTTTGAGCTTATTAAGAAGAAGAATTGTCCAGAAAGCCACAAACGTCTTGCGAAGAATATTCTTCGGATGAATGAGAATTTTAGTACGATGAGCGCTTGTGGCCTGTTCTACGTGGACGCCGCGCTACCGATGTGCCTCGTGGGGGTGATCTCCAACTACGTATTCACAATAGTGCAATTTATATTTGTGTAA</t>
  </si>
  <si>
    <t>Sfru_GR188</t>
  </si>
  <si>
    <t>i50-72o87-109i141-163o168-190i358-380o</t>
  </si>
  <si>
    <t>MLSRRTNYQIQLENYIDKDIQSMLLPLDLIQNIFLFPKYRIKNNRIYPNSLMSNLISACGVIIFMFFFVHHIYDIGHYEYIKEKMDFAYMNSYADIFMYGIGFSINYINRLTQATSSIMFVLKIQNVHRFLNNSSYFDRFIVSNWICMVAIVCFYLLIITLVTAIFKLSIYTLMKSLCLMCFDCNVIYAIRLIQLLTNKLHLWDIEAQNFHRLEDSSTKDYCKRMFQVYADILECYNLFRCIFQYLIAFHSIEYFICSLTRFEMSIQIFHLVEPFALNVKQHAYIYAEFWNIWVIKSFVLQIILTRYCEKFDKVMENVQDSCTIILTSNCTEHKKLLCKNVQRLHRAAYSKMSVCGMFYINAVFPLKMIALLANYVIVLLQFELL</t>
  </si>
  <si>
    <t>ATGTTGTCAAGAAGAACCAACTACCAAATACAATTGGAGAACTATATTGACAAAGACATCCAATCAATGCTTCTACCTCTAGACCTGATACAAAACATCTTCTTGTTCCCTAAATACCGCATCAAAAACAATCGTATCTATCCCAATAGTCTCATGTCCAATTTAATTTCTGCCTGTGGCGTTATTATCTTCATGTTTTTCTTCGTTCATCACATCTATGACATTGGTCATTATGAGTACATTAAAGAAAAGATGGATTTCGCTTATATGAACTCCTATGCCGACATCTTTATGTACGGCATCGGTTTCTCTATTAACTACATCAACCGTTTGACTCAAGCAACGTCCAGTATAATGTTTGTCTTAAAAATTCAGAATGTACATAGATTTCTTAACAACAGCTCTTATTTTGACCGTTTCATTGTTAGCAATTGGATCTGTATGGTTGCTATTGTTTGTTTTTATTTGTTGATAATAACTCTTGTGACTGCCATATTTAAACTTTCCATATACACTCTCATGAAGAGTTTGTGTCTCATGTGTTTTGATTGTAATGTCATTTATGCGATCAGACTCATTCAACTTTTAACTAATAAACTACATTTGTGGGATATTGAAGCTCAAAATTTTCATCGTCTGGAAGATAGTTCGACTAAAGATTATTGTAAAAGGATGTTTCAAGTTTATGCAGACATACTGGAGTGTTACAATCTTTTTAGGTGTATCTTTCAATATTTGATAGCTTTCCATTCTATCGAGTATTTTATCTGTTCTTTAACAAGATTTGAAATGTCAATACAGATATTTCATTTGGTGGAACCATTTGCTTTAAATGTAAAACAACATGCGTATATTTATGCTGAATTCTGGAACATATGGGTGATCAAGAGCTTTGTTTTGCAAATAATTTTGACTCGTTATTGCGAGAAGTTTGACAAAGTAATGGAAAATGTCCAAGACTCGTGCACCATCATCTTAACTTCAAATTGTACAGAACATAAGAAGCTGTTATGCAAGAATGTCCAACGCCTCCACCGCGCAGCCTACAGCAAGATGTCTGTTTGTGGCATGTTCTACATCAACGCTGTATTCCCATTGAAGATGATTGCCTTACTCGCTAATTATGTAATAGTGTTACTGCAATTTGAGCTGTTGTGA</t>
  </si>
  <si>
    <t>Sfru_GR189</t>
  </si>
  <si>
    <t>i61-83o98-120i152-174o184-206i373-395o</t>
  </si>
  <si>
    <t>MESIQRCNIFSNKRKNYRVRTPLDDSIDKDLQLMLLSLNIMHYICPSPKYRIRNNLIQPNSLTVSIISICCEIVVVLFFIFRVIDLYRVEHIRKHMSIILFDTSYDVFATSIGLVINYYINVSKTKVNISFVLKLQNVHRFLNDKVHFKRFIIINWISFVSLVIFYILAILYSTFQYRFFVYHFCYGITYLYFDINIIYAIRLIVFLTKKVDLWNNEVQQRLDDELEDSCTYWEKLFETYVEILECYDLYKRTYQFMILFHTVDFLINTLIRTQIVLQLFKVAHIGGKDWYTTALTVNLNLNTWVIKSMILEIILSYCSEKFYKSMCDVQNACTDILKSNEPGCKRRLCKNIQRLHRVTFNKMSACGMFYIDATFPLKMAALVATYVLVLLQFALL</t>
  </si>
  <si>
    <t>ATGGAGTCAATACAACGATGTAATATATTTTCAAACAAGAGAAAAAATTATCGTGTTCGAACACCGTTAGACGACTCAATAGACAAAGACTTACAATTAATGCTTCTATCGCTAAACATAATGCATTATATATGTCCGTCTCCAAAATACCGTATTAGGAATAATTTGATCCAACCAAATAGTCTGACTGTATCAATAATTTCGATATGTTGTGAAATTGTAGTCGTTTTATTTTTTATCTTTCGTGTGATAGATCTCTATAGAGTTGAACATATAAGAAAACATATGAGTATCATACTATTTGATACCTCTTACGATGTCTTCGCCACATCAATCGGTTTAGTCATAAATTACTACATTAATGTATCAAAAACGAAAGTTAATATTTCCTTTGTCCTAAAACTTCAAAATGTACATAGATTTCTCAATGATAAAGTACACTTTAAGCGATTTATTATAATAAACTGGATCAGTTTTGTTTCCTTAGTTATATTCTATATTCTTGCTATCCTATATTCTACTTTTCAATACCGTTTTTTCGTTTACCATTTCTGTTATGGCATTACTTATTTGTATTTTGATATCAACATTATTTATGCTATCAGACTGATTGTATTTTTAACTAAGAAAGTCGATTTATGGAATAATGAAGTTCAACAGAGGTTGGATGATGAGCTCGAAGACAGTTGCACTTATTGGGAAAAACTATTTGAAACATACGTTGAGATCTTGGAATGCTATGATCTCTATAAGAGAACGTATCAGTTCATGATTTTGTTTCACACTGTTGATTTTTTAATCAACACTCTGATTAGAACGCAAATCGTCCTTCAGTTGTTTAAAGTTGCGCATATTGGAGGAAAGGATTGGTATACGACAGCGTTGACTGTGAACCTAAATCTAAACACGTGGGTGATAAAAAGTATGATTCTGGAAATCATTTTGAGTTACTGCTCTGAAAAATTCTACAAATCAATGTGTGATGTTCAAAATGCTTGCACAGATATTCTGAAATCTAATGAACCAGGTTGTAAGAGAAGGTTATGTAAAAACATCCAGAGGCTGCATAGAGTGACATTTAACAAGATGTCGGCGTGTGGAATGTTTTATATCGATGCTACGTTCCCTTTGAAAATGGCAGCTCTAGTTGCTACTTACGTTTTAGTATTGTTACAATTTGCCCTGTTGTAA</t>
  </si>
  <si>
    <t>Sfru_GR19</t>
  </si>
  <si>
    <t>i37-59o63-85i120-142o173-195i253-275o334-356i</t>
  </si>
  <si>
    <t>MASKIIKLLETTDTILGVHRNYVFLSKKSQFFCKLRVLGELMLCIIFAKFLFDGFVGYTKIYLTFEIFSFISSFNALFILLSSIITSSTYKCFIENLLVADSQYRYDLNYIKKSKKLEITIYIKIVLSCIVYATVLTTKIIFKLYLERKNYTIDELFSLFCAVLTESRFILRHVVVYGYITMIKNLLESLNYSILDAQVKYKRKMKLYSNSAKEDDQISMEQIVIWATQFQCLLNCSRNASICFKVQAVMKQLVLFVISYLMIYAVYCTYILMLAGQNLLNEASRLITRLSKLYILLSIHPDLPQRKAIRKFSALVKTNPIQIQYTTKTKLGKYLVPVILSFSAFYIITVLQYYHFI</t>
  </si>
  <si>
    <t>ATGGCAAGTAAAATTATAAAATTATTAGAAACTACGGACACAATCTTAGGTGTCCACAGGAATTACGTTTTCTTATCAAAGAAAAGTCAATTTTTTTGCAAACTTCGTGTATTGGGTGAATTAATGCTTTGTATAATTTTCGCGAAGTTTCTGTTCGACGGTTTTGTAGGTTATACAAAAATTTACCTTACATTTGAAATATTTTCATTCATATCCTCATTTAATGCCCTCTTTATATTATTGTCAAGTATCATCACTTCATCGACTTACAAATGTTTTATCGAAAACTTACTAGTGGCGGATAGTCAGTATCGTTACGATTTAAATTATATAAAAAAATCTAAGAAGTTAGAGATAACTATATACATAAAAATTGTTTTGTCTTGTATCGTATACGCAACAGTGTTGACTACGAAAATTATTTTCAAATTGTACTTGGAACGCAAAAATTATACCATTGATGAGTTATTTTCACTTTTCTGCGCGGTTTTGACGGAGTCTCGTTTCATTTTGAGACACGTTGTCGTATATGGGTACATAACAATGATCAAGAATTTGTTGGAATCTTTGAATTATAGTATTCTTGATGCCCAAGTGAAGTATAAAAGAAAAATGAAATTATATTCAAACAGTGCTAAAGAGGATGACCAGATTTCTATGGAACAAATAGTTATATGGGCTACACAGTTCCAATGTCTGTTGAATTGCAGCCGAAATGCGTCTATATGTTTCAAAGTTCAGGCCGTAATGAAACAATTAGTACTATTTGTCATATCTTACCTAATGATATATGCTGTATACTGCACGTATATACTAATGCTTGCTGGGCAAAACCTTCTGAATGAGGCATCAAGGTTGATAACCAGACTATCAAAATTATATATCTTGTTGTCGATACATCCAGATCTACCACAAAGAAAGGCTATCAGAAAGTTCAGTGCTCTGGTAAAGACAAACCCAATACAAATACAATACACGACAAAAACGAAGCTAGGTAAATATTTAGTACCTGTCATTCTATCCTTTTCTGCCTTCTACATTATAACTGTTTTACAATATTATCATTTCATTTAA</t>
  </si>
  <si>
    <t>Sfru_GR190</t>
  </si>
  <si>
    <t>i50-72o87-109i141-163o173-195i245-263o278-300i361-383o</t>
  </si>
  <si>
    <t>MASIRESSRTQLDNYVDCDVQLMLRPLNLMHHIYPAPKYRIKNNLIQPNSLMLIVISASYKVLLFLLQIYRGYSLISIKEVRLYLKIMTYITIYDLFSFLIGCAINFYINVLKPTVNITCVLKLQKIHRFLNDEVDFKRYVLMNWFSFISIYVFYIIIIVFSYFVYSKGWYEIILAMSYLYFDSNLIYATRLIVLLTKKVDLWNNNAQDRLSLEQDDSDTYWKKMFESYVEILNCYNLYNKTYQLMVLFHTIDFYFVAMTRMQSDLQLFKLATLAGDSLFVFFSQWSAVSSTIYLYAWVLKSLVLEIILSYCCEQFYKSMSSVQSSCALVLKSNCTDYQRRACKNIQRLHRVKFNKMSACGMFYIDATFPLKMAALVATYVIVLLQFALL</t>
  </si>
  <si>
    <t>ATGGCGTCGATTCGGGAGAGCAGTAGAACTCAATTAGATAATTATGTTGACTGTGATGTGCAGTTGATGCTTCGACCACTGAACTTAATGCATCATATATATCCAGCTCCAAAGTATCGAATCAAAAACAATTTGATCCAACCAAATAGTCTCATGTTAATAGTGATCTCAGCATCTTATAAAGTATTGTTATTTCTATTACAAATCTATCGTGGTTACAGTTTGATTTCAATAAAAGAAGTTCGATTGTATCTGAAAATTATGACCTATATCACCATCTACGATTTATTCTCATTCTTAATTGGGTGCGCCATAAATTTTTACATCAATGTATTAAAACCGACGGTCAACATTACCTGCGTTTTAAAACTACAAAAGATTCACAGGTTTTTGAATGATGAAGTCGATTTCAAGCGCTACGTCCTCATGAATTGGTTCAGCTTCATTTCTATTTATGTGTTTTATATTATCATTATTGTATTTTCTTATTTTGTATATTCTAAGGGTTGGTACGAAATAATTTTGGCCATGTCCTATTTGTATTTCGACTCAAATTTAATCTACGCAACCAGGCTCATTGTACTGTTAACTAAAAAAGTTGATCTATGGAATAATAATGCTCAAGACAGACTGAGTTTGGAGCAAGACGATAGTGATACTTATTGGAAGAAGATGTTTGAAAGTTACGTCGAGATTTTGAACTGCTATAATCTGTACAATAAAACCTACCAACTAATGGTGTTATTTCATACGATTGATTTTTATTTTGTTGCTATGACCCGAATGCAATCGGACCTTCAGTTATTCAAACTAGCAACTCTTGCGGGAGATTCTCTCTTTGTTTTTTTTTCGCAGTGGTCCGCTGTGAGTTCGACTATTTATCTATATGCGTGGGTGCTAAAAAGTCTAGTATTGGAAATAATTTTAAGTTACTGCTGTGAACAATTTTACAAATCAATGTCAAGTGTTCAAAGTTCGTGTGCATTGGTATTGAAATCTAATTGTACAGACTATCAGAGAAGGGCATGCAAAAACATCCAACGGCTGCATAGAGTGAAGTTCAATAAGATGTCGGCGTGTGGAATGTTTTACATCGACGCTACGTTCCCTTTGAAAATGGCTGCTCTAGTTGCTACTTACGTTATAGTCTTGTTACAATTTGCGTTGTTATAA</t>
  </si>
  <si>
    <t>Sfru_GR191</t>
  </si>
  <si>
    <t>i48-70o85-107i139-161o171-193i245-267o282-304i360-382o</t>
  </si>
  <si>
    <t>MKESSNIKVPFNNFVDNDMLSMLLPLNIMHHIFPSPKYRIRKNLIQPNTLTICVISAICKLILLVPLIGRFYEYYSMAESRHLDIVIFTFLYDFFSYFIGYVLNFYINVLQTMINISFVLKLQNIHRFLNDEVNFKRYIVGNWISFITIFMFYFVLIGAFSLHYHTTVYNIIYSVTYLYFDINMIYAIRLIVLLAKNVDLWNDQALKGLHDGQEDRGTYWKKLFDTYIEILECYHLFKKTYKMMILFHTVDFFCNTVIRMQLVLDIFHLSLQVESEVLVTALVIILVLYMWVIKSLVLEIILSFSCEEFYKSMSNVQSSCALILKSNCTDYQRRVCKNIQRLHRVTFNKMSVCGMFYIDATFPLKMAALVATYVIVLLQFALL</t>
  </si>
  <si>
    <t>ATGAAGGAAAGTTCTAATATTAAAGTACCATTTAACAATTTTGTGGACAATGATATGCTGTCGATGCTTCTACCACTAAATATAATGCATCACATATTTCCTTCACCTAAATATAGAATTAGGAAAAATTTGATCCAACCAAATACTCTCACGATATGTGTTATCTCAGCAATTTGTAAACTAATACTACTTGTACCACTTATTGGTCGTTTTTACGAGTATTACTCAATGGCAGAGTCGCGACATTTAGATATAGTAATATTCACCTTTTTATATGATTTCTTCTCATATTTTATTGGTTATGTTTTAAATTTTTACATCAATGTGCTGCAAACGATGATTAACATTTCTTTTGTTTTGAAACTACAAAACATTCACAGGTTTTTGAACGATGAAGTTAATTTTAAACGCTATATCGTTGGAAACTGGATCAGCTTTATTACTATTTTTATGTTTTACTTCGTCCTTATTGGGGCTTTCAGTTTGCATTATCACACAACTGTTTATAATATTATTTATAGTGTGACCTATTTGTATTTTGATATAAACATGATATACGCAATCAGACTTATTGTGCTGTTAGCTAAAAACGTTGATCTATGGAACGACCAAGCTCTAAAAGGACTACATGACGGGCAAGAAGACAGAGGTACTTATTGGAAGAAACTATTTGATACCTACATCGAGATCTTAGAGTGTTATCATCTTTTTAAGAAAACCTACAAGATGATGATTTTATTCCACACGGTAGATTTTTTCTGCAACACCGTTATCAGAATGCAATTGGTACTTGATATATTCCATTTATCGTTGCAAGTAGAAAGTGAAGTTTTGGTAACTGCATTGGTCATCATACTTGTTCTCTACATGTGGGTAATAAAAAGTCTGGTTCTGGAAATAATTCTGAGCTTCTCCTGTGAAGAATTCTACAAATCAATGTCTAATGTTCAAAGTTCGTGTGCATTGATTTTGAAATCTAATTGTACAGACTATCAGAGAAGGGTATGCAAAAACATTCAGCGGCTGCATAGAGTGACGTTCAACAAGATGTCGGTGTGTGGAATGTTTTACATCGACGCTACGTTCCCATTGAAAATGGCGGCTCTAGTTGCTACTTACGTTATAGTCTTGTTACAATTTGCGCTGTTGTAA</t>
  </si>
  <si>
    <t>Sfru_GR192</t>
  </si>
  <si>
    <t>i65-87o112-134i155-177o192-214i264-286o361-383i</t>
  </si>
  <si>
    <t>MSLFERISNIFHRKHGIESQPQPPLHPQLDEDIRRMAYSFHFPLKYMMTPAFRMKDNYISPHEKHSVILSSCYIIFLAILCLYLTSTETEPADDMNEIEVAFLNLSLKCYFVTYLTSVLMIFLTSIVHSNNTVSLILKIQAIHRTIYTSNCIKSYITWNWILIGSLFVLNTIINVLFYASDYEDKINDVCEMIFDFLIIVPDVNSLIAVRIMVLLKRYIDRWIEDVLELNNNEQEDENECRKLLEVYRNILASYDLYKRVFQVLFPFNWVAIIVWLLKTFGIITALSYYCEMFYLRVEESESACIQLLKNENCPSMNFMSYSFSQSFSSLLEVVSKSHKDLCKEVLKLNRTFSKMTAFGMFNIDATLPTSLLSIVTHYIIVLLQFHRG</t>
  </si>
  <si>
    <t>ATGTCGCTGTTTGAAAGAATTAGTAACATATTTCATAGAAAACATGGAATTGAGAGTCAACCGCAACCACCCTTACACCCTCAATTGGATGAAGACATACGAAGAATGGCGTATTCCTTTCATTTCCCACTAAAATATATGATGACACCAGCCTTTCGGATGAAGGATAATTACATCAGTCCGCATGAAAAACATAGTGTCATACTCAGTTCTTGCTACATCATATTCTTGGCCATACTTTGCCTATATTTGACTTCCACGGAAACTGAACCCGCCGATGACATGAACGAAATCGAAGTTGCCTTTTTGAACTTATCCTTAAAATGTTATTTCGTCACTTACCTGACATCTGTCTTAATGATTTTTCTTACTTCCATTGTGCATAGTAACAATACCGTCTCACTTATATTGAAGATCCAAGCCATTCATAGAACTATTTATACTTCTAACTGTATCAAGAGCTATATCACCTGGAACTGGATTTTAATTGGGTCCTTATTTGTTCTAAACACGATAATAAACGTCTTGTTTTACGCTTCAGACTATGAAGATAAGATTAATGATGTTTGTGAAATGATTTTTGATTTTTTAATCATCGTACCTGATGTGAACTCGTTGATTGCTGTACGGATTATGGTGTTGTTGAAAAGGTACATCGATCGGTGGATTGAAGATGTTCTTGAGTTGAATAATAATGAACAAGAAGACGAGAATGAATGTCGAAAGTTACTAGAGGTGTACAGAAATATTTTAGCCTCGTATGATTTGTACAAAAGAGTTTTCCAAGTTCTGTTTCCTTTCAACTGGGTCGCGATAATAGTCTGGTTATTGAAGACTTTTGGAATAATTACTGCACTCAGTTATTATTGTGAGATGTTTTATCTACGGGTTGAAGAGTCTGAGTCGGCGTGTATACAACTTTTGAAGAACGAAAACTGTCCAAGTATGAACTTTATGTCATACTCTTTTTCTCAGTCCTTCTCTTCATTACTGGAGGTCGTGTCTAAAAGTCACAAAGATCTGTGCAAGGAAGTATTAAAGTTGAACCGAACGTTCAGCAAGATGACAGCCTTTGGAATGTTTAATATCGACGCAACGTTACCAACAAGTTTATTGTCAATAGTCACACATTATATTATCGTATTGCTGCAATTTCATCGCGGATAA</t>
  </si>
  <si>
    <t>Sfru_GR194</t>
  </si>
  <si>
    <t>i62-84o99-118i154-176o191-210i298-320o373-395i</t>
  </si>
  <si>
    <t>MLKFSRKQNITTKIRPVWEKSQSKSSVILLEKDLISVLKPISILQTIALASKSIISRKISAYSSFYSVASIIVTFVLFFVTLYSMFKPALSKSNSLDNFLYVQFLTDIISLTSIVMFVVNESINFVYRGDHVSLIVDISDLYRTLKVYGSFKTLVCSNWFYIITYTVYHISWMGFYFYRFKLPSLAFNYSIYFYTCMDLHIIYTTNIIMLMRKLLQIWVKKFETMTHGYKSNFVPQDKHDWNLLFKMYIKILDTFKSFHDFFQKWILYHLVNTAVKSVMGIVLRIEMKKVIIDTAIHYALTSLLSLSWIIKNFLLLTWLVVEYERIYSILNEIDSICIQVISSGHFSNAKRNICKNIHRVQSSNFKKMDVFGLFTVDNSLLLGFVRVLIGYIFVVLQFEFL</t>
  </si>
  <si>
    <t>ATGTTAAAATTCTCACGAAAGCAAAATATCACTACAAAAATCCGTCCAGTTTGGGAAAAATCTCAATCAAAATCAAGTGTAATTTTACTTGAAAAAGACCTAATATCCGTATTGAAACCTATAAGTATACTACAAACAATAGCGCTTGCATCAAAATCCATAATCAGCCGTAAGATCTCTGCTTACAGTTCATTTTACAGTGTAGCATCAATTATAGTTACGTTTGTTTTATTCTTCGTTACCTTATACTCTATGTTTAAACCTGCCTTAAGCAAAAGCAATAGTTTGGATAACTTTTTGTACGTCCAATTTTTAACCGATATTATATCTCTTACTTCGATAGTAATGTTTGTCGTTAACGAGAGCATTAATTTTGTTTATAGAGGCGATCACGTTAGCCTTATAGTTGACATTAGTGACTTGTATAGGACTCTCAAAGTCTATGGCAGTTTTAAGACCCTTGTTTGTTCTAACTGGTTTTATATCATAACATACACTGTCTACCATATCTCTTGGATGGGTTTCTACTTTTATAGATTCAAGCTTCCTTCTTTAGCCTTTAATTACTCAATCTACTTCTATACTTGTATGGACCTACACATTATTTATACTACTAACATCATAATGCTTATGAGGAAGCTTCTCCAAATTTGGGTGAAGAAGTTTGAAACAATGACTCATGGTTATAAATCTAACTTTGTTCCACAAGACAAACATGATTGGAATTTATTGTTTAAAATGTATATTAAAATATTGGATACTTTTAAATCATTCCATGATTTCTTTCAAAAATGGATTTTGTACCACTTGGTAAATACAGCTGTTAAATCCGTGATGGGAATAGTGCTGCGCATTGAAATGAAGAAAGTTATCATCGACACTGCAATTCATTACGCATTGACTTCCCTACTATCACTTTCATGGATTATTAAAAACTTTCTCCTTCTTACTTGGCTGGTTGTGGAGTATGAAAGGATTTATTCAATTTTAAATGAAATAGACAGTATTTGTATTCAAGTCATTAGTTCTGGACATTTTTCAAATGCCAAAAGAAATATCTGCAAGAATATCCACAGAGTTCAATCTAGTAACTTTAAGAAGATGGATGTGTTTGGTTTATTCACAGTAGACAATTCACTTCTACTAGGCTTTGTGCGTGTACTCATTGGGTACATTTTTGTTGTATTACAATTTGAATTTCTATGA</t>
  </si>
  <si>
    <t>Sfru_GR195</t>
  </si>
  <si>
    <t>i68-90o105-127i158-180o195-217i265-287o297-319i371-393o</t>
  </si>
  <si>
    <t>MAVTLKVLPKNKNKIVSINNLLDTRKTEPNRVIDKELQSVLKPFHIIQYILFSSNYSITNNVIGSNSFIYSFFCVSYFIVFQIYNFYSFISDLNYDLPSGFMDIYYKLGTICDFILFSVGIFVNSVLCVYQSQGNISLIVNIQRMFGSFRINFYDLKYLIVFNWIYIIFAIIFSIISACTLHFCIFEGIGICDFVEIAIAICFDVNVLYASVLLKLLNNIIEKWIVILNKCGDTLNEDYWKKMLNMYLDIYKIYGYLERTSRLKIVFFTIYIACVSLRILVLILILLDDLSGKDVELILIIILTQAWNVKNMFILIWFTVTCEKFYAAIRDIQSICVKNINAKECPVWKRRACKNIIRVQKTSFKKMSACGLFSVDATLPLQLSSFVTTYAVVFLQFTFL</t>
  </si>
  <si>
    <t>ATGGCTGTAACACTAAAAGTATTACCGAAAAATAAAAACAAAATTGTCAGCATCAATAATTTACTGGACACAAGAAAAACTGAACCAAATAGAGTTATTGACAAAGAACTGCAATCTGTTTTAAAGCCTTTCCATATTATACAGTACATTTTGTTCTCGTCCAACTATTCTATTACAAACAACGTTATTGGTTCCAATTCTTTCATCTACAGCTTTTTCTGTGTATCTTACTTCATCGTTTTCCAAATTTACAACTTCTATTCTTTCATCTCTGATCTAAACTACGATCTCCCTTCTGGCTTTATGGATATCTACTACAAATTAGGTACAATATGTGACTTCATTTTGTTTAGTGTCGGTATATTTGTGAACAGCGTTTTATGTGTATACCAGAGTCAAGGCAATATCTCGCTCATCGTCAATATCCAACGTATGTTTGGAAGCTTCAGAATTAATTTCTACGATCTCAAATATCTTATTGTCTTCAACTGGATTTATATTATTTTCGCAATTATATTTTCTATTATATCTGCTTGTACTTTGCACTTTTGTATCTTCGAAGGAATAGGTATTTGTGATTTTGTTGAGATCGCCATCGCTATTTGTTTTGACGTAAATGTATTATACGCCTCAGTCTTATTGAAATTGTTAAACAATATTATTGAAAAATGGATTGTAATATTAAATAAATGTGGCGATACACTAAACGAGGATTATTGGAAGAAAATGTTGAATATGTACCTTGATATTTATAAAATATACGGGTATCTTGAAAGAACTTCACGGCTGAAAATTGTATTCTTTACTATATACATAGCATGTGTCAGTTTACGAATATTGGTACTAATATTAATACTTCTGGACGATTTATCAGGGAAAGATGTCGAATTGATTCTTATTATTATCTTGACTCAAGCTTGGAACGTGAAGAATATGTTCATCTTAATATGGTTCACTGTAACGTGTGAAAAATTCTACGCAGCTATAAGAGATATTCAGAGTATTTGCGTAAAAAATATAAATGCTAAGGAGTGTCCAGTTTGGAAAAGGAGAGCTTGTAAGAACATCATTCGCGTACAGAAGACGTCTTTCAAGAAGATGAGTGCTTGCGGCCTCTTTTCTGTGGACGCCACACTCCCTCTGCAATTATCCAGTTTTGTGACTACTTACGCTGTTGTATTTTTGCAATTTACATTTTTGTAA</t>
  </si>
  <si>
    <t>Sfru_GR196</t>
  </si>
  <si>
    <t>i70-87o102-124i163-185o195-217i266-288o377-399i</t>
  </si>
  <si>
    <t>MNARLKKYSKLNHIPFMIQRRSTTIPNGVLLGNKVGEDLQTVLKPVNLMQKILFCAKYSIRNNVITAKSYLYIILRIIIVFLFRCISVDFEFISFKSLENDLRMLYTFLCCSTDIILYVTGDFLDSLSIISHSRHNILLVLNIQYLFNVLQIKGEDLKSLVFCSWVYIIILNMFSISYILFYIFVSLNWSVIEVIMAYMTIVFDVNIVNALILLKLIRHIIRTWIRRVENSRSVGRLEHGELRTILDCYQTIQESYIIIVKVFRLMIVYYTVFTAYLSLRNVALVLLLQKLVVTGELKSILLPLLSQIWNWKNIIMLICLSVECEKFYTAMSDLQSTCVLYIRGTNFPKEKICKNIIRLQKTSYKKMSACGLFSVDATLPLQLSAFITSYTIIFLQFAYL</t>
  </si>
  <si>
    <t>ATGAACGCTCGTTTAAAAAAATATTCGAAACTAAATCATATACCCTTTATGATTCAAAGACGGTCAACGACCATCCCAAATGGAGTTTTACTAGGCAACAAAGTTGGAGAAGATTTGCAAACGGTGTTAAAACCAGTGAATTTGATGCAAAAAATTTTATTCTGTGCGAAGTATTCCATTCGCAACAACGTAATCACTGCTAAATCGTATCTCTACATCATACTTCGAATTATCATCGTATTCCTGTTTCGTTGCATTAGTGTTGATTTTGAATTTATTTCCTTTAAGTCTTTAGAAAATGACTTAAGGATGTTATATACGTTTTTGTGTTGTAGCACTGATATTATCTTGTATGTTACTGGAGACTTCTTAGATAGCCTTTCTATCATCTCACATAGCAGGCACAATATCTTATTAGTGTTAAACATCCAGTATTTGTTCAACGTCTTACAAATTAAGGGTGAAGACTTAAAAAGCCTTGTTTTCTGCAGTTGGGTGTATATTATCATCTTAAATATGTTTAGTATTAGTTACATCCTATTTTATATTTTTGTTTCATTAAATTGGAGCGTCATAGAGGTCATAATGGCATACATGACCATTGTGTTCGATGTAAATATTGTCAATGCGCTTATACTATTGAAATTAATTCGACACATTATCCGTACGTGGATAAGAAGGGTTGAAAACTCAAGAAGTGTTGGAAGATTGGAACATGGAGAGCTGAGGACAATACTTGACTGCTATCAGACTATACAAGAGAGTTATATAATCATAGTGAAGGTATTCAGATTGATGATAGTGTATTATACGGTATTCACAGCGTATCTTAGTTTGCGGAACGTAGCATTAGTATTGCTTTTACAAAAACTGGTTGTTACTGGGGAACTAAAATCTATTTTATTACCTCTATTATCACAAATTTGGAATTGGAAGAATATCATCATGTTAATATGTCTGAGTGTGGAGTGTGAGAAGTTCTACACTGCAATGAGTGATCTTCAGAGCACTTGTGTCTTATACATAAGGGGCACTAACTTTCCTAAAGAGAAGATTTGCAAGAACATCATCCGCTTACAGAAGACATCGTACAAGAAGATGAGTGCGTGCGGCCTCTTCTCTGTGGACGCTACACTACCACTTCAGCTATCAGCTTTTATAACTTCATACACGATCATATTTTTACAGTTTGCCTATCTTTAA</t>
  </si>
  <si>
    <t>scaffold_31428</t>
  </si>
  <si>
    <t>Sfru_GR197</t>
  </si>
  <si>
    <t>i48-70o90-112i143-165o175-197i</t>
  </si>
  <si>
    <t>MNSNLKIDLKNRIDKDVQSIFWPLNFMQIILLNPKYHVKNNIIAPNNFLNNVFLLSGFITCIVTSIYRIIETVFDENLIRYSDSNYYFYLSASVFDFSVRFSGFIMNFILNFGKTKQHVLVALHFQEVHRFIKNENSNERFILISWLSVAGIFGYYIFLMIYLYFFLFRPPLYGLFYIFCIIIVDVNTIYFISLIILLTDKIKLWNLALLLTQRNGCRMYCRQMFLAYDKILKCYAIVKELYQVLIFYHILEALLQSLGNIKLLIDFFK</t>
  </si>
  <si>
    <t>ATGAATTCAAATTTAAAAATTGATTTGAAAAATCGAATAGACAAAGATGTGCAATCAATATTTTGGCCTCTGAATTTCATGCAAATCATTCTTCTAAACCCAAAATATCATGTTAAAAATAACATAATTGCTCCAAATAATTTCCTTAACAATGTGTTCCTGCTCAGTGGTTTCATCACTTGTATAGTGACGTCCATTTACCGTATTATTGAAACAGTATTCGATGAAAATTTAATTCGCTACTCCGATAGCAATTACTACTTTTATCTGTCAGCTTCTGTCTTTGACTTTAGCGTACGTTTTTCGGGATTCATTATGAATTTTATACTCAATTTTGGCAAAACGAAACAACACGTTTTAGTCGCTCTACACTTTCAAGAAGTGCATAGGTTCATTAAAAATGAGAATAGTAACGAACGCTTCATCTTAATATCTTGGTTGAGCGTCGCAGGAATATTTGGATACTACATCTTTCTAATGATCTACCTATATTTCTTTTTATTCCGACCTCCCTTATATGGCTTATTTTACATATTTTGTATAATAATTGTTGATGTAAACACGATATATTTCATAAGTTTAATAATATTACTAACTGATAAAATTAAGCTTTGGAATCTGGCACTGTTGCTGACTCAGCGAAATGGATGTAGAATGTATTGTAGGCAAATGTTTTTAGCTTATGATAAGATTTTAAAGTGCTACGCTATTGTGAAAGAATTGTACCAAGTACTGATATTTTACCATATTCTAGAAGCCTTACTACAAAGCCTAGGCAACATCAAACTTTTGATAGATTTTTTCAAA</t>
  </si>
  <si>
    <t>scaffold_11311</t>
  </si>
  <si>
    <t>Sfru_GR199</t>
  </si>
  <si>
    <t>i59-81o96-113i144-166o171-193i248-270o280-297i</t>
  </si>
  <si>
    <t>MKKVIKNKNKYQINFNSNNFVDKDVQRILQFLNILQSATFCPKYSIKNNNIVPNSYTSIIYSMIGMFLLSILLISRSYYLISGHFLLPVTSFITKGLYFDSIYYPFGFFINFLNEIIQSRNNINFVLTFQKVHRFLNTSSKHFIIWNWLSAAFIVGVFIFIQYMLFITAGFDLFLINVVCVLYVFDVNLIYAFRTIRLLESKLELWKCKILAGFEEVHKESECRKMFQAYADILQCYHVHKVCFQQYILFYIFEVFIHILVYVQFSIDILKVGINASHETFINILIPLWISTVCWMMKDIITLTLL</t>
  </si>
  <si>
    <t>ATGAAGAAAGTTATTAAAAACAAAAATAAATACCAAATCAACTTCAATTCAAACAATTTCGTTGACAAAGACGTGCAACGCATTTTGCAGTTTCTAAACATTTTACAAAGTGCCACATTTTGCCCCAAATACAGTATTAAAAACAATAACATTGTTCCCAATTCTTACACTAGTATCATTTACTCAATGATCGGAATGTTTCTGCTCTCTATCCTGTTAATCAGTCGCTCCTACTATCTCATCTCTGGTCATTTCCTACTCCCTGTAACCAGTTTTATTACAAAAGGCCTTTATTTCGATAGCATCTACTATCCTTTTGGATTCTTCATTAACTTCTTGAACGAGATCATACAGTCCAGAAATAACATTAATTTCGTCCTTACGTTTCAAAAAGTGCATAGATTCTTGAATACTAGTTCTAAGCATTTCATTATATGGAATTGGCTGTCTGCTGCCTTTATCGTAGGTGTGTTCATATTCATTCAATACATGTTATTTATTACTGCTGGCTTCGATTTGTTCCTAATTAATGTAGTTTGTGTCTTATATGTGTTTGATGTTAACTTAATATACGCGTTCAGAACTATTAGACTGCTAGAAAGTAAACTTGAGCTGTGGAAGTGTAAGATATTGGCCGGGTTTGAAGAAGTGCACAAAGAGAGTGAGTGTAGGAAGATGTTTCAGGCTTACGCTGATATATTACAGTGTTATCATGTGCATAAAGTTTGTTTTCAGCAATATATTCTGTTCTACATCTTCGAAGTGTTCATTCATATATTGGTCTACGTGCAGTTTAGTATAGACATACTGAAGGTTGGCATCAACGCCAGCCACGAGACATTTATCAATATATTGATTCCACTGTGGATATCGACAGTATGCTGGATGATGAAGGACATTATAACGCTGACACTCCTC</t>
  </si>
  <si>
    <t>scaffold_25597</t>
  </si>
  <si>
    <t>Sfru_GR265</t>
  </si>
  <si>
    <t>i99-121o131-153i190-212o222-239i</t>
  </si>
  <si>
    <t>MTIPDHLFDEGINNTLFDRDMRHIQQNKTVYEKTQRDYEQEQRDLLSSQDGDTCEIHDQFYRDHKLLLVLFRALAVMPITRSRPGTITFSWKSRATMYAVCFYIAATAVVLIVGYERIMILRSIRRFDDYIYAILFVIFLVPHFWIPFVGWGVAHQVAIYKTNWGKFQVRVRYYRVTGENLQFPNLKTTIVIISVGCLLLAVCFLLSLCILMDGFLLIHTSAYYHIITMINMNCALWYINCKGIKIASQSLSECF</t>
  </si>
  <si>
    <t>ATGACGATTCCAGACCATCTTTTTGATGAAGGAATTAATAACACCCTGTTTGATCGTGACATGAGGCATATACAGCAAAACAAAACGGTTTACGAAAAGACTCAGCGTGATTATGAGCAAGAACAAAGAGATCTGCTATCGTCTCAAGATGGAGACACGTGTGAGATCCACGATCAGTTCTACAGGGATCATAAACTACTACTCGTGTTGTTTCGAGCGCTTGCAGTCATGCCCATCACACGCTCTCGACCAGGCACGATTACATTTAGCTGGAAATCCAGAGCCACAATGTACGCGGTATGTTTCTACATCGCTGCCACCGCCGTTGTTCTAATCGTGGGATATGAGCGGATAATGATACTCCGATCAATTCGACGCTTCGACGACTATATTTATGCCATTCTTTTCGTCATTTTCCTCGTTCCGCATTTCTGGATACCATTTGTGGGTTGGGGCGTGGCTCATCAAGTCGCTATTTACAAAACTAATTGGGGGAAATTTCAGGTACGTGTCAGATACTACCGCGTTACCGGCGAAAATCTTCAATTTCCCAACTTGAAGACTACAATCGTCATCATTAGCGTGGGATGTTTGTTGCTCGCCGTGTGCTTCCTGCTCAGTCTCTGTATATTAATGGATGGATTCCTCCTGATACACACTTCAGCATACTATCATATCATAACTATGATCAATATGAATTGTGCCCTCTGGTACATAAACTGCAAAGGGATTAAGATTGCTTCGCAAAGCCTCTCGGAATGTTTTC</t>
  </si>
  <si>
    <t>superscaffold_1124</t>
  </si>
  <si>
    <t>Sfru_GR20</t>
  </si>
  <si>
    <t>o33-55i67-86o119-141i166-188o244-266i279-301o356-378i</t>
  </si>
  <si>
    <t>MTLNLTPLKYLLFIENITCVFRNYSHLTRCARILAFAWFFLEVISILTNALVNFALEDEIHIKAQRIYFLTSIGFSLYVMVAAVYYSKKFYSLLLNFDAFYNIFDDRIYNQTLLRAQKVLTVTIVSFCLMKIVTSTAVRLSNRRGTENMYKAILYNYNFNFTDFRYLFEYFVLYSILFVICEQLRTITRSIDREMSLSRERRENVEHEGDLSSATVSHDKINKWVKAYENINDTSNLCNAMFSIQLTVMILIVTVYYIILMYSITLITVEGSQTMTTSMFAHFFSMAVFLIALFVISRAGQKVQNSSLQLRQKLCELCVYTLDNEECYKLAKDLLRCVRTRPVRIHVFGTLDVEMSMLPSIVAFFTTYTVIALQFNNVL</t>
  </si>
  <si>
    <t>ATGACATTGAACCTTACGCCGTTGAAATACCTTCTGTTCATTGAAAATATTACATGTGTGTTCAGAAATTATTCACATTTAACGAGATGTGCGCGTATTCTTGCCTTCGCGTGGTTCTTTTTAGAAGTCATCTCTATTTTGACCAACGCTTTGGTCAATTTCGCGTTAGAAGATGAGATTCACATAAAGGCACAACGCATCTATTTCCTAACATCCATCGGCTTCTCACTTTACGTAATGGTAGCGGCTGTGTATTACTCGAAAAAGTTTTACAGTTTGCTTTTAAACTTCGATGCGTTCTACAATATTTTCGACGATAGAATTTACAACCAAACATTGTTGAGGGCGCAAAAAGTTCTGACGGTAACCATCGTTTCATTTTGTTTGATGAAGATAGTGACGTCGACAGCGGTCCGACTGAGTAACCGAAGGGGCACGGAAAATATGTATAAGGCAATTTTGTATAATTACAACTTTAACTTCACAGATTTCCGTTACTTATTTGAATATTTCGTGTTGTATTCCATTTTGTTCGTGATTTGTGAGCAACTGAGGACAATCACGCGATCAATAGACAGAGAGATGTCGCTGTCGAGAGAGAGGCGCGAGAATGTAGAACACGAGGGAGATTTGTCGAGCGCCACCGTCAGCCACGACAAGATTAATAAATGGGTGAAAGCGTATGAAAATATTAACGACACCTCGAATTTATGCAACGCAATGTTTAGCATACAGTTGACTGTAATGATCTTGATAGTGACTGTGTATTACATAATACTGATGTATAGCATCACGTTAATAACCGTCGAGGGCAGCCAAACAATGACGACATCAATGTTTGCACACTTTTTCTCAATGGCTGTATTCCTGATTGCGCTGTTCGTGATATCGCGCGCTGGACAGAAAGTGCAGAACAGCTCTCTGCAGCTCAGACAGAAGCTTTGTGAACTCTGTGTCTACACTCTAGACAATGAAGAGTGCTATAAGCTGGCCAAAGATTTACTGCGTTGTGTGCGCACGCGCCCCGTCCGTATCCACGTGTTCGGGACCCTTGACGTGGAAATGTCAATGTTGCCCTCGATCGTGGCATTCTTCACAACATACACTGTCATAGCGCTACAGTTTAATAACGTCTTGTAG</t>
  </si>
  <si>
    <t>scaffold_3107</t>
  </si>
  <si>
    <t>Sfru_GR200</t>
  </si>
  <si>
    <t>i53-75o90-112i143-165o175-197i246-267o282-304i354-376o</t>
  </si>
  <si>
    <t>MKMTRVIEPYLMPSDSLDKDVQSMFLSLNFMTNILLCPKFSIRNNFIKPNSRLSSFISVISTALFCFLFFFSCFPYMFYSKIQFDSIESFTTLLDSIFYGSGFIMNCILCVIRTNRNVQFVLYFQHLHRCLDDSTGFKRFIKLNWFIFTFILSYYISYYSYLSISMNINFCELLMLHFLILFDLQMVYAMRILKLLGCKASLWNMKVMSCDDYDNVRVKDFCKKMIEAYFCILKCYDIHKGCIQEWVFYYVIEVLIHSLFYVQFLITVSKKGFTHHGNDKSIDIVILALYWLMKSFIFQTIFIAECEAFYSSIGTIQDTCTLLLEMNRSENERRLYKNILRLHRASFTKVRVCGLFYVDAALQLNLMSLLTYYTFMLLQFALL</t>
  </si>
  <si>
    <t>ATGAAAATGACCCGTGTTATAGAACCATATCTAATGCCGAGTGATTCACTAGATAAAGATGTGCAATCAATGTTTCTTTCTTTAAATTTTATGACAAACATTTTACTTTGCCCAAAATTTTCGATTAGAAATAACTTTATTAAACCGAACAGCCGTCTCTCTAGTTTCATATCGGTTATTTCAACAGCATTATTTTGTTTCTTATTCTTTTTCAGTTGCTTTCCCTATATGTTTTATAGTAAAATTCAATTTGACTCTATTGAAAGTTTTACAACGTTATTAGACAGTATTTTCTACGGCTCTGGTTTCATCATGAATTGCATTCTTTGTGTTATCCGTACCAATAGGAACGTTCAGTTTGTTTTATACTTCCAACACCTTCACAGATGTTTAGACGACAGTACTGGTTTCAAGCGTTTTATCAAATTGAATTGGTTTATTTTTACCTTTATTCTCTCCTATTACATCAGCTATTATTCCTACCTTTCCATTAGCATGAACATAAATTTTTGTGAGTTACTCATGTTACATTTTTTAATTCTTTTCGATTTGCAAATGGTATATGCGATGCGTATCCTGAAACTATTGGGATGTAAAGCAAGCCTTTGGAATATGAAGGTAATGAGTTGCGATGATTATGACAATGTACGGGTGAAAGATTTTTGCAAGAAAATGATTGAAGCCTACTTTTGTATATTAAAATGTTATGACATTCATAAAGGCTGCATCCAAGAATGGGTATTTTACTACGTCATAGAAGTGCTGATACATTCCCTATTTTACGTTCAGTTTTTAATTACTGTATCGAAAAAAGGGTTCACACACCACGGTAACGATAAATCAATTGATATAGTGATCCTGGCACTTTACTGGTTAATGAAGAGTTTTATATTTCAAACTATATTCATAGCAGAGTGTGAAGCGTTTTACAGCAGTATCGGGACTATACAGGACACTTGTACCCTACTACTGGAGATGAACCGTTCTGAAAATGAGAGAAGACTGTACAAGAACATACTACGTTTACACCGGGCTTCGTTCACCAAGGTCCGTGTGTGTGGCCTGTTCTACGTAGACGCTGCACTGCAGCTCAACCTCATGAGTCTACTCACTTACTACACCTTTATGTTGCTGCAGTTTGCGTTATTGTAG</t>
  </si>
  <si>
    <t>Sfru_GR201</t>
  </si>
  <si>
    <t>i56-78o93-115i146-168o172-194i251-273o288-310i</t>
  </si>
  <si>
    <t>MKMFKVVRQSNPVNFESKNTIDKELQSILLPLNVLQNIFIGPKYSIKNNIICPNNLISKCFSLIMNIIFSVSLANNFYFKNYMIVIIPKSYSFVQFMVAYDVAFYCMGFLLNFLITIIRSNESIKFVLTFQEVHRFLNCNTDSKQIIIWNWIIVILVLVSYPIFLLAFGTCAHLPFGLVIACHFLIALDINIIYAIQIMKLLINEVNMWNLQVHYCGEIDRRLRRQYWKKLFQSYVDILQCYDVHNVFYKHFVLFYALEVLIHTLVYVQEVIIVMQEDYELIESLNGATVMTTFISLWLFKNFYWLSYLIQQYEKFYVALQSAQDTCTLILKTTDSDIEKRVCKNVLRLHRASFSKMSLHGLFQVDAALQLSLISHLSNYTVVLLQFALL</t>
  </si>
  <si>
    <t>ATGAAGATGTTTAAAGTAGTACGACAAAGTAATCCTGTAAACTTTGAATCCAAAAATACAATAGACAAAGAACTACAATCAATTCTTTTACCCCTTAATGTGTTGCAAAATATATTCATAGGACCAAAATATTCCATAAAAAATAATATTATATGCCCCAACAACCTTATATCTAAATGTTTCTCTCTAATTATGAATATTATATTTTCCGTCTCGCTAGCTAACAATTTTTATTTCAAGAATTATATGATTGTTATAATACCAAAGTCTTACAGTTTTGTCCAATTTATGGTTGCCTACGATGTCGCTTTCTACTGTATGGGTTTCCTTTTGAATTTTCTCATCACGATCATTCGGAGTAACGAGTCTATCAAATTCGTGTTAACTTTCCAAGAGGTGCACAGGTTCCTCAACTGTAATACTGATTCAAAGCAAATCATCATCTGGAATTGGATCATTGTGATCCTCGTATTGGTGTCCTATCCCATTTTCCTGCTTGCCTTCGGCACCTGTGCGCATCTCCCTTTCGGTTTAGTGATTGCCTGCCACTTTTTGATTGCTCTTGACATAAATATTATTTACGCCATACAAATCATGAAGTTGTTGATAAATGAAGTCAATATGTGGAATTTGCAAGTTCACTATTGTGGAGAAATAGACAGGAGGCTCAGAAGACAGTATTGGAAGAAGCTGTTTCAATCTTACGTTGACATACTGCAGTGTTATGACGTTCATAATGTTTTTTATAAACATTTCGTTTTGTTTTACGCTTTAGAAGTATTAATCCATACCCTAGTTTACGTTCAAGAAGTTATAATTGTCATGCAAGAAGATTATGAGTTAATTGAATCATTAAATGGAGCGACAGTGATGACAACATTTATATCACTATGGCTATTCAAGAATTTCTATTGGTTATCGTATTTAATACAGCAGTACGAGAAGTTTTACGTTGCATTACAAAGTGCTCAGGATACTTGCACTCTTATTTTGAAGACAACGGATTCTGACATTGAAAAAAGGGTATGTAAGAACGTGCTACGTTTACATCGGGCTTCGTTCAGTAAGATGAGCCTGCACGGCTTGTTCCAAGTGGATGCTGCATTACAACTGAGCTTAATTTCCCATCTTAGTAACTATACTGTGGTATTGTTACAGTTTGCGCTACTGTAA</t>
  </si>
  <si>
    <t>Sfru_GR202</t>
  </si>
  <si>
    <t>i49-71o86-108i143-165o170-192i</t>
  </si>
  <si>
    <t>MTQNIVINPVLNNVVAKDIQSMFLSLNPMSKILLCPNFTIKNDVIQPNGLLTNLLSIISSVTLPFLFIFSTYVGYRFGKYWVDSNFLDFILIYECVMYSFGFIINRVLELTRTKIYIDLVLTFQRLHENINDREHFKRFKVSNWIVFVMTHLIFIIYFYLICTTLNMPYFYAMRGHVLVVIDFKLLYIIRLIKLLKSKVALWIDALVQYKGFSGEQRKCFCKKMFEAYVDLLKCYDTHKYCSQEIILFSILEVFMHYLMYVHHSITQIKIGVINDGRNFIFVATLMLESERFYITAEHIQDTC</t>
  </si>
  <si>
    <t>ATGACGCAAAATATTGTTATAAACCCTGTTTTAAATAATGTAGTGGCCAAAGACATACAATCAATGTTCCTCTCACTAAACCCGATGTCTAAAATTCTGCTATGTCCAAATTTTACAATAAAAAATGATGTTATTCAACCAAATGGTCTTCTCACTAATTTGTTATCAATAATTTCAAGTGTTACACTGCCGTTTCTATTCATTTTTTCCACTTATGTTGGATATAGGTTCGGCAAGTATTGGGTGGACAGTAATTTTTTAGATTTCATTTTGATATACGAGTGTGTCATGTATAGTTTTGGCTTCATCATCAATCGCGTTCTCGAGTTGACTAGAACAAAGATTTATATTGATTTGGTTTTAACATTTCAACGTTTGCATGAAAATATAAATGATAGGGAACATTTCAAACGCTTTAAAGTTTCAAATTGGATAGTTTTTGTCATGACCCATTTGATTTTTATAATTTACTTCTATTTAATATGCACTACACTTAATATGCCATATTTTTATGCGATGCGTGGTCATGTTTTAGTTGTAATTGATTTTAAATTATTGTATATAATTCGTTTAATAAAATTGTTGAAAAGTAAAGTCGCGTTATGGATTGATGCTCTTGTGCAGTATAAAGGATTTAGTGGTGAACAGAGAAAATGTTTTTGCAAGAAAATGTTTGAAGCATACGTTGATCTATTAAAGTGTTATGATACTCATAAATATTGTTCACAAGAAATAATACTCTTTTCTATATTAGAAGTATTTATGCATTATCTTATGTATGTTCATCACTCAATCACCCAGATAAAAATTGGTGTAATAAATGACGGCCGAAACTTCATTTTCGTAGCAACACTGATGTTGGAAAGTGAAAGATTTTACATAACTGCCGAACATATTCAAGACACTTGT</t>
  </si>
  <si>
    <t>Sfru_GR203</t>
  </si>
  <si>
    <t>o60-82i95-117o147-169i251-273o365-387i</t>
  </si>
  <si>
    <t>MKIFVGIKEYYDNTNISDDIVDKDIQSLFSPLNKMQLMFSPKYRFRNSVIVPNSFFENSISFVGVLIVLCCSLYCVYVENFFKGDLENHFSFLSFTVYYDCVYFCFGFTLFFTVELIYTKKSIKFVLIFQKVHRFINNEIVFKLSKIWVWMSWILILVFYTLFFFSFCMTMNLPFTYIYSSHTLALFDLKVLYEIRIIKLLEQKVALWNVQALDTVELEEDQRKNVSKQLFQAYCNILDCYNIFKANHQLFIFYNIVEVFMHSLIYVQYTITIMKTGVFFQNGDKTTFVASSVPCWLLKNFILLTKLVQECQKFYTTIQKVQDSCALILRTTHIEYERRLYKNVLRLHRASFHKISVCGLFYVDAALQLSLTSLLTSYIVVLLQFAIL</t>
  </si>
  <si>
    <t>ATGAAGATATTCGTTGGCATCAAAGAATATTATGATAACACAAATATATCTGATGATATTGTGGATAAAGACATACAGTCATTATTCTCGCCTTTGAACAAGATGCAATTAATGTTTAGCCCAAAGTATCGCTTTAGAAACAGTGTCATCGTTCCCAATAGTTTCTTCGAGAATAGTATTTCTTTTGTCGGTGTCCTCATTGTGTTGTGTTGCAGTCTCTACTGCGTCTACGTAGAAAATTTCTTCAAAGGTGATTTGGAAAACCATTTCTCATTCTTATCCTTTACCGTCTATTATGACTGTGTCTACTTCTGTTTTGGATTCACTCTCTTCTTTACTGTTGAGCTCATCTACACGAAAAAGTCTATTAAGTTCGTCCTTATATTCCAAAAAGTTCACAGATTTATTAACAACGAAATTGTTTTTAAGCTTTCTAAGATTTGGGTGTGGATGTCATGGATCCTAATTCTTGTTTTCTACACTTTATTCTTTTTCTCTTTTTGTATGACTATGAATTTGCCCTTCACTTATATCTACAGTAGTCATACTTTAGCGTTGTTCGATTTAAAAGTGCTATACGAGATTCGAATAATCAAATTGTTGGAACAAAAAGTTGCTTTGTGGAATGTCCAAGCTTTAGATACTGTAGAGTTGGAAGAAGATCAAAGAAAAAATGTTAGCAAGCAATTATTTCAGGCATATTGTAACATATTGGATTGTTACAATATTTTTAAAGCTAATCACCAGCTATTTATCTTTTATAACATTGTGGAAGTTTTTATGCATTCTTTGATTTATGTCCAGTATACAATAACTATTATGAAAACGGGAGTCTTTTTCCAAAATGGCGACAAAACAACTTTTGTAGCATCTTCCGTACCTTGTTGGCTACTCAAAAATTTTATCCTACTAACAAAGTTGGTTCAAGAATGCCAAAAGTTTTATACCACTATTCAAAAGGTTCAAGATTCCTGTGCCCTAATTTTGAGGACAACGCATATTGAGTATGAAAGAAGACTGTATAAGAACGTGTTGCGCCTGCACCGCGCCTCCTTCCACAAGATCAGTGTGTGTGGCCTGTTCTACGTGGACGCCGCGCTACAACTCAGCCTCACGAGTTTACTTACTAGTTACATTGTTGTCTTATTACAGTTTGCTATCTTATAA</t>
  </si>
  <si>
    <t>scaffold_30009</t>
  </si>
  <si>
    <t>Sfru_GR204</t>
  </si>
  <si>
    <t>i22-41o56-78i113-130o134-156i244-264o321-343i</t>
  </si>
  <si>
    <t>MQYLTFCPKCCIRNNTISPNNIFSTYISFVGTLSFIAVYVFCSYLTFNLQSFAFNVLSHYFDCIFYSFGFAMNFFVAFMHTNNFVKFILIIQRLHRCINTGDCFKKFIKMNRIFIILFFNYYAISFFPGGFQLQLPLPIICICWLLIIFDFNIIYATQVMKLLEKEVVLWNINVMNPQESDYGSPRNNKFFKSFVDILECYELYKRCFQVYVLFYHVESFVHSLIYFQNSFSVMRGMDLGMSKFVVISVCFWLAKILLLQILFIQDCEKFYGAIQNVRDTCVLILKTTKSENERKFCKNVLRLHRASFSKIRVCGLFYLDAVQQLNLMSLITNYIIILLQFAFL</t>
  </si>
  <si>
    <t>ATGCAGTATTTAACGTTCTGCCCGAAATGTTGTATAAGGAATAATACTATATCGCCTAACAATATTTTTTCCACGTACATTTCATTCGTCGGTACATTAAGCTTTATAGCTGTTTACGTATTCTGCAGTTATTTGACTTTCAATTTACAGTCTTTTGCTTTTAATGTTTTAAGTCACTATTTTGATTGCATCTTCTATAGCTTTGGGTTCGCTATGAATTTTTTTGTCGCTTTCATGCACACGAACAACTTCGTCAAATTCATTCTTATTATTCAAAGACTACACAGATGTATCAATACTGGCGACTGTTTCAAGAAATTCATCAAAATGAACAGGATCTTCATTATTCTGTTTTTCAATTATTACGCTATATCCTTTTTCCCCGGTGGATTTCAATTACAATTACCACTTCCCATTATTTGTATTTGTTGGCTTTTGATTATTTTTGACTTTAATATCATTTACGCTACACAAGTCATGAAACTCCTGGAAAAAGAAGTCGTTTTATGGAACATCAATGTTATGAATCCTCAAGAATCAGACTACGGGTCACCAAGAAACAATAAATTCTTTAAATCCTTTGTTGATATTTTGGAATGCTACGAGTTATACAAACGATGTTTTCAGGTGTACGTTCTTTTCTACCATGTAGAAAGTTTCGTACATTCATTAATATACTTTCAAAATTCGTTTTCGGTGATGCGTGGTATGGATCTAGGGATGTCGAAGTTTGTCGTTATATCCGTCTGCTTTTGGTTGGCCAAGATCTTGCTCCTGCAAATATTATTTATTCAAGATTGTGAGAAATTCTACGGGGCCATACAAAACGTACGAGATACGTGTGTTCTTATTTTGAAGACAACTAAATCAGAAAACGAGCGCAAATTCTGTAAGAACGTGTTACGCCTGCACCGCGCCTCGTTCAGCAAGATCCGTGTGTGTGGCCTGTTCTATCTCGACGCCGTGCAACAACTCAATCTCATGAGCCTCATTACTAATTACATAATTATATTACTGCAGTTTGCATTCTTGTAA</t>
  </si>
  <si>
    <t>Sfru_GR205</t>
  </si>
  <si>
    <t>i56-78o93-115i147-169o173-195i</t>
  </si>
  <si>
    <t>MKIFRIYPQKLSIKVVLMNVLDKEVQSMFSPLNMLQYLMCCPKYRIKYDFIIPNNFMTGFVSLIVNIVFIAAFTYTLYGSNFYGPKHTEGNNFLFFMTVYDRIFYSLGFVLDFVIGIVQSKQSIRIVLIFQKVHRFLNNKINTKQTVIWNWVVVLLEIICNLIYHTVFSFCTYIPIEFTISNATVTFLDFNIICTIQVIKMLK</t>
  </si>
  <si>
    <t>ATGAAGATATTTCGAATTTATCCACAAAAATTGTCTATTAAAGTGGTTCTAATGAATGTATTAGATAAAGAAGTACAGTCAATGTTTTCACCCCTGAACATGCTGCAATATCTAATGTGCTGTCCAAAGTACCGCATCAAATACGATTTTATAATACCAAATAACTTCATGACTGGCTTTGTTTCTCTGATTGTTAATATAGTGTTCATAGCTGCATTCACTTATACCTTATACGGAAGTAATTTCTACGGTCCAAAACATACAGAAGGAAATAATTTCTTATTCTTTATGACTGTGTACGACAGAATCTTCTACTCTTTAGGTTTCGTCTTGGATTTTGTAATCGGAATTGTTCAAAGCAAACAATCTATTAGGATCGTTTTAATCTTCCAAAAAGTGCACAGGTTTCTTAACAATAAAATCAATACGAAGCAGACTGTCATCTGGAATTGGGTTGTTGTGCTTCTCGAGATAATATGCAATTTAATTTACCACACCGTTTTTTCTTTCTGTACCTATATACCTATCGAATTCACTATTTCAAATGCCACAGTAACATTTTTGGATTTCAATATTATTTGTACAATACAAGTTATCAAGATGTTGAAG</t>
  </si>
  <si>
    <t>scaffold_30751</t>
  </si>
  <si>
    <t>Sfru_GR206</t>
  </si>
  <si>
    <t>i53-75o90-109i144-166o170-189i246-268o281-298i</t>
  </si>
  <si>
    <t>MFKFFETKYSFINTVNREVQAMLLPLNLMQHITFSPKYRIKNNYIFPNNLLTNVLSLAAKIVFIFSYTYCVYFGSTYAERISQPITFLDFLRFYDCFFYCVGFALTFVIQVTQGKNSIMFVLLFQEVHRFLNNKISIKQTVSSIWIVVILTSLFVPVYFIVFCVLVNFPFYFLIPSHFLAAFDFNMVYATQVMKLLTNKVDLWVSQVKYGEELKGRHRGDYWRKLFQTYVDILKCYDIHNNCYRAFILFYVVAGLNHSLIYIEEAIFVIRDEFYKSKDDSIFAVVLVLLWLLKNFVLLTKLIQQYDKFYITVQHAQDTCTLILKTTNSDAEKRLCKNMLRLHRASFSKMSLYGMFHVDAAL</t>
  </si>
  <si>
    <t>ATGTTTAAATTTTTTGAAACGAAATATTCTTTTATAAATACAGTAAATCGAGAAGTGCAAGCAATGCTTTTGCCTTTGAATTTGATGCAACATATTACATTCAGCCCAAAATATCGCATCAAAAATAATTATATTTTCCCAAATAACCTCTTGACTAACGTTCTTTCTCTTGCTGCAAAAATAGTTTTTATATTCTCCTATACTTATTGTGTCTATTTTGGTTCCACTTACGCGGAAAGAATATCACAACCTATTACTTTTTTAGATTTCCTTCGCTTTTATGATTGCTTCTTCTACTGCGTCGGTTTCGCTTTAACTTTTGTCATCCAGGTTACTCAAGGCAAAAATTCTATCATGTTTGTGTTACTCTTCCAAGAAGTACACCGGTTTCTTAACAATAAAATCAGTATCAAGCAAACTGTTTCTTCTATTTGGATCGTTGTGATCCTCACATCATTGTTTGTTCCTGTTTATTTCATTGTATTTTGCGTGTTAGTAAATTTCCCTTTTTATTTCTTAATACCTAGCCACTTCTTGGCTGCTTTTGATTTTAATATGGTATATGCAACACAAGTCATGAAGCTGTTGACAAATAAAGTGGATCTGTGGGTCAGCCAAGTGAAATATGGTGAGGAGTTGAAAGGCAGGCACAGAGGAGATTACTGGAGGAAACTGTTTCAGACATACGTTGATATATTGAAGTGCTATGACATTCATAACAATTGCTATCGGGCATTCATTTTGTTTTACGTTGTGGCAGGTTTAAACCATTCCCTCATTTATATTGAAGAAGCAATATTCGTCATACGAGACGAGTTTTATAAAAGTAAAGATGACTCAATATTCGCTGTAGTATTGGTACTTCTATGGCTGCTGAAGAATTTCGTATTGCTAACGAAGTTGATTCAACAATATGATAAGTTTTATATAACAGTGCAACATGCACAGGATACTTGCACACTCATATTGAAGACAACAAACTCTGATGCTGAAAAACGGCTATGTAAGAACATGCTACGCTTGCACCGAGCGTCATTCAGCAAGATGAGTCTGTACGGCATGTTCCACGTGGACGCTGCGTTA</t>
  </si>
  <si>
    <t>scaffold_47886</t>
  </si>
  <si>
    <t>Sfru_GR208_part1</t>
  </si>
  <si>
    <t>i45-67o</t>
  </si>
  <si>
    <t>MYLKQVRKPNNFVGKDVQSMFLPFTMIQYIMFSPRYCIKRNLITPNGIFIKLLSICAMFVLIFSVIHRNIVLPFYKDLDGTRLHGIVVYYDCLFSCSR</t>
  </si>
  <si>
    <t>ATGTATTTGAAACAAGTTCGCAAACCAAATAACTTCGTGGGAAAAGATGTACAGTCCATGTTTCTACCTTTCACCATGATACAGTATATCATGTTCAGTCCCCGATACTGCATCAAAAGGAACCTCATCACTCCTAATGGCATCTTCATCAAACTCCTCTCAATATGTGCCATGTTTGTACTGATATTTTCCGTCATCCACCGGAACATTGTCCTGCCTTTCTATAAAGACTTAGACGGCACTAGGCTCCATGGTATCGTCGTTTACTACGACTGTCTTTTCTCCTGCTCTAGA</t>
  </si>
  <si>
    <t>scaffold_39275</t>
  </si>
  <si>
    <t>Sfru_GR208_part2</t>
  </si>
  <si>
    <t>i39-61o66-88i142-164o</t>
  </si>
  <si>
    <t>FIIIFIVTVIQSKSNIQFILCFQKVHNFLNNVVEFKRYIVWNWISVVSVTCFMVVYLTAFYVYLELAFIWAYSWYFFIFFDINILYFIRVLKLLEDKVVLWNIQALQSLDGKRRGRFNHKELFKSYVDILETYNSNNRTFQIFYLYFIMELFTHALVYIQAAIEIMKRSVILNFDKAAVISASVCFWLCKDLIWQTILTRQCEKLYLAFQTVPDSCTLILESDCSDDERKLYKNVLRLHRASFSKIRVC</t>
  </si>
  <si>
    <t>TTCATTATCATTTTCATTGTCACCGTTATTCAAAGCAAAAGCAACATTCAATTCATCTTGTGTTTCCAAAAGGTTCACAACTTTCTGAACAATGTTGTTGAATTCAAACGGTATATTGTTTGGAATTGGATTTCTGTGGTTTCCGTCACTTGTTTTATGGTGGTCTATTTAACAGCCTTTTACGTATACTTAGAACTTGCATTCATTTGGGCGTACAGTTGGTATTTCTTTATATTCTTTGATATAAACATTTTATACTTCATTCGAGTGTTGAAATTGTTGGAGGATAAAGTTGTGCTGTGGAACATTCAAGCTCTGCAGTCTCTAGATGGAAAGAGACGTGGACGCTTTAACCATAAGGAGTTATTTAAATCTTATGTCGATATATTAGAGACTTATAACAGTAATAACAGAACGTTCCAGATATTTTACCTCTACTTCATTATGGAACTGTTTACACACGCACTCGTATACATTCAAGCTGCAATTGAAATTATGAAAAGAAGCGTGATTTTAAATTTTGATAAAGCAGCGGTTATATCAGCATCAGTATGTTTTTGGTTGTGCAAAGACTTGATATGGCAAACAATACTGACTCGACAATGTGAGAAATTATACTTGGCCTTCCAAACTGTTCCAGACAGTTGCACGCTTATTTTGGAATCAGATTGTTCAGATGATGAAAGAAAACTGTACAAGAACGTGCTGCGCCTGCACCGCGCGTCGTTCAGCAAGATACGTGTGTGC</t>
  </si>
  <si>
    <t>scaffold_44034</t>
  </si>
  <si>
    <t>Sfru_GR209</t>
  </si>
  <si>
    <t>i58-80o95-117i150-172o177-199i</t>
  </si>
  <si>
    <t>MFKFQRRIHILEMRRGTNVVLENTVDKDVQCMLRPFTVMQYIMFCPRYRIKHNCITPNTALIKFISTLVTLAFLLSNIIRTHVTNFYHIFIQNRVLAFICTNYDCFTTCLRLIIVFVTTTMCSKTNIKFVLTFQKVHKYLNDENSFRSYIIWNWIVHYTTVLIVFIFMFSSFNVCAVLPLSNTFSGYFLVFFDSNIVYFTRVMKALEDKVILWNSRAWSYHSTGLARDEEFSKQMFQA</t>
  </si>
  <si>
    <t>ATGTTCAAGTTTCAAAGAAGAATACACATTTTAGAAATGAGACGTGGTACAAACGTGGTCTTAGAAAATACAGTGGACAAGGACGTGCAGTGCATGCTGCGGCCCTTCACCGTGATGCAGTACATCATGTTCTGTCCGAGATACCGCATCAAACACAACTGCATCACTCCCAACACTGCACTCATCAAGTTTATCTCTACGCTCGTTACACTAGCGTTCCTATTAAGCAACATTATTCGAACCCATGTGACGAATTTCTATCACATATTTATACAAAATCGAGTGTTAGCATTCATCTGTACTAACTACGATTGTTTTACCACTTGTTTAAGACTTATAATAGTTTTCGTCACCACGACCATGTGTTCCAAGACTAACATTAAGTTTGTCTTAACATTTCAAAAGGTTCACAAATATCTGAATGACGAGAACAGCTTCAGGAGTTATATCATTTGGAACTGGATAGTTCACTACACGACAGTATTAATTGTCTTCATTTTTATGTTCAGTTCGTTTAACGTATGCGCGGTCTTACCTCTCTCCAATACCTTTAGTGGCTACTTTCTTGTGTTTTTTGACTCTAATATTGTTTATTTCACTCGAGTGATGAAAGCATTGGAAGACAAAGTGATTCTGTGGAACAGTCGCGCCTGGAGCTACCACAGCACGGGACTCGCGCGTGATGAGGAGTTCAGCAAGCAAATGTTCCAAGCT</t>
  </si>
  <si>
    <t>scaffold_13311</t>
  </si>
  <si>
    <t>Sfru_GR21</t>
  </si>
  <si>
    <t>o33-55i67-89o117-139i152-171o175-197i277-296o349-371i</t>
  </si>
  <si>
    <t>MPQIKLLNYLMLLENLFGIYRSYSTQKKFKQYLIMFQIFLQTLCYSIFIGIKAYILLDLNNFKRINLAYGFVTVTGHFCLVLFSLTAICHSQAFISYTESVKTVLEYFKQDKKLRKSLHITFFACFSSVIIYVVFIAYRTSMLMKYISGHNVYVLNIILVIQSIIKISLMLEEVMLFFIIIIMVFPSKCLNFLMTVLQKNLESSISSDQRYDVKNEQIQEWVVLYQELLNSCKQVSHCFAKQASICIFLYHQQHVVSKFLFHCPSGKDLEDFCKATIAICSGIIMLIMPFVGGQLLKNQGTNSQIILARLYKTMTVIDSMNAETKLIKDFLRLAKKSPLEIKLMSKTSTGIHLVPILLMFIVNYAIVVLQFNHVI</t>
  </si>
  <si>
    <t>ATGCCCCAAATAAAATTGTTGAACTATTTAATGTTGCTAGAAAACTTATTTGGCATCTACAGAAGTTACAGTACTCAGAAGAAGTTTAAGCAGTATCTCATAATGTTTCAAATTTTCCTTCAAACTTTGTGTTACTCGATTTTCATTGGAATTAAAGCGTACATTCTTTTGGATCTTAATAATTTTAAGAGAATTAACCTTGCGTACGGCTTCGTTACCGTTACTGGACATTTTTGTTTGGTGCTGTTTTCTTTGACCGCCATTTGTCATAGCCAAGCCTTCATTTCATATACTGAGAGCGTAAAAACAGTTCTAGAGTATTTTAAACAAGACAAGAAATTGAGAAAATCTTTACATATTACCTTCTTTGCTTGTTTTTCTTCAGTAATTATATATGTAGTATTCATTGCGTACAGAACGAGTATGCTTATGAAATACATCTCAGGACATAACGTATATGTATTGAATATTATTTTAGTAATCCAATCTATAATAAAAATAAGTCTTATGTTAGAAGAAGTGATGTTGTTTTTCATAATAATAATTATGGTTTTTCCTTCAAAATGCTTGAATTTTTTAATGACAGTGTTGCAAAAGAATTTAGAAAGTTCTATTAGTTCAGATCAACGGTATGATGTGAAAAATGAGCAGATTCAAGAATGGGTTGTTCTATATCAGGAGTTATTAAATAGCTGTAAACAAGTGTCACATTGTTTTGCAAAGCAGGCAAGTATTTGCATTTTTTTGTATCATCAACAGCATGTAGTTTCCAAATTTTTGTTTCATTGTCCATCTGGTAAAGACCTCGAGGATTTTTGCAAAGCGACAATAGCTATTTGCTCAGGTATAATCATGCTGATCATGCCATTTGTGGGTGGACAATTACTTAAGAACCAGGGAACTAATTCCCAAATAATTTTGGCCAGACTTTACAAAACAATGACAGTTATTGATTCTATGAATGCCGAAACAAAGTTAATAAAAGATTTTCTTAGGTTGGCTAAGAAGAGTCCTTTGGAAATCAAGTTAATGTCTAAAACGTCCACCGGGATACACTTGGTGCCAATACTGCTCATGTTTATAGTCAACTATGCTATTGTTGTACTTCAGTTCAATCATGTTATTTAG</t>
  </si>
  <si>
    <t>scaffold_34486</t>
  </si>
  <si>
    <t>Sfru_GR210</t>
  </si>
  <si>
    <t>i61-83o98-120i150-172o182-199i</t>
  </si>
  <si>
    <t>MFKSFKRNNFRFFNKSCNNNVISHDAVDKDVQSMLRPFTVMQYIMFCPRYRIKYNCITPNTTLIKFISTLVTLAFIVSTFFCARNTDFYETYIQSTAFVCFLTVYDCATSCIRLLVVFFITTVQTKSNIQFVLTFQKAHNFLSNFSRFYIVCNWIFLYSNFFVYISMYTLFTSTAGISASKSYSFYFLIFFDSNTVYFIRMMKALEDKVILWNSRAWSYHSTGLARDEEFSKQMFQAYVNILHSYNIHKASFWIF</t>
  </si>
  <si>
    <t>ATGTTCAAGTCATTTAAACGGAATAACTTTCGTTTTTTCAATAAGAGTTGCAATAATAACGTGATCTCCCACGATGCAGTGGACAAGGATGTGCAGTCCATGCTGCGGCCCTTCACCGTGATGCAGTACATCATGTTCTGCCCGAGATACCGCATCAAATACAACTGCATCACTCCCAACACTACACTCATTAAGTTCATCTCTACACTCGTTACACTAGCATTCATTGTTTCAACATTTTTTTGCGCCAGGAACACAGATTTTTACGAAACCTACATACAAAGTACTGCTTTTGTATGCTTTCTTACGGTCTACGACTGCGCTACTTCTTGTATCAGACTTCTTGTCGTATTCTTTATAACAACTGTTCAGACGAAATCTAACATTCAATTTGTTTTAACTTTCCAAAAGGCCCACAATTTCCTTAGTAACTTTTCTAGGTTCTATATCGTCTGCAACTGGATATTTTTGTATTCAAACTTTTTTGTGTATATTTCTATGTACACCTTGTTTACCAGCACCGCTGGGATATCAGCATCTAAATCGTACAGTTTCTATTTTCTCATATTTTTCGACTCAAACACTGTTTACTTCATCCGTATGATGAAAGCGTTGGAGGACAAAGTGATTCTGTGGAACAGTCGCGCCTGGAGCTACCACAGCACGGGACTCGCGCGTGATGAGGAGTTCAGCAAGCAAATGTTCCAAGCTTACGTCAATATTTTACACAGTTACAATATACATAAAGCGTCTTTTTGGATATTT</t>
  </si>
  <si>
    <t>scaffold_47863</t>
  </si>
  <si>
    <t>Sfru_GR211</t>
  </si>
  <si>
    <t>i79-101o111-133i</t>
  </si>
  <si>
    <t>MSSCKEHTHNLYKSINILVDDKNTDLPHETTNNKENDGEHFVEPYLESILRPLNITENVFFCAKYRINGHVIKPISRLYSAVSVIFYLLLTACLFCILFVIPDTNVEPFEHFVGNIFHIGLFSVGGFVNFFVNIKQKYNNVLYVLKIQNVHRILK</t>
  </si>
  <si>
    <t>ATGTCGTCCTGTAAGGAACATACACATAATTTATATAAAAGTATTAATATATTAGTAGACGATAAGAATACAGATCTACCTCATGAAACAACAAATAATAAAGAAAATGATGGCGAGCATTTTGTAGAACCATACTTAGAATCAATACTGAGACCATTAAATATTACAGAAAATGTATTTTTCTGCGCTAAATACAGAATCAATGGACACGTCATCAAGCCCATCAGTCGGTTGTACAGCGCCGTGTCTGTTATTTTCTATTTACTTCTTACTGCATGTCTCTTCTGCATTTTATTCGTAATTCCAGATACAAATGTAGAACCATTTGAGCATTTCGTTGGCAACATTTTTCATATTGGATTATTCTCCGTCGGAGGCTTTGTGAACTTCTTCGTCAACATAAAGCAGAAGTACAACAACGTGCTGTACGTGTTGAAGATCCAGAACGTGCACAGGATCCTCAAG</t>
  </si>
  <si>
    <t>Sfru_GR212</t>
  </si>
  <si>
    <t>i77-99o114-133i</t>
  </si>
  <si>
    <t>MSFHERKLSNRIHVLMYNTEPEPSNKLNNDKNIVLCEHVVEPYLVSILRPLNIIQHVFFCSKYRIKGHLIKPISRLYSAVSVIFYVFLTVYLYCMFFAIKNKGGMDDFEHFFMNVFDYVLFAIGGFVNFFVNIKQKYNNVLYVLKIQNVHRILK</t>
  </si>
  <si>
    <t>ATGTCGTTCCATGAACGAAAGTTAAGTAATAGAATTCATGTATTAATGTACAATACGGAACCTGAGCCGTCAAATAAATTAAATAATGATAAAAACATTGTTTTATGCGAACATGTAGTCGAACCTTACCTAGTATCAATACTGAGACCATTAAATATCATACAACATGTATTTTTCTGCTCTAAATACAGAATCAAGGGTCACCTTATCAAGCCCATCAGTCGGTTGTACAGCGCCGTGTCTGTTATTTTCTATGTTTTCCTCACGGTCTACCTCTACTGCATGTTCTTCGCAATAAAAAATAAAGGTGGCATGGACGACTTCGAGCATTTTTTCATGAACGTCTTCGACTATGTGTTATTCGCCATCGGAGGCTTTGTGAACTTCTTCGTCAACATAAAGCAGAAGTACAACAACGTGCTGTACGTGTTGAAGATCCAGAACGTGCACAGGATCCTCAAG</t>
  </si>
  <si>
    <t>scaffold_45152</t>
  </si>
  <si>
    <t>Sfru_GR213</t>
  </si>
  <si>
    <t>MSSRTKRKCNSSKSIGIHIDNTETETSHENNREENETPDKYTVEPYLVSILRPLNFIQNVFFCAKYRIKDHVIKPISRLYSAVSVIFYILLTVYLYCMFFETKSKGGVDNFEHLVLNIYDYTLVSIGGFTNYFVNIKQKYNNVLYVLKIQNVHRILKLNERCY</t>
  </si>
  <si>
    <t>ATGTCGTCCCGTACAAAACGCAAATGTAATTCAAGTAAAAGCATTGGTATACATATAGACAACACTGAAACAGAGACATCACATGAGAATAACAGAGAAGAAAACGAAACTCCGGATAAGTATACTGTGGAACCTTACTTAGTATCAATACTGAGACCATTAAATTTCATACAAAATGTATTTTTCTGCGCTAAATACAGAATCAAGGATCACGTCATCAAGCCCATCAGTCGGTTGTACAGCGCCGTGTCTGTTATTTTCTATATTTTACTCACTGTTTACCTCTACTGCATGTTCTTTGAAACGAAAAGTAAAGGCGGTGTAGACAATTTCGAGCATTTAGTCTTAAACATCTATGACTATACTTTGGTCTCTATCGGAGGTTTCACAAATTACTTCGTCAACATAAAGCAGAAGTACAACAACGTGCTGTACGTGTTGAAGATCCAGAACGTGCACAGGATCCTCAAGTTGAACGAGCGTTGTTACA</t>
  </si>
  <si>
    <t>scaffold_39514</t>
  </si>
  <si>
    <t>Sfru_GR214</t>
  </si>
  <si>
    <t>i68-90o105-127i157-179o</t>
  </si>
  <si>
    <t>MPRIKKKKHYKENIFEFDNEVVQINNPKLDNRLEKYLESVLKPLNFMETFFFCRKYNIRNGKITPNSVFYNALSVTFSFLLMLACGYYIFTSPFTIQMEGYQYFLQWCRIIFFCLLFTSTFLNCSVNNLRSNKICLLVLKLQNVYKVLKMSDDIKSLAFSNWCYIVILHVFHVSWVFYACFFFTAMGAGNNLTGYCWSALDTNLLYAIRTMKLLTLPLQQWVRQINLTPFHDEESWTSMLRAYKDILEAYGIFEETFEIL</t>
  </si>
  <si>
    <t>ATGCCTCGGATAAAAAAGAAGAAACATTATAAAGAAAATATCTTTGAATTTGACAACGAAGTAGTACAAATAAACAATCCGAAACTAGACAATAGATTAGAAAAATATTTGGAATCAGTTCTAAAACCATTAAATTTCATGGAGACTTTCTTCTTTTGTAGGAAATACAATATTCGTAATGGGAAAATTACTCCAAACAGCGTTTTCTATAACGCGCTCTCTGTCACATTCTCGTTCCTTTTGATGCTGGCCTGCGGTTATTACATATTCACTTCCCCATTCACCATACAGATGGAAGGCTATCAGTACTTTCTTCAATGGTGCAGAATCATCTTTTTCTGCTTACTTTTCACCAGTACCTTTCTGAACTGTTCCGTCAACAACTTACGTAGTAATAAAATCTGTTTACTTGTCTTGAAATTGCAAAATGTCTATAAGGTCCTCAAGATGAGTGATGATATAAAGAGTTTAGCATTTTCTAATTGGTGTTATATTGTCATCTTACATGTGTTTCATGTTTCTTGGGTTTTCTATGCGTGTTTCTTCTTCACTGCTATGGGAGCTGGGAATAATCTCACTGGTTACTGTTGGTCTGCTTTGGACACGAATTTATTGTACGCCATTCGAACAATGAAGCTCTTGACACTGCCTCTTCAGCAATGGGTTAGGCAAATAAACTTAACACCATTTCATGACGAAGAATCTTGGACTAGTATGCTTAGAGCGTACAAAGATATTTTGGAAGCGTACGGAATATTTGAAGAGACATTTGAGATTTTG</t>
  </si>
  <si>
    <t>scaffold_12819</t>
  </si>
  <si>
    <t>Sfru_GR215</t>
  </si>
  <si>
    <t>i61-83o103-125i149-171o181-203i252-274o289-311i</t>
  </si>
  <si>
    <t>MSCIVKRKDYVENNIDIHNETVHNKLEKELQSVLKPLNVIEIFFFCRKYKIRNGIITPNSTLYSIISVIFTFVLLIFCGYYMFGSSFTNQLKGFEYFVHCCKLIFYCFLFISFLLNCFINIFHGNRIICFILKLQNVYKILKMFANVKSLTFSNWCYIVVLHAYHCFWILSSYICFVNQDAGYYIISYFWAILDTHLLYAFRLMKLLILPLENLVKIIKLTRFDEEESLTNMLEMYKDLLEAYRIFEEAFEILIVLHSIQTTVQALVSIVLRIELWKNSLGSEVTTESLLYSIISLSWIFKNVTLFILLSVESERLYSAMEEIQSACKQCINWNLCS</t>
  </si>
  <si>
    <t>ATGTCTTGTATAGTAAAAAGAAAAGATTATGTTGAAAACAATATTGATATTCACAATGAAACAGTGCATAATAAATTAGAAAAAGAGTTGCAATCAGTTCTAAAACCATTAAATGTCATAGAAATTTTCTTCTTCTGTAGGAAGTACAAAATTCGTAATGGGATAATTACTCCAAACAGCACGTTGTATAGCATCATCTCAGTCATTTTTACGTTTGTGTTATTGATTTTCTGCGGTTACTACATGTTTGGTTCCTCATTCACCAATCAACTAAAAGGGTTTGAATATTTCGTCCATTGCTGTAAACTTATCTTCTATTGTTTCCTCTTCATCAGTTTTTTGCTTAACTGCTTCATCAACATCTTCCACGGAAACAGAATTATTTGCTTCATCTTAAAATTGCAAAATGTCTATAAAATCCTTAAAATGTTTGCAAATGTAAAAAGCTTGACATTTTCAAATTGGTGCTACATCGTCGTCTTGCATGCGTATCATTGTTTTTGGATTTTGTCTTCGTATATTTGCTTTGTAAACCAGGACGCTGGGTATTATATCATCTCTTATTTTTGGGCCATTCTGGATACGCATCTGTTGTATGCTTTCCGATTAATGAAGCTCTTGATACTACCTCTCGAGAATTTGGTGAAAATCATTAAATTAACGCGATTTGACGAAGAAGAATCATTGACTAATATGCTTGAAATGTATAAGGATCTTTTGGAGGCTTATAGAATATTTGAAGAGGCGTTTGAAATCTTGATTGTACTCCACTCCATACAGACGACTGTGCAAGCATTGGTTTCGATTGTACTTCGCATTGAGTTATGGAAAAATTCATTAGGAAGTGAAGTTACTACGGAATCGTTACTATATTCAATCATATCTTTATCATGGATTTTCAAAAATGTAACACTATTCATACTATTGAGCGTTGAGAGTGAAAGATTGTACTCAGCAATGGAAGAAATACAGAGCGCTTGCAAACAATGTATTAACTGGAATCTATGCTCAG</t>
  </si>
  <si>
    <t>Sfru_GR216</t>
  </si>
  <si>
    <t>i60-79o94-116i148-170o180-202i292-314o</t>
  </si>
  <si>
    <t>MFGKRIVSVTKFQSKEICLKNSLETDVQKIFYPFNFIMSLFLSSRFNLQQNYVRPISRQSLILRSLVVAFMIIATAYRIHLKDISRFGHNIENISIVLLVSYFLIISRCMDYVCMFILNIVHRYNNVVLIVIIQSIHKSIHFNGIRSFIFWNWVLVVASTVFNVLAFILFGVICHFVDLFCVCELVIICFDVDLLYTIRVLVLMIKYLNGWIENFRMLHFHSGNDEMYCKKMFNVYCKILKVFDLYKSIFQVLILLRTMNAFCRNLCFFEFALQLVKPKTNAENMIKAKVPIANIVLGILAMLGIIKEILQIIFLSVYCEKFHIAVEEAETECILRMIHVNCSRHQRRLCKNVLNETSKFSKLSPCGLFKVDATLPMCLLELFTRYVFVLLQF</t>
  </si>
  <si>
    <t>ATGTTCGGAAAACGAATAGTGTCCGTGACAAAATTCCAATCCAAGGAAATATGTCTTAAAAACTCTCTAGAAACAGACGTACAAAAAATATTTTATCCTTTCAACTTCATAATGTCATTATTCTTATCTTCAAGATTTAATTTACAACAGAACTATGTCAGACCAATCAGTAGACAATCCTTAATACTACGGTCTTTAGTAGTTGCCTTTATGATAATAGCTACTGCTTATAGAATTCATTTGAAAGACATCAGTCGGTTTGGTCACAATATTGAAAATATTTCTATCGTCCTTTTAGTTTCTTATTTCCTAATAATCTCCCGTTGCATGGATTATGTCTGTATGTTTATTCTTAACATCGTTCATCGCTATAATAATGTTGTCTTAATTGTCATCATCCAAAGCATTCATAAAAGCATCCACTTCAATGGTATTAGAAGTTTTATCTTTTGGAACTGGGTTCTTGTTGTAGCGTCTACCGTCTTTAATGTATTGGCTTTTATCCTGTTTGGTGTCATCTGCCATTTTGTTGATTTGTTCTGCGTCTGCGAGCTCGTCATTATCTGTTTTGATGTTGATTTGCTTTATACCATCCGAGTTCTTGTGTTGATGATTAAATATCTCAATGGATGGATTGAAAATTTTCGAATGCTGCATTTTCATTCGGGCAATGATGAAATGTATTGCAAGAAGATGTTTAACGTGTACTGTAAAATTTTGAAAGTGTTTGATTTATATAAAAGTATTTTTCAAGTTTTGATACTTTTAAGGACAATGAACGCATTCTGTCGCAATTTGTGTTTTTTTGAGTTCGCATTACAACTTGTTAAGCCAAAGACCAATGCGGAAAACATGATCAAAGCTAAGGTCCCCATAGCTAATATAGTACTGGGTATTCTGGCAATGTTGGGGATTATAAAAGAAATCCTGCAAATAATATTTCTCAGCGTATACTGCGAGAAGTTTCACATAGCTGTGGAGGAAGCTGAAACAGAATGTATACTGCGAATGATTCATGTCAACTGTTCAAGGCATCAAAGGCGACTATGCAAGAACGTTTTGAACGAAACTAGCAAGTTCAGCAAGCTGTCACCGTGTGGACTATTCAAGGTCGACGCTACGTTACCGATGTGTTTGCTGGAACTCTTCACCAGATACGTCTTTGTACTCTTGCAGTTT</t>
  </si>
  <si>
    <t>scaffold_15465</t>
  </si>
  <si>
    <t>Sfru_GR217</t>
  </si>
  <si>
    <t>i71-93o108-127i159-181o257-276i283-305o</t>
  </si>
  <si>
    <t>MYVITKKKYMKDDDVDTETVHINNAILDNSITKELESVLKPLNLMEIFFICRKYKICNSKITPNSTVYKVFSIFYTVVLMSVCGFFIFGFSFTLHVNGFEYFLQFCKILFFYQLAINTVINCFINVFRSNQIVLFTLKMQNVYELLSMTDEIKKLAVSNWWYIVSLHMFHISWITFSYFFFPGLGADYNITSYCCTILDTNLLYAIRTMKLLILPIEEWVRKIKLTRLDEEESWTTMLKVYKYLLEAYGLFEKKFEILIVVYAIQTTVKALLAIVIRIEIWKATIGSITITEYLIFSSLSLTWIIKNIVLFILLSVESERLYSALEEVQSTCKQFINLNLCSENQKRVCKNIQRLHRTNFKKMCVCGVFY</t>
  </si>
  <si>
    <t>ATGTATGTGATAACAAAAAAGAAGTATATGAAAGACGATGACGTCGACACAGAAACAGTGCATATTAACAATGCCATACTAGACAATAGTATAACGAAAGAACTGGAGTCAGTACTAAAACCATTAAACTTAATGGAAATCTTCTTCATCTGCAGAAAATATAAAATTTGTAATAGTAAAATCACCCCAAACAGCACTGTCTATAAGGTCTTTTCTATCTTTTATACAGTCGTATTGATGTCAGTCTGCGGCTTCTTCATATTTGGTTTCTCTTTCACTCTTCATGTCAATGGTTTTGAATACTTCCTTCAATTCTGCAAAATTTTGTTCTTCTACCAACTCGCTATTAATACTGTGATCAACTGCTTCATCAACGTCTTTCGTAGTAATCAAATTGTTTTATTTACCTTGAAAATGCAAAACGTCTATGAGCTCCTCAGCATGACTGATGAGATAAAAAAATTAGCGGTTTCGAATTGGTGGTACATCGTCAGCTTGCACATGTTTCATATTTCTTGGATTACGTTCTCATATTTTTTCTTTCCTGGCCTTGGTGCCGATTATAACATCACCTCCTATTGCTGTACTATTTTGGATACGAATTTATTGTACGCTATAAGAACTATGAAGCTCTTGATACTACCCATTGAAGAGTGGGTGAGAAAGATAAAACTGACACGGCTTGATGAAGAAGAATCTTGGACCACTATGCTAAAAGTGTACAAATACCTATTGGAAGCTTACGGATTATTTGAGAAGAAGTTTGAAATCTTGATTGTGGTATACGCCATACAAACGACGGTGAAAGCTTTGCTTGCGATTGTAATACGCATCGAGATATGGAAAGCTACGATTGGAAGTATAACTATAACGGAATATCTAATTTTTTCATCGCTATCCTTAACCTGGATTATCAAGAATATAGTTCTGTTCATACTCTTGAGCGTGGAGAGTGAAAGATTGTACTCAGCCTTAGAAGAAGTACAGAGTACTTGTAAACAATTCATTAACTTGAATTTATGCTCAGAAAACCAGAAGAGAGTGTGCAAGAACATCCAACGTCTGCACAGAACCAACTTCAAGAAGATGTGTGTGTGCGGCGTGTTCTAC</t>
  </si>
  <si>
    <t>scaffold_20028</t>
  </si>
  <si>
    <t>Sfru_GR218</t>
  </si>
  <si>
    <t>i66-88o98-120i155-177o197-216i242-264o</t>
  </si>
  <si>
    <t>METKLGTITTDKSKKILRSEVLLDNFIERDLQSAFKPLHYMQSLLICSKYSIRDNFITSNTFMYDFIGIFGFIICRSINLYNLVILMGDWQSTEYLFNWSGLFDYASYTFGFLLNYYINIRFCDDNILMVIKIQRVIRALKISSNDLRRATIFNWFAVIIINAIIIFSIAVISYIFFPNVNFSDVVYFYFSMTYDMNMLYFTFIIKLLSMTLCAWAEDVRKSVNSYKDCYWECMFDVYMDIFTVYESVVSTCGYLVLFFAVFAISHGLMNMGVVIKLNLALAGAGIQVGATVTNSTIFDDFIVFPDDDDETYI</t>
  </si>
  <si>
    <t>ATGGAAACAAAACTTGGAACTATCACTACGGATAAGTCTAAAAAAATACTTCGAAGTGAAGTTTTACTAGATAATTTTATTGAAAGAGATTTACAATCTGCTTTCAAGCCGTTGCATTACATGCAGAGCTTACTAATTTGTTCAAAGTACTCTATCAGAGACAATTTCATCACTTCTAACACTTTCATGTACGATTTCATTGGAATATTCGGTTTTATAATCTGTCGTTCCATTAACCTGTACAACTTGGTCATTCTCATGGGAGACTGGCAAAGTACCGAATATTTGTTCAACTGGAGTGGTTTATTTGACTATGCCAGCTACACCTTTGGGTTCCTCTTAAACTACTACATCAACATCAGATTCTGTGATGACAATATTCTCATGGTGATCAAAATTCAGCGTGTGATCAGGGCTCTTAAGATTAGTTCCAATGATCTCAGAAGAGCGACTATTTTTAACTGGTTTGCCGTTATAATCATCAATGCTATTATAATTTTTTCCATCGCAGTCATCTCCTACATTTTCTTTCCCAATGTAAATTTTTCTGATGTGGTGTATTTCTACTTTAGTATGACTTATGACATGAATATGCTTTATTTCACTTTTATTATCAAATTGTTATCTATGACACTCTGTGCTTGGGCTGAAGATGTTCGTAAATCAGTTAATTCTTACAAGGATTGTTATTGGGAATGTATGTTTGATGTTTACATGGATATATTTACAGTATATGAGAGTGTTGTTTCGACGTGTGGATATTTGGTTTTGTTCTTCGCAGTATTTGCAATATCTCATGGTCTCATGAACATGGGTGTTGTGATAAAATTAAACCTGGCGTTGGCAGGTGCAGGTATACAGGTGGGTGCTACAGTTACTAATTCTACCATTTTTGATGACTTTATTGTCTTTCCTGATGATGATGATGAAACATACATTA</t>
  </si>
  <si>
    <t>scaffold_30529</t>
  </si>
  <si>
    <t>Sfru_GR219</t>
  </si>
  <si>
    <t>i74-96o116-138i159-181o194-216i</t>
  </si>
  <si>
    <t>MIIPYFWKTSKTSYNEVIIGGAPAVTYREVLLHNVVDKQLQSALQPLNLMQRLFICAKYSIRDNFIVSNTSTYNYVGLSCALIFRFILLYSLITSINQMIGITSLLSLCDIDDFIFFSIGFIINYYSNIVQCNNNVFLILKVQHVIRNLKMDVKVMKTFVVSNWCYIIALNCVFISSNAYYCMFHVVGNGWDHLSSYTSITFDINIVYASFILSLLRRLVTAWIKEIESNGDCNTDCYWNAMFDLYVNILEAYKFLRITFRLQVSKCVCVIIYSTRKHGSYIGHVYDIRQACH</t>
  </si>
  <si>
    <t>ATGATAATACCATATTTCTGGAAGACTTCAAAAACCAGTTATAATGAAGTTATTATAGGTGGTGCACCAGCTGTGACGTACAGAGAAGTATTGTTACACAATGTGGTGGACAAGCAGCTACAATCTGCCCTGCAGCCCCTGAACCTCATGCAGAGGCTCTTCATCTGCGCGAAGTATTCGATCCGCGACAACTTTATCGTCTCCAACACTAGCACGTACAACTACGTCGGCCTCAGCTGCGCCCTCATATTCCGATTCATCTTGTTGTACAGTCTCATTACTTCCATAAACCAAATGATTGGCATTACCTCTCTCCTCAGCCTCTGTGACATTGACGATTTCATCTTCTTCTCTATTGGTTTCATCATAAACTACTACTCTAACATCGTTCAATGCAATAATAATGTGTTTTTAATCTTGAAAGTCCAACATGTTATTAGGAATCTTAAAATGGATGTTAAAGTTATGAAGACTTTTGTCGTTTCCAACTGGTGTTATATCATTGCCTTAAATTGTGTGTTTATTTCTAGCAATGCGTATTACTGTATGTTTCATGTAGTTGGTAATGGCTGGGATCATCTCTCCAGTTACACCAGTATTACGTTTGACATAAACATTGTGTATGCTTCCTTTATTTTAAGTTTATTGAGACGGTTGGTTACTGCTTGGATAAAGGAAATTGAATCAAATGGGGATTGTAATACTGATTGTTATTGGAACGCAATGTTTGATTTGTATGTAAATATTCTGGAAGCTTACAAGTTTCTGAGGATAACGTTTCGTTTACAAGTAAGTAAATGTGTGTGCGTTATAATCTATAGTACAAGAAAACACGGAAGTTACATTGGTCACGTGTATGACATTAGACAAGCGTGTCAT</t>
  </si>
  <si>
    <t>Sfru_GR22</t>
  </si>
  <si>
    <t>o4-21i34-56o71-93i122-144o252-274i287-306o356-378i</t>
  </si>
  <si>
    <t>MNLFYVLISGENFMCIYRNFYSLTKNQKIIAITRIIVELSLSIAITVNNVILSNIVDFDYSDKDKLMTDILQFLTLLKSLVIVIGGVVTAEAFSRFTDNLRKLHNCFKDNEYYENAAKNLRVKCLVGFVVFTVMGIILLLVRLVDWYYLETYILREIIILVVHELWVDIRYTLEHLVVYCAITTTYNYLKCLSIAVNDVLKRYNEQDNTESSSDGNDEIVDLPKKVNYWTEKYQNIMACCKNISLCYQELLLFSVAVAMVQCIYSMYGIFNAIIKKDIQRRLGTSNIVYSLIYHMSATITLLFAGQKLQNEFNSFNKALALLACEVSSPQKSETRQLKDLNRLVTTNPIVIKFSTFSLGMYLFPMMLSLSATYIVVMLQFNHVI</t>
  </si>
  <si>
    <t>ATGAATTTGTTCTACGTATTGATTTCTGGTGAAAATTTCATGTGTATCTATAGAAACTTTTATAGTTTGACCAAAAATCAGAAGATTATAGCCATCACCCGGATCATTGTCGAGTTGTCTCTGTCCATTGCTATCACTGTGAACAATGTCATTTTGAGTAACATCGTTGACTTTGACTACAGTGATAAGGATAAGTTGATGACAGACATATTGCAGTTTCTCACTTTATTGAAGAGTCTGGTCATTGTCATCGGCGGAGTAGTTACTGCAGAAGCTTTTAGTAGGTTCACTGACAACCTTCGCAAGCTCCACAACTGTTTCAAAGATAATGAGTATTACGAGAATGCTGCTAAGAATCTGAGAGTCAAATGTCTCGTGGGCTTTGTCGTGTTCACCGTGATGGGCATCATACTGCTACTGGTCCGATTGGTGGACTGGTATTATTTGGAGACATACATTCTGAGAGAAATTATCATACTTGTGGTCCACGAGCTGTGGGTGGATATACGGTATACCTTGGAGCATTTAGTCGTCTACTGCGCAATTACAACTACTTACAACTATTTGAAATGTTTGAGTATCGCCGTTAATGATGTTTTGAAGAGATACAATGAGCAAGATAACACAGAATCCAGCTCAGATGGAAACGATGAGATTGTCGATTTACCTAAAAAAGTTAATTACTGGACGGAGAAGTATCAAAATATTATGGCTTGCTGTAAAAATATTTCTTTGTGTTACCAAGAGTTGCTTTTATTCTCTGTTGCCGTAGCAATGGTACAGTGCATCTATTCAATGTATGGAATATTTAATGCAATCATCAAGAAGGACATACAACGAAGGCTTGGAACGTCAAACATTGTGTATTCGTTGATATATCACATGTCAGCTACCATTACGCTGCTGTTTGCTGGTCAAAAGTTGCAGAATGAATTTAATAGTTTCAACAAAGCTTTGGCCCTGCTTGCCTGTGAAGTGTCTTCACCTCAGAAATCCGAAACAAGACAATTGAAGGATCTCAATCGTTTGGTGACCACGAATCCTATCGTCATAAAATTCAGCACCTTCTCTCTGGGAATGTATCTCTTTCCTATGATGCTGTCTCTCTCTGCCACTTACATCGTAGTTATGTTACAATTCAACCACGTTATTTAA</t>
  </si>
  <si>
    <t>scaffold_17766</t>
  </si>
  <si>
    <t>Sfru_GR220</t>
  </si>
  <si>
    <t>i56-78o88-106i134-156o162-184i262-284o349-366i</t>
  </si>
  <si>
    <t>MLKSRSSNSYSENFLDRNFQKLLVPFRCIQHVWCIPSFTIKSNCIKPQKFSNKAMTFILHIGLLIFHITFANSIIDRFISDLLQYCCIMHFYCYIFIYCVFYYIYIKQQEDSIQMILDIQRAFKMINYKYDTMFTIWSWINIILYFFLYVAVVFMMPDYKMAGFLYTLLYFDVGNVYGMRVIALIRSGLKTWICQVKYYSKVISELTEEDYGVTLMKLFDAYVDLKKAFDISKKNFQLSVSPTSHIYFTDRFSINIYKQLQFIFGPFETAGILWISKNIIIIIVFSASCEKLYMSVNEANSLCCSMLKSTQGTVNAKRFYKNVQRLNRAAFHKMTAYHIFTINGRLPQHFFYLVFAHMIVVLQLNLL</t>
  </si>
  <si>
    <t>ATGTTGAAGTCTCGTTCCAGCAATTCGTATAGTGAGAATTTTTTGGATAGAAATTTCCAAAAACTTTTGGTCCCTTTCCGATGTATACAGCATGTTTGGTGTATACCGAGTTTTACTATCAAAAGCAATTGTATCAAACCTCAAAAATTTTCTAACAAAGCTATGACATTTATATTACATATTGGACTTCTAATCTTCCACATAACTTTTGCTAATTCAATCATAGATCGTTTCATTAGTGACTTATTACAATATTGCTGTATAATGCATTTCTATTGTTATATATTTATTTATTGCGTATTTTATTATATCTACATAAAGCAACAAGAAGATAGCATTCAAATGATTTTGGACATCCAGAGGGCGTTTAAAATGATCAATTATAAGTATGATACAATGTTTACAATTTGGAGTTGGATTAACATTATTCTTTATTTCTTTTTATACGTAGCAGTAGTTTTTATGATGCCTGATTACAAAATGGCAGGTTTCTTATATACACTACTTTATTTTGATGTCGGCAATGTGTATGGAATGCGAGTTATAGCTTTGATCAGAAGTGGACTAAAAACTTGGATTTGTCAAGTGAAATATTATAGTAAAGTAATTTCTGAGCTTACAGAAGAAGATTATGGGGTAACATTGATGAAACTATTTGACGCGTACGTGGATTTGAAGAAAGCGTTTGATATATCGAAGAAAAATTTTCAATTATCGGTAAGTCCGACAAGTCATATTTACTTCACAGATCGATTTTCTATTAATATTTACAAACAATTGCAGTTTATATTTGGGCCATTCGAAACAGCTGGTATTTTATGGATTTCAAAGAATATAATCATCATTATAGTATTCAGTGCAAGCTGTGAAAAGCTTTACATGTCAGTTAACGAAGCCAATTCTCTTTGTTGCTCGATGCTCAAGTCCACTCAAGGCACAGTTAATGCTAAACGATTTTACAAGAACGTGCAGCGGTTGAACCGCGCAGCCTTCCACAAGATGACAGCTTATCACATATTCACAATCAACGGACGTCTACCTCAACATTTCTTTTATTTAGTTTTTGCACACATGATTGTAGTCTTACAATTAAATTTATTGTAG</t>
  </si>
  <si>
    <t>superscaffold_217</t>
  </si>
  <si>
    <t>Sfru_GR221</t>
  </si>
  <si>
    <t>MYRLQMLMASTRVDLKDRFVTTPSLLQKCHTLLSVVLLLGLDYIVIHKYDTILFDNETIYYLSSCVTGLQTLTFICNIIHVRFLNGDDNVEFFVKLQQIDRCMNIHRNKTVTALLLKTNIFSLAAVFVIFSVLVAIATAKGTAAFWPYIGIAYSQLNFVLELICCSNIFVYFYIRARFINSIIKNYLDPKKTQEILYSRNRSYFLFTTKTFMRRLAAQTHSFLTSDTDIYLKQLLDGFFKFQDIYKFQIFMFCCKLVGSSILTFEFMLFAVQNDTVGIWDSLTPSFFTIIDLVMALLLGIRCELFIREVKETKRLVIAVMSRHYDGRLREKSNRMLKLIEETPPHFSVYDMWQLDANVLLQMFMLVTGLIVTQMQFAFL</t>
  </si>
  <si>
    <t>ATGTATCGCTTGCAAATGTTAATGGCATCTACCAGGGTTGATCTGAAAGACCGCTTCGTGACTACTCCGTCGTTGCTTCAGAAATGCCATACACTGCTCAGTGTAGTCCTGCTACTTGGGTTGGACTACATAGTAATACATAAGTATGATACCATCCTATTTGACAATGAAACTATATATTATTTGAGCTCATGTGTGACGGGACTACAAACACTTACGTTCATATGCAACATTATTCATGTGCGTTTCCTAAACGGGGATGATAATGTGGAATTTTTCGTTAAACTTCAACAAATCGACCGGTGTATGAACATACATCGCAACAAAACTGTAACTGCCCTACTATTGAAGACTAACATTTTTTCCTTAGCAGCTGTATTTGTCATCTTCAGTGTACTTGTTGCTATTGCTACAGCAAAAGGCACCGCCGCATTCTGGCCTTACATAGGCATTGCGTACTCGCAACTTAATTTTGTTCTGGAACTAATATGCTGTTCAAATATATTCGTATATTTTTACATACGAGCACGTTTTATCAATTCTATAATTAAGAATTATCTGGATCCGAAAAAGACTCAAGAGATCCTATACTCAAGGAATAGATCATATTTTTTGTTTACCACCAAAACGTTTATGAGACGGCTCGCTGCTCAGACTCATAGTTTCCTAACGAGTGATACTGATATTTATTTGAAACAATTATTGGATGGCTTTTTCAAATTTCAAGATATTTACAAATTCCAGATTTTTATGTTTTGCTGCAAATTAGTGGGATCGAGTATTTTAACATTCGAATTTATGTTGTTTGCCGTACAGAATGACACCGTAGGCATCTGGGACAGTCTGACGCCATCATTTTTCACTATAATCGACTTGGTTATGGCGCTCTTACTTGGGATCCGGTGTGAATTGTTTATCAGAGAGGTGAAAGAAACTAAGCGTTTGGTGATAGCTGTTATGTCGAGGCATTATGATGGTAGACTGAGGGAGAAATCAAATAGGATGTTGAAACTAATAGAAGAAACTCCACCGCACTTCTCTGTGTACGACATGTGGCAACTGGACGCAAATGTTCTGCTACAGATGTTCATGCTGGTCACCGGCCTTATCGTTACACAAATGCAATTTGCTTTCTTGTGA</t>
  </si>
  <si>
    <t>scaffold_1025</t>
  </si>
  <si>
    <t>Sfru_GR222</t>
  </si>
  <si>
    <t>i53-75o85-107i134-156o161-183i235-257o277-299i</t>
  </si>
  <si>
    <t>MSKMVYFNPINDNFLDRSFQKAIFPFQCLHHALFLSRFSIKYNCVRAHGRWYYMFSFFGISCLLMYMYKYVAVMFMASVNSLVDFFLWLNLCFAFLPFVMFYCINIIQRRNHVKIILKIQKAFRIVHYKDYKECMLWNWFGVFCHVFWVILSIGILQDISVAASFYIMTYFDVNTTYGNSLIFLIRNGMTAWIAEVEYQCKTCLELEEGKRCDHFRKLFQAYEDLMEAYCLFKKLFQFPILFLALYTFFLSLMYVQIIIELRELKVSQFGAFHINEMTILTVVWLLKNVFYIMMFSTSCEKFYMSVTAARDTCYKMLKRFQKTAAVKNLCKNVLRSHRATFHKMTACSIFTVDADLAHGFASLEVEYIVVLLQFALTRFKFE</t>
  </si>
  <si>
    <t>ATGTCGAAAATGGTCTATTTCAACCCTATTAACGACAATTTTTTGGATAGAAGTTTTCAAAAAGCTATCTTTCCCTTTCAGTGTTTGCATCACGCGCTATTTCTGTCTCGTTTCTCCATAAAATATAATTGTGTTAGGGCTCACGGGCGCTGGTACTATATGTTTTCTTTCTTCGGCATTTCTTGTCTTCTTATGTACATGTATAAATACGTGGCGGTCATGTTTATGGCCAGTGTCAACAGTTTAGTCGACTTCTTCTTGTGGCTGAACCTCTGTTTCGCGTTTCTACCTTTCGTTATGTTTTATTGTATTAATATTATTCAAAGAAGAAATCATGTGAAAATAATTTTGAAGATTCAAAAAGCTTTCAGAATCGTCCATTATAAAGATTATAAGGAGTGTATGTTGTGGAATTGGTTTGGTGTCTTCTGCCATGTGTTTTGGGTCATTCTTAGTATAGGAATCCTGCAGGATATTTCGGTCGCAGCATCTTTCTATATAATGACTTATTTCGATGTAAACACAACGTATGGGAATTCCTTGATTTTTTTAATAAGAAACGGAATGACTGCGTGGATAGCAGAAGTTGAATACCAGTGTAAAACTTGTTTGGAACTTGAAGAAGGAAAACGTTGCGATCATTTTAGAAAATTGTTTCAAGCGTACGAGGATTTAATGGAAGCATATTGTCTCTTCAAGAAATTGTTTCAATTTCCGATTTTATTTTTAGCACTGTACACGTTCTTCCTGAGCTTGATGTATGTCCAAATTATAATAGAGCTGCGGGAATTGAAAGTATCACAATTTGGCGCGTTTCACATAAATGAAATGACAATACTTACGGTCGTATGGCTCCTGAAGAATGTGTTCTACATCATGATGTTCAGTACTAGCTGTGAGAAGTTCTACATGTCTGTCACTGCCGCCAGGGATACTTGCTACAAGATGCTGAAGAGGTTCCAAAAGACAGCAGCAGTAAAGAACCTTTGCAAGAACGTTCTCCGGTCCCACCGTGCCACCTTCCACAAGATGACTGCGTGCTCCATCTTCACAGTAGACGCGGACCTAGCCCACGGGTTTGCTAGTCTAGAAGTAGAGTACATCGTTGTGTTACTGCAATTTGCTCTAACTAGGTTTAAGTTTGAATAA</t>
  </si>
  <si>
    <t>scaffold_15188</t>
  </si>
  <si>
    <t>Sfru_GR223</t>
  </si>
  <si>
    <t>i44-66o81-103i129-151o166-188i</t>
  </si>
  <si>
    <t>MFTENKLDKDIQRIIRPFNIVLSIFFSSKFKIRDNHITESQKKYHLIIFFLVSFFNVICINVMFSVRDSKDQIDFDLKSETVFLVLYSICYILLVTCNIIHSSTNVSLILKIQEIHRIININKNIKSFITWNWIFFFLLFCDYILTSIVYTRMDINHFVDVSADLFTLAFNFNLFYGIRLMSLLVKYLEEWIKNIMEADDDNVYCNKLYVSYCNILEAYKLHSKIFRLLVSFF</t>
  </si>
  <si>
    <t>ATGTTTACAGAAAACAAACTAGACAAGGATATCCAGAGGATTATCAGGCCTTTCAACATCGTTCTTTCTATATTCTTCTCCTCAAAATTCAAAATTAGAGACAACCACATCACTGAGTCCCAGAAAAAATACCATTTAATCATATTCTTTCTAGTATCTTTCTTCAATGTAATCTGTATAAACGTAATGTTCTCGGTAAGAGATTCCAAGGACCAGATTGACTTCGACCTAAAATCAGAAACTGTATTCCTGGTCTTGTATTCCATTTGTTACATTTTGTTAGTCACTTGTAACATTATTCATAGCTCCACAAACGTGTCTCTTATCCTTAAAATCCAAGAAATTCACAGGATCATCAATATTAATAAGAATATTAAAAGTTTCATTACCTGGAATTGGATTTTCTTCTTTCTCTTATTCTGTGATTATATCTTAACTTCTATAGTGTACACACGAATGGATATAAATCATTTTGTGGATGTCAGTGCTGATTTGTTCACACTGGCATTTAATTTCAATTTGTTCTATGGTATCCGTCTGATGAGTCTGTTAGTAAAATATCTAGAAGAATGGATTAAAAATATAATGGAAGCGGATGATGATAATGTGTATTGCAATAAACTTTATGTTTCATATTGTAACATTTTAGAAGCTTACAAACTTCATAGTAAGATTTTTCGTTTGTTGGTAAGTTTTTTT</t>
  </si>
  <si>
    <t>scaffold_19002</t>
  </si>
  <si>
    <t>Sfru_GR224</t>
  </si>
  <si>
    <t>i61-83o93-115i146-165o180-202i247-266o276-298i350-372o</t>
  </si>
  <si>
    <t>MWELSNNCIICSTTVYSYDNKLDEDIQKLIRPFNIVLSAFLSSKFKIRDNFIFPCEKKYHILMFTILFCSNITSVALMFLRAGNDFDHIYSKVTAFCFVFYSINLLLLLTHNIVYSRSNITLLLIIQKINSGLDISHIFPSYIKRTWVFLFIVIFNFFFCNYFFYRFLDSVTFVDVSSDLMIVAFDYNLVYGIGLMLLLVEYLKEWVERMKKLSYEDENNDYCHNMFELYKHILNAYNLHNSIFKLIIFCRIIDTFSRGLSYLWIYLMEITNPDNSILFACLILFSWMLKDIILMSSLCARCEKFHICLEEAKSVCIQRVMLENCPRSHKRLCKRVLQVNRTFNKMSAYGLFTIDATLPFPFARLMTSYIIILLQFSFL</t>
  </si>
  <si>
    <t>ATGTGGGAGTTATCTAACAATTGTATAATATGCAGTACAACAGTTTATTCATACGACAACAAACTTGATGAAGACATCCAAAAACTAATTCGACCTTTTAACATCGTATTATCAGCATTTTTATCTTCCAAGTTTAAAATAAGGGACAACTTCATATTTCCATGTGAAAAGAAATATCATATTTTAATGTTCACTATTCTTTTTTGTTCTAATATTACTAGTGTTGCGCTCATGTTTTTACGTGCTGGAAACGACTTTGATCATATTTACTCTAAAGTCACCGCCTTTTGTTTTGTGTTCTATTCTATAAACTTATTATTACTGTTGACCCACAACATTGTCTACAGCAGAAGTAATATTACTCTGCTCTTAATCATTCAGAAAATCAACAGCGGCTTGGATATTAGCCACATTTTTCCCAGTTATATTAAGCGGACCTGGGTTTTTTTATTTATCGTCATCTTCAATTTCTTTTTCTGCAATTATTTTTTCTATCGTTTCTTAGATTCTGTTACTTTTGTTGATGTGAGCAGCGATTTAATGATTGTCGCATTTGATTATAATTTGGTTTATGGTATTGGTCTTATGTTATTGTTGGTTGAATATCTTAAAGAATGGGTTGAACGTATGAAGAAATTAAGTTATGAAGATGAAAATAATGATTATTGTCACAATATGTTTGAATTGTATAAACATATTTTAAATGCTTATAATCTGCATAACAGCATTTTTAAATTGATTATTTTTTGTCGTATAATCGATACTTTTAGTAGAGGTTTAAGCTACTTATGGATATATTTGATGGAGATTACAAATCCGGATAATTCCATCTTGTTTGCATGTCTCATATTATTCTCATGGATGTTGAAGGACATAATATTGATGAGTAGCTTGTGCGCGAGATGTGAGAAATTTCATATATGTTTGGAAGAAGCTAAATCTGTTTGTATACAACGAGTTATGCTTGAAAATTGCCCAAGGAGCCACAAACGCTTATGTAAACGTGTGTTACAAGTGAACCGCACGTTCAACAAGATGTCTGCGTACGGCTTGTTTACCATAGACGCCACTCTTCCATTCCCATTCGCTCGACTCATGACCAGTTACATTATTATCTTGCTACAGTTTTCATTCCTGTAA</t>
  </si>
  <si>
    <t>scaffold_10238</t>
  </si>
  <si>
    <t>Sfru_GR225</t>
  </si>
  <si>
    <t>o24-42i55-77o82-104i138-160o170-192i243-265o</t>
  </si>
  <si>
    <t>MQPKNYHVEILYLQNKLDKDMQKIIQPFNIFLTLFLSSIYKVKKNYIKPCAKNSQNIIFLIISSINLVDVCIASFTNKFKTFTLTFIICCSLFLLILSYMLLMICNIYHSNNHIFLILKLQEIYNTLDINKEIRIFCIWNWILIFSVILFEVLLAILFQIATKFKMSVNIISLHIINVSYDINMLYAIRVMSLLTMLLERCVTKIQFDIDNEEDSKDISEKVFVTFKKILDAYELYDSCFRILVNLYFCLCTIISLLAEPISMWFSA</t>
  </si>
  <si>
    <t>ATGCAGCCTAAGAATTACCACGTAGAAATATTATATCTCCAGAATAAGTTGGATAAGGACATGCAGAAAATTATTCAACCGTTCAACATATTTTTAACTTTATTCCTGTCTTCAATTTACAAAGTTAAAAAGAATTATATAAAACCCTGTGCAAAGAATTCTCAAAATATTATTTTCCTTATAATTTCAAGTATAAATCTAGTAGACGTATGCATTGCTTCTTTCACGAATAAATTTAAAACTTTCACACTCACATTTATTATATGTTGTTCACTTTTCCTACTTATCCTTAGTTACATGCTGCTAATGATATGTAACATTTACCATAGTAACAATCACATATTTTTAATTCTAAAATTACAAGAAATTTATAATACACTAGACATTAACAAAGAAATTAGAATTTTTTGCATTTGGAATTGGATATTAATTTTCTCTGTGATCTTGTTCGAAGTTTTGTTGGCCATATTATTTCAGATTGCAACTAAATTTAAAATGTCTGTTAATATAATTAGTCTTCATATTATAAATGTATCATACGATATAAATATGCTGTACGCTATTCGTGTTATGAGTTTATTGACAATGCTTCTAGAACGATGTGTAACTAAGATTCAATTTGATATTGACAATGAAGAAGACAGTAAAGACATATCAGAAAAAGTTTTCGTAACATTTAAAAAGATTTTAGATGCCTACGAACTCTACGATAGTTGTTTTCGTATTTTGGTTAACCTGTATTTCTGTTTGTGCACGATTATATCGCTTTTAGCTGAACCGATTTCGATGTGGTTTTCAGCA</t>
  </si>
  <si>
    <t>scaffold_31693</t>
  </si>
  <si>
    <t>Sfru_GR226</t>
  </si>
  <si>
    <t>i53-75o95-117i137-159o169-191i240-262o277-299i</t>
  </si>
  <si>
    <t>MMSATYYQIRKNKLDADIKKIVLPFNIMLTAFNSSKYNISNGYIIPCHIKYHLSFFVIILFLNTLSFINMYHLASKSVEAAIFIRIDFPFYLPFYAFNYLLLMICNIIHSSDNIFLVLKVQEIHRKCDIRKSFKYFIVCNWISVLLVAPIVFSCYGILSLYFDLNLFELWCGFLMISYNLNVVYATRLMVLLRMYLNAWIEQIKNNERNGQGDLYIWKEMFDVYQNILKAYENYKICFRVLLMWRIIILVCNSIAVVGVHLIYLYEKLIHKFQYDDTVSSVIIMGWITLDVLVTLTLCVQCEKFYATVEEVESTCIQFLTNINCT</t>
  </si>
  <si>
    <t>ATGATGAGCGCTACATATTATCAGATTAGAAAAAACAAACTAGACGCAGATATTAAGAAGATTGTGCTACCTTTCAACATAATGCTTACTGCATTCAATTCATCCAAATATAATATTAGTAACGGTTACATAATCCCTTGCCATATAAAGTACCATTTATCATTCTTTGTTATCATTTTATTTTTAAACACATTGAGTTTCATTAATATGTACCACCTTGCTAGCAAAAGTGTGGAAGCTGCTATATTTATTCGTATAGATTTTCCATTTTATTTGCCCTTCTACGCCTTTAACTACTTGCTGTTGATGATCTGTAATATAATACACAGCTCTGACAATATCTTTTTAGTTTTAAAAGTCCAAGAAATCCATAGAAAATGTGATATTAGAAAGAGTTTTAAATATTTTATTGTTTGTAATTGGATCTCAGTTTTACTCGTTGCTCCTATAGTTTTTTCCTGTTACGGGATTTTGTCTTTATATTTTGATTTAAATTTGTTTGAACTATGGTGTGGATTTTTGATGATATCATATAATTTAAATGTGGTTTATGCTACTCGCCTCATGGTATTACTACGTATGTATCTTAATGCATGGATTGAACAAATAAAAAATAATGAGAGGAATGGTCAAGGCGATCTTTACATTTGGAAAGAAATGTTTGACGTGTACCAAAATATTTTAAAAGCCTATGAGAATTATAAAATATGTTTTCGAGTTTTACTGATGTGGCGCATAATAATATTAGTTTGTAATAGCATAGCTGTGGTTGGGGTTCATTTAATATATTTATATGAAAAGCTAATACATAAATTCCAATATGACGATACAGTATCTTCAGTGATTATAATGGGATGGATTACATTGGACGTACTTGTGACACTCACGCTATGTGTACAATGTGAGAAGTTCTATGCGACAGTGGAAGAGGTGGAGTCAACGTGTATACAGTTTTTGACGAATATAAACTGTACA</t>
  </si>
  <si>
    <t>scaffold_10967</t>
  </si>
  <si>
    <t>Sfru_GR227</t>
  </si>
  <si>
    <t>i56-73o88-110i137-159o169-191i244-266o281-303i354-376o</t>
  </si>
  <si>
    <t>MSVRQFDRNVFLLNNKLDKDIQNIIKPFNILLTIFNSSKFKIKDGYITECEKKFHIPLYFINLFMTICSMYSMVSDTTVWPLAAISTVFIYFCLYFLQTTLLAVVNIFLSDVHISLIIKLQEVHRNFVFHTDLVKNFIIWNWISLSALPLLITFYTYIYFIATNITINMYNLNCVLVIIGYDLNFIYAIRIITMLTIYVRKWIDNTNVETVVNGVENKKYLKNMFQIYKNILDVYKTYQTSFEVVISWGIVSVFVYSVLIVPTYIKHIHDFLLSPNKRLQFIFLGIITPLWITKDLVVMVKICAELENFYKSIEEVQSTCILLLTNENCSESRKLLCKRVLHLNRTFTKMSACGLFTVDATLPMPLIGLITHYVIVLLQFAFL</t>
  </si>
  <si>
    <t>ATGTCGGTGCGTCAGTTCGATCGTAATGTATTTTTACTAAACAATAAACTTGACAAAGACATTCAAAACATAATCAAACCTTTTAACATTCTGCTCACTATATTCAATTCGTCAAAATTCAAAATAAAAGATGGCTACATTACTGAATGTGAAAAGAAGTTTCATATCCCACTTTATTTCATAAATCTATTTATGACTATATGTAGTATGTATTCTATGGTCAGCGATACTACCGTATGGCCTTTAGCCGCCATATCGACGGTCTTCATATACTTCTGTTTGTACTTCTTGCAAACGACGTTGTTAGCAGTTGTCAATATATTCTTAAGCGACGTACACATCTCACTCATCATAAAGCTTCAAGAAGTTCACAGGAACTTCGTTTTTCACACCGACTTGGTTAAAAATTTTATAATTTGGAATTGGATTTCTTTATCGGCCCTTCCATTATTGATTACCTTCTATACATATATTTACTTTATCGCTACTAATATAACTATTAATATGTACAACTTGAATTGTGTACTTGTCATAATTGGGTACGATCTGAATTTCATTTACGCTATACGTATTATAACCATGCTGACTATATATGTAAGAAAATGGATTGATAATACAAACGTGGAAACGGTTGTCAATGGAGTAGAGAATAAAAAATATTTGAAGAACATGTTTCAGATATATAAAAATATATTAGATGTTTACAAAACATATCAAACTAGCTTCGAAGTAGTGATATCTTGGGGAATAGTAAGTGTCTTCGTTTACAGTGTACTTATTGTTCCAACATATATAAAACATATACATGACTTCTTGTTGTCGCCAAATAAACGTCTACAATTTATTTTCCTAGGAATTATAACCCCACTTTGGATAACAAAGGATTTGGTAGTAATGGTCAAAATATGTGCTGAACTTGAAAACTTTTACAAATCTATTGAAGAAGTTCAGTCCACCTGTATATTGCTTCTGACGAATGAAAATTGTTCAGAAAGTCGAAAACTTCTCTGCAAGCGTGTTCTGCACCTGAACCGCACGTTCACCAAGATGTCTGCGTGTGGCCTGTTCACTGTTGATGCTACTCTACCGATGCCTCTCATAGGACTTATCACTCATTATGTTATTGTGCTGTTACAGTTCGCTTTCTTATAA</t>
  </si>
  <si>
    <t>superscaffold_672</t>
  </si>
  <si>
    <t>Sfru_GR228</t>
  </si>
  <si>
    <t>i61-83o98-120i154-173o188-207i286-308o359-381i</t>
  </si>
  <si>
    <t>MFSRHNKIMDKRIKILPEVLMNNRLEKDIQKMMFPVHLMFSIFLASKYTIKDDYVTPKGRVYRIFTFVFVAILFGMTVNRLFLEGIEDTLGLYNFDLVSLFYIYFCFFYLTLLAILFYLNMIHSEANISLILLIQKIYLGLDFSDNLKIITRRNWIGIVGTFLLNIFLQYLFYTTFDEFHLIDTILDFLFTIFDLNLVYSLLVLLLLRKYLEKWIKLVISDFDDKTSVKLFVLYRNIIEAYNHYKTTFKLLIMFHTVDTFTRCLFYFTLALQKLRMLDNRDLQQSVTVVLAVVWLSKNIFVLVMHSVLGEKFYITIEEAETACIQRLKNRNYFEYEGVLCKEVVQLNRVSFSKLDAFGLFHIDGTLPLHFAGIVTNYIVLILQTMFL</t>
  </si>
  <si>
    <t>ATGTTCTCTCGACACAATAAAATAATGGATAAACGCATAAAGATATTACCAGAAGTTTTGATGAACAATAGACTGGAGAAAGACATACAGAAGATGATGTTTCCAGTGCATCTGATGTTCTCAATATTTCTAGCTTCAAAGTACACAATCAAAGATGATTACGTCACTCCAAAAGGAAGAGTCTACCGCATATTTACATTCGTCTTTGTAGCCATTTTGTTTGGAATGACTGTGAATCGGTTGTTCTTGGAAGGGATAGAAGATACTCTCGGCTTATACAACTTCGATCTCGTCTCACTGTTCTATATATACTTCTGTTTCTTTTACCTGACTCTTCTCGCTATTCTCTTCTATCTAAATATGATTCACAGTGAAGCGAACATTTCCCTCATTTTGTTAATTCAAAAAATTTATTTGGGTTTAGATTTTAGTGATAATCTTAAAATTATCACTAGACGTAACTGGATCGGGATAGTTGGAACCTTTCTTTTGAATATTTTCCTTCAGTATTTGTTCTACACGACATTCGATGAATTCCATTTAATTGACACCATTCTGGACTTCTTGTTTACCATCTTTGATCTGAACTTGGTCTATTCCTTACTCGTCCTGTTATTGTTGAGAAAATATCTCGAGAAATGGATTAAACTTGTGATCAGTGATTTTGATGATAAAACTTCAGTGAAACTTTTTGTTCTTTATCGAAATATTATTGAAGCTTACAATCATTATAAAACTACGTTTAAGTTACTGATTATGTTTCACACAGTCGATACGTTTACCCGATGTTTATTCTACTTCACGTTGGCCTTGCAAAAGCTGAGAATGTTGGATAACAGAGACCTGCAACAATCAGTGACTGTAGTACTGGCAGTTGTGTGGTTATCAAAGAACATCTTCGTGTTGGTGATGCATAGCGTTCTGGGTGAGAAGTTTTACATCACTATCGAGGAAGCGGAGACCGCCTGCATACAACGATTGAAGAATAGAAATTATTTCGAATATGAAGGAGTTTTATGTAAGGAAGTGGTGCAGTTGAACCGAGTATCCTTCAGTAAGTTGGACGCGTTTGGTTTGTTCCATATCGATGGTACACTACCACTGCACTTCGCTGGAATCGTTACCAACTACATCGTTCTCATACTGCAGACCATGTTCCTATAA</t>
  </si>
  <si>
    <t>Sfru_GR229</t>
  </si>
  <si>
    <t>i61-83o98-120i154-173o188-207i248-270o285-304i358-380o</t>
  </si>
  <si>
    <t>MLLQPNKGKRKSVKILPEVLLQNRLEKDTQKMMYPVHLMFSLFLSSRYAIRDNYVTPRGKIYYTFTLGFVVILYGMAVKRFFFEELKDSMGTYNNDFLTLFAIFFYIFYLTGFTILFFLNIIHSDASIALILLLQKVYISLDFSEYLKKITQRNWMAMIGVFLLNIFLHYLYYVTFNEFNMSDTLFDFMFITFDLHLMYALVVIILLRKYLEKWIKYVLHDIDDETSVKLLVIYRNILEAYDFYREIFQVLILFHTVDTFFRCLFYFTLVMQILTMLDNIEADRVISFIVSVVWLSKDIMFVMIQSMQCEKFYNTVEEAETACIQRLKNKDYLDCEENLCKEVVQLNRVSFSKMSACGLFSIDGTLPLHLMGILTNYIVVILQTMFL</t>
  </si>
  <si>
    <t>ATGTTACTCCAGCCTAATAAAGGAAAGCGAAAAAGTGTAAAAATATTACCAGAAGTGTTATTGCAGAACAGATTGGAAAAGGATACACAAAAGATGATGTATCCAGTGCATTTGATGTTCTCATTATTTTTATCATCAAGGTATGCCATCAGAGATAATTACGTCACTCCCAGAGGAAAAATCTACTACACATTTACTCTTGGCTTTGTAGTAATTTTGTACGGTATGGCAGTGAAGCGATTTTTCTTCGAAGAGCTCAAAGATTCAATGGGAACGTACAACAACGATTTCCTCACATTGTTTGCCATATTCTTCTACATATTCTACCTCACTGGTTTCACCATCCTCTTCTTTCTAAATATAATTCACAGTGATGCGAGCATTGCCCTTATTTTGTTACTCCAAAAAGTCTATATTAGTTTAGACTTCAGTGAATATCTAAAGAAGATCACTCAACGTAACTGGATGGCTATGATAGGAGTTTTTCTCTTGAATATTTTCCTTCACTATTTGTATTATGTGACTTTCAACGAGTTCAATATGAGTGATACTCTCTTTGACTTCATGTTTATAACTTTTGACCTGCATTTGATGTATGCTTTGGTGGTCATAATTTTGCTAAGAAAATATCTTGAGAAATGGATCAAGTATGTGTTGCACGACATCGATGATGAAACTTCAGTTAAACTTTTAGTTATTTATCGAAATATTTTGGAAGCCTATGATTTCTACAGAGAAATATTCCAAGTGCTGATTCTGTTCCACACAGTCGACACATTTTTCCGATGCTTGTTCTACTTTACGCTAGTGATGCAAATTCTGACAATGTTGGATAATATCGAGGCCGACAGAGTAATATCGTTCATAGTGTCAGTTGTGTGGCTATCCAAGGACATCATGTTTGTGATGATACAGAGCATGCAGTGTGAGAAGTTCTACAACACAGTCGAGGAAGCGGAGACCGCCTGCATACAACGATTGAAGAATAAAGATTATCTCGATTGTGAAGAAAATCTATGCAAGGAGGTGGTCCAATTGAATCGAGTATCGTTCAGTAAGATGAGCGCGTGTGGCTTGTTCTCCATCGATGGTACGCTGCCACTGCATCTCATGGGGATCCTCACCAACTATATCGTAGTCATACTGCAGACTATGTTCTTATAATCACCAACTATATCGTAGTCATACTGCAGACTATGTTCTTATAA</t>
  </si>
  <si>
    <t>Sfru_GR23</t>
  </si>
  <si>
    <t>o33-55i67-89o124-146i241-263o278-297i347-369o</t>
  </si>
  <si>
    <t>MSPIKWFENLIFIEKIFGLHRTFQNRNKITQCFIVLQIIVLVAAHTECLIEYIHLMFGGPKISQSNYIYCIFAGLSYVAGILTYFIVIFDSVAFISYMDSINFALEFFGNDQKLIRSLKRIHWFTWIMLFLSTAFALARVAEAILVMSHNDMLATLPSAVSQAIVRMTYSFQYVQFTVTSMIVVSLSQSLGSMLSAAQNNVGTFDSNQRLLRNYEIKKLVVVYRHLLNCCHRITKCFGSQFLLLLFLSIFRYVLLMYLYLYGRKFSTMQASDYYQKSIVVTGHLSVVMMPLVAGRLVTKQGIQVHRILARLFNTLVTDSARDEAKLVKDFIRLIKKNPLQVKLLSNVSSGLAALPMILMLFINYLIVLLQFNHVV</t>
  </si>
  <si>
    <t>ATGTCTCCAATAAAATGGTTCGAAAATTTAATATTTATTGAGAAAATATTTGGCCTCCATAGGACGTTTCAAAACCGGAATAAGATCACGCAATGCTTCATTGTTTTACAAATCATCGTCTTGGTAGCAGCGCACACTGAGTGTTTAATTGAATATATCCACCTTATGTTCGGAGGGCCTAAGATCAGCCAGAGCAATTACATTTACTGTATCTTTGCCGGCCTCTCCTACGTTGCTGGTATATTAACTTACTTTATTGTTATATTCGACAGTGTTGCTTTCATTTCTTATATGGACAGTATTAACTTTGCCTTAGAGTTTTTTGGTAATGACCAGAAATTGATCAGGAGTTTGAAGAGAATACATTGGTTTACTTGGATTATGTTATTTCTTTCCACTGCCTTTGCTCTCGCCAGAGTTGCGGAGGCAATATTAGTGATGTCACATAATGATATGTTGGCCACGCTGCCTTCGGCTGTGTCGCAAGCGATTGTGAGAATGACATATTCATTCCAATATGTACAGTTTACAGTTACTTCTATGATAGTGGTCAGTTTGTCTCAAAGTCTGGGTTCCATGTTATCAGCTGCTCAAAACAATGTAGGTACTTTTGATTCAAATCAGCGGTTGTTAAGAAACTATGAAATTAAAAAACTCGTGGTTGTATATCGTCATTTGTTAAACTGTTGTCATAGGATAACGAAATGCTTTGGAAGTCAGTTTCTGCTATTATTATTTTTATCAATATTCCGATACGTTTTATTGATGTATCTATACCTGTACGGACGTAAATTTAGCACAATGCAAGCATCAGATTATTACCAAAAGTCAATAGTTGTGACTGGTCATTTATCAGTTGTTATGATGCCGTTAGTGGCTGGGCGTTTGGTGACCAAACAAGGGATACAAGTACATCGGATTTTGGCGCGACTTTTTAATACTTTAGTTACTGATTCAGCGAGAGATGAAGCTAAATTGGTAAAGGACTTTATACGACTTATCAAGAAGAATCCTTTACAGGTCAAGTTGCTGTCAAATGTCTCTTCTGGATTAGCAGCACTACCAATGATATTAATGCTTTTTATTAATTATTTAATTGTCCTGTTGCAATTTAATCATGTAGTATAA</t>
  </si>
  <si>
    <t>scaffold_18238</t>
  </si>
  <si>
    <t>Sfru_GR230</t>
  </si>
  <si>
    <t>i65-84o99-121i153-175o190-212i260-282o297-319i369-391o</t>
  </si>
  <si>
    <t>MKMIKMIEIRKILPKPTSQVLLNNKLEKEIQRVVHSFNFPLKIFCASKYSICHDRLYPRGHKYQCLAFCFTMFMNLVCTYRMFTVDITDKNMSESENDMVNLLSALYYLLYTIGFTVMFILDILHKQDNVFIITEIQAIHRSLDFSKNIWSYIIWNWVSIFAIIFINFYMYASFVILYENSTSLEILTDYFCDIVFTTFEVNYVISIRIIMLLKQYLDEWTKEVLMKNQQVNEDRNNLRLFGTYGHILKAYELYQKTFEVLTLCHVVNTFIRSLLALYIILFSTKRYTSSSGGATPFYIIGSFVWVSKNAILVIIHAVCCERFYIAIEEATSACIQLLKNGDYNSRYSLYQTSKYLDPYFLDKMSACGLFYVDATLILCLMGVITNYAVVMLQFIYF</t>
  </si>
  <si>
    <t>ATGAAGATGATAAAAATGATAGAAATACGTAAAATATTACCAAAACCAACCTCCCAAGTGCTTCTCAACAATAAACTAGAAAAAGAAATACAAAGAGTAGTGCACTCGTTTAATTTTCCTTTAAAAATATTTTGTGCTTCAAAGTATAGTATTTGTCATGACCGGCTCTATCCTAGAGGACACAAGTATCAGTGTTTAGCATTTTGTTTTACCATGTTCATGAATTTAGTGTGTACTTATAGAATGTTCACCGTAGATATTACTGATAAAAATATGTCCGAATCTGAGAACGATATGGTTAATCTCCTCAGCGCCCTCTATTACTTGCTTTACACCATTGGCTTTACCGTCATGTTCATTCTTGACATCTTACATAAACAGGACAATGTCTTCATCATCACAGAAATCCAAGCCATTCATCGCAGCTTGGACTTCAGTAAAAATATTTGGAGCTACATCATATGGAACTGGGTTTCTATATTTGCTATCATATTCATCAATTTCTACATGTACGCTTCGTTTGTGATTTTATATGAGAATTCCACTTCTTTAGAAATCCTGACTGATTATTTTTGTGACATTGTGTTTACTACTTTTGAAGTTAATTACGTAATTAGTATTCGAATCATAATGCTGTTGAAACAATATCTGGATGAATGGACTAAAGAAGTATTGATGAAGAACCAGCAAGTAAATGAGGATCGGAACAACCTCAGGTTGTTTGGAACATACGGACATATTTTAAAAGCTTACGAATTGTATCAGAAAACTTTTGAAGTCTTGACATTATGTCATGTAGTGAACACATTCATCCGCAGTTTACTGGCCCTCTATATTATACTCTTCTCGACGAAGCGATATACCAGCTCTAGTGGTGGTGCTACACCATTTTATATAATAGGTTCATTCGTGTGGGTGTCGAAGAATGCCATCCTGGTGATAATACACGCGGTCTGCTGCGAAAGGTTCTACATTGCTATTGAGGAAGCTACGTCAGCGTGTATACAACTTCTGAAGAATGGCGACTATAATAGTAGGTATTCTCTATACCAGACGAGCAAATACTTGGACCCCTATTTTTTGGACAAGATGTCCGCGTGCGGGCTGTTCTATGTGGACGCGACACTCATCCTGTGTCTCATGGGAGTCATTACCAACTACGCTGTGGTCATGCTGCAGTTCATCTATTTCTAG</t>
  </si>
  <si>
    <t>scaffold_27856</t>
  </si>
  <si>
    <t>Sfru_GR231</t>
  </si>
  <si>
    <t>i60-82o97-119i151-173o188-210i</t>
  </si>
  <si>
    <t>MVSIFCKCKTMTKGSHKILLNNKLDKEIQSAANSLNFPLHLFFASKYSIKNDHIYPRSSIYHYVAFSIMIISNVLTFYRIVTFAMTDTNMTNLENILIRFFTTLYFMIYVCNFILTFVLDTVHRYDNVFLILGIQNINRNINISNSISSYIIWNWIFLIAIISINMYICVTFYTLYLNVSFTKIMVQIPIDYMFYVFDVSYVICIRFIVLLKKYLDEWVEIVMKMKDRRENDDEQCLKLFRLYQNILMVYNLYKDNYELLTLSHVVDKFVRTLLSLYIIIFKVKKYLISGSQVSNTKISVFRLHAIRVYYSYKAINSAFLSEMSY</t>
  </si>
  <si>
    <t>ATGGTTTCTATATTTTGTAAATGTAAAACTATGACAAAAGGCTCACACAAAATTCTGCTCAATAACAAATTAGACAAAGAAATACAAAGTGCAGCCAACTCCTTGAATTTTCCCCTTCACTTGTTTTTCGCTTCAAAGTATTCCATAAAAAACGACCACATTTACCCAAGAAGCAGTATATATCATTACGTCGCCTTCTCTATCATGATAATTTCAAATGTATTGACTTTCTACAGAATTGTTACATTCGCAATGACAGACACGAATATGACGAATTTGGAAAATATCTTAATTAGATTCTTTACCACCCTTTATTTCATGATCTACGTGTGTAACTTTATCTTGACGTTTGTCCTTGACACCGTTCATAGGTACGACAACGTTTTTCTCATCTTGGGCATCCAAAATATTAATCGGAACATTAATATTAGCAACAGTATCAGCAGCTATATCATTTGGAACTGGATTTTCTTAATTGCCATTATATCTATCAACATGTACATATGCGTTACCTTCTACACATTGTACCTAAATGTCAGTTTCACAAAAATTATGGTACAGATTCCTATTGACTATATGTTTTACGTGTTCGATGTCAGTTATGTGATTTGTATTAGATTCATAGTGTTGTTAAAAAAGTATTTGGACGAATGGGTTGAAATAGTAATGAAAATGAAAGATCGACGTGAAAATGATGATGAGCAGTGCCTCAAGTTATTTAGATTGTACCAAAATATTTTAATGGTATACAATCTTTATAAGGATAATTATGAATTATTGACATTAAGTCACGTCGTGGACAAATTCGTTCGAACATTACTGTCTCTCTACATCATCATTTTTAAAGTGAAAAAGTATTTAATATCAGGAAGCCAGGTAAGTAATACCAAAATCTCTGTATTTCGACTACATGCGATACGAGTATACTACTCGTATAAAGCGATTAATAGTGCTTTTCTATCAGAGATGAGCTAT</t>
  </si>
  <si>
    <t>scaffold_17565</t>
  </si>
  <si>
    <t>Sfru_GR24</t>
  </si>
  <si>
    <t>i32-51o66-88i119-141o171-193i242-264o274-296i</t>
  </si>
  <si>
    <t>MSFIIWLKVMVFIENIIGVYRNYSSQSKTKKYFITVQVLLQNILYFFIISIKLHALFSRNTHINYVYTYFSASAHINSVTSVVSAFYYSNEFVSFIKSVVTVHEWFKDDEKFKHSLKKTYSVIVIYSVCYITYDIYRFVGVLQKITLTNASLNVTVFIVQTTLKLIVTLQQLLMYLTSMVVVNLFCCLTSLVSEVLHSGRWNENNCNSSSKLTSAEIENWFQLYKEILKCEKNLTLSFSRQFFISFFFSIFNYVVMVYNFVYIVLIMGIDWEFPNSLVSVFCYTSLMMLPIYCGQLAQNQGVKFYRQIALLYNKMA</t>
  </si>
  <si>
    <t>ATGAGTTTCATTATATGGTTGAAAGTTATGGTATTTATAGAAAACATAATCGGCGTGTATAGGAATTATTCAAGCCAGAGCAAGACGAAGAAATATTTCATCACCGTTCAAGTTTTGTTACAAAATATTCTATACTTTTTTATCATTTCTATCAAACTGCATGCTTTGTTTTCTCGTAACACTCATATAAATTACGTCTACACATACTTTTCTGCCTCAGCACATATAAATTCTGTAACTTCTGTCGTCTCTGCTTTTTACTACAGCAACGAATTTGTATCTTTCATTAAAAGTGTTGTGACAGTTCACGAATGGTTCAAAGATGATGAAAAATTTAAGCATTCTTTGAAGAAAACTTATAGTGTGATTGTAATTTATTCAGTATGTTACATTACCTATGACATCTACAGATTTGTGGGGGTCTTACAGAAAATAACATTGACAAATGCTAGTCTGAATGTGACCGTTTTTATAGTGCAGACGACGTTGAAATTGATTGTCACCTTACAACAACTGTTGATGTATCTCACGAGTATGGTCGTCGTCAATTTGTTTTGTTGTTTGACGTCATTAGTATCTGAGGTTCTACACAGCGGGCGATGGAATGAAAACAATTGTAATAGTTCGAGTAAGCTTACTTCGGCGGAGATTGAAAATTGGTTTCAACTGTATAAAGAAATTTTAAAGTGTGAGAAAAACCTTACGCTTTCCTTCAGTCGTCAGTTTTTTATTTCTTTCTTTTTCTCAATATTTAACTACGTCGTAATGGTGTACAACTTTGTGTACATCGTCCTTATAATGGGTATAGACTGGGAATTTCCAAACTCATTGGTTTCTGTGTTTTGCTACACGTCATTAATGATGCTGCCCATTTACTGCGGACAACTGGCTCAGAACCAGGGAGTAAAGTTCTACCGACAGATAGCGCTGCTTTACAACAAAATGGCCGT</t>
  </si>
  <si>
    <t>Sfru_GR25</t>
  </si>
  <si>
    <t>i35-57o67-89i121-143o163-185i245-267o277-299i351-373o</t>
  </si>
  <si>
    <t>MASITLFRNLLVFEKLSGVHRDFDVQSKTRQYFIIFHVFCLTSLHTAVLIYKLYMFILRGGLSATTFIYCGFSITSYSHSVCCMLSAIYCSYAFMSYLKSINTFFDLFKDDTVLNVSIKRVYWTCVTYIVIVSVYILYRSFEIGFTYSNLSMFNYYPSLASQFVVRMSIILQQVLMTYVILIIFYCSNCFYSRILEVLGRFEVCEINSGERFITREQIERWVELYRDLVNCCERVTPCFGWQFLFSLIVTVVNHIIASYQVCFLLITHGTFEQFKPLIFVMISYVTVTLTPILAGHKVYRQGKKFHRILARLYNTLVVFDTYGPDAKMLKDFIRLIKRKPMQIKLISKIPVGLYMLPVMFAIGMNYVITMLQFNHVI</t>
  </si>
  <si>
    <t>ATGGCTTCAATAACCTTGTTTAGAAATTTACTTGTTTTTGAAAAATTATCAGGCGTGCACAGAGATTTTGATGTCCAGAGCAAGACTAGGCAATATTTCATAATATTCCATGTGTTCTGTTTAACGTCGTTGCACACTGCAGTATTAATTTATAAATTATATATGTTTATATTAAGGGGTGGGCTTAGTGCTACAACTTTCATTTATTGTGGATTCTCCATTACTTCATATTCGCACAGTGTGTGCTGTATGCTATCGGCTATCTACTGCAGTTATGCCTTCATGTCCTATTTAAAAAGTATCAACACTTTCTTTGACCTGTTTAAAGATGATACCGTTTTAAACGTGTCCATTAAAAGGGTCTACTGGACTTGCGTCACATATATTGTTATTGTAAGCGTATATATTTTGTACAGGTCTTTCGAGATTGGCTTTACATATTCAAATCTCAGTATGTTCAATTATTATCCCAGTTTGGCATCACAATTTGTCGTAAGAATGAGTATTATATTGCAGCAAGTTCTCATGACTTATGTTATTTTAATTATATTTTACTGTTCAAATTGTTTTTACTCAAGAATTTTGGAAGTTCTTGGTAGATTTGAGGTTTGTGAAATCAATTCTGGCGAACGATTTATAACAAGAGAGCAAATTGAGAGATGGGTTGAACTGTATCGGGATTTAGTCAATTGCTGTGAAAGGGTGACTCCGTGCTTCGGATGGCAGTTCCTCTTTTCGTTAATAGTGACAGTGGTAAACCATATAATAGCGTCATATCAAGTATGTTTTCTTCTCATCACGCATGGCACATTCGAACAATTTAAACCTCTGATATTTGTAATGATCAGTTACGTGACGGTGACGTTAACGCCAATCTTAGCTGGCCACAAGGTGTACAGGCAAGGCAAGAAGTTCCATAGAATATTGGCTCGACTTTATAACACACTTGTTGTATTTGATACCTATGGACCCGACGCGAAAATGTTGAAAGACTTCATACGTCTGATCAAGAGGAAACCTATGCAGATCAAGTTGATATCTAAGATTCCTGTGGGATTGTATATGTTGCCTGTTATGTTCGCAATCGGCATGAACTATGTCATTACCATGTTGCAGTTCAATCATGTTATTTAA</t>
  </si>
  <si>
    <t>scaffold_361</t>
  </si>
  <si>
    <t>Sfru_GR26</t>
  </si>
  <si>
    <t>i29-51o66-88i119-136o175-197i243-265o280-302i354-376o</t>
  </si>
  <si>
    <t>MSSVKWLNKLLFLEAFLGIYRNYCTHKRIVKYLILFQIFIQSSLLGIVVIIRLISICYSDIATKNAFSFLSVVVGLVTIATTVYSVYTSETFMTYYHNIYRISQYFKQDKKMFNTIKRVYGFCTFFTIFLVVYTLSRSIEDFIITLTEESNILLWVIAMTSEAITKTTLISQQLMLYVGIMILVVLTKCLASLVSMIRNGLEGNEDSLETCDVTGQQIQDWVDVYRDLTDSCEKLTLCFGRPFMFSLILSMFQYVLISYYLFDLIMLDRGQQKLPTEECVTIIVILFVCVFVMTTPLFAGQLVSNEGINLRRELAGLYNVLIVDSEDAEAKLVKDFIRVIKKNPLQMKLLNKSAGMYMLPVILSIAVNYLIVMLQFNHII</t>
  </si>
  <si>
    <t>ATGTCTTCAGTAAAATGGTTGAACAAGCTATTATTCCTCGAGGCTTTCTTAGGCATTTATAGGAATTATTGTACACACAAAAGAATAGTGAAATATTTAATTCTATTTCAAATATTCATCCAATCTTCCCTACTCGGTATTGTAGTGATTATTCGTTTAATTTCTATATGTTATTCAGATATTGCAACTAAAAATGCTTTTAGTTTTCTTAGCGTTGTAGTTGGGTTAGTGACCATTGCAACGACTGTGTATAGTGTCTACACTAGTGAAACCTTCATGACTTACTACCACAACATCTACCGAATCTCCCAATACTTTAAACAAGACAAAAAGATGTTTAACACCATAAAGAGAGTATACGGATTCTGTACATTTTTCACTATATTTCTTGTTGTGTATACTTTATCCAGATCTATTGAAGATTTTATAATAACGCTTACAGAAGAAAGTAATATATTACTTTGGGTCATTGCTATGACTTCAGAAGCAATTACAAAAACTACTTTAATATCTCAACAGCTCATGTTGTATGTGGGTATAATGATATTGGTTGTTCTGACCAAATGTCTGGCGTCGTTGGTATCAATGATTCGGAACGGCTTGGAAGGTAATGAGGACAGTTTAGAAACGTGTGATGTCACAGGACAGCAAATCCAAGACTGGGTTGATGTGTATCGAGATTTAACTGATAGCTGTGAAAAATTGACGCTGTGTTTTGGACGCCCTTTTATGTTTTCGCTGATACTGTCCATGTTTCAATATGTATTGATAAGTTATTACCTCTTTGATTTAATTATGTTGGATAGAGGACAACAAAAGTTACCTACCGAGGAATGTGTGACAATTATTGTGATATTATTTGTGTGTGTATTTGTGATGACGACACCATTATTTGCTGGGCAACTAGTCAGTAACGAAGGAATAAATCTTCGGAGGGAGTTGGCTGGACTTTATAATGTACTGATTGTTGACTCGGAAGATGCTGAAGCAAAACTGGTGAAGGACTTTATACGCGTGATCAAGAAGAATCCTTTGCAAATGAAGCTGCTAAACAAATCAGCTGGGATGTACATGTTGCCTGTCATCCTCTCTATAGCTGTCAATTATTTAATTGTTATGCTGCAGTTTAATCATATTATTTAA</t>
  </si>
  <si>
    <t>Sfru_GR27</t>
  </si>
  <si>
    <t>i33-55o65-87i120-142o152-170i175-197o243-265i278-300o354-376i</t>
  </si>
  <si>
    <t>MSFIKWFEKFYLIEHFFGIYKNYCKFKKVKKCFIVLHVFVQSTLQFIIVLSEFYLLFSSDSTSEFYIVGLYSLVAYINSLSFVLNSVWHSEAFMTFHSSISRLSNHFTSDKELTKSIKKLFWSLLPLVLFFLVFSIYRAVSSIKLFPNSTNPFILGSILVSLTVVRIIIISQNLLSFLSIILVFYLSKSLTLLIATAKKTVRMNDINFGESRDVTIYQIQEWVGLYRELIICCENVSIAFGQQFVFSLTMTLAHYILMMYHTVCLHAGQQGGAWSLFYALARMILVASVYLLVMVMSLFAGQKLHNQGMQIKQKLASLYNMLIVDASKPENKLVKDFIRLIKKNPLRIKLLSKASAGMYMLPFILMLAINYFIVLLQFNHII</t>
  </si>
  <si>
    <t>ATGTCATTTATAAAGTGGTTCGAAAAATTCTATTTGATAGAACATTTTTTTGGTATCTACAAAAATTATTGTAAATTTAAGAAAGTTAAGAAATGTTTCATCGTTTTACACGTATTTGTTCAAAGCACGTTGCAATTCATCATCGTCTTAAGTGAATTCTATTTATTGTTCAGTAGTGATAGTACAAGTGAATTTTACATAGTTGGCTTGTATTCTCTGGTCGCTTACATCAACTCCTTATCTTTTGTCCTGAACAGCGTATGGCACAGCGAGGCTTTCATGACTTTCCACAGCAGCATCAGTCGTCTCTCCAACCATTTTACCTCCGACAAAGAATTGACAAAGTCCATTAAGAAACTATTCTGGTCACTTCTACCTCTTGTCTTATTCTTTCTAGTTTTCTCCATATATAGAGCTGTATCTTCCATAAAATTATTTCCAAATTCAACGAATCCATTCATTTTGGGTTCTATTCTCGTAAGCTTAACTGTTGTAAGAATAATAATAATATCACAAAACTTGCTTTCCTTTTTGAGTATTATACTAGTATTCTATTTGAGCAAAAGCCTGACACTGTTGATAGCAACTGCCAAGAAAACCGTGAGGATGAACGACATAAATTTTGGCGAGTCGCGTGACGTCACGATATATCAGATTCAGGAATGGGTAGGACTTTATCGAGAATTAATCATCTGTTGTGAAAATGTGAGCATTGCGTTTGGACAACAGTTTGTGTTTTCGTTGACGATGACATTGGCACACTATATCCTGATGATGTATCACACCGTTTGTTTACATGCGGGGCAGCAGGGCGGGGCATGGTCCTTATTCTATGCGTTAGCGAGAATGATACTAGTCGCCTCCGTCTACTTACTTGTGATGGTAATGTCATTATTTGCTGGACAAAAATTGCACAATCAAGGAATGCAAATAAAACAAAAGTTGGCTTCGTTGTACAATATGTTGATAGTTGATGCAAGTAAACCTGAAAATAAACTGGTAAAGGACTTTATACGGCTGATCAAGAAGAATCCTCTGCGGATCAAGTTGCTGTCCAAAGCATCGGCAGGAATGTACATGTTGCCATTTATACTCATGTTGGCTATCAATTATTTCATTGTATTGTTGCAGTTTAATCATATTATTTAA</t>
  </si>
  <si>
    <t>Sfru_GR28</t>
  </si>
  <si>
    <t>i32-51o66-88i121-143o175-197i241-263o278-300i350-372o</t>
  </si>
  <si>
    <t>MSLIRWLHVFLSIENLLGVYRNYSNYNKIKKCLVIIQIFVLNLLYFQEIIDGVYSLIKLTSSYNEVVEFGIFGMLSFLSSWVSVVLGITRSHTFLSYLMSVTRVYESLKCNREIIYSFKSTYYWLSLTIFVSSCSFGVVVTILDAIKTDVFWKHFFPIFNAVSEYMWRSTVVLEHFMLFIVVMTIVDLSKTLISLMVEAQQRVHRCGTSEVITGETINRWVELYQELVNCCDKVAVCFGRQYIFSLACTTAHYISVVYFFIYFNVLKAQEFYGKFKQWFMIVGYVLIMSLPIVASQMASNQCAKCQRVMARLHNSMIEDARTTERKMIKDFLRVIKKHPLHIRFMAKVPVGIFLLPAILTLVVNYVIVLLQFNHVV</t>
  </si>
  <si>
    <t>ATGAGTCTTATACGGTGGTTACACGTTTTTTTATCAATCGAAAATTTATTGGGCGTTTACAGAAACTACTCAAATTACAACAAGATTAAAAAATGTTTGGTAATCATACAAATATTTGTGTTGAACTTACTGTATTTTCAAGAGATCATTGACGGAGTGTATTCCTTAATAAAACTCACTTCTTCTTACAATGAGGTTGTAGAATTTGGTATATTTGGAATGTTATCGTTCTTAAGCTCTTGGGTATCAGTTGTGCTCGGTATTACCCGTAGCCACACGTTTCTATCATACCTCATGAGCGTCACTCGTGTCTACGAAAGTTTAAAATGTAACAGAGAAATAATTTATTCATTTAAATCAACCTATTACTGGTTAAGCTTAACTATATTCGTATCTAGTTGTTCATTTGGCGTCGTCGTCACAATTCTTGACGCTATTAAAACAGATGTATTTTGGAAACATTTTTTTCCTATATTTAATGCAGTGTCAGAATATATGTGGAGATCTACGGTAGTACTTGAACACTTTATGTTGTTCATAGTAGTCATGACAATAGTAGATCTGTCCAAAACCCTGATATCATTGATGGTAGAGGCTCAGCAGAGAGTGCACAGATGTGGCACAAGTGAAGTTATCACAGGGGAGACAATCAACAGATGGGTGGAACTGTACCAGGAGCTGGTAAACTGCTGTGACAAGGTGGCTGTGTGCTTTGGAAGACAGTACATCTTTTCACTGGCTTGTACAACCGCGCATTATATTAGCGTGGTTTATTTTTTTATTTATTTCAACGTTTTAAAGGCGCAGGAGTTTTACGGCAAATTTAAACAATGGTTTATGATAGTTGGATACGTGCTAATAATGTCATTACCCATAGTGGCGTCACAAATGGCGAGTAACCAGTGCGCGAAGTGCCAGCGAGTGATGGCTCGACTGCACAACTCTATGATTGAAGATGCTCGTACAACAGAAAGGAAGATGATAAAGGATTTTCTACGTGTGATCAAGAAGCACCCGCTACACATCAGGTTTATGGCCAAGGTGCCAGTTGGGATATTCTTGCTACCAGCCATACTCACCTTGGTAGTCAACTATGTTATTGTCCTGTTGCAGTTCAATCATGTTGTTTAG</t>
  </si>
  <si>
    <t>Sfru_GR29</t>
  </si>
  <si>
    <t>i34-56o66-88i120-142o174-196i233-255o270-292i343-365o</t>
  </si>
  <si>
    <t>MSPTRWLNVFSSFENIFGVYRHYSNYNKIKKCLVIIQLFVQNLLYLIMIIYGVYILIIRPANYNKLIGFGIFGLSPFLCCWVTFVLGITRSPAFVSYLMSVSRVYESLKCHREIIYSFKSTYHWLSLALFAACCLYGIVTSIESNELSFVSNKSILILTETTDFIWRSTIVFEHFMLFIVIMTIVDLSKTLISLMVEAQQRVHRCGTSEVITGETINRWVELYQELVNCCDKVAYISFLTITIMHFIILIYYVTYSRILRIENYSDVIEVLMIVIIYIIMMLMPIIATQMASNQWVRCQRVMARLHNSIIEEVDTAERKIIKDFLRVIKKHPLHIRFMPKVPVGIFLLPAILTLVVNYVIVLLQFNHVV</t>
  </si>
  <si>
    <t>ATGAGCCCTACTCGGTGGTTGAACGTTTTTTCATCTTTTGAAAATATATTCGGTGTTTACAGACACTACTCAAATTACAACAAGATTAAAAAATGTTTGGTAATCATACAACTATTTGTGCAGAATTTACTGTATCTTATAATGATTATATATGGAGTATATATCTTAATAATACGTCCTGCTAACTACAATAAGTTAATAGGATTTGGTATATTTGGATTGTCACCTTTCTTATGCTGTTGGGTAACATTTGTGCTTGGTATTACCCGTAGCCCCGCGTTTGTATCGTACCTTATGAGCGTCTCTCGTGTCTACGAAAGTTTAAAATGTCACAGAGAAATAATTTATTCATTTAAATCAACCTATCACTGGTTAAGCTTAGCTTTATTCGCAGCATGTTGTTTATATGGCATCGTCACATCTATTGAAAGTAATGAATTAAGTTTCGTTAGCAATAAAAGTATTTTGATATTAACTGAAACGACAGATTTTATATGGAGATCTACGATAGTATTTGAACACTTTATGTTGTTCATAGTTATTATGACAATAGTAGATCTGTCCAAAACCCTGATATCGTTGATGGTAGAGGCTCAGCAGAGAGTGCACAGATGTGGCACAAGTGAAGTTATCACAGGGGAGACAATCAACAGATGGGTGGAACTGTACCAGGAGCTGGTAAACTGCTGTGACAAGGTGGCTTACATTTCCTTTCTAACGATTACTATAATGCACTTCATTATCCTGATTTACTATGTTACATATTCGAGAATTTTAAGGATTGAAAATTATAGTGATGTTATAGAAGTCCTAATGATTGTAATCATATACATTATAATGATGCTGATGCCTATAATAGCGACACAAATGGCAAGCAACCAGTGGGTGAGGTGTCAAAGGGTGATGGCTCGACTACACAACTCTATCATTGAAGAAGTGGATACAGCAGAAAGGAAAATAATAAAGGATTTTCTACGTGTGATCAAGAAACATCCGCTACACATCAGGTTTATGCCCAAGGTGCCAGTTGGGATATTCTTGCTACCTGCCATACTCACCTTGGTAGTCAACTATGTTATTGTCCTGTTGCAGTTCAATCATGTTGTTTAG</t>
  </si>
  <si>
    <t>scaffold_2840</t>
  </si>
  <si>
    <t>Sfru_GR3</t>
  </si>
  <si>
    <t>i100-122o142-161i196-218o</t>
  </si>
  <si>
    <t>MSFYTSNSLFPTTVPIPNGFPVQIDEKPKNKIIFLDATPVRMPVKPISPNAVAPMRNNLVEPHISNDIIYENIKPVFTVLRIMGVLPITRPASCMNQFQIASASMLYSVLVFCSLVSYVLYLSLHKVQILRTAEGKFEEAVIEYLFTVYLFPMIAVPILWYETRKIADVLNGWVEFEVVYKQLSGRTLPVKLYKKALAIAIIIPILSTTTVIVTHITMVHFKPMQLVPYVFLEILTYMLGGYW</t>
  </si>
  <si>
    <t>ATGTCGTTCTACACGAGTAACAGTTTATTCCCAACGACTGTGCCCATACCGAATGGGTTTCCTGTTCAGATAGACGAGAAGCCGAAAAATAAGATAATTTTCCTGGACGCTACACCTGTACGTATGCCGGTCAAACCGATTTCACCGAATGCTGTGGCGCCGATGAGAAACAATCTCGTGGAGCCGCATATATCCAACGATATTATTTATGAAAACATAAAGCCAGTGTTCACGGTGCTACGAATAATGGGAGTGCTACCCATTACGAGACCTGCTTCTTGCATGAATCAATTCCAAATAGCGTCTGCTTCGATGTTGTATTCCGTTCTTGTGTTCTGTTCTCTGGTCAGCTACGTGCTGTACCTGTCTCTCCACAAAGTCCAGATTCTGCGCACAGCGGAAGGCAAGTTCGAGGAAGCAGTTATCGAATACCTGTTCACAGTGTACTTGTTCCCGATGATTGCTGTCCCGATACTGTGGTACGAAACCAGAAAGATTGCTGACGTTCTCAACGGCTGGGTGGAATTCGAGGTGGTATACAAGCAGCTATCAGGCCGGACATTGCCAGTAAAACTGTACAAGAAAGCTTTAGCGATAGCCATCATCATACCGATCCTATCAACCACGACAGTGATCGTGACCCACATCACGATGGTGCACTTCAAGCCGATGCAGCTGGTGCCCTACGTGTTCCTGGAGATCCTGACATATATGCTCGGTGGCTACTGGTAACTACTCTGTGAGACCCTTAGCATTTGTGCCAATATCCTGGCTGAAGATTTCCAAAGCGCTCTCCGTCACATAGGCCCAGCGGGCAGAGTTGCTGAATACCGCGCTTTATTGGCCACTATGGTGACTTACCTCGTAGTGTTGCTGCAGTTCCAAATCAGTATTCCTGACGACTCACAGAGCCAAGATGATGAAGAGGACGCGCCGCTGAACATCACGAGTGCTACCACCGAAGCGCTGACAACCACCACCACAGTTATGACCACGATCCTTACCACACTCGCCAAGAAAAAGAAAAAGAATTAA</t>
  </si>
  <si>
    <t>Sfru_GR30</t>
  </si>
  <si>
    <t>i5-24o34-56i68-90o117-139i160-182o248-270i322-344o</t>
  </si>
  <si>
    <t>MRPIFLLKYFLIIENICGIYRVYSNQTKIKKCLISLHIFVQNLLNILVIIEKLIILRMATFYYQYTEVVIFVMPTYINYWMSVVGSITYSHAFTSYLASVTSVYDSLKYHKEIRIKVTFYWVFVALNALCLVYRLYTFFNVFQSHFISGRYFSIPIATSEIIVRTAIAFEHSMLFIVVMTIVDLSKSLISLMVEAQQRVHRCGTSEVITGETINRWVELYQELVNCCDKVAVCFGGQKVKILDDFEHWFMLAIYIVLMTLPIVATQMASTQWAKCQRVMARLHNSMIEVSDAGTTERKMIKDFLRVIKKHPLHIRFMAKVPFGIFLLPAILTVVVNHVIVMLQFNHVV</t>
  </si>
  <si>
    <t>ATGCGTCCTATATTTTTGTTGAAATATTTTTTAATAATTGAAAACATTTGTGGTATATACAGAGTTTATTCAAATCAGACTAAGATTAAAAAATGTTTGATAAGCTTACATATATTCGTCCAGAATTTGTTGAATATTTTGGTCATTATTGAAAAACTAATAATTTTAAGAATGGCTACTTTTTATTACCAATATACAGAGGTCGTAATATTTGTAATGCCGACTTACATAAACTATTGGATGTCAGTTGTGGGCAGTATTACTTATAGCCATGCCTTTACATCATACCTTGCGAGCGTCACTAGTGTCTACGATAGTCTAAAATATCACAAAGAAATCCGTATTAAAGTAACATTTTATTGGGTATTCGTAGCATTAAATGCCCTCTGTCTTGTATATCGCCTGTATACATTTTTCAATGTTTTTCAAAGTCATTTTATTTCGGGAAGATATTTTTCAATTCCTATTGCAACGTCAGAAATCATAGTGAGAACTGCGATAGCATTTGAACATTCTATGTTGTTCATAGTAGTCATGACAATAGTAGATCTGTCCAAAAGCCTGATATCGTTGATGGTAGAGGCTCAGCAGAGAGTGCACAGATGTGGCACAAGTGAGGTTATCACAGGGGAGACAATCAACAGATGGGTGGAACTGTACCAGGAACTGGTAAACTGCTGTGACAAAGTGGCTGTGTGTTTTGGGGGTCAAAAGGTGAAAATTTTGGATGATTTCGAGCATTGGTTTATGTTAGCTATTTATATAGTGCTGATGACATTACCCATTGTGGCGACACAAATGGCGAGTACCCAGTGGGCGAAGTGTCAGCGGGTGATGGCTAGACTGCATAATTCTATGATTGAAGTTTCAGACGCTGGTACAACAGAAAGGAAAATGATTAAGGATTTTCTACGTGTGATCAAGAAGCATCCGCTACACATCAGGTTTATGGCCAAGGTGCCATTTGGGATATTCTTGCTACCAGCCATACTCACCGTGGTAGTCAACCATGTAATTGTCATGCTGCAGTTCAATCATGTTGTATAA</t>
  </si>
  <si>
    <t>Sfru_GR31</t>
  </si>
  <si>
    <t>o33-55i68-90o121-140i174-196o249-266i322-344o</t>
  </si>
  <si>
    <t>MSPIKWLNVYILIENVCGIYRNYSGQTKTKKYYIAIQIFVQNLLHMLMVIYKIYLLAMANSAVLDYVVHGINTVSSYLSLWISIAYGITYSHSFASYCTSVTRVYQVLICHKEISYSFRNTYYWASLVMSTLLFINALATSVDGYIMRFKSQGIVEILRLISELAMRSTIAYENFMLFIVVMTIVDLSKTLVSLMVEAQQRVHRCGTSEVITGETINRWVELYQELVNCCDKVAVCFGGQFEKGMDVKLWIVVITYVIDITLPLVATQMARNQWAKCQQVMARLHNSMIEDASTTERKMVKDFLRVIKKHPLHIRFMSKVPVGIFLIPAILSVIVNRVIVLLQFTHVI</t>
  </si>
  <si>
    <t>ATGTCTCCTATAAAGTGGCTAAACGTTTATATATTGATCGAAAATGTTTGCGGTATATATAGAAACTACTCAGGTCAGACGAAGACTAAAAAATATTATATAGCTATACAAATATTCGTCCAAAATTTGTTGCACATGTTAATGGTAATTTATAAAATATATCTATTAGCAATGGCTAATTCCGCTGTGTTAGATTATGTGGTGCATGGTATAAATACAGTGTCATCTTACTTGAGCTTATGGATATCAATTGCGTATGGTATAACTTATAGTCATTCCTTCGCATCATACTGTACCAGCGTCACTCGCGTCTACCAAGTTCTAATATGTCACAAAGAAATAAGTTACTCATTTAGAAATACCTACTATTGGGCTAGTTTAGTTATGAGTACATTATTGTTCATAAATGCGCTCGCTACATCTGTTGATGGTTATATAATGCGTTTTAAATCGCAAGGAATTGTCGAGATTCTCAGACTAATTTCAGAACTTGCGATGAGATCCACAATAGCATACGAAAACTTTATGTTGTTCATAGTAGTCATGACAATAGTAGATCTGTCCAAAACCCTGGTATCGTTGATGGTAGAGGCTCAGCAGAGAGTGCACAGATGTGGCACAAGTGAAGTTATCACAGGGGAGACAATCAACAGATGGGTGGAACTGTACCAGGAGCTGGTAAACTGCTGTGACAAGGTGGCTGTGTGCTTTGGAGGACAGTTTGAAAAGGGTATGGATGTGAAGCTCTGGATTGTTGTGATCACTTACGTGATAGACATAACATTACCTTTAGTGGCGACCCAAATGGCTCGTAACCAGTGGGCGAAGTGTCAGCAAGTGATGGCTCGACTGCACAACTCTATGATTGAAGATGCTAGTACAACAGAAAGGAAGATGGTAAAGGATTTTCTACGTGTGATCAAGAAGCACCCGCTACACATCAGGTTTATGTCCAAGGTGCCAGTTGGGATATTCTTGATACCAGCCATACTCAGTGTGATAGTCAATCGAGTTATTGTTCTGTTGCAATTCACTCATGTTATTTAG</t>
  </si>
  <si>
    <t>Sfru_GR32</t>
  </si>
  <si>
    <t>i38-60o80-102i123-145o165-187i239-261o276-298i349-371o</t>
  </si>
  <si>
    <t>MSQARWLNIFILFENVNGIYRNYSSQTKIKKYLIITQIFVQNSIYLFINVYSLYALITVAVSFRDYLEYTSFAVLTYMDYLVSVVYGITYNHTFASYYRSVTRVYESLKCHKEIIYSLETRHYWAIVAFIIVTFVYSFYKTIEIFPSYFVWNNFTAMPIITIEVISRTTVIVESCVFFIAVMAIVDLSKTLISLMVEAQQRVHRCGTSEVITAETINRWVELYQELVNCCDKVAVCFGGQFIFTSVTIIFNYIFMIYYVVYYKIIETWNIFEDIKICVTVLCFGIIITMPIVATQMASNQWVRCQRVMARLHNSIIEDASTSERKMIKDFLRVIKKHPLHIRFMSKVPFGIFLLPAILTVIVNYVIVMLQFNHVI</t>
  </si>
  <si>
    <t>ATGTCTCAAGCACGGTGGTTGAACATTTTCATACTATTCGAAAACGTAAACGGCATCTACAGAAACTACTCAAGTCAGACAAAGATAAAAAAATATTTGATAATTACACAAATATTTGTACAGAATTCAATTTATCTGTTTATTAATGTTTATTCACTGTATGCTTTAATAACTGTGGCCGTTTCATTTAGAGATTACTTAGAATATACTTCATTTGCTGTGTTAACTTATATGGACTATCTGGTGTCGGTTGTGTACGGTATTACTTACAACCATACTTTCGCATCATACTATAGGAGCGTCACTCGAGTCTACGAAAGTTTAAAATGTCACAAAGAAATTATTTATTCGTTGGAAACAAGACATTACTGGGCTATTGTAGCTTTTATCATAGTTACTTTTGTGTATAGTTTCTACAAAACTATCGAGATTTTTCCAAGCTATTTTGTTTGGAACAACTTCACTGCAATGCCTATTATAACTATAGAAGTTATTTCTAGAACCACAGTAATAGTTGAAAGCTGTGTATTCTTCATAGCCGTTATGGCAATAGTAGATCTGTCGAAAACCTTGATATCATTGATGGTAGAGGCTCAGCAGAGAGTGCACAGATGTGGCACAAGTGAAGTTATCACAGCGGAGACAATCAACAGATGGGTGGAACTGTACCAGGAGCTGGTAAACTGCTGTGACAAGGTGGCTGTGTGCTTTGGGGGTCAGTTCATCTTTACATCGGTTACTATCATTTTTAATTACATATTTATGATTTACTATGTCGTATACTACAAAATTATTGAGACGTGGAATATTTTTGAAGATATTAAGATTTGCGTCACTGTACTTTGTTTTGGAATAATAATAACAATGCCTATAGTAGCGACACAAATGGCAAGCAACCAGTGGGTGAGGTGTCAGAGGGTGATGGCTCGACTGCACAACTCTATCATTGAAGATGCTAGTACATCAGAAAGGAAGATGATAAAAGATTTTCTACGTGTGATCAAAAAGCACCCGCTACACATCAGGTTTATGTCCAAGGTGCCATTTGGGATATTCTTGCTACCAGCCATACTCACTGTAATAGTTAACTATGTTATTGTCATGCTGCAGTTCAACCATGTTATTTAA</t>
  </si>
  <si>
    <t>Sfru_GR33</t>
  </si>
  <si>
    <t>o34-56i69-91o122-144i151-173o177-199i247-269o321-343i</t>
  </si>
  <si>
    <t>MSPIRWLGMFVIIENICGVYRNYSSQIKIKKCLIIIQILVQNFVYALFIINVLFILLKKDSTLLTPANFIYCVFVAITQMGYLASVVYGITYSHYFTSYYFSVTRVYESLKSHNELIYSFKTTRYWAGIVFNLCAFACSGYRAVEIFHRYFVWNNVTAIPMIAVEISTKFTIVFEHFMLFIVVMTIVDLTKTLISLMVEAQQRVHRCGTSEVITAETINRWVELYQELVNCCDKVAVCFGGQNITEFFTISLFILIYIVIMLLPIIATQMASHQWTKLQRVIARLHNSLIEDVDTAERKMIKDFLRVIKKHPLHIRFMSKVPVGIFLLPTIISVVVNQVIVLLQFTHVI</t>
  </si>
  <si>
    <t>ATGTCTCCTATAAGGTGGCTGGGCATGTTTGTAATAATTGAAAATATATGTGGAGTATACAGAAATTACTCAAGTCAGATCAAGATTAAAAAATGTTTGATAATCATACAAATATTGGTTCAGAATTTTGTATATGCGTTGTTTATCATTAACGTATTGTTTATTTTGTTAAAGAAGGATTCAACTCTATTGACACCAGCTAATTTCATTTATTGTGTTTTTGTTGCGATAACTCAAATGGGCTACCTGGCGTCTGTGGTGTACGGTATTACTTATAGCCACTACTTCACATCATACTATTTCAGCGTCACTCGAGTCTACGAAAGTCTTAAGTCCCATAATGAACTTATTTATTCTTTTAAAACTACGCGTTACTGGGCTGGCATAGTTTTTAATTTATGTGCATTTGCATGTAGCGGCTACAGAGCTGTTGAAATTTTCCATAGATATTTTGTTTGGAACAATGTCACTGCGATTCCCATGATAGCGGTAGAAATTAGTACAAAATTTACCATAGTATTTGAACACTTTATGTTGTTCATAGTAGTCATGACAATAGTAGATCTGACTAAAACCCTGATATCATTGATGGTAGAGGCTCAGCAGAGAGTGCACAGATGTGGCACAAGTGAAGTTATCACAGCGGAGACAATCAACAGATGGGTGGAACTGTACCAGGAGCTGGTAAACTGCTGTGACAAGGTGGCTGTGTGCTTTGGGGGACAGAATATTACTGAGTTTTTTACAATCAGCTTGTTTATACTTATTTACATAGTGATAATGTTGTTGCCTATAATAGCGACACAAATGGCAAGTCACCAGTGGACCAAGTTACAGAGGGTGATAGCTCGACTGCACAACTCTTTGATTGAAGATGTGGATACAGCAGAAAGGAAGATGATAAAGGATTTTCTACGAGTGATCAAGAAGCACCCGCTACACATCAGGTTTATGTCCAAGGTGCCAGTTGGGATATTCTTGTTACCAACCATTATCTCTGTGGTAGTCAACCAAGTTATTGTTTTGCTGCAGTTCACTCATGTTATTTAG</t>
  </si>
  <si>
    <t>Sfru_GR34</t>
  </si>
  <si>
    <t>o35-57i70-92o123-145i166-188o240-262i274-296o350-372i</t>
  </si>
  <si>
    <t>MSPIRWLNIFLIIENINGVYRNYPKQTKFKKCLIIIQILVQNLVYVLANIYVFYFLLYKNSIVATKYVRYSYCVFVFITYINYLVSVVYGITFSHNFASYYMNITRIHESLKSHKELTYSFKNAHYWASIILNVYATVFSGYRAIQVFQKYFVWNNISAIPALVSEIITRSTIVFEHFVLFIVVMTIVDLSKTLVSLMVEAQQRVHRCGTSEVITGETINRWVELYQELVNCCDKVAVCFGGQYIVLLTSTILHFIVLIYYAVCTKILRVEDIIGMYKIGSFVLTNVLMMSMPIIATQMVTNQWVKYLRVLARLQNTMIKDVDTAERKMIKDFLRVIKKHPLHIRFMSKVPVGIFLLPAILTVVVNHVIVLLQFNHVI</t>
  </si>
  <si>
    <t>ATGTCGCCTATAAGGTGGCTGAACATTTTTTTAATAATTGAAAATATAAATGGAGTATACAGAAACTACCCAAAACAGACCAAGTTTAAAAAATGTTTGATAATCATACAAATATTGGTTCAGAATTTGGTTTATGTGTTGGCCAACATTTATGTATTTTATTTTTTGCTGTACAAGAACTCTATTGTAGCGACAAAATATGTAAGATACTCGTATTGTGTATTTGTTTTTATAACTTACATCAACTACCTGGTGTCAGTTGTGTACGGTATTACTTTCAGCCACAACTTCGCATCTTACTATATGAACATCACACGTATCCACGAAAGCTTAAAGTCTCACAAAGAACTTACTTATTCTTTTAAAAATGCACATTACTGGGCTAGTATCATTTTGAATGTATATGCAACTGTGTTTAGCGGCTACAGGGCTATCCAAGTTTTTCAAAAATATTTTGTATGGAATAATATCTCTGCAATTCCTGCTTTAGTGTCAGAAATTATTACAAGATCTACGATAGTATTTGAGCACTTTGTGTTGTTCATAGTTGTTATGACAATAGTAGATCTGTCCAAAACCCTGGTATCGTTGATGGTAGAGGCTCAGCAGAGAGTGCACAGATGTGGCACAAGTGAAGTTATCACAGGGGAGACAATCAACAGATGGGTGGAACTGTACCAGGAGCTGGTAAACTGCTGTGACAAGGTGGCTGTGTGCTTTGGAGGACAGTACATTGTTTTACTAACGTCTACCATATTGCACTTCATTGTTCTGATTTACTATGCTGTGTGTACGAAAATTTTAAGGGTGGAAGACATTATTGGGATGTATAAAATTGGTTCTTTTGTGCTAACCAATGTGCTAATGATGTCAATGCCTATAATAGCGACACAAATGGTGACTAACCAGTGGGTGAAATATTTGAGGGTGTTGGCTCGACTTCAGAACACTATGATTAAAGATGTGGATACAGCAGAAAGGAAAATGATAAAGGATTTTCTACGAGTGATCAAGAAGCACCCGCTACACATCAGGTTTATGTCCAAGGTGCCAGTTGGGATATTCTTGCTACCAGCCATACTCACCGTGGTAGTCAACCATGTTATTGTGCTATTGCAATTTAATCATGTTATTTAA</t>
  </si>
  <si>
    <t>Sfru_GR35</t>
  </si>
  <si>
    <t>o35-57i70-92o123-142i154-176o180-202i245-267o282-304i355-377o</t>
  </si>
  <si>
    <t>MSPIKWLNIFLIIENISGIYRNYSDQTKFKKYLIILQILVQNLVYALIIICVLYIFLNKDSNGVIWNLRYSYCGFVAVNHMNYLMSVVYGITYSHNFASYYMSVTRVYENLKSHKELIYSLKTTRYWASIVFNLYASVFCCYRSTKIFQRYFLLKNISAVFAVQILASETIIRSTIVFEHFVLFIVIMTIVDLSKTLISLMVEAQQRVHRCSTSEVITGETINRWVELYQELVNCCDKVAVCFRGQYISFLTITIMHFIILIYYVTYSRILRIENYSDVIEVLMIVIIYIIMMLMPIIATQMASNQWVRCQRVMARLHNSIIEDEDTTERKMIKDFLRVIKKHPLHIRFMSKVPVGIFLLPAILTVVVNYVIVLLQFNHVV</t>
  </si>
  <si>
    <t>ATGTCTCCTATAAAATGGTTGAATATTTTTTTAATAATTGAAAATATAAGTGGAATATACAGAAATTATTCAGATCAGACAAAGTTTAAAAAATATTTGATAATCTTACAAATATTGGTTCAGAATTTGGTATATGCGTTAATAATTATTTGCGTTTTATATATTTTTTTAAATAAGGACTCTAATGGTGTTATATGGAATTTAAGATACTCGTATTGTGGATTTGTTGCGGTGAATCATATGAACTACCTGATGTCAGTTGTGTACGGCATTACTTATAGCCACAACTTCGCATCATACTATATGAGCGTTACTCGTGTCTACGAAAATCTAAAGTCACACAAAGAACTTATTTATTCATTAAAAACTACACGTTACTGGGCTAGCATAGTCTTTAATTTATATGCATCTGTTTTCTGCTGCTACAGATCTACAAAAATTTTTCAAAGATATTTTCTTTTGAAGAATATCTCTGCCGTCTTTGCGGTTCAAATTTTAGCGTCAGAAACTATAATAAGATCTACGATAGTCTTTGAACACTTTGTGTTGTTCATAGTTATTATGACAATAGTAGATCTGTCCAAAACCCTGATATCGTTGATGGTAGAGGCTCAGCAGAGAGTGCACAGATGTAGCACAAGTGAAGTTATCACAGGGGAGACAATCAACAGATGGGTGGAACTGTACCAGGAGCTGGTAAACTGCTGTGACAAGGTGGCTGTGTGCTTTAGAGGTCAGTACATTTCCTTTCTAACGATTACTATAATGCACTTCATTATCCTGATTTACTATGTTACATATTCGAGAATTTTAAGGATTGAAAATTATAGTGATGTTATAGAAGTCCTAATGATTGTAATCATATACATTATAATGATGCTGATGCCTATAATAGCGACACAAATGGCAAGCAACCAGTGGGTGAGGTGTCAAAGGGTGATGGCTCGACTACACAACTCTATCATTGAAGATGAAGATACAACAGAAAGGAAGATGATAAAGGATTTTCTACGTGTGATCAAGAAGCACCCGCTACACATCAGGTTTATGTCCAAGGTGCCAGTTGGGATATTCTTGCTACCAGCCATACTCACTGTGGTAGTCAACTATGTTATTGTCCTGTTGCAGTTCAATCATGTTGTTTAA</t>
  </si>
  <si>
    <t>scaffold_10729</t>
  </si>
  <si>
    <t>Sfru_GR36</t>
  </si>
  <si>
    <t>i38-55o60-79i109-131o141-163i216-238o289-311i</t>
  </si>
  <si>
    <t>MMRKKPVFNIKPVFIIQLIHGFDINIHTSRKARIFSKIYSIILSLFIAILSDYLIKMIDCFYLYVDLIEYFLTALYFLFTNDGYLKYFSYIPTIDNLPGIKKQLRKLEIFSICCLVATFATKILLITSSCIGGWTCLQIYIGNFLLSALEVCKINMTLCFGLLYLRTRAIKKAFCETDFNDSHVKRSAVISFIQMYETLVDTLGNVEGPIKLLPDVILWFVISGQPVLYFIFMAIALDLTDDDLKDMKIVCMEKIIQCKNERDRCSLQQLLLLLQHRPLRFTICRINILRIRPILSFTSFCIINIIAVLQIKRFYA</t>
  </si>
  <si>
    <t>ATGATGAGAAAAAAGCCAGTGTTTAACATCAAACCAGTGTTCATTATCCAATTAATCCACGGATTTGATATTAATATACACACGTCTCGTAAAGCACGTATATTTTCAAAAATCTATTCAATCATTCTGTCTCTTTTCATCGCCATTTTATCTGATTATCTAATAAAAATGATTGATTGCTTTTATCTCTACGTGGACCTCATAGAATACTTCTTGACCGCCCTATATTTCCTATTCACAAACGACGGATATCTTAAATACTTTAGTTACATACCAACCATTGATAATTTACCAGGAATAAAGAAACAGTTACGGAAATTAGAAATATTTTCTATATGTTGTTTGGTAGCTACATTTGCCACAAAGATATTGCTTATAACTTCAAGTTGCATCGGTGGATGGACTTGCCTTCAAATTTATATCGGAAATTTTCTATTAAGTGCCCTTGAAGTATGTAAAATAAATATGACCCTATGTTTTGGGTTACTATATTTGCGTACCAGAGCTATTAAGAAAGCGTTTTGTGAAACTGACTTCAATGATTCGCATGTTAAAAGATCGGCTGTCATCAGTTTCATTCAAATGTATGAGACGCTTGTTGATACCCTGGGAAATGTTGAAGGTCCTATTAAATTGTTGCCAGATGTAATTTTGTGGTTTGTAATTTCTGGACAACCCGTTTTATACTTTATTTTTATGGCCATAGCGTTGGATTTAACGGATGACGATTTAAAGGATATGAAAATTGTATGTATGGAGAAGATTATTCAGTGTAAAAACGAACGCGATCGCTGCAGCTTGCAACAGTTGTTGCTACTGTTACAACATCGCCCGCTTCGCTTCACAATATGCCGTATCAATATTTTACGTATTCGCCCAATACTTAGTTTTACATCTTTCTGTATCATTAATATTATTGCTGTTTTACAGATCAAACGCTTTTATGCGTAA</t>
  </si>
  <si>
    <t>scaffold_29636</t>
  </si>
  <si>
    <t>Sfru_GR260</t>
  </si>
  <si>
    <t>i32-54o59-78i111-133o148-170i</t>
  </si>
  <si>
    <t>MIVDSLVCDINMVMFIRFLAGYRHNFKGPYVLRVFSIIYPILVISIIAISPIFINNRHVNIYIYPVYFDLIIIFLHAFQTQDKYIYEFYKFINGLDNLFGAKKLYNRLDYFLKFCAFIYPLNKMFVSLFVCIHMPDFCFKHFKVELTIDFIFCSLSSFGKVNMIILIGLLYCRTKLLRNNLESEFTGQFCNRYCVTKYIRLYEMLMDSFKIIGRPLKITVRSIPKLTLIR</t>
  </si>
  <si>
    <t>ATGATTGTCGATTCATTAGTCTGCGACATAAATATGGTTATGTTCATTCGTTTTTTGGCTGGTTACCGCCACAATTTCAAAGGACCTTACGTACTACGTGTCTTCTCCATTATATACCCCATTTTGGTCATTTCTATTATTGCCATTTCCCCAATCTTCATTAATAACAGGCATGTTAACATTTACATCTATCCTGTGTATTTCGATTTGATCATAATATTCTTACATGCATTCCAAACTCAAGATAAATACATTTATGAGTTCTATAAATTCATCAACGGCCTCGATAATTTGTTTGGTGCAAAGAAATTGTACAATCGTTTGGATTATTTTCTCAAATTTTGTGCATTTATTTATCCTCTAAATAAAATGTTCGTATCATTATTTGTGTGCATTCATATGCCGGATTTTTGTTTTAAACATTTTAAAGTTGAGCTTACGATTGATTTTATTTTCTGCTCCTTAAGTAGTTTTGGAAAAGTAAACATGATTATATTGATCGGTCTTTTGTATTGTCGGACGAAGCTATTAAGGAATAATTTGGAATCTGAATTCACTGGCCAGTTTTGCAACAGATATTGTGTAACGAAATACATTAGGTTGTATGAGATGCTTATGGATTCTTTTAAAATAATTGGACGACCATTAAAAATAACGGTAAGATCCATACCCAAATTAACTTTGATCCGT</t>
  </si>
  <si>
    <t>scaffold_27161</t>
  </si>
  <si>
    <t>Sfru_GR38</t>
  </si>
  <si>
    <t>i30-52o57-79i108-130o150-172i245-267o318-340i</t>
  </si>
  <si>
    <t>MFEESLVCNIKYIMFIRFLSGFRQNYNSSMLCRLISILYPPIFSIFLITSIYCSFYITNILYINCAILDYTMFVLIAFYTKDEYIYKVYRFMYGVDNLPGAKKIFNRMYFFLKSYMAYIFCIRLVLVILFCFNDYTWCFVNYPFAYSVNAINWITTDLGRFPIILVFSLFYCRTKLIRMTVDIESKAAIRDKYYVKKYINMYESLVNSLDIINKPIKVMVSVTLLSNKQLLCLKCFYSLQGLANWSYVFIIVNITDPIVMMMGAAIVADLISDEYNYLRTKFIEMRIHCNNERHRSGFKQLQLLLENYPLRFCVLPNIPLTFSLFLCSISFAIINVIAVLQIESFYSDISADIV</t>
  </si>
  <si>
    <t>ATGTTTGAAGAATCCTTAGTCTGCAACATTAAATACATCATGTTCATCCGTTTCTTATCTGGGTTTCGACAAAATTACAACAGCTCTATGTTATGTCGCTTAATTTCTATTCTTTATCCTCCCATTTTTAGTATTTTCCTCATTACCTCAATTTATTGCTCTTTCTATATAACAAATATTCTTTATATTAACTGTGCTATCCTTGACTATACCATGTTTGTTCTCATTGCGTTTTACACCAAAGACGAGTACATCTACAAGGTCTATAGATTCATGTATGGTGTTGATAACTTACCTGGCGCAAAGAAAATATTTAATCGAATGTATTTTTTCTTAAAATCTTACATGGCGTATATTTTTTGTATTAGATTGGTGCTGGTGATTCTATTCTGTTTCAATGATTACACATGGTGTTTCGTAAACTATCCTTTCGCTTATTCCGTGAATGCTATTAATTGGATAACTACTGATTTGGGTAGGTTCCCTATCATTCTTGTATTTAGCCTTTTTTACTGTCGAACCAAACTTATAAGAATGACTGTTGACATTGAATCAAAAGCTGCGATTAGGGACAAATATTACGTTAAAAAATACATCAACATGTACGAGTCACTTGTCAATTCCTTAGACATTATCAATAAGCCAATAAAAGTCATGGTAAGTGTAACTTTATTATCTAATAAACAACTATTATGTCTTAAATGTTTTTACTCGTTACAGGGCTTAGCAAACTGGTCGTACGTGTTCATAATAGTAAATATCACCGACCCTATCGTTATGATGATGGGGGCTGCCATCGTCGCGGACCTAATCAGTGACGAATATAATTACTTGAGGACAAAATTTATTGAAATGAGAATACATTGCAATAATGAACGACATCGCAGCGGGTTCAAGCAGCTACAACTCCTGTTAGAAAATTATCCTCTAAGATTCTGTGTGTTACCTAACATACCTTTGACGTTCAGTCTCTTTCTCTGCAGCATTTCGTTTGCTATCATCAATGTGATCGCTGTCTTACAGATTGAGAGCTTTTATTCCGATATTTCAGCTGATATTGTCTAA</t>
  </si>
  <si>
    <t>scaffold_11582</t>
  </si>
  <si>
    <t>Sfru_GR39</t>
  </si>
  <si>
    <t>i48-70o85-107i241-263o</t>
  </si>
  <si>
    <t>MFDYTVPLLMSFYTKEEFVYLAYKFVHGLDNLPSAKKVYKCFNRFIKMSLFYYITVKCIYYMIFCYNISTMCLSVRLSFLVFINYTWFLACDMGRFTIVLVFGLFYCRTRIMRTNLESDLNNGTWDKYSVMKYINIYEMLADFLEIVEPVKIIGPVVISITWLLEYIGDPIVSTVAAAIVLDLINDNVNNMKLRFIEKKILSIEKLLFYLPDERQQTEIDRLLILIENRPLRFFILPNIPLTFKLFLGSFSFFVVNIIAILQVKSFYSEN</t>
  </si>
  <si>
    <t>ATGTTTGACTACACTGTACCACTTCTTATGTCCTTTTATACCAAAGAAGAATTCGTTTATTTGGCCTATAAATTTGTGCATGGGCTTGATAACTTGCCTAGCGCCAAAAAAGTGTATAAATGCTTCAATCGTTTCATCAAAATGTCCTTATTTTACTACATAACTGTCAAATGTATTTACTATATGATATTTTGTTACAACATTTCTACAATGTGTTTGTCGGTAAGGCTTTCATTCTTGGTCTTTATTAATTATACGTGGTTTCTCGCTTGCGATATGGGTAGGTTTACAATTGTTCTGGTGTTTGGGCTTTTTTATTGTCGAACCAGGATTATGAGAACGAATTTGGAATCAGATCTGAATAATGGCACCTGGGACAAATATTCTGTGATGAAATATATTAACATTTATGAAATGCTTGCTGATTTTTTGGAAATCGTTGAGCCTGTGAAAATAATTGGACCTGTGGTTATATCTATAACTTGGCTCCTTGAATATATCGGCGATCCCATCGTTAGTACTGTTGCAGCTGCAATCGTATTGGACCTTATCAATGATAACGTTAATAACATGAAATTGAGGTTTATCGAAAAGAAGATTCTTAGTATTGAAAAATTATTGTTCTATTTACCAGATGAACGTCAACAAACTGAGATAGACCGTTTGCTGATTCTGATTGAGAATCGTCCGCTGCGCTTCTTCATCTTACCTAACATACCTTTGACATTTAAGCTTTTTCTGGGATCATTCTCTTTCTTTGTCGTCAATATTATTGCTATTCTGCAAGTAAAGAGTTTTTATTCTGAAAATTAA</t>
  </si>
  <si>
    <t>scaffold_14514</t>
  </si>
  <si>
    <t>Sfru_GR4</t>
  </si>
  <si>
    <t>i36-58o78-100i134-156o199-221i276-298o</t>
  </si>
  <si>
    <t>MKRNHVKKLNEHKYDDFLPILNNVFRKARYFGISGYGFNLFFAWSLILFAMLVVAETVAVWKVVRYLGGWLMSASENGLIGRMSGAIFYANALISLFLSSKFVHSWRNLYIYWLSTETNTALKFPPDVRMKKRAIIIIIFVTSVASLEHILSMISATGVGFPIGEFIYRYVTLSHEFLLRAQDYSLWNGIPIFILSKLATVLWNFQDLIIILISIGLSSRYKRLNSYVRQMVTVEKRTETKPKFGTELYLQIQVWRRLREAYVRQSTLVRMVDRKLGSLVLLSNINNLYFICLQIYLGIQ</t>
  </si>
  <si>
    <t>ATGAAACGGAACCACGTGAAGAAATTGAACGAGCACAAATATGACGATTTTCTCCCAATACTAAACAACGTGTTCAGGAAGGCTCGTTACTTCGGGATCTCAGGCTATGGATTCAACCTGTTTTTCGCTTGGAGTCTGATACTATTCGCAATGCTGGTGGTCGCAGAAACCGTGGCAGTTTGGAAAGTTGTAAGGTATCTTGGAGGGTGGCTGATGAGTGCTTCTGAAAATGGCCTTATAGGTCGGATGTCAGGAGCCATTTTCTATGCAAACGCATTGATATCCTTATTCCTATCATCAAAGTTCGTACATTCTTGGAGGAACCTTTATATTTACTGGCTCAGTACGGAGACTAACACTGCCCTCAAGTTCCCTCCCGATGTGAGGATGAAGAAGAGGGCGATTATCATAATTATCTTCGTTACGAGTGTTGCTAGTCTTGAACACATACTCAGCATGATATCAGCTACTGGTGTTGGCTTTCCCATCGGAGAATTTATATACAGATACGTCACTCTCAGTCACGAATTCCTGCTAAGAGCTCAGGACTACAGTTTATGGAATGGTATACCAATTTTCATTCTCAGCAAATTGGCGACAGTTCTATGGAACTTTCAAGATCTGATCATCATTCTGATCAGCATTGGACTCAGTTCTCGGTACAAAAGACTGAATTCGTATGTTAGACAAATGGTCACCGTTGAAAAACGAACTGAGACCAAACCGAAGTTTGGCACAGAACTATACTTACAAATTCAAGTATGGCGTCGCCTGCGCGAGGCGTATGTGCGACAATCAACACTCGTGCGCATGGTCGACCGTAAGCTCGGATCTCTTGTGTTGCTGTCCAATATAAATAACTTGTATTTCATCTGTTTGCAGATTTATCTGGGAATACAGTAA</t>
  </si>
  <si>
    <t>scaffold_27527</t>
  </si>
  <si>
    <t>Sfru_GR247</t>
  </si>
  <si>
    <t>i34-56o112-134i</t>
  </si>
  <si>
    <t>MTTSNTKVCNIQLILYIRLIFGFNFKQPSPKMRIISRLYVIVIVCFALSCFYYKILTMYNFTKTNFVMDYLTNAIYYFITEDEHVLHFFKIIPVLDTSLYAKELYKKLQKYLISTQILIIVARILMMGTFCLMVPEYCRHVDRAEHYIVTTLLLATDLRHTSLILIYSLLYVRVKIFKNAIENNGFGDQRYAARKFIQMYEAILDALEFKSCGMKLMILFSIGCTVVRQCFDLFDTISRIKTFVGIANFKVV</t>
  </si>
  <si>
    <t>ATGACTACATCAAACACAAAAGTGTGCAATATACAACTTATACTCTATATCCGTTTAATTTTTGGGTTCAATTTCAAACAACCATCACCAAAAATGCGTATCATATCACGATTGTATGTCATTGTCATCGTTTGCTTCGCATTATCCTGTTTCTACTACAAAATACTTACTATGTATAATTTCACGAAGACAAATTTCGTAATGGACTATTTGACAAATGCGATCTATTACTTTATTACTGAAGATGAACATGTTCTACATTTCTTTAAGATCATACCTGTCTTAGATACTTCACTCTATGCAAAGGAGCTTTATAAGAAATTGCAAAAATACCTGATCTCTACACAGATTTTAATAATAGTAGCAAGAATCCTAATGATGGGTACCTTTTGCCTAATGGTCCCTGAATATTGTCGCCATGTGGATCGGGCTGAACACTACATTGTAACCACCTTACTGCTAGCAACAGACTTAAGACACACAAGCCTAATTTTGATATATTCTTTATTGTATGTTCGAGTAAAGATATTCAAGAATGCAATAGAAAACAATGGTTTTGGGGACCAGAGGTACGCAGCAAGGAAGTTCATTCAGATGTATGAGGCAATTTTAGATGCGTTGGAATTTAAATCTTGTGGCATGAAGTTAATGATCCTGTTCTCAATTGGTTGCACTGTGGTCAGACAATGTTTCGATCTCTTTGATACAATTTCAAGAATAAAAACCTTCGTAGGAATTGCGAATTTTAAAGTCGTC</t>
  </si>
  <si>
    <t>scaffold_10979</t>
  </si>
  <si>
    <t>Sfru_GR41</t>
  </si>
  <si>
    <t>i7-25o35-57i113-135o145-167i223-245o</t>
  </si>
  <si>
    <t>MLTKNKFSSPTTWLTALLILQVLTGRYFRLSQSKYICFFTKLYCVLLCFATNSAFIFYNQFTLKLASFVTIQYNSNVVINLIDSDDDFFTYCSNVRTIDRIMGFQIPLFSNNIYKLLFFIILWRLVIFVSQFTVVIERLIDIVNMFIQLLAVDLCFLYICLLFSIVHCRMRFLRFHLENVCISVNVVGRSCVGNSVEKIRKSLYYYNNLLDNMQYINKHLQHVVSFISFPMLSILFVSETLLTLFCVTLPAIVVEAIQYEVKKIRESLIKQLVKCS</t>
  </si>
  <si>
    <t>ATGTTAACAAAAAACAAATTCTCTTCACCTACAACTTGGCTAACAGCTTTACTCATTTTACAAGTCCTTACCGGTCGATATTTTCGTTTGAGTCAATCGAAATACATCTGCTTCTTTACCAAACTGTATTGTGTTCTCTTATGCTTCGCGACTAACTCTGCCTTCATCTTTTACAACCAATTTACTTTGAAACTTGCTTCTTTCGTCACTATACAATATAACAGCAACGTTGTCATCAACCTCATTGACTCTGATGATGATTTCTTTACCTACTGCAGTAATGTTAGGACTATTGACAGGATCATGGGCTTTCAGATACCTTTGTTCTCTAACAACATTTACAAATTACTTTTCTTTATTATTCTATGGAGGCTTGTTATTTTTGTATCACAATTTACTGTTGTTATTGAAAGATTAATTGACATTGTTAATATGTTTATTCAACTCTTGGCTGTGGATCTCTGTTTTTTATACATTTGTTTGTTATTCTCAATAGTTCACTGTCGTATGCGGTTTTTGAGGTTTCATTTAGAGAATGTTTGTATTTCTGTGAACGTTGTTGGGCGTAGTTGTGTGGGTAATAGTGTTGAGAAGATCAGGAAGAGTTTGTATTACTATAATAACTTGTTGGATAACATGCAGTATATCAACAAACATTTACAACATGTGGTTAGTTTCATTAGTTTTCCTATGTTATCCATTTTATTTGTATCTGAGACGTTGCTTACGTTATTTTGCGTAACATTACCTGCTATTGTTGTGGAAGCCATTCAGTATGAAGTAAAGAAGATTCGGGAATCACTCATTAAGCAGCTGGTGAAGTGCTCGG</t>
  </si>
  <si>
    <t>scaffold_24699</t>
  </si>
  <si>
    <t>Sfru_GR42</t>
  </si>
  <si>
    <t>o15-32i39-58o63-85i110-132o</t>
  </si>
  <si>
    <t>MLLEIPKYFSKLTKSSILNFILISQIFLGNYYEISDITSICNIIKIYCFGFTILMMFLCQYYISFISMFLFLSLEYFLNSVFFLITGQRYIYKYYDAIQISDTVMGFKNVSLVPFVSFLYLLIILVLRCTAIYCRSGYISIFPPIVLKLVTSDCNHFMGSILFSSLLVRMKLLRQCFKNISVPINIVGRDEVDKNVKIIRNCLNYYKNLMDSLLHINNEIQLLLCIMLVSNVPRWIMASYQVIYFHFIEGSSSKLQYIANLSVIIETFVASCSPTIVTELIKVEVNGMKSILASHIARCTDSSIQHELQRALRYINTRPFRLSVTQIIELDLKLTLSISCLCVTYIIVAFQFTHFTETVA</t>
  </si>
  <si>
    <t>ATGTTATTAGAAATACCAAAATATTTTAGCAAATTAACAAAATCATCAATATTAAACTTCATATTAATTAGCCAAATTTTCCTAGGAAATTATTATGAAATCAGTGACATTACTAGTATTTGTAATATTATCAAAATTTACTGCTTTGGTTTTACCATCCTAATGATGTTTTTGTGCCAGTACTACATTAGTTTCATCTCTATGTTTTTATTTCTCAGTTTGGAATACTTCCTTAATAGTGTTTTCTTTTTAATAACCGGTCAGAGGTACATCTATAAGTATTATGATGCTATTCAAATTAGTGATACTGTCATGGGATTTAAAAATGTTTCTTTAGTTCCTTTTGTTAGTTTTTTGTACTTGCTTATAATCTTAGTATTACGATGCACTGCCATTTATTGCCGAAGTGGGTATATTTCAATTTTTCCTCCTATAGTACTAAAGTTAGTGACGTCAGATTGCAATCATTTTATGGGAAGTATCTTATTTTCCTCTCTATTAGTTCGAATGAAGTTGCTTAGGCAATGTTTTAAAAATATATCTGTCCCCATCAATATTGTTGGACGGGATGAAGTGGATAAAAATGTAAAAATTATAAGAAATTGTTTGAATTATTACAAAAATTTAATGGATTCTTTGCTTCATATTAACAACGAAATTCAACTGTTGCTATGTATAATGCTAGTTTCCAATGTACCAAGATGGATAATGGCGAGCTACCAAGTCATATATTTTCATTTCATAGAGGGTTCTTCAAGCAAATTACAATACATTGCTAATTTGTCGGTAATCATTGAAACATTTGTAGCTTCTTGTTCACCGACCATTGTTACCGAATTAATTAAAGTTGAAGTTAATGGTATGAAGTCAATCCTTGCCAGCCATATTGCACGATGTACAGATTCTTCAATTCAGCATGAGTTACAAAGAGCTCTACGGTATATAAATACGCGCCCCTTCAGACTCTCAGTCACTCAAATTATCGAGTTAGACCTAAAGTTAACACTCTCAATCAGTTGTCTGTGTGTCACTTACATTATAGTTGCCTTTCAATTCACTCATTTCACTGAAACGGTAGCTTAA</t>
  </si>
  <si>
    <t>scaffold_1688</t>
  </si>
  <si>
    <t>Sfru_GR43</t>
  </si>
  <si>
    <t>o15-34i41-63o67-89i114-136o151-173i227-249o264-286i330-352o</t>
  </si>
  <si>
    <t>MISKLKQLLKNGASAQLINFIPILNLMIGNYITVTESKLINCLLRIYCVSVFISVIHGYIQYIYTTITFSLTFHIVEYVTIFVAQFINGENCLKIFITTLQTYDRIKGYSKIPLFDYNTWIIIAFILIFRITGFILRLGSNTIDKVEICEMTLMLLSMDLNLLTISVVYMICYGRLKLLRKSMERNDVGINIAMGDSVAETIRNIKTNVLYYCHLLDSVQKIDKHLQLLLFTHWVSHVTKMFCILNDFIKSFLLSMDYFKLFHILEVLHCIFLVFGPAVIMEAITSEMNQIKTTLCAQLLRNTDESIRFELNTTLQYINLRPFKCTICRLLPLNIHLPFAIVGVCITYIIVSLQLTHLSG</t>
  </si>
  <si>
    <t>ATGATTTCGAAGCTAAAACAATTGTTAAAAAATGGAGCATCTGCTCAACTGATTAACTTCATACCTATATTGAACCTTATGATCGGCAACTACATAACCGTTACTGAATCAAAACTTATCAATTGCTTATTGCGTATCTATTGCGTGTCCGTTTTCATCTCTGTTATACATGGTTATATCCAATACATCTATACCACTATCACATTTTCCCTTACATTCCACATTGTTGAATACGTCACTATTTTCGTGGCACAGTTCATCAACGGTGAAAATTGCTTGAAGATCTTTATCACTACACTCCAGACCTACGACAGGATCAAGGGTTACAGCAAAATCCCCCTTTTTGACTACAACACATGGATCATTATTGCATTCATCCTTATTTTTAGAATAACTGGTTTCATTCTTCGGTTAGGTAGTAACACGATTGATAAGGTTGAAATTTGCGAAATGACTTTGATGTTGCTTTCAATGGATTTAAACTTATTAACTATATCTGTAGTCTATATGATTTGTTATGGTCGTCTTAAGTTGTTGAGGAAGTCCATGGAGAGAAATGATGTTGGCATTAATATAGCGATGGGAGATTCCGTTGCAGAAACTATTAGGAATATTAAAACGAATGTGCTTTACTACTGCCATCTATTGGACAGTGTGCAGAAGATTGATAAACATCTTCAGTTGTTGTTATTCACGCATTGGGTGTCACATGTAACCAAAATGTTTTGCATACTTAACGATTTCATAAAATCATTTTTACTTTCGATGGACTACTTTAAATTGTTCCATATACTAGAAGTACTTCATTGTATATTTCTGGTATTTGGCCCAGCTGTTATAATGGAAGCAATCACATCAGAAATGAACCAGATAAAGACGACGCTCTGTGCTCAGTTATTAAGAAATACAGATGAATCCATACGCTTCGAGCTCAACACTACTCTGCAGTACATAAACCTACGTCCGTTTAAATGCACCATCTGTCGTCTCCTGCCCCTGAACATCCACCTGCCCTTCGCCATCGTTGGAGTCTGCATCACCTACATCATCGTCAGTTTGCAACTTACACATTTGTCTGGTTAG</t>
  </si>
  <si>
    <t>Sfru_GR44</t>
  </si>
  <si>
    <t>i41-63o120-142i225-247o293-315i</t>
  </si>
  <si>
    <t>MDVILKDVLNYKSNVRKFINISISILRFAVGNYKKFNDSKYICFLAKLYCITVACCIIFRQIHVHGIFSLTKVIGRNPTRSRTRMKMLSNERYMERFSKGLSTCDAIMGFKDKSIMTEILFGISVSILIAKGLISLFWCYNISFELSTCVMMFSTEFNYLLHCVCQMTLYNRMGFIKKRLQSNLIHINIVGKDEIGRNVRVVRKCLGYYHNLLDNVQQLDTAMQVLVMALVISMMHVLAPSFITEMVNNNIDDIKSTLVTQMVRCSDKSLREELDTALQYIHRRPYKFVICGAVAVDGKLPFSIIGVCITYVILIKQFTHFVDVTS</t>
  </si>
  <si>
    <t>ATGGACGTGATCCTAAAAGATGTTTTAAATTACAAAAGTAATGTTAGAAAATTCATCAATATCAGTATATCAATCCTAAGGTTTGCTGTGGGAAACTACAAAAAGTTTAATGATTCAAAATATATTTGTTTCTTAGCAAAATTATACTGTATAACAGTAGCTTGCTGTATAATTTTCCGCCAAATACATGTACATGGTATATTTTCCTTAACAAAGGTCATTGGGCGGAATCCGACCCGGTCGCGGACACGAATGAAAATGTTATCAAATGAAAGATATATGGAAAGGTTTAGTAAGGGTCTTTCAACCTGTGATGCTATAATGGGCTTTAAAGACAAGTCAATAATGACTGAAATCCTATTTGGTATAAGTGTGTCGATATTAATAGCAAAAGGTCTTATCTCATTGTTCTGGTGTTACAATATATCTTTTGAGCTAAGCACGTGTGTAATGATGTTTTCCACTGAATTCAACTATTTACTTCACTGCGTCTGTCAAATGACTTTGTATAATCGAATGGGTTTTATCAAAAAGCGCTTGCAAAGCAATTTGATTCATATTAATATTGTTGGTAAGGATGAAATTGGGAGGAATGTGAGAGTGGTTAGGAAATGTTTGGGGTACTATCATAACTTGTTGGATAATGTACAGCAACTTGATACGGCAATGCAGGTTTTGGTGATGGCGTTGGTTATATCCATGATGCATGTGTTGGCACCGTCTTTTATTACTGAGATGGTGAATAATAATATTGATGATATCAAGTCCACACTTGTTACACAGATGGTGCGATGTTCAGATAAATCTCTGCGCGAGGAGTTAGACACAGCCTTGCAGTACATCCATCGCCGGCCCTACAAGTTTGTCATCTGTGGTGCAGTGGCGGTGGATGGCAAGCTACCGTTCTCGATTATAGGCGTCTGCATCACCTACGTCATTTTAATCAAACAGTTTACACATTTTGTCGATGTTACGAGTTAA</t>
  </si>
  <si>
    <t>Sfru_GR45</t>
  </si>
  <si>
    <t>i13-30o40-62i67-89o145-167i222-244o254-276i325-347o</t>
  </si>
  <si>
    <t>MESFKNIKRVKMLFKTALILFVPALRLLLGCYIKISDSKYVCFFLKIYCVIFPIGLTFLEFYCIDRYAIGHIAIIEYLISVVFSLITAQDYLITFSKHLKTSDAIIGFKKLPLIKLDFLLPILVTFFVKSVLLSGRLKEGRKLLIVGLVGITDTNPIIISLILSSLYTRMVKVRERFDSNFVPINIVGKEQVKRNVRVVRKCLGYYNNLLDAMNRIDRTLQFLVSIYLIFSFPRSVGGLHFIIQLWLIEANLDIAILMVLEIITTITILSIPGIVSEMIKNEIDRIKSILVMQIIRCSAQSLRVELETALQHIHRRPFDFMLLNAVPIDVNLPIGLTSLCITYVITFTQFRYFTM</t>
  </si>
  <si>
    <t>ATGGAATCTTTTAAAAATATTAAAAGAGTAAAAATGTTATTTAAAACCGCACTAATCTTATTCGTACCAGCACTCCGACTGTTATTAGGATGTTATATAAAAATAAGTGATTCAAAATACGTTTGCTTTTTCCTAAAAATCTATTGCGTTATATTCCCAATTGGTTTAACATTTCTTGAGTTTTACTGTATAGATAGGTATGCAATCGGCCATATTGCTATTATTGAATACCTGATCAGTGTTGTATTCAGTTTGATTACGGCACAAGATTATTTGATTACATTTAGTAAACATTTAAAGACCAGTGACGCTATAATAGGCTTCAAGAAACTGCCATTGATTAAGTTAGATTTTCTTTTGCCGATTTTAGTAACTTTCTTTGTAAAATCAGTTTTACTTTCCGGTCGTTTGAAAGAAGGGAGAAAGCTATTGATTGTAGGGTTAGTTGGAATTACTGATACAAATCCTATTATCATTAGTCTTATATTATCATCTTTATATACTAGAATGGTAAAGGTTAGGGAACGGTTTGATAGTAATTTCGTTCCCATTAATATTGTTGGTAAAGAACAAGTAAAGAGGAATGTGAGAGTCGTAAGGAAATGTTTGGGGTATTACAACAATTTGTTGGATGCGATGAATAGAATCGATCGAACGTTGCAGTTCTTGGTGTCCATATATTTGATATTTAGTTTTCCAAGATCCGTTGGTGGCCTACATTTTATAATCCAACTTTGGTTAATAGAAGCGAACCTAGATATAGCAATATTAATGGTACTGGAGATTATTACAACTATTACAATCCTGTCTATACCGGGTATAGTCAGCGAGATGATCAAAAATGAGATTGACAGGATCAAATCTATACTTGTCATGCAAATTATAAGGTGTTCAGCACAATCTCTCCGCGTCGAGTTGGAGACGGCGCTACAGCACATACACCGACGTCCATTTGACTTCATGTTACTGAACGCAGTGCCGATTGACGTCAACTTGCCGATTGGACTGACGAGCCTCTGTATCACATACGTCATCACCTTCACGCAATTCCGTTATTTCACTATGTAA</t>
  </si>
  <si>
    <t>superscaffold_160</t>
  </si>
  <si>
    <t>Sfru_GR46</t>
  </si>
  <si>
    <t>i40-62o67-89i116-138o153-175i339-361o</t>
  </si>
  <si>
    <t>MIPKVKLRKRTQKSFKRLLTTMSILRLVFGIYTNISSSKFICCILKMYSIATCIFILLTWCTSNLYYDLAIIFISVMIEYVCVIIINLFRGDNYLRSFVNDVIARDKILGLKNTPVLSNSLTSTIVLISALRLVTIILRSCMGASSWIVFFDISFVLIVIDLNILSIFIVFGILQNRLRILKMLLQSNSVSVNITRSDHVTVAIRNVKKILYYYNSLLDSLAVPNTQLQLMLSINWLKNGLKLVLVPYFTIIQLLMESQLLILTSVAECMYSLFMLAVPAVIVELAMSEVEDIKKILTIQLLKASDESLQFELETALEYVSLRPFQYAICRVVPLNIRVPFSVAGICITYIIVLLQLTIFTP</t>
  </si>
  <si>
    <t>ATGATACCAAAAGTAAAGCTACGAAAAAGAACACAAAAATCATTTAAGAGACTCTTAACAACAATGTCTATACTACGTCTTGTATTTGGCATTTACACAAATATAAGTTCTTCAAAATTCATCTGTTGTATCTTGAAAATGTATTCCATCGCCACTTGTATTTTCATTTTGCTTACCTGGTGTACCAGTAACCTGTACTACGACTTAGCTATCATTTTCATCTCTGTCATGATTGAATACGTGTGCGTTATAATCATTAACTTGTTCCGTGGTGATAACTATTTGAGAAGCTTCGTCAACGATGTCATTGCTAGAGACAAGATTTTGGGCCTAAAAAACACACCAGTATTATCCAATTCCTTGACTTCAACAATAGTCTTAATTTCAGCTTTAAGACTGGTGACTATAATTTTACGATCATGTATGGGTGCGTCTAGTTGGATAGTTTTTTTCGATATATCTTTTGTGTTGATTGTCATTGATTTAAATATTCTATCCATTTTTATTGTATTCGGAATATTGCAAAATCGTTTGAGAATTTTGAAAATGTTACTGCAATCTAACTCAGTTTCTGTTAATATTACTCGGAGTGATCATGTGACTGTGGCCATTAGAAATGTAAAAAAGATTTTGTATTATTATAATAGTTTGCTGGACAGTTTAGCAGTTCCTAATACACAGCTTCAATTAATGTTATCGATCAATTGGTTGAAAAATGGTCTAAAGTTGGTATTGGTACCTTATTTCACAATAATCCAGCTCTTGATGGAATCTCAATTATTAATACTGACCAGTGTTGCGGAATGCATGTATTCTTTATTTATGCTTGCCGTCCCAGCTGTTATCGTGGAGTTAGCTATGTCAGAAGTGGAAGACATTAAGAAAATACTTACAATTCAATTACTAAAAGCCTCAGATGAATCGCTTCAATTCGAACTGGAAACAGCGTTGGAGTACGTGAGCCTACGTCCCTTTCAATACGCAATCTGTCGTGTTGTTCCCCTCAACATACGCGTACCATTCTCCGTCGCTGGCATCTGCATCACCTACATTATTGTTCTACTACAACTTACTATTTTTACTCCATAA</t>
  </si>
  <si>
    <t>Sfru_GR47</t>
  </si>
  <si>
    <t>MILKSKYLTNKRMPIEWLLKYISILRLILGNYSNVHKSKPVCFALRLYCIFVTFSFNAIYWCYNNSRFSIYFLNIIQYTCINLVYLKYSDDLFFDFINTIKTIDRIIGFRKLTSVTRFLWLILTINVIIRIVVTFIHYFYKLRHIYSFFNVLFVLIGLDINYSINILVFSLLHSRINRLRVFLESNSVPINITGRNEVEACVKNIRKCLKYYSDLLDIFEHMDKQLQCLISITWFMESVSLTVSTYNAIRNHLLQILVASTFLELSTAFMKLSSQAGVVTATMHEVDEMKNILTTQLLRTSDESIRFELETTLQYITLRPFRYDICHFVPLNIQLPIAVISFCTTYVIVALQLTHFNEGTVYSFKNFTSII</t>
  </si>
  <si>
    <t>ATGATACTAAAATCAAAATATTTGACAAATAAAAGAATGCCAATAGAATGGCTGCTAAAATACATTTCAATACTCCGTCTGATTCTTGGCAATTACTCAAATGTTCATAAATCAAAACCAGTTTGTTTTGCCCTAAGATTATATTGTATTTTTGTTACTTTTTCTTTTAACGCTATCTACTGGTGTTACAACAATAGCCGTTTCTCCATCTACTTTCTCAATATCATTCAATACACGTGCATCAATCTTGTTTACTTGAAATACAGTGATGATCTCTTCTTTGACTTCATCAATACCATCAAAACTATCGACCGGATCATTGGCTTCAGAAAATTGACTTCTGTCACCAGATTTTTGTGGCTGATCTTGACAATCAATGTTATTATAAGAATAGTCGTCACCTTTATACATTATTTTTATAAACTTCGTCATATATATTCCTTCTTTAATGTTTTGTTTGTATTGATTGGTTTGGATATCAACTACTCTATAAATATATTGGTCTTCTCTCTGCTACACAGTAGAATAAACAGGTTGAGGGTATTCTTGGAATCTAATTCTGTACCTATTAATATTACTGGAAGGAATGAGGTTGAAGCCTGCGTTAAAAATATAAGAAAATGCTTAAAGTATTACAGTGATTTGTTGGACATCTTTGAACATATGGACAAGCAGTTGCAGTGTTTGATATCCATCACTTGGTTTATGGAAAGTGTTAGTTTAACAGTATCAACGTATAATGCGATTAGAAATCACTTACTGCAGATATTGGTGGCGTCCACGTTTTTGGAGCTGTCCACTGCATTTATGAAGTTGAGTAGTCAAGCTGGTGTTGTTACAGCCACCATGCACGAAGTGGATGAAATGAAAAATATACTGACCACCCAACTACTTAGGACTTCGGATGAATCCATTCGCTTCGAGCTGGAAACAACGCTGCAGTACATAACGTTGCGCCCCTTCCGATACGACATCTGTCACTTTGTGCCTCTAAACATCCAGCTACCAATCGCCGTCATCAGCTTCTGCACCACCTACGTCATTGTGGCTTTGCAGCTCACACATTTCAACGAAGGAACTGTCTATTCCTTCAAGAATTTCACAAGTATAATATAA</t>
  </si>
  <si>
    <t>Sfru_GR48</t>
  </si>
  <si>
    <t>i40-62o67-86i107-129o149-171i225-244o259-281i332-354o</t>
  </si>
  <si>
    <t>MVTKITGIKYSSPYWLLKIMAITRLILGHYSNISGLKSISNLLKFYCILVCFSFSLIYFWDVCNKKLMSFHSISIFENIFISIIYFHHGDQLFTKFFSAIETNDRIVGFKNISLIPSYVYGILTFNILMRIVNCLSYAAAGLRSYITFYNMNFVLFALRINHLTIIVIFSVMQNRMSLLRLFLELKTVSVSSIESNEVSLSVGIIRKCLKYYSNLLDEFFCVDKALHYLIIVTWITQTLRITVWSYQVVVLYSSDFMSVLLMLSLIMEVGQALIMVSSQAIAMEATTYEVNRLVKYLTTQLYTSSDESMQFELATMIQYIKLRPFRYNICRVVPLNIYLPFYIITFSVTYVIAALQLTHFQN</t>
  </si>
  <si>
    <t>ATGGTTACGAAAATAACTGGAATTAAATATTCGTCACCGTATTGGCTGTTGAAGATAATGGCCATTACTCGCCTTATATTAGGACATTATTCTAATATTAGTGGCTTAAAGTCTATCAGCAACCTCTTGAAGTTCTACTGTATCCTCGTCTGCTTCTCCTTCAGCTTAATTTACTTCTGGGATGTTTGTAACAAAAAGCTTATGTCCTTCCATTCCATTAGCATATTTGAGAATATTTTTATCAGTATAATTTACTTTCACCATGGCGATCAACTTTTTACCAAGTTCTTCAGTGCTATTGAAACTAATGATAGGATTGTTGGCTTCAAGAATATCTCTTTAATCCCCAGTTATGTATACGGCATCTTGACTTTTAACATTCTGATGAGAATAGTCAATTGTCTATCATATGCGGCTGCAGGCTTACGTTCATATATCACATTTTATAATATGAACTTTGTACTATTTGCCTTACGCATTAACCATTTAACAATTATTGTAATTTTTTCGGTAATGCAAAACCGAATGAGTCTATTGAGATTGTTTTTGGAACTAAAAACAGTTTCTGTGAGTTCGATCGAAAGCAATGAAGTGTCCCTTAGTGTTGGAATTATAAGAAAATGTTTGAAATATTACAGCAATCTGTTGGATGAATTCTTCTGCGTTGACAAGGCCCTACACTACTTGATAATTGTCACATGGATAACACAAACGTTGAGAATTACTGTATGGTCTTATCAAGTTGTTGTTTTATACTCCAGTGATTTTATGTCAGTACTATTGATGTTATCACTCATCATGGAAGTAGGACAAGCCTTGATAATGGTGTCTTCTCAAGCAATTGCGATGGAAGCAACAACATACGAAGTGAATCGTTTAGTGAAATATTTGACTACGCAATTGTATACAAGCTCAGATGAGTCCATGCAGTTCGAGCTTGCAACAATGATCCAGTACATAAAGCTTCGTCCATTCCGATACAACATCTGCCGTGTGGTACCTCTCAACATTTATCTCCCATTCTACATCATTACCTTCAGTGTAACTTATGTTATTGCGGCTTTGCAGCTCACACATTTCCAAAATTAA</t>
  </si>
  <si>
    <t>Sfru_GR49</t>
  </si>
  <si>
    <t>i41-63o68-90i119-141o151-173i231-253o268-290i327-349o</t>
  </si>
  <si>
    <t>MYHFKHFIQRHTPSNWFLKLLVILRLLLTNYTDISESRAKCYLLKFYCISIWFCFSLFYFYDVFARNAFGIYSLCVVEYTLCGIANFIGGDDFFFKFIRVIEINDRIIGFKKMSFFTKYLCVITVSNVTIRLFISITHAIVDPRPQYLFATVTFALLSTDINHIFNILIFSIIQNRMKQLQLFFKSIYIPVNISGRNEVEINIKSIRKGLLYYNNLLDNLRSISKSLQVLLFINWIIHCVKTLFLGFIIASLISRVHHKQLLGMMMEVMQSLIMISSPAIIASITANHVNDIKRMLSSKLLQTSDESLVFELETTLQYMTLRPFQXVVTLNIYLPFVVIGLCITYVVVGLQLSQIKI</t>
  </si>
  <si>
    <t>ATGTATCATTTTAAACATTTTATACAAAGACATACGCCATCTAATTGGTTTCTAAAGTTGCTGGTTATATTGCGTCTCTTACTAACCAATTACACAGATATAAGCGAATCAAGAGCAAAATGCTATTTGTTAAAATTCTACTGCATAAGTATATGGTTTTGTTTTAGCCTTTTTTATTTTTATGATGTTTTTGCTCGAAATGCTTTCGGTATTTATTCTCTCTGCGTCGTTGAATACACGCTGTGCGGGATTGCTAACTTCATTGGCGGTGACGATTTCTTCTTTAAGTTTATTAGGGTTATCGAGATTAATGACAGAATCATTGGCTTTAAGAAAATGTCTTTCTTTACAAAATATTTGTGTGTTATCACAGTTAGTAATGTCACCATAAGACTCTTTATAAGCATCACCCACGCTATTGTTGACCCTCGTCCTCAATATTTGTTCGCTACAGTCACTTTTGCGTTGCTGTCTACTGACATAAACCATATTTTTAACATTCTCATTTTCTCGATTATACAAAATCGGATGAAGCAGCTACAATTATTTTTTAAGTCAATCTATATTCCCGTTAATATTTCTGGAAGGAATGAAGTTGAAATAAACATTAAAAGTATTAGAAAAGGTTTACTCTACTATAATAATCTGCTGGATAATTTGAGAAGTATATCGAAGTCATTACAAGTCTTGCTATTCATCAATTGGATTATACATTGTGTAAAGACGCTGTTTCTGGGATTTATTATAGCTTCATTAATCTCTAGGGTCCACCATAAACAGCTTCTAGGCATGATGATGGAGGTAATGCAATCTTTAATAATGATATCCAGTCCAGCCATCATAGCAAGTATAACAGCTAACCATGTGAACGACATTAAACGCATGCTCAGTAGCAAATTATTGCAAACATCAGATGAATCCTTAGTATTTGAGCTGGAGACTACCCTGCAGTATATGACTCTCCGACCTTTCCAATTNGTCGTGACACTCAACATCTACCTGCCCTTCGTCGTCATCGGTCTATGCATTACCTATGTTGTTGTGGGCTTGCAGCTTTCGCAAATTAAGATTTGA</t>
  </si>
  <si>
    <t>scaffold_20089</t>
  </si>
  <si>
    <t>Sfru_GR5</t>
  </si>
  <si>
    <t>o31-53i66-88o</t>
  </si>
  <si>
    <t>NYVPASKWGELREDYTRATNLVKRFDDVLSGIVLISFANDLFFICMQLYNILAYTRYYIYPAYLTYSSVYLFVRFLAVALVAARIHSASLVPGPILFAVPATSYCKEVR</t>
  </si>
  <si>
    <t>AACTATGTCCCCGCATCAAAATGGGGTGAACTAAGGGAGGACTACACTCGAGCTACGAACCTAGTAAAACGGTTTGATGATGTGCTGAGCGGGATCGTGCTGATATCTTTCGCTAATGACCTCTTCTTCATATGTATGCAGCTTTATAATATACTAGCTTACACCCGATACTACATATACCCAGCTTACCTGACGTATTCGTCAGTGTATCTGTTCGTTCGATTCCTGGCTGTGGCACTGGTGGCGGCGCGCATACATTCAGCGTCACTGGTACCGGGGCCCATCCTGTTCGCTGTACCTGCCACCTCGTATTGCAAAGAGGTTCGT</t>
  </si>
  <si>
    <t>Sfru_GR50</t>
  </si>
  <si>
    <t>i43-62o72-94i115-137o147-169i226-248o326-348i</t>
  </si>
  <si>
    <t>MIPKLKHLINKNITVEWVLKKTSIIRLIVGFYSNITKSGPINYMLRFYCIILNFTVLTIYFYNFKPRTGVYIFSVIQYACTNFVYVKYGDYLFFEFINGIKTIDRIIGFKSSVNSFVWLIITINGLIRIIVTIIHSTMRLVSVVKFLAVLIAVIALDLNFSIHVLVFLLLHNRMKRLRRYLESNSVPVNITGRDAVEICVKNIRQSLNYYSSLLNNFGRMDKQLQFLVTIIFVTESLSFTLSAFGLVQFYFEKVMLISICIELIHSFVKFSSEAVIVEMTAQEVDRIKQTLTTQLKRNWDESVRFELAITLQYVKLRPFRYDICRVLPLNIYLPFTVISFCITYVIVALQLTNFNTNSGYICVNCTII</t>
  </si>
  <si>
    <t>ATGATCCCAAAGTTAAAACATTTAATAAACAAAAATATAACAGTAGAATGGGTTCTGAAGAAAACATCAATAATTCGTCTCATAGTCGGCTTCTACTCAAACATCACCAAATCGGGACCAATCAATTATATGCTAAGATTTTACTGCATCATTCTTAATTTCACCGTCTTAACAATTTACTTTTACAATTTTAAGCCCCGCACAGGCGTCTATATTTTCAGTGTCATTCAATACGCGTGTACTAACTTTGTCTATGTTAAATATGGCGACTATCTCTTCTTCGAGTTCATCAACGGCATTAAAACTATCGACAGGATCATTGGCTTCAAGAGTTCTGTCAACAGCTTCGTGTGGTTGATCATTACTATCAATGGTCTCATCAGAATCATTGTCACTATCATACATTCTACTATGAGACTCGTTTCTGTGGTTAAGTTTCTTGCTGTGTTAATTGCAGTGATTGCGTTAGATCTAAACTTCTCAATTCACGTATTGGTTTTCTTATTGTTACACAATCGTATGAAGAGGTTGAGAAGGTATTTGGAATCAAATTCTGTTCCTGTCAACATTACTGGAAGGGATGCGGTTGAAATTTGTGTTAAAAATATCAGACAAAGTTTGAATTATTATAGCAGTTTGTTAAACAACTTTGGACGTATGGACAAGCAGCTGCAGTTTTTGGTAACTATCATTTTCGTAACAGAAAGTCTCAGTTTTACTCTGTCGGCATTTGGGCTTGTCCAATTTTATTTTGAAAAGGTTATGCTGATATCCATCTGCATAGAGCTGATACATTCATTCGTGAAGTTCAGCAGTGAGGCAGTAATTGTGGAGATGACTGCACAGGAGGTGGACCGAATCAAGCAGACACTTACCACACAGCTGAAGAGAAACTGGGATGAATCTGTGCGGTTCGAACTGGCAATAACGCTACAATACGTGAAGCTACGTCCCTTCAGATACGACATCTGCCGTGTTTTGCCTCTCAACATCTATCTTCCATTCACCGTCATCAGCTTTTGCATCACCTACGTCATTGTGGCGTTGCAGCTCACAAATTTCAATACGAATAGTGGTTACATTTGTGTTAATTGTACAATTATTTAA</t>
  </si>
  <si>
    <t>scaffold_2408</t>
  </si>
  <si>
    <t>Sfru_GR51</t>
  </si>
  <si>
    <t>i40-62o77-99i120-142o157-179i234-256o340-362i</t>
  </si>
  <si>
    <t>MITKHLWSLHHISKTVISPKTILCLRLLGGQYSKICSNRLVCAVTAVYCIVFSCYAPVQMLMLLARSLTPTSVQSTAAVTIFLSNALTSFWYPEYFQIFQNDMAAIDIVLRGKPELDIPLTRVLLIAVVVSHVSTIVPFAINGVLEGRAEFQISKFLFVAYFVLQNGITYLMAVMVFEILWYRVRKFREHLENYLPRVCRAQDVQAAIEDICKCLQLYQNILEAFKKTNVPIKIAILTATAASFFKVIAGVFELITSSSTHIKVLRIHEAVLDSVLPLTPALLAALIQGELNRIKLFIGNLILNAKDESVHDALCDCQLYLEHRPFRYSVWRLFTVDLSLVISVINLYVTSLIAMIQFGHFYN</t>
  </si>
  <si>
    <t>ATGATTACCAAGCACCTGTGGTCCTTGCACCACATCTCAAAAACAGTGATCTCCCCGAAGACTATACTGTGCCTGCGTTTGTTGGGAGGACAGTACTCCAAGATCTGTTCCAACAGACTGGTGTGCGCCGTCACTGCCGTCTACTGCATCGTCTTTAGCTGCTACGCGCCAGTGCAGATGTTGATGTTACTCGCCCGAAGTTTGACACCCACCTCTGTTCAGTCAACAGCAGCTGTTACTATTTTCTTGTCAAATGCGCTCACCTCATTCTGGTATCCTGAATATTTCCAAATATTTCAAAATGACATGGCAGCCATAGACATTGTACTGCGCGGGAAACCAGAACTAGACATACCGCTCACTCGAGTCTTGTTAATAGCGGTTGTTGTGTCTCATGTCAGCACAATCGTCCCATTCGCTATCAATGGAGTATTGGAGGGTAGGGCAGAGTTTCAAATCTCAAAATTCTTATTCGTTGCCTATTTCGTGCTACAGAATGGGATCACTTATTTAATGGCAGTCATGGTCTTCGAGATATTATGGTATAGAGTAAGAAAGTTCAGAGAACACTTGGAGAACTACTTACCACGAGTGTGTCGGGCACAGGACGTGCAGGCCGCCATCGAGGACATCTGCAAGTGCCTGCAGCTCTACCAGAACATTCTGGAGGCTTTTAAGAAGACGAACGTTCCCATCAAAATTGCAATACTGACGGCGACGGCAGCCAGTTTCTTCAAGGTAATTGCTGGAGTTTTTGAACTCATTACTTCTTCGAGCACTCACATAAAAGTGCTGCGGATCCACGAGGCGGTGCTGGACAGCGTGCTGCCGCTGACGCCGGCGCTGCTGGCCGCGCTCATACAGGGCGAGCTCAACCGCATCAAGCTCTTCATTGGCAACCTTATACTAAACGCTAAAGACGAGAGCGTGCACGATGCTCTGTGCGACTGCCAGCTGTACCTGGAGCACCGGCCCTTCAGGTACTCCGTGTGGAGGCTGTTCACCGTGGACCTGAGCCTCGTCATCTCCGTCATCAACCTCTACGTCACCTCTCTCATCGCCATGATACAGTTCGGTCACTTTTATAATTGA</t>
  </si>
  <si>
    <t>scaffold_30692</t>
  </si>
  <si>
    <t>Sfru_GR52</t>
  </si>
  <si>
    <t>o15-32i39-61o71-93i126-145o160-182i233-252o262-284i</t>
  </si>
  <si>
    <t>MELKPIQSIYKSLKVIISVKTILFIRLLGGFYFKVNSNIFVRFIASTYCVICLMLSTLLVITIICRLTLSISLQIKVFSIIAKYWISAIISLTTNAEKYQSLLTSLAEIDPQLGVRSDTDIPISRIILLFSLTSEVIVIIWHAISYSNSFSIGMVIVPYYFYMIIIIHFTRVIIFELVWYRVRNLKKRLEYMLAQVYAGRCDKNIRNEIKNCMFIYKKIFEVLQKNLPMKIMVLVTVFTFIPGLVASIHDIISEYPKPIIRISMQQIITELIIMCVPAIFSEILMISENIVRYTL</t>
  </si>
  <si>
    <t>ATGGAATTAAAACCAATTCAATCAATTTACAAATCACTCAAAGTCATAATCTCAGTAAAAACTATTTTATTTATTCGTCTATTAGGTGGATTTTACTTTAAAGTTAATTCCAACATTTTCGTACGATTTATTGCGAGCACATATTGTGTTATTTGTCTTATGCTGTCAACATTATTGGTTATAACAATTATATGTCGGTTAACCTTATCGATATCTTTGCAAATAAAAGTATTCTCAATTATTGCAAAGTACTGGATCAGTGCAATTATTTCTTTAACCACTAATGCAGAAAAATATCAATCTCTCTTGACCAGTCTCGCTGAAATAGATCCTCAATTGGGTGTCAGGTCTGATACAGATATTCCTATCTCACGCATTATTCTCTTATTTTCCCTAACAAGCGAAGTTATTGTAATTATCTGGCATGCCATCAGCTATTCAAATAGTTTTTCAATAGGAATGGTAATCGTACCTTATTATTTTTACATGATTATAATTATCCATTTCACAAGAGTTATAATTTTTGAATTAGTCTGGTATAGAGTGAGAAATTTGAAGAAACGCCTAGAATATATGTTAGCGCAAGTATACGCAGGACGTTGTGATAAAAATATAAGAAATGAAATCAAGAATTGTATGTTTATTTACAAGAAAATATTTGAGGTTCTACAGAAAAATTTACCGATGAAAATTATGGTTTTGGTGACAGTTTTTACATTCATACCTGGGTTGGTTGCAAGTATTCATGACATCATTTCGGAGTATCCTAAACCGATTATAAGAATTTCAATGCAGCAGATTATCACAGAACTCATAATTATGTGTGTCCCGGCGATATTTTCTGAGATCTTGATGATCTCAGAAAATATCGTGAGATATACTCTA</t>
  </si>
  <si>
    <t>scaffold_62</t>
  </si>
  <si>
    <t>Sfru_GR53</t>
  </si>
  <si>
    <t>i7-26o36-53i73-95o115-137i144-166o220-242i325-347o</t>
  </si>
  <si>
    <t>MHVTMNLLRSVISVQTMLIFLTLAGLYQKFTSNKLIGILAKIYCIVIATVFFAQQIHEMIYRDSRRIRLACQMIYYLVHVLIGLFNMDKFIPVANDIRKFDDKLLGTKLRDEIPVSRLFFLTFLVIRVTTHSSYCYFYRCNTYIFFYDVTLFISHFPRIMMFELLWHRMALIRKHFELKFSAHRVVNGGENVKEIIRSCLITYKSLLDTLQQSYAVVKPLMFIATVVAFPIFLNSINNALAYGGAYTNATSILESVLKVIACVAPAAFAELVNMEVDKLKLLITKQLMFCQNDTTREAIDDAMMFFEQYPFKFSVWRVYTVDGKLILSIFSLLTTYTVAMVQFAHIYN</t>
  </si>
  <si>
    <t>ATGCATGTAACAATGAATTTGTTAAGATCAGTCATTTCAGTACAGACCATGTTGATATTCCTTACCTTAGCAGGACTCTACCAAAAGTTTACTTCAAACAAATTAATAGGTATCTTAGCTAAAATTTACTGCATTGTCATCGCGACAGTTTTCTTCGCACAACAGATACACGAAATGATATATAGAGACAGTAGAAGAATAAGATTAGCTTGCCAAATGATATACTATCTAGTGCATGTCTTAATCGGATTGTTTAATATGGACAAGTTTATCCCAGTTGCAAATGATATTAGAAAATTTGACGACAAACTACTCGGGACGAAGCTCAGAGATGAAATACCAGTTTCCAGACTTTTCTTCTTAACATTCCTTGTGATTAGAGTTACCACCCACAGTTCATACTGCTATTTTTATCGTTGCAACACTTACATCTTTTTTTATGATGTTACGCTTTTTATATCTCACTTCCCAAGGATAATGATGTTCGAATTACTATGGCATCGGATGGCTCTGATTAGAAAGCATTTTGAGCTCAAATTCAGTGCTCATAGAGTTGTAAATGGAGGAGAGAATGTCAAAGAGATTATAAGAAGTTGTTTGATAACCTACAAAAGTTTACTGGACACATTGCAACAAAGCTATGCTGTTGTGAAGCCATTGATGTTCATAGCAACAGTAGTGGCTTTCCCTATCTTTCTGAATAGTATAAATAACGCGCTTGCTTATGGTGGAGCCTACACCAATGCAACATCGATTTTAGAATCTGTACTAAAAGTAATTGCGTGTGTGGCACCAGCAGCATTCGCGGAGCTCGTAAACATGGAGGTAGATAAATTAAAACTACTCATCACAAAGCAACTGATGTTTTGTCAAAATGACACCACACGAGAAGCGATAGACGACGCCATGATGTTTTTCGAACAATATCCTTTTAAATTCTCAGTGTGGCGTGTGTACACAGTAGACGGGAAACTGATACTGAGCATTTTCAGTCTCTTAACCACTTATACTGTAGCCATGGTGCAGTTTGCACATATTTATAACTGA</t>
  </si>
  <si>
    <t>Sfru_GR54</t>
  </si>
  <si>
    <t>i31-53o143-165i218-237o323-345i</t>
  </si>
  <si>
    <t>MDSIKSILSIKNIMYFRIIGGLYYKVSSNKIIIGLLKTYCVFISVIIFTRTITSLLDTNTNTTKIRGFLQLLMYQTNFLVNVIFETENFDDFLNKIKEIDDMIQNNEKFDQIPVSRTLLILGLCVRISSHLKFCTFTFCDPTVLLIDLAIILSHFTRIMTFEILWHRLQLLCKHFDQELNIARMAPDGSIVERLRNCMIAYKKILNTTERSEATMKSLIFIAAVLIIPKLLNVVFAISELRHVIGYSICTIESLVDISMSFAPALLAELAKGSVDRLKSIVTAQLLNCEGDKTRDAIEDAMMFFKHHPFQYTVWRLFTVDGTLILSVVGLLTTYTVAVVQISHLFQ</t>
  </si>
  <si>
    <t>ATGGATTCAATAAAATCGATTCTGTCGATTAAAAATATAATGTATTTTCGTATAATAGGCGGTTTATACTACAAAGTTAGTTCAAACAAAATAATAATAGGATTATTAAAAACTTACTGTGTTTTCATAAGTGTAATTATTTTCACTCGTACTATAACCTCATTACTAGACACAAATACTAATACAACAAAAATACGAGGTTTTCTCCAACTTCTAATGTATCAAACAAATTTTCTCGTCAATGTTATTTTTGAAACAGAAAATTTTGATGATTTCCTAAACAAGATAAAAGAAATAGACGATATGATACAAAATAACGAAAAGTTCGATCAAATACCAGTTTCAAGGACACTGTTAATTTTAGGTCTGTGTGTAAGAATCTCAAGTCATTTAAAATTTTGTACCTTCACCTTTTGTGATCCAACTGTTCTACTAATCGACTTAGCGATAATTTTGTCACATTTTACGCGAATAATGACTTTTGAAATCCTATGGCATCGATTGCAACTGCTTTGTAAACACTTCGATCAAGAATTGAACATAGCTAGAATGGCACCAGATGGTTCTATTGTAGAACGACTTAGGAATTGTATGATTGCTTATAAGAAAATTTTAAATACAACTGAAAGAAGTGAAGCTACTATGAAATCTTTGATATTCATAGCTGCCGTATTAATTATTCCCAAGTTGTTGAATGTTGTTTTTGCTATCTCAGAATTGCGCCATGTTATAGGGTACTCGATTTGTACCATAGAAAGTCTTGTGGACATCTCAATGTCATTTGCACCAGCACTCCTTGCTGAACTGGCGAAGGGCAGTGTGGATAGATTGAAGTCAATTGTTACTGCACAACTATTGAATTGTGAAGGAGATAAAACAAGAGATGCAATAGAAGACGCCATGATGTTCTTCAAGCACCACCCGTTCCAGTACACAGTGTGGCGTCTGTTCACAGTAGACGGGACTCTGATACTGAGCGTCGTCGGTCTACTGACTACGTATACTGTGGCTGTGGTGCAGATTTCTCATTTATTTCAGTAA</t>
  </si>
  <si>
    <t>Sfru_GR55</t>
  </si>
  <si>
    <t>i41-63o78-100i120-138o153-175i230-249o259-281i327-349o</t>
  </si>
  <si>
    <t>MYNYIRKKYTNVLKIVKSVHLVMSVRLMFGLYYEISSRKLLNTLVKTYCIFIGLALVTQEIWITADNAFDRKARSAYQIAVYIANFLIALFFNSENFFPVLEKIRKVDRLLKDLKVKDEILISRSIMFVSIATRLYTHLTFCVLYPIHCYGNIFIFDLCMYTTHFARIMIFECLWHRTRLICKYFERELNVIRTEDSEEIVVERIRNCMRIYKELVNVVEQDMVAMKPMIFLTRTLVVPKLVDVIYASIKNQSVFMTESAILEGIVEFLVTIAPAFFGELINNRVKKIKLHVEKQLLYCKGESTRDAIEDAMMFFKHHPFQYTVWRLFTVDGTLILSVVGLLTTYTVAVVQFSHVY</t>
  </si>
  <si>
    <t>ATGTATAATTACATCCGAAAAAAATATACTAATGTATTAAAAATAGTCAAATCGGTGCATCTAGTAATGTCTGTACGTCTGATGTTTGGTTTATACTACGAAATCAGCTCAAGAAAATTGCTGAACACATTAGTCAAAACATACTGTATATTTATCGGTCTAGCTTTAGTGACGCAGGAAATATGGATAACAGCGGATAACGCATTCGATAGAAAGGCACGTTCTGCCTATCAAATAGCTGTATACATAGCTAATTTCCTAATAGCATTATTCTTTAATTCAGAAAACTTCTTCCCAGTCTTGGAAAAAATTAGAAAAGTCGACCGTCTTCTTAAAGATTTGAAAGTTAAAGATGAAATATTAATCTCTAGATCGATCATGTTTGTTTCTATAGCTACTCGATTATATACACATTTAACATTTTGTGTTTTGTATCCTATACATTGCTATGGGAATATTTTCATTTTTGATTTGTGTATGTATACTACGCATTTTGCAAGAATTATGATATTTGAATGTCTTTGGCACCGAACCAGGTTGATTTGTAAATATTTTGAACGAGAATTGAATGTAATTAGGACTGAAGATAGCGAAGAAATTGTTGTTGAAAGGATAAGGAATTGTATGAGAATTTACAAAGAGCTTGTGAATGTAGTTGAACAAGATATGGTCGCAATGAAACCGATGATATTTTTAACTAGAACGCTTGTAGTTCCAAAGTTGGTGGATGTTATTTACGCTTCGATAAAAAATCAGTCCGTTTTTATGACAGAATCAGCGATATTGGAAGGAATCGTGGAGTTTCTAGTGACTATAGCACCAGCGTTCTTCGGTGAACTTATCAATAATAGAGTAAAAAAGATAAAATTGCACGTTGAAAAACAATTGCTGTACTGCAAAGGAGAGTCCACACGAGACGCAATAGAAGACGCCATGATGTTCTTCAAGCACCACCCGTTCCAGTACACAGTGTGGCGTCTGTTCACAGTAGACGGGACTCTGATACTGAGCGTCGTCGGTCTATTAACTACGTATACTGTGGCTGTGGTGCAGTTTTCTCATGTATATTAA</t>
  </si>
  <si>
    <t>Sfru_GR56</t>
  </si>
  <si>
    <t>i7-26o31-52i119-141o210-232i311-333o</t>
  </si>
  <si>
    <t>MNLIKSILSVKSIMIFRLVTGMYFDISKNKIVTILVKAYCVLVAIVINVLFYKGYEIRITDPINLFLQHIIFNSNLLSNIFSKGEYLFEFLNTISYEDNEIPISRLITILIVLEKITSLVYIGLTNFNCLFLSFITVDMIVHLSNIARIMRFEIFCHIMADLRRNVEQDLSAARRFEDGEEIMMEKLKKCLDDYLKLLDVMNENNGASKFLILLSMLTAVPRVVNIGYIILSSEVGYISQFNFLFPETVVDTTVLLVPAALSEMVNSEIEALKLCVIKQLLVCREETKRDAILNALILLRQHPFRYTVWRLFTVDGTLILCVISLFTKHIVAMVQFAHFFD</t>
  </si>
  <si>
    <t>ATGAATTTAATAAAATCAATTCTATCTGTTAAATCTATCATGATATTTCGACTGGTTACAGGAATGTATTTTGATATTAGTAAAAATAAAATAGTAACAATATTAGTTAAAGCTTATTGCGTACTAGTCGCTATTGTCATAAACGTCCTATTTTACAAAGGATATGAAATAAGAATAACAGATCCAATCAACTTATTTTTACAACATATAATATTCAATTCAAATTTATTATCCAATATATTTTCTAAGGGAGAATATTTATTTGAATTTTTAAATACAATCTCCTATGAAGATAATGAAATTCCAATATCTAGACTTATAACAATTTTAATAGTTTTAGAGAAAATTACAAGCCTTGTGTATATCGGTTTGACAAATTTTAATTGTCTCTTCCTAAGCTTCATTACTGTTGATATGATAGTACACTTGTCTAATATAGCAAGAATCATGAGGTTTGAAATATTCTGCCATATTATGGCTGATCTTAGAAGAAATGTGGAACAAGACTTGTCTGCAGCCCGAAGATTTGAAGATGGTGAAGAAATTATGATGGAGAAGTTAAAGAAATGCTTAGATGATTATTTGAAATTACTGGATGTGATGAATGAAAATAATGGCGCGTCGAAGTTTTTGATATTATTGTCTATGCTCACTGCGGTTCCAAGGGTTGTGAATATTGGTTACATCATTCTTTCAAGCGAAGTAGGGTATATATCCCAATTTAATTTTCTGTTTCCTGAAACTGTTGTGGACACCACAGTTTTGCTTGTACCTGCAGCCCTGTCTGAGATGGTGAACAGTGAAATTGAAGCCTTAAAACTCTGTGTAATAAAGCAGCTACTTGTTTGTAGAGAAGAAACAAAACGAGATGCAATATTAAATGCATTGATATTGTTGCGACAACACCCATTCAGGTACACAGTGTGGCGTCTATTCACAGTAGACGGGACTCTGATACTGTGCGTCATCAGTCTTTTTACTAAGCACATTGTAGCTATGGTGCAATTTGCACATTTCTTCGATTAA</t>
  </si>
  <si>
    <t>Sfru_GR57</t>
  </si>
  <si>
    <t>i31-53o68-87i108-130o134-153i221-242o252-274i327-349o</t>
  </si>
  <si>
    <t>MELMSIRTFLIIRTLGGFYCKLSSSNLINMLLRAYCVIVAIAFITVNIIITIYSPFIGRLHYGCLNTVYFITVVVNLSMDSERFLLFLKYIKKVHLARTTQFKDRVQICSIVFLFTVVAKVISKFLLTFLFIEYLNEWIVFEIIVMFCNISLCTSKFTRMMMFELLWHRMVMLRKTFELDMSIVKRFEEGEEMLKEKLKSCINTYKRLLNAVRVTDVPMKGLTLLSLLHLISNTMINTYLYFCLRKYPKYNVILIEVFLELFTTLCPAFLCELVNSEIEKIKLCIIRQLLVCKANSTRKSISDAMTFFQHHPFQYTVWRLFTVDGTLILSVVGLLTTYTVAMVQFAHFIV</t>
  </si>
  <si>
    <t>ATGGAGTTAATGTCTATTCGTACCTTTTTAATAATTCGCACTCTCGGAGGGTTCTATTGCAAATTGAGTTCAAGTAACCTCATCAATATGCTATTGAGAGCATATTGCGTTATTGTAGCTATAGCTTTTATTACAGTAAATATAATTATCACAATATATTCCCCGTTTATAGGCCGTTTACACTATGGTTGTCTTAATACAGTTTACTTCATAACTGTAGTCGTCAATTTGAGTATGGATAGCGAGAGATTTTTACTGTTTTTGAAGTATATCAAAAAAGTGCACTTGGCAAGGACCACCCAGTTTAAAGACCGAGTACAGATATGTTCGATTGTGTTCCTATTCACAGTCGTAGCAAAAGTAATAAGCAAGTTTTTGCTTACATTTCTTTTTATCGAATATTTAAATGAATGGATTGTGTTTGAAATAATTGTAATGTTCTGTAACATTTCATTATGTACATCGAAATTTACAAGGATGATGATGTTTGAATTGCTTTGGCATCGAATGGTGATGTTGCGTAAAACATTTGAGCTGGACATGTCTATTGTGAAACGGTTTGAAGAAGGAGAAGAAATGCTTAAAGAAAAATTAAAAAGTTGTATAAATACTTACAAAAGATTGTTAAATGCAGTGCGAGTAACTGATGTACCTATGAAGGGTTTGACATTACTATCATTGCTACATCTTATCAGTAATACAATGATCAATACTTATTTATACTTTTGTTTGCGTAAATATCCCAAATACAATGTCATTTTAATTGAAGTATTTTTGGAACTGTTTACAACTTTGTGTCCGGCGTTTCTATGTGAACTGGTCAATAGTGAAATTGAGAAGATAAAGCTATGCATTATCAGACAGCTACTTGTGTGTAAAGCTAATTCCACAAGAAAGTCAATCAGTGATGCCATGACGTTTTTCCAACACCACCCGTTCCAGTACACAGTGTGGCGTCTGTTCACAGTAGACGGGACTCTGATACTGAGCGTCGTCGGTCTACTGACTACGTATACTGTGGCTATGGTGCAGTTCGCCCACTTTATTGTTTAA</t>
  </si>
  <si>
    <t>Sfru_GR58</t>
  </si>
  <si>
    <t>i31-53o63-85i247-269o342-359i</t>
  </si>
  <si>
    <t>MVVSCRLLNITYNCVHFNLSHSSKIILTIMNFWKSIVTVQTMLIFLTIGGVYHKLSDNRCVTLCLKIYCVTIATILVNSHLFVFFEWAHRTKVRLLSQVVLYLANVMVGICYNSESFTSILSEIRQIDDLIQGEKVQDEIPFSRLFLIIGFSTRTLTHISFCGSLDPACIFNILVFDLALFLSHFSRIMIFESMWHRMQIICKHFEKEMSLSRMEDGEIFKQRLRNCMMIYRRLLNTIQQKNHAMKLLTFLTELTVFPMVIDILHLIFTQFGGVLNDKAPLVECLVKVTVSLAPAAFAEMANKEIDKIKLHIAKQMIYCKDQSAQDAIEDAMMFFKHHPFQYTVWRLFTVDGTLILSVVKYLTTYTLAMVQFSHILD</t>
  </si>
  <si>
    <t>ATGGTAGTCTCCTGTAGACTACTAAACATTACCTACAACTGTGTTCATTTCAATTTATCACACTCAAGTAAAATAATACTAACAATAATGAATTTTTGGAAATCAATCGTGACCGTTCAGACCATGTTGATATTCCTAACTATAGGAGGTGTATACCACAAGCTCAGCGACAACAGATGTGTAACATTATGTTTAAAGATATACTGCGTTACCATAGCAACCATTTTAGTAAATAGCCATCTATTCGTATTCTTCGAATGGGCTCATAGGACGAAAGTTCGTTTGCTCAGCCAAGTCGTACTCTATCTCGCAAACGTTATGGTCGGAATTTGCTACAACTCCGAAAGTTTTACTTCTATCTTAAGTGAAATTAGACAAATTGATGACTTAATACAAGGTGAAAAGGTTCAAGATGAGATACCGTTTTCTAGACTATTTCTTATAATAGGGTTTTCTACTAGAACATTAACACATATAAGTTTTTGTGGTAGTTTAGATCCAGCTTGTATATTTAATATCCTAGTTTTTGACCTAGCTCTATTCCTATCACATTTTTCAAGGATAATGATTTTCGAATCTATGTGGCACCGTATGCAGATAATTTGTAAGCATTTTGAAAAAGAAATGAGTTTGTCTAGAATGGAGGACGGAGAGATTTTTAAACAGAGACTTCGGAATTGTATGATGATCTACAGAAGATTATTGAATACAATACAACAGAAGAACCATGCAATGAAACTATTGACATTCTTAACTGAGCTTACTGTATTCCCCATGGTCATAGATATTCTTCATCTCATCTTTACGCAATTTGGGGGAGTGCTTAATGATAAGGCACCTCTCGTCGAGTGTTTGGTGAAAGTCACAGTATCCCTAGCACCAGCCGCCTTTGCTGAGATGGCAAACAAGGAGATCGATAAAATTAAATTACACATTGCAAAGCAAATGATTTATTGTAAAGATCAGTCTGCACAAGATGCAATAGAAGACGCCATGATGTTCTTCAAGCACCATCCGTTCCAGTACACAGTGTGGCGTCTGTTCACAGTAGACGGGACTCTGATATTGAGCGTCGTCAAATATCTGACCACGTATACTTTGGCTATGGTGCAGTTCTCACATATTTTGGATTAA</t>
  </si>
  <si>
    <t>scaffold_197</t>
  </si>
  <si>
    <t>Sfru_GR59</t>
  </si>
  <si>
    <t>i40-62o72-94i114-136o151-173i238-260o328-350i</t>
  </si>
  <si>
    <t>MKLKNLLKTKTVIDRAFGTKSALSIRLIFGLYYKLSTSPLVCYTAKLYCFLISGLNTYIFVYYVESMFKNFAMGCFLLILFIETCLSQFVALCFEGDRLMEFYHKFEYFCQGHLQFSRATYIPHLVVLLMLIRNLFDYLHMSHFPSARVFFLHTSLYFMLATISSSYYTVLYITNTYRLSIKFVKLSLGNKLQKENLSESEKFLCIRGNMNTYRSLTKILISVNKLLRVKMIISLTCLFLRFILIVIFFITSSEIILTWANELFFHTVTVYLPSIFMECVSKDLEVIKGILSKQLVVCKDKRMMNYICDAIDYIEVCSSRYYTAWNGLLIDVNLALSFTNLCTTYAIAILQFTY</t>
  </si>
  <si>
    <t>ATGAAACTTAAAAATCTGTTAAAAACTAAAACAGTAATTGATCGTGCCTTTGGAACGAAGTCAGCATTGTCCATAAGACTCATTTTCGGGCTCTATTATAAACTGAGCACTTCTCCATTGGTGTGCTATACGGCAAAGTTGTACTGTTTCCTAATATCTGGTTTAAACACATACATTTTTGTATACTACGTCGAGTCTATGTTCAAAAACTTTGCCATGGGCTGTTTTTTGCTTATTTTGTTTATTGAAACTTGTTTGTCTCAATTCGTTGCTTTATGTTTTGAAGGAGATCGATTAATGGAATTTTATCATAAGTTCGAATATTTTTGTCAAGGTCATTTACAATTTTCGCGAGCTACTTATATTCCACATTTGGTTGTATTGTTAATGTTAATTCGGAATTTGTTTGATTATCTGCATATGAGTCATTTTCCTAGCGCCAGAGTATTTTTTTTGCATACTTCTCTTTACTTTATGTTAGCCACGATATCTTCTAGTTACTATACGGTGCTGTACATCACCAATACGTATCGACTAAGTATAAAGTTTGTTAAATTGTCTCTTGGTAATAAGCTACAAAAAGAAAATTTGTCTGAGAGTGAAAAATTTTTGTGTATTCGTGGCAATATGAATACTTATAGAAGCTTGACTAAGATATTAATTTCTGTTAATAAATTATTAAGGGTTAAGATGATAATAAGTTTAACGTGTCTCTTCTTAAGGTTCATTTTGATTGTTATCTTCTTCATAACTTCTTCAGAAATAATATTGACTTGGGCAAATGAACTGTTTTTCCATACAGTGACGGTGTACTTACCGAGTATATTTATGGAATGTGTTAGCAAAGATTTGGAAGTTATCAAAGGTATTTTGTCGAAACAATTGGTAGTTTGCAAAGACAAACGTATGATGAACTACATATGTGACGCCATTGATTACATCGAGGTTTGCTCGTCGAGATACTACACAGCATGGAATGGATTACTCATAGATGTTAATTTAGCACTAAGTTTTACTAACCTATGTACTACTTACGCCATAGCTATATTGCAATTTACGTAT</t>
  </si>
  <si>
    <t>scaffold_27910</t>
  </si>
  <si>
    <t>Sfru_GR6_part1</t>
  </si>
  <si>
    <t>i9-26o41-59i93-115o130-152i</t>
  </si>
  <si>
    <t>FIKTSWKCVYSLLSLIGQMFMAVLCINKLARSNVTLNGTSPVIFYVTTCVTMLMFFQVARRWPQLVQHIAKAEDMDPNFDCGLAKKCNITCAVVLILALLEHILSLLSAFAGAAACYGNMDSYQGFVTHFYPWVFNYLPYSLVLGIITQFLHFQSTFIWNFSDLFVICMSYYLTSRLEQVNKKLLAAQGK</t>
  </si>
  <si>
    <t>TTCATTAAAACATCTTGGAAATGTGTGTACTCCCTGTTATCCCTGATCGGACAAATGTTCATGGCAGTGCTCTGTATCAACAAGCTGGCGAGATCCAATGTAACCCTCAATGGAACTTCTCCAGTAATATTCTACGTGACGACTTGCGTAACGATGCTGATGTTCTTCCAAGTGGCTCGGCGCTGGCCGCAGCTGGTGCAACATATCGCCAAGGCTGAGGATATGGATCCAAACTTTGATTGCGGTCTGGCTAAGAAGTGCAATATTACCTGTGCTGTAGTACTTATTTTGGCTCTGTTGGAACACATTCTGTCTTTGCTATCAGCATTTGCTGGAGCCGCTGCCTGCTATGGTAACATGGACAGCTACCAAGGCTTCGTCACACATTTCTACCCTTGGGTATTCAACTATCTACCTTATTCCCTTGTCTTAGGAATCATTACTCAGTTTCTCCATTTTCAATCAACATTTATTTGGAACTTCTCCGATTTGTTCGTCATCTGCATGAGTTACTACTTGACTTCGAGACTGGAACAGGTCAATAAGAAACTGCTAGCTGCTCAAGGAAAG</t>
  </si>
  <si>
    <t>scaffold_26492</t>
  </si>
  <si>
    <t>Sfru_GR6_part2</t>
  </si>
  <si>
    <t>i27-49o81-103i</t>
  </si>
  <si>
    <t>YLPEVFWRATREDYCRATQIVRKVDDVISGVVFISFANNLFFICLQLFNTLEDGLKGTGECSNKGKKIVVSKNGPLGGHEAATYFLFSLVYLLSRSVAVSLIASQVNSASAVPAPVLYDVPSPVYCVEVQRFLDQVNGDRVALSGLQFFSVTKGLLLTV</t>
  </si>
  <si>
    <t>TATTTACCCGAAGTCTTCTGGAGAGCAACCCGAGAAGACTACTGCCGAGCGACGCAGATCGTTCGGAAGGTGGATGACGTCATCAGCGGCGTGGTCTTCATATCGTTCGCCAACAACCTCTTCTTCATCTGTCTGCAGCTGTTCAATACTTTAGAAGATGGCCTAAAAGGAACAGGAGAATGCAGCAATAAAGGAAAAAAGATCGTTGTATCCAAGAATGGTCCTCTGGGTGGGCATGAGGCAGCGACATACTTCCTATTCTCCCTGGTATACCTCCTCTCCAGGTCTGTGGCAGTATCCCTGATAGCCTCACAAGTAAACAGCGCGTCTGCTGTACCGGCTCCCGTGCTGTATGATGTGCCTTCCCCTGTGTATTGCGTTGAGGTGCAGAGATTCTTGGATCAGGTCAACGGTGACAGAGTAGCACTGAGTGGTCTGCAGTTCTTCTCCGTAACTAAAGGATTACTTTTAACCGTAA</t>
  </si>
  <si>
    <t>scaffold_13145</t>
  </si>
  <si>
    <t>Sfru_GR60</t>
  </si>
  <si>
    <t>i13-30o40-62i69-91o111-133i140-162o227-249i317-339o</t>
  </si>
  <si>
    <t>MWKQYTLKIRNKFNYSIDLKAIFFYRLIFGLYYKLDTPPIVCIIARIYCVIIVSVCLYYLFDSFAVRTIMPVFIYYMIVSIDIGGNVLFSLYAEEVNTMNFFNKLLQQFKLSYNNVFIYLFLIAQLIIICVSLQENNTGFNFIAHIMLYNNRLITFYIIEMFRKTTKYLTKTFIEYVKCENMSDEEKTIHLKTFLKDYEKLVHILNTIIVEIKLKILFSLISDVTKMITALYFTISVNAWVSIVISWYVQVFLHLCMTCAPIVSMEITFNDLDEFKSILVKELLVYKDHNLRSTLFETIKYLELITTKYYLWNQYPINLKLVFGVFNLCVSYIIVVLQFAY</t>
  </si>
  <si>
    <t>ATGTGGAAACAGTATACATTAAAAATTAGGAACAAATTCAATTATTCTATCGACCTTAAGGCAATATTTTTCTACAGACTAATTTTTGGTCTTTATTATAAATTGGATACTCCACCCATCGTCTGTATTATTGCAAGAATATACTGTGTTATTATAGTATCTGTTTGTTTATATTATTTATTTGATAGTTTTGCAGTTAGGACTATAATGCCTGTGTTCATTTATTATATGATCGTTTCAATTGATATTGGAGGGAATGTTTTGTTTTCTCTTTATGCTGAAGAAGTTAATACTATGAACTTTTTTAACAAACTTCTGCAACAGTTTAAGTTAAGCTACAATAACGTGTTTATTTATTTATTTTTGATAGCACAACTAATTATCATTTGTGTTTCATTACAAGAAAACAATACTGGATTTAATTTTATTGCTCATATTATGCTTTACAATAATCGTTTGATAACTTTTTACATAATTGAAATGTTTAGAAAAACGACAAAATATTTAACGAAAACTTTTATTGAATATGTGAAATGTGAAAATATGAGTGATGAAGAAAAAACTATTCATTTGAAAACTTTTCTGAAGGACTATGAAAAACTTGTACATATTTTGAATACGATTATTGTTGAAATAAAATTGAAGATACTCTTCAGTTTGATATCTGACGTGACCAAAATGATAACAGCATTATACTTTACTATTAGTGTGAATGCTTGGGTATCGATCGTTATTTCATGGTATGTGCAAGTATTTTTACACTTATGCATGACTTGTGCTCCCATAGTATCAATGGAAATAACTTTTAATGATCTGGATGAATTTAAATCTATTCTAGTAAAGGAGCTCTTGGTCTATAAAGATCATAATCTTCGGTCCACGCTGTTTGAAACTATTAAATATCTAGAATTAATTACTACAAAATATTATCTGTGGAATCAGTACCCGATTAACCTAAAACTAGTATTCGGTGTTTTCAATTTGTGTGTGAGTTATATAATTGTTGTACTACAATTTGCCTATTAA</t>
  </si>
  <si>
    <t>scaffold_121</t>
  </si>
  <si>
    <t>Sfru_GR61</t>
  </si>
  <si>
    <t>o6-28i35-57o67-89i114-136o215-237i250-272o322-344i</t>
  </si>
  <si>
    <t>MQSLKGIFNSFFSMHTILWLNLVFGYYFKFTNSLFVNLLVKLYCISCCGVIIAYAILIDDPTFDTSFSGTLYDAALVTEIFANVLLTIINEERILRKFSSDLTSEFPSIKQNYFVVYLTIVVLCLLKCCSIFMVDIEKFTSLDLFMNIFTFCAFCCGRSSFICVADCYLNIVHVLCKSLKEQLQKNNLKDIEKVDCVQHFLSSYVKLSNNTFSTITVIRLKTITAFLSEFIKSIFIVYYFNSCTRVNLAFIAPWIFEIFLSLFSLFIPLIVMEVAALYIDNVKKQLSIQLLTYEDNNLRDALHDVFDYIDSSYSRYTLWNNVPLNLTLVLSFINLCTSYIIALLQFTY</t>
  </si>
  <si>
    <t>ATGCAGAGTTTAAAAGGAATTTTTAATTCATTTTTCTCAATGCACACAATCCTCTGGCTAAACCTTGTTTTCGGATATTATTTTAAATTCACAAACTCTTTGTTTGTTAACTTACTAGTAAAATTATACTGTATCTCATGTTGTGGGGTTATTATTGCATATGCAATTTTAATTGATGATCCGACATTTGATACATCATTCTCAGGAACTTTATATGATGCTGCTTTAGTAACAGAAATATTCGCAAATGTGTTACTTACAATTATCAACGAAGAAAGAATTTTAAGGAAATTCTCATCAGACCTGACCTCGGAATTTCCCTCAATCAAACAAAATTATTTTGTGGTTTATCTTACGATAGTTGTTTTGTGCCTTTTAAAGTGTTGCAGTATTTTTATGGTTGATATTGAGAAATTTACCAGTCTCGATTTGTTCATGAATATTTTTACTTTCTGTGCTTTTTGCTGTGGACGTAGCTCTTTCATCTGCGTGGCCGACTGTTACCTCAATATTGTCCATGTACTATGCAAGTCATTGAAGGAGCAACTTCAGAAAAATAATCTAAAGGACATTGAAAAAGTTGATTGTGTTCAGCATTTTTTGAGTTCGTATGTGAAATTATCAAATAATACATTTTCAACTATTACGGTTATTCGTTTGAAGACGATAACCGCCTTTCTGAGTGAGTTCATAAAGTCCATATTCATTGTCTACTACTTCAACTCCTGCACTAGGGTTAATCTCGCATTTATAGCACCATGGATTTTTGAAATATTTTTGAGTTTGTTCAGTTTATTCATACCTCTAATTGTGATGGAAGTAGCTGCTCTCTATATAGATAACGTAAAGAAACAATTGAGCATCCAGTTGTTGACATACGAAGACAACAATCTTCGTGACGCTCTACACGATGTCTTCGATTACATTGATAGTTCCTACTCTCGATACACATTGTGGAACAATGTTCCTTTAAACCTCACTTTAGTGTTAAGTTTTATTAATTTATGCACTTCTTATATCATAGCTTTACTTCAATTCACTTACTAG</t>
  </si>
  <si>
    <t>scaffold_1431</t>
  </si>
  <si>
    <t>Sfru_GR62</t>
  </si>
  <si>
    <t>i40-62o72-94i125-147o227-249i256-278o334-353i</t>
  </si>
  <si>
    <t>MITTRGNEESVPFKNQSLRRILILRLVFGCYFKCSKSAMLCTLLKLYCIACCIMTSVNVAIRLNYYKNTNNFIGVIYNTLTISEKITIVFISLVTEEKHIVKFISSLSLDSSPTTNKVHFRVTNYIIAFAIIWRIFGTLANYEYFLLNNNYILIFELMSSYLIRLTTILVTESYLRAVEQLCNSLKENLQSRDITDMKSRKYVKDFAVGMIKLTHNLDATINLLRLQIIITLCYEFAKVTFDIFYINISNVLTLRAMVLWIVESVVYLFYLFIPIYFMDMASTNLDEIKEILVEQLLLNKDKQMRVIIYGTLKYIDLCSPKYALWNGFPMNNTLMFSFLKLCMCYIIAILQFLY</t>
  </si>
  <si>
    <t>ATGATAACGACACGTGGAAACGAAGAATCAGTCCCCTTTAAGAATCAGTCTTTAAGAAGAATACTTATATTACGATTAGTATTTGGGTGTTACTTTAAATGCAGTAAATCTGCCATGTTGTGTACACTTTTAAAACTATATTGTATTGCCTGTTGCATCATGACTAGTGTTAATGTAGCCATCCGACTCAACTACTACAAGAATACAAATAATTTTATTGGAGTAATCTACAATACTTTAACAATTTCAGAGAAAATTACCATTGTCTTTATATCATTGGTTACCGAAGAAAAACACATCGTAAAGTTTATTTCAAGTTTATCTTTAGATTCTTCTCCTACTACAAATAAAGTGCATTTTCGTGTAACAAATTACATAATTGCATTTGCGATTATATGGAGGATTTTCGGCACTCTGGCTAATTATGAATATTTTTTGTTGAATAATAATTATATACTTATTTTTGAGTTGATGTCATCGTACCTCATTCGTCTGACTACAATTTTGGTAACCGAAAGTTATCTAAGAGCTGTAGAACAATTGTGTAATTCTTTGAAAGAGAATTTACAGTCACGGGATATAACTGATATGAAAAGCCGTAAATATGTCAAAGATTTTGCAGTTGGAATGATAAAACTAACACACAACTTAGATGCAACGATTAACTTGTTAAGATTACAGATAATCATAACTTTATGTTACGAATTCGCCAAAGTAACTTTTGACATTTTCTATATTAATATTTCAAACGTATTGACCTTGAGAGCCATGGTACTTTGGATCGTAGAAAGCGTGGTATATCTCTTTTATTTATTCATACCGATATATTTTATGGATATGGCTTCAACAAACCTGGATGAAATTAAAGAGATTTTAGTAGAGCAGTTGTTATTAAATAAAGACAAACAAATGCGCGTTATCATTTATGGGACATTGAAATACATCGACCTCTGTTCACCTAAATATGCTCTATGGAACGGGTTTCCTATGAACAATACTTTAATGTTTAGCTTTTTAAAATTATGTATGTGTTACATCATAGCTATATTGCAGTTTCTGTATTAA</t>
  </si>
  <si>
    <t>Sfru_GR63</t>
  </si>
  <si>
    <t>i28-47o62-84i324-346o</t>
  </si>
  <si>
    <t>MASCNFSLRGILWYRLCFGFYFKCSNSVLVCRLTKLYCILLCLFMHIHFYELRSVKNYLIDYIATLYDIFAVIEVITNVVISLVTEERFVTSFTSKFNSNPSSVFKEEYCRVTYFVLFGSLLIKLPNFAILSSMDGNVLLTNIMFAHRLIGCYNTRLTIIYLAENYQNLVRNLCKSLKQKMNEENLEEIEKSKHVKQFIIDFTQLTNNFEDTRLIQSVKVILSYSCEFCKVMAMVIFLNFTLPYTQLRSLTPWISEIVISLTDLFIRDIFMELAATDLDDLKQLLAVQLVTSKDENLCVAIKNALQYIEASSLTNTVWNGFPTNVNLIFSFLNVLINYVIATLQILY</t>
  </si>
  <si>
    <t>ATGGCTTCTTGCAATTTTTCACTGCGTGGAATACTATGGTACAGATTATGTTTTGGCTTCTACTTCAAATGTAGTAATTCTGTCCTCGTGTGTAGACTTACGAAATTATATTGTATTCTTCTCTGTTTATTTATGCATATTCACTTTTATGAATTGAGATCAGTAAAAAACTATCTAATCGACTACATCGCAACGTTATACGATATTTTTGCAGTAATAGAAGTGATTACAAATGTAGTAATTTCTCTGGTCACAGAAGAACGTTTTGTTACGTCATTCACTTCTAAATTTAATTCTAATCCTTCTTCAGTATTTAAAGAAGAGTATTGTCGTGTGACTTACTTTGTGTTATTTGGTTCATTGTTAATTAAATTACCTAATTTCGCCATCCTATCTTCAATGGATGGTAATGTGCTACTAACAAATATTATGTTCGCTCATCGCCTAATAGGGTGTTATAATACTCGACTTACAATTATTTATTTGGCCGAAAATTATCAAAATCTTGTACGAAACCTTTGCAAGTCGTTAAAACAGAAGATGAATGAAGAGAATTTAGAGGAAATTGAGAAAAGTAAACATGTCAAACAGTTCATTATTGATTTTACACAACTGACAAACAATTTTGAAGATACAAGGTTGATTCAATCAGTCAAAGTAATACTATCCTATAGCTGTGAATTCTGTAAAGTAATGGCAATGGTAATTTTTTTAAATTTTACTCTGCCTTATACACAATTACGCTCTTTGACCCCTTGGATATCAGAGATTGTTATTTCTCTCACCGATTTGTTTATACGAGACATTTTCATGGAGTTAGCTGCAACCGATCTGGATGACTTGAAACAACTGTTAGCAGTCCAACTAGTGACTAGTAAAGATGAAAACCTATGCGTGGCCATCAAAAATGCTTTACAGTACATAGAAGCAAGTTCTTTAACAAACACTGTATGGAATGGATTCCCAACAAATGTGAACCTAATTTTTAGCTTTCTTAATGTATTAATTAATTATGTCATAGCTACGTTACAAATATTATACTAG</t>
  </si>
  <si>
    <t>Sfru_GR64</t>
  </si>
  <si>
    <t>o26-48i61-83o112-131i138-160o209-231i321-343o</t>
  </si>
  <si>
    <t>MSFFSLQAILWFRLLFGFSFKCSNSIVIRLILKLYCIIFGVLVTVYSYVNLHVDDFIVDTILYIYNTLNISDVILNVLISLTNEETHVMQFWCDVVSSFPSTIVKRVDCRATYYFTFGSIFIRITCFLVFVKRLSSSFGITVIMYLLLKSYAGRITTIYLAEVFSRTVKVLNETLIDELKAVNRNTDEKRKNVKKYVDDVTKLIKNWDAAVFFFKVKVIFSCGCEIFKIVLSLYYMNYQPVGNTPRTLSWVIEHILSITTSYVPLLFMELASNHFDDIKVVLLEQLLGNKDKQLRFVIHDALQCIDGHSSKHTLWNGFPMNVNLILSSLNLCATYIVALLEFLY</t>
  </si>
  <si>
    <t>ATGTCGTTTTTCTCTTTACAAGCAATACTTTGGTTCCGATTGTTGTTTGGGTTTTCCTTCAAATGCAGTAACTCCATTGTCATCAGACTCATCTTAAAATTGTATTGCATTATCTTTGGTGTCCTTGTTACTGTATACTCTTACGTAAACTTGCACGTAGACGATTTCATAGTCGATACAATTTTGTATATTTATAATACTTTAAACATTTCAGACGTTATACTAAATGTTTTGATATCATTGACGAATGAAGAGACACACGTGATGCAATTTTGGTGTGATGTGGTTTCTAGTTTTCCTTCAACGATAGTTAAAAGAGTAGATTGTCGGGCGACTTATTATTTTACGTTTGGTTCAATCTTTATAAGAATCACATGCTTTCTTGTGTTCGTAAAACGTTTATCTTCATCATTCGGTATAACAGTTATTATGTACCTACTATTAAAAAGTTATGCTGGTCGAATTACTACAATTTATTTGGCAGAAGTGTTTTCTAGAACGGTAAAAGTTCTGAATGAAACTCTTATAGATGAACTTAAAGCAGTAAATAGGAACACAGATGAAAAACGCAAAAATGTTAAAAAATATGTCGACGATGTAACAAAACTAATCAAGAATTGGGATGCTGCGGTGTTTTTCTTTAAAGTAAAGGTGATCTTTAGCTGCGGGTGCGAAATCTTCAAAATTGTATTGTCTCTATATTACATGAATTATCAACCAGTTGGAAATACTCCTCGTACTTTATCGTGGGTTATAGAACACATATTGTCTATAACAACATCCTATGTACCATTGCTTTTTATGGAATTGGCTTCCAATCATTTTGATGACATCAAGGTGGTTTTGTTGGAACAGTTGTTGGGGAACAAAGACAAACAACTCCGCTTTGTCATACACGATGCCTTGCAGTGCATTGATGGCCATTCCTCGAAACACACGCTATGGAATGGCTTCCCTATGAATGTGAATTTAATTCTATCTTCACTTAACTTATGTGCTACTTACATCGTAGCTTTGTTAGAGTTTTTGTATTAA</t>
  </si>
  <si>
    <t>Sfru_GR65</t>
  </si>
  <si>
    <t>o30-52i65-87o107-129i236-258o</t>
  </si>
  <si>
    <t>MFKISLPPSTLKGLFTFRLLFGYYFNSSSVLSGILKLYCLIYVGLAFYIPFIQNCSSATLRIYLETLYSLVMLIEITINAFIALITNEDSVVKYFSSSSSLESSLNLYVTRFIIYTSICIEKINFILFYKAFGFISSLIYELEILTNNFGRLTLVYTNSKKNVIWIMELSLSVFAMAAPMLLMESTAKYLDEIKILLADELLTYKDNILRDTVYDGLEYIDNTSSRYTIWSGFPTNLSFIVCFLNLTMTYIIATLQFLY</t>
  </si>
  <si>
    <t>ATGTTCAAAATTTCTTTGCCGCCCTCTACTTTAAAAGGACTTTTTACGTTTAGGTTACTATTTGGATATTATTTTAATAGTAGTTCAGTTTTATCTGGAATTTTAAAGTTGTACTGTCTCATCTACGTTGGATTAGCATTCTATATACCGTTCATACAGAATTGCTCTAGTGCCACCTTGCGGATATATCTTGAAACATTATACAGTCTAGTAATGCTTATAGAAATTACTATTAATGCTTTCATAGCATTGATAACTAATGAAGATTCTGTAGTAAAGTACTTTTCTTCTTCATCGTCATTGGAATCGAGTTTAAACTTGTACGTAACTCGATTCATAATTTACACAAGTATTTGTATAGAGAAAATAAACTTCATACTCTTTTATAAGGCATTCGGTTTCATATCAAGTTTAATATATGAATTAGAAATTCTGACAAATAATTTTGGTCGATTAACTTTGGTATATACGAATTCAAAGAAGAATGTAATTTGGATTATGGAACTATCACTTTCTGTATTCGCTATGGCTGCACCAATGTTGCTTATGGAATCCACAGCCAAATATTTAGACGAGATAAAAATATTATTGGCTGATGAACTGTTAACATACAAAGACAACATACTGCGCGACACCGTATACGATGGTCTAGAGTACATCGATAATACTTCCTCAAGATACACAATTTGGAGCGGGTTCCCTACAAACTTATCATTCATCGTTTGTTTCCTCAATCTAACCATGACTTATATCATAGCTACGTTGCAGTTTTTGTATTAA</t>
  </si>
  <si>
    <t>Sfru_GR66</t>
  </si>
  <si>
    <t>i21-43o58-80i101-123o127-149i211-233o237-259i310-332o</t>
  </si>
  <si>
    <t>MLFSLRIILSLRLAMGLYYKCSNSCIISIFLKLYCIICFMYSYLELSSSFGYDTLSILSLIYSMMFILEINVNIILSLVTEEKDLIEYFSLSKQTKFCFCTTFFVISISAVLNMATFVIFFPTSRLVANVWSTYTLTTICYGRITLVCIAEHYYKTVKDLCESLKDKLGNVNTRDAERSKHVEDYISEYIKLTKYFGITAKNDKRKMILAYVCEFVNIIIAVFFINLLPVLMAARNIIWMMQLAFLVSVAFVPMILMEFMSNELDETKRLLVDELLTYKDKKLRAVVYDALEYIDIASTKYTIWNGFPMNASLVVDFFNMCVSYIIATLQFLY</t>
  </si>
  <si>
    <t>ATGTTATTTTCTTTGCGTATTATATTATCTTTAAGATTAGCAATGGGTTTATATTACAAATGCAGTAATTCTTGTATCATCTCTATATTCCTTAAATTGTATTGTATAATCTGTTTTATGTACAGCTATTTGGAACTTTCCAGTTCCTTTGGTTACGATACACTATCAATACTCTCATTAATATACAGCATGATGTTTATTTTAGAAATAAATGTTAACATAATTCTATCGCTTGTCACTGAAGAAAAAGATTTGATAGAATACTTTTCTCTTTCAAAGCAAACGAAGTTTTGTTTCTGTACAACATTTTTCGTTATTAGTATTTCTGCTGTTTTAAATATGGCCACGTTCGTGATATTTTTCCCCACTTCGCGTCTTGTAGCCAATGTTTGGTCTACATACACACTAACAACCATATGTTACGGTCGAATAACTTTAGTATGTATAGCAGAACATTATTACAAAACTGTTAAGGATCTATGCGAATCATTGAAGGACAAGTTGGGAAATGTAAACACAAGAGACGCTGAAAGAAGCAAACATGTTGAAGATTATATTTCTGAATACATAAAATTGACCAAGTATTTTGGCATTACGGCAAAGAATGACAAAAGGAAGATGATCCTAGCTTATGTGTGTGAATTCGTTAATATAATTATAGCGGTGTTTTTCATTAATTTACTGCCAGTTCTGATGGCGGCACGAAACATTATTTGGATGATGCAACTAGCATTCTTGGTATCTGTTGCATTTGTACCAATGATACTGATGGAATTCATGTCAAACGAATTAGACGAGACAAAGAGATTGTTAGTGGACGAATTGTTAACATATAAAGACAAAAAACTACGCGCAGTGGTTTACGACGCATTGGAATATATCGACATTGCATCCACAAAGTACACAATATGGAACGGGTTCCCTATGAACGCATCCTTGGTTGTAGATTTCTTTAATATGTGTGTCAGTTATATCATAGCTACGTTGCAATTCTTGTATTAA</t>
  </si>
  <si>
    <t>Sfru_GR67</t>
  </si>
  <si>
    <t>i7-24o34-56i63-85o105-127i311-333o</t>
  </si>
  <si>
    <t>MFKMPLPLTLRGILLLRLIFGLYYKCSNSITVSVLLKLYCISYCVFYYTNLYLFGIFTTDISLIFVVLFDLITALEITVNIYISLVAEEEDVLKYFSCCSKKFHFWITYIIITNTLVLNLVSFIIYTEYLDVVTNFWCAYQMIAASFGWLTTVCIAEHHHKTVKDLCKELEHKFEDVYLSDAAKHRHVQDFIIDYMKMVQNLDGTMVSMRKKMATACACEFVKIITSVLYVNYVSVESIWILDLTNSMAIISAPMLLMEFTDNELDEVKKLLTEQLLKYKDKRLRIAVYDALRYIDIASTKYTLWNGYPANMSFVVGFVNLCIQYIIATLQFLY</t>
  </si>
  <si>
    <t>ATGTTCAAGATGCCACTACCGCTTACTTTGCGCGGAATATTGTTGTTAAGATTAATATTCGGGTTATATTACAAGTGCAGTAACTCCATTACTGTCTCTGTACTATTAAAACTTTACTGTATCAGCTACTGTGTATTTTACTACACAAATCTTTACCTTTTCGGAATATTTACTACCGATATTTCACTAATTTTTGTAGTTTTGTTTGACCTGATTACAGCACTAGAAATAACTGTTAACATTTATATTTCGTTGGTCGCTGAAGAAGAAGATGTTTTAAAATATTTCAGTTGTTGTTCAAAGAAATTTCATTTTTGGATAACTTATATTATTATTACCAATACATTAGTTTTGAACTTAGTAAGTTTTATAATCTATACAGAATATTTGGATGTCGTTACAAATTTCTGGTGTGCTTACCAAATGATAGCTGCTAGCTTTGGTTGGCTTACAACAGTTTGTATTGCTGAACATCATCACAAAACGGTTAAAGATTTGTGCAAAGAACTAGAGCATAAATTTGAAGACGTATATTTAAGTGATGCTGCGAAACACAGACATGTTCAAGATTTTATTATTGACTATATGAAAATGGTACAAAATTTGGATGGAACGATGGTGTCAATGAGGAAAAAGATGGCCACAGCGTGTGCATGTGAATTCGTTAAAATAATAACATCAGTGCTGTACGTCAATTATGTATCAGTGGAATCAATATGGATACTTGACCTAACAAACTCCATGGCAATTATATCAGCTCCTATGTTGCTGATGGAATTCACTGACAATGAACTAGATGAAGTAAAAAAACTTTTGACAGAGCAGTTGTTGAAATATAAAGACAAGAGGTTGCGTATCGCTGTCTATGATGCTCTGCGATATATTGACATTGCATCAACTAAATACACGTTATGGAACGGCTACCCTGCGAACATGTCCTTTGTTGTAGGATTCGTTAATCTGTGTATTCAATACATCATAGCTACATTGCAATTTCTGTATTAA</t>
  </si>
  <si>
    <t>Sfru_GR68</t>
  </si>
  <si>
    <t>o5-22i29-51o61-83i104-126o136-158i218-237o247-269i323-342o</t>
  </si>
  <si>
    <t>MPSLPFTLRGILLLRLIFGLYYKCSNSIAVSVILQIYCITSCVLLYPQFYVLSQFGDDVSLLVKIIFILMVVVEITINILLSLATGEKPIIKYFTPLSSTIEKNLHFYVCYFSTFITVILNITMFISYINAFDFVTNFWYNYIQTVSFLGRITVICIAEHYNKAVKDLCKALKDKLGDARTNRSDAEKSRHIQDFIYGFTKTDKALNKTTTHLRIKMISSCGCEFLKILSAIFYLNTLPHVYFNDEYAWILSLAYSSVILSTPMLLMELSANDLDETKKVISEQLLSYTDKTLRITIHEAVEYINTASSRHTLWNGCPMKISLVLNFINLCVNYVIATLQFLY</t>
  </si>
  <si>
    <t>ATGCCATCACTACCATTCACTTTGCGCGGAATATTACTGTTGAGACTAATATTCGGGTTATATTACAAATGCAGTAACTCTATCGCCGTTTCTGTAATATTACAAATTTACTGTATAACCTCCTGTGTGTTGCTCTATCCGCAATTTTACGTACTCAGTCAATTCGGTGATGACGTTTCATTATTAGTTAAAATCATCTTCATCTTAATGGTAGTCGTAGAAATTACTATTAACATTTTGCTATCGTTGGCCACTGGAGAAAAACCCATAATCAAGTATTTTACTCCTTTGTCTTCAACTATAGAGAAGAATTTGCATTTCTATGTTTGCTATTTTAGTACTTTTATCACAGTTATTTTAAATATTACAATGTTCATATCGTATATTAATGCCTTCGATTTTGTCACGAATTTTTGGTACAATTATATACAGACAGTTTCATTCCTTGGTAGAATTACTGTCATTTGTATAGCAGAACATTATAATAAAGCGGTCAAAGATCTGTGCAAAGCGCTGAAGGACAAGTTAGGAGATGCCCGTACAAATAGATCGGACGCTGAGAAAAGCCGGCACATACAAGATTTCATTTATGGGTTTACGAAAACAGATAAGGCATTGAATAAAACAACCACGCATCTGAGGATAAAGATGATTTCGTCTTGTGGATGCGAATTCTTAAAAATATTATCCGCAATATTCTATCTGAACACCTTACCACATGTGTATTTCAACGACGAATACGCTTGGATACTGAGTCTAGCATACTCTTCAGTCATTTTGTCTACTCCAATGTTACTAATGGAACTCTCTGCTAACGACCTCGACGAGACAAAGAAAGTAATATCGGAGCAGTTACTCTCGTATACGGATAAAACATTGCGTATCACTATCCACGAGGCAGTGGAGTATATCAATACTGCATCTTCTAGACACACATTATGGAACGGATGTCCTATGAAAATATCCCTAGTATTAAATTTTATTAACCTCTGCGTAAATTACGTCATTGCTACACTACAATTTTTGTATTAA</t>
  </si>
  <si>
    <t>scaffold_3383</t>
  </si>
  <si>
    <t>Sfru_GR69</t>
  </si>
  <si>
    <t>i20-42o57-79i152-174o189-211i281-303o318-340i</t>
  </si>
  <si>
    <t>MKVKPLDNYFKKPIKMRKYSNIVEALELSNFMRKTIGISIFILNRTPSNTIVRKFSFYGMVCFVFWYCLYIYCTYKAFVEDQTVLRILYNTKVQRYGDDYERLSSMLFVIFGLWKIPFGLNINNRFMEIVVEVDMSLEELGENVDYKKDARLALMMSILQCVMFSFRLGSIWGALSYLDVPVPKERLYQVIYSDSLAVVMAAHYFFFLRVIRGRFGYINKVLRDIKSHKSWEYKLFARGNMMVNAQKVEGLQEKYICEKIRACAKMYGKLYKVTEATNRLFGSMCMITLFVSLTYIVVYMFYFMEATAAGLFRDVDRYVVFVIYVAWQIFYPVGVIVQIVFVSELAVYEASNTSFLLHDIMNCNFGQAITTEALQFSIQCLHQKPVFTANGLYQLDYALLHQAQLFQSSQLTTL</t>
  </si>
  <si>
    <t>ATGAAAGTAAAACCCCTGGACAATTATTTTAAGAAACCCATAAAGATGAGAAAGTACAGTAATATCGTTGAAGCTCTAGAACTGTCCAACTTCATGAGGAAGACCATCGGAATATCGATATTTATTCTGAACCGCACCCCCAGTAACACCATCGTCAGAAAGTTCAGCTTTTATGGAATGGTTTGTTTCGTATTTTGGTATTGCCTGTACATTTATTGTACTTACAAAGCTTTCGTGGAGGACCAAACTGTTCTACGAATCCTATACAATACGAAGGTGCAACGATACGGCGATGACTACGAGAGATTATCTTCAATGTTGTTTGTTATATTTGGTTTGTGGAAGATTCCATTCGGATTGAACATCAACAACCGCTTCATGGAGATTGTGGTGGAGGTGGACATGAGCTTGGAAGAGTTAGGCGAGAACGTAGACTACAAGAAAGATGCACGTCTTGCACTCATGATGTCGATACTACAGTGTGTTATGTTTTCCTTTCGATTGGGCAGTATCTGGGGAGCATTGAGCTATCTGGATGTGCCCGTACCCAAGGAGAGGTTGTACCAAGTCATATACTCCGACAGCCTGGCCGTAGTTATGGCAGCGCACTACTTCTTCTTTCTCAGAGTTATTAGAGGCAGGTTTGGTTACATCAACAAAGTGCTTCGGGATATAAAAAGCCACAAGTCTTGGGAATACAAGTTGTTTGCTCGAGGAAATATGATGGTTAACGCTCAGAAGGTGGAGGGCCTCCAAGAGAAGTACATTTGTGAGAAAATAAGAGCATGTGCGAAGATGTACGGCAAGCTTTACAAAGTGACTGAGGCTACGAATCGGCTGTTTGGCTCCATGTGTATGATTACTCTGTTCGTGTCTCTGACCTACATTGTCGTGTACATGTTTTACTTCATGGAAGCGACGGCGGCTGGCTTGTTCCGAGATGTTGACAGATACGTAGTTTTCGTCATTTACGTGGCTTGGCAAATTTTCTATCCGGTTGGTGTGATAGTGCAGATTGTTTTCGTATCCGAGCTCGCTGTGTACGAGGCAAGTAACACTTCGTTTTTGCTGCATGACATTATGAATTGCAATTTTGGGCAGGCGATAACGACAGAGGCGTTACAGTTCTCGATACAGTGTCTACATCAGAAGCCAGTGTTTACTGCCAACGGACTCTACCAACTCGATTATGCCTTGCTACATCAGGCACAATTATTTCAATCAAGCCAATTGACGACCCTA</t>
  </si>
  <si>
    <t>scaffold_37198</t>
  </si>
  <si>
    <t>Sfru_GR7_part1</t>
  </si>
  <si>
    <t>i30-52o67-89i122-144o</t>
  </si>
  <si>
    <t>EHILCTSFNIKFVMYCLQEAGVTTNVMENYVVHRMPYIFNYIPYSFFSAIFFEYLCLQSTFLWSFNDVIITCFSIYITAYFKTLNAVIATNVKKDKDGIPWSILRVHYSNLVKLVKEIDDHISSLILLSFFTDLFYICLQLFNSLQ</t>
  </si>
  <si>
    <t>GAACACATCCTATGCACCAGTTTCAATATAAAGTTCGTGATGTACTGCCTCCAGGAGGCTGGAGTCACCACCAACGTAATGGAGAACTATGTTGTACATAGAATGCCGTACATCTTCAACTATATACCATATAGCTTCTTCAGTGCTATCTTTTTTGAGTACTTGTGCCTTCAATCGACATTTCTATGGAGTTTCAACGACGTGATAATCACATGCTTCAGTATCTACATTACAGCGTATTTCAAAACTTTAAACGCTGTTATTGCTACTAACGTCAAAAAGGATAAGGATGGCATACCCTGGTCAATACTTCGAGTGCATTACTCCAATCTAGTGAAGCTGGTCAAAGAGATAGATGACCATATCAGCTCATTGATTCTCCTGTCCTTCTTCACAGACTTGTTCTACATCTGTCTGCAGCTCTTCAATTCTTTACAGTAA</t>
  </si>
  <si>
    <t>scaffold_17368</t>
  </si>
  <si>
    <t>Sfru_GR7_part2</t>
  </si>
  <si>
    <t>o10-32i84-103o</t>
  </si>
  <si>
    <t>TFRALSSPFYLLYYLYSFVFLVLRALMLSLFASNVHCAALEPVYSVYDVPSSVYDNEVRRFQLQLHYTEVGLSGKFFYVTRNMILKVVGTIITYEIVLLQYSVTPNTYYNVSTTIPSTIDNATLLYTKT</t>
  </si>
  <si>
    <t>ACTTTCAGAGCACTATCATCTCCATTCTACCTCCTTTACTACTTATACTCCTTCGTCTTCCTTGTACTGCGAGCCCTGATGCTGTCCCTGTTTGCATCCAACGTGCACTGCGCGGCGCTCGAACCTGTATACTCCGTGTATGATGTCCCGTCTTCAGTGTATGATAATGAGGTCCGTCGATTTCAGCTACAACTACACTACACTGAAGTTGGACTAAGCGGGAAGTTTTTCTACGTGACACGGAACATGATACTAAAGGTCGTGGGCACGATAATAACATACGAAATAGTTCTCCTGCAATACTCTGTGACGCCAAACACCTACTACAACGTTAGTACTACAATACCTAGTACTATTGATAATGCTACTCTTTTATATACAAAAACATAA</t>
  </si>
  <si>
    <t>superscaffold_557</t>
  </si>
  <si>
    <t>Sfru_GR70</t>
  </si>
  <si>
    <t>i43-65o85-107i137-159o174-196i280-302o322-341i391-413o</t>
  </si>
  <si>
    <t>MHVKASARSYRDTYYTLVPLNYILRFFNLSCIYRKHNQLKICWSMVRSILYVMIFGFLNFFFLFKKIQRLDVIRNKTFLVTFSDTIQMSYLIGYFAYTVDLFYVYKYGRDGLLKYFKTFDHIDQILGMTCYEEIRKIIVRTLVICIVFFITSSSVDYVCWVEGFGWLSPTLYSLDYFYFFLSTLMVVDGMSHVVQLEYRLKLIKNLLQVCISAYSGYYNPMNTKTVPNPNKVWAVRSDTGNLQLESLKTLSHGRFIEAIGFNRCYLLLLDQTCYINSKFGVRVLIFCINLLVNMINLLNVSIRFATGSMVSPKGVSRLPSFSSLLRFLNWSAVGVSIVLHCEKVYREEEKIVEVIDLILVNKVNSATLTTTLVNFRNLLLTRPIRFHATHFFTVRYPLLVSIISSAVTYTIIMLQSIK</t>
  </si>
  <si>
    <t>ATGCATGTGAAAGCGAGTGCTAGGAGCTATAGAGATACCTATTATACGTTAGTGCCTCTAAATTATATATTGCGATTTTTCAACCTATCATGTATCTACCGCAAGCACAATCAGCTAAAAATCTGCTGGTCAATGGTGAGAAGTATTCTCTACGTGATGATCTTCGGGTTCCTGAACTTTTTTTTCTTATTCAAGAAGATCCAGAGGCTTGACGTCATTAGGAACAAAACATTCCTCGTCACCTTCTCCGATACTATACAGATGAGCTATCTCATCGGGTACTTCGCGTACACCGTTGACTTGTTCTACGTCTACAAGTATGGAAGAGATGGTCTTCTAAAATACTTCAAGACCTTCGACCATATCGATCAGATCCTTGGCATGACTTGCTATGAAGAAATTCGGAAGATTATCGTGAGGACCCTGGTCATCTGCATCGTGTTCTTCATCACAAGTTCTTCTGTAGACTACGTGTGCTGGGTCGAGGGTTTCGGTTGGCTCTCCCCTACTTTATACTCTTTGGATTATTTTTATTTCTTTCTAAGTACACTTATGGTTGTTGATGGCATGTCTCATGTCGTGCAATTGGAGTATCGTCTGAAATTGATAAAAAATCTGCTTCAGGTTTGTATTTCTGCTTATAGTGGCTACTACAATCCAATGAACACAAAAACTGTACCTAATCCTAACAAAGTGTGGGCTGTGCGAAGTGACACTGGTAATCTTCAATTGGAGTCTTTGAAAACCCTGAGCCATGGCCGTTTCATTGAAGCTATAGGATTCAACCGTTGTTACCTTCTGCTACTGGATCAGACTTGTTACATTAACTCCAAGTTCGGTGTTCGGGTTTTAATATTTTGTATAAACCTCCTCGTCAATATGATCAACTTATTGAATGTGTCCATCAGATTCGCCACGGGATCAATGGTATCACCAAAAGGTGTGAGTCGTTTACCATCGTTCTCCAGTTTGCTAAGGTTTCTCAACTGGTCTGCAGTGGGAGTTTCCATTGTGCTGCACTGTGAGAAGGTGTACAGAGAAGAAGAGAAAATTGTGGAGGTCATTGACCTCATCCTGGTGAATAAAGTTAATTCTGCCACTTTGACTACAACCCTGGTGAACTTTAGGAACCTGCTTCTAACCAGACCCATCAGGTTCCATGCAACCCACTTCTTCACAGTTAGGTATCCACTACTGGTGTCTATCATCTCATCAGCCGTGACTTATACCATTATCATGCTGCAGAGTATAAAATGA</t>
  </si>
  <si>
    <t>scaffold_30490</t>
  </si>
  <si>
    <t>Sfru_GR71</t>
  </si>
  <si>
    <t>i64-83o103-122i159-178o193-215i285-307o322-344i395-414o</t>
  </si>
  <si>
    <t>MEEVKEGDNESNGEKKNASNSEKKKIIAIFNNFKTEILIEYCFGIYRFQNIDGELRPPNWKMKVYGIFIFFIYTIAFCWFMYFTPDAEASSEQSDIMTNLDNIPSFVVLFQYASLIVATNFFSSMNIRMITLLAEVDKTLQLEICTDFYKKMSSRLNKFLIFITISHVANGLMDLITVADRAWAITVFPLYFLQRFEVFIFCAYVIVVNGRLAVINNYLREFNQEQDKKNVTVFTVKDTKIKTEKSFNYIGRPSVRNMKIRDLATTYDNIGEICFMMNDVFNFQIFLTLVSAFVYIVITIWTSLSFYRATAYSANTLINNAIWCFNTICNVATMSFTCERLLISRNETRILVNKIIMNYDLPKTMRVQAKAFMELVEAWPLRIYVYDMFSIDIKLMLKFISVATTYLIVIIQISHFV</t>
  </si>
  <si>
    <t>ATGGAAGAAGTAAAAGAAGGAGACAATGAATCGAATGGAGAGAAGAAAAACGCTAGCAATAGCGAGAAGAAGAAAATCATAGCGATATTTAATAATTTTAAAACGGAAATTTTAATAGAATACTGCTTCGGTATCTACAGGTTTCAAAACATCGACGGAGAACTACGACCCCCAAATTGGAAAATGAAAGTTTACGGAATTTTTATTTTCTTCATATACACCATTGCGTTTTGCTGGTTCATGTACTTTACTCCAGACGCAGAAGCTTCATCAGAACAGAGTGACATCATGACTAATCTGGACAACATCCCTTCCTTCGTCGTACTTTTTCAATACGCATCCTTGATAGTAGCCACCAATTTCTTCAGCTCAATGAACATTCGAATGATCACATTGCTTGCAGAAGTAGACAAGACATTACAATTAGAGATCTGTACTGATTTCTACAAAAAAATGAGTTCCCGTCTCAACAAATTCTTAATTTTTATAACCATCTCACACGTAGCCAATGGCTTGATGGACCTCATTACTGTAGCAGATAGGGCTTGGGCGATAACGGTATTTCCACTATACTTTCTACAAAGATTCGAAGTATTCATTTTCTGTGCGTACGTAATTGTGGTGAACGGGAGGCTGGCAGTTATCAATAACTATTTGAGGGAATTTAATCAAGAACAGGACAAGAAGAACGTTACAGTTTTTACAGTTAAAGACACGAAAATTAAAACTGAGAAGTCTTTCAACTATATCGGACGCCCATCAGTAAGGAATATGAAAATCCGTGACTTGGCAACCACGTACGATAATATTGGGGAGATTTGTTTCATGATGAACGACGTTTTTAACTTCCAGATCTTTCTGACCCTCGTGTCTGCATTCGTGTACATTGTCATAACTATTTGGACATCTCTAAGTTTCTATCGGGCGACAGCTTACAGCGCAAATACTCTGATTAATAATGCAATTTGGTGTTTTAACACTATTTGCAACGTTGCTACTATGTCCTTTACTTGTGAACGACTTCTTATTTCACGTAATGAGACCAGAATTCTAGTAAACAAGATAATAATGAATTATGACTTACCGAAGACAATGAGGGTGCAGGCTAAAGCGTTCATGGAACTGGTTGAGGCTTGGCCGCTGAGGATTTACGTATATGACATGTTTTCAATTGATATCAAACTCATGTTGAAGTTTATAAGCGTAGCAACCACTTATTTAATTGTTATTATACAGATTTCTCACTTTGTTTAA</t>
  </si>
  <si>
    <t>scaffold_17737</t>
  </si>
  <si>
    <t>Sfru_GR72</t>
  </si>
  <si>
    <t>o24-46i59-81o96-118i150-169o174-196i277-299o319-341i385-407o</t>
  </si>
  <si>
    <t>MAKEKFIDPKLENARVYKKALCNVIYSIKPLLFIEYLYGIYRFYFTRGELRLCNRKMKTYSVLTILSFLITVFASIDFPTLVSGTAKSVVVMEEVPVFVVLVQYTTSTITASFLVNSANIGIFNKLAKIDAVLEAELISDYYKRSRMETYGFLFVLVLSHLINIIIELVTAEEITVHALIVLPLYFIQKLEIVAFCKYISMVKRRLALINDHLKVFVQEQEQKKNKTIFSVSKSKPDSKENIEINFIGRAVDGNTKIRDLASMYDVIGRICSVINEVFNFQIFMTLVSTFTYVVITIWSSLYYYRTPASNSGELINTAIWCFSAIYTVGVMSLACERLLLVRNQTRVLVNKIIMNYDLPNSMRVQAKAFMELVEAWSLRIYIYDLFSVDITLMLKFISVATTYLIVIIQISHFV</t>
  </si>
  <si>
    <t>ATGGCTAAAGAAAAGTTCATCGATCCAAAGTTAGAAAACGCGCGAGTGTACAAGAAGGCTTTGTGTAACGTGATTTACTCTATAAAACCGTTATTATTTATCGAATATCTCTATGGGATATACAGATTTTACTTCACCCGTGGGGAACTACGGCTATGTAATCGGAAAATGAAAACCTACAGCGTTTTAACGATCCTTAGCTTTCTCATTACTGTATTCGCTTCCATAGACTTCCCGACGCTAGTGTCTGGCACGGCCAAGTCCGTGGTCGTAATGGAAGAGGTTCCCGTATTCGTGGTCCTTGTCCAGTACACTACATCAACAATAACAGCTTCTTTCCTAGTCAACTCAGCCAACATCGGCATTTTCAATAAGCTCGCTAAAATAGATGCGGTGTTGGAAGCAGAATTAATCAGTGACTACTACAAAAGATCCCGTATGGAAACGTATGGCTTTCTATTTGTTCTAGTGTTATCTCACTTAATCAATATCATAATAGAATTAGTGACGGCAGAAGAAATAACAGTACACGCATTGATTGTTCTGCCATTATACTTCATACAGAAACTCGAAATAGTGGCTTTTTGCAAGTACATTTCTATGGTGAAACGCAGATTGGCATTGATAAATGACCATTTGAAAGTATTTGTTCAAGAGCAGGAGCAAAAGAAGAATAAGACAATATTTAGTGTATCGAAAAGTAAACCTGATTCTAAAGAGAATATTGAAATTAACTTTATTGGTCGAGCTGTAGATGGCAATACCAAAATACGGGATCTAGCATCGATGTACGACGTAATTGGGAGGATTTGTTCCGTGATCAATGAAGTGTTTAACTTCCAAATATTCATGACCCTTGTTTCAACGTTTACTTACGTGGTAATAACGATATGGTCATCGTTGTACTACTATCGCACGCCAGCAAGTAATTCAGGGGAGTTGATAAACACAGCGATTTGGTGTTTCAGCGCGATCTATACTGTTGGTGTCATGTCGTTGGCTTGTGAACGCTTGCTCTTAGTACGTAATCAGACTAGAGTACTAGTAAACAAGATAATAATGAACTACGATCTGCCGAACTCAATGAGGGTGCAGGCCAAAGCGTTCATGGAGCTGGTTGAGGCCTGGTCGCTACGCATTTACATTTACGACTTATTTTCAGTCGATATAACTTTGATGTTGAAGTTCATTAGTGTTGCCACCACATATTTGATTGTCATTATTCAAATCTCACATTTTGTTTAA</t>
  </si>
  <si>
    <t>Sfru_GR73</t>
  </si>
  <si>
    <t>i64-86o101-123i151-170o174-196i277-299o314-336i388-410o</t>
  </si>
  <si>
    <t>MTKTKRQSNKTTIEETEVSNEENGIDKVMHTIKPVIITEYFFGIFKCRLVKGQLQPPSWKMRMFAILYMATYGSLFLKTYCDLVMINQMRGWQEFSALVVLSQYVITTVLAGFPVYSVSYIRIYTLFTELDKMLHGETLDVFYKQSRGRTYLYLFILFIYNVFNFLLDMFSETNYTWAFIIFHVYLFQKLVVLSFSKHIDMITCRLEVINRSLKTFVFEQDVRKTTIFIMRSRKKEMKDKMHFIGRPSEDNMKVRDLARMYNILGKIGFLINEVYNFHMFLILIAAFAYIIVTIWTALYIYRSLEFSAKDIVNLTFWCIGAFINPAIFALVCENLLRVRNETKVFVNKIIMNYDLPRTMRVQAKVFMELIEAWPLRIYVYDMFSVDITMILKFISVGTTYLIIIIQLFHLV</t>
  </si>
  <si>
    <t>ATGACAAAGACAAAAAGACAATCAAATAAGACAACCATCGAAGAGACTGAAGTCAGTAATGAAGAAAATGGAATAGATAAAGTTATGCACACAATAAAACCTGTAATAATAACGGAATATTTTTTCGGAATCTTTAAATGTCGTCTAGTGAAGGGACAATTACAGCCGCCAAGCTGGAAAATGAGAATGTTTGCAATCCTGTACATGGCAACGTACGGCTCACTGTTTTTGAAAACTTATTGCGATCTAGTTATGATAAATCAGATGAGAGGTTGGCAAGAGTTTTCTGCCTTGGTGGTGCTAAGTCAATATGTAATCACAACAGTCTTGGCTGGTTTTCCCGTCTATTCGGTGTCGTATATTCGCATTTATACATTATTTACGGAACTGGACAAGATGCTGCATGGAGAAACTCTGGACGTGTTTTATAAACAATCACGCGGTCGAACTTACTTATACTTATTCATACTCTTTATCTATAATGTTTTCAATTTCCTTTTAGATATGTTCAGCGAAACTAACTATACATGGGCGTTCATCATATTCCACGTTTATTTGTTTCAAAAGTTAGTCGTTTTATCGTTTTCCAAACATATCGATATGATAACATGTAGGCTGGAGGTGATTAATAGAAGTTTGAAAACGTTTGTTTTTGAACAAGATGTTAGAAAGACCACAATTTTCATTATGAGGAGTAGAAAGAAGGAAATGAAAGACAAAATGCATTTTATTGGACGGCCATCAGAGGACAATATGAAAGTCCGAGACTTGGCCCGAATGTATAACATTCTGGGAAAGATTGGTTTTCTAATTAACGAAGTTTACAACTTTCATATGTTCTTGATTCTGATAGCTGCCTTTGCGTACATAATAGTAACGATTTGGACGGCGCTTTACATTTATCGAAGCCTTGAATTTTCTGCGAAAGATATTGTCAATCTTACTTTTTGGTGCATCGGCGCGTTTATCAACCCTGCAATATTTGCTTTGGTTTGCGAGAACCTGCTTCGAGTGCGTAATGAGACAAAGGTTTTTGTAAACAAAATAATAATGAACTATGATCTGCCGAGGACCATGAGGGTGCAGGCTAAAGTATTCATGGAACTAATCGAAGCTTGGCCGTTACGTATTTATGTTTATGACATGTTTTCTGTAGATATAACAATGATATTAAAGTTTATAAGTGTTGGGACCACATATTTGATCATTATTATTCAATTATTTCATTTAGTTTAA</t>
  </si>
  <si>
    <t>scaffold_28194</t>
  </si>
  <si>
    <t>Sfru_GR74</t>
  </si>
  <si>
    <t>o26-48i61-80o100-119i158-180o282-304i311-333o391-413i</t>
  </si>
  <si>
    <t>MEAEKEDKKKSPGEKKKVTDESEKQIVESINIIIFIEYIHGIFRFSLVNEKLRTPDWKMKAFTVFIIAAFIVLFTTYFLLPTDITHYNSENYVQTADKVRIIILFIQYAVCTFTASFLVNSNNIRIITTLANLDNMLQVGKSSNFYSKSRWETYKYMVLVVISQLATSILDFVAIGDVAWAIAATPLNFIQKLEIITFCKYVDFLRRRLLMINSYLKTFVDEQDQETATVFTIRSRTVETTDKFNFIGRASDSNTKIRDAAKMYDVIGQICTMVNEVFNFQILTILMSTFAFIIIIMWTSLYYYRSAISELPLLMNVIVSSFFWICYVAIMSIACERLLLVRNETKILVNKVIMNYDLPKTMRVQAKAFMELVEAWTLRIYIYDMFSVDITLMLKFISVATTYLIVVIQIFNFF</t>
  </si>
  <si>
    <t>ATGGAAGCTGAAAAAGAGGACAAAAAGAAATCTCCAGGAGAAAAAAAGAAAGTTACAGATGAGAGTGAGAAGCAAATCGTAGAATCAATAAACATTATCATATTCATCGAATACATTCATGGCATTTTTAGATTCTCTCTAGTAAATGAGAAACTACGTACACCGGATTGGAAAATGAAGGCGTTCACCGTTTTTATTATAGCAGCTTTTATTGTATTATTCACCACTTACTTCTTACTGCCAACTGATATCACGCATTATAACAGTGAGAATTACGTTCAGACTGCTGACAAGGTGCGTATCATCATATTGTTCATCCAATATGCAGTTTGTACCTTCACTGCATCTTTCCTCGTCAACTCCAACAACATCCGCATCATCACTACCCTTGCCAACTTAGATAACATGTTGCAAGTGGGAAAGTCCAGTAACTTCTACAGCAAGTCGCGTTGGGAAACTTATAAGTACATGGTTCTTGTCGTCATAAGTCAACTGGCTACCAGCATTTTAGATTTTGTTGCTATCGGAGATGTTGCTTGGGCAATAGCAGCTACGCCCTTGAACTTCATCCAAAAACTAGAAATAATAACTTTTTGCAAATATGTGGACTTCTTAAGACGTAGATTGTTGATGATCAACAGCTATTTGAAGACATTTGTCGATGAACAAGATCAAGAGACTGCTACAGTTTTTACAATTCGATCCAGGACGGTGGAAACTACAGATAAGTTCAACTTTATTGGACGAGCATCAGATAGTAACACTAAAATAAGAGACGCAGCAAAGATGTACGATGTCATCGGTCAAATCTGTACCATGGTTAATGAAGTGTTCAACTTTCAAATACTGACAATCCTCATGAGTACTTTTGCCTTTATCATTATTATCATGTGGACATCTCTCTACTACTACCGATCGGCCATTAGTGAATTGCCCCTATTGATGAATGTTATAGTATCATCATTCTTTTGGATTTGCTATGTTGCTATCATGTCGATTGCCTGTGAACGACTGCTTCTTGTCCGCAACGAAACGAAGATTCTTGTGAATAAGGTGATCATGAACTATGATCTGCCGAAGACGATGAGAGTACAGGCTAAAGCATTCATGGAGCTTGTCGAAGCTTGGACTCTACGTATCTACATTTACGACATGTTTTCCGTTGACATTACACTGATGTTAAAGTTTATCAGTGTTGCGACCACTTATTTGATTGTTGTTATTCAAATATTCAACTTCTTTTAA</t>
  </si>
  <si>
    <t>Sfru_GR75</t>
  </si>
  <si>
    <t>i54-76o86-105i142-164o179-201i268-290o300-322i380-399o</t>
  </si>
  <si>
    <t>MYNMNKIRNIEVVSADILNDDFIVIFQPIFFLLRILGFSRVNIKYRYPSEPSTWYHVYSNFFWILNTCCLVYFFTYCGNGFTSEYANSTLKFGVLVNGINGVLILCRNNMQRSNKICQMYVKLQKIERRLNMKNVKNVNKNIGRYSWFIVLGGCFLAFVWIVLFNTVFMRSACPPLVMLISTGIGLLAEIAEVYFIIHLVISRVNYLNDILRQEVLEVNDPKKRANDGNLYFLMNSYESDNTSLSNEVVNATFCILDALSDFTELFQFSLFFFVCQILAWNLVSIHSLISSLKEQRAADIDLMLYVMPLLFNKQFIMVTLCLKGQSLTTKLEESRKLCIDIVSLCLNDCKSREYAKQIILLVEGRRNLSIYNIFTLGTRLPLHLLAVTASYTIVLLQFALL</t>
  </si>
  <si>
    <t>ATGTACAATATGAATAAAATAAGAAATATCGAAGTTGTGTCGGCTGACATTTTGAATGACGACTTCATTGTAATATTTCAACCAATATTCTTTTTGCTACGGATCCTAGGCTTCAGTCGCGTGAATATTAAATACAGGTATCCTAGTGAACCTTCGACGTGGTACCACGTATATAGCAATTTCTTCTGGATCTTAAACACATGTTGTCTCGTATATTTCTTTACTTATTGTGGCAACGGCTTTACCTCGGAATACGCTAATTCGACGCTAAAATTCGGTGTCCTAGTAAACGGGATCAATGGCGTACTCATACTCTGTCGAAACAATATGCAGAGGAGTAACAAAATTTGTCAAATGTACGTGAAATTGCAGAAGATAGAAAGACGCTTAAATATGAAGAATGTTAAAAATGTGAACAAGAATATTGGAAGGTATTCCTGGTTCATTGTATTAGGCGGTTGCTTCTTAGCCTTTGTGTGGATTGTATTATTTAATACTGTGTTCATGAGAAGTGCATGTCCACCTCTAGTGATGTTGATATCAACTGGTATTGGCCTGCTCGCTGAGATTGCAGAAGTTTACTTCATCATACATCTCGTTATATCAAGGGTAAATTACTTAAACGATATATTGCGACAAGAGGTGTTAGAAGTGAATGATCCAAAAAAGAGAGCCAATGATGGGAATCTTTATTTTCTAATGAACTCATACGAGAGTGACAATACAAGCCTTTCGAACGAGGTTGTTAATGCTACCTTTTGTATATTAGATGCGTTATCAGATTTTACTGAACTTTTCCAATTTTCGTTATTCTTTTTCGTCTGCCAAATCTTGGCCTGGAATTTGGTCTCCATACATTCTCTTATCAGCTCCTTGAAAGAACAGAGGGCAGCAGATATTGATTTAATGCTATATGTGATGCCTCTACTCTTTAATAAACAATTTATAATGGTGACACTGTGTCTGAAGGGTCAGTCTTTAACTACAAAGTTAGAAGAATCAAGAAAACTATGTATTGACATCGTTTCATTATGCCTTAATGACTGCAAATCCCGGGAATATGCCAAGCAAATTATATTGCTGGTCGAAGGAAGACGAAACTTGTCAATTTACAACATTTTCACGTTGGGCACTCGACTGCCATTACATCTGCTAGCTGTTACCGCGAGTTATACCATCGTGCTTTTACAGTTCGCTTTACTATAA</t>
  </si>
  <si>
    <t>Sfru_GR77</t>
  </si>
  <si>
    <t>i41-63o78-100i131-153o168-187i233-252o272-294i342-364o</t>
  </si>
  <si>
    <t>MNLYRYQIQNDIQRIFYPINLAFTLLCASQYKIRNNVIIPIGIKNIFIWFSLVIIILILFAFNMYRSYYNEEDAIFSILSFLRAFYVIYCFTGYSMIFVIKVVNRSNSCRLIMMLQYINHNINSQRKIDEIIICNWVYAISTFTINIFAVSIFYALCGFDVINVMFDFSYINFDINIVHAICILMMLTKYLNEWIKSVASLEDQDVHGSHIAFKIAFQTYDAIIQTYNLSKNLFEVLILYYTVDTYCRVLLYCEAGLEELKEQTHKSIALSLMLLTFNWFVKNMIILVALSVYCEKFYIKIEEAKIACAQLVKKTNYSNHQMDLYKKVLQTNRTFSKMTACGLFYIDAKLPIYLFLLITNHLIVLLQFYFL</t>
  </si>
  <si>
    <t>ATGAATCTCTATAGATACCAAATACAAAATGATATTCAAAGAATATTTTATCCTATTAATCTCGCTTTTACCTTACTATGTGCTTCACAGTACAAAATAAGGAACAATGTCATAATTCCAATCGGAATTAAAAACATATTTATCTGGTTTTCCTTAGTTATCATTATCCTTATTTTATTTGCATTTAATATGTACCGCAGCTACTATAATGAGGAAGACGCCATCTTCAGTATTTTGTCCTTTCTAAGAGCATTCTACGTTATTTATTGTTTTACTGGTTACTCTATGATTTTTGTCATTAAGGTCGTGAATCGCAGTAACAGCTGCCGTCTCATAATGATGCTGCAATATATCAATCATAATATTAACTCTCAAAGGAAAATCGACGAAATTATCATTTGCAATTGGGTCTATGCTATAAGCACTTTTACTATTAACATCTTCGCTGTGTCCATCTTTTACGCTTTGTGTGGCTTTGATGTGATTAATGTTATGTTTGATTTCTCCTACATTAATTTTGACATAAATATTGTTCATGCTATCTGTATCTTGATGATGTTAACCAAATATTTAAATGAATGGATTAAAAGTGTGGCTTCGTTGGAAGATCAAGACGTTCATGGCAGTCATATCGCCTTTAAGATAGCATTTCAGACGTACGACGCTATTATTCAGACGTATAATTTGAGTAAAAATCTTTTTGAAGTATTGATTTTATATTATACCGTGGATACATACTGTCGTGTTTTGCTATATTGTGAAGCAGGTTTAGAAGAATTGAAAGAACAAACTCATAAAAGTATTGCGCTTAGCTTAATGCTTCTTACATTCAACTGGTTTGTTAAAAATATGATCATATTGGTGGCCCTTAGCGTTTATTGTGAAAAGTTTTACATTAAAATCGAAGAAGCGAAGATAGCTTGCGCGCAACTCGTTAAGAAAACAAACTATTCAAATCACCAAATGGATCTGTACAAGAAAGTGCTTCAAACCAACCGCACGTTCAGCAAGATGACCGCGTGTGGCCTGTTCTACATCGACGCTAAGCTTCCGATCTATCTGTTTCTACTAATAACAAATCATCTTATTGTTCTCTTGCAATTTTATTTTCTGTAA</t>
  </si>
  <si>
    <t>Sfru_GR78</t>
  </si>
  <si>
    <t>i54-73o88-110i139-161o176-195i239-261o276-298i351-373o</t>
  </si>
  <si>
    <t>MSLSLVREDTVLSNHYHLEKDIQKWLQPFNFTLWVIFSNKYSIKNNYIACKTRTATLITSFCLSIGIIISLYNNLHTNDPLSNIFSKFLSAAFVIEYHIGLVIVIIINITHRRENISLILMIQIIHKSINIGKCFKSFIIWNWILISILFFICFGFFTTIYFSSNQVKFYDFFGDIIYMSFDLNLIHGICILTLLTKYLEEWTNSIIIPVNEADGEEYYNKLCSTYKDILKAYDLYKKTFHIVLLHYTCDTFLRVLFYIQVSINTVKLKPHLRKTTVGAMFFVVLGWMVKNIIYLTINCIKSEKFYITIENTEDACLQLMKNPKCSRNQKHLCRVVLQANRSFSKISACGLFYIDASLAILFTEVLTGNIIVLLQLAFL</t>
  </si>
  <si>
    <t>ATGTCGTTGAGTTTAGTCAGGGAAGATACTGTTCTTAGCAATCACTATCACCTAGAGAAAGACATTCAAAAATGGCTTCAACCTTTCAATTTTACCCTTTGGGTAATATTTTCTAACAAATATTCTATTAAGAATAATTATATAGCCTGTAAGACAAGGACAGCAACATTGATTACATCGTTTTGTTTAAGTATAGGCATCATAATTTCACTGTATAATAATTTACATACAAACGATCCCTTATCAAATATTTTCTCCAAGTTTCTCAGCGCTGCCTTTGTGATTGAATATCACATTGGCTTAGTAATTGTGATCATTATTAATATAACGCACAGACGCGAAAATATTTCACTCATACTCATGATACAAATTATACACAAAAGCATCAACATTGGCAAATGTTTCAAGTCTTTCATCATCTGGAATTGGATTTTAATTTCTATACTATTTTTTATTTGCTTTGGTTTTTTTACTACGATTTATTTTTCGTCAAATCAAGTTAAGTTTTACGATTTTTTCGGTGATATCATTTATATGTCTTTCGATTTGAATTTGATCCATGGTATTTGCATTTTAACGTTGTTAACAAAATACCTTGAAGAGTGGACCAACAGTATTATTATTCCTGTCAATGAAGCCGATGGTGAAGAATATTACAATAAATTGTGTTCCACGTATAAAGACATTTTGAAGGCGTATGATTTGTACAAAAAGACTTTTCATATAGTGCTCTTACATTATACATGTGATACATTTTTGCGGGTTTTATTTTATATCCAAGTATCGATAAACACAGTGAAGTTAAAACCACATCTACGAAAAACAACGGTAGGTGCGATGTTCTTTGTGGTACTCGGATGGATGGTCAAAAATATAATTTACTTGACGATAAATTGCATAAAAAGTGAAAAATTTTACATCACGATAGAAAATACTGAAGACGCATGTTTACAGCTCATGAAAAATCCTAAATGTTCTAGGAATCAAAAACATCTGTGTCGGGTGGTGTTACAAGCAAATCGTTCCTTTAGCAAGATAAGTGCATGTGGACTGTTCTATATAGACGCCTCTCTTGCAATACTGTTCACTGAAGTGTTGACTGGCAATATTATCGTATTGTTACAATTAGCGTTTTTG</t>
  </si>
  <si>
    <t>Sfru_GR79</t>
  </si>
  <si>
    <t>i55-77o87-109i139-161o176-195i275-297o356-378i</t>
  </si>
  <si>
    <t>MSLSLVEKNINFNNHYHLDKDIQQWLYPFNFILRLIFSNKYSVKNNYIAYKTWTAMMLTVLCSCLVIIFSFCNMLFIPELYVDFLTIFLSIAFIIEYHISLIAIIVINITHRRENISLVLMIQIIHKSINIGKCFKTFIIWNWILIAVVIFNTLILFLDIYIGSKGINLYDFIGDIFFLSYDFNLTYGICVLMLLTKYLEEWCKSVIIPDDEADCEKYYSKLCITYKNILKAYDIYKKTVGVVLLQYTIDTFIRAVYYCQAFIDAVKVEQHLRQATIGNMFFVVFGWAVKNLIYLTINCIQSEKFYIMIEKSKETCLQLMKNPKYSNNQKHLCRVVLQANRSFSKISACGLFDIDAAFPILFIEVLTSNVIVLLQFAFL</t>
  </si>
  <si>
    <t>ATGTCGTTAAGTTTAGTTGAAAAAAATATTAATTTTAACAATCACTATCATCTCGACAAAGATATTCAGCAATGGCTTTACCCCTTTAATTTTATCCTACGTTTAATTTTTTCCAACAAATATTCTGTTAAAAATAATTACATAGCTTACAAAACTTGGACAGCTATGATGCTAACAGTATTGTGTTCGTGTTTAGTGATCATATTTTCATTCTGTAACATGTTATTTATACCTGAGCTTTATGTCGATTTCCTCACAATATTTCTTAGCATTGCCTTTATAATTGAGTACCACATTAGTTTAATAGCTATTATCGTAATAAATATCACGCATAGACGCGAGAATATTTCACTCGTACTAATGATTCAGATTATACACAAAAGTATCAACATTGGCAAATGTTTCAAGACTTTTATCATCTGGAATTGGATTTTAATTGCCGTAGTAATTTTTAATACTTTGATTTTGTTTCTTGATATTTACATTGGTTCTAAAGGAATCAATTTGTACGATTTTATTGGTGATATTTTCTTTTTATCTTATGATTTTAATTTGACTTATGGTATCTGTGTATTGATGTTGCTGACTAAGTATCTTGAAGAGTGGTGTAAAAGTGTTATTATTCCTGACGATGAAGCTGACTGTGAGAAGTATTATAGCAAACTATGTATCACTTATAAGAATATTTTAAAGGCATATGATATCTACAAAAAGACTGTTGGCGTAGTGCTTTTACAGTACACGATTGATACGTTTATACGAGCTGTATATTATTGCCAAGCATTCATAGATGCGGTGAAGGTTGAACAACATTTGCGGCAGGCAACGATAGGCAACATGTTTTTTGTAGTCTTTGGATGGGCAGTCAAGAATTTGATTTATTTGACCATTAATTGCATACAAAGTGAGAAATTTTACATAATGATAGAAAAATCAAAAGAAACATGTTTACAGCTAATGAAAAATCCAAAATATTCAAATAATCAAAAACATCTGTGTCGGGTGGTGCTACAAGCAAATCGATCTTTTAGCAAGATAAGCGCGTGCGGACTGTTCGATATAGACGCTGCTTTTCCAATACTGTTCATAGAAGTGTTGACAAGCAATGTAATTGTTTTGTTACAATTTGCGTTTTTG</t>
  </si>
  <si>
    <t>scaffold_14186</t>
  </si>
  <si>
    <t>Sfru_GR8_part2</t>
  </si>
  <si>
    <t>i7-29o75-97i</t>
  </si>
  <si>
    <t>ALNGLEHSIYFTYSFSFLLVRTLMVLLLAARIHSNSMAPLYVLYGIPSTRFHVEVERFIAQINNLKVAMSGLDFFYVTRTMILTLLGTIVTYELVLLQFNR</t>
  </si>
  <si>
    <t>GCATTGAACGGTTTAGAACATTCGATATACTTCACGTATTCGTTTTCATTCCTGTTGGTTCGAACTCTGATGGTGTTGCTGTTGGCTGCGAGGATCCATTCAAACTCCATGGCACCATTATACGTGCTGTATGGGATCCCTAGTACTAGGTTTCATGTTGAGGTGGAGCGCTTCATAGCACAAATAAACAACTTAAAAGTGGCCATGAGTGGACTGGACTTCTTCTACGTCACGAGAACTATGATTTTAACTCTTCTTGGAACAATCGTGACATATGAGTTAGTGTTACTACAGTTTAACAGA</t>
  </si>
  <si>
    <t>scaffold_244</t>
  </si>
  <si>
    <t>Sfru_GR8_part1</t>
  </si>
  <si>
    <t>i66-88o144-166i212-234o272-294i</t>
  </si>
  <si>
    <t>MASKLFLKTLNMDNRRFNKREMCGFHGTVRGTLLCSRVMGLLPLSGLTCPTSHKLRFTLRSPYTMFYAISLFGQVLMFIMTFCWVVLNGISLANMTNSIFNTSSLVSVLILMHIGRSWPALVAQVESIECKLPPFTRNVGVMSNITTIFIFTAAVVEHLLSVYYGLKVACACDINNVGESYFRFSMPWIFDYTPYAAWKGALIEIFNIQSTFVWSYNDLLIMIISIYLTEHLLVHNELLKKAVEQDHFPCQVFRSQYLKIVHLVRLINGQFGIYILTSFGSNLYWICTQLFYSLR</t>
  </si>
  <si>
    <t>ATGGCTTCCAAACTATTCCTAAAGACCCTGAACATGGACAACAGACGGTTCAACAAGCGAGAAATGTGCGGGTTCCACGGGACTGTCCGGGGCACGTTACTGTGCAGCCGAGTGATGGGGTTACTGCCACTCAGTGGACTCACTTGTCCCACTAGCCATAAACTGAGGTTCACGCTTCGCTCTCCGTACACGATGTTCTACGCGATCAGTCTCTTCGGGCAGGTATTGATGTTCATCATGACTTTCTGTTGGGTTGTGCTCAATGGTATCTCCTTGGCGAATATGACGAATTCAATATTCAACACGTCTAGTCTAGTATCAGTTCTGATACTGATGCACATCGGCCGGTCCTGGCCTGCACTGGTAGCGCAGGTGGAGTCTATCGAGTGCAAGCTGCCTCCGTTCACGAGAAACGTCGGGGTTATGAGCAATATTACTACTATATTTATATTCACTGCTGCTGTGGTGGAACATCTTTTGTCAGTGTACTATGGATTAAAAGTGGCGTGTGCCTGCGACATTAATAATGTTGGTGAGAGTTATTTTCGCTTCAGCATGCCGTGGATATTTGATTATACACCCTATGCCGCTTGGAAAGGAGCTCTTATTGAGATTTTCAACATACAGTCAACATTTGTGTGGAGTTACAACGATCTGCTGATAATGATCATAAGCATATACTTGACGGAACATTTGCTGGTACACAACGAGCTGCTCAAGAAAGCTGTGGAGCAGGACCATTTTCCCTGCCAAGTATTTCGTTCTCAATACTTGAAGATCGTCCACCTGGTGAGGTTAATTAATGGTCAGTTTGGTATTTATATACTAACCTCATTTGGGAGCAATCTGTATTGGATCTGTACGCAACTGTTCTATAGCCTCAGGTGA</t>
  </si>
  <si>
    <t>Sfru_GR80</t>
  </si>
  <si>
    <t>i49-71o81-103i132-154o158-180i234-256o271-293i357-374o</t>
  </si>
  <si>
    <t>MTQTSEIYSTNNFSDKQFQKMFLPLRLLQHLLFLSSFHIDHNCIRPHSYFYHTISFIGTLSFVIFYSVNYFEMSFKKYSFFINVINTFNGYFLIIAFIVFYCLNVIQRTDSAQMVLYIQKALRIINYKHHRFFYIWNWVYVIIHFVIFCFGSVLYCDLQTICLLYTLIYFDVNISYGLRIMALIQDAMVTWIAEFECYCKLGVEIGEEKYKEHLERLFDTYLDLVRAFGLFKRIFQFAVLYESIVVFTQLLLFFEMAIENFENIKNYPRRFLPLYVMVTLWLIKRIMLIIVFSANCEKFYIAVCCTNETCSSLLKITQDTLYAKRLCKNIRRLNHAMFHKMSAVYIFTIDGNLPQKLCSLIFQFLIIILQFAILN</t>
  </si>
  <si>
    <t>ATGACGCAAACAAGTGAAATATACTCTACAAACAATTTCTCAGACAAACAGTTCCAAAAAATGTTCTTACCTCTACGACTACTACAACACCTACTATTCTTATCCAGTTTCCATATTGACCACAACTGTATTAGGCCCCACAGTTATTTCTACCACACTATTTCCTTCATCGGTACTCTTAGTTTCGTCATCTTCTACTCTGTAAACTACTTTGAAATGAGCTTCAAGAAATACAGTTTCTTCATCAATGTGATCAACACATTCAATGGCTACTTCTTAATTATTGCTTTCATTGTGTTTTATTGTTTAAACGTTATACAAAGGACCGATAGTGCTCAAATGGTTTTGTACATACAAAAAGCTTTACGTATCATCAATTATAAGCATCACAGATTCTTCTATATTTGGAACTGGGTCTACGTCATAATTCACTTTGTTATATTCTGCTTCGGTTCAGTGCTCTATTGCGATTTGCAGACCATTTGTCTGTTGTACACCTTAATTTATTTTGATGTAAACATTTCATATGGTTTACGAATAATGGCTTTGATACAAGATGCGATGGTGACGTGGATAGCCGAGTTTGAGTGTTACTGTAAACTCGGTGTGGAAATCGGTGAAGAAAAGTATAAAGAACATTTAGAAAGACTGTTTGATACGTACTTGGATCTTGTTCGAGCGTTTGGTTTATTCAAAAGAATATTTCAGTTTGCGGTCCTATACGAATCAATCGTCGTATTTACACAATTACTATTATTTTTTGAGATGGCAATTGAAAATTTTGAGAATATTAAGAATTATCCGCGTCGTTTTCTACCATTATATGTAATGGTAACTTTATGGCTGATTAAACGGATCATGCTAATCATTGTCTTCAGTGCGAATTGTGAGAAGTTCTATATCGCTGTCTGTTGCACTAATGAAACTTGCAGTAGTCTTTTGAAGATCACTCAGGATACTTTGTACGCAAAGAGACTATGTAAGAACATACGAAGGTTAAACCACGCGATGTTCCACAAAATGTCAGCTGTATACATCTTCACTATTGATGGAAACTTACCACAGAAGCTCTGCTCTTTGATTTTCCAGTTCCTCATCATCATATTACAATTTGCCATTTTAAATTAG</t>
  </si>
  <si>
    <t>Sfru_GR81</t>
  </si>
  <si>
    <t>i61-83o115-137i150-172o178-200i364-386o</t>
  </si>
  <si>
    <t>MKILKRRKIRIRPYHHNMVSSLNFIDKDVQALLLPLNLMQNILGYPKYRIVNNVITPNSRFISLLSLCVTLLSISLFFYRSFHRIYTGKINSNLAATSTSSLITDFVIPSFGVTITFWSCFFQSDCNILFVLKFLGIHRLLNDKSASKRFIVCNWIIFFSIFIYSILFIALVNIQFRLPLYNIVCGFAAVCFDTDIIYAIRIIMLLKNKVVLWNIQVKNIRNMEDSEKEYYCQTFFQTYVGILECYDMYRICFQQQILFHYVHTLCISLSDVQGIVSSARNYAEFISVTAKYLSSYTVWFLKKILLALLMSLEFEKFYEALHDIQGTCRCMLISNCSEFEKRFSKNIIRLHQTRFDKISVCRMFYVDAALPLNIYILVTNYIVVLLQLTFS</t>
  </si>
  <si>
    <t>ATGAAAATTTTAAAACGTAGAAAAATAAGAATAAGGCCATATCATCATAATATGGTCAGCTCACTTAATTTTATTGACAAAGATGTTCAAGCCTTACTTTTACCGTTAAACTTAATGCAAAATATTTTGGGCTATCCGAAATACAGAATCGTGAACAATGTTATAACTCCCAATAGTCGTTTTATATCGTTGTTGTCCCTATGTGTCACATTACTGTCGATCTCTCTATTTTTCTATAGAAGTTTCCATCGAATTTATACTGGAAAAATTAACAGCAATTTAGCAGCTACTAGTACATCCTCTCTTATAACTGATTTTGTTATCCCTTCTTTTGGTGTTACCATAACATTTTGGTCATGTTTCTTTCAATCTGATTGCAATATTTTGTTCGTTTTAAAGTTTTTGGGTATTCATCGACTGCTCAACGATAAGAGCGCATCTAAACGTTTCATAGTTTGCAATTGGATTATATTCTTTTCAATTTTCATTTATTCCATACTTTTTATAGCTCTCGTGAATATACAATTCCGATTACCATTATATAATATCGTTTGTGGGTTTGCTGCTGTCTGTTTTGATACAGATATCATTTATGCTATAAGGATCATTATGTTACTAAAAAATAAAGTTGTGTTGTGGAATATTCAAGTAAAAAATATTCGGAATATGGAAGACAGTGAAAAAGAATACTACTGCCAAACTTTCTTTCAGACATACGTTGGTATATTAGAGTGCTATGATATGTACAGAATTTGTTTTCAACAACAGATCTTATTTCACTATGTACATACTTTATGTATAAGTCTTTCTGATGTTCAAGGCATCGTGAGTAGTGCAAGAAATTACGCAGAATTCATATCGGTAACAGCGAAATATTTATCATCATATACTGTATGGTTTTTAAAAAAAATATTGCTTGCATTACTAATGAGTTTAGAATTTGAGAAATTTTATGAAGCTCTTCATGACATTCAAGGGACATGCAGGTGTATGTTGATATCAAATTGCTCCGAGTTTGAGAAAAGATTTTCCAAAAATATTATACGACTTCACCAGACCAGGTTTGACAAAATTAGTGTTTGCAGAATGTTCTACGTGGATGCAGCTTTACCTCTGAACATTTACATCTTAGTCACCAATTATATTGTAGTTCTATTACAACTTACTTTTTCTTAA</t>
  </si>
  <si>
    <t>scaffold_1257</t>
  </si>
  <si>
    <t>Sfru_GR82</t>
  </si>
  <si>
    <t>o57-79i100-119o149-171i178-200o250-269i281-303o361-383i</t>
  </si>
  <si>
    <t>MPNNNSNGFKMFRSKVPPNNSIPKDVQSMIKPLNLMQNIFFCPKYRIRNNKINPNSYISILISSCFTLICIALISYRFYNQTNIFKDFPQYQFINNLFRGLYLVSLIAGFLINYWTSVFHGDSSIMFILKFIAIHKFFNNEIAFKRFGIWVWINVIMFFCFEISFILFISITFHYTPYQFICGFVVISFDCNMVYSTIIIKLLKDKVHLWNTKHDQFNDRDRTMCCKIIFQAYTNILDSYEHYCVSFQKQVAFHCIFSFIQIVIYFEAAIQYAKYTFEIKFFIIIIIVNMMSVIKNFILEALLSLQLEKFYISLSKTQDICMLMLHSDCMEDERRLYKNIKRLYRTRFHKLNACRMFYVDAMLPFAIIMLTSNYCIVLLQFALL</t>
  </si>
  <si>
    <t>ATGCCGAACAATAATTCGAATGGATTTAAAATGTTCCGCTCTAAAGTCCCACCAAACAATTCCATTCCCAAAGATGTGCAATCAATGATAAAACCTTTAAACTTAATGCAGAATATTTTCTTCTGCCCTAAGTACAGGATTAGGAACAACAAAATCAATCCAAACAGTTACATATCAATACTAATCTCTTCCTGTTTCACTCTCATCTGCATCGCTCTCATCTCGTATCGATTTTACAACCAAACTAACATCTTCAAAGACTTCCCACAATACCAATTTATTAATAATTTGTTCAGAGGTCTTTATTTAGTTTCTCTCATCGCTGGATTCTTAATCAACTATTGGACTTCTGTTTTTCATGGCGATAGTAGTATCATGTTCATATTAAAATTCATCGCTATCCATAAGTTTTTTAACAACGAAATTGCGTTCAAACGCTTCGGTATTTGGGTCTGGATCAATGTCATTATGTTTTTTTGTTTTGAAATAAGTTTTATTCTGTTCATTTCTATCACATTTCATTATACGCCATACCAATTTATTTGTGGCTTTGTCGTGATAAGTTTTGATTGTAATATGGTTTATTCCACCATAATTATAAAACTTTTGAAAGATAAAGTGCATCTTTGGAATACTAAACATGATCAGTTTAATGATAGAGATAGGACAATGTGCTGTAAAATAATATTTCAAGCTTATACCAATATATTGGACAGTTACGAACACTACTGTGTCAGTTTTCAGAAACAGGTCGCGTTCCACTGTATTTTTTCCTTTATTCAAATAGTAATTTATTTTGAGGCAGCGATTCAATATGCTAAATATACATTTGAAATAAAGTTTTTCATTATAATAATTATTGTAAATATGATGAGTGTGATCAAGAACTTCATATTGGAAGCTCTCCTTAGTTTACAATTAGAGAAGTTCTACATTAGTTTGAGTAAAACTCAGGATATATGCATGCTCATGTTACATTCGGATTGCATGGAAGACGAGAGGCGTCTATACAAAAACATCAAGCGACTGTATAGAACCAGGTTCCACAAACTGAATGCTTGTAGAATGTTCTACGTGGACGCCATGTTGCCATTCGCTATTATTATGTTGACTAGTAACTATTGTATTGTATTGTTACAATTTGCTCTGTTGTAA</t>
  </si>
  <si>
    <t>Sfru_GR83</t>
  </si>
  <si>
    <t>i61-83o110-132i153-175o179-201i368-390o</t>
  </si>
  <si>
    <t>MNKIEMHNYRSRSQTYQAEVPSDGFIPKDVLSMIRPLYLMQIIFCCPKYWINDNKILPNKYLLNILSFCFTIIGIAGNSYRFYEDINESKVWQRKPVIDCLFKSGSLVSIIIGFVVHCRTTVFYSNNIVMFFIKFITIHKFLNNEIEFKRSTIYIWIKVIIFFCYESFVVLFICLSLGLFMYHIICGFLLVSFDANVLYAFMLIQILKNKVDLWNTEHFKLEFMNDIDRKVYCERLYQAFVNIMDCYEQYCICFQQVIASHCVFSFIGILYCFHKGLEHVEYDLGTLSLVKITSINMVRITKDFVLEILVSLALQKFYISLNKTQDVCALILSNDYTDGEKRLYKNIKRLYRTKFHKLNACRMFYVDAMLPFAIIMLTSNYCIVLLQFALL</t>
  </si>
  <si>
    <t>ATGAATAAAATAGAAATGCATAACTATAGGAGTAGATCTCAGACCTATCAGGCTGAAGTCCCATCAGATGGTTTCATACCTAAAGATGTCCTATCAATGATAAGACCTTTATACTTGATGCAGATTATTTTCTGCTGCCCCAAGTATTGGATAAATGACAATAAGATATTGCCAAACAAGTATTTGTTGAATATCCTGTCTTTTTGTTTTACCATCATCGGCATAGCTGGCAATTCTTATCGTTTCTATGAAGATATTAACGAAAGTAAAGTGTGGCAACGAAAACCAGTTATCGACTGTTTATTCAAAAGTGGTTCTTTAGTTTCAATTATCATTGGATTCGTAGTCCATTGCAGGACTACTGTTTTCTATTCCAACAATATTGTTATGTTCTTTATAAAATTTATCACTATACATAAATTTCTTAATAACGAGATTGAGTTCAAACGATCCACGATTTACATTTGGATCAAAGTGATTATTTTCTTTTGCTATGAAAGTTTTGTGGTCTTATTCATTTGCCTATCACTTGGATTATTCATGTACCATATTATTTGCGGTTTTCTGTTAGTGAGTTTCGATGCTAATGTCCTCTACGCGTTCATGCTTATTCAGATTTTGAAAAATAAAGTGGATCTGTGGAATACGGAACATTTTAAGCTTGAGTTTATGAATGATATTGATAGAAAAGTGTATTGTGAAAGATTGTACCAAGCCTTTGTCAATATAATGGACTGCTATGAACAATATTGCATTTGTTTTCAGCAAGTTATTGCGTCCCACTGTGTGTTTTCGTTTATAGGAATACTATACTGTTTTCACAAAGGACTTGAACATGTTGAATATGATTTGGGAACCCTATCATTGGTTAAAATAACTTCAATTAATATGGTAAGAATAACTAAGGACTTCGTTTTGGAAATTTTAGTTAGTCTGGCGTTACAGAAGTTCTATATTAGCTTGAACAAAACTCAGGATGTATGTGCCCTTATATTAAGTAATGATTATACTGATGGAGAAAAACGTCTTTACAAGAATATCAAGCGACTGTATAGAACCAAGTTCCACAAACTGAATGCTTGTAGAATGTTCTACGTGGACGCCATGTTGCCATTCGCTATTATTATGTTGACTAGTAACTATTGTATTGTATTGTTACAATTTGCTCTGTTGTAA</t>
  </si>
  <si>
    <t>Sfru_GR84</t>
  </si>
  <si>
    <t>i61-78o98-120i151-173o177-199i368-390o</t>
  </si>
  <si>
    <t>MKKIKKCEKKKSNYCMEVLLNNFVDRDVQSMLLPLNLMQNILGYPKYRILDNFITPNSRSIYLYSFCVVFISVFMLFYRSYDRFLTGIIHSNLLANNGFILFSDFFVPSSGIIVTFTSIFFHADSNIMFVLKIMNIHRLHSDKDVSKSLTIFSWIFVLFISIYHSIFILVINLHFKLPLYNLFCGFCVVIFDINMASAIMHIKLLKDKAVIWNFQITNVQSMEENKKMNYLKRVFQTYNDILDCYDIYRISFQQHILFNYVYTVCTNLIDIKNTLGGIKNRADFLPIVYRDFPSYFIWLSTRMSYGVVLSLEFQKFYDAVNAIRETCRLMLISNCSEYEKRFYKNIDRLHRTRFDKMSVCRMFYLDAALPLNIFILITNYIVVLLQFAVLG</t>
  </si>
  <si>
    <t>ATGAAGAAAATAAAAAAATGTGAAAAGAAAAAGTCGAATTATTGCATGGAAGTGTTACTAAACAACTTTGTCGATAGAGACGTACAATCCATGCTTTTGCCTTTAAACTTAATGCAGAACATTTTAGGCTACCCTAAATACAGAATTCTGGACAATTTCATAACTCCCAACAGCCGGTCTATTTACTTGTATTCATTCTGTGTTGTATTTATAAGCGTTTTTATGTTATTCTATCGCAGTTACGATCGTTTTCTGACTGGGATAATACATAGCAACCTTTTAGCTAACAACGGATTTATTTTATTCAGCGATTTTTTCGTCCCATCTTCTGGCATCATTGTCACCTTCACTTCGATTTTCTTTCATGCTGATTCTAATATTATGTTTGTATTAAAAATTATGAACATTCATAGGTTGCATAGCGATAAGGATGTCTCTAAAAGTCTCACAATTTTTAGTTGGATTTTCGTCTTATTTATTTCGATTTATCATTCAATTTTTATTCTCGTCATTAATTTACATTTTAAACTTCCTCTGTATAATTTATTTTGTGGCTTCTGTGTCGTTATTTTCGATATAAATATGGCCTCTGCTATCATGCACATTAAACTTTTGAAAGATAAGGCAGTTATATGGAATTTTCAAATTACTAACGTTCAAAGTATGGAAGAAAATAAAAAGATGAATTATTTGAAAAGAGTTTTCCAGACTTACAACGATATCTTGGACTGTTATGACATTTACAGAATTTCTTTTCAACAGCATATCTTATTTAATTATGTGTATACTGTATGTACAAATTTGATTGACATTAAAAATACATTAGGAGGTATCAAGAACCGCGCTGATTTTTTACCAATAGTATATAGAGATTTCCCATCCTACTTTATTTGGTTGTCCACAAGAATGTCATATGGAGTCGTGTTAAGTTTAGAATTCCAGAAATTTTATGATGCTGTTAATGCTATTCGGGAGACATGCAGGCTAATGTTGATATCAAATTGTTCTGAGTACGAAAAGCGATTTTACAAAAACATCGATCGACTTCACCGGACCAGGTTTGACAAGATGAGTGTATGCCGAATGTTCTACCTAGACGCAGCATTACCGCTGAATATTTTCATCTTAATCACCAATTATATAGTAGTCCTATTACAATTTGCTGTTTTGGGATAA</t>
  </si>
  <si>
    <t>Sfru_GR85</t>
  </si>
  <si>
    <t>i59-81o101-123i150-172o177-199i251-273o288-310i364-386o</t>
  </si>
  <si>
    <t>MLKKIKGHKMRRQDHRIKMLPHNFVDKDVQSMLLPLNLTLSILGYPKYKIRDNFITPNSYLEYIWSLFISFMSISLFFYRSYDRYVSGKINDYLMANNNCALITDFLVPSLGIIVMFISILFQSRQNIKFVLKFLSVNRLHDDQQVTKRFIFCNWIIVSFASIYIIVFILAVNGVLHLPFYNIFCGFAAICFEINMLYAIRLIKILKYKVVIWNVQIKNVQNMEESEKEDYCQKYFQSYIDILKCYDLYRICFQLHVLYHYVEILCSGLIDIYNSLGGKKLYAEVIPVIASDFIPYFMNLFKNIFVAFLLSFELEKFYKAVDIVQETCRTRLLSSYTENEKRFYKNINRLYQTQFNKMSICRMFYLDAALPLNIFALITNYIIVLLQFTLS</t>
  </si>
  <si>
    <t>ATGTTAAAGAAAATAAAAGGGCATAAAATGAGAAGACAAGACCACCGTATAAAGATGTTACCTCATAACTTTGTAGATAAAGACGTGCAATCCATGCTTCTGCCACTAAACCTAACGCTGAGCATTTTAGGCTACCCCAAATACAAAATTCGGGATAATTTTATAACTCCCAACAGTTATCTAGAGTATATATGGTCCCTATTCATCTCATTTATGTCCATTTCTTTATTCTTTTACCGCAGCTACGATCGATACGTGTCAGGAAAAATAAACGATTATTTAATGGCTAACAACAATTGTGCTTTAATCACCGATTTCCTTGTCCCTTCCTTAGGTATCATCGTCATGTTTATTTCGATTTTATTCCAATCCCGTCAGAATATCAAGTTTGTTTTAAAGTTCTTGAGTGTCAATAGACTGCATGATGATCAACAAGTAACCAAACGTTTCATATTTTGCAATTGGATCATTGTCTCATTTGCGTCCATTTATATTATAGTTTTTATTCTCGCTGTAAATGGAGTTTTACACCTTCCATTTTATAATATTTTTTGTGGATTTGCTGCAATATGTTTTGAAATAAATATGCTTTATGCTATCAGGCTCATTAAAATTTTGAAATACAAAGTTGTTATATGGAATGTACAAATTAAAAATGTTCAGAATATGGAAGAGAGTGAAAAAGAGGATTATTGTCAAAAATATTTTCAGTCTTACATTGATATCTTGAAATGCTACGATTTGTACAGAATTTGTTTTCAGCTACATGTCTTATATCACTACGTGGAGATTTTATGTTCAGGTTTGATAGACATATACAATTCATTGGGTGGTAAAAAATTGTACGCGGAGGTGATACCTGTCATAGCAAGTGATTTCATACCATACTTTATGAATTTATTTAAAAATATATTTGTGGCATTCTTGCTGAGTTTCGAACTAGAAAAGTTTTATAAAGCCGTTGATATTGTCCAAGAGACTTGCAGGACGAGGCTGTTATCAAGTTATACGGAGAATGAGAAGAGATTCTATAAAAACATTAATCGGCTTTACCAGACCCAGTTCAACAAAATGAGCATTTGCAGAATGTTCTACCTGGATGCAGCGTTACCGCTGAATATTTTTGCTTTGATCACAAACTATATAATTGTTCTATTACAGTTTACTTTGTCGTAA</t>
  </si>
  <si>
    <t>Sfru_GR86</t>
  </si>
  <si>
    <t>i61-83o110-132i153-175o185-207i257-279o</t>
  </si>
  <si>
    <t>MFKLETYKRRSKVQICKTHIASDTLVPKDVQTMIRPLKLMQNLFCCPKYWIKDNKIMPIGYLSKLMSLSFTIICIICIIYRLYDRIRIDIVNNQGQINNLVTRMGSLVSTITGFLVNYWTTVFFTNNNVFFMLKFISIHKFLNNEIAFRRFTISNWICVISFLSFEMFFIVYISFSFKLPLYNIICGMLIVSFDGNIVYATLIIKLLKDKVDLWNIKHYQLGAMDDRERKMYCKKIFDAYVNILDCYEQYCICFQQHIVFHCIYSFAEIVIYFQIGIQFNLRRSEYSFIVTSIVNVARVVKDMLLETFICLEFEKFYISMQKTKDVCVFMSSSNCAHEERRLYKNIMRLYQTRFSKLNACRMFYVDAMLPFDIIKLTSHYCIVLLQFALL</t>
  </si>
  <si>
    <t>ATGTTTAAATTAGAAACGTATAAACGTCGGAGTAAGGTCCAGATTTGTAAAACTCATATTGCATCAGACACTTTAGTACCCAAAGATGTGCAAACAATGATAAGACCTTTAAAATTGATGCAGAATCTTTTCTGCTGCCCCAAGTATTGGATCAAGGACAATAAGATAATGCCGATTGGTTATTTGTCTAAACTCATGTCTTTAAGTTTTACCATCATCTGCATAATATGCATCATCTATCGACTTTACGATAGAATCAGAATCGATATTGTAAATAACCAAGGACAAATCAATAATTTGGTAACCAGAATGGGCAGTTTAGTCTCAACTATCACAGGATTCTTGGTCAATTATTGGACAACCGTTTTTTTTACTAACAATAACGTTTTTTTCATGTTAAAGTTTATCTCTATTCATAAGTTTCTTAACAACGAGATTGCGTTCAGACGATTCACTATTAGTAACTGGATCTGCGTAATCTCCTTTTTGTCTTTTGAAATGTTCTTCATTGTATACATTTCATTTTCATTTAAACTTCCCTTGTACAATATTATCTGTGGTATGCTTATAGTCAGTTTTGATGGTAACATCGTTTATGCCACCTTAATTATTAAACTCTTGAAAGACAAAGTTGATCTTTGGAATATTAAACATTACCAACTTGGTGCTATGGATGATAGAGAAAGAAAAATGTACTGTAAAAAGATATTTGACGCCTATGTCAATATATTAGACTGTTACGAACAATATTGCATTTGTTTTCAGCAACATATCGTGTTCCATTGCATTTATTCGTTTGCCGAAATAGTAATTTATTTCCAGATCGGAATACAATTTAATCTTAGGCGATCTGAATATTCTTTTATTGTAACTTCCATAGTAAATGTGGCGAGAGTGGTAAAGGACATGCTTTTGGAAACCTTCATTTGTTTAGAGTTCGAGAAATTTTATATTAGTATGCAGAAAACCAAAGATGTGTGTGTGTTCATGTCAAGTTCAAATTGTGCTCATGAAGAACGACGTCTATACAAGAACATTATGCGACTATACCAAACCAGGTTCAGCAAATTGAATGCTTGTAGAATGTTCTACGTGGACGCCATGTTGCCATTTGATATCATTAAACTGACCAGTCACTATTGTATTGTATTGTTACAATTTGCTTTGCTATAA</t>
  </si>
  <si>
    <t>Sfru_GR87</t>
  </si>
  <si>
    <t>i28-50o78-100i121-143o</t>
  </si>
  <si>
    <t>MLRPLNLMTNIFFNPFYRIKNGFITPNGCISNSLSFCFLILTLCLFFYRSYDRVRMKAGIIKSVSVINIDYFTDAFVTIFRYTVIVLYSKNNVLFVLNFVKVNRFLNDEVAFKRFIFGNCVSVVSLFLINVFLIFYICLMLGLPSYNLICGCIYESMDIHVLYAIRLINLLKHKIQLWNCKVFELRSVQDWALKKGLYKKMFQSYFDILHCYDFYKNFFQFLILCHCISYFINNLIHMELTIEHLPNISLMDQILKLTTNIVWTLKNFILDIVLCSEAEKFYNEMQKTQDVCVNMLKENCSNEERHLYKNIQRLHRAKFNKIDVCGLFYVDANLPRRMIALVANYTIVLLQFAFL</t>
  </si>
  <si>
    <t>ATGCTTCGCCCTCTGAATTTAATGACGAACATATTCTTTAATCCATTTTACAGAATCAAAAATGGTTTCATTACGCCCAACGGTTGTATCTCAAATTCTTTATCATTTTGTTTTCTTATCCTTACCCTGTGTTTGTTCTTCTATCGTTCTTACGACCGTGTTAGAATGAAGGCTGGTATAATCAAATCTGTCAGTGTTATAAATATTGATTACTTTACAGACGCCTTCGTTACCATTTTCAGGTATACTGTCATAGTCTTGTATAGCAAAAATAATGTTTTGTTCGTGTTAAACTTTGTCAAAGTCAATAGATTTCTTAATGACGAGGTTGCGTTCAAAAGATTCATCTTTGGCAATTGTGTTAGTGTTGTCTCTCTCTTTCTCATCAACGTGTTTCTTATTTTCTATATTTGTCTCATGCTTGGACTACCATCCTATAATTTAATTTGTGGTTGCATTTACGAATCTATGGACATTCATGTTCTCTACGCCATCAGACTCATCAATCTTTTGAAGCATAAAATACAATTGTGGAATTGCAAAGTTTTTGAGCTCCGAAGTGTTCAAGACTGGGCTTTGAAAAAGGGACTGTATAAAAAAATGTTTCAATCCTATTTCGATATTTTGCATTGTTACGATTTCTACAAGAACTTCTTCCAATTTCTGATTTTGTGCCACTGTATAAGTTACTTTATAAACAACTTAATTCACATGGAATTGACAATTGAACATCTTCCTAATATCTCATTGATGGATCAAATTTTAAAATTGACAACCAACATAGTATGGACGTTGAAAAATTTTATACTGGATATAGTTTTATGCAGTGAGGCTGAAAAATTTTACAATGAAATGCAAAAAACACAAGATGTATGTGTGAATATGTTGAAAGAAAATTGTTCAAATGAAGAAAGACACCTATACAAGAACATACAACGCCTACATCGAGCTAAGTTCAACAAAATAGACGTCTGTGGGCTCTTCTATGTTGACGCTAACTTACCACGGAGAATGATTGCATTGGTTGCTAATTATACTATTGTACTGCTACAGTTTGCTTTTCTATAG</t>
  </si>
  <si>
    <t>Sfru_GR88</t>
  </si>
  <si>
    <t>i57-76o96-118i139-161o171-193i245-267o282-304i360-382o</t>
  </si>
  <si>
    <t>MTFVRKRKSCKILMNNYVDKDLQSMLYPLNLTQKYVFCPKYRIENDHIVPIGLVHKLINLCFVIMSLLLFTYRWYTRYFNKKISEFYKVSDFYTNCLDFSFTLITILMNNSTMFFKSNDNITFVLKLRDIHRFINNKIGFNRFIVGNWISIVLIFSYAETFVLSVCFLLRLSFHDYMCGFILSSIDLNTVYVIRLIKILKEKVLLWNSLTCQSSIMSDKERSEFYDRMFQAYENILDCFNAYKRSFQIVIFVICMSFLSSTSIHVQISIDNFKNKDYSGNFMLIDMTLNVAWIIKSFVIYVVLSLEFEKFYMATEDVLDTCAIKKNSCSSDERQLYKNVDRLHRTMFEKMNIYGMFQVDATLPLVLTSATTSVLLLLLQLAFL</t>
  </si>
  <si>
    <t>ATGACATTTGTTAGAAAACGAAAATCGTGTAAAATTCTAATGAATAATTACGTAGATAAAGATTTACAATCCATGCTTTACCCTTTAAATTTAACTCAGAAATATGTATTTTGTCCAAAATATAGAATAGAAAATGATCATATCGTTCCAATTGGGCTTGTCCATAAGCTAATAAACCTCTGTTTTGTTATAATGTCCTTATTGCTCTTTACTTACCGCTGGTATACTCGATACTTTAATAAAAAAATAAGCGAATTCTACAAAGTAAGTGACTTCTACACCAATTGTTTGGATTTTTCCTTCACTCTCATAACCATTCTCATGAATAATTCTACTATGTTCTTCAAAAGTAATGATAATATCACATTTGTCTTAAAACTTCGCGATATCCACAGGTTTATTAATAACAAGATTGGTTTTAACAGATTTATTGTCGGTAATTGGATCAGCATTGTCTTAATTTTTAGCTATGCCGAGACCTTTGTTCTATCCGTTTGTTTCCTTCTTAGATTGTCTTTCCACGATTATATGTGTGGTTTTATTCTAAGTAGCATAGATTTAAACACAGTGTATGTCATCCGACTCATTAAGATTTTAAAAGAAAAGGTTCTTCTTTGGAATTCTTTGACGTGTCAGTCTTCGATTATGAGTGACAAAGAAAGAAGTGAATTTTACGATCGAATGTTTCAAGCTTATGAAAATATACTGGACTGCTTTAATGCTTATAAGCGCTCTTTTCAAATAGTGATATTTGTCATCTGTATGTCATTTCTTAGCTCTACTTCAATTCATGTGCAGATATCAATTGATAATTTCAAAAATAAAGATTACAGCGGAAATTTCATGTTAATAGATATGACTTTGAACGTCGCGTGGATTATCAAGTCGTTCGTTATATATGTGGTACTGAGTTTAGAGTTTGAAAAATTTTATATGGCTACGGAAGATGTCCTTGACACATGCGCTATCAAGAAAAATTCTTGTAGTTCCGATGAAAGACAGTTATACAAGAACGTTGATCGCCTTCACAGAACAATGTTTGAGAAGATGAATATCTATGGAATGTTCCAAGTCGATGCAACTTTACCACTCGTGCTTACCTCAGCCACTACCAGCGTTCTCTTACTGTTGTTACAATTGGCTTTTCTTTAA</t>
  </si>
  <si>
    <t>Sfru_GR89</t>
  </si>
  <si>
    <t>i63-85o111-130i160-182o186-208i</t>
  </si>
  <si>
    <t>MSSLEKARHKKRSRVDIEEEQEFPVNIVPDNFIEEDVQYMLLPLNIMQHVFVSPKYRIKNNRILPNNCYSFFFATCFAIFYVAIFSYRTYCRISSKSTTDYYKFSDDGTNYIGQIIVCVMPLISLYAVIFQSDSNVRLILKFINIHRFLNNETEFKRFIVFTWISVILIFSFMFIFIVFIYISFKLPYYNIICGFLIESINTNIVYAIRFIKVLTQKVILWNRKTFELQSMEDRERKDCCYKLFQAYVDILDCFDIYRICFQQTIVMHYVHCFTTNLIHIKISIDNLEMNYDNYSLLINVIMNVLWLIKNLFLESLLSLEMEKFYVATTEVQDTCLFMMTMNNSDDEKRLYKNILRLHQGSFEKMKACRLFCVDATLPLKISSLITNYTVVLLQFAFL</t>
  </si>
  <si>
    <t>ATGAGTTCACTAGAGAAAGCAAGACATAAGAAACGCAGCCGTGTAGATATTGAAGAAGAACAAGAATTCCCTGTAAATATTGTGCCGGATAATTTTATTGAGGAAGATGTTCAGTATATGCTTCTACCTTTAAATATAATGCAACATGTGTTCGTTTCTCCCAAATATAGAATCAAGAACAATCGTATCCTGCCAAACAATTGCTATTCCTTCTTTTTTGCTACGTGCTTTGCAATTTTTTATGTGGCTATTTTTTCCTACCGCACCTATTGCCGAATCTCTAGTAAATCTACGACTGATTACTATAAATTTTCCGATGATGGAACGAATTACATTGGTCAGATTATTGTCTGTGTTATGCCTCTTATATCTCTATACGCTGTAATATTCCAATCAGATAGTAATGTTAGACTCATTTTAAAGTTTATCAACATTCATAGGTTTCTCAATAATGAAACTGAGTTCAAACGTTTCATTGTCTTTACTTGGATCAGTGTCATCCTTATCTTCTCGTTTATGTTCATTTTTATTGTCTTCATTTACATCTCTTTTAAACTTCCTTATTACAATATCATTTGTGGCTTTTTAATCGAAAGCATTAATACAAATATAGTCTATGCTATCAGGTTTATTAAGGTTTTGACGCAGAAAGTAATTTTATGGAATCGTAAGACTTTTGAATTACAAAGTATGGAGGATAGGGAAAGGAAAGATTGTTGTTATAAATTATTTCAAGCATACGTCGACATTTTGGACTGTTTTGATATTTATAGGATTTGTTTTCAACAAACGATCGTAATGCATTACGTTCACTGTTTCACTACTAATTTAATTCACATTAAAATATCGATTGATAATTTGGAAATGAATTATGACAATTATTCTTTGCTAATCAATGTTATTATGAACGTATTGTGGCTAATTAAAAATTTGTTTCTTGAAAGTTTATTGAGTTTGGAAATGGAAAAGTTCTACGTAGCTACTACTGAAGTTCAAGATACGTGTCTGTTTATGATGACGATGAATAATTCAGATGATGAAAAAAGACTATACAAAAACATATTACGATTACATCAAGGTTCATTTGAGAAAATGAAGGCCTGTCGACTATTCTGCGTGGATGCTACATTACCTCTCAAAATTAGCTCTTTGATCACAAACTACACTGTAGTACTGCTACAATTCGCATTTCTATAA</t>
  </si>
  <si>
    <t>Sfru_GR9</t>
  </si>
  <si>
    <t>MIRSNWISEHNYSLRLSPIARVIYGVESAKVEEVTAAPVPTESEARSNRPTHCVVGGAHAFILRISSFFGLAPLRFEARSNGFTVSISSAMCVYSYILVTVLVICTIFGLVAEINVGVELSVRMSSRMSQVVSTCDVLVVVATAGAGVYGAPQRMRNMLKFMENIASVDTSIGGQYSLVTERKLCGIILAILIFFSILIADDFTFYALQAKKLDREWDVVTNYLGFYLLWFVVLILELQFAFTALSVRARFSAVNDALALTARQVSVPVEKPKSSSPLNIYAIRVAPADSARSANVSLLVETMTGREHVVIIKRTASGEPRLIVSPCDAVRRLAALHGTLCDVVNSIDDSYGLPLIVILISTLLHLIVTPYFLIMEIIVSTNRIHFLVLQFLWCVTHMLRMIVVVEPGHYTIAEGKRTEALVCRLMTSAPSTGVLPSRLEIFSRQLMLQSVSYAPMGMCTLHRPLVASVIGAVTTYLVILIQFQRYDS</t>
  </si>
  <si>
    <t>ATGATAAGGTCTAATTGGATATCTGAACATAATTATTCTCTGCGTCTCAGTCCCATCGCCAGAGTAATATATGGCGTGGAGTCAGCGAAGGTGGAGGAAGTGACGGCCGCGCCAGTGCCGACCGAGTCGGAGGCGCGGTCCAACCGGCCCACGCACTGCGTGGTCGGTGGAGCGCATGCCTTCATACTTAGGATTTCAAGTTTCTTCGGGCTGGCTCCCCTGCGGTTCGAGGCCCGCAGCAATGGCTTCACGGTTAGCATATCCAGCGCAATGTGTGTGTACAGCTACATTTTAGTTACAGTTTTAGTAATATGCACAATATTCGGCCTAGTAGCAGAGATCAACGTGGGCGTAGAGTTGTCAGTGCGCATGTCTTCACGCATGTCGCAAGTGGTGTCGACTTGCGACGTTTTAGTCGTGGTCGCGACCGCCGGCGCAGGAGTCTACGGCGCGCCACAACGCATGAGAAACATGTTGAAGTTCATGGAAAATATTGCTTCGGTGGACACCAGTATAGGCGGTCAATACTCTCTAGTCACGGAGCGCAAGTTGTGCGGCATCATTCTGGCGATCCTCATATTCTTCTCCATCCTCATCGCTGACGACTTCACCTTCTACGCGCTGCAGGCTAAGAAACTGGATAGAGAATGGGACGTAGTAACCAACTACCTGGGCTTCTATCTGCTGTGGTTCGTTGTACTAATACTGGAGTTACAGTTTGCGTTCACCGCATTGTCGGTGCGCGCGCGCTTCTCCGCTGTCAACGACGCGTTAGCGCTTACTGCTCGACAAGTCTCCGTCCCTGTAGAGAAACCAAAGAGCTCGTCACCTCTTAACATTTATGCGATCCGGGTAGCTCCGGCTGACTCAGCGCGGTCGGCTAACGTCAGCCTACTAGTGGAAACCATGACAGGGAGGGAACATGTCGTCATTATCAAGAGAACAGCCAGTGGGGAGCCTCGCCTCATTGTGTCTCCATGTGATGCCGTGAGACGCCTGGCAGCGCTACACGGCACTCTCTGTGATGTCGTCAACAGTATAGACGACAGCTACGGCCTACCTCTCATCGTGATCCTCATTTCAACGTTACTCCATCTGATAGTAACGCCATACTTCTTAATTATGGAGATCATTGTGTCTACGAACCGCATTCATTTCTTGGTTCTGCAATTCTTGTGGTGTGTAACGCACATGTTACGCATGATCGTCGTAGTGGAGCCTGGACACTATACTATAGCCGAGGGCAAAAGAACAGAGGCGCTAGTATGCAGACTGATGACATCAGCGCCGTCTACGGGTGTGCTGCCTTCAAGGCTGGAGATATTCTCCAGACAACTGATGCTGCAGTCGGTGAGCTACGCGCCAATGGGCATGTGTACGCTGCATCGACCGCTTGTAGCTTCTGTGATAGGCGCAGTGACAACCTACCTGGTGATTCTCATACAATTCCAAAGATACGACAGTTGA</t>
  </si>
  <si>
    <t>Sfru_GR90</t>
  </si>
  <si>
    <t>i61-83o114-136i156-178o188-210i287-309o</t>
  </si>
  <si>
    <t>MTSLRDKFYRLFRINVHNDTNTWKYIDKDVQSLFLPLNVTQILVLSPVYRLKSNQIQPNNCICKLVLILSLVLFLSIFTRRFISILFDDNLKHLVISKFLYATPYYDFIFYSSGMVVNFFMFYTQTNNMVTFVLIFQDVHRYIDDESVLRRNIIKIWIYASSTFVFYFITLVVIPIIYHNQLFINLDISLMLYIVLDVNIVHAFVLIKLLTEKVKLWVLEIQKFDQNFDHGAMFQVFVKILSCYNIFKNVFEKMVLFKTIETFLRFLVNVQVMIDFRRFYFKNNPHISILLYLWSIKVVAVNMIISLQLEAFYIAMEQGCYSCEVLLKHSCSENKDHKKFCKNVLRLYRAAFTKMTACGLFSMDVCQILRVATLTAHYTVVLLQFAFL</t>
  </si>
  <si>
    <t>ATGACGTCTCTAAGAGACAAATTCTATCGATTATTTCGAATAAATGTTCATAATGATACAAATACATGGAAATACATCGATAAAGACGTTCAATCGTTATTTTTACCACTCAATGTGACGCAGATATTAGTGCTAAGTCCAGTATATCGATTAAAAAGTAACCAAATACAACCAAACAATTGCATTTGTAAATTAGTGTTAATATTATCATTAGTTCTATTTCTGTCCATCTTTACACGTCGATTCATTTCGATCTTATTCGATGATAACTTGAAACATTTAGTCATATCAAAGTTTCTGTATGCCACTCCCTACTACGATTTTATTTTCTACTCCTCAGGGATGGTTGTCAATTTCTTCATGTTTTATACGCAAACCAATAACATGGTCACCTTTGTGTTGATCTTTCAAGACGTTCATAGATACATCGATGATGAAAGTGTTCTTAGAAGAAACATCATCAAGATTTGGATTTATGCCTCTAGTACATTTGTTTTTTATTTTATTACTCTGGTCGTGATCCCAATAATCTACCACAATCAGCTTTTTATCAATTTAGACATTAGCTTGATGCTCTATATTGTTCTTGATGTCAATATAGTACACGCATTCGTTTTGATAAAACTCCTCACGGAAAAAGTTAAGCTGTGGGTTTTAGAAATACAGAAATTTGATCAGAATTTTGACCATGGAGCGATGTTTCAAGTTTTCGTGAAAATATTGTCCTGTTATAATATTTTCAAAAATGTTTTCGAGAAAATGGTGTTATTTAAAACGATAGAAACTTTCTTGCGTTTCTTGGTAAACGTCCAAGTAATGATTGACTTCAGAAGATTTTACTTCAAAAATAATCCGCATATATCAATCTTGCTTTACCTTTGGTCTATAAAGGTTGTTGCTGTGAATATGATAATAAGCCTTCAACTTGAAGCATTCTACATAGCAATGGAACAAGGATGTTATTCCTGTGAGGTCCTACTTAAACATAGTTGCTCAGAAAATAAGGATCACAAGAAGTTTTGCAAAAACGTGTTGCGTTTGTACCGCGCAGCCTTTACCAAGATGACTGCATGTGGCTTGTTTTCCATGGACGTCTGTCAAATATTACGAGTAGCAACACTCACAGCTCATTACACTGTTGTTTTGTTGCAGTTTGCTTTCCTTTAA</t>
  </si>
  <si>
    <t>Sfru_GR91</t>
  </si>
  <si>
    <t>i59-78o93-115i147-166o186-208i255-277o287-309i</t>
  </si>
  <si>
    <t>MFGNKINVSPFPNHFYDITLDKDVKKLVSIMDFPQKCIFISKFNVRHNRLLPREKTQNIRVFFFLLFINILCIYRICIFKVNHVNTKRIEFDFLTLSTAINYTTFSILTTIIFGLDISLHYNYSCLLILKIQRVHRYFSVYGKFQRFIFWSWIFIIILFVFTITSMSCNHAASNIIYIKDAIADGIADFVCITLDCKMIIGGRIIILLKMYIDIWIKDVLKEKDDESNDRCLKLFEIYRDILEAYQLCQKIFQILIFYHIFGAFYFGLYHLSFGFLLIRKSDYEMNALYQILVLIIWASKNIMVVIISCISCERFYKTIENVNSVSLALMQNENCSERRKHLLKKVLKLNRSYNKMLVFGVFHIDARLPMNFVRVFVDYVIVILQFNFL</t>
  </si>
  <si>
    <t>ATGTTTGGAAACAAAATTAATGTTTCTCCTTTTCCAAACCACTTTTACGATATAACTTTGGATAAAGATGTCAAGAAACTAGTGAGCATAATGGACTTTCCACAGAAATGCATATTTATTTCAAAATTCAATGTGCGACACAATCGTCTGCTACCAAGAGAAAAGACGCAAAACATACGTGTTTTCTTCTTCCTATTATTCATTAACATATTGTGTATCTACCGAATTTGCATTTTCAAAGTAAACCATGTTAATACGAAAAGAATTGAATTCGACTTCTTGACTCTCAGTACTGCTATCAACTACACCACGTTTTCTATTTTAACAACTATCATCTTCGGCCTTGACATCAGCTTACATTACAACTACAGTTGCCTGCTCATACTGAAGATACAAAGAGTTCACAGATATTTCAGCGTGTATGGGAAATTTCAAAGATTTATCTTTTGGAGTTGGATTTTCATTATCATCCTTTTTGTATTTACCATCACATCAATGTCTTGTAACCATGCAGCATCTAACATCATCTACATTAAAGACGCCATCGCTGATGGCATCGCTGACTTTGTCTGTATCACTTTGGATTGCAAAATGATAATAGGCGGCCGAATAATTATTCTGTTAAAAATGTACATCGATATTTGGATTAAAGATGTTTTGAAGGAAAAAGACGATGAGAGTAATGACCGATGTTTGAAATTGTTTGAAATATATCGTGATATTTTGGAAGCCTATCAGTTGTGTCAGAAAATATTTCAAATTCTGATTTTCTACCACATCTTTGGCGCCTTTTATTTTGGCCTCTACCATTTAAGTTTTGGGTTTCTTTTAATAAGAAAATCAGACTATGAAATGAATGCATTGTATCAAATATTAGTGTTGATAATCTGGGCATCGAAAAATATAATGGTGGTCATAATATCCTGCATAAGCTGTGAGAGATTTTACAAGACAATTGAAAATGTTAATTCTGTTTCTTTGGCATTAATGCAGAACGAGAACTGTTCAGAGAGACGCAAGCATCTACTCAAGAAAGTGTTGAAACTGAATCGTTCTTACAACAAGATGTTGGTATTTGGCGTCTTCCATATTGATGCCAGACTACCAATGAACTTCGTCAGAGTCTTTGTTGATTATGTCATCGTTATATTACAGTTTAATTTCTTGTAA</t>
  </si>
  <si>
    <t>Sfru_GR92</t>
  </si>
  <si>
    <t>i63-79o94-116i149-171o287-309i359-381o</t>
  </si>
  <si>
    <t>MRMIRNNCHLSSESSNGINENTSNIIDKDFKKIFHPLDFILCITLATKYRMKKDFVTPFSKKHIVLRFIIVFSVQILAFYRDYLLDINLPNSNAFYFLSDLFYWLIIWVGCCMLFVEELVHRYDSYLLILSIQELYKSIDFGERRKHFVIWNWISVLMIFIFDVLVTIIFYANYQRFDVVNLISDCLVIKFDMVFFHSYRMLALLTMYLEEWTKCVETLKNECNEEIKEFRCKKLLKTYDSILKSYELFKKVFQISALFYIMDSFGRTMLYTKILLGLIDLNKESMMMSIIMSYIWFLKNFLMSTVYNIQYEKFYIKIKDAQSASIQLWTCSNCSKSVKLFSKKVLQTNRTFSKMTACGLFYIDAMLPIRLLLLTTNYVIVLLQFAFL</t>
  </si>
  <si>
    <t>ATGAGAATGATTCGTAATAACTGCCACCTTTCTTCAGAATCTTCCAACGGAATAAATGAAAATACGAGTAATATAATTGACAAAGACTTTAAAAAAATATTTCATCCTCTCGACTTCATACTATGTATCACGTTAGCAACAAAATATAGAATGAAAAAGGACTTTGTGACTCCGTTTTCGAAGAAGCATATAGTTTTACGTTTCATAATTGTGTTCAGTGTTCAAATTTTGGCTTTTTACCGTGATTATCTCTTGGATATAAATCTGCCTAACTCTAATGCTTTTTATTTTCTTTCCGATTTATTTTACTGGCTTATAATATGGGTCGGTTGCTGTATGTTGTTCGTCGAAGAGTTAGTTCACCGATACGATAGCTATTTGCTTATTCTGAGCATCCAAGAGCTTTACAAGAGCATCGATTTCGGTGAAAGACGAAAACATTTCGTCATTTGGAATTGGATTTCTGTTTTAATGATTTTTATCTTTGACGTGCTAGTAACGATTATATTTTACGCAAATTATCAGAGATTCGATGTAGTGAATTTGATTTCCGACTGTTTGGTCATTAAATTTGATATGGTGTTTTTTCACTCTTACCGTATGCTAGCGTTACTGACAATGTATCTTGAAGAATGGACAAAATGTGTTGAAACACTAAAGAATGAATGTAACGAGGAAATTAAAGAGTTTCGTTGCAAGAAATTACTCAAGACTTATGACAGTATTCTGAAATCCTATGAGCTGTTTAAGAAGGTTTTCCAAATATCGGCTTTATTCTACATAATGGATTCGTTCGGGCGTACTATGCTGTATACGAAAATATTACTGGGATTGATTGATCTTAATAAGGAATCTATGATGATGTCTATTATAATGTCCTACATTTGGTTTTTGAAGAATTTCTTAATGTCAACAGTGTACAATATACAGTATGAAAAGTTTTATATAAAGATAAAAGACGCACAGTCAGCAAGCATACAACTATGGACCTGTTCAAATTGTTCTAAGAGTGTAAAACTGTTCAGCAAGAAAGTACTTCAAACCAATCGCACGTTCAGCAAGATGACCGCGTGTGGCCTGTTCTACATCGACGCCATGCTGCCGATACGCTTGTTGCTGCTCACTACTAACTACGTCATAGTACTCTTGCAGTTTGCTTTTCTTTAA</t>
  </si>
  <si>
    <t>Sfru_GR93</t>
  </si>
  <si>
    <t>i64-86o96-115i148-167o182-204i247-266o281-303i346-368o</t>
  </si>
  <si>
    <t>MRMILNNVQQTVVSTYITNELQEHRINQDFKKIFYPLHLILVITSASRYKIRNDLVTPISKKFTVVQFIFVFGVQIASSLHELIFISNNINFTSDLLYWILIWIGCCLSFVEEFFYRHDNYLLILSFQEIHKAFDYNKRFNSYLTRNWIFVLAVYFFNVLMTFVIYTNPEKFDLLKWISDLVCIKFDVVFIVAYRVLALLTLYVDEWIKCVRRLDNGNNNEPIEFHCEKLLKTYDNIIKCYDVYKKVFQISVLFYTMDSFGRTVLYTKIILNINEYDVDDMLFSSILSFIWFAKNFIMLTIYNVQGEQFYMKVEEAQSASIQFDDRSNSENEKFFRRRMLQRNCTFTKMTACGLFYVDAMLPIRFLLLTTNHVIVLLQFAFL</t>
  </si>
  <si>
    <t>ATGAGAATGATTCTCAATAATGTACAGCAAACAGTTGTGTCTACCTATATAACAAATGAGTTACAAGAACATAGAATTAACCAAGACTTTAAAAAAATATTCTACCCGCTACACTTAATCTTAGTTATAACAAGTGCTTCTAGATACAAAATTAGGAACGATTTAGTTACGCCTATTTCCAAAAAGTTTACTGTCGTACAATTCATCTTTGTGTTTGGTGTTCAAATCGCAAGTTCTTTACACGAATTAATTTTCATCTCAAATAATATTAACTTCACATCAGATTTATTGTATTGGATTTTAATATGGATTGGCTGTTGTCTGTCTTTTGTCGAAGAGTTTTTCTATCGCCATGATAATTATTTGCTTATTTTGAGCTTCCAAGAGATCCACAAGGCCTTTGATTATAACAAGAGATTTAACAGTTATTTGACTCGGAATTGGATTTTTGTTTTAGCTGTATATTTCTTCAACGTCTTGATGACATTTGTTATTTATACTAATCCTGAGAAATTTGATTTATTAAAATGGATTTCTGATTTAGTCTGTATTAAATTTGATGTCGTATTCATTGTTGCTTATCGTGTATTAGCCCTATTAACACTTTATGTTGATGAATGGATTAAATGTGTTCGAAGATTGGATAATGGAAATAACAATGAACCAATAGAGTTTCATTGCGAGAAATTACTCAAGACTTATGACAATATTATAAAATGCTACGATGTGTATAAGAAAGTTTTTCAAATATCGGTTTTATTCTACACAATGGATTCTTTTGGTCGTACTGTATTGTACACAAAAATAATTCTAAATATAAATGAATATGATGTGGATGATATGTTGTTTTCCAGCATACTATCCTTCATTTGGTTCGCGAAGAATTTTATAATGTTAACAATTTATAATGTTCAAGGCGAACAATTTTATATGAAAGTAGAAGAAGCTCAGTCAGCTAGCATACAGTTTGATGACCGTTCAAATTCCGAGAATGAAAAATTCTTCAGAAGGCGAATGTTACAAAGAAACTGCACATTCACTAAGATGACCGCGTGTGGCCTATTCTACGTCGACGCTATGCTGCCGATACGCTTTTTGCTGCTCACTACCAACCATGTTATCGTACTTTTGCAATTTGCTTTTCTTTAA</t>
  </si>
  <si>
    <t>Sfru_GR94</t>
  </si>
  <si>
    <t>i73-92o107-129i160-182o197-219i378-400o</t>
  </si>
  <si>
    <t>MSNIIIDSLPQNHKKQAKFKLLMYPSEVLLDNCIRQDIYKIFFPINCLLFLLCSPKYSIRDGFITPNGKKLTILSFLSVCYVLVISIYYRYCDEMNDRLLLKNRNSIVTAITYFYSIYYCFGVIMVFILNIVHSQNNILFIIMFNVIDSNICHSMSSRRVICNWVAVISVFGINFFIYFVNIISVTHYDGLRLGIFFSNLLFSTFDINLLYAIQALCLLENYLKEWTKKVLVSKNECDVDKLSKIYLIILEAYNLYKSIFQVLVLYTTVNVFTRNLGYLERRLQIFKAPHTHHMELFRTPLLGCATVLWMAKDLLLVITHCIQCEKFYSAIEEAETACIQLMKNNNSSQNQVLLCKKVLQANRTFTKMTACGLFCVDAKLPLCLLALLTGYVVILLQFAFH</t>
  </si>
  <si>
    <t>ATGTCTAATATTATAATTGATTCACTCCCACAAAACCATAAGAAACAAGCCAAGTTTAAGTTACTAATGTATCCTTCAGAAGTGCTATTAGATAACTGTATCAGACAAGACATTTACAAAATATTCTTTCCAATAAACTGTTTATTATTCTTACTATGTTCACCAAAGTATTCTATTAGGGATGGCTTTATCACTCCTAATGGGAAGAAACTAACGATTTTATCGTTCTTAAGTGTGTGTTACGTCTTGGTCATTAGCATTTACTATAGGTACTGTGATGAGATGAATGACCGTCTCTTGCTTAAAAATCGTAATTCAATAGTTACGGCTATCACCTATTTTTATAGTATCTACTACTGCTTCGGTGTCATCATGGTTTTTATTCTTAACATCGTTCATAGTCAGAACAATATTCTCTTTATTATAATGTTCAATGTCATAGATAGCAATATTTGCCATAGTATGAGCTCTAGAAGGGTAATTTGTAACTGGGTGGCTGTTATATCTGTTTTTGGGATCAATTTCTTCATTTATTTTGTTAATATTATTTCGGTAACTCATTACGATGGTCTACGTTTAGGTATCTTCTTTTCTAATCTGTTATTTTCTACGTTCGATATAAATCTGTTGTACGCCATCCAAGCACTGTGTCTGTTGGAAAATTATCTTAAAGAATGGACTAAGAAGGTTTTGGTTTCAAAAAATGAATGTGATGTTGACAAACTGTCGAAGATATATCTAATTATTTTGGAAGCTTATAATCTTTATAAGAGTATATTTCAAGTACTGGTATTGTATACTACAGTAAACGTATTTACTCGAAACTTAGGCTATTTGGAGAGACGACTACAAATATTTAAAGCTCCTCATACTCATCATATGGAGCTATTCCGAACACCACTACTGGGATGTGCAACAGTCTTATGGATGGCTAAAGATTTATTGTTAGTAATAACCCATTGTATACAATGCGAAAAATTCTACTCAGCCATTGAAGAAGCTGAAACAGCATGCATACAACTAATGAAGAATAATAATTCTTCTCAAAATCAAGTCCTTCTCTGCAAGAAAGTGTTACAAGCAAACCGCACGTTCACGAAGATGACTGCATGTGGCCTATTCTGTGTTGACGCCAAACTACCTTTGTGTTTGTTGGCTCTTCTAACTGGCTACGTAGTTATATTATTGCAATTCGCTTTTCATTGA</t>
  </si>
  <si>
    <t>Sfru_GR95</t>
  </si>
  <si>
    <t>i61-83o93-112i142-164o169-191i255-277o292-314i364-386o</t>
  </si>
  <si>
    <t>MFKVCKEIPRAYPNPKEVLLNNRLDEEIQRILFPFNFFLTLFSCPKYSIRDNYITPNGNKTLIFQLFGICFVTAITIDLLGLTNLATFLPSGNAFIIKLISIFLNLTRWFNFISNAILNIKNSLDNVCLIIMIQSIYKSVKVTGVFSFTVVNWIIVTIPIFIMVSASMSVAIIFSVIPNFFHNACTYILISYEIDFFYNTRILHLLCKYIDHWIKNIDLMTNDREDDEAYCLNLFETYQNILKAYEMYKKLYEVVILIRIMIAFCRNLCFFGYALQVIKQEQHDGKLSLPTLIMGALSMLGIVKDFVEVGFYCIICEKFYIALEEAEGACIRRIMNVNYTRAQEHLYLNVISENRKLNKVTACGLFCVDATLPLFFLKYFTDYAIVLLQFAYLWN</t>
  </si>
  <si>
    <t>ATGTTTAAAGTCTGTAAAGAAATCCCACGTGCATATCCCAATCCTAAAGAAGTGCTACTAAACAATCGTTTAGATGAAGAAATTCAGCGAATATTATTTCCATTCAACTTCTTTTTGACGCTGTTTTCCTGCCCAAAATATTCCATACGAGACAATTACATTACTCCTAATGGCAACAAAACCCTCATTTTTCAATTATTCGGCATCTGTTTTGTAACAGCTATCACTATTGATTTATTGGGTCTTACAAATCTTGCGACTTTTTTACCGAGTGGTAACGCTTTCATCATAAAATTAATTTCCATTTTCCTCAATCTCACCCGTTGGTTCAACTTTATTTCGAACGCCATCCTAAATATAAAAAATAGTCTCGATAACGTATGCCTTATCATCATGATCCAAAGTATTTACAAAAGCGTCAAAGTCACTGGAGTTTTTAGCTTCACTGTTGTCAATTGGATTATTGTCACGATTCCTATTTTTATTATGGTCTCAGCTAGTATGTCTGTCGCCATTATCTTCTCTGTAATCCCAAATTTCTTTCACAATGCCTGTACATACATACTTATCAGTTACGAAATAGATTTTTTTTATAACACCAGGATTCTTCATTTGCTATGTAAGTATATTGATCATTGGATTAAAAATATCGATTTGATGACCAACGATCGAGAAGACGATGAAGCTTATTGCCTGAATTTGTTTGAGACTTATCAAAATATTTTAAAGGCATATGAGATGTATAAGAAGCTCTATGAAGTTGTGATACTTATTCGTATCATGATTGCATTTTGCCGTAATCTATGTTTCTTCGGGTATGCTTTACAAGTCATAAAGCAGGAACAACATGATGGAAAGTTATCTCTACCTACGCTGATAATGGGCGCTTTGTCAATGCTGGGTATTGTAAAAGACTTCGTGGAAGTCGGTTTTTATTGCATTATCTGTGAGAAGTTCTACATCGCGTTAGAAGAAGCGGAGGGAGCCTGCATACGAAGAATTATGAATGTGAACTATACAAGAGCTCAAGAGCATCTGTATCTGAATGTTATAAGCGAGAATAGGAAACTGAATAAGGTGACCGCGTGCGGGCTGTTCTGTGTCGATGCTACGTTACCATTGTTTTTCTTAAAATATTTTACCGACTACGCCATTGTACTGTTGCAGTTTGCTTATTTGTGGAATTAA</t>
  </si>
  <si>
    <t>Sfru_GR96</t>
  </si>
  <si>
    <t>i70-92o97-119i151-173o</t>
  </si>
  <si>
    <t>MFKVCKVIPKAFSKPNEPANGFQKHVLGKEYQRILYPYNLFLTLFFSSKYFIRGNQISPIGNCTIFLQSLACFYIVAVSIYILTLSDIFFFIPNGNISIVRFISIFLPTTRCINFIINFILNIRNRHNNVLFIVLMQNIHENVKPIKMRRFIILNWIFVSILVLIIALAFILVSRFVQYHDNLKTVCEIIMVCFEIDFIYSIRVLVLLSKYVEHWIKNVDLMSEDRVDSDEVYCKKLFATYVKILEAFDVYKVLYEVLVLYRVINAFGRNLCFVEFMLQVVKIKEQNNGKLPTSSVIMGFLSLMAIVKDLVQVGFHCVYCEKFYIALEDAEEACLRLMKNGNYTKGQEELCMDVVWENRKFNKMTACGLFNVDAKLPLSLLEYFASYAIVLLQFAFL</t>
  </si>
  <si>
    <t>ATGTTCAAAGTATGTAAAGTGATACCGAAAGCGTTTTCTAAACCAAACGAACCTGCAAATGGTTTTCAAAAACATGTATTAGGAAAAGAATACCAGCGCATATTGTATCCCTACAATTTGTTCCTAACATTGTTTTTCTCCTCAAAATATTTTATAAGAGGTAACCAAATCAGTCCAATCGGCAATTGTACAATTTTCCTCCAATCTTTAGCTTGTTTTTATATAGTCGCTGTATCTATCTACATACTAACTCTCAGCGATATCTTTTTCTTCATACCGAACGGTAACATTTCAATCGTACGATTCATTTCCATCTTTCTCCCTACAACCCGTTGCATCAATTTTATCATCAACTTCATTCTCAATATAAGGAACAGACATAACAATGTATTGTTCATTGTTCTCATGCAAAATATACATGAAAATGTTAAACCTATTAAGATGCGCCGTTTTATTATTCTGAATTGGATCTTTGTTTCAATTCTTGTCCTGATTATTGCTTTAGCCTTCATCTTGGTCAGTAGATTCGTTCAGTACCACGACAACTTAAAGACTGTTTGTGAAATTATAATGGTATGTTTCGAAATTGATTTTATATACAGTATCAGGGTTTTAGTTTTGTTAAGTAAGTATGTTGAGCATTGGATTAAAAATGTCGATTTGATGAGTGAAGATCGAGTAGATTCTGACGAAGTTTACTGCAAGAAATTGTTTGCAACGTATGTAAAGATTTTGGAGGCTTTCGATGTTTATAAGGTGCTTTATGAAGTGTTGGTACTTTATCGTGTAATAAATGCATTTGGCCGTAATTTATGTTTCGTCGAGTTTATGTTACAAGTTGTGAAAATAAAGGAACAAAATAATGGCAAGTTACCTACTTCTTCGGTAATAATGGGCTTTTTGAGTTTGATGGCGATTGTAAAGGATTTAGTGCAGGTCGGCTTTCATTGTGTGTACTGTGAGAAGTTCTACATAGCATTAGAAGACGCAGAGGAGGCTTGCTTACGGCTAATGAAGAATGGGAACTATACAAAAGGTCAAGAGGAACTCTGTATGGATGTTGTGTGGGAAAATAGAAAATTTAATAAGATGACCGCGTGTGGACTTTTCAATGTGGATGCTAAATTACCATTGTCCTTATTAGAATATTTTGCCAGCTACGCTATTGTGCTGTTGCAGTTTGCTTTTCTGTGA</t>
  </si>
  <si>
    <t>Sfru_GR97</t>
  </si>
  <si>
    <t>i58-80o95-117i145-167o172-194i251-273o288-310i</t>
  </si>
  <si>
    <t>MVTKIRVIPTRTTVLQKDCIDKEIQRVVYPFNAVLTLVFCSKYSIHNDNIAQRGSKYCIVRFLGIFFVIAVTVFRMYTTITNMILAQRFQDPTSVFLSICLPGLNFAGYLITFMLNIVHGHNNVLLIKIIQNVHKNITFRDINSFILWNWISLGTIIFIDISFYILFSLLLNYLSAINGICEIFFSIIDIDFVYTIRLQLLLTKYLEEWIDKVRSIDVVVDEDSYYMKMFETYKHILRAYDVFKEVSHCLILYRIFNAFFRNLCILQLYLSFVENVSHFYTFYQEVPYTNFVLIIVIVAAMAKLVIFVMIHSQYNEKFNMMVEDANVKCVLRMKNGNCTKLQKQFCKNVLRENETFSKMTACGLFYIDGRLPLSLLGLLTQYFVAELQFALLKEHA</t>
  </si>
  <si>
    <t>ATGGTCACTAAAATAAGAGTTATACCAACTAGAACCACAGTTTTACAGAAAGATTGTATAGATAAAGAAATCCAAAGAGTAGTTTATCCTTTCAACGCTGTTCTAACCTTAGTGTTCTGCTCAAAATACAGTATACACAATGACAATATAGCTCAAAGAGGATCCAAGTATTGCATCGTCAGATTCCTTGGAATTTTCTTCGTAATTGCAGTGACAGTGTTCCGTATGTACACAACAATAACTAATATGATCCTCGCTCAAAGATTCCAAGATCCCACTTCAGTTTTTCTCTCTATATGTTTACCTGGTCTTAATTTTGCTGGCTATCTCATCACCTTCATGTTAAACATCGTACACGGACATAATAACGTCTTACTTATAAAAATTATACAGAACGTACATAAGAATATCACTTTTAGAGACATTAACAGTTTTATCCTATGGAACTGGATCTCCCTTGGCACTATCATTTTCATCGATATTTCCTTTTACATTTTGTTTAGTCTTTTATTGAATTACTTGAGTGCAATCAATGGTATCTGCGAAATATTCTTCTCTATTATTGATATCGATTTCGTTTATACGATTCGACTCCAATTGTTGCTAACTAAGTATCTTGAAGAATGGATTGACAAAGTACGGTCGATAGATGTTGTAGTTGATGAAGATTCCTATTATATGAAAATGTTTGAAACATATAAACATATTTTGAGAGCTTACGATGTATTTAAAGAAGTTTCTCATTGTTTGATACTGTATCGGATATTTAATGCGTTCTTCCGAAATTTGTGTATTTTACAATTATATTTGAGTTTTGTTGAAAATGTTAGTCATTTTTATACATTTTATCAGGAGGTCCCTTATACGAATTTCGTTTTGATAATAGTGATTGTTGCAGCGATGGCAAAGCTAGTGATTTTTGTAATGATACATAGTCAGTACAATGAGAAGTTTAATATGATGGTGGAAGACGCCAATGTGAAATGTGTACTGCGAATGAAAAATGGAAACTGTACAAAACTCCAAAAACAATTTTGCAAAAATGTTCTTCGGGAAAATGAAACGTTCAGTAAGATGACCGCGTGTGGACTGTTCTACATTGATGGCCGACTGCCGCTGAGTCTACTGGGACTTCTCACTCAGTACTTTGTCGCAGAACTGCAGTTTGCTCTGTTAAAAGAACATGCTTGA</t>
  </si>
  <si>
    <t>Sfru_GR98</t>
  </si>
  <si>
    <t>i60-77o97-119i149-168o172-191i254-276o296-318i367-389o</t>
  </si>
  <si>
    <t>MFTKTRVTIPLNNRIEVLSKNDLNTDIQRLFNPFNAVMTLLFSSKFSITNNKITPRGKKYNIVRLLGIFCAMMVTSFRMYKTYMTRNVAAKSIKDPMLLFVYFCMPFLNFATFFSCCINDIVNSQDNVLLIKMIQNLNTDVAFTQIRKFILWNWISLVMVICVDAFVYLSTIIYVGNLSVINTVSEIFFSVNDIDFVYTIRLQLLLIKYLEEWIAKVRSINGVVDEDSHYTKMLETYKNILKAYNVFKRLSERLITFRVTSAFYRNLCIFQFILCLLRKWGPLFRNSLQIPQSELIIIIKSVSTMVKMILIIVIHSCYSQKFNMTVEEAKVACILQMKNTNCPKAEKQSCKNVLRENVTFSKMTACGLFYIDGRLPLCLLGLLTQYFVVLLQFAL</t>
  </si>
  <si>
    <t>ATGTTCACCAAAACCAGAGTTACAATACCACTAAATAATAGAATAGAAGTTTTATCTAAAAATGATTTAAATACAGATATTCAACGATTATTTAATCCTTTTAACGCTGTTATGACTTTACTGTTCTCCTCAAAATTCAGTATAACTAATAATAAAATAACTCCAAGGGGAAAAAAATATAATATTGTGAGATTACTTGGAATTTTCTGCGCAATGATGGTGACGAGTTTTCGCATGTATAAAACGTATATGACACGTAACGTAGCTGCAAAAAGCATTAAAGATCCGATGTTACTATTCGTGTATTTTTGCATGCCTTTCCTAAATTTTGCCACTTTTTTCTCTTGTTGCATTAATGACATCGTCAACAGTCAGGACAACGTCCTGCTTATTAAAATGATACAGAATCTAAACACAGATGTCGCTTTTACACAAATTCGCAAGTTTATTTTGTGGAACTGGATCTCTCTCGTGATGGTAATTTGCGTGGATGCTTTTGTCTATTTATCAACGATTATTTATGTCGGGAATTTGAGTGTGATTAATACTGTCAGCGAAATATTTTTCTCCGTTAATGATATTGATTTCGTGTATACTATTCGACTGCAATTGTTGTTAATTAAGTACTTGGAAGAATGGATTGCGAAAGTACGGTCGATAAACGGTGTGGTTGATGAAGATTCCCATTATACGAAAATGCTTGAAACATATAAAAACATTTTGAAAGCTTACAATGTGTTTAAAAGACTATCCGAACGCTTGATTACGTTTCGTGTAACGAGTGCATTCTATAGAAATTTATGCATCTTCCAATTTATATTGTGTTTGTTAAGAAAGTGGGGGCCTTTGTTTCGGAATTCCTTGCAAATTCCTCAATCAGAGCTAATCATAATAATAAAGTCTGTGTCAACCATGGTGAAGATGATATTGATTATTGTGATACACAGTTGCTATAGCCAGAAGTTTAATATGACAGTAGAAGAAGCTAAAGTGGCATGTATACTTCAAATGAAAAATACTAATTGTCCAAAAGCCGAGAAACAATCGTGCAAGAATGTTCTTCGAGAAAATGTAACGTTCAGTAAGATGACCGCGTGTGGACTGTTCTATATTGACGGCCGACTGCCGCTGTGTCTACTGGGACTTCTTACTCAGTACTTCGTCGTACTACTGCAGTTTGCTTTGTAA</t>
  </si>
  <si>
    <t>Sfru_GR99</t>
  </si>
  <si>
    <t>o29-47i60-79o94-116i145-167o286-308i</t>
  </si>
  <si>
    <t>MSTHNSVIPITNKIKVEPKNRIDKDIQKFVYPFNAVLTIVFCSKYTIRNDNIAPRVGKYCIIRLIGIIIALGLTGFRMYKILDSFNVKNSNDRIILFLSICLLALNVASFITTSIVNFMHGQDNALLIKIIQSIHKDVTFRSFNSSIIWNWITLTTIVFVDIFLYILKGTTISNLDTINSLSEIFFCIIDIDFVYTVRLQLLLVKYLEEWIDKVRSVVVVDEDSHYMKMYETYKNILKAYGVFKKVSECLVLFRISTAFFRNLCRLQLLLCVLEKWKHLYSNSVEIPYLDLLTLLVAASAMVKVVLIVMIHCGYSEKFSIVLEDANVTCILRMKNVNCSKVEKQFCKNILRENETFSKMTACGLFYIDGRLPLSLLGLLTQYFVAELQFAFLRENT</t>
  </si>
  <si>
    <t>ATGTCGACCCACAACAGTGTTATACCAATAACCAATAAAATAAAAGTTGAACCAAAAAATCGCATCGATAAAGATATACAAAAATTCGTTTATCCTTTCAACGCTGTTCTAACTATAGTGTTTTGTTCAAAATATACCATACGAAATGATAACATAGCTCCAAGGGTTGGCAAATATTGTATCATAAGACTCATAGGTATTATCATCGCGCTTGGTCTAACAGGTTTTCGCATGTATAAAATCCTTGACAGTTTTAACGTTAAAAATTCCAATGACCGTATTATACTATTCTTATCAATATGCTTACTAGCCCTCAACGTGGCTAGTTTCATCACTACTTCTATTGTAAACTTCATGCACGGACAAGACAATGCCTTGCTTATAAAAATTATACAGAGTATACACAAGGACGTTACCTTTAGAAGCTTTAATAGTTCCATCATATGGAATTGGATCACACTTACGACAATTGTCTTTGTCGATATATTTCTCTATATACTGAAAGGTACTACAATAAGTAACTTGGATACAATAAATTCTCTCAGTGAAATATTCTTCTGTATAATCGATATTGATTTTGTCTATACTGTTCGGCTTCAATTGTTGTTAGTCAAGTATCTTGAGGAATGGATTGACAAAGTGCGGTCGGTAGTGGTAGTTGATGAAGATTCCCATTATATGAAAATGTATGAAACATATAAAAATATTTTGAAAGCATACGGTGTATTTAAAAAGGTTTCTGAGTGTTTGGTATTGTTTCGCATAAGTACTGCTTTCTTTCGAAATCTATGTAGATTACAATTATTGTTGTGTGTCTTAGAAAAGTGGAAGCATTTGTATTCGAATTCGGTTGAGATTCCCTATTTAGATCTGTTAACACTCCTAGTAGCTGCATCAGCAATGGTGAAGGTAGTATTGATTGTTATGATACATTGTGGGTACAGCGAGAAGTTCAGTATAGTATTGGAAGATGCTAATGTCACATGTATACTGCGGATGAAAAATGTGAACTGTTCGAAAGTCGAGAAACAATTTTGCAAGAACATTCTTCGAGAAAATGAAACATTCAGTAAGATGACCGCGTGTGGACTGTTCTATATTGATGGCCGACTGCCGCTGAGTCTACTGGGACTTCTCACTCAATATTTCGTCGCAGAACTGCAGTTTGCTTTTCTAAGAGAAAATACCTGA</t>
  </si>
  <si>
    <t>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 applyAlignment="1">
      <alignment wrapText="1"/>
    </xf>
    <xf numFmtId="0" fontId="2" fillId="0" borderId="0" xfId="0" applyFont="1" applyAlignment="1">
      <alignment horizontal="center" wrapText="1"/>
    </xf>
    <xf numFmtId="0" fontId="0" fillId="0" borderId="0" xfId="0" applyAlignment="1">
      <alignment wrapText="1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quotePrefix="1"/>
    <xf numFmtId="0" fontId="1" fillId="0" borderId="0" xfId="0" applyFont="1"/>
    <xf numFmtId="0" fontId="3" fillId="0" borderId="0" xfId="0" applyFont="1" applyAlignment="1">
      <alignment wrapText="1"/>
    </xf>
    <xf numFmtId="0" fontId="3" fillId="0" borderId="0" xfId="0" applyFont="1" applyAlignment="1">
      <alignment horizontal="center" wrapText="1"/>
    </xf>
    <xf numFmtId="0" fontId="4" fillId="0" borderId="0" xfId="0" applyFont="1"/>
    <xf numFmtId="0" fontId="5" fillId="0" borderId="0" xfId="0" applyFont="1" applyAlignment="1">
      <alignment horizontal="center"/>
    </xf>
    <xf numFmtId="0" fontId="6" fillId="0" borderId="0" xfId="0" applyFont="1"/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9EE283-426E-F94D-9CF3-6371CF8850CF}">
  <dimension ref="A1:K330"/>
  <sheetViews>
    <sheetView workbookViewId="0">
      <selection activeCell="A2" sqref="A2"/>
    </sheetView>
  </sheetViews>
  <sheetFormatPr baseColWidth="10" defaultRowHeight="16" x14ac:dyDescent="0.2"/>
  <cols>
    <col min="1" max="1" width="18.1640625" style="5" customWidth="1"/>
    <col min="2" max="2" width="16" customWidth="1"/>
    <col min="3" max="4" width="10.83203125" style="5"/>
    <col min="5" max="5" width="17.5" style="5" customWidth="1"/>
    <col min="6" max="6" width="66.33203125" customWidth="1"/>
    <col min="8" max="8" width="20.1640625" bestFit="1" customWidth="1"/>
  </cols>
  <sheetData>
    <row r="1" spans="1:11" s="3" customFormat="1" ht="42" customHeight="1" x14ac:dyDescent="0.25">
      <c r="A1" s="2" t="s">
        <v>3718</v>
      </c>
      <c r="B1" s="1" t="s">
        <v>0</v>
      </c>
      <c r="C1" s="2" t="s">
        <v>1</v>
      </c>
      <c r="D1" s="2" t="s">
        <v>2</v>
      </c>
      <c r="E1" s="2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</row>
    <row r="2" spans="1:11" x14ac:dyDescent="0.2">
      <c r="A2" s="4" t="s">
        <v>11</v>
      </c>
      <c r="B2" t="s">
        <v>10</v>
      </c>
      <c r="C2" s="5" t="s">
        <v>12</v>
      </c>
      <c r="D2" s="5">
        <v>119</v>
      </c>
      <c r="E2" s="5">
        <v>2</v>
      </c>
      <c r="F2" t="s">
        <v>13</v>
      </c>
      <c r="G2">
        <v>3</v>
      </c>
      <c r="H2" t="s">
        <v>14</v>
      </c>
      <c r="I2" t="s">
        <v>15</v>
      </c>
      <c r="J2" t="s">
        <v>16</v>
      </c>
      <c r="K2" t="s">
        <v>17</v>
      </c>
    </row>
    <row r="3" spans="1:11" x14ac:dyDescent="0.2">
      <c r="A3" s="4" t="s">
        <v>19</v>
      </c>
      <c r="B3" t="s">
        <v>18</v>
      </c>
      <c r="C3" s="5" t="s">
        <v>12</v>
      </c>
      <c r="D3" s="5">
        <v>384</v>
      </c>
      <c r="E3" s="5">
        <v>6</v>
      </c>
      <c r="F3" t="s">
        <v>20</v>
      </c>
      <c r="H3" t="s">
        <v>14</v>
      </c>
      <c r="I3" t="s">
        <v>21</v>
      </c>
      <c r="J3" t="s">
        <v>22</v>
      </c>
      <c r="K3" t="s">
        <v>23</v>
      </c>
    </row>
    <row r="4" spans="1:11" x14ac:dyDescent="0.2">
      <c r="A4" s="4" t="s">
        <v>25</v>
      </c>
      <c r="B4" t="s">
        <v>24</v>
      </c>
      <c r="D4" s="5">
        <v>433</v>
      </c>
      <c r="E4" s="5">
        <v>7</v>
      </c>
      <c r="F4" t="s">
        <v>26</v>
      </c>
      <c r="G4">
        <v>9</v>
      </c>
      <c r="H4" t="s">
        <v>27</v>
      </c>
      <c r="I4" t="s">
        <v>21</v>
      </c>
      <c r="J4" t="s">
        <v>28</v>
      </c>
      <c r="K4" t="s">
        <v>29</v>
      </c>
    </row>
    <row r="5" spans="1:11" x14ac:dyDescent="0.2">
      <c r="A5" s="4" t="s">
        <v>31</v>
      </c>
      <c r="B5" t="s">
        <v>30</v>
      </c>
      <c r="D5" s="5">
        <v>482</v>
      </c>
      <c r="E5" s="5">
        <v>8</v>
      </c>
      <c r="F5" t="s">
        <v>32</v>
      </c>
      <c r="H5" t="s">
        <v>33</v>
      </c>
      <c r="I5" t="s">
        <v>21</v>
      </c>
      <c r="J5" t="s">
        <v>34</v>
      </c>
      <c r="K5" t="s">
        <v>35</v>
      </c>
    </row>
    <row r="6" spans="1:11" x14ac:dyDescent="0.2">
      <c r="A6" s="4" t="s">
        <v>37</v>
      </c>
      <c r="B6" t="s">
        <v>36</v>
      </c>
      <c r="D6" s="5">
        <v>408</v>
      </c>
      <c r="E6" s="5">
        <v>6</v>
      </c>
      <c r="F6" t="s">
        <v>38</v>
      </c>
      <c r="H6" t="s">
        <v>27</v>
      </c>
      <c r="I6" t="s">
        <v>15</v>
      </c>
      <c r="J6" t="s">
        <v>39</v>
      </c>
      <c r="K6" t="s">
        <v>40</v>
      </c>
    </row>
    <row r="7" spans="1:11" x14ac:dyDescent="0.2">
      <c r="A7" s="4" t="s">
        <v>42</v>
      </c>
      <c r="B7" t="s">
        <v>41</v>
      </c>
      <c r="D7" s="5">
        <v>399</v>
      </c>
      <c r="E7" s="5">
        <v>7</v>
      </c>
      <c r="F7" t="s">
        <v>43</v>
      </c>
      <c r="G7">
        <v>9</v>
      </c>
      <c r="H7" t="s">
        <v>14</v>
      </c>
      <c r="I7" t="s">
        <v>15</v>
      </c>
      <c r="J7" t="s">
        <v>44</v>
      </c>
      <c r="K7" t="s">
        <v>45</v>
      </c>
    </row>
    <row r="8" spans="1:11" x14ac:dyDescent="0.2">
      <c r="A8" s="4" t="s">
        <v>46</v>
      </c>
      <c r="B8" t="s">
        <v>36</v>
      </c>
      <c r="D8" s="5">
        <v>445</v>
      </c>
      <c r="E8" s="5">
        <v>8</v>
      </c>
      <c r="F8" t="s">
        <v>47</v>
      </c>
      <c r="H8" t="s">
        <v>27</v>
      </c>
      <c r="I8" t="s">
        <v>15</v>
      </c>
      <c r="J8" t="s">
        <v>48</v>
      </c>
      <c r="K8" t="s">
        <v>49</v>
      </c>
    </row>
    <row r="9" spans="1:11" x14ac:dyDescent="0.2">
      <c r="A9" s="4" t="s">
        <v>50</v>
      </c>
      <c r="B9" t="s">
        <v>41</v>
      </c>
      <c r="D9" s="5">
        <v>429</v>
      </c>
      <c r="E9" s="5">
        <v>6</v>
      </c>
      <c r="F9" t="s">
        <v>51</v>
      </c>
      <c r="G9">
        <v>9</v>
      </c>
      <c r="H9" t="s">
        <v>33</v>
      </c>
      <c r="I9" t="s">
        <v>15</v>
      </c>
      <c r="J9" t="s">
        <v>52</v>
      </c>
      <c r="K9" t="s">
        <v>53</v>
      </c>
    </row>
    <row r="10" spans="1:11" x14ac:dyDescent="0.2">
      <c r="A10" s="4" t="s">
        <v>55</v>
      </c>
      <c r="B10" t="s">
        <v>54</v>
      </c>
      <c r="D10" s="5">
        <v>494</v>
      </c>
      <c r="E10" s="5">
        <v>7</v>
      </c>
      <c r="F10" t="s">
        <v>56</v>
      </c>
      <c r="H10" t="s">
        <v>27</v>
      </c>
      <c r="I10" t="s">
        <v>21</v>
      </c>
      <c r="J10" t="s">
        <v>57</v>
      </c>
      <c r="K10" t="s">
        <v>58</v>
      </c>
    </row>
    <row r="11" spans="1:11" x14ac:dyDescent="0.2">
      <c r="A11" s="4" t="s">
        <v>59</v>
      </c>
      <c r="B11" t="s">
        <v>54</v>
      </c>
      <c r="D11" s="5">
        <v>449</v>
      </c>
      <c r="E11" s="5">
        <v>6</v>
      </c>
      <c r="F11" t="s">
        <v>60</v>
      </c>
      <c r="H11" t="s">
        <v>27</v>
      </c>
      <c r="I11" t="s">
        <v>21</v>
      </c>
      <c r="J11" t="s">
        <v>61</v>
      </c>
      <c r="K11" t="s">
        <v>62</v>
      </c>
    </row>
    <row r="12" spans="1:11" x14ac:dyDescent="0.2">
      <c r="A12" s="4" t="s">
        <v>64</v>
      </c>
      <c r="B12" t="s">
        <v>63</v>
      </c>
      <c r="D12" s="5">
        <v>400</v>
      </c>
      <c r="E12" s="5">
        <v>5</v>
      </c>
      <c r="F12" t="s">
        <v>65</v>
      </c>
      <c r="G12">
        <v>4</v>
      </c>
      <c r="H12" t="s">
        <v>27</v>
      </c>
      <c r="I12" t="s">
        <v>21</v>
      </c>
      <c r="J12" t="s">
        <v>66</v>
      </c>
      <c r="K12" t="s">
        <v>67</v>
      </c>
    </row>
    <row r="13" spans="1:11" x14ac:dyDescent="0.2">
      <c r="A13" s="4" t="s">
        <v>69</v>
      </c>
      <c r="B13" t="s">
        <v>68</v>
      </c>
      <c r="D13" s="5">
        <v>436</v>
      </c>
      <c r="E13" s="5">
        <v>7</v>
      </c>
      <c r="F13" t="s">
        <v>70</v>
      </c>
      <c r="G13">
        <v>9</v>
      </c>
      <c r="H13" t="s">
        <v>27</v>
      </c>
      <c r="I13" t="s">
        <v>15</v>
      </c>
      <c r="J13" t="s">
        <v>71</v>
      </c>
      <c r="K13" t="s">
        <v>72</v>
      </c>
    </row>
    <row r="14" spans="1:11" x14ac:dyDescent="0.2">
      <c r="A14" s="4" t="s">
        <v>73</v>
      </c>
      <c r="B14" t="s">
        <v>68</v>
      </c>
      <c r="D14" s="5">
        <v>194</v>
      </c>
      <c r="E14" s="5">
        <v>3</v>
      </c>
      <c r="F14" t="s">
        <v>74</v>
      </c>
      <c r="G14">
        <v>5</v>
      </c>
      <c r="H14" t="s">
        <v>14</v>
      </c>
      <c r="I14">
        <v>0</v>
      </c>
      <c r="J14" t="s">
        <v>75</v>
      </c>
      <c r="K14" t="s">
        <v>76</v>
      </c>
    </row>
    <row r="15" spans="1:11" x14ac:dyDescent="0.2">
      <c r="A15" s="4" t="s">
        <v>77</v>
      </c>
      <c r="B15" t="s">
        <v>36</v>
      </c>
      <c r="D15" s="5">
        <v>234</v>
      </c>
      <c r="E15" s="5">
        <v>4</v>
      </c>
      <c r="F15" t="s">
        <v>78</v>
      </c>
      <c r="H15" t="s">
        <v>14</v>
      </c>
      <c r="I15" t="s">
        <v>15</v>
      </c>
      <c r="J15" t="s">
        <v>79</v>
      </c>
      <c r="K15" t="s">
        <v>80</v>
      </c>
    </row>
    <row r="16" spans="1:11" x14ac:dyDescent="0.2">
      <c r="A16" s="4" t="s">
        <v>81</v>
      </c>
      <c r="B16" t="s">
        <v>36</v>
      </c>
      <c r="D16" s="5">
        <v>482</v>
      </c>
      <c r="E16" s="5">
        <v>7</v>
      </c>
      <c r="F16" t="s">
        <v>82</v>
      </c>
      <c r="H16" t="s">
        <v>27</v>
      </c>
      <c r="I16" t="s">
        <v>15</v>
      </c>
      <c r="J16" t="s">
        <v>83</v>
      </c>
      <c r="K16" t="s">
        <v>84</v>
      </c>
    </row>
    <row r="17" spans="1:11" x14ac:dyDescent="0.2">
      <c r="A17" s="4" t="s">
        <v>86</v>
      </c>
      <c r="B17" t="s">
        <v>85</v>
      </c>
      <c r="C17" s="5" t="s">
        <v>12</v>
      </c>
      <c r="D17" s="5">
        <v>389</v>
      </c>
      <c r="E17" s="5">
        <v>7</v>
      </c>
      <c r="F17" t="s">
        <v>87</v>
      </c>
      <c r="H17" t="s">
        <v>27</v>
      </c>
      <c r="I17" t="s">
        <v>21</v>
      </c>
      <c r="J17" t="s">
        <v>88</v>
      </c>
      <c r="K17" t="s">
        <v>89</v>
      </c>
    </row>
    <row r="18" spans="1:11" x14ac:dyDescent="0.2">
      <c r="A18" s="4" t="s">
        <v>91</v>
      </c>
      <c r="B18" t="s">
        <v>90</v>
      </c>
      <c r="D18" s="5">
        <v>352</v>
      </c>
      <c r="E18" s="5">
        <v>7</v>
      </c>
      <c r="F18" t="s">
        <v>92</v>
      </c>
      <c r="H18" t="s">
        <v>14</v>
      </c>
      <c r="I18" t="s">
        <v>21</v>
      </c>
      <c r="J18" t="s">
        <v>93</v>
      </c>
      <c r="K18" t="s">
        <v>94</v>
      </c>
    </row>
    <row r="19" spans="1:11" x14ac:dyDescent="0.2">
      <c r="A19" s="4" t="s">
        <v>96</v>
      </c>
      <c r="B19" t="s">
        <v>95</v>
      </c>
      <c r="D19" s="5">
        <v>108</v>
      </c>
      <c r="E19" s="5">
        <v>0</v>
      </c>
      <c r="F19" t="s">
        <v>97</v>
      </c>
      <c r="G19">
        <v>2</v>
      </c>
      <c r="H19" t="s">
        <v>14</v>
      </c>
      <c r="I19" t="s">
        <v>21</v>
      </c>
      <c r="J19" t="s">
        <v>98</v>
      </c>
      <c r="K19" t="s">
        <v>99</v>
      </c>
    </row>
    <row r="20" spans="1:11" x14ac:dyDescent="0.2">
      <c r="A20" s="4" t="s">
        <v>101</v>
      </c>
      <c r="B20" t="s">
        <v>100</v>
      </c>
      <c r="D20" s="5">
        <v>319</v>
      </c>
      <c r="E20" s="5">
        <v>5</v>
      </c>
      <c r="F20" t="s">
        <v>102</v>
      </c>
      <c r="G20">
        <v>2</v>
      </c>
      <c r="H20" t="s">
        <v>14</v>
      </c>
      <c r="I20" t="s">
        <v>21</v>
      </c>
      <c r="J20" t="s">
        <v>103</v>
      </c>
      <c r="K20" t="s">
        <v>104</v>
      </c>
    </row>
    <row r="21" spans="1:11" x14ac:dyDescent="0.2">
      <c r="A21" s="4" t="s">
        <v>106</v>
      </c>
      <c r="B21" t="s">
        <v>105</v>
      </c>
      <c r="D21" s="5">
        <v>357</v>
      </c>
      <c r="E21" s="5">
        <v>6</v>
      </c>
      <c r="F21" t="s">
        <v>107</v>
      </c>
      <c r="G21">
        <v>3</v>
      </c>
      <c r="H21" t="s">
        <v>33</v>
      </c>
      <c r="I21">
        <v>0</v>
      </c>
      <c r="J21" t="s">
        <v>108</v>
      </c>
      <c r="K21" t="s">
        <v>109</v>
      </c>
    </row>
    <row r="22" spans="1:11" x14ac:dyDescent="0.2">
      <c r="A22" s="4" t="s">
        <v>111</v>
      </c>
      <c r="B22" t="s">
        <v>110</v>
      </c>
      <c r="C22" s="5" t="s">
        <v>12</v>
      </c>
      <c r="D22" s="5">
        <v>385</v>
      </c>
      <c r="E22" s="5">
        <v>7</v>
      </c>
      <c r="F22" t="s">
        <v>112</v>
      </c>
      <c r="H22" t="s">
        <v>27</v>
      </c>
      <c r="I22" t="s">
        <v>21</v>
      </c>
      <c r="J22" t="s">
        <v>113</v>
      </c>
      <c r="K22" t="s">
        <v>114</v>
      </c>
    </row>
    <row r="23" spans="1:11" x14ac:dyDescent="0.2">
      <c r="A23" s="4" t="s">
        <v>115</v>
      </c>
      <c r="B23" t="s">
        <v>105</v>
      </c>
      <c r="D23" s="5">
        <v>383</v>
      </c>
      <c r="E23" s="5">
        <v>7</v>
      </c>
      <c r="F23" t="s">
        <v>116</v>
      </c>
      <c r="G23">
        <v>4</v>
      </c>
      <c r="H23" t="s">
        <v>27</v>
      </c>
      <c r="I23" t="s">
        <v>21</v>
      </c>
      <c r="J23" t="s">
        <v>117</v>
      </c>
      <c r="K23" t="s">
        <v>118</v>
      </c>
    </row>
    <row r="24" spans="1:11" x14ac:dyDescent="0.2">
      <c r="A24" s="4" t="s">
        <v>119</v>
      </c>
      <c r="B24" t="s">
        <v>105</v>
      </c>
      <c r="D24" s="5">
        <v>391</v>
      </c>
      <c r="E24" s="5">
        <v>6</v>
      </c>
      <c r="F24" t="s">
        <v>120</v>
      </c>
      <c r="G24">
        <v>4</v>
      </c>
      <c r="H24" t="s">
        <v>27</v>
      </c>
      <c r="I24" t="s">
        <v>21</v>
      </c>
      <c r="J24" t="s">
        <v>121</v>
      </c>
      <c r="K24" t="s">
        <v>122</v>
      </c>
    </row>
    <row r="25" spans="1:11" x14ac:dyDescent="0.2">
      <c r="A25" s="4" t="s">
        <v>124</v>
      </c>
      <c r="B25" t="s">
        <v>123</v>
      </c>
      <c r="D25" s="5">
        <v>379</v>
      </c>
      <c r="E25" s="5">
        <v>6</v>
      </c>
      <c r="F25" t="s">
        <v>125</v>
      </c>
      <c r="H25" t="s">
        <v>27</v>
      </c>
      <c r="I25" t="s">
        <v>21</v>
      </c>
      <c r="J25" t="s">
        <v>126</v>
      </c>
      <c r="K25" t="s">
        <v>127</v>
      </c>
    </row>
    <row r="26" spans="1:11" x14ac:dyDescent="0.2">
      <c r="A26" s="4" t="s">
        <v>128</v>
      </c>
      <c r="B26" t="s">
        <v>123</v>
      </c>
      <c r="D26" s="5">
        <v>379</v>
      </c>
      <c r="E26" s="5">
        <v>7</v>
      </c>
      <c r="F26" t="s">
        <v>129</v>
      </c>
      <c r="H26" t="s">
        <v>27</v>
      </c>
      <c r="I26" t="s">
        <v>21</v>
      </c>
      <c r="J26" t="s">
        <v>130</v>
      </c>
      <c r="K26" t="s">
        <v>131</v>
      </c>
    </row>
    <row r="27" spans="1:11" x14ac:dyDescent="0.2">
      <c r="A27" s="4" t="s">
        <v>132</v>
      </c>
      <c r="B27" t="s">
        <v>123</v>
      </c>
      <c r="D27" s="5">
        <v>382</v>
      </c>
      <c r="E27" s="5">
        <v>7</v>
      </c>
      <c r="F27" t="s">
        <v>133</v>
      </c>
      <c r="H27" t="s">
        <v>27</v>
      </c>
      <c r="I27" t="s">
        <v>21</v>
      </c>
      <c r="J27" t="s">
        <v>134</v>
      </c>
      <c r="K27" t="s">
        <v>135</v>
      </c>
    </row>
    <row r="28" spans="1:11" x14ac:dyDescent="0.2">
      <c r="A28" s="4" t="s">
        <v>137</v>
      </c>
      <c r="B28" t="s">
        <v>136</v>
      </c>
      <c r="D28" s="5">
        <v>379</v>
      </c>
      <c r="E28" s="5">
        <v>8</v>
      </c>
      <c r="F28" t="s">
        <v>138</v>
      </c>
      <c r="H28" t="s">
        <v>27</v>
      </c>
      <c r="I28">
        <v>0</v>
      </c>
      <c r="J28" t="s">
        <v>139</v>
      </c>
      <c r="K28" t="s">
        <v>140</v>
      </c>
    </row>
    <row r="29" spans="1:11" x14ac:dyDescent="0.2">
      <c r="A29" s="4" t="s">
        <v>141</v>
      </c>
      <c r="B29" t="s">
        <v>136</v>
      </c>
      <c r="D29" s="5">
        <v>382</v>
      </c>
      <c r="E29" s="5">
        <v>8</v>
      </c>
      <c r="F29" t="s">
        <v>142</v>
      </c>
      <c r="H29" t="s">
        <v>27</v>
      </c>
      <c r="I29" t="s">
        <v>21</v>
      </c>
      <c r="J29" t="s">
        <v>143</v>
      </c>
      <c r="K29" t="s">
        <v>144</v>
      </c>
    </row>
    <row r="30" spans="1:11" x14ac:dyDescent="0.2">
      <c r="A30" s="4" t="s">
        <v>146</v>
      </c>
      <c r="B30" t="s">
        <v>145</v>
      </c>
      <c r="C30" s="5" t="s">
        <v>12</v>
      </c>
      <c r="D30" s="5">
        <v>364</v>
      </c>
      <c r="E30" s="5">
        <v>7</v>
      </c>
      <c r="F30" t="s">
        <v>147</v>
      </c>
      <c r="H30" t="s">
        <v>14</v>
      </c>
      <c r="I30" t="s">
        <v>21</v>
      </c>
      <c r="J30" t="s">
        <v>148</v>
      </c>
      <c r="K30" t="s">
        <v>149</v>
      </c>
    </row>
    <row r="31" spans="1:11" x14ac:dyDescent="0.2">
      <c r="A31" s="4" t="s">
        <v>150</v>
      </c>
      <c r="B31" t="s">
        <v>145</v>
      </c>
      <c r="C31" s="5" t="s">
        <v>12</v>
      </c>
      <c r="D31" s="5">
        <v>381</v>
      </c>
      <c r="E31" s="5">
        <v>8</v>
      </c>
      <c r="F31" t="s">
        <v>151</v>
      </c>
      <c r="H31" t="s">
        <v>27</v>
      </c>
      <c r="I31" t="s">
        <v>21</v>
      </c>
      <c r="J31" t="s">
        <v>152</v>
      </c>
      <c r="K31" t="s">
        <v>153</v>
      </c>
    </row>
    <row r="32" spans="1:11" x14ac:dyDescent="0.2">
      <c r="A32" s="4" t="s">
        <v>154</v>
      </c>
      <c r="B32" t="s">
        <v>145</v>
      </c>
      <c r="D32" s="5">
        <v>246</v>
      </c>
      <c r="E32" s="5">
        <v>5</v>
      </c>
      <c r="F32" t="s">
        <v>155</v>
      </c>
      <c r="H32" t="s">
        <v>14</v>
      </c>
      <c r="I32">
        <v>0</v>
      </c>
      <c r="J32" t="s">
        <v>156</v>
      </c>
      <c r="K32" t="s">
        <v>157</v>
      </c>
    </row>
    <row r="33" spans="1:11" x14ac:dyDescent="0.2">
      <c r="A33" s="4" t="s">
        <v>159</v>
      </c>
      <c r="B33" t="s">
        <v>158</v>
      </c>
      <c r="D33" s="5">
        <v>383</v>
      </c>
      <c r="E33" s="5">
        <v>6</v>
      </c>
      <c r="F33" t="s">
        <v>160</v>
      </c>
      <c r="G33">
        <v>4</v>
      </c>
      <c r="H33" t="s">
        <v>27</v>
      </c>
      <c r="I33" t="s">
        <v>21</v>
      </c>
      <c r="J33" t="s">
        <v>161</v>
      </c>
      <c r="K33" t="s">
        <v>162</v>
      </c>
    </row>
    <row r="34" spans="1:11" x14ac:dyDescent="0.2">
      <c r="A34" s="4" t="s">
        <v>164</v>
      </c>
      <c r="B34" t="s">
        <v>163</v>
      </c>
      <c r="C34" s="5" t="s">
        <v>12</v>
      </c>
      <c r="D34" s="5">
        <v>321</v>
      </c>
      <c r="E34" s="5">
        <v>6</v>
      </c>
      <c r="F34" t="s">
        <v>165</v>
      </c>
      <c r="H34" t="s">
        <v>14</v>
      </c>
      <c r="I34">
        <v>0</v>
      </c>
      <c r="J34" t="s">
        <v>166</v>
      </c>
      <c r="K34" t="s">
        <v>167</v>
      </c>
    </row>
    <row r="35" spans="1:11" x14ac:dyDescent="0.2">
      <c r="A35" s="4" t="s">
        <v>169</v>
      </c>
      <c r="B35" t="s">
        <v>168</v>
      </c>
      <c r="D35" s="5">
        <v>358</v>
      </c>
      <c r="E35" s="5">
        <v>7</v>
      </c>
      <c r="F35" t="s">
        <v>170</v>
      </c>
      <c r="G35">
        <v>4</v>
      </c>
      <c r="H35" t="s">
        <v>27</v>
      </c>
      <c r="I35">
        <v>0</v>
      </c>
      <c r="J35" t="s">
        <v>171</v>
      </c>
      <c r="K35" t="s">
        <v>172</v>
      </c>
    </row>
    <row r="36" spans="1:11" x14ac:dyDescent="0.2">
      <c r="A36" s="4" t="s">
        <v>173</v>
      </c>
      <c r="B36" t="s">
        <v>168</v>
      </c>
      <c r="D36" s="5">
        <v>338</v>
      </c>
      <c r="E36" s="5">
        <v>6</v>
      </c>
      <c r="F36" t="s">
        <v>174</v>
      </c>
      <c r="G36">
        <v>3</v>
      </c>
      <c r="H36" t="s">
        <v>14</v>
      </c>
      <c r="I36">
        <v>0</v>
      </c>
      <c r="J36" t="s">
        <v>175</v>
      </c>
      <c r="K36" t="s">
        <v>176</v>
      </c>
    </row>
    <row r="37" spans="1:11" x14ac:dyDescent="0.2">
      <c r="A37" s="4" t="s">
        <v>177</v>
      </c>
      <c r="B37" t="s">
        <v>168</v>
      </c>
      <c r="D37" s="5">
        <v>329</v>
      </c>
      <c r="E37" s="5">
        <v>5</v>
      </c>
      <c r="F37" t="s">
        <v>178</v>
      </c>
      <c r="G37">
        <v>3</v>
      </c>
      <c r="H37" t="s">
        <v>14</v>
      </c>
      <c r="I37">
        <v>0</v>
      </c>
      <c r="J37" t="s">
        <v>179</v>
      </c>
      <c r="K37" t="s">
        <v>180</v>
      </c>
    </row>
    <row r="38" spans="1:11" x14ac:dyDescent="0.2">
      <c r="A38" s="4" t="s">
        <v>182</v>
      </c>
      <c r="B38" t="s">
        <v>181</v>
      </c>
      <c r="D38" s="5">
        <v>354</v>
      </c>
      <c r="E38" s="5">
        <v>5</v>
      </c>
      <c r="F38" t="s">
        <v>183</v>
      </c>
      <c r="H38" t="s">
        <v>27</v>
      </c>
      <c r="I38">
        <v>0</v>
      </c>
      <c r="J38" t="s">
        <v>184</v>
      </c>
      <c r="K38" t="s">
        <v>185</v>
      </c>
    </row>
    <row r="39" spans="1:11" x14ac:dyDescent="0.2">
      <c r="A39" s="4" t="s">
        <v>187</v>
      </c>
      <c r="B39" t="s">
        <v>186</v>
      </c>
      <c r="D39" s="5">
        <v>333</v>
      </c>
      <c r="E39" s="5">
        <v>6</v>
      </c>
      <c r="F39" t="s">
        <v>188</v>
      </c>
      <c r="H39" t="s">
        <v>14</v>
      </c>
      <c r="I39">
        <v>0</v>
      </c>
      <c r="J39" t="s">
        <v>189</v>
      </c>
      <c r="K39" t="s">
        <v>190</v>
      </c>
    </row>
    <row r="40" spans="1:11" x14ac:dyDescent="0.2">
      <c r="A40" s="4" t="s">
        <v>192</v>
      </c>
      <c r="B40" t="s">
        <v>191</v>
      </c>
      <c r="D40" s="5">
        <v>366</v>
      </c>
      <c r="E40" s="5">
        <v>6</v>
      </c>
      <c r="F40" t="s">
        <v>193</v>
      </c>
      <c r="H40" t="s">
        <v>27</v>
      </c>
      <c r="I40" t="s">
        <v>21</v>
      </c>
      <c r="J40" t="s">
        <v>194</v>
      </c>
      <c r="K40" t="s">
        <v>195</v>
      </c>
    </row>
    <row r="41" spans="1:11" x14ac:dyDescent="0.2">
      <c r="A41" s="4" t="s">
        <v>197</v>
      </c>
      <c r="B41" t="s">
        <v>196</v>
      </c>
      <c r="D41" s="5">
        <v>367</v>
      </c>
      <c r="E41" s="5">
        <v>5</v>
      </c>
      <c r="F41" t="s">
        <v>198</v>
      </c>
      <c r="H41" t="s">
        <v>27</v>
      </c>
      <c r="I41">
        <v>0</v>
      </c>
      <c r="J41" t="s">
        <v>199</v>
      </c>
      <c r="K41" t="s">
        <v>200</v>
      </c>
    </row>
    <row r="42" spans="1:11" x14ac:dyDescent="0.2">
      <c r="A42" s="4" t="s">
        <v>202</v>
      </c>
      <c r="B42" t="s">
        <v>201</v>
      </c>
      <c r="D42" s="5">
        <v>358</v>
      </c>
      <c r="E42" s="5">
        <v>5</v>
      </c>
      <c r="F42" t="s">
        <v>203</v>
      </c>
      <c r="G42">
        <v>4</v>
      </c>
      <c r="H42" t="s">
        <v>27</v>
      </c>
      <c r="I42">
        <v>0</v>
      </c>
      <c r="J42" t="s">
        <v>204</v>
      </c>
      <c r="K42" t="s">
        <v>205</v>
      </c>
    </row>
    <row r="43" spans="1:11" x14ac:dyDescent="0.2">
      <c r="A43" s="4" t="s">
        <v>206</v>
      </c>
      <c r="B43" t="s">
        <v>201</v>
      </c>
      <c r="D43" s="5">
        <v>358</v>
      </c>
      <c r="E43" s="5">
        <v>6</v>
      </c>
      <c r="F43" t="s">
        <v>207</v>
      </c>
      <c r="G43">
        <v>4</v>
      </c>
      <c r="H43" t="s">
        <v>27</v>
      </c>
      <c r="I43">
        <v>0</v>
      </c>
      <c r="J43" t="s">
        <v>208</v>
      </c>
      <c r="K43" t="s">
        <v>209</v>
      </c>
    </row>
    <row r="44" spans="1:11" x14ac:dyDescent="0.2">
      <c r="A44" s="4" t="s">
        <v>210</v>
      </c>
      <c r="B44" t="s">
        <v>196</v>
      </c>
      <c r="D44" s="5">
        <v>368</v>
      </c>
      <c r="E44" s="5">
        <v>7</v>
      </c>
      <c r="F44" t="s">
        <v>211</v>
      </c>
      <c r="H44" t="s">
        <v>27</v>
      </c>
      <c r="I44" t="s">
        <v>21</v>
      </c>
      <c r="J44" t="s">
        <v>212</v>
      </c>
      <c r="K44" t="s">
        <v>213</v>
      </c>
    </row>
    <row r="45" spans="1:11" x14ac:dyDescent="0.2">
      <c r="A45" s="4" t="s">
        <v>214</v>
      </c>
      <c r="B45" t="s">
        <v>196</v>
      </c>
      <c r="D45" s="5">
        <v>376</v>
      </c>
      <c r="E45" s="5">
        <v>4</v>
      </c>
      <c r="F45" t="s">
        <v>215</v>
      </c>
      <c r="H45" t="s">
        <v>27</v>
      </c>
      <c r="I45">
        <v>0</v>
      </c>
      <c r="J45" t="s">
        <v>216</v>
      </c>
      <c r="K45" t="s">
        <v>217</v>
      </c>
    </row>
    <row r="46" spans="1:11" x14ac:dyDescent="0.2">
      <c r="A46" s="4" t="s">
        <v>218</v>
      </c>
      <c r="B46" t="s">
        <v>196</v>
      </c>
      <c r="D46" s="5">
        <v>367</v>
      </c>
      <c r="E46" s="5">
        <v>8</v>
      </c>
      <c r="F46" t="s">
        <v>219</v>
      </c>
      <c r="H46" t="s">
        <v>27</v>
      </c>
      <c r="I46">
        <v>0</v>
      </c>
      <c r="J46" t="s">
        <v>220</v>
      </c>
      <c r="K46" t="s">
        <v>221</v>
      </c>
    </row>
    <row r="47" spans="1:11" x14ac:dyDescent="0.2">
      <c r="A47" s="4" t="s">
        <v>222</v>
      </c>
      <c r="B47" t="s">
        <v>196</v>
      </c>
      <c r="C47" s="5" t="s">
        <v>12</v>
      </c>
      <c r="D47" s="5">
        <v>267</v>
      </c>
      <c r="E47" s="5">
        <v>5</v>
      </c>
      <c r="F47" t="s">
        <v>223</v>
      </c>
      <c r="H47" t="s">
        <v>14</v>
      </c>
      <c r="I47">
        <v>0</v>
      </c>
      <c r="J47" t="s">
        <v>224</v>
      </c>
      <c r="K47" t="s">
        <v>225</v>
      </c>
    </row>
    <row r="48" spans="1:11" x14ac:dyDescent="0.2">
      <c r="A48" s="4" t="s">
        <v>227</v>
      </c>
      <c r="B48" t="s">
        <v>226</v>
      </c>
      <c r="D48" s="5">
        <v>369</v>
      </c>
      <c r="E48" s="5">
        <v>5</v>
      </c>
      <c r="F48" t="s">
        <v>228</v>
      </c>
      <c r="H48" t="s">
        <v>27</v>
      </c>
      <c r="I48" t="s">
        <v>21</v>
      </c>
      <c r="J48" t="s">
        <v>229</v>
      </c>
      <c r="K48" t="s">
        <v>230</v>
      </c>
    </row>
    <row r="49" spans="1:11" x14ac:dyDescent="0.2">
      <c r="A49" s="4" t="s">
        <v>232</v>
      </c>
      <c r="B49" t="s">
        <v>231</v>
      </c>
      <c r="D49" s="5">
        <v>339</v>
      </c>
      <c r="E49" s="5">
        <v>7</v>
      </c>
      <c r="F49" t="s">
        <v>233</v>
      </c>
      <c r="H49" t="s">
        <v>14</v>
      </c>
      <c r="I49">
        <v>0</v>
      </c>
      <c r="J49" t="s">
        <v>234</v>
      </c>
      <c r="K49" t="s">
        <v>235</v>
      </c>
    </row>
    <row r="50" spans="1:11" x14ac:dyDescent="0.2">
      <c r="A50" s="4" t="s">
        <v>237</v>
      </c>
      <c r="B50" t="s">
        <v>236</v>
      </c>
      <c r="D50" s="5">
        <v>352</v>
      </c>
      <c r="E50" s="5">
        <v>7</v>
      </c>
      <c r="F50" t="s">
        <v>238</v>
      </c>
      <c r="G50">
        <v>4</v>
      </c>
      <c r="H50" t="s">
        <v>27</v>
      </c>
      <c r="I50" t="s">
        <v>21</v>
      </c>
      <c r="J50" t="s">
        <v>239</v>
      </c>
      <c r="K50" t="s">
        <v>240</v>
      </c>
    </row>
    <row r="51" spans="1:11" x14ac:dyDescent="0.2">
      <c r="A51" s="4" t="s">
        <v>241</v>
      </c>
      <c r="B51" t="s">
        <v>236</v>
      </c>
      <c r="D51" s="5">
        <v>349</v>
      </c>
      <c r="E51" s="5">
        <v>5</v>
      </c>
      <c r="F51" t="s">
        <v>242</v>
      </c>
      <c r="G51">
        <v>4</v>
      </c>
      <c r="H51" t="s">
        <v>27</v>
      </c>
      <c r="I51">
        <v>0</v>
      </c>
      <c r="J51" t="s">
        <v>243</v>
      </c>
      <c r="K51" t="s">
        <v>244</v>
      </c>
    </row>
    <row r="52" spans="1:11" x14ac:dyDescent="0.2">
      <c r="A52" s="4" t="s">
        <v>245</v>
      </c>
      <c r="B52" t="s">
        <v>236</v>
      </c>
      <c r="D52" s="5">
        <v>365</v>
      </c>
      <c r="E52" s="5">
        <v>4</v>
      </c>
      <c r="F52" t="s">
        <v>246</v>
      </c>
      <c r="G52">
        <v>4</v>
      </c>
      <c r="H52" t="s">
        <v>27</v>
      </c>
      <c r="I52">
        <v>0</v>
      </c>
      <c r="J52" t="s">
        <v>247</v>
      </c>
      <c r="K52" t="s">
        <v>248</v>
      </c>
    </row>
    <row r="53" spans="1:11" x14ac:dyDescent="0.2">
      <c r="A53" s="4" t="s">
        <v>249</v>
      </c>
      <c r="B53" t="s">
        <v>236</v>
      </c>
      <c r="D53" s="5">
        <v>351</v>
      </c>
      <c r="E53" s="5">
        <v>8</v>
      </c>
      <c r="F53" t="s">
        <v>250</v>
      </c>
      <c r="G53">
        <v>4</v>
      </c>
      <c r="H53" t="s">
        <v>27</v>
      </c>
      <c r="I53" t="s">
        <v>21</v>
      </c>
      <c r="J53" t="s">
        <v>251</v>
      </c>
      <c r="K53" t="s">
        <v>252</v>
      </c>
    </row>
    <row r="54" spans="1:11" x14ac:dyDescent="0.2">
      <c r="A54" s="4" t="s">
        <v>253</v>
      </c>
      <c r="B54" t="s">
        <v>236</v>
      </c>
      <c r="D54" s="5">
        <v>355</v>
      </c>
      <c r="E54" s="5">
        <v>7</v>
      </c>
      <c r="F54" t="s">
        <v>254</v>
      </c>
      <c r="G54">
        <v>4</v>
      </c>
      <c r="H54" t="s">
        <v>27</v>
      </c>
      <c r="I54" t="s">
        <v>21</v>
      </c>
      <c r="J54" t="s">
        <v>255</v>
      </c>
      <c r="K54" t="s">
        <v>256</v>
      </c>
    </row>
    <row r="55" spans="1:11" x14ac:dyDescent="0.2">
      <c r="A55" s="4" t="s">
        <v>257</v>
      </c>
      <c r="B55" t="s">
        <v>236</v>
      </c>
      <c r="D55" s="5">
        <v>353</v>
      </c>
      <c r="E55" s="5">
        <v>3</v>
      </c>
      <c r="F55" t="s">
        <v>258</v>
      </c>
      <c r="G55">
        <v>4</v>
      </c>
      <c r="H55" t="s">
        <v>27</v>
      </c>
      <c r="I55">
        <v>0</v>
      </c>
      <c r="J55" t="s">
        <v>259</v>
      </c>
      <c r="K55" t="s">
        <v>260</v>
      </c>
    </row>
    <row r="56" spans="1:11" x14ac:dyDescent="0.2">
      <c r="A56" s="4" t="s">
        <v>262</v>
      </c>
      <c r="B56" t="s">
        <v>261</v>
      </c>
      <c r="C56" s="5" t="s">
        <v>12</v>
      </c>
      <c r="D56" s="5">
        <v>359</v>
      </c>
      <c r="E56" s="5">
        <v>6</v>
      </c>
      <c r="F56" t="s">
        <v>263</v>
      </c>
      <c r="H56" t="s">
        <v>27</v>
      </c>
      <c r="I56">
        <v>0</v>
      </c>
      <c r="J56" t="s">
        <v>264</v>
      </c>
      <c r="K56" t="s">
        <v>265</v>
      </c>
    </row>
    <row r="57" spans="1:11" x14ac:dyDescent="0.2">
      <c r="A57" s="4" t="s">
        <v>267</v>
      </c>
      <c r="B57" t="s">
        <v>266</v>
      </c>
      <c r="D57" s="5">
        <v>346</v>
      </c>
      <c r="E57" s="5">
        <v>6</v>
      </c>
      <c r="F57" t="s">
        <v>268</v>
      </c>
      <c r="G57">
        <v>4</v>
      </c>
      <c r="H57" t="s">
        <v>27</v>
      </c>
      <c r="I57">
        <v>0</v>
      </c>
      <c r="J57" t="s">
        <v>269</v>
      </c>
      <c r="K57" t="s">
        <v>270</v>
      </c>
    </row>
    <row r="58" spans="1:11" x14ac:dyDescent="0.2">
      <c r="A58" s="4" t="s">
        <v>272</v>
      </c>
      <c r="B58" t="s">
        <v>271</v>
      </c>
      <c r="D58" s="5">
        <v>355</v>
      </c>
      <c r="E58" s="5">
        <v>7</v>
      </c>
      <c r="F58" t="s">
        <v>273</v>
      </c>
      <c r="H58" t="s">
        <v>27</v>
      </c>
      <c r="I58">
        <v>0</v>
      </c>
      <c r="J58" t="s">
        <v>274</v>
      </c>
      <c r="K58" t="s">
        <v>275</v>
      </c>
    </row>
    <row r="59" spans="1:11" x14ac:dyDescent="0.2">
      <c r="A59" s="4" t="s">
        <v>277</v>
      </c>
      <c r="B59" t="s">
        <v>276</v>
      </c>
      <c r="D59" s="5">
        <v>353</v>
      </c>
      <c r="E59" s="5">
        <v>4</v>
      </c>
      <c r="F59" t="s">
        <v>278</v>
      </c>
      <c r="H59" t="s">
        <v>27</v>
      </c>
      <c r="I59">
        <v>0</v>
      </c>
      <c r="J59" t="s">
        <v>279</v>
      </c>
      <c r="K59" t="s">
        <v>280</v>
      </c>
    </row>
    <row r="60" spans="1:11" x14ac:dyDescent="0.2">
      <c r="A60" s="4" t="s">
        <v>282</v>
      </c>
      <c r="B60" t="s">
        <v>281</v>
      </c>
      <c r="D60" s="5">
        <v>349</v>
      </c>
      <c r="E60" s="5">
        <v>5</v>
      </c>
      <c r="F60" t="s">
        <v>283</v>
      </c>
      <c r="H60" t="s">
        <v>27</v>
      </c>
      <c r="I60">
        <v>0</v>
      </c>
      <c r="J60" t="s">
        <v>284</v>
      </c>
      <c r="K60" t="s">
        <v>285</v>
      </c>
    </row>
    <row r="61" spans="1:11" x14ac:dyDescent="0.2">
      <c r="A61" s="4" t="s">
        <v>286</v>
      </c>
      <c r="B61" t="s">
        <v>281</v>
      </c>
      <c r="D61" s="5">
        <v>346</v>
      </c>
      <c r="E61" s="5">
        <v>4</v>
      </c>
      <c r="F61" t="s">
        <v>287</v>
      </c>
      <c r="H61" t="s">
        <v>27</v>
      </c>
      <c r="I61">
        <v>0</v>
      </c>
      <c r="J61" t="s">
        <v>288</v>
      </c>
      <c r="K61" t="s">
        <v>289</v>
      </c>
    </row>
    <row r="62" spans="1:11" x14ac:dyDescent="0.2">
      <c r="A62" s="4" t="s">
        <v>290</v>
      </c>
      <c r="B62" t="s">
        <v>281</v>
      </c>
      <c r="D62" s="5">
        <v>338</v>
      </c>
      <c r="E62" s="5">
        <v>7</v>
      </c>
      <c r="F62" t="s">
        <v>291</v>
      </c>
      <c r="H62" t="s">
        <v>27</v>
      </c>
      <c r="I62">
        <v>0</v>
      </c>
      <c r="J62" t="s">
        <v>292</v>
      </c>
      <c r="K62" t="s">
        <v>293</v>
      </c>
    </row>
    <row r="63" spans="1:11" x14ac:dyDescent="0.2">
      <c r="A63" s="4" t="s">
        <v>294</v>
      </c>
      <c r="B63" t="s">
        <v>281</v>
      </c>
      <c r="D63" s="5">
        <v>340</v>
      </c>
      <c r="E63" s="5">
        <v>5</v>
      </c>
      <c r="F63" t="s">
        <v>295</v>
      </c>
      <c r="H63" t="s">
        <v>27</v>
      </c>
      <c r="I63">
        <v>0</v>
      </c>
      <c r="J63" t="s">
        <v>296</v>
      </c>
      <c r="K63" t="s">
        <v>297</v>
      </c>
    </row>
    <row r="64" spans="1:11" x14ac:dyDescent="0.2">
      <c r="A64" s="4" t="s">
        <v>298</v>
      </c>
      <c r="B64" t="s">
        <v>281</v>
      </c>
      <c r="D64" s="5">
        <v>347</v>
      </c>
      <c r="E64" s="5">
        <v>6</v>
      </c>
      <c r="F64" t="s">
        <v>299</v>
      </c>
      <c r="H64" t="s">
        <v>27</v>
      </c>
      <c r="I64">
        <v>0</v>
      </c>
      <c r="J64" t="s">
        <v>300</v>
      </c>
      <c r="K64" t="s">
        <v>301</v>
      </c>
    </row>
    <row r="65" spans="1:11" x14ac:dyDescent="0.2">
      <c r="A65" s="4" t="s">
        <v>303</v>
      </c>
      <c r="B65" t="s">
        <v>302</v>
      </c>
      <c r="D65" s="5">
        <v>441</v>
      </c>
      <c r="E65" s="5">
        <v>5</v>
      </c>
      <c r="F65" t="s">
        <v>304</v>
      </c>
      <c r="H65" t="s">
        <v>27</v>
      </c>
      <c r="I65" t="s">
        <v>21</v>
      </c>
      <c r="J65" t="s">
        <v>305</v>
      </c>
      <c r="K65" t="s">
        <v>306</v>
      </c>
    </row>
    <row r="66" spans="1:11" x14ac:dyDescent="0.2">
      <c r="A66" s="4" t="s">
        <v>308</v>
      </c>
      <c r="B66" t="s">
        <v>307</v>
      </c>
      <c r="C66" s="5" t="s">
        <v>12</v>
      </c>
      <c r="D66" s="5">
        <v>362</v>
      </c>
      <c r="E66" s="5">
        <v>5</v>
      </c>
      <c r="F66" t="s">
        <v>309</v>
      </c>
      <c r="G66">
        <v>4</v>
      </c>
      <c r="H66" t="s">
        <v>14</v>
      </c>
      <c r="I66">
        <v>0</v>
      </c>
      <c r="J66" t="s">
        <v>310</v>
      </c>
      <c r="K66" t="s">
        <v>311</v>
      </c>
    </row>
    <row r="67" spans="1:11" x14ac:dyDescent="0.2">
      <c r="A67" s="4" t="s">
        <v>313</v>
      </c>
      <c r="B67" t="s">
        <v>312</v>
      </c>
      <c r="C67" s="5" t="s">
        <v>314</v>
      </c>
      <c r="D67" s="5">
        <v>54</v>
      </c>
      <c r="E67" s="5">
        <v>1</v>
      </c>
      <c r="F67" t="s">
        <v>315</v>
      </c>
      <c r="H67" t="s">
        <v>14</v>
      </c>
      <c r="I67" t="s">
        <v>21</v>
      </c>
      <c r="J67" t="s">
        <v>316</v>
      </c>
      <c r="K67" t="s">
        <v>317</v>
      </c>
    </row>
    <row r="68" spans="1:11" x14ac:dyDescent="0.2">
      <c r="A68" s="4" t="s">
        <v>319</v>
      </c>
      <c r="B68" t="s">
        <v>318</v>
      </c>
      <c r="D68" s="5">
        <v>424</v>
      </c>
      <c r="E68" s="5">
        <v>7</v>
      </c>
      <c r="F68" t="s">
        <v>320</v>
      </c>
      <c r="H68" t="s">
        <v>27</v>
      </c>
      <c r="I68" t="s">
        <v>21</v>
      </c>
      <c r="J68" t="s">
        <v>321</v>
      </c>
      <c r="K68" t="s">
        <v>322</v>
      </c>
    </row>
    <row r="69" spans="1:11" x14ac:dyDescent="0.2">
      <c r="A69" s="4" t="s">
        <v>323</v>
      </c>
      <c r="B69" t="s">
        <v>318</v>
      </c>
      <c r="D69" s="5">
        <v>420</v>
      </c>
      <c r="E69" s="5">
        <v>7</v>
      </c>
      <c r="F69" t="s">
        <v>324</v>
      </c>
      <c r="H69" t="s">
        <v>27</v>
      </c>
      <c r="I69" t="s">
        <v>21</v>
      </c>
      <c r="J69" t="s">
        <v>325</v>
      </c>
      <c r="K69" t="s">
        <v>326</v>
      </c>
    </row>
    <row r="70" spans="1:11" x14ac:dyDescent="0.2">
      <c r="A70" s="4" t="s">
        <v>327</v>
      </c>
      <c r="B70" t="s">
        <v>318</v>
      </c>
      <c r="D70" s="5">
        <v>416</v>
      </c>
      <c r="E70" s="5">
        <v>7</v>
      </c>
      <c r="F70" t="s">
        <v>328</v>
      </c>
      <c r="H70" t="s">
        <v>27</v>
      </c>
      <c r="I70" t="s">
        <v>21</v>
      </c>
      <c r="J70" t="s">
        <v>329</v>
      </c>
      <c r="K70" t="s">
        <v>330</v>
      </c>
    </row>
    <row r="71" spans="1:11" x14ac:dyDescent="0.2">
      <c r="A71" s="4" t="s">
        <v>331</v>
      </c>
      <c r="B71" t="s">
        <v>318</v>
      </c>
      <c r="D71" s="5">
        <v>419</v>
      </c>
      <c r="E71" s="5">
        <v>6</v>
      </c>
      <c r="F71" t="s">
        <v>332</v>
      </c>
      <c r="H71" t="s">
        <v>27</v>
      </c>
      <c r="I71" t="s">
        <v>21</v>
      </c>
      <c r="J71" t="s">
        <v>333</v>
      </c>
      <c r="K71" t="s">
        <v>334</v>
      </c>
    </row>
    <row r="72" spans="1:11" x14ac:dyDescent="0.2">
      <c r="A72" s="4" t="s">
        <v>336</v>
      </c>
      <c r="B72" t="s">
        <v>335</v>
      </c>
      <c r="D72" s="5">
        <v>404</v>
      </c>
      <c r="E72" s="5">
        <v>7</v>
      </c>
      <c r="F72" t="s">
        <v>337</v>
      </c>
      <c r="G72">
        <v>4</v>
      </c>
      <c r="H72" t="s">
        <v>27</v>
      </c>
      <c r="I72" t="s">
        <v>21</v>
      </c>
      <c r="J72" t="s">
        <v>338</v>
      </c>
      <c r="K72" t="s">
        <v>339</v>
      </c>
    </row>
    <row r="73" spans="1:11" x14ac:dyDescent="0.2">
      <c r="A73" s="4" t="s">
        <v>341</v>
      </c>
      <c r="B73" t="s">
        <v>340</v>
      </c>
      <c r="D73" s="5">
        <v>378</v>
      </c>
      <c r="E73" s="5">
        <v>5</v>
      </c>
      <c r="F73" t="s">
        <v>342</v>
      </c>
      <c r="H73" t="s">
        <v>27</v>
      </c>
      <c r="I73">
        <v>0</v>
      </c>
      <c r="J73" t="s">
        <v>343</v>
      </c>
      <c r="K73" t="s">
        <v>344</v>
      </c>
    </row>
    <row r="74" spans="1:11" x14ac:dyDescent="0.2">
      <c r="A74" s="4" t="s">
        <v>345</v>
      </c>
      <c r="B74" t="s">
        <v>340</v>
      </c>
      <c r="D74" s="5">
        <v>384</v>
      </c>
      <c r="E74" s="5">
        <v>7</v>
      </c>
      <c r="F74" t="s">
        <v>346</v>
      </c>
      <c r="H74" t="s">
        <v>27</v>
      </c>
      <c r="I74">
        <v>0</v>
      </c>
      <c r="J74" t="s">
        <v>347</v>
      </c>
      <c r="K74" t="s">
        <v>348</v>
      </c>
    </row>
    <row r="75" spans="1:11" x14ac:dyDescent="0.2">
      <c r="A75" s="4" t="s">
        <v>350</v>
      </c>
      <c r="B75" t="s">
        <v>349</v>
      </c>
      <c r="D75" s="5">
        <v>379</v>
      </c>
      <c r="E75" s="5">
        <v>7</v>
      </c>
      <c r="F75" t="s">
        <v>351</v>
      </c>
      <c r="G75">
        <v>4</v>
      </c>
      <c r="H75" t="s">
        <v>27</v>
      </c>
      <c r="I75">
        <v>0</v>
      </c>
      <c r="J75" t="s">
        <v>352</v>
      </c>
      <c r="K75" t="s">
        <v>353</v>
      </c>
    </row>
    <row r="76" spans="1:11" x14ac:dyDescent="0.2">
      <c r="A76" s="4" t="s">
        <v>354</v>
      </c>
      <c r="B76" t="s">
        <v>340</v>
      </c>
      <c r="D76" s="5">
        <v>374</v>
      </c>
      <c r="E76" s="5">
        <v>7</v>
      </c>
      <c r="F76" t="s">
        <v>355</v>
      </c>
      <c r="H76" t="s">
        <v>27</v>
      </c>
      <c r="I76">
        <v>0</v>
      </c>
      <c r="J76" t="s">
        <v>356</v>
      </c>
      <c r="K76" t="s">
        <v>357</v>
      </c>
    </row>
    <row r="77" spans="1:11" x14ac:dyDescent="0.2">
      <c r="A77" s="4" t="s">
        <v>359</v>
      </c>
      <c r="B77" t="s">
        <v>358</v>
      </c>
      <c r="D77" s="5">
        <v>386</v>
      </c>
      <c r="E77" s="5">
        <v>5</v>
      </c>
      <c r="F77" t="s">
        <v>360</v>
      </c>
      <c r="H77" t="s">
        <v>27</v>
      </c>
      <c r="I77" t="s">
        <v>21</v>
      </c>
      <c r="J77" t="s">
        <v>361</v>
      </c>
      <c r="K77" t="s">
        <v>362</v>
      </c>
    </row>
    <row r="78" spans="1:11" x14ac:dyDescent="0.2">
      <c r="A78" s="4" t="s">
        <v>364</v>
      </c>
      <c r="B78" t="s">
        <v>363</v>
      </c>
      <c r="D78" s="5">
        <v>392</v>
      </c>
      <c r="E78" s="5">
        <v>6</v>
      </c>
      <c r="F78" t="s">
        <v>365</v>
      </c>
      <c r="H78" t="s">
        <v>27</v>
      </c>
      <c r="I78">
        <v>0</v>
      </c>
      <c r="J78" t="s">
        <v>366</v>
      </c>
      <c r="K78" t="s">
        <v>367</v>
      </c>
    </row>
    <row r="79" spans="1:11" x14ac:dyDescent="0.2">
      <c r="A79" s="4" t="s">
        <v>369</v>
      </c>
      <c r="B79" t="s">
        <v>368</v>
      </c>
      <c r="D79" s="5">
        <v>396</v>
      </c>
      <c r="E79" s="5">
        <v>5</v>
      </c>
      <c r="F79" t="s">
        <v>370</v>
      </c>
      <c r="H79" t="s">
        <v>27</v>
      </c>
      <c r="I79" t="s">
        <v>21</v>
      </c>
      <c r="J79" t="s">
        <v>371</v>
      </c>
      <c r="K79" t="s">
        <v>372</v>
      </c>
    </row>
    <row r="80" spans="1:11" x14ac:dyDescent="0.2">
      <c r="A80" s="4" t="s">
        <v>373</v>
      </c>
      <c r="B80" t="s">
        <v>340</v>
      </c>
      <c r="D80" s="5">
        <v>386</v>
      </c>
      <c r="E80" s="5">
        <v>5</v>
      </c>
      <c r="F80" t="s">
        <v>374</v>
      </c>
      <c r="H80" t="s">
        <v>27</v>
      </c>
      <c r="I80" t="s">
        <v>21</v>
      </c>
      <c r="J80" t="s">
        <v>375</v>
      </c>
      <c r="K80" t="s">
        <v>376</v>
      </c>
    </row>
    <row r="81" spans="1:11" x14ac:dyDescent="0.2">
      <c r="A81" s="4" t="s">
        <v>378</v>
      </c>
      <c r="B81" t="s">
        <v>377</v>
      </c>
      <c r="D81" s="5">
        <v>91</v>
      </c>
      <c r="E81" s="5">
        <v>0</v>
      </c>
      <c r="F81" t="s">
        <v>97</v>
      </c>
      <c r="H81" t="s">
        <v>14</v>
      </c>
      <c r="I81">
        <v>0</v>
      </c>
      <c r="J81" t="s">
        <v>379</v>
      </c>
      <c r="K81" t="s">
        <v>380</v>
      </c>
    </row>
    <row r="82" spans="1:11" x14ac:dyDescent="0.2">
      <c r="A82" s="4" t="s">
        <v>381</v>
      </c>
      <c r="B82" t="s">
        <v>363</v>
      </c>
      <c r="D82" s="5">
        <v>383</v>
      </c>
      <c r="E82" s="5">
        <v>7</v>
      </c>
      <c r="F82" t="s">
        <v>382</v>
      </c>
      <c r="H82" t="s">
        <v>27</v>
      </c>
      <c r="I82">
        <v>0</v>
      </c>
      <c r="J82" t="s">
        <v>383</v>
      </c>
      <c r="K82" t="s">
        <v>384</v>
      </c>
    </row>
    <row r="83" spans="1:11" x14ac:dyDescent="0.2">
      <c r="A83" s="4" t="s">
        <v>385</v>
      </c>
      <c r="B83" t="s">
        <v>377</v>
      </c>
      <c r="D83" s="5">
        <v>396</v>
      </c>
      <c r="E83" s="5">
        <v>4</v>
      </c>
      <c r="F83" t="s">
        <v>386</v>
      </c>
      <c r="H83" t="s">
        <v>27</v>
      </c>
      <c r="I83" t="s">
        <v>21</v>
      </c>
      <c r="J83" t="s">
        <v>387</v>
      </c>
      <c r="K83" t="s">
        <v>388</v>
      </c>
    </row>
    <row r="84" spans="1:11" x14ac:dyDescent="0.2">
      <c r="A84" s="4" t="s">
        <v>389</v>
      </c>
      <c r="B84" t="s">
        <v>377</v>
      </c>
      <c r="D84" s="5">
        <v>393</v>
      </c>
      <c r="E84" s="5">
        <v>5</v>
      </c>
      <c r="F84" t="s">
        <v>390</v>
      </c>
      <c r="H84" t="s">
        <v>27</v>
      </c>
      <c r="I84">
        <v>0</v>
      </c>
      <c r="J84" t="s">
        <v>391</v>
      </c>
      <c r="K84" t="s">
        <v>392</v>
      </c>
    </row>
    <row r="85" spans="1:11" x14ac:dyDescent="0.2">
      <c r="A85" s="4" t="s">
        <v>393</v>
      </c>
      <c r="B85" t="s">
        <v>377</v>
      </c>
      <c r="D85" s="5">
        <v>307</v>
      </c>
      <c r="E85" s="5">
        <v>4</v>
      </c>
      <c r="F85" t="s">
        <v>394</v>
      </c>
      <c r="H85" t="s">
        <v>14</v>
      </c>
      <c r="I85">
        <v>0</v>
      </c>
      <c r="J85" t="s">
        <v>395</v>
      </c>
      <c r="K85" t="s">
        <v>396</v>
      </c>
    </row>
    <row r="86" spans="1:11" x14ac:dyDescent="0.2">
      <c r="A86" s="4" t="s">
        <v>397</v>
      </c>
      <c r="B86" t="s">
        <v>377</v>
      </c>
      <c r="D86" s="5">
        <v>394</v>
      </c>
      <c r="E86" s="5">
        <v>5</v>
      </c>
      <c r="F86" t="s">
        <v>398</v>
      </c>
      <c r="H86" t="s">
        <v>27</v>
      </c>
      <c r="I86">
        <v>0</v>
      </c>
      <c r="J86" t="s">
        <v>399</v>
      </c>
      <c r="K86" t="s">
        <v>400</v>
      </c>
    </row>
    <row r="87" spans="1:11" x14ac:dyDescent="0.2">
      <c r="A87" s="4" t="s">
        <v>401</v>
      </c>
      <c r="B87" t="s">
        <v>363</v>
      </c>
      <c r="D87" s="5">
        <v>409</v>
      </c>
      <c r="E87" s="5">
        <v>7</v>
      </c>
      <c r="F87" t="s">
        <v>402</v>
      </c>
      <c r="H87" t="s">
        <v>27</v>
      </c>
      <c r="I87">
        <v>0</v>
      </c>
      <c r="J87" t="s">
        <v>403</v>
      </c>
      <c r="K87" t="s">
        <v>404</v>
      </c>
    </row>
    <row r="88" spans="1:11" x14ac:dyDescent="0.2">
      <c r="A88" s="4" t="s">
        <v>405</v>
      </c>
      <c r="B88" t="s">
        <v>358</v>
      </c>
      <c r="D88" s="5">
        <v>393</v>
      </c>
      <c r="E88" s="5">
        <v>5</v>
      </c>
      <c r="F88" t="s">
        <v>406</v>
      </c>
      <c r="H88" t="s">
        <v>27</v>
      </c>
      <c r="I88">
        <v>0</v>
      </c>
      <c r="J88" t="s">
        <v>407</v>
      </c>
      <c r="K88" t="s">
        <v>408</v>
      </c>
    </row>
    <row r="89" spans="1:11" x14ac:dyDescent="0.2">
      <c r="A89" s="4" t="s">
        <v>409</v>
      </c>
      <c r="B89" t="s">
        <v>349</v>
      </c>
      <c r="C89" s="5" t="s">
        <v>12</v>
      </c>
      <c r="D89" s="5">
        <v>396</v>
      </c>
      <c r="E89" s="5">
        <v>3</v>
      </c>
      <c r="F89" t="s">
        <v>410</v>
      </c>
      <c r="G89">
        <v>4</v>
      </c>
      <c r="H89" t="s">
        <v>27</v>
      </c>
      <c r="I89">
        <v>0</v>
      </c>
      <c r="J89" t="s">
        <v>411</v>
      </c>
      <c r="K89" t="s">
        <v>412</v>
      </c>
    </row>
    <row r="90" spans="1:11" x14ac:dyDescent="0.2">
      <c r="A90" s="4" t="s">
        <v>414</v>
      </c>
      <c r="B90" t="s">
        <v>413</v>
      </c>
      <c r="D90" s="5">
        <v>398</v>
      </c>
      <c r="E90" s="5">
        <v>6</v>
      </c>
      <c r="F90" t="s">
        <v>415</v>
      </c>
      <c r="G90">
        <v>4</v>
      </c>
      <c r="H90" t="s">
        <v>27</v>
      </c>
      <c r="I90">
        <v>0</v>
      </c>
      <c r="J90" t="s">
        <v>416</v>
      </c>
      <c r="K90" t="s">
        <v>417</v>
      </c>
    </row>
    <row r="91" spans="1:11" x14ac:dyDescent="0.2">
      <c r="A91" s="4" t="s">
        <v>418</v>
      </c>
      <c r="B91" t="s">
        <v>413</v>
      </c>
      <c r="D91" s="5">
        <v>401</v>
      </c>
      <c r="E91" s="5">
        <v>5</v>
      </c>
      <c r="F91" t="s">
        <v>419</v>
      </c>
      <c r="G91">
        <v>4</v>
      </c>
      <c r="H91" t="s">
        <v>27</v>
      </c>
      <c r="I91">
        <v>0</v>
      </c>
      <c r="J91" t="s">
        <v>420</v>
      </c>
      <c r="K91" t="s">
        <v>421</v>
      </c>
    </row>
    <row r="92" spans="1:11" x14ac:dyDescent="0.2">
      <c r="A92" s="4" t="s">
        <v>422</v>
      </c>
      <c r="B92" t="s">
        <v>358</v>
      </c>
      <c r="D92" s="5">
        <v>402</v>
      </c>
      <c r="E92" s="5">
        <v>7</v>
      </c>
      <c r="F92" t="s">
        <v>423</v>
      </c>
      <c r="H92" t="s">
        <v>27</v>
      </c>
      <c r="I92">
        <v>0</v>
      </c>
      <c r="J92" t="s">
        <v>424</v>
      </c>
      <c r="K92" t="s">
        <v>425</v>
      </c>
    </row>
    <row r="93" spans="1:11" x14ac:dyDescent="0.2">
      <c r="A93" s="4" t="s">
        <v>426</v>
      </c>
      <c r="B93" t="s">
        <v>358</v>
      </c>
      <c r="D93" s="5">
        <v>398</v>
      </c>
      <c r="E93" s="5">
        <v>6</v>
      </c>
      <c r="F93" t="s">
        <v>427</v>
      </c>
      <c r="H93" t="s">
        <v>27</v>
      </c>
      <c r="I93">
        <v>0</v>
      </c>
      <c r="J93" t="s">
        <v>428</v>
      </c>
      <c r="K93" t="s">
        <v>429</v>
      </c>
    </row>
    <row r="94" spans="1:11" x14ac:dyDescent="0.2">
      <c r="A94" s="4" t="s">
        <v>430</v>
      </c>
      <c r="B94" t="s">
        <v>358</v>
      </c>
      <c r="D94" s="5">
        <v>385</v>
      </c>
      <c r="E94" s="5">
        <v>6</v>
      </c>
      <c r="F94" t="s">
        <v>431</v>
      </c>
      <c r="H94" t="s">
        <v>27</v>
      </c>
      <c r="I94">
        <v>0</v>
      </c>
      <c r="J94" t="s">
        <v>432</v>
      </c>
      <c r="K94" t="s">
        <v>433</v>
      </c>
    </row>
    <row r="95" spans="1:11" x14ac:dyDescent="0.2">
      <c r="A95" s="4" t="s">
        <v>435</v>
      </c>
      <c r="B95" t="s">
        <v>434</v>
      </c>
      <c r="D95" s="5">
        <v>384</v>
      </c>
      <c r="E95" s="5">
        <v>6</v>
      </c>
      <c r="F95" t="s">
        <v>436</v>
      </c>
      <c r="H95" t="s">
        <v>27</v>
      </c>
      <c r="I95">
        <v>0</v>
      </c>
      <c r="J95" t="s">
        <v>437</v>
      </c>
      <c r="K95" t="s">
        <v>438</v>
      </c>
    </row>
    <row r="96" spans="1:11" x14ac:dyDescent="0.2">
      <c r="A96" s="4" t="s">
        <v>440</v>
      </c>
      <c r="B96" t="s">
        <v>439</v>
      </c>
      <c r="D96" s="5">
        <v>379</v>
      </c>
      <c r="E96" s="5">
        <v>5</v>
      </c>
      <c r="F96" t="s">
        <v>441</v>
      </c>
      <c r="H96" t="s">
        <v>33</v>
      </c>
      <c r="I96">
        <v>0</v>
      </c>
      <c r="J96" t="s">
        <v>442</v>
      </c>
      <c r="K96" t="s">
        <v>443</v>
      </c>
    </row>
    <row r="97" spans="1:11" x14ac:dyDescent="0.2">
      <c r="A97" s="4" t="s">
        <v>444</v>
      </c>
      <c r="B97" t="s">
        <v>439</v>
      </c>
      <c r="D97" s="5">
        <v>404</v>
      </c>
      <c r="E97" s="5">
        <v>7</v>
      </c>
      <c r="F97" t="s">
        <v>445</v>
      </c>
      <c r="H97" t="s">
        <v>27</v>
      </c>
      <c r="I97">
        <v>0</v>
      </c>
      <c r="J97" t="s">
        <v>446</v>
      </c>
      <c r="K97" t="s">
        <v>447</v>
      </c>
    </row>
    <row r="98" spans="1:11" x14ac:dyDescent="0.2">
      <c r="A98" s="4" t="s">
        <v>448</v>
      </c>
      <c r="B98" t="s">
        <v>439</v>
      </c>
      <c r="D98" s="5">
        <v>383</v>
      </c>
      <c r="E98" s="5">
        <v>5</v>
      </c>
      <c r="F98" t="s">
        <v>449</v>
      </c>
      <c r="H98" t="s">
        <v>27</v>
      </c>
      <c r="I98">
        <v>0</v>
      </c>
      <c r="J98" t="s">
        <v>450</v>
      </c>
      <c r="K98" t="s">
        <v>451</v>
      </c>
    </row>
    <row r="99" spans="1:11" x14ac:dyDescent="0.2">
      <c r="A99" s="4" t="s">
        <v>452</v>
      </c>
      <c r="B99" t="s">
        <v>434</v>
      </c>
      <c r="D99" s="5">
        <v>394</v>
      </c>
      <c r="E99" s="5">
        <v>6</v>
      </c>
      <c r="F99" t="s">
        <v>453</v>
      </c>
      <c r="H99" t="s">
        <v>27</v>
      </c>
      <c r="I99">
        <v>0</v>
      </c>
      <c r="J99" t="s">
        <v>454</v>
      </c>
      <c r="K99" t="s">
        <v>455</v>
      </c>
    </row>
    <row r="100" spans="1:11" x14ac:dyDescent="0.2">
      <c r="A100" s="4" t="s">
        <v>456</v>
      </c>
      <c r="B100" t="s">
        <v>439</v>
      </c>
      <c r="D100" s="5">
        <v>382</v>
      </c>
      <c r="E100" s="5">
        <v>4</v>
      </c>
      <c r="F100" t="s">
        <v>457</v>
      </c>
      <c r="H100" t="s">
        <v>27</v>
      </c>
      <c r="I100">
        <v>0</v>
      </c>
      <c r="J100" t="s">
        <v>458</v>
      </c>
      <c r="K100" t="s">
        <v>459</v>
      </c>
    </row>
    <row r="101" spans="1:11" x14ac:dyDescent="0.2">
      <c r="A101" s="4" t="s">
        <v>461</v>
      </c>
      <c r="B101" t="s">
        <v>460</v>
      </c>
      <c r="D101" s="5">
        <v>251</v>
      </c>
      <c r="E101" s="5">
        <v>4</v>
      </c>
      <c r="F101" t="s">
        <v>462</v>
      </c>
      <c r="H101" t="s">
        <v>14</v>
      </c>
      <c r="I101">
        <v>0</v>
      </c>
      <c r="J101" t="s">
        <v>463</v>
      </c>
      <c r="K101" t="s">
        <v>464</v>
      </c>
    </row>
    <row r="102" spans="1:11" x14ac:dyDescent="0.2">
      <c r="A102" s="4" t="s">
        <v>466</v>
      </c>
      <c r="B102" t="s">
        <v>465</v>
      </c>
      <c r="D102" s="5">
        <v>388</v>
      </c>
      <c r="E102" s="5">
        <v>5</v>
      </c>
      <c r="F102" t="s">
        <v>467</v>
      </c>
      <c r="G102">
        <v>4</v>
      </c>
      <c r="H102" t="s">
        <v>27</v>
      </c>
      <c r="I102">
        <v>0</v>
      </c>
      <c r="J102" t="s">
        <v>468</v>
      </c>
      <c r="K102" t="s">
        <v>469</v>
      </c>
    </row>
    <row r="103" spans="1:11" x14ac:dyDescent="0.2">
      <c r="A103" s="4" t="s">
        <v>470</v>
      </c>
      <c r="B103" t="s">
        <v>358</v>
      </c>
      <c r="D103" s="5">
        <v>396</v>
      </c>
      <c r="E103" s="5">
        <v>7</v>
      </c>
      <c r="F103" t="s">
        <v>471</v>
      </c>
      <c r="H103" t="s">
        <v>27</v>
      </c>
      <c r="I103" t="s">
        <v>21</v>
      </c>
      <c r="J103" t="s">
        <v>472</v>
      </c>
      <c r="K103" t="s">
        <v>473</v>
      </c>
    </row>
    <row r="104" spans="1:11" x14ac:dyDescent="0.2">
      <c r="A104" s="4" t="s">
        <v>475</v>
      </c>
      <c r="B104" t="s">
        <v>474</v>
      </c>
      <c r="D104" s="5">
        <v>406</v>
      </c>
      <c r="E104" s="5">
        <v>6</v>
      </c>
      <c r="F104" t="s">
        <v>476</v>
      </c>
      <c r="H104" t="s">
        <v>27</v>
      </c>
      <c r="I104">
        <v>0</v>
      </c>
      <c r="J104" t="s">
        <v>477</v>
      </c>
      <c r="K104" t="s">
        <v>478</v>
      </c>
    </row>
    <row r="105" spans="1:11" x14ac:dyDescent="0.2">
      <c r="A105" s="4" t="s">
        <v>480</v>
      </c>
      <c r="B105" t="s">
        <v>479</v>
      </c>
      <c r="D105" s="5">
        <v>385</v>
      </c>
      <c r="E105" s="5">
        <v>6</v>
      </c>
      <c r="F105" t="s">
        <v>481</v>
      </c>
      <c r="H105" t="s">
        <v>27</v>
      </c>
      <c r="I105" t="s">
        <v>21</v>
      </c>
      <c r="J105" t="s">
        <v>482</v>
      </c>
      <c r="K105" t="s">
        <v>483</v>
      </c>
    </row>
    <row r="106" spans="1:11" x14ac:dyDescent="0.2">
      <c r="A106" s="4" t="s">
        <v>484</v>
      </c>
      <c r="B106" t="s">
        <v>479</v>
      </c>
      <c r="C106" s="5" t="s">
        <v>12</v>
      </c>
      <c r="D106" s="5">
        <v>394</v>
      </c>
      <c r="E106" s="5">
        <v>7</v>
      </c>
      <c r="F106" t="s">
        <v>485</v>
      </c>
      <c r="H106" t="s">
        <v>27</v>
      </c>
      <c r="I106">
        <v>0</v>
      </c>
      <c r="J106" t="s">
        <v>486</v>
      </c>
      <c r="K106" t="s">
        <v>487</v>
      </c>
    </row>
    <row r="107" spans="1:11" x14ac:dyDescent="0.2">
      <c r="A107" s="4" t="s">
        <v>488</v>
      </c>
      <c r="B107" t="s">
        <v>479</v>
      </c>
      <c r="D107" s="5">
        <v>373</v>
      </c>
      <c r="E107" s="5">
        <v>4</v>
      </c>
      <c r="F107" t="s">
        <v>489</v>
      </c>
      <c r="H107" t="s">
        <v>27</v>
      </c>
      <c r="I107">
        <v>0</v>
      </c>
      <c r="J107" t="s">
        <v>490</v>
      </c>
      <c r="K107" t="s">
        <v>491</v>
      </c>
    </row>
    <row r="108" spans="1:11" x14ac:dyDescent="0.2">
      <c r="A108" s="4" t="s">
        <v>492</v>
      </c>
      <c r="B108" t="s">
        <v>479</v>
      </c>
      <c r="D108" s="5">
        <v>398</v>
      </c>
      <c r="E108" s="5">
        <v>7</v>
      </c>
      <c r="F108" t="s">
        <v>493</v>
      </c>
      <c r="H108" t="s">
        <v>27</v>
      </c>
      <c r="I108">
        <v>0</v>
      </c>
      <c r="J108" t="s">
        <v>494</v>
      </c>
      <c r="K108" t="s">
        <v>495</v>
      </c>
    </row>
    <row r="109" spans="1:11" x14ac:dyDescent="0.2">
      <c r="A109" s="4" t="s">
        <v>496</v>
      </c>
      <c r="B109" t="s">
        <v>349</v>
      </c>
      <c r="D109" s="5">
        <v>352</v>
      </c>
      <c r="E109" s="5">
        <v>5</v>
      </c>
      <c r="F109" t="s">
        <v>497</v>
      </c>
      <c r="G109">
        <v>3</v>
      </c>
      <c r="H109" t="s">
        <v>14</v>
      </c>
      <c r="I109">
        <v>0</v>
      </c>
      <c r="J109" t="s">
        <v>498</v>
      </c>
      <c r="K109" t="s">
        <v>499</v>
      </c>
    </row>
    <row r="110" spans="1:11" x14ac:dyDescent="0.2">
      <c r="A110" s="4" t="s">
        <v>500</v>
      </c>
      <c r="B110" t="s">
        <v>349</v>
      </c>
      <c r="D110" s="5">
        <v>400</v>
      </c>
      <c r="E110" s="5">
        <v>6</v>
      </c>
      <c r="F110" t="s">
        <v>501</v>
      </c>
      <c r="G110">
        <v>4</v>
      </c>
      <c r="H110" t="s">
        <v>27</v>
      </c>
      <c r="I110">
        <v>0</v>
      </c>
      <c r="J110" t="s">
        <v>502</v>
      </c>
      <c r="K110" t="s">
        <v>503</v>
      </c>
    </row>
    <row r="111" spans="1:11" x14ac:dyDescent="0.2">
      <c r="A111" s="4" t="s">
        <v>504</v>
      </c>
      <c r="B111" t="s">
        <v>479</v>
      </c>
      <c r="D111" s="5">
        <v>372</v>
      </c>
      <c r="E111" s="5">
        <v>7</v>
      </c>
      <c r="F111" t="s">
        <v>505</v>
      </c>
      <c r="H111" t="s">
        <v>27</v>
      </c>
      <c r="I111" t="s">
        <v>21</v>
      </c>
      <c r="J111" t="s">
        <v>506</v>
      </c>
      <c r="K111" t="s">
        <v>507</v>
      </c>
    </row>
    <row r="112" spans="1:11" x14ac:dyDescent="0.2">
      <c r="A112" s="4" t="s">
        <v>508</v>
      </c>
      <c r="B112" t="s">
        <v>340</v>
      </c>
      <c r="D112" s="5">
        <v>379</v>
      </c>
      <c r="E112" s="5">
        <v>6</v>
      </c>
      <c r="F112" t="s">
        <v>509</v>
      </c>
      <c r="H112" t="s">
        <v>27</v>
      </c>
      <c r="I112">
        <v>0</v>
      </c>
      <c r="J112" t="s">
        <v>510</v>
      </c>
      <c r="K112" t="s">
        <v>511</v>
      </c>
    </row>
    <row r="113" spans="1:11" x14ac:dyDescent="0.2">
      <c r="A113" s="4" t="s">
        <v>512</v>
      </c>
      <c r="B113" t="s">
        <v>340</v>
      </c>
      <c r="D113" s="5">
        <v>386</v>
      </c>
      <c r="E113" s="5">
        <v>7</v>
      </c>
      <c r="F113" t="s">
        <v>513</v>
      </c>
      <c r="H113" t="s">
        <v>27</v>
      </c>
      <c r="I113">
        <v>0</v>
      </c>
      <c r="J113" t="s">
        <v>514</v>
      </c>
      <c r="K113" t="s">
        <v>515</v>
      </c>
    </row>
    <row r="114" spans="1:11" x14ac:dyDescent="0.2">
      <c r="A114" s="4" t="s">
        <v>516</v>
      </c>
      <c r="B114" t="s">
        <v>363</v>
      </c>
      <c r="D114" s="5">
        <v>389</v>
      </c>
      <c r="E114" s="5">
        <v>6</v>
      </c>
      <c r="F114" t="s">
        <v>517</v>
      </c>
      <c r="H114" t="s">
        <v>27</v>
      </c>
      <c r="I114">
        <v>0</v>
      </c>
      <c r="J114" t="s">
        <v>518</v>
      </c>
      <c r="K114" t="s">
        <v>519</v>
      </c>
    </row>
    <row r="115" spans="1:11" x14ac:dyDescent="0.2">
      <c r="A115" s="4" t="s">
        <v>520</v>
      </c>
      <c r="B115" t="s">
        <v>340</v>
      </c>
      <c r="D115" s="5">
        <v>378</v>
      </c>
      <c r="E115" s="5">
        <v>5</v>
      </c>
      <c r="F115" t="s">
        <v>521</v>
      </c>
      <c r="H115" t="s">
        <v>27</v>
      </c>
      <c r="I115">
        <v>0</v>
      </c>
      <c r="J115" t="s">
        <v>522</v>
      </c>
      <c r="K115" t="s">
        <v>523</v>
      </c>
    </row>
    <row r="116" spans="1:11" x14ac:dyDescent="0.2">
      <c r="A116" s="4" t="s">
        <v>524</v>
      </c>
      <c r="B116" t="s">
        <v>340</v>
      </c>
      <c r="D116" s="5">
        <v>385</v>
      </c>
      <c r="E116" s="5">
        <v>7</v>
      </c>
      <c r="F116" t="s">
        <v>525</v>
      </c>
      <c r="H116" t="s">
        <v>27</v>
      </c>
      <c r="I116">
        <v>0</v>
      </c>
      <c r="J116" t="s">
        <v>526</v>
      </c>
      <c r="K116" t="s">
        <v>527</v>
      </c>
    </row>
    <row r="117" spans="1:11" x14ac:dyDescent="0.2">
      <c r="A117" s="4" t="s">
        <v>528</v>
      </c>
      <c r="B117" t="s">
        <v>363</v>
      </c>
      <c r="D117" s="5">
        <v>386</v>
      </c>
      <c r="E117" s="5">
        <v>8</v>
      </c>
      <c r="F117" t="s">
        <v>529</v>
      </c>
      <c r="H117" t="s">
        <v>27</v>
      </c>
      <c r="I117" t="s">
        <v>21</v>
      </c>
      <c r="J117" t="s">
        <v>530</v>
      </c>
      <c r="K117" t="s">
        <v>531</v>
      </c>
    </row>
    <row r="118" spans="1:11" x14ac:dyDescent="0.2">
      <c r="A118" s="4" t="s">
        <v>533</v>
      </c>
      <c r="B118" t="s">
        <v>532</v>
      </c>
      <c r="D118" s="5">
        <v>393</v>
      </c>
      <c r="E118" s="5">
        <v>7</v>
      </c>
      <c r="F118" t="s">
        <v>534</v>
      </c>
      <c r="H118" t="s">
        <v>27</v>
      </c>
      <c r="I118">
        <v>0</v>
      </c>
      <c r="J118" t="s">
        <v>535</v>
      </c>
      <c r="K118" t="s">
        <v>536</v>
      </c>
    </row>
    <row r="119" spans="1:11" x14ac:dyDescent="0.2">
      <c r="A119" s="4" t="s">
        <v>537</v>
      </c>
      <c r="B119" t="s">
        <v>532</v>
      </c>
      <c r="D119" s="5">
        <v>405</v>
      </c>
      <c r="E119" s="5">
        <v>7</v>
      </c>
      <c r="F119" t="s">
        <v>538</v>
      </c>
      <c r="H119" t="s">
        <v>27</v>
      </c>
      <c r="I119">
        <v>0</v>
      </c>
      <c r="J119" t="s">
        <v>539</v>
      </c>
      <c r="K119" t="s">
        <v>540</v>
      </c>
    </row>
    <row r="120" spans="1:11" x14ac:dyDescent="0.2">
      <c r="A120" s="4" t="s">
        <v>541</v>
      </c>
      <c r="B120" t="s">
        <v>349</v>
      </c>
      <c r="D120" s="5">
        <v>398</v>
      </c>
      <c r="E120" s="5">
        <v>7</v>
      </c>
      <c r="F120" t="s">
        <v>542</v>
      </c>
      <c r="G120">
        <v>4</v>
      </c>
      <c r="H120" t="s">
        <v>27</v>
      </c>
      <c r="I120">
        <v>0</v>
      </c>
      <c r="J120" t="s">
        <v>543</v>
      </c>
      <c r="K120" t="s">
        <v>544</v>
      </c>
    </row>
    <row r="121" spans="1:11" x14ac:dyDescent="0.2">
      <c r="A121" s="4" t="s">
        <v>545</v>
      </c>
      <c r="B121" t="s">
        <v>349</v>
      </c>
      <c r="D121" s="5">
        <v>394</v>
      </c>
      <c r="E121" s="5">
        <v>7</v>
      </c>
      <c r="F121" t="s">
        <v>546</v>
      </c>
      <c r="G121">
        <v>4</v>
      </c>
      <c r="H121" t="s">
        <v>27</v>
      </c>
      <c r="I121" t="s">
        <v>21</v>
      </c>
      <c r="J121" t="s">
        <v>547</v>
      </c>
      <c r="K121" t="s">
        <v>548</v>
      </c>
    </row>
    <row r="122" spans="1:11" x14ac:dyDescent="0.2">
      <c r="A122" s="4" t="s">
        <v>549</v>
      </c>
      <c r="B122" t="s">
        <v>349</v>
      </c>
      <c r="D122" s="5">
        <v>420</v>
      </c>
      <c r="E122" s="5">
        <v>5</v>
      </c>
      <c r="F122" t="s">
        <v>550</v>
      </c>
      <c r="G122">
        <v>4</v>
      </c>
      <c r="H122" t="s">
        <v>27</v>
      </c>
      <c r="I122">
        <v>0</v>
      </c>
      <c r="J122" t="s">
        <v>551</v>
      </c>
      <c r="K122" t="s">
        <v>552</v>
      </c>
    </row>
    <row r="123" spans="1:11" x14ac:dyDescent="0.2">
      <c r="A123" s="4" t="s">
        <v>553</v>
      </c>
      <c r="B123" t="s">
        <v>532</v>
      </c>
      <c r="D123" s="5">
        <v>408</v>
      </c>
      <c r="E123" s="5">
        <v>7</v>
      </c>
      <c r="F123" t="s">
        <v>554</v>
      </c>
      <c r="H123" t="s">
        <v>27</v>
      </c>
      <c r="I123">
        <v>0</v>
      </c>
      <c r="J123" t="s">
        <v>555</v>
      </c>
      <c r="K123" t="s">
        <v>556</v>
      </c>
    </row>
    <row r="124" spans="1:11" x14ac:dyDescent="0.2">
      <c r="A124" s="4" t="s">
        <v>557</v>
      </c>
      <c r="B124" t="s">
        <v>532</v>
      </c>
      <c r="D124" s="5">
        <v>383</v>
      </c>
      <c r="E124" s="5">
        <v>7</v>
      </c>
      <c r="F124" t="s">
        <v>558</v>
      </c>
      <c r="H124" t="s">
        <v>27</v>
      </c>
      <c r="I124">
        <v>0</v>
      </c>
      <c r="J124" t="s">
        <v>559</v>
      </c>
      <c r="K124" t="s">
        <v>560</v>
      </c>
    </row>
    <row r="125" spans="1:11" x14ac:dyDescent="0.2">
      <c r="A125" s="4" t="s">
        <v>561</v>
      </c>
      <c r="B125" t="s">
        <v>532</v>
      </c>
      <c r="D125" s="5">
        <v>391</v>
      </c>
      <c r="E125" s="5">
        <v>7</v>
      </c>
      <c r="F125" t="s">
        <v>562</v>
      </c>
      <c r="H125" t="s">
        <v>27</v>
      </c>
      <c r="I125">
        <v>0</v>
      </c>
      <c r="J125" t="s">
        <v>563</v>
      </c>
      <c r="K125" t="s">
        <v>564</v>
      </c>
    </row>
    <row r="126" spans="1:11" x14ac:dyDescent="0.2">
      <c r="A126" s="4" t="s">
        <v>565</v>
      </c>
      <c r="B126" t="s">
        <v>349</v>
      </c>
      <c r="D126" s="5">
        <v>403</v>
      </c>
      <c r="E126" s="5">
        <v>8</v>
      </c>
      <c r="F126" t="s">
        <v>566</v>
      </c>
      <c r="G126">
        <v>4</v>
      </c>
      <c r="H126" t="s">
        <v>27</v>
      </c>
      <c r="I126">
        <v>0</v>
      </c>
      <c r="J126" t="s">
        <v>567</v>
      </c>
      <c r="K126" t="s">
        <v>568</v>
      </c>
    </row>
    <row r="127" spans="1:11" x14ac:dyDescent="0.2">
      <c r="A127" s="4" t="s">
        <v>569</v>
      </c>
      <c r="B127" t="s">
        <v>413</v>
      </c>
      <c r="D127" s="5">
        <v>401</v>
      </c>
      <c r="E127" s="5">
        <v>6</v>
      </c>
      <c r="F127" t="s">
        <v>570</v>
      </c>
      <c r="G127">
        <v>3</v>
      </c>
      <c r="H127" t="s">
        <v>27</v>
      </c>
      <c r="I127">
        <v>0</v>
      </c>
      <c r="J127" t="s">
        <v>571</v>
      </c>
      <c r="K127" t="s">
        <v>572</v>
      </c>
    </row>
    <row r="128" spans="1:11" x14ac:dyDescent="0.2">
      <c r="A128" s="4" t="s">
        <v>573</v>
      </c>
      <c r="B128" t="s">
        <v>532</v>
      </c>
      <c r="D128" s="5">
        <v>379</v>
      </c>
      <c r="E128" s="5">
        <v>6</v>
      </c>
      <c r="F128" t="s">
        <v>574</v>
      </c>
      <c r="H128" t="s">
        <v>27</v>
      </c>
      <c r="I128">
        <v>0</v>
      </c>
      <c r="J128" t="s">
        <v>575</v>
      </c>
      <c r="K128" t="s">
        <v>576</v>
      </c>
    </row>
    <row r="129" spans="1:11" x14ac:dyDescent="0.2">
      <c r="A129" s="4" t="s">
        <v>577</v>
      </c>
      <c r="B129" t="s">
        <v>413</v>
      </c>
      <c r="D129" s="5">
        <v>374</v>
      </c>
      <c r="E129" s="5">
        <v>6</v>
      </c>
      <c r="F129" t="s">
        <v>578</v>
      </c>
      <c r="G129">
        <v>4</v>
      </c>
      <c r="H129" t="s">
        <v>27</v>
      </c>
      <c r="I129">
        <v>0</v>
      </c>
      <c r="J129" t="s">
        <v>579</v>
      </c>
      <c r="K129" t="s">
        <v>580</v>
      </c>
    </row>
    <row r="130" spans="1:11" x14ac:dyDescent="0.2">
      <c r="A130" s="4" t="s">
        <v>582</v>
      </c>
      <c r="B130" t="s">
        <v>581</v>
      </c>
      <c r="D130" s="5">
        <v>266</v>
      </c>
      <c r="E130" s="5">
        <v>4</v>
      </c>
      <c r="F130" t="s">
        <v>583</v>
      </c>
      <c r="H130" t="s">
        <v>14</v>
      </c>
      <c r="I130">
        <v>0</v>
      </c>
      <c r="J130" t="s">
        <v>584</v>
      </c>
      <c r="K130" t="s">
        <v>585</v>
      </c>
    </row>
    <row r="131" spans="1:11" x14ac:dyDescent="0.2">
      <c r="A131" s="4" t="s">
        <v>586</v>
      </c>
      <c r="B131" t="s">
        <v>413</v>
      </c>
      <c r="D131" s="5">
        <v>378</v>
      </c>
      <c r="E131" s="5">
        <v>7</v>
      </c>
      <c r="F131" t="s">
        <v>587</v>
      </c>
      <c r="G131" s="6">
        <v>3</v>
      </c>
      <c r="H131" t="s">
        <v>27</v>
      </c>
      <c r="I131">
        <v>0</v>
      </c>
      <c r="J131" t="s">
        <v>588</v>
      </c>
      <c r="K131" t="s">
        <v>589</v>
      </c>
    </row>
    <row r="132" spans="1:11" x14ac:dyDescent="0.2">
      <c r="A132" s="4" t="s">
        <v>590</v>
      </c>
      <c r="B132" t="s">
        <v>340</v>
      </c>
      <c r="D132" s="5">
        <v>412</v>
      </c>
      <c r="E132" s="5">
        <v>5</v>
      </c>
      <c r="F132" t="s">
        <v>591</v>
      </c>
      <c r="H132" t="s">
        <v>27</v>
      </c>
      <c r="I132">
        <v>0</v>
      </c>
      <c r="J132" t="s">
        <v>592</v>
      </c>
      <c r="K132" t="s">
        <v>593</v>
      </c>
    </row>
    <row r="133" spans="1:11" x14ac:dyDescent="0.2">
      <c r="A133" s="4" t="s">
        <v>594</v>
      </c>
      <c r="B133" t="s">
        <v>532</v>
      </c>
      <c r="D133" s="5">
        <v>376</v>
      </c>
      <c r="E133" s="5">
        <v>7</v>
      </c>
      <c r="F133" t="s">
        <v>595</v>
      </c>
      <c r="H133" t="s">
        <v>27</v>
      </c>
      <c r="I133" t="s">
        <v>21</v>
      </c>
      <c r="J133" t="s">
        <v>596</v>
      </c>
      <c r="K133" t="s">
        <v>597</v>
      </c>
    </row>
    <row r="134" spans="1:11" x14ac:dyDescent="0.2">
      <c r="A134" s="4" t="s">
        <v>598</v>
      </c>
      <c r="B134" t="s">
        <v>532</v>
      </c>
      <c r="D134" s="5">
        <v>387</v>
      </c>
      <c r="E134" s="5">
        <v>6</v>
      </c>
      <c r="F134" t="s">
        <v>599</v>
      </c>
      <c r="H134" t="s">
        <v>27</v>
      </c>
      <c r="I134">
        <v>0</v>
      </c>
      <c r="J134" t="s">
        <v>600</v>
      </c>
      <c r="K134" t="s">
        <v>601</v>
      </c>
    </row>
    <row r="135" spans="1:11" x14ac:dyDescent="0.2">
      <c r="A135" s="4" t="s">
        <v>602</v>
      </c>
      <c r="B135" t="s">
        <v>532</v>
      </c>
      <c r="D135" s="5">
        <v>393</v>
      </c>
      <c r="E135" s="5">
        <v>7</v>
      </c>
      <c r="F135" t="s">
        <v>603</v>
      </c>
      <c r="H135" t="s">
        <v>27</v>
      </c>
      <c r="I135">
        <v>0</v>
      </c>
      <c r="J135" t="s">
        <v>604</v>
      </c>
      <c r="K135" t="s">
        <v>605</v>
      </c>
    </row>
    <row r="136" spans="1:11" x14ac:dyDescent="0.2">
      <c r="A136" s="4" t="s">
        <v>606</v>
      </c>
      <c r="B136" t="s">
        <v>532</v>
      </c>
      <c r="D136" s="5">
        <v>388</v>
      </c>
      <c r="E136" s="5">
        <v>7</v>
      </c>
      <c r="F136" t="s">
        <v>607</v>
      </c>
      <c r="H136" t="s">
        <v>27</v>
      </c>
      <c r="I136">
        <v>0</v>
      </c>
      <c r="J136" t="s">
        <v>608</v>
      </c>
      <c r="K136" t="s">
        <v>609</v>
      </c>
    </row>
    <row r="137" spans="1:11" x14ac:dyDescent="0.2">
      <c r="A137" s="4" t="s">
        <v>611</v>
      </c>
      <c r="B137" t="s">
        <v>610</v>
      </c>
      <c r="D137" s="5">
        <v>383</v>
      </c>
      <c r="E137" s="5">
        <v>6</v>
      </c>
      <c r="F137" t="s">
        <v>612</v>
      </c>
      <c r="H137" t="s">
        <v>27</v>
      </c>
      <c r="I137">
        <v>0</v>
      </c>
      <c r="J137" t="s">
        <v>613</v>
      </c>
      <c r="K137" t="s">
        <v>614</v>
      </c>
    </row>
    <row r="138" spans="1:11" x14ac:dyDescent="0.2">
      <c r="A138" s="4" t="s">
        <v>615</v>
      </c>
      <c r="B138" t="s">
        <v>610</v>
      </c>
      <c r="D138" s="5">
        <v>382</v>
      </c>
      <c r="E138" s="5">
        <v>6</v>
      </c>
      <c r="F138" t="s">
        <v>616</v>
      </c>
      <c r="H138" t="s">
        <v>27</v>
      </c>
      <c r="I138">
        <v>0</v>
      </c>
      <c r="J138" t="s">
        <v>617</v>
      </c>
      <c r="K138" t="s">
        <v>618</v>
      </c>
    </row>
    <row r="139" spans="1:11" x14ac:dyDescent="0.2">
      <c r="A139" s="4" t="s">
        <v>619</v>
      </c>
      <c r="B139" t="s">
        <v>610</v>
      </c>
      <c r="D139" s="5">
        <v>406</v>
      </c>
      <c r="E139" s="5">
        <v>6</v>
      </c>
      <c r="F139" t="s">
        <v>620</v>
      </c>
      <c r="H139" t="s">
        <v>27</v>
      </c>
      <c r="I139">
        <v>0</v>
      </c>
      <c r="J139" t="s">
        <v>621</v>
      </c>
      <c r="K139" t="s">
        <v>622</v>
      </c>
    </row>
    <row r="140" spans="1:11" x14ac:dyDescent="0.2">
      <c r="A140" s="4" t="s">
        <v>623</v>
      </c>
      <c r="B140" t="s">
        <v>532</v>
      </c>
      <c r="D140" s="5">
        <v>393</v>
      </c>
      <c r="E140" s="5">
        <v>6</v>
      </c>
      <c r="F140" t="s">
        <v>624</v>
      </c>
      <c r="H140" t="s">
        <v>27</v>
      </c>
      <c r="I140" t="s">
        <v>21</v>
      </c>
      <c r="J140" t="s">
        <v>625</v>
      </c>
      <c r="K140" t="s">
        <v>626</v>
      </c>
    </row>
    <row r="141" spans="1:11" x14ac:dyDescent="0.2">
      <c r="A141" s="4" t="s">
        <v>627</v>
      </c>
      <c r="B141" t="s">
        <v>532</v>
      </c>
      <c r="D141" s="5">
        <v>382</v>
      </c>
      <c r="E141" s="5">
        <v>7</v>
      </c>
      <c r="F141" t="s">
        <v>628</v>
      </c>
      <c r="H141" t="s">
        <v>27</v>
      </c>
      <c r="I141">
        <v>0</v>
      </c>
      <c r="J141" t="s">
        <v>629</v>
      </c>
      <c r="K141" t="s">
        <v>630</v>
      </c>
    </row>
    <row r="142" spans="1:11" x14ac:dyDescent="0.2">
      <c r="A142" s="4" t="s">
        <v>632</v>
      </c>
      <c r="B142" t="s">
        <v>631</v>
      </c>
      <c r="D142" s="5">
        <v>393</v>
      </c>
      <c r="E142" s="5">
        <v>7</v>
      </c>
      <c r="F142" t="s">
        <v>633</v>
      </c>
      <c r="H142" t="s">
        <v>27</v>
      </c>
      <c r="I142">
        <v>0</v>
      </c>
      <c r="J142" t="s">
        <v>634</v>
      </c>
      <c r="K142" t="s">
        <v>635</v>
      </c>
    </row>
    <row r="143" spans="1:11" x14ac:dyDescent="0.2">
      <c r="A143" s="4" t="s">
        <v>636</v>
      </c>
      <c r="B143" t="s">
        <v>631</v>
      </c>
      <c r="D143" s="5">
        <v>394</v>
      </c>
      <c r="E143" s="5">
        <v>5</v>
      </c>
      <c r="F143" t="s">
        <v>637</v>
      </c>
      <c r="H143" t="s">
        <v>27</v>
      </c>
      <c r="I143">
        <v>0</v>
      </c>
      <c r="J143" t="s">
        <v>638</v>
      </c>
      <c r="K143" t="s">
        <v>639</v>
      </c>
    </row>
    <row r="144" spans="1:11" x14ac:dyDescent="0.2">
      <c r="A144" s="4" t="s">
        <v>640</v>
      </c>
      <c r="B144" t="s">
        <v>631</v>
      </c>
      <c r="D144" s="5">
        <v>394</v>
      </c>
      <c r="E144" s="5">
        <v>7</v>
      </c>
      <c r="F144" t="s">
        <v>641</v>
      </c>
      <c r="H144" t="s">
        <v>27</v>
      </c>
      <c r="I144">
        <v>0</v>
      </c>
      <c r="J144" t="s">
        <v>642</v>
      </c>
      <c r="K144" t="s">
        <v>643</v>
      </c>
    </row>
    <row r="145" spans="1:11" x14ac:dyDescent="0.2">
      <c r="A145" s="4" t="s">
        <v>644</v>
      </c>
      <c r="B145" t="s">
        <v>631</v>
      </c>
      <c r="D145" s="5">
        <v>401</v>
      </c>
      <c r="E145" s="5">
        <v>7</v>
      </c>
      <c r="F145" t="s">
        <v>645</v>
      </c>
      <c r="H145" t="s">
        <v>27</v>
      </c>
      <c r="I145">
        <v>0</v>
      </c>
      <c r="J145" t="s">
        <v>646</v>
      </c>
      <c r="K145" t="s">
        <v>647</v>
      </c>
    </row>
    <row r="146" spans="1:11" x14ac:dyDescent="0.2">
      <c r="A146" s="4" t="s">
        <v>648</v>
      </c>
      <c r="B146" t="s">
        <v>631</v>
      </c>
      <c r="D146" s="5">
        <v>384</v>
      </c>
      <c r="E146" s="5">
        <v>5</v>
      </c>
      <c r="F146" t="s">
        <v>649</v>
      </c>
      <c r="H146" t="s">
        <v>27</v>
      </c>
      <c r="I146">
        <v>0</v>
      </c>
      <c r="J146" t="s">
        <v>650</v>
      </c>
      <c r="K146" t="s">
        <v>651</v>
      </c>
    </row>
    <row r="147" spans="1:11" x14ac:dyDescent="0.2">
      <c r="A147" s="4" t="s">
        <v>652</v>
      </c>
      <c r="B147" t="s">
        <v>631</v>
      </c>
      <c r="D147" s="5">
        <v>391</v>
      </c>
      <c r="E147" s="5">
        <v>7</v>
      </c>
      <c r="F147" t="s">
        <v>653</v>
      </c>
      <c r="H147" t="s">
        <v>27</v>
      </c>
      <c r="I147">
        <v>0</v>
      </c>
      <c r="J147" t="s">
        <v>654</v>
      </c>
      <c r="K147" t="s">
        <v>655</v>
      </c>
    </row>
    <row r="148" spans="1:11" x14ac:dyDescent="0.2">
      <c r="A148" s="4" t="s">
        <v>656</v>
      </c>
      <c r="B148" t="s">
        <v>631</v>
      </c>
      <c r="D148" s="5">
        <v>375</v>
      </c>
      <c r="E148" s="5">
        <v>6</v>
      </c>
      <c r="F148" t="s">
        <v>657</v>
      </c>
      <c r="H148" t="s">
        <v>27</v>
      </c>
      <c r="I148">
        <v>0</v>
      </c>
      <c r="J148" t="s">
        <v>658</v>
      </c>
      <c r="K148" t="s">
        <v>659</v>
      </c>
    </row>
    <row r="149" spans="1:11" x14ac:dyDescent="0.2">
      <c r="A149" s="4" t="s">
        <v>661</v>
      </c>
      <c r="B149" t="s">
        <v>660</v>
      </c>
      <c r="D149" s="5">
        <v>405</v>
      </c>
      <c r="E149" s="5">
        <v>6</v>
      </c>
      <c r="F149" t="s">
        <v>662</v>
      </c>
      <c r="H149" t="s">
        <v>27</v>
      </c>
      <c r="I149">
        <v>0</v>
      </c>
      <c r="J149" t="s">
        <v>663</v>
      </c>
      <c r="K149" t="s">
        <v>664</v>
      </c>
    </row>
    <row r="150" spans="1:11" x14ac:dyDescent="0.2">
      <c r="A150" s="4" t="s">
        <v>665</v>
      </c>
      <c r="B150" t="s">
        <v>631</v>
      </c>
      <c r="D150" s="5">
        <v>406</v>
      </c>
      <c r="E150" s="5">
        <v>6</v>
      </c>
      <c r="F150" t="s">
        <v>666</v>
      </c>
      <c r="H150" t="s">
        <v>27</v>
      </c>
      <c r="I150">
        <v>0</v>
      </c>
      <c r="J150" t="s">
        <v>667</v>
      </c>
      <c r="K150" t="s">
        <v>668</v>
      </c>
    </row>
    <row r="151" spans="1:11" x14ac:dyDescent="0.2">
      <c r="A151" s="4" t="s">
        <v>669</v>
      </c>
      <c r="B151" t="s">
        <v>631</v>
      </c>
      <c r="D151" s="5">
        <v>388</v>
      </c>
      <c r="E151" s="5">
        <v>5</v>
      </c>
      <c r="F151" t="s">
        <v>670</v>
      </c>
      <c r="H151" t="s">
        <v>27</v>
      </c>
      <c r="I151">
        <v>0</v>
      </c>
      <c r="J151" t="s">
        <v>671</v>
      </c>
      <c r="K151" t="s">
        <v>672</v>
      </c>
    </row>
    <row r="152" spans="1:11" x14ac:dyDescent="0.2">
      <c r="A152" s="4" t="s">
        <v>673</v>
      </c>
      <c r="B152" t="s">
        <v>631</v>
      </c>
      <c r="D152" s="5">
        <v>395</v>
      </c>
      <c r="E152" s="5">
        <v>6</v>
      </c>
      <c r="F152" t="s">
        <v>674</v>
      </c>
      <c r="H152" t="s">
        <v>27</v>
      </c>
      <c r="I152">
        <v>0</v>
      </c>
      <c r="J152" t="s">
        <v>675</v>
      </c>
      <c r="K152" t="s">
        <v>676</v>
      </c>
    </row>
    <row r="153" spans="1:11" x14ac:dyDescent="0.2">
      <c r="A153" s="4" t="s">
        <v>677</v>
      </c>
      <c r="B153" t="s">
        <v>631</v>
      </c>
      <c r="D153" s="5">
        <v>379</v>
      </c>
      <c r="E153" s="5">
        <v>6</v>
      </c>
      <c r="F153" t="s">
        <v>678</v>
      </c>
      <c r="H153" t="s">
        <v>27</v>
      </c>
      <c r="I153">
        <v>0</v>
      </c>
      <c r="J153" t="s">
        <v>679</v>
      </c>
      <c r="K153" t="s">
        <v>680</v>
      </c>
    </row>
    <row r="154" spans="1:11" x14ac:dyDescent="0.2">
      <c r="A154" s="4" t="s">
        <v>681</v>
      </c>
      <c r="B154" t="s">
        <v>631</v>
      </c>
      <c r="D154" s="5">
        <v>373</v>
      </c>
      <c r="E154" s="5">
        <v>6</v>
      </c>
      <c r="F154" t="s">
        <v>682</v>
      </c>
      <c r="H154" t="s">
        <v>27</v>
      </c>
      <c r="I154">
        <v>0</v>
      </c>
      <c r="J154" t="s">
        <v>683</v>
      </c>
      <c r="K154" t="s">
        <v>684</v>
      </c>
    </row>
    <row r="155" spans="1:11" x14ac:dyDescent="0.2">
      <c r="A155" s="4" t="s">
        <v>685</v>
      </c>
      <c r="B155" t="s">
        <v>631</v>
      </c>
      <c r="D155" s="5">
        <v>386</v>
      </c>
      <c r="E155" s="5">
        <v>7</v>
      </c>
      <c r="F155" t="s">
        <v>686</v>
      </c>
      <c r="H155" t="s">
        <v>27</v>
      </c>
      <c r="I155">
        <v>0</v>
      </c>
      <c r="J155" t="s">
        <v>687</v>
      </c>
      <c r="K155" t="s">
        <v>688</v>
      </c>
    </row>
    <row r="156" spans="1:11" x14ac:dyDescent="0.2">
      <c r="A156" s="4" t="s">
        <v>689</v>
      </c>
      <c r="B156" t="s">
        <v>631</v>
      </c>
      <c r="D156" s="5">
        <v>380</v>
      </c>
      <c r="E156" s="5">
        <v>7</v>
      </c>
      <c r="F156" t="s">
        <v>690</v>
      </c>
      <c r="H156" t="s">
        <v>27</v>
      </c>
      <c r="I156" t="s">
        <v>21</v>
      </c>
      <c r="J156" t="s">
        <v>691</v>
      </c>
      <c r="K156" t="s">
        <v>692</v>
      </c>
    </row>
    <row r="157" spans="1:11" x14ac:dyDescent="0.2">
      <c r="A157" s="4" t="s">
        <v>693</v>
      </c>
      <c r="B157" t="s">
        <v>631</v>
      </c>
      <c r="D157" s="5">
        <v>388</v>
      </c>
      <c r="E157" s="5">
        <v>7</v>
      </c>
      <c r="F157" t="s">
        <v>694</v>
      </c>
      <c r="H157" t="s">
        <v>27</v>
      </c>
      <c r="I157">
        <v>0</v>
      </c>
      <c r="J157" t="s">
        <v>695</v>
      </c>
      <c r="K157" t="s">
        <v>696</v>
      </c>
    </row>
    <row r="158" spans="1:11" x14ac:dyDescent="0.2">
      <c r="A158" s="4" t="s">
        <v>698</v>
      </c>
      <c r="B158" t="s">
        <v>697</v>
      </c>
      <c r="D158" s="5">
        <v>87</v>
      </c>
      <c r="E158" s="5">
        <v>0</v>
      </c>
      <c r="F158" t="s">
        <v>97</v>
      </c>
      <c r="H158" t="s">
        <v>14</v>
      </c>
      <c r="I158">
        <v>0</v>
      </c>
      <c r="J158" t="s">
        <v>699</v>
      </c>
      <c r="K158" t="s">
        <v>700</v>
      </c>
    </row>
    <row r="159" spans="1:11" x14ac:dyDescent="0.2">
      <c r="A159" s="4" t="s">
        <v>701</v>
      </c>
      <c r="B159" t="s">
        <v>631</v>
      </c>
      <c r="D159" s="5">
        <v>401</v>
      </c>
      <c r="E159" s="5">
        <v>7</v>
      </c>
      <c r="F159" t="s">
        <v>702</v>
      </c>
      <c r="H159" t="s">
        <v>27</v>
      </c>
      <c r="I159" t="s">
        <v>21</v>
      </c>
      <c r="J159" t="s">
        <v>703</v>
      </c>
      <c r="K159" t="s">
        <v>704</v>
      </c>
    </row>
    <row r="160" spans="1:11" x14ac:dyDescent="0.2">
      <c r="A160" s="4" t="s">
        <v>705</v>
      </c>
      <c r="B160" t="s">
        <v>631</v>
      </c>
      <c r="D160" s="5">
        <v>385</v>
      </c>
      <c r="E160" s="5">
        <v>7</v>
      </c>
      <c r="F160" t="s">
        <v>706</v>
      </c>
      <c r="H160" t="s">
        <v>27</v>
      </c>
      <c r="I160">
        <v>0</v>
      </c>
      <c r="J160" t="s">
        <v>707</v>
      </c>
      <c r="K160" t="s">
        <v>708</v>
      </c>
    </row>
    <row r="161" spans="1:11" x14ac:dyDescent="0.2">
      <c r="A161" s="4" t="s">
        <v>709</v>
      </c>
      <c r="B161" t="s">
        <v>631</v>
      </c>
      <c r="D161" s="5">
        <v>394</v>
      </c>
      <c r="E161" s="5">
        <v>7</v>
      </c>
      <c r="F161" t="s">
        <v>710</v>
      </c>
      <c r="H161" t="s">
        <v>27</v>
      </c>
      <c r="I161" t="s">
        <v>21</v>
      </c>
      <c r="J161" t="s">
        <v>711</v>
      </c>
      <c r="K161" t="s">
        <v>712</v>
      </c>
    </row>
    <row r="162" spans="1:11" x14ac:dyDescent="0.2">
      <c r="A162" s="4" t="s">
        <v>713</v>
      </c>
      <c r="B162" t="s">
        <v>340</v>
      </c>
      <c r="D162" s="5">
        <v>374</v>
      </c>
      <c r="E162" s="5">
        <v>6</v>
      </c>
      <c r="F162" t="s">
        <v>714</v>
      </c>
      <c r="H162" t="s">
        <v>33</v>
      </c>
      <c r="I162">
        <v>0</v>
      </c>
      <c r="J162" t="s">
        <v>715</v>
      </c>
      <c r="K162" t="s">
        <v>716</v>
      </c>
    </row>
    <row r="163" spans="1:11" x14ac:dyDescent="0.2">
      <c r="A163" s="4" t="s">
        <v>717</v>
      </c>
      <c r="B163" t="s">
        <v>631</v>
      </c>
      <c r="D163" s="5">
        <v>395</v>
      </c>
      <c r="E163" s="5">
        <v>7</v>
      </c>
      <c r="F163" t="s">
        <v>718</v>
      </c>
      <c r="H163" t="s">
        <v>27</v>
      </c>
      <c r="I163">
        <v>0</v>
      </c>
      <c r="J163" t="s">
        <v>719</v>
      </c>
      <c r="K163" t="s">
        <v>720</v>
      </c>
    </row>
    <row r="164" spans="1:11" x14ac:dyDescent="0.2">
      <c r="A164" s="4" t="s">
        <v>722</v>
      </c>
      <c r="B164" t="s">
        <v>721</v>
      </c>
      <c r="D164" s="5">
        <v>387</v>
      </c>
      <c r="E164" s="5">
        <v>6</v>
      </c>
      <c r="F164" t="s">
        <v>723</v>
      </c>
      <c r="H164" t="s">
        <v>33</v>
      </c>
      <c r="I164">
        <v>0</v>
      </c>
      <c r="J164" t="s">
        <v>724</v>
      </c>
      <c r="K164" t="s">
        <v>725</v>
      </c>
    </row>
    <row r="165" spans="1:11" x14ac:dyDescent="0.2">
      <c r="A165" s="4" t="s">
        <v>727</v>
      </c>
      <c r="B165" t="s">
        <v>726</v>
      </c>
      <c r="D165" s="5">
        <v>386</v>
      </c>
      <c r="E165" s="5">
        <v>7</v>
      </c>
      <c r="F165" t="s">
        <v>728</v>
      </c>
      <c r="H165" t="s">
        <v>27</v>
      </c>
      <c r="I165">
        <v>0</v>
      </c>
      <c r="J165" t="s">
        <v>729</v>
      </c>
      <c r="K165" t="s">
        <v>730</v>
      </c>
    </row>
    <row r="166" spans="1:11" x14ac:dyDescent="0.2">
      <c r="A166" s="4" t="s">
        <v>731</v>
      </c>
      <c r="B166" t="s">
        <v>726</v>
      </c>
      <c r="D166" s="5">
        <v>388</v>
      </c>
      <c r="E166" s="5">
        <v>5</v>
      </c>
      <c r="F166" t="s">
        <v>732</v>
      </c>
      <c r="H166" t="s">
        <v>27</v>
      </c>
      <c r="I166">
        <v>0</v>
      </c>
      <c r="J166" t="s">
        <v>733</v>
      </c>
      <c r="K166" t="s">
        <v>734</v>
      </c>
    </row>
    <row r="167" spans="1:11" x14ac:dyDescent="0.2">
      <c r="A167" s="4" t="s">
        <v>736</v>
      </c>
      <c r="B167" t="s">
        <v>735</v>
      </c>
      <c r="D167" s="5">
        <v>343</v>
      </c>
      <c r="E167" s="5">
        <v>7</v>
      </c>
      <c r="F167" t="s">
        <v>737</v>
      </c>
      <c r="G167">
        <v>4</v>
      </c>
      <c r="H167" t="s">
        <v>14</v>
      </c>
      <c r="I167" t="s">
        <v>21</v>
      </c>
      <c r="J167" t="s">
        <v>738</v>
      </c>
      <c r="K167" t="s">
        <v>739</v>
      </c>
    </row>
    <row r="168" spans="1:11" x14ac:dyDescent="0.2">
      <c r="A168" s="4" t="s">
        <v>740</v>
      </c>
      <c r="B168" t="s">
        <v>735</v>
      </c>
      <c r="D168" s="5">
        <v>391</v>
      </c>
      <c r="E168" s="5">
        <v>6</v>
      </c>
      <c r="F168" t="s">
        <v>741</v>
      </c>
      <c r="G168">
        <v>4</v>
      </c>
      <c r="H168" t="s">
        <v>27</v>
      </c>
      <c r="I168">
        <v>0</v>
      </c>
      <c r="J168" t="s">
        <v>742</v>
      </c>
      <c r="K168" t="s">
        <v>743</v>
      </c>
    </row>
    <row r="169" spans="1:11" x14ac:dyDescent="0.2">
      <c r="A169" s="4" t="s">
        <v>745</v>
      </c>
      <c r="B169" t="s">
        <v>744</v>
      </c>
      <c r="D169" s="5">
        <v>382</v>
      </c>
      <c r="E169" s="5">
        <v>5</v>
      </c>
      <c r="F169" t="s">
        <v>746</v>
      </c>
      <c r="H169" t="s">
        <v>27</v>
      </c>
      <c r="I169">
        <v>0</v>
      </c>
      <c r="J169" t="s">
        <v>747</v>
      </c>
      <c r="K169" t="s">
        <v>748</v>
      </c>
    </row>
    <row r="170" spans="1:11" x14ac:dyDescent="0.2">
      <c r="A170" s="4" t="s">
        <v>749</v>
      </c>
      <c r="B170" t="s">
        <v>744</v>
      </c>
      <c r="D170" s="5">
        <v>397</v>
      </c>
      <c r="E170" s="5">
        <v>6</v>
      </c>
      <c r="F170" t="s">
        <v>750</v>
      </c>
      <c r="H170" t="s">
        <v>27</v>
      </c>
      <c r="I170">
        <v>0</v>
      </c>
      <c r="J170" t="s">
        <v>751</v>
      </c>
      <c r="K170" t="s">
        <v>752</v>
      </c>
    </row>
    <row r="171" spans="1:11" x14ac:dyDescent="0.2">
      <c r="A171" s="4" t="s">
        <v>753</v>
      </c>
      <c r="B171" t="s">
        <v>744</v>
      </c>
      <c r="D171" s="5">
        <v>383</v>
      </c>
      <c r="E171" s="5">
        <v>5</v>
      </c>
      <c r="F171" t="s">
        <v>754</v>
      </c>
      <c r="H171" t="s">
        <v>33</v>
      </c>
      <c r="I171" t="s">
        <v>21</v>
      </c>
      <c r="J171" t="s">
        <v>755</v>
      </c>
      <c r="K171" t="s">
        <v>756</v>
      </c>
    </row>
    <row r="172" spans="1:11" x14ac:dyDescent="0.2">
      <c r="A172" s="4" t="s">
        <v>757</v>
      </c>
      <c r="B172" t="s">
        <v>744</v>
      </c>
      <c r="D172" s="5">
        <v>385</v>
      </c>
      <c r="E172" s="5">
        <v>5</v>
      </c>
      <c r="F172" t="s">
        <v>758</v>
      </c>
      <c r="H172" t="s">
        <v>33</v>
      </c>
      <c r="I172" t="s">
        <v>21</v>
      </c>
      <c r="J172" t="s">
        <v>759</v>
      </c>
      <c r="K172" t="s">
        <v>760</v>
      </c>
    </row>
    <row r="173" spans="1:11" x14ac:dyDescent="0.2">
      <c r="A173" s="4" t="s">
        <v>761</v>
      </c>
      <c r="B173" t="s">
        <v>744</v>
      </c>
      <c r="D173" s="5">
        <v>411</v>
      </c>
      <c r="E173" s="5">
        <v>4</v>
      </c>
      <c r="F173" t="s">
        <v>762</v>
      </c>
      <c r="H173" t="s">
        <v>27</v>
      </c>
      <c r="I173" t="s">
        <v>21</v>
      </c>
      <c r="J173" t="s">
        <v>763</v>
      </c>
      <c r="K173" t="s">
        <v>764</v>
      </c>
    </row>
    <row r="174" spans="1:11" x14ac:dyDescent="0.2">
      <c r="A174" s="4" t="s">
        <v>765</v>
      </c>
      <c r="B174" t="s">
        <v>631</v>
      </c>
      <c r="D174" s="5">
        <v>401</v>
      </c>
      <c r="E174" s="5">
        <v>7</v>
      </c>
      <c r="F174" t="s">
        <v>766</v>
      </c>
      <c r="H174" t="s">
        <v>27</v>
      </c>
      <c r="I174">
        <v>0</v>
      </c>
      <c r="J174" t="s">
        <v>767</v>
      </c>
      <c r="K174" t="s">
        <v>768</v>
      </c>
    </row>
    <row r="175" spans="1:11" x14ac:dyDescent="0.2">
      <c r="A175" s="4" t="s">
        <v>769</v>
      </c>
      <c r="B175" t="s">
        <v>744</v>
      </c>
      <c r="D175" s="5">
        <v>390</v>
      </c>
      <c r="E175" s="5">
        <v>6</v>
      </c>
      <c r="F175" t="s">
        <v>770</v>
      </c>
      <c r="H175" t="s">
        <v>27</v>
      </c>
      <c r="I175">
        <v>0</v>
      </c>
      <c r="J175" t="s">
        <v>771</v>
      </c>
      <c r="K175" t="s">
        <v>772</v>
      </c>
    </row>
    <row r="176" spans="1:11" x14ac:dyDescent="0.2">
      <c r="A176" s="4" t="s">
        <v>773</v>
      </c>
      <c r="B176" t="s">
        <v>726</v>
      </c>
      <c r="D176" s="5">
        <v>378</v>
      </c>
      <c r="E176" s="5">
        <v>7</v>
      </c>
      <c r="F176" t="s">
        <v>774</v>
      </c>
      <c r="H176" t="s">
        <v>27</v>
      </c>
      <c r="I176">
        <v>0</v>
      </c>
      <c r="J176" t="s">
        <v>775</v>
      </c>
      <c r="K176" t="s">
        <v>776</v>
      </c>
    </row>
    <row r="177" spans="1:11" x14ac:dyDescent="0.2">
      <c r="A177" s="4" t="s">
        <v>777</v>
      </c>
      <c r="B177" t="s">
        <v>335</v>
      </c>
      <c r="D177" s="5">
        <v>384</v>
      </c>
      <c r="E177" s="5">
        <v>7</v>
      </c>
      <c r="F177" t="s">
        <v>778</v>
      </c>
      <c r="G177">
        <v>4</v>
      </c>
      <c r="H177" t="s">
        <v>27</v>
      </c>
      <c r="I177">
        <v>0</v>
      </c>
      <c r="J177" t="s">
        <v>779</v>
      </c>
      <c r="K177" t="s">
        <v>780</v>
      </c>
    </row>
    <row r="178" spans="1:11" x14ac:dyDescent="0.2">
      <c r="A178" s="4" t="s">
        <v>782</v>
      </c>
      <c r="B178" t="s">
        <v>781</v>
      </c>
      <c r="C178" s="5" t="s">
        <v>12</v>
      </c>
      <c r="D178" s="5">
        <v>389</v>
      </c>
      <c r="E178" s="5">
        <v>6</v>
      </c>
      <c r="F178" t="s">
        <v>783</v>
      </c>
      <c r="H178" t="s">
        <v>27</v>
      </c>
      <c r="I178">
        <v>0</v>
      </c>
      <c r="J178" t="s">
        <v>784</v>
      </c>
      <c r="K178" t="s">
        <v>785</v>
      </c>
    </row>
    <row r="179" spans="1:11" x14ac:dyDescent="0.2">
      <c r="A179" s="4" t="s">
        <v>787</v>
      </c>
      <c r="B179" t="s">
        <v>786</v>
      </c>
      <c r="D179" s="5">
        <v>377</v>
      </c>
      <c r="E179" s="5">
        <v>6</v>
      </c>
      <c r="F179" t="s">
        <v>788</v>
      </c>
      <c r="H179" t="s">
        <v>27</v>
      </c>
      <c r="I179">
        <v>0</v>
      </c>
      <c r="J179" t="s">
        <v>789</v>
      </c>
      <c r="K179" t="s">
        <v>790</v>
      </c>
    </row>
    <row r="180" spans="1:11" x14ac:dyDescent="0.2">
      <c r="A180" s="4" t="s">
        <v>791</v>
      </c>
      <c r="B180" t="s">
        <v>786</v>
      </c>
      <c r="D180" s="5">
        <v>382</v>
      </c>
      <c r="E180" s="5">
        <v>5</v>
      </c>
      <c r="F180" t="s">
        <v>792</v>
      </c>
      <c r="H180" t="s">
        <v>27</v>
      </c>
      <c r="I180">
        <v>0</v>
      </c>
      <c r="J180" t="s">
        <v>793</v>
      </c>
      <c r="K180" t="s">
        <v>794</v>
      </c>
    </row>
    <row r="181" spans="1:11" x14ac:dyDescent="0.2">
      <c r="A181" s="4" t="s">
        <v>796</v>
      </c>
      <c r="B181" t="s">
        <v>795</v>
      </c>
      <c r="D181" s="5">
        <v>374</v>
      </c>
      <c r="E181" s="5">
        <v>7</v>
      </c>
      <c r="F181" t="s">
        <v>797</v>
      </c>
      <c r="G181">
        <v>4</v>
      </c>
      <c r="H181" t="s">
        <v>27</v>
      </c>
      <c r="I181">
        <v>0</v>
      </c>
      <c r="J181" t="s">
        <v>798</v>
      </c>
      <c r="K181" t="s">
        <v>799</v>
      </c>
    </row>
    <row r="182" spans="1:11" x14ac:dyDescent="0.2">
      <c r="A182" s="4" t="s">
        <v>801</v>
      </c>
      <c r="B182" t="s">
        <v>800</v>
      </c>
      <c r="D182" s="5">
        <v>250</v>
      </c>
      <c r="E182" s="5">
        <v>4</v>
      </c>
      <c r="F182" t="s">
        <v>802</v>
      </c>
      <c r="G182">
        <v>1</v>
      </c>
      <c r="H182" t="s">
        <v>14</v>
      </c>
      <c r="I182">
        <v>0</v>
      </c>
      <c r="J182" t="s">
        <v>803</v>
      </c>
      <c r="K182" t="s">
        <v>804</v>
      </c>
    </row>
    <row r="183" spans="1:11" x14ac:dyDescent="0.2">
      <c r="A183" s="4" t="s">
        <v>805</v>
      </c>
      <c r="B183" t="s">
        <v>744</v>
      </c>
      <c r="D183" s="5">
        <v>392</v>
      </c>
      <c r="E183" s="5">
        <v>6</v>
      </c>
      <c r="F183" t="s">
        <v>806</v>
      </c>
      <c r="H183" t="s">
        <v>27</v>
      </c>
      <c r="I183">
        <v>0</v>
      </c>
      <c r="J183" t="s">
        <v>807</v>
      </c>
      <c r="K183" t="s">
        <v>808</v>
      </c>
    </row>
    <row r="184" spans="1:11" x14ac:dyDescent="0.2">
      <c r="A184" s="4" t="s">
        <v>809</v>
      </c>
      <c r="B184" t="s">
        <v>744</v>
      </c>
      <c r="D184" s="5">
        <v>392</v>
      </c>
      <c r="E184" s="5">
        <v>5</v>
      </c>
      <c r="F184" t="s">
        <v>810</v>
      </c>
      <c r="H184" t="s">
        <v>27</v>
      </c>
      <c r="I184">
        <v>0</v>
      </c>
      <c r="J184" t="s">
        <v>811</v>
      </c>
      <c r="K184" t="s">
        <v>812</v>
      </c>
    </row>
    <row r="185" spans="1:11" x14ac:dyDescent="0.2">
      <c r="A185" s="4" t="s">
        <v>813</v>
      </c>
      <c r="B185" t="s">
        <v>744</v>
      </c>
      <c r="D185" s="5">
        <v>395</v>
      </c>
      <c r="E185" s="5">
        <v>7</v>
      </c>
      <c r="F185" t="s">
        <v>814</v>
      </c>
      <c r="H185" t="s">
        <v>27</v>
      </c>
      <c r="I185" t="s">
        <v>21</v>
      </c>
      <c r="J185" t="s">
        <v>815</v>
      </c>
      <c r="K185" t="s">
        <v>816</v>
      </c>
    </row>
    <row r="186" spans="1:11" x14ac:dyDescent="0.2">
      <c r="A186" s="4" t="s">
        <v>817</v>
      </c>
      <c r="B186" t="s">
        <v>744</v>
      </c>
      <c r="D186" s="5">
        <v>299</v>
      </c>
      <c r="E186" s="5">
        <v>5</v>
      </c>
      <c r="F186" t="s">
        <v>818</v>
      </c>
      <c r="H186" t="s">
        <v>14</v>
      </c>
      <c r="I186">
        <v>0</v>
      </c>
      <c r="J186" t="s">
        <v>819</v>
      </c>
      <c r="K186" t="s">
        <v>820</v>
      </c>
    </row>
    <row r="187" spans="1:11" x14ac:dyDescent="0.2">
      <c r="A187" s="4" t="s">
        <v>821</v>
      </c>
      <c r="B187" t="s">
        <v>340</v>
      </c>
      <c r="D187" s="5">
        <v>373</v>
      </c>
      <c r="E187" s="5">
        <v>5</v>
      </c>
      <c r="F187" t="s">
        <v>822</v>
      </c>
      <c r="H187" t="s">
        <v>27</v>
      </c>
      <c r="I187" t="s">
        <v>21</v>
      </c>
      <c r="J187" t="s">
        <v>823</v>
      </c>
      <c r="K187" t="s">
        <v>824</v>
      </c>
    </row>
    <row r="188" spans="1:11" x14ac:dyDescent="0.2">
      <c r="A188" s="4" t="s">
        <v>825</v>
      </c>
      <c r="B188" t="s">
        <v>735</v>
      </c>
      <c r="D188" s="5">
        <v>399</v>
      </c>
      <c r="E188" s="5">
        <v>6</v>
      </c>
      <c r="F188" t="s">
        <v>826</v>
      </c>
      <c r="G188">
        <v>4</v>
      </c>
      <c r="H188" t="s">
        <v>27</v>
      </c>
      <c r="I188">
        <v>0</v>
      </c>
      <c r="J188" t="s">
        <v>827</v>
      </c>
      <c r="K188" t="s">
        <v>828</v>
      </c>
    </row>
    <row r="189" spans="1:11" x14ac:dyDescent="0.2">
      <c r="A189" s="4" t="s">
        <v>829</v>
      </c>
      <c r="B189" t="s">
        <v>735</v>
      </c>
      <c r="D189" s="5">
        <v>393</v>
      </c>
      <c r="E189" s="5">
        <v>6</v>
      </c>
      <c r="F189" t="s">
        <v>830</v>
      </c>
      <c r="G189">
        <v>4</v>
      </c>
      <c r="H189" t="s">
        <v>27</v>
      </c>
      <c r="I189">
        <v>0</v>
      </c>
      <c r="J189" t="s">
        <v>831</v>
      </c>
      <c r="K189" t="s">
        <v>832</v>
      </c>
    </row>
    <row r="190" spans="1:11" x14ac:dyDescent="0.2">
      <c r="A190" s="4" t="s">
        <v>834</v>
      </c>
      <c r="B190" t="s">
        <v>833</v>
      </c>
      <c r="D190" s="5">
        <v>371</v>
      </c>
      <c r="E190" s="5">
        <v>5</v>
      </c>
      <c r="F190" t="s">
        <v>835</v>
      </c>
      <c r="H190" t="s">
        <v>27</v>
      </c>
      <c r="I190" t="s">
        <v>21</v>
      </c>
      <c r="J190" t="s">
        <v>836</v>
      </c>
      <c r="K190" t="s">
        <v>837</v>
      </c>
    </row>
    <row r="191" spans="1:11" x14ac:dyDescent="0.2">
      <c r="A191" s="4" t="s">
        <v>838</v>
      </c>
      <c r="B191" t="s">
        <v>744</v>
      </c>
      <c r="D191" s="5">
        <v>412</v>
      </c>
      <c r="E191" s="5">
        <v>3</v>
      </c>
      <c r="F191" t="s">
        <v>839</v>
      </c>
      <c r="H191" t="s">
        <v>27</v>
      </c>
      <c r="I191" t="s">
        <v>21</v>
      </c>
      <c r="J191" t="s">
        <v>840</v>
      </c>
      <c r="K191" t="s">
        <v>841</v>
      </c>
    </row>
    <row r="192" spans="1:11" x14ac:dyDescent="0.2">
      <c r="A192" s="4" t="s">
        <v>842</v>
      </c>
      <c r="B192" t="s">
        <v>726</v>
      </c>
      <c r="D192" s="5">
        <v>385</v>
      </c>
      <c r="E192" s="5">
        <v>4</v>
      </c>
      <c r="F192" t="s">
        <v>843</v>
      </c>
      <c r="H192" t="s">
        <v>27</v>
      </c>
      <c r="I192">
        <v>0</v>
      </c>
      <c r="J192" t="s">
        <v>844</v>
      </c>
      <c r="K192" t="s">
        <v>845</v>
      </c>
    </row>
    <row r="193" spans="1:11" x14ac:dyDescent="0.2">
      <c r="A193" s="4" t="s">
        <v>846</v>
      </c>
      <c r="B193" t="s">
        <v>123</v>
      </c>
      <c r="D193" s="5">
        <v>383</v>
      </c>
      <c r="E193" s="5">
        <v>7</v>
      </c>
      <c r="F193" t="s">
        <v>847</v>
      </c>
      <c r="H193" t="s">
        <v>27</v>
      </c>
      <c r="I193" t="s">
        <v>21</v>
      </c>
      <c r="J193" t="s">
        <v>848</v>
      </c>
      <c r="K193" t="s">
        <v>849</v>
      </c>
    </row>
    <row r="194" spans="1:11" x14ac:dyDescent="0.2">
      <c r="A194" s="4" t="s">
        <v>850</v>
      </c>
      <c r="B194" t="s">
        <v>105</v>
      </c>
      <c r="D194" s="5">
        <v>386</v>
      </c>
      <c r="E194" s="5">
        <v>6</v>
      </c>
      <c r="F194" t="s">
        <v>851</v>
      </c>
      <c r="G194">
        <v>3</v>
      </c>
      <c r="H194" t="s">
        <v>27</v>
      </c>
      <c r="I194">
        <v>0</v>
      </c>
      <c r="J194" t="s">
        <v>852</v>
      </c>
      <c r="K194" t="s">
        <v>853</v>
      </c>
    </row>
    <row r="195" spans="1:11" x14ac:dyDescent="0.2">
      <c r="A195" s="4" t="s">
        <v>854</v>
      </c>
      <c r="B195" t="s">
        <v>726</v>
      </c>
      <c r="D195" s="5">
        <v>393</v>
      </c>
      <c r="E195" s="5">
        <v>7</v>
      </c>
      <c r="F195" t="s">
        <v>855</v>
      </c>
      <c r="H195" t="s">
        <v>27</v>
      </c>
      <c r="I195">
        <v>0</v>
      </c>
      <c r="J195" t="s">
        <v>856</v>
      </c>
      <c r="K195" t="s">
        <v>857</v>
      </c>
    </row>
    <row r="196" spans="1:11" x14ac:dyDescent="0.2">
      <c r="A196" s="4" t="s">
        <v>858</v>
      </c>
      <c r="B196" t="s">
        <v>123</v>
      </c>
      <c r="D196" s="5">
        <v>382</v>
      </c>
      <c r="E196" s="5">
        <v>7</v>
      </c>
      <c r="F196" t="s">
        <v>859</v>
      </c>
      <c r="H196" t="s">
        <v>27</v>
      </c>
      <c r="I196" t="s">
        <v>21</v>
      </c>
      <c r="J196" t="s">
        <v>860</v>
      </c>
      <c r="K196" t="s">
        <v>861</v>
      </c>
    </row>
    <row r="197" spans="1:11" x14ac:dyDescent="0.2">
      <c r="A197" s="4" t="s">
        <v>862</v>
      </c>
      <c r="B197" t="s">
        <v>123</v>
      </c>
      <c r="D197" s="5">
        <v>378</v>
      </c>
      <c r="E197" s="5">
        <v>7</v>
      </c>
      <c r="F197" t="s">
        <v>863</v>
      </c>
      <c r="H197" t="s">
        <v>33</v>
      </c>
      <c r="I197" t="s">
        <v>21</v>
      </c>
      <c r="J197" t="s">
        <v>864</v>
      </c>
      <c r="K197" t="s">
        <v>865</v>
      </c>
    </row>
    <row r="198" spans="1:11" x14ac:dyDescent="0.2">
      <c r="A198" s="4" t="s">
        <v>866</v>
      </c>
      <c r="B198" t="s">
        <v>465</v>
      </c>
      <c r="D198" s="5">
        <v>397</v>
      </c>
      <c r="E198" s="5">
        <v>4</v>
      </c>
      <c r="F198" t="s">
        <v>867</v>
      </c>
      <c r="G198">
        <v>4</v>
      </c>
      <c r="H198" t="s">
        <v>27</v>
      </c>
      <c r="I198">
        <v>0</v>
      </c>
      <c r="J198" t="s">
        <v>868</v>
      </c>
      <c r="K198" t="s">
        <v>869</v>
      </c>
    </row>
    <row r="199" spans="1:11" x14ac:dyDescent="0.2">
      <c r="A199" s="4" t="s">
        <v>870</v>
      </c>
      <c r="B199" t="s">
        <v>123</v>
      </c>
      <c r="D199" s="5">
        <v>378</v>
      </c>
      <c r="E199" s="5">
        <v>7</v>
      </c>
      <c r="F199" t="s">
        <v>871</v>
      </c>
      <c r="H199" t="s">
        <v>27</v>
      </c>
      <c r="I199" t="s">
        <v>21</v>
      </c>
      <c r="J199" t="s">
        <v>872</v>
      </c>
      <c r="K199" t="s">
        <v>873</v>
      </c>
    </row>
    <row r="200" spans="1:11" x14ac:dyDescent="0.2">
      <c r="A200" s="4" t="s">
        <v>874</v>
      </c>
      <c r="B200" t="s">
        <v>123</v>
      </c>
      <c r="D200" s="5">
        <v>387</v>
      </c>
      <c r="E200" s="5">
        <v>7</v>
      </c>
      <c r="F200" t="s">
        <v>875</v>
      </c>
      <c r="H200" t="s">
        <v>27</v>
      </c>
      <c r="I200">
        <v>0</v>
      </c>
      <c r="J200" t="s">
        <v>876</v>
      </c>
      <c r="K200" t="s">
        <v>877</v>
      </c>
    </row>
    <row r="201" spans="1:11" x14ac:dyDescent="0.2">
      <c r="A201" s="4" t="s">
        <v>878</v>
      </c>
      <c r="B201" t="s">
        <v>744</v>
      </c>
      <c r="D201" s="5">
        <v>382</v>
      </c>
      <c r="E201" s="5">
        <v>7</v>
      </c>
      <c r="F201" t="s">
        <v>879</v>
      </c>
      <c r="H201" t="s">
        <v>27</v>
      </c>
      <c r="I201">
        <v>0</v>
      </c>
      <c r="J201" t="s">
        <v>880</v>
      </c>
      <c r="K201" t="s">
        <v>881</v>
      </c>
    </row>
    <row r="202" spans="1:11" x14ac:dyDescent="0.2">
      <c r="A202" s="4" t="s">
        <v>882</v>
      </c>
      <c r="B202" t="s">
        <v>105</v>
      </c>
      <c r="D202" s="5">
        <v>390</v>
      </c>
      <c r="E202" s="5">
        <v>8</v>
      </c>
      <c r="F202" t="s">
        <v>883</v>
      </c>
      <c r="G202">
        <v>4</v>
      </c>
      <c r="H202" t="s">
        <v>27</v>
      </c>
      <c r="I202" t="s">
        <v>21</v>
      </c>
      <c r="J202" t="s">
        <v>884</v>
      </c>
      <c r="K202" t="s">
        <v>885</v>
      </c>
    </row>
    <row r="203" spans="1:11" x14ac:dyDescent="0.2">
      <c r="A203" s="4" t="s">
        <v>886</v>
      </c>
      <c r="B203" t="s">
        <v>340</v>
      </c>
      <c r="D203" s="5">
        <v>386</v>
      </c>
      <c r="E203" s="5">
        <v>6</v>
      </c>
      <c r="F203" t="s">
        <v>887</v>
      </c>
      <c r="H203" t="s">
        <v>27</v>
      </c>
      <c r="I203">
        <v>0</v>
      </c>
      <c r="J203" t="s">
        <v>888</v>
      </c>
      <c r="K203" t="s">
        <v>889</v>
      </c>
    </row>
    <row r="204" spans="1:11" x14ac:dyDescent="0.2">
      <c r="A204" s="4" t="s">
        <v>890</v>
      </c>
      <c r="B204" t="s">
        <v>744</v>
      </c>
      <c r="D204" s="5">
        <v>393</v>
      </c>
      <c r="E204" s="5">
        <v>6</v>
      </c>
      <c r="F204" t="s">
        <v>891</v>
      </c>
      <c r="H204" t="s">
        <v>27</v>
      </c>
      <c r="I204">
        <v>0</v>
      </c>
      <c r="J204" t="s">
        <v>892</v>
      </c>
      <c r="K204" t="s">
        <v>893</v>
      </c>
    </row>
    <row r="205" spans="1:11" x14ac:dyDescent="0.2">
      <c r="A205" s="4" t="s">
        <v>894</v>
      </c>
      <c r="B205" t="s">
        <v>631</v>
      </c>
      <c r="D205" s="5">
        <v>404</v>
      </c>
      <c r="E205" s="5">
        <v>7</v>
      </c>
      <c r="F205" t="s">
        <v>895</v>
      </c>
      <c r="H205" t="s">
        <v>27</v>
      </c>
      <c r="I205" t="s">
        <v>21</v>
      </c>
      <c r="J205" t="s">
        <v>896</v>
      </c>
      <c r="K205" t="s">
        <v>897</v>
      </c>
    </row>
    <row r="206" spans="1:11" x14ac:dyDescent="0.2">
      <c r="A206" s="4" t="s">
        <v>898</v>
      </c>
      <c r="B206" t="s">
        <v>631</v>
      </c>
      <c r="D206" s="5">
        <v>383</v>
      </c>
      <c r="E206" s="5">
        <v>7</v>
      </c>
      <c r="F206" t="s">
        <v>899</v>
      </c>
      <c r="H206" t="s">
        <v>27</v>
      </c>
      <c r="I206">
        <v>0</v>
      </c>
      <c r="J206" t="s">
        <v>900</v>
      </c>
      <c r="K206" t="s">
        <v>901</v>
      </c>
    </row>
    <row r="207" spans="1:11" x14ac:dyDescent="0.2">
      <c r="A207" s="4" t="s">
        <v>903</v>
      </c>
      <c r="B207" t="s">
        <v>902</v>
      </c>
      <c r="D207" s="5">
        <v>417</v>
      </c>
      <c r="E207" s="5">
        <v>7</v>
      </c>
      <c r="F207" t="s">
        <v>904</v>
      </c>
      <c r="H207" t="s">
        <v>27</v>
      </c>
      <c r="I207" t="s">
        <v>21</v>
      </c>
      <c r="J207" t="s">
        <v>905</v>
      </c>
      <c r="K207" t="s">
        <v>906</v>
      </c>
    </row>
    <row r="208" spans="1:11" x14ac:dyDescent="0.2">
      <c r="A208" s="4" t="s">
        <v>907</v>
      </c>
      <c r="B208" t="s">
        <v>631</v>
      </c>
      <c r="D208" s="5">
        <v>406</v>
      </c>
      <c r="E208" s="5">
        <v>6</v>
      </c>
      <c r="F208" t="s">
        <v>908</v>
      </c>
      <c r="H208" t="s">
        <v>27</v>
      </c>
      <c r="I208">
        <v>0</v>
      </c>
      <c r="J208" t="s">
        <v>909</v>
      </c>
      <c r="K208" t="s">
        <v>910</v>
      </c>
    </row>
    <row r="209" spans="1:11" x14ac:dyDescent="0.2">
      <c r="A209" s="4" t="s">
        <v>912</v>
      </c>
      <c r="B209" t="s">
        <v>911</v>
      </c>
      <c r="D209" s="5">
        <v>54</v>
      </c>
      <c r="E209" s="5">
        <v>0</v>
      </c>
      <c r="F209" t="s">
        <v>913</v>
      </c>
      <c r="H209" t="s">
        <v>14</v>
      </c>
      <c r="I209">
        <v>0</v>
      </c>
      <c r="J209" t="s">
        <v>914</v>
      </c>
      <c r="K209" t="s">
        <v>915</v>
      </c>
    </row>
    <row r="210" spans="1:11" x14ac:dyDescent="0.2">
      <c r="A210" s="4" t="s">
        <v>916</v>
      </c>
      <c r="B210" t="s">
        <v>236</v>
      </c>
      <c r="D210" s="5">
        <v>357</v>
      </c>
      <c r="E210" s="5">
        <v>6</v>
      </c>
      <c r="F210" t="s">
        <v>917</v>
      </c>
      <c r="G210">
        <v>4</v>
      </c>
      <c r="H210" t="s">
        <v>27</v>
      </c>
      <c r="I210">
        <v>0</v>
      </c>
      <c r="J210" t="s">
        <v>918</v>
      </c>
      <c r="K210" t="s">
        <v>919</v>
      </c>
    </row>
    <row r="211" spans="1:11" x14ac:dyDescent="0.2">
      <c r="A211" s="4" t="s">
        <v>920</v>
      </c>
      <c r="B211" t="s">
        <v>236</v>
      </c>
      <c r="D211" s="5">
        <v>320</v>
      </c>
      <c r="E211" s="5">
        <v>5</v>
      </c>
      <c r="F211" t="s">
        <v>921</v>
      </c>
      <c r="G211">
        <v>3</v>
      </c>
      <c r="H211" t="s">
        <v>14</v>
      </c>
      <c r="I211">
        <v>0</v>
      </c>
      <c r="J211" t="s">
        <v>922</v>
      </c>
      <c r="K211" t="s">
        <v>923</v>
      </c>
    </row>
    <row r="212" spans="1:11" x14ac:dyDescent="0.2">
      <c r="A212" s="4" t="s">
        <v>925</v>
      </c>
      <c r="B212" t="s">
        <v>924</v>
      </c>
      <c r="C212" s="5" t="s">
        <v>12</v>
      </c>
      <c r="D212" s="5">
        <v>124</v>
      </c>
      <c r="E212" s="5">
        <v>1</v>
      </c>
      <c r="F212" t="s">
        <v>926</v>
      </c>
      <c r="G212">
        <v>2</v>
      </c>
      <c r="H212" t="s">
        <v>14</v>
      </c>
      <c r="I212">
        <v>0</v>
      </c>
      <c r="J212" t="s">
        <v>927</v>
      </c>
      <c r="K212" t="s">
        <v>928</v>
      </c>
    </row>
    <row r="213" spans="1:11" x14ac:dyDescent="0.2">
      <c r="A213" s="4" t="s">
        <v>930</v>
      </c>
      <c r="B213" t="s">
        <v>929</v>
      </c>
      <c r="D213" s="5">
        <v>141</v>
      </c>
      <c r="E213" s="5">
        <v>2</v>
      </c>
      <c r="F213" t="s">
        <v>931</v>
      </c>
      <c r="G213">
        <v>3</v>
      </c>
      <c r="H213" t="s">
        <v>14</v>
      </c>
      <c r="I213" t="s">
        <v>21</v>
      </c>
      <c r="J213" t="s">
        <v>932</v>
      </c>
      <c r="K213" t="s">
        <v>933</v>
      </c>
    </row>
    <row r="214" spans="1:11" x14ac:dyDescent="0.2">
      <c r="A214" s="4" t="s">
        <v>935</v>
      </c>
      <c r="B214" t="s">
        <v>934</v>
      </c>
      <c r="C214" s="5" t="s">
        <v>12</v>
      </c>
      <c r="D214" s="5">
        <v>82</v>
      </c>
      <c r="E214" s="5">
        <v>0</v>
      </c>
      <c r="F214" t="s">
        <v>97</v>
      </c>
      <c r="H214" t="s">
        <v>14</v>
      </c>
      <c r="I214">
        <v>0</v>
      </c>
      <c r="J214" t="s">
        <v>936</v>
      </c>
      <c r="K214" t="s">
        <v>937</v>
      </c>
    </row>
    <row r="215" spans="1:11" x14ac:dyDescent="0.2">
      <c r="A215" s="4" t="s">
        <v>939</v>
      </c>
      <c r="B215" t="s">
        <v>938</v>
      </c>
      <c r="D215" s="5">
        <v>33</v>
      </c>
      <c r="E215" s="5">
        <v>0</v>
      </c>
      <c r="F215" t="s">
        <v>97</v>
      </c>
      <c r="H215" t="s">
        <v>14</v>
      </c>
      <c r="I215">
        <v>0</v>
      </c>
      <c r="J215" t="s">
        <v>940</v>
      </c>
      <c r="K215" t="s">
        <v>941</v>
      </c>
    </row>
    <row r="216" spans="1:11" x14ac:dyDescent="0.2">
      <c r="A216" s="4" t="s">
        <v>942</v>
      </c>
      <c r="B216" t="s">
        <v>465</v>
      </c>
      <c r="D216" s="5">
        <v>361</v>
      </c>
      <c r="E216" s="5">
        <v>3</v>
      </c>
      <c r="F216" t="s">
        <v>943</v>
      </c>
      <c r="G216">
        <v>3</v>
      </c>
      <c r="H216" t="s">
        <v>33</v>
      </c>
      <c r="I216">
        <v>0</v>
      </c>
      <c r="J216" t="s">
        <v>944</v>
      </c>
      <c r="K216" t="s">
        <v>945</v>
      </c>
    </row>
    <row r="217" spans="1:11" x14ac:dyDescent="0.2">
      <c r="A217" s="4" t="s">
        <v>946</v>
      </c>
      <c r="B217" t="s">
        <v>465</v>
      </c>
      <c r="D217" s="5">
        <v>384</v>
      </c>
      <c r="E217" s="5">
        <v>5</v>
      </c>
      <c r="F217" t="s">
        <v>947</v>
      </c>
      <c r="G217">
        <v>4</v>
      </c>
      <c r="H217" t="s">
        <v>27</v>
      </c>
      <c r="I217">
        <v>0</v>
      </c>
      <c r="J217" t="s">
        <v>948</v>
      </c>
      <c r="K217" t="s">
        <v>949</v>
      </c>
    </row>
    <row r="218" spans="1:11" x14ac:dyDescent="0.2">
      <c r="A218" s="4" t="s">
        <v>950</v>
      </c>
      <c r="B218" t="s">
        <v>465</v>
      </c>
      <c r="D218" s="5">
        <v>389</v>
      </c>
      <c r="E218" s="5">
        <v>6</v>
      </c>
      <c r="F218" t="s">
        <v>951</v>
      </c>
      <c r="G218">
        <v>4</v>
      </c>
      <c r="H218" t="s">
        <v>27</v>
      </c>
      <c r="I218">
        <v>0</v>
      </c>
      <c r="J218" t="s">
        <v>952</v>
      </c>
      <c r="K218" t="s">
        <v>953</v>
      </c>
    </row>
    <row r="219" spans="1:11" x14ac:dyDescent="0.2">
      <c r="A219" s="4" t="s">
        <v>954</v>
      </c>
      <c r="B219" t="s">
        <v>465</v>
      </c>
      <c r="D219" s="5">
        <v>388</v>
      </c>
      <c r="E219" s="5">
        <v>7</v>
      </c>
      <c r="F219" t="s">
        <v>955</v>
      </c>
      <c r="G219">
        <v>4</v>
      </c>
      <c r="H219" t="s">
        <v>27</v>
      </c>
      <c r="I219" t="s">
        <v>21</v>
      </c>
      <c r="J219" t="s">
        <v>956</v>
      </c>
      <c r="K219" t="s">
        <v>957</v>
      </c>
    </row>
    <row r="220" spans="1:11" x14ac:dyDescent="0.2">
      <c r="A220" s="4" t="s">
        <v>958</v>
      </c>
      <c r="B220" t="s">
        <v>465</v>
      </c>
      <c r="D220" s="5">
        <v>388</v>
      </c>
      <c r="E220" s="5">
        <v>7</v>
      </c>
      <c r="F220" t="s">
        <v>959</v>
      </c>
      <c r="G220">
        <v>4</v>
      </c>
      <c r="H220" t="s">
        <v>27</v>
      </c>
      <c r="I220" t="s">
        <v>21</v>
      </c>
      <c r="J220" t="s">
        <v>960</v>
      </c>
      <c r="K220" t="s">
        <v>961</v>
      </c>
    </row>
    <row r="221" spans="1:11" x14ac:dyDescent="0.2">
      <c r="A221" s="4" t="s">
        <v>962</v>
      </c>
      <c r="B221" t="s">
        <v>465</v>
      </c>
      <c r="D221" s="5">
        <v>380</v>
      </c>
      <c r="E221" s="5">
        <v>6</v>
      </c>
      <c r="F221" t="s">
        <v>963</v>
      </c>
      <c r="G221">
        <v>4</v>
      </c>
      <c r="H221" t="s">
        <v>27</v>
      </c>
      <c r="I221" t="s">
        <v>21</v>
      </c>
      <c r="J221" t="s">
        <v>964</v>
      </c>
      <c r="K221" t="s">
        <v>965</v>
      </c>
    </row>
    <row r="222" spans="1:11" x14ac:dyDescent="0.2">
      <c r="A222" s="4" t="s">
        <v>967</v>
      </c>
      <c r="B222" t="s">
        <v>966</v>
      </c>
      <c r="D222" s="5">
        <v>83</v>
      </c>
      <c r="E222" s="5">
        <v>1</v>
      </c>
      <c r="F222" t="s">
        <v>968</v>
      </c>
      <c r="H222" t="s">
        <v>14</v>
      </c>
      <c r="I222">
        <v>0</v>
      </c>
      <c r="J222" t="s">
        <v>969</v>
      </c>
      <c r="K222" t="s">
        <v>970</v>
      </c>
    </row>
    <row r="223" spans="1:11" x14ac:dyDescent="0.2">
      <c r="A223" s="4" t="s">
        <v>971</v>
      </c>
      <c r="B223" t="s">
        <v>158</v>
      </c>
      <c r="C223" s="5" t="s">
        <v>12</v>
      </c>
      <c r="D223" s="5">
        <v>110</v>
      </c>
      <c r="E223" s="5">
        <v>2</v>
      </c>
      <c r="F223" t="s">
        <v>972</v>
      </c>
      <c r="G223">
        <v>2</v>
      </c>
      <c r="H223" t="s">
        <v>14</v>
      </c>
      <c r="I223">
        <v>0</v>
      </c>
      <c r="J223" t="s">
        <v>973</v>
      </c>
      <c r="K223" t="s">
        <v>974</v>
      </c>
    </row>
    <row r="224" spans="1:11" x14ac:dyDescent="0.2">
      <c r="A224" s="4" t="s">
        <v>975</v>
      </c>
      <c r="B224" t="s">
        <v>349</v>
      </c>
      <c r="D224" s="5">
        <v>366</v>
      </c>
      <c r="E224" s="5">
        <v>7</v>
      </c>
      <c r="F224" t="s">
        <v>976</v>
      </c>
      <c r="G224">
        <v>4</v>
      </c>
      <c r="H224" t="s">
        <v>27</v>
      </c>
      <c r="I224" t="s">
        <v>21</v>
      </c>
      <c r="J224" t="s">
        <v>977</v>
      </c>
      <c r="K224" t="s">
        <v>978</v>
      </c>
    </row>
    <row r="225" spans="1:11" x14ac:dyDescent="0.2">
      <c r="A225" s="4" t="s">
        <v>979</v>
      </c>
      <c r="B225" t="s">
        <v>349</v>
      </c>
      <c r="D225" s="5">
        <v>375</v>
      </c>
      <c r="E225" s="5">
        <v>6</v>
      </c>
      <c r="F225" t="s">
        <v>980</v>
      </c>
      <c r="G225">
        <v>4</v>
      </c>
      <c r="H225" t="s">
        <v>27</v>
      </c>
      <c r="I225">
        <v>0</v>
      </c>
      <c r="J225" t="s">
        <v>981</v>
      </c>
      <c r="K225" t="s">
        <v>982</v>
      </c>
    </row>
    <row r="226" spans="1:11" x14ac:dyDescent="0.2">
      <c r="A226" s="4" t="s">
        <v>983</v>
      </c>
      <c r="B226" t="s">
        <v>349</v>
      </c>
      <c r="D226" s="5">
        <v>400</v>
      </c>
      <c r="E226" s="5">
        <v>5</v>
      </c>
      <c r="F226" t="s">
        <v>984</v>
      </c>
      <c r="G226">
        <v>4</v>
      </c>
      <c r="H226" t="s">
        <v>27</v>
      </c>
      <c r="I226" t="s">
        <v>21</v>
      </c>
      <c r="J226" t="s">
        <v>985</v>
      </c>
      <c r="K226" t="s">
        <v>986</v>
      </c>
    </row>
    <row r="227" spans="1:11" x14ac:dyDescent="0.2">
      <c r="A227" s="4" t="s">
        <v>987</v>
      </c>
      <c r="B227" t="s">
        <v>349</v>
      </c>
      <c r="D227" s="5">
        <v>391</v>
      </c>
      <c r="E227" s="5">
        <v>6</v>
      </c>
      <c r="F227" t="s">
        <v>988</v>
      </c>
      <c r="G227">
        <v>4</v>
      </c>
      <c r="H227" t="s">
        <v>33</v>
      </c>
      <c r="I227">
        <v>0</v>
      </c>
      <c r="J227" t="s">
        <v>989</v>
      </c>
      <c r="K227" t="s">
        <v>990</v>
      </c>
    </row>
    <row r="228" spans="1:11" x14ac:dyDescent="0.2">
      <c r="A228" s="4" t="s">
        <v>991</v>
      </c>
      <c r="B228" t="s">
        <v>349</v>
      </c>
      <c r="D228" s="5">
        <v>395</v>
      </c>
      <c r="E228" s="5">
        <v>4</v>
      </c>
      <c r="F228" t="s">
        <v>386</v>
      </c>
      <c r="G228">
        <v>4</v>
      </c>
      <c r="H228" t="s">
        <v>27</v>
      </c>
      <c r="I228" t="s">
        <v>21</v>
      </c>
      <c r="J228" t="s">
        <v>992</v>
      </c>
      <c r="K228" t="s">
        <v>993</v>
      </c>
    </row>
    <row r="229" spans="1:11" x14ac:dyDescent="0.2">
      <c r="A229" s="4" t="s">
        <v>994</v>
      </c>
      <c r="B229" t="s">
        <v>349</v>
      </c>
      <c r="D229" s="5">
        <v>392</v>
      </c>
      <c r="E229" s="5">
        <v>5</v>
      </c>
      <c r="F229" t="s">
        <v>390</v>
      </c>
      <c r="G229">
        <v>4</v>
      </c>
      <c r="H229" t="s">
        <v>27</v>
      </c>
      <c r="I229">
        <v>0</v>
      </c>
      <c r="J229" t="s">
        <v>995</v>
      </c>
      <c r="K229" t="s">
        <v>996</v>
      </c>
    </row>
    <row r="230" spans="1:11" x14ac:dyDescent="0.2">
      <c r="A230" s="4" t="s">
        <v>997</v>
      </c>
      <c r="B230" t="s">
        <v>349</v>
      </c>
      <c r="D230" s="5">
        <v>389</v>
      </c>
      <c r="E230" s="5">
        <v>6</v>
      </c>
      <c r="F230" t="s">
        <v>998</v>
      </c>
      <c r="G230">
        <v>4</v>
      </c>
      <c r="H230" t="s">
        <v>27</v>
      </c>
      <c r="I230">
        <v>0</v>
      </c>
      <c r="J230" t="s">
        <v>999</v>
      </c>
      <c r="K230" t="s">
        <v>1000</v>
      </c>
    </row>
    <row r="231" spans="1:11" x14ac:dyDescent="0.2">
      <c r="A231" s="4" t="s">
        <v>1001</v>
      </c>
      <c r="B231" t="s">
        <v>349</v>
      </c>
      <c r="D231" s="5">
        <v>396</v>
      </c>
      <c r="E231" s="5">
        <v>5</v>
      </c>
      <c r="F231" t="s">
        <v>1002</v>
      </c>
      <c r="G231">
        <v>4</v>
      </c>
      <c r="H231" t="s">
        <v>27</v>
      </c>
      <c r="I231" t="s">
        <v>21</v>
      </c>
      <c r="J231" t="s">
        <v>1003</v>
      </c>
      <c r="K231" t="s">
        <v>1004</v>
      </c>
    </row>
    <row r="232" spans="1:11" x14ac:dyDescent="0.2">
      <c r="A232" s="4" t="s">
        <v>1005</v>
      </c>
      <c r="B232" t="s">
        <v>349</v>
      </c>
      <c r="D232" s="5">
        <v>395</v>
      </c>
      <c r="E232" s="5">
        <v>5</v>
      </c>
      <c r="F232" t="s">
        <v>1006</v>
      </c>
      <c r="G232">
        <v>4</v>
      </c>
      <c r="H232" t="s">
        <v>27</v>
      </c>
      <c r="I232">
        <v>0</v>
      </c>
      <c r="J232" t="s">
        <v>1007</v>
      </c>
      <c r="K232" t="s">
        <v>1008</v>
      </c>
    </row>
    <row r="233" spans="1:11" x14ac:dyDescent="0.2">
      <c r="A233" s="4" t="s">
        <v>1009</v>
      </c>
      <c r="B233" t="s">
        <v>349</v>
      </c>
      <c r="C233" s="5" t="s">
        <v>12</v>
      </c>
      <c r="D233" s="5">
        <v>389</v>
      </c>
      <c r="E233" s="5">
        <v>7</v>
      </c>
      <c r="F233" t="s">
        <v>1010</v>
      </c>
      <c r="G233">
        <v>5</v>
      </c>
      <c r="H233" t="s">
        <v>27</v>
      </c>
      <c r="I233">
        <v>0</v>
      </c>
      <c r="J233" t="s">
        <v>1011</v>
      </c>
      <c r="K233" t="s">
        <v>1012</v>
      </c>
    </row>
    <row r="234" spans="1:11" x14ac:dyDescent="0.2">
      <c r="A234" s="4" t="s">
        <v>1013</v>
      </c>
      <c r="B234" t="s">
        <v>349</v>
      </c>
      <c r="D234" s="5">
        <v>397</v>
      </c>
      <c r="E234" s="5">
        <v>7</v>
      </c>
      <c r="F234" t="s">
        <v>1014</v>
      </c>
      <c r="G234">
        <v>4</v>
      </c>
      <c r="H234" t="s">
        <v>27</v>
      </c>
      <c r="I234">
        <v>0</v>
      </c>
      <c r="J234" t="s">
        <v>1015</v>
      </c>
      <c r="K234" t="s">
        <v>1016</v>
      </c>
    </row>
    <row r="235" spans="1:11" x14ac:dyDescent="0.2">
      <c r="A235" s="4" t="s">
        <v>1017</v>
      </c>
      <c r="B235" t="s">
        <v>349</v>
      </c>
      <c r="D235" s="5">
        <v>403</v>
      </c>
      <c r="E235" s="5">
        <v>6</v>
      </c>
      <c r="F235" t="s">
        <v>1018</v>
      </c>
      <c r="G235">
        <v>4</v>
      </c>
      <c r="H235" t="s">
        <v>27</v>
      </c>
      <c r="I235">
        <v>0</v>
      </c>
      <c r="J235" t="s">
        <v>1019</v>
      </c>
      <c r="K235" t="s">
        <v>1020</v>
      </c>
    </row>
    <row r="236" spans="1:11" x14ac:dyDescent="0.2">
      <c r="A236" s="4" t="s">
        <v>1021</v>
      </c>
      <c r="B236" t="s">
        <v>349</v>
      </c>
      <c r="D236" s="5">
        <v>375</v>
      </c>
      <c r="E236" s="5">
        <v>6</v>
      </c>
      <c r="F236" t="s">
        <v>1022</v>
      </c>
      <c r="G236">
        <v>3</v>
      </c>
      <c r="H236" t="s">
        <v>27</v>
      </c>
      <c r="I236">
        <v>0</v>
      </c>
      <c r="J236" t="s">
        <v>1023</v>
      </c>
      <c r="K236" t="s">
        <v>1024</v>
      </c>
    </row>
    <row r="237" spans="1:11" x14ac:dyDescent="0.2">
      <c r="A237" s="4" t="s">
        <v>1025</v>
      </c>
      <c r="B237" t="s">
        <v>349</v>
      </c>
      <c r="D237" s="5">
        <v>386</v>
      </c>
      <c r="E237" s="5">
        <v>6</v>
      </c>
      <c r="F237" t="s">
        <v>1026</v>
      </c>
      <c r="G237">
        <v>4</v>
      </c>
      <c r="H237" t="s">
        <v>27</v>
      </c>
      <c r="I237">
        <v>0</v>
      </c>
      <c r="J237" t="s">
        <v>1027</v>
      </c>
      <c r="K237" t="s">
        <v>1028</v>
      </c>
    </row>
    <row r="238" spans="1:11" x14ac:dyDescent="0.2">
      <c r="A238" s="4" t="s">
        <v>1029</v>
      </c>
      <c r="B238" t="s">
        <v>349</v>
      </c>
      <c r="D238" s="5">
        <v>369</v>
      </c>
      <c r="E238" s="5">
        <v>4</v>
      </c>
      <c r="F238" t="s">
        <v>489</v>
      </c>
      <c r="G238">
        <v>4</v>
      </c>
      <c r="H238" t="s">
        <v>27</v>
      </c>
      <c r="I238">
        <v>0</v>
      </c>
      <c r="J238" t="s">
        <v>1030</v>
      </c>
      <c r="K238" t="s">
        <v>1031</v>
      </c>
    </row>
    <row r="239" spans="1:11" x14ac:dyDescent="0.2">
      <c r="A239" s="4" t="s">
        <v>1032</v>
      </c>
      <c r="B239" t="s">
        <v>349</v>
      </c>
      <c r="D239" s="5">
        <v>304</v>
      </c>
      <c r="E239" s="5">
        <v>4</v>
      </c>
      <c r="F239" t="s">
        <v>1033</v>
      </c>
      <c r="G239">
        <v>2</v>
      </c>
      <c r="H239" t="s">
        <v>14</v>
      </c>
      <c r="I239">
        <v>0</v>
      </c>
      <c r="J239" t="s">
        <v>1034</v>
      </c>
      <c r="K239" t="s">
        <v>1035</v>
      </c>
    </row>
    <row r="240" spans="1:11" x14ac:dyDescent="0.2">
      <c r="A240" s="4" t="s">
        <v>1036</v>
      </c>
      <c r="B240" t="s">
        <v>349</v>
      </c>
      <c r="D240" s="5">
        <v>393</v>
      </c>
      <c r="E240" s="5">
        <v>5</v>
      </c>
      <c r="F240" t="s">
        <v>1037</v>
      </c>
      <c r="G240">
        <v>4</v>
      </c>
      <c r="H240" t="s">
        <v>27</v>
      </c>
      <c r="I240">
        <v>0</v>
      </c>
      <c r="J240" t="s">
        <v>1038</v>
      </c>
      <c r="K240" t="s">
        <v>1039</v>
      </c>
    </row>
    <row r="241" spans="1:11" x14ac:dyDescent="0.2">
      <c r="A241" s="4" t="s">
        <v>1040</v>
      </c>
      <c r="B241" t="s">
        <v>349</v>
      </c>
      <c r="D241" s="5">
        <v>398</v>
      </c>
      <c r="E241" s="5">
        <v>7</v>
      </c>
      <c r="F241" t="s">
        <v>1041</v>
      </c>
      <c r="G241">
        <v>4</v>
      </c>
      <c r="H241" t="s">
        <v>27</v>
      </c>
      <c r="I241">
        <v>0</v>
      </c>
      <c r="J241" t="s">
        <v>1042</v>
      </c>
      <c r="K241" t="s">
        <v>1043</v>
      </c>
    </row>
    <row r="242" spans="1:11" x14ac:dyDescent="0.2">
      <c r="A242" s="4" t="s">
        <v>1044</v>
      </c>
      <c r="B242" t="s">
        <v>349</v>
      </c>
      <c r="D242" s="5">
        <v>406</v>
      </c>
      <c r="E242" s="5">
        <v>6</v>
      </c>
      <c r="F242" t="s">
        <v>1045</v>
      </c>
      <c r="G242">
        <v>4</v>
      </c>
      <c r="H242" t="s">
        <v>27</v>
      </c>
      <c r="I242">
        <v>0</v>
      </c>
      <c r="J242" t="s">
        <v>1046</v>
      </c>
      <c r="K242" t="s">
        <v>1047</v>
      </c>
    </row>
    <row r="243" spans="1:11" x14ac:dyDescent="0.2">
      <c r="A243" s="4" t="s">
        <v>1048</v>
      </c>
      <c r="B243" t="s">
        <v>201</v>
      </c>
      <c r="D243" s="5">
        <v>338</v>
      </c>
      <c r="E243" s="5">
        <v>5</v>
      </c>
      <c r="F243" t="s">
        <v>1049</v>
      </c>
      <c r="G243">
        <v>3</v>
      </c>
      <c r="H243" t="s">
        <v>14</v>
      </c>
      <c r="I243">
        <v>0</v>
      </c>
      <c r="J243" t="s">
        <v>1050</v>
      </c>
      <c r="K243" t="s">
        <v>1051</v>
      </c>
    </row>
    <row r="244" spans="1:11" x14ac:dyDescent="0.2">
      <c r="A244" s="4" t="s">
        <v>1052</v>
      </c>
      <c r="B244" t="s">
        <v>201</v>
      </c>
      <c r="D244" s="5">
        <v>322</v>
      </c>
      <c r="E244" s="5">
        <v>5</v>
      </c>
      <c r="F244" t="s">
        <v>1053</v>
      </c>
      <c r="G244">
        <v>3</v>
      </c>
      <c r="H244" t="s">
        <v>14</v>
      </c>
      <c r="I244">
        <v>0</v>
      </c>
      <c r="J244" t="s">
        <v>1054</v>
      </c>
      <c r="K244" t="s">
        <v>1055</v>
      </c>
    </row>
    <row r="245" spans="1:11" x14ac:dyDescent="0.2">
      <c r="A245" s="4" t="s">
        <v>1056</v>
      </c>
      <c r="B245" t="s">
        <v>800</v>
      </c>
      <c r="D245" s="5">
        <v>296</v>
      </c>
      <c r="E245" s="5">
        <v>4</v>
      </c>
      <c r="F245" t="s">
        <v>1057</v>
      </c>
      <c r="G245">
        <v>4</v>
      </c>
      <c r="H245" t="s">
        <v>14</v>
      </c>
      <c r="I245">
        <v>0</v>
      </c>
      <c r="J245" t="s">
        <v>1058</v>
      </c>
      <c r="K245" t="s">
        <v>1059</v>
      </c>
    </row>
    <row r="246" spans="1:11" x14ac:dyDescent="0.2">
      <c r="A246" s="4" t="s">
        <v>1061</v>
      </c>
      <c r="B246" t="s">
        <v>1060</v>
      </c>
      <c r="D246" s="5">
        <v>82</v>
      </c>
      <c r="E246" s="5">
        <v>1</v>
      </c>
      <c r="F246" t="s">
        <v>1062</v>
      </c>
      <c r="G246">
        <v>2</v>
      </c>
      <c r="H246" t="s">
        <v>14</v>
      </c>
      <c r="I246">
        <v>0</v>
      </c>
      <c r="J246" t="s">
        <v>1063</v>
      </c>
      <c r="K246" t="s">
        <v>1064</v>
      </c>
    </row>
    <row r="247" spans="1:11" x14ac:dyDescent="0.2">
      <c r="A247" s="4" t="s">
        <v>1065</v>
      </c>
      <c r="B247" t="s">
        <v>168</v>
      </c>
      <c r="D247" s="5">
        <v>318</v>
      </c>
      <c r="E247" s="5">
        <v>5</v>
      </c>
      <c r="F247" t="s">
        <v>1066</v>
      </c>
      <c r="G247">
        <v>3</v>
      </c>
      <c r="H247" t="s">
        <v>14</v>
      </c>
      <c r="I247">
        <v>0</v>
      </c>
      <c r="J247" t="s">
        <v>1067</v>
      </c>
      <c r="K247" t="s">
        <v>1068</v>
      </c>
    </row>
    <row r="248" spans="1:11" x14ac:dyDescent="0.2">
      <c r="A248" s="4" t="s">
        <v>1069</v>
      </c>
      <c r="B248" t="s">
        <v>168</v>
      </c>
      <c r="D248" s="5">
        <v>327</v>
      </c>
      <c r="E248" s="5">
        <v>4</v>
      </c>
      <c r="F248" t="s">
        <v>1070</v>
      </c>
      <c r="G248">
        <v>3</v>
      </c>
      <c r="H248" t="s">
        <v>27</v>
      </c>
      <c r="I248">
        <v>0</v>
      </c>
      <c r="J248" t="s">
        <v>1071</v>
      </c>
      <c r="K248" t="s">
        <v>1072</v>
      </c>
    </row>
    <row r="249" spans="1:11" x14ac:dyDescent="0.2">
      <c r="A249" s="4" t="s">
        <v>1073</v>
      </c>
      <c r="B249" t="s">
        <v>795</v>
      </c>
      <c r="D249" s="5">
        <v>368</v>
      </c>
      <c r="E249" s="5">
        <v>6</v>
      </c>
      <c r="F249" t="s">
        <v>1074</v>
      </c>
      <c r="G249">
        <v>3</v>
      </c>
      <c r="H249" t="s">
        <v>27</v>
      </c>
      <c r="I249">
        <v>0</v>
      </c>
      <c r="J249" t="s">
        <v>1075</v>
      </c>
      <c r="K249" t="s">
        <v>1076</v>
      </c>
    </row>
    <row r="250" spans="1:11" x14ac:dyDescent="0.2">
      <c r="A250" s="4" t="s">
        <v>1078</v>
      </c>
      <c r="B250" t="s">
        <v>1077</v>
      </c>
      <c r="D250" s="5">
        <v>417</v>
      </c>
      <c r="E250" s="5">
        <v>5</v>
      </c>
      <c r="F250" t="s">
        <v>1079</v>
      </c>
      <c r="G250">
        <v>5</v>
      </c>
      <c r="H250" t="s">
        <v>27</v>
      </c>
      <c r="I250" t="s">
        <v>21</v>
      </c>
      <c r="J250" t="s">
        <v>1080</v>
      </c>
      <c r="K250" t="s">
        <v>1081</v>
      </c>
    </row>
    <row r="251" spans="1:11" x14ac:dyDescent="0.2">
      <c r="A251" s="4" t="s">
        <v>1083</v>
      </c>
      <c r="B251" t="s">
        <v>1082</v>
      </c>
      <c r="D251" s="5">
        <v>222</v>
      </c>
      <c r="E251" s="5">
        <v>4</v>
      </c>
      <c r="F251" t="s">
        <v>1084</v>
      </c>
      <c r="H251" t="s">
        <v>14</v>
      </c>
      <c r="I251">
        <v>0</v>
      </c>
      <c r="J251" t="s">
        <v>1085</v>
      </c>
      <c r="K251" t="s">
        <v>1086</v>
      </c>
    </row>
    <row r="252" spans="1:11" x14ac:dyDescent="0.2">
      <c r="A252" s="4" t="s">
        <v>1087</v>
      </c>
      <c r="B252" t="s">
        <v>413</v>
      </c>
      <c r="D252" s="5">
        <v>401</v>
      </c>
      <c r="E252" s="5">
        <v>5</v>
      </c>
      <c r="F252" t="s">
        <v>419</v>
      </c>
      <c r="G252">
        <v>4</v>
      </c>
      <c r="H252" t="s">
        <v>27</v>
      </c>
      <c r="I252">
        <v>0</v>
      </c>
      <c r="J252" t="s">
        <v>420</v>
      </c>
      <c r="K252" t="s">
        <v>421</v>
      </c>
    </row>
    <row r="253" spans="1:11" x14ac:dyDescent="0.2">
      <c r="A253" s="4" t="s">
        <v>1088</v>
      </c>
      <c r="B253" t="s">
        <v>735</v>
      </c>
      <c r="D253" s="5">
        <v>394</v>
      </c>
      <c r="E253" s="5">
        <v>5</v>
      </c>
      <c r="F253" t="s">
        <v>1089</v>
      </c>
      <c r="G253">
        <v>4</v>
      </c>
      <c r="H253" t="s">
        <v>27</v>
      </c>
      <c r="I253" t="s">
        <v>21</v>
      </c>
      <c r="J253" t="s">
        <v>1090</v>
      </c>
      <c r="K253" t="s">
        <v>1091</v>
      </c>
    </row>
    <row r="254" spans="1:11" x14ac:dyDescent="0.2">
      <c r="A254" s="4" t="s">
        <v>1092</v>
      </c>
      <c r="B254" t="s">
        <v>735</v>
      </c>
      <c r="D254" s="5">
        <v>391</v>
      </c>
      <c r="E254" s="5">
        <v>6</v>
      </c>
      <c r="F254" t="s">
        <v>1093</v>
      </c>
      <c r="G254">
        <v>4</v>
      </c>
      <c r="H254" t="s">
        <v>27</v>
      </c>
      <c r="I254">
        <v>0</v>
      </c>
      <c r="J254" t="s">
        <v>1094</v>
      </c>
      <c r="K254" t="s">
        <v>1095</v>
      </c>
    </row>
    <row r="255" spans="1:11" ht="18" customHeight="1" x14ac:dyDescent="0.2">
      <c r="A255" s="4" t="s">
        <v>1096</v>
      </c>
      <c r="B255" t="s">
        <v>735</v>
      </c>
      <c r="D255" s="5">
        <v>391</v>
      </c>
      <c r="E255" s="5">
        <v>6</v>
      </c>
      <c r="F255" t="s">
        <v>1097</v>
      </c>
      <c r="G255">
        <v>4</v>
      </c>
      <c r="H255" t="s">
        <v>27</v>
      </c>
      <c r="I255">
        <v>0</v>
      </c>
      <c r="J255" t="s">
        <v>1098</v>
      </c>
      <c r="K255" t="s">
        <v>1099</v>
      </c>
    </row>
    <row r="256" spans="1:11" x14ac:dyDescent="0.2">
      <c r="A256" s="4" t="s">
        <v>1100</v>
      </c>
      <c r="B256" t="s">
        <v>735</v>
      </c>
      <c r="D256" s="5">
        <v>359</v>
      </c>
      <c r="E256" s="5">
        <v>6</v>
      </c>
      <c r="F256" t="s">
        <v>1101</v>
      </c>
      <c r="G256">
        <v>4</v>
      </c>
      <c r="H256" t="s">
        <v>33</v>
      </c>
      <c r="I256">
        <v>0</v>
      </c>
      <c r="J256" t="s">
        <v>1102</v>
      </c>
      <c r="K256" t="s">
        <v>1103</v>
      </c>
    </row>
    <row r="257" spans="1:11" x14ac:dyDescent="0.2">
      <c r="A257" s="4" t="s">
        <v>1104</v>
      </c>
      <c r="B257" t="s">
        <v>363</v>
      </c>
      <c r="D257" s="5">
        <v>399</v>
      </c>
      <c r="E257" s="5">
        <v>6</v>
      </c>
      <c r="F257" t="s">
        <v>1105</v>
      </c>
      <c r="H257" t="s">
        <v>27</v>
      </c>
      <c r="I257">
        <v>0</v>
      </c>
      <c r="J257" t="s">
        <v>1106</v>
      </c>
      <c r="K257" t="s">
        <v>1107</v>
      </c>
    </row>
    <row r="258" spans="1:11" x14ac:dyDescent="0.2">
      <c r="A258" s="4" t="s">
        <v>1108</v>
      </c>
      <c r="B258" t="s">
        <v>363</v>
      </c>
      <c r="D258" s="5">
        <v>377</v>
      </c>
      <c r="E258" s="5">
        <v>6</v>
      </c>
      <c r="F258" t="s">
        <v>1109</v>
      </c>
      <c r="H258" t="s">
        <v>27</v>
      </c>
      <c r="I258">
        <v>0</v>
      </c>
      <c r="J258" t="s">
        <v>1110</v>
      </c>
      <c r="K258" t="s">
        <v>1111</v>
      </c>
    </row>
    <row r="259" spans="1:11" x14ac:dyDescent="0.2">
      <c r="A259" s="4" t="s">
        <v>1112</v>
      </c>
      <c r="B259" t="s">
        <v>363</v>
      </c>
      <c r="D259" s="5">
        <v>380</v>
      </c>
      <c r="E259" s="5">
        <v>6</v>
      </c>
      <c r="F259" t="s">
        <v>1113</v>
      </c>
      <c r="H259" t="s">
        <v>27</v>
      </c>
      <c r="I259">
        <v>0</v>
      </c>
      <c r="J259" t="s">
        <v>1114</v>
      </c>
      <c r="K259" t="s">
        <v>1115</v>
      </c>
    </row>
    <row r="260" spans="1:11" x14ac:dyDescent="0.2">
      <c r="A260" s="4" t="s">
        <v>1116</v>
      </c>
      <c r="B260" t="s">
        <v>363</v>
      </c>
      <c r="D260" s="5">
        <v>378</v>
      </c>
      <c r="E260" s="5">
        <v>6</v>
      </c>
      <c r="F260" t="s">
        <v>1117</v>
      </c>
      <c r="H260" t="s">
        <v>27</v>
      </c>
      <c r="I260">
        <v>0</v>
      </c>
      <c r="J260" t="s">
        <v>1118</v>
      </c>
      <c r="K260" t="s">
        <v>1119</v>
      </c>
    </row>
    <row r="261" spans="1:11" x14ac:dyDescent="0.2">
      <c r="A261" s="4" t="s">
        <v>1120</v>
      </c>
      <c r="B261" t="s">
        <v>363</v>
      </c>
      <c r="D261" s="5">
        <v>387</v>
      </c>
      <c r="E261" s="5">
        <v>6</v>
      </c>
      <c r="F261" t="s">
        <v>1121</v>
      </c>
      <c r="H261" t="s">
        <v>27</v>
      </c>
      <c r="I261">
        <v>0</v>
      </c>
      <c r="J261" t="s">
        <v>1122</v>
      </c>
      <c r="K261" t="s">
        <v>1123</v>
      </c>
    </row>
    <row r="262" spans="1:11" x14ac:dyDescent="0.2">
      <c r="A262" s="4" t="s">
        <v>1124</v>
      </c>
      <c r="B262" t="s">
        <v>363</v>
      </c>
      <c r="D262" s="5">
        <v>384</v>
      </c>
      <c r="E262" s="5">
        <v>6</v>
      </c>
      <c r="F262" t="s">
        <v>1125</v>
      </c>
      <c r="H262" t="s">
        <v>27</v>
      </c>
      <c r="I262" t="s">
        <v>21</v>
      </c>
      <c r="J262" t="s">
        <v>1126</v>
      </c>
      <c r="K262" t="s">
        <v>1127</v>
      </c>
    </row>
    <row r="263" spans="1:11" x14ac:dyDescent="0.2">
      <c r="A263" s="4" t="s">
        <v>1128</v>
      </c>
      <c r="B263" t="s">
        <v>363</v>
      </c>
      <c r="D263" s="5">
        <v>399</v>
      </c>
      <c r="E263" s="5">
        <v>7</v>
      </c>
      <c r="F263" t="s">
        <v>1129</v>
      </c>
      <c r="H263" t="s">
        <v>27</v>
      </c>
      <c r="I263">
        <v>0</v>
      </c>
      <c r="J263" t="s">
        <v>1130</v>
      </c>
      <c r="K263" t="s">
        <v>1131</v>
      </c>
    </row>
    <row r="264" spans="1:11" x14ac:dyDescent="0.2">
      <c r="A264" s="4" t="s">
        <v>1132</v>
      </c>
      <c r="B264" t="s">
        <v>434</v>
      </c>
      <c r="D264" s="5">
        <v>393</v>
      </c>
      <c r="E264" s="5">
        <v>7</v>
      </c>
      <c r="F264" t="s">
        <v>1133</v>
      </c>
      <c r="H264" t="s">
        <v>27</v>
      </c>
      <c r="I264" t="s">
        <v>21</v>
      </c>
      <c r="J264" t="s">
        <v>1134</v>
      </c>
      <c r="K264" t="s">
        <v>1135</v>
      </c>
    </row>
    <row r="265" spans="1:11" x14ac:dyDescent="0.2">
      <c r="A265" s="4" t="s">
        <v>1136</v>
      </c>
      <c r="B265" t="s">
        <v>434</v>
      </c>
      <c r="D265" s="5">
        <v>393</v>
      </c>
      <c r="E265" s="5">
        <v>7</v>
      </c>
      <c r="F265" t="s">
        <v>1137</v>
      </c>
      <c r="H265" t="s">
        <v>27</v>
      </c>
      <c r="I265" t="s">
        <v>21</v>
      </c>
      <c r="J265" t="s">
        <v>1138</v>
      </c>
      <c r="K265" t="s">
        <v>1139</v>
      </c>
    </row>
    <row r="266" spans="1:11" x14ac:dyDescent="0.2">
      <c r="A266" s="4" t="s">
        <v>1140</v>
      </c>
      <c r="B266" t="s">
        <v>434</v>
      </c>
      <c r="D266" s="5">
        <v>393</v>
      </c>
      <c r="E266" s="5">
        <v>5</v>
      </c>
      <c r="F266" t="s">
        <v>1141</v>
      </c>
      <c r="H266" t="s">
        <v>27</v>
      </c>
      <c r="I266">
        <v>0</v>
      </c>
      <c r="J266" t="s">
        <v>1142</v>
      </c>
      <c r="K266" t="s">
        <v>1143</v>
      </c>
    </row>
    <row r="267" spans="1:11" x14ac:dyDescent="0.2">
      <c r="A267" s="4" t="s">
        <v>1144</v>
      </c>
      <c r="B267" t="s">
        <v>434</v>
      </c>
      <c r="D267" s="5">
        <v>354</v>
      </c>
      <c r="E267" s="5">
        <v>4</v>
      </c>
      <c r="F267" t="s">
        <v>1145</v>
      </c>
      <c r="H267" t="s">
        <v>27</v>
      </c>
      <c r="I267">
        <v>0</v>
      </c>
      <c r="J267" t="s">
        <v>1146</v>
      </c>
      <c r="K267" t="s">
        <v>1147</v>
      </c>
    </row>
    <row r="268" spans="1:11" x14ac:dyDescent="0.2">
      <c r="A268" s="4" t="s">
        <v>1148</v>
      </c>
      <c r="B268" t="s">
        <v>434</v>
      </c>
      <c r="D268" s="5">
        <v>383</v>
      </c>
      <c r="E268" s="5">
        <v>5</v>
      </c>
      <c r="F268" t="s">
        <v>1149</v>
      </c>
      <c r="H268" t="s">
        <v>27</v>
      </c>
      <c r="I268">
        <v>0</v>
      </c>
      <c r="J268" t="s">
        <v>1150</v>
      </c>
      <c r="K268" t="s">
        <v>1151</v>
      </c>
    </row>
    <row r="269" spans="1:11" x14ac:dyDescent="0.2">
      <c r="A269" s="4" t="s">
        <v>1152</v>
      </c>
      <c r="B269" t="s">
        <v>434</v>
      </c>
      <c r="D269" s="5">
        <v>384</v>
      </c>
      <c r="E269" s="5">
        <v>6</v>
      </c>
      <c r="F269" t="s">
        <v>436</v>
      </c>
      <c r="H269" t="s">
        <v>27</v>
      </c>
      <c r="I269">
        <v>0</v>
      </c>
      <c r="J269" t="s">
        <v>437</v>
      </c>
      <c r="K269" t="s">
        <v>438</v>
      </c>
    </row>
    <row r="270" spans="1:11" x14ac:dyDescent="0.2">
      <c r="A270" s="4" t="s">
        <v>1153</v>
      </c>
      <c r="B270" t="s">
        <v>271</v>
      </c>
      <c r="D270" s="5">
        <v>354</v>
      </c>
      <c r="E270" s="5">
        <v>7</v>
      </c>
      <c r="F270" t="s">
        <v>1154</v>
      </c>
      <c r="H270" t="s">
        <v>27</v>
      </c>
      <c r="I270">
        <v>0</v>
      </c>
      <c r="J270" t="s">
        <v>1155</v>
      </c>
      <c r="K270" t="s">
        <v>1156</v>
      </c>
    </row>
    <row r="271" spans="1:11" x14ac:dyDescent="0.2">
      <c r="A271" s="4" t="s">
        <v>1157</v>
      </c>
      <c r="B271" t="s">
        <v>271</v>
      </c>
      <c r="D271" s="5">
        <v>321</v>
      </c>
      <c r="E271" s="5">
        <v>4</v>
      </c>
      <c r="F271" t="s">
        <v>1158</v>
      </c>
      <c r="I271">
        <v>0</v>
      </c>
      <c r="J271" t="s">
        <v>1159</v>
      </c>
      <c r="K271" t="s">
        <v>1160</v>
      </c>
    </row>
    <row r="272" spans="1:11" x14ac:dyDescent="0.2">
      <c r="A272" s="4" t="s">
        <v>1161</v>
      </c>
      <c r="B272" t="s">
        <v>281</v>
      </c>
      <c r="D272" s="5">
        <v>346</v>
      </c>
      <c r="E272" s="5">
        <v>6</v>
      </c>
      <c r="F272" t="s">
        <v>1162</v>
      </c>
      <c r="H272" t="s">
        <v>27</v>
      </c>
      <c r="I272">
        <v>0</v>
      </c>
      <c r="J272" t="s">
        <v>1163</v>
      </c>
      <c r="K272" t="s">
        <v>1164</v>
      </c>
    </row>
    <row r="273" spans="1:11" x14ac:dyDescent="0.2">
      <c r="A273" s="4" t="s">
        <v>1165</v>
      </c>
      <c r="B273" t="s">
        <v>281</v>
      </c>
      <c r="D273" s="5">
        <v>345</v>
      </c>
      <c r="E273" s="5">
        <v>5</v>
      </c>
      <c r="F273" t="s">
        <v>1166</v>
      </c>
      <c r="H273" t="s">
        <v>27</v>
      </c>
      <c r="I273">
        <v>0</v>
      </c>
      <c r="J273" t="s">
        <v>1167</v>
      </c>
      <c r="K273" t="s">
        <v>1168</v>
      </c>
    </row>
    <row r="274" spans="1:11" x14ac:dyDescent="0.2">
      <c r="A274" s="4" t="s">
        <v>1170</v>
      </c>
      <c r="B274" t="s">
        <v>1169</v>
      </c>
      <c r="D274" s="5">
        <v>380</v>
      </c>
      <c r="E274" s="5">
        <v>5</v>
      </c>
      <c r="F274" t="s">
        <v>1171</v>
      </c>
      <c r="H274" t="s">
        <v>27</v>
      </c>
      <c r="I274">
        <v>0</v>
      </c>
      <c r="J274" t="s">
        <v>1172</v>
      </c>
      <c r="K274" t="s">
        <v>1173</v>
      </c>
    </row>
    <row r="275" spans="1:11" x14ac:dyDescent="0.2">
      <c r="A275" s="4" t="s">
        <v>1174</v>
      </c>
      <c r="B275" t="s">
        <v>786</v>
      </c>
      <c r="C275" s="5" t="s">
        <v>12</v>
      </c>
      <c r="D275" s="5">
        <v>384</v>
      </c>
      <c r="E275" s="5">
        <v>7</v>
      </c>
      <c r="F275" t="s">
        <v>1175</v>
      </c>
      <c r="H275" t="s">
        <v>1176</v>
      </c>
      <c r="I275" t="s">
        <v>21</v>
      </c>
      <c r="J275" t="s">
        <v>1177</v>
      </c>
      <c r="K275" t="s">
        <v>1178</v>
      </c>
    </row>
    <row r="276" spans="1:11" x14ac:dyDescent="0.2">
      <c r="A276" s="4" t="s">
        <v>1179</v>
      </c>
      <c r="B276" t="s">
        <v>786</v>
      </c>
      <c r="D276" s="5">
        <v>382</v>
      </c>
      <c r="E276" s="5">
        <v>7</v>
      </c>
      <c r="F276" t="s">
        <v>1180</v>
      </c>
      <c r="H276" t="s">
        <v>27</v>
      </c>
      <c r="I276">
        <v>0</v>
      </c>
      <c r="J276" t="s">
        <v>1181</v>
      </c>
      <c r="K276" t="s">
        <v>1182</v>
      </c>
    </row>
    <row r="277" spans="1:11" x14ac:dyDescent="0.2">
      <c r="A277" s="4" t="s">
        <v>1183</v>
      </c>
      <c r="B277" t="s">
        <v>786</v>
      </c>
      <c r="C277" s="5" t="s">
        <v>12</v>
      </c>
      <c r="D277" s="5">
        <v>375</v>
      </c>
      <c r="E277" s="5">
        <v>7</v>
      </c>
      <c r="F277" t="s">
        <v>1184</v>
      </c>
      <c r="H277" t="s">
        <v>27</v>
      </c>
      <c r="I277">
        <v>0</v>
      </c>
      <c r="J277" t="s">
        <v>1185</v>
      </c>
      <c r="K277" t="s">
        <v>1186</v>
      </c>
    </row>
    <row r="278" spans="1:11" x14ac:dyDescent="0.2">
      <c r="A278" s="4" t="s">
        <v>1187</v>
      </c>
      <c r="B278" t="s">
        <v>726</v>
      </c>
      <c r="D278" s="5">
        <v>385</v>
      </c>
      <c r="E278" s="5">
        <v>5</v>
      </c>
      <c r="F278" t="s">
        <v>1188</v>
      </c>
      <c r="H278" t="s">
        <v>27</v>
      </c>
      <c r="I278">
        <v>0</v>
      </c>
      <c r="J278" t="s">
        <v>1189</v>
      </c>
      <c r="K278" t="s">
        <v>1190</v>
      </c>
    </row>
    <row r="279" spans="1:11" x14ac:dyDescent="0.2">
      <c r="A279" s="4" t="s">
        <v>1191</v>
      </c>
      <c r="B279" t="s">
        <v>726</v>
      </c>
      <c r="D279" s="5">
        <v>353</v>
      </c>
      <c r="E279" s="5">
        <v>7</v>
      </c>
      <c r="F279" t="s">
        <v>1192</v>
      </c>
      <c r="H279" t="s">
        <v>14</v>
      </c>
      <c r="I279">
        <v>0</v>
      </c>
      <c r="J279" t="s">
        <v>1193</v>
      </c>
      <c r="K279" t="s">
        <v>1194</v>
      </c>
    </row>
    <row r="280" spans="1:11" x14ac:dyDescent="0.2">
      <c r="A280" s="4" t="s">
        <v>1195</v>
      </c>
      <c r="B280" t="s">
        <v>479</v>
      </c>
      <c r="D280" s="5">
        <v>401</v>
      </c>
      <c r="E280" s="5">
        <v>6</v>
      </c>
      <c r="F280" t="s">
        <v>501</v>
      </c>
      <c r="H280" t="s">
        <v>27</v>
      </c>
      <c r="I280">
        <v>0</v>
      </c>
      <c r="J280" t="s">
        <v>1196</v>
      </c>
      <c r="K280" t="s">
        <v>1197</v>
      </c>
    </row>
    <row r="281" spans="1:11" x14ac:dyDescent="0.2">
      <c r="A281" s="4" t="s">
        <v>1198</v>
      </c>
      <c r="B281" t="s">
        <v>479</v>
      </c>
      <c r="D281" s="5">
        <v>340</v>
      </c>
      <c r="E281" s="5">
        <v>5</v>
      </c>
      <c r="F281" t="s">
        <v>1199</v>
      </c>
      <c r="H281" t="s">
        <v>14</v>
      </c>
      <c r="I281">
        <v>0</v>
      </c>
      <c r="J281" t="s">
        <v>1200</v>
      </c>
      <c r="K281" t="s">
        <v>1201</v>
      </c>
    </row>
    <row r="282" spans="1:11" x14ac:dyDescent="0.2">
      <c r="A282" s="4" t="s">
        <v>1203</v>
      </c>
      <c r="B282" t="s">
        <v>1202</v>
      </c>
      <c r="D282" s="5">
        <v>384</v>
      </c>
      <c r="E282" s="5">
        <v>7</v>
      </c>
      <c r="F282" t="s">
        <v>1204</v>
      </c>
      <c r="H282" t="s">
        <v>27</v>
      </c>
      <c r="I282">
        <v>0</v>
      </c>
      <c r="J282" t="s">
        <v>1205</v>
      </c>
      <c r="K282" t="s">
        <v>1206</v>
      </c>
    </row>
    <row r="283" spans="1:11" x14ac:dyDescent="0.2">
      <c r="A283" s="4" t="s">
        <v>1207</v>
      </c>
      <c r="B283" t="s">
        <v>1202</v>
      </c>
      <c r="D283" s="5">
        <v>380</v>
      </c>
      <c r="E283" s="5">
        <v>6</v>
      </c>
      <c r="F283" t="s">
        <v>980</v>
      </c>
      <c r="H283" t="s">
        <v>27</v>
      </c>
      <c r="I283">
        <v>0</v>
      </c>
      <c r="J283" t="s">
        <v>1208</v>
      </c>
      <c r="K283" t="s">
        <v>1209</v>
      </c>
    </row>
    <row r="284" spans="1:11" x14ac:dyDescent="0.2">
      <c r="A284" s="4" t="s">
        <v>1210</v>
      </c>
      <c r="B284" t="s">
        <v>1202</v>
      </c>
      <c r="D284" s="5">
        <v>400</v>
      </c>
      <c r="E284" s="5">
        <v>6</v>
      </c>
      <c r="F284" t="s">
        <v>1211</v>
      </c>
      <c r="H284" t="s">
        <v>27</v>
      </c>
      <c r="I284">
        <v>0</v>
      </c>
      <c r="J284" t="s">
        <v>1212</v>
      </c>
      <c r="K284" t="s">
        <v>1213</v>
      </c>
    </row>
    <row r="285" spans="1:11" x14ac:dyDescent="0.2">
      <c r="A285" s="4" t="s">
        <v>1214</v>
      </c>
      <c r="B285" t="s">
        <v>1202</v>
      </c>
      <c r="D285" s="5">
        <v>398</v>
      </c>
      <c r="E285" s="5">
        <v>7</v>
      </c>
      <c r="F285" t="s">
        <v>534</v>
      </c>
      <c r="H285" t="s">
        <v>27</v>
      </c>
      <c r="I285">
        <v>0</v>
      </c>
      <c r="J285" t="s">
        <v>1215</v>
      </c>
      <c r="K285" t="s">
        <v>1216</v>
      </c>
    </row>
    <row r="286" spans="1:11" x14ac:dyDescent="0.2">
      <c r="A286" s="4" t="s">
        <v>1217</v>
      </c>
      <c r="B286" t="s">
        <v>1202</v>
      </c>
      <c r="D286" s="5">
        <v>368</v>
      </c>
      <c r="E286" s="5">
        <v>7</v>
      </c>
      <c r="F286" t="s">
        <v>1218</v>
      </c>
      <c r="H286" t="s">
        <v>33</v>
      </c>
      <c r="I286">
        <v>0</v>
      </c>
      <c r="J286" t="s">
        <v>1219</v>
      </c>
      <c r="K286" t="s">
        <v>1220</v>
      </c>
    </row>
    <row r="287" spans="1:11" x14ac:dyDescent="0.2">
      <c r="A287" s="4" t="s">
        <v>1221</v>
      </c>
      <c r="B287" t="s">
        <v>276</v>
      </c>
      <c r="D287" s="5">
        <v>301</v>
      </c>
      <c r="E287" s="5">
        <v>5</v>
      </c>
      <c r="F287" t="s">
        <v>1222</v>
      </c>
      <c r="H287" t="s">
        <v>14</v>
      </c>
      <c r="I287">
        <v>0</v>
      </c>
      <c r="J287" t="s">
        <v>1223</v>
      </c>
      <c r="K287" t="s">
        <v>1224</v>
      </c>
    </row>
    <row r="288" spans="1:11" x14ac:dyDescent="0.2">
      <c r="A288" s="4" t="s">
        <v>1226</v>
      </c>
      <c r="B288" t="s">
        <v>1225</v>
      </c>
      <c r="D288" s="5">
        <v>390</v>
      </c>
      <c r="E288" s="5">
        <v>6</v>
      </c>
      <c r="F288" t="s">
        <v>1227</v>
      </c>
      <c r="H288" t="s">
        <v>27</v>
      </c>
      <c r="I288">
        <v>0</v>
      </c>
      <c r="J288" t="s">
        <v>1228</v>
      </c>
      <c r="K288" t="s">
        <v>1229</v>
      </c>
    </row>
    <row r="289" spans="1:11" x14ac:dyDescent="0.2">
      <c r="A289" s="4" t="s">
        <v>1230</v>
      </c>
      <c r="B289" t="s">
        <v>532</v>
      </c>
      <c r="D289" s="5">
        <v>363</v>
      </c>
      <c r="E289" s="5">
        <v>5</v>
      </c>
      <c r="F289" t="s">
        <v>1231</v>
      </c>
      <c r="H289" t="s">
        <v>33</v>
      </c>
      <c r="I289" t="s">
        <v>21</v>
      </c>
      <c r="J289" t="s">
        <v>1232</v>
      </c>
      <c r="K289" t="s">
        <v>1233</v>
      </c>
    </row>
    <row r="290" spans="1:11" x14ac:dyDescent="0.2">
      <c r="A290" s="4" t="s">
        <v>1234</v>
      </c>
      <c r="B290" t="s">
        <v>532</v>
      </c>
      <c r="D290" s="5">
        <v>377</v>
      </c>
      <c r="E290" s="5">
        <v>7</v>
      </c>
      <c r="F290" t="s">
        <v>1235</v>
      </c>
      <c r="H290" t="s">
        <v>27</v>
      </c>
      <c r="I290">
        <v>0</v>
      </c>
      <c r="J290" t="s">
        <v>1236</v>
      </c>
      <c r="K290" t="s">
        <v>1237</v>
      </c>
    </row>
    <row r="291" spans="1:11" x14ac:dyDescent="0.2">
      <c r="A291" s="4" t="s">
        <v>1238</v>
      </c>
      <c r="B291" t="s">
        <v>532</v>
      </c>
      <c r="D291" s="5">
        <v>397</v>
      </c>
      <c r="E291" s="5">
        <v>7</v>
      </c>
      <c r="F291" t="s">
        <v>1239</v>
      </c>
      <c r="H291" t="s">
        <v>27</v>
      </c>
      <c r="I291">
        <v>0</v>
      </c>
      <c r="J291" t="s">
        <v>1240</v>
      </c>
      <c r="K291" t="s">
        <v>1241</v>
      </c>
    </row>
    <row r="292" spans="1:11" x14ac:dyDescent="0.2">
      <c r="A292" s="4" t="s">
        <v>1242</v>
      </c>
      <c r="B292" t="s">
        <v>532</v>
      </c>
      <c r="D292" s="5">
        <v>401</v>
      </c>
      <c r="E292" s="5">
        <v>7</v>
      </c>
      <c r="F292" t="s">
        <v>1243</v>
      </c>
      <c r="H292" t="s">
        <v>27</v>
      </c>
      <c r="I292" t="s">
        <v>21</v>
      </c>
      <c r="J292" t="s">
        <v>1244</v>
      </c>
      <c r="K292" t="s">
        <v>1245</v>
      </c>
    </row>
    <row r="293" spans="1:11" x14ac:dyDescent="0.2">
      <c r="A293" s="4" t="s">
        <v>1246</v>
      </c>
      <c r="B293" t="s">
        <v>532</v>
      </c>
      <c r="D293" s="5">
        <v>376</v>
      </c>
      <c r="E293" s="5">
        <v>8</v>
      </c>
      <c r="F293" t="s">
        <v>1247</v>
      </c>
      <c r="H293" t="s">
        <v>27</v>
      </c>
      <c r="I293">
        <v>0</v>
      </c>
      <c r="J293" t="s">
        <v>1248</v>
      </c>
      <c r="K293" t="s">
        <v>1249</v>
      </c>
    </row>
    <row r="294" spans="1:11" x14ac:dyDescent="0.2">
      <c r="A294" s="4" t="s">
        <v>1250</v>
      </c>
      <c r="B294" t="s">
        <v>532</v>
      </c>
      <c r="D294" s="5">
        <v>388</v>
      </c>
      <c r="E294" s="5">
        <v>5</v>
      </c>
      <c r="F294" t="s">
        <v>1251</v>
      </c>
      <c r="H294" t="s">
        <v>27</v>
      </c>
      <c r="I294">
        <v>0</v>
      </c>
      <c r="J294" t="s">
        <v>1252</v>
      </c>
      <c r="K294" t="s">
        <v>1253</v>
      </c>
    </row>
    <row r="295" spans="1:11" x14ac:dyDescent="0.2">
      <c r="A295" s="4" t="s">
        <v>1254</v>
      </c>
      <c r="B295" t="s">
        <v>377</v>
      </c>
      <c r="D295" s="5">
        <v>354</v>
      </c>
      <c r="E295" s="5">
        <v>6</v>
      </c>
      <c r="F295" t="s">
        <v>1255</v>
      </c>
      <c r="H295" t="s">
        <v>27</v>
      </c>
      <c r="I295">
        <v>0</v>
      </c>
      <c r="J295" t="s">
        <v>1256</v>
      </c>
      <c r="K295" t="s">
        <v>1257</v>
      </c>
    </row>
    <row r="296" spans="1:11" x14ac:dyDescent="0.2">
      <c r="A296" s="4" t="s">
        <v>1258</v>
      </c>
      <c r="B296" t="s">
        <v>377</v>
      </c>
      <c r="D296" s="5">
        <v>361</v>
      </c>
      <c r="E296" s="5">
        <v>6</v>
      </c>
      <c r="F296" t="s">
        <v>1259</v>
      </c>
      <c r="H296" t="s">
        <v>33</v>
      </c>
      <c r="I296">
        <v>0</v>
      </c>
      <c r="J296" t="s">
        <v>1260</v>
      </c>
      <c r="K296" t="s">
        <v>1261</v>
      </c>
    </row>
    <row r="297" spans="1:11" x14ac:dyDescent="0.2">
      <c r="A297" s="4" t="s">
        <v>1262</v>
      </c>
      <c r="B297" t="s">
        <v>377</v>
      </c>
      <c r="D297" s="5">
        <v>393</v>
      </c>
      <c r="E297" s="5">
        <v>5</v>
      </c>
      <c r="F297" t="s">
        <v>1263</v>
      </c>
      <c r="H297" t="s">
        <v>27</v>
      </c>
      <c r="I297">
        <v>0</v>
      </c>
      <c r="J297" t="s">
        <v>1264</v>
      </c>
      <c r="K297" t="s">
        <v>1265</v>
      </c>
    </row>
    <row r="298" spans="1:11" x14ac:dyDescent="0.2">
      <c r="A298" s="4" t="s">
        <v>1266</v>
      </c>
      <c r="B298" t="s">
        <v>377</v>
      </c>
      <c r="D298" s="5">
        <v>398</v>
      </c>
      <c r="E298" s="5">
        <v>7</v>
      </c>
      <c r="F298" t="s">
        <v>1267</v>
      </c>
      <c r="H298" t="s">
        <v>27</v>
      </c>
      <c r="I298">
        <v>0</v>
      </c>
      <c r="J298" t="s">
        <v>1268</v>
      </c>
      <c r="K298" t="s">
        <v>1269</v>
      </c>
    </row>
    <row r="299" spans="1:11" x14ac:dyDescent="0.2">
      <c r="A299" s="4" t="s">
        <v>1270</v>
      </c>
      <c r="B299" t="s">
        <v>610</v>
      </c>
      <c r="D299" s="5">
        <v>389</v>
      </c>
      <c r="E299" s="5">
        <v>7</v>
      </c>
      <c r="F299" t="s">
        <v>1271</v>
      </c>
      <c r="H299" t="s">
        <v>27</v>
      </c>
      <c r="I299">
        <v>0</v>
      </c>
      <c r="J299" t="s">
        <v>1272</v>
      </c>
      <c r="K299" t="s">
        <v>1273</v>
      </c>
    </row>
    <row r="300" spans="1:11" x14ac:dyDescent="0.2">
      <c r="A300" s="4" t="s">
        <v>1274</v>
      </c>
      <c r="B300" t="s">
        <v>610</v>
      </c>
      <c r="D300" s="5">
        <v>390</v>
      </c>
      <c r="E300" s="5">
        <v>6</v>
      </c>
      <c r="F300" t="s">
        <v>1275</v>
      </c>
      <c r="H300" t="s">
        <v>27</v>
      </c>
      <c r="I300" t="s">
        <v>21</v>
      </c>
      <c r="J300" t="s">
        <v>1276</v>
      </c>
      <c r="K300" t="s">
        <v>1277</v>
      </c>
    </row>
    <row r="301" spans="1:11" x14ac:dyDescent="0.2">
      <c r="A301" s="4" t="s">
        <v>1278</v>
      </c>
      <c r="B301" t="s">
        <v>439</v>
      </c>
      <c r="D301" s="5">
        <v>383</v>
      </c>
      <c r="E301" s="5">
        <v>5</v>
      </c>
      <c r="F301" t="s">
        <v>449</v>
      </c>
      <c r="H301" t="s">
        <v>27</v>
      </c>
      <c r="I301">
        <v>0</v>
      </c>
      <c r="J301" t="s">
        <v>450</v>
      </c>
      <c r="K301" t="s">
        <v>451</v>
      </c>
    </row>
    <row r="302" spans="1:11" x14ac:dyDescent="0.2">
      <c r="A302" s="4" t="s">
        <v>1279</v>
      </c>
      <c r="B302" t="s">
        <v>368</v>
      </c>
      <c r="D302" s="5">
        <v>344</v>
      </c>
      <c r="E302" s="5">
        <v>6</v>
      </c>
      <c r="F302" t="s">
        <v>1280</v>
      </c>
      <c r="H302" t="s">
        <v>14</v>
      </c>
      <c r="I302">
        <v>0</v>
      </c>
      <c r="J302" t="s">
        <v>1281</v>
      </c>
      <c r="K302" t="s">
        <v>1282</v>
      </c>
    </row>
    <row r="303" spans="1:11" x14ac:dyDescent="0.2">
      <c r="A303" s="4" t="s">
        <v>1283</v>
      </c>
      <c r="B303" t="s">
        <v>368</v>
      </c>
      <c r="D303" s="5">
        <v>143</v>
      </c>
      <c r="E303" s="5">
        <v>3</v>
      </c>
      <c r="F303" t="s">
        <v>1284</v>
      </c>
      <c r="H303" t="s">
        <v>14</v>
      </c>
      <c r="I303">
        <v>0</v>
      </c>
      <c r="J303" t="s">
        <v>1285</v>
      </c>
      <c r="K303" t="s">
        <v>1286</v>
      </c>
    </row>
    <row r="304" spans="1:11" x14ac:dyDescent="0.2">
      <c r="A304" s="4" t="s">
        <v>1287</v>
      </c>
      <c r="B304" t="s">
        <v>340</v>
      </c>
      <c r="D304" s="5">
        <v>219</v>
      </c>
      <c r="E304" s="5">
        <v>4</v>
      </c>
      <c r="F304" t="s">
        <v>1288</v>
      </c>
      <c r="H304" t="s">
        <v>33</v>
      </c>
      <c r="I304">
        <v>0</v>
      </c>
      <c r="J304" t="s">
        <v>1289</v>
      </c>
      <c r="K304" t="s">
        <v>1290</v>
      </c>
    </row>
    <row r="305" spans="1:11" x14ac:dyDescent="0.2">
      <c r="A305" s="4" t="s">
        <v>1291</v>
      </c>
      <c r="B305" t="s">
        <v>340</v>
      </c>
      <c r="D305" s="5">
        <v>387</v>
      </c>
      <c r="E305" s="5">
        <v>7</v>
      </c>
      <c r="F305" t="s">
        <v>1292</v>
      </c>
      <c r="H305" t="s">
        <v>27</v>
      </c>
      <c r="I305" t="s">
        <v>21</v>
      </c>
      <c r="J305" t="s">
        <v>1293</v>
      </c>
      <c r="K305" t="s">
        <v>1294</v>
      </c>
    </row>
    <row r="306" spans="1:11" x14ac:dyDescent="0.2">
      <c r="A306" s="4" t="s">
        <v>1295</v>
      </c>
      <c r="B306" t="s">
        <v>340</v>
      </c>
      <c r="D306" s="5">
        <v>391</v>
      </c>
      <c r="E306" s="5">
        <v>7</v>
      </c>
      <c r="F306" t="s">
        <v>1296</v>
      </c>
      <c r="H306" t="s">
        <v>27</v>
      </c>
      <c r="I306">
        <v>0</v>
      </c>
      <c r="J306" t="s">
        <v>1297</v>
      </c>
      <c r="K306" t="s">
        <v>1298</v>
      </c>
    </row>
    <row r="307" spans="1:11" x14ac:dyDescent="0.2">
      <c r="A307" s="4" t="s">
        <v>1299</v>
      </c>
      <c r="B307" t="s">
        <v>340</v>
      </c>
      <c r="D307" s="5">
        <v>373</v>
      </c>
      <c r="E307" s="5">
        <v>5</v>
      </c>
      <c r="F307" t="s">
        <v>1300</v>
      </c>
      <c r="H307" t="s">
        <v>27</v>
      </c>
      <c r="I307" t="s">
        <v>21</v>
      </c>
      <c r="J307" t="s">
        <v>1301</v>
      </c>
      <c r="K307" t="s">
        <v>1302</v>
      </c>
    </row>
    <row r="308" spans="1:11" x14ac:dyDescent="0.2">
      <c r="A308" s="4" t="s">
        <v>1303</v>
      </c>
      <c r="B308" t="s">
        <v>340</v>
      </c>
      <c r="D308" s="5">
        <v>263</v>
      </c>
      <c r="E308" s="5">
        <v>4</v>
      </c>
      <c r="F308" t="s">
        <v>1304</v>
      </c>
      <c r="H308" t="s">
        <v>14</v>
      </c>
      <c r="I308">
        <v>0</v>
      </c>
      <c r="J308" t="s">
        <v>1305</v>
      </c>
      <c r="K308" t="s">
        <v>1306</v>
      </c>
    </row>
    <row r="309" spans="1:11" x14ac:dyDescent="0.2">
      <c r="A309" s="4" t="s">
        <v>1307</v>
      </c>
      <c r="B309" t="s">
        <v>340</v>
      </c>
      <c r="D309" s="5">
        <v>383</v>
      </c>
      <c r="E309" s="5">
        <v>3</v>
      </c>
      <c r="F309" t="s">
        <v>1308</v>
      </c>
      <c r="H309" t="s">
        <v>27</v>
      </c>
      <c r="I309">
        <v>0</v>
      </c>
      <c r="J309" t="s">
        <v>1309</v>
      </c>
      <c r="K309" t="s">
        <v>1310</v>
      </c>
    </row>
    <row r="310" spans="1:11" x14ac:dyDescent="0.2">
      <c r="A310" s="4" t="s">
        <v>1312</v>
      </c>
      <c r="B310" t="s">
        <v>1311</v>
      </c>
      <c r="C310" s="5" t="s">
        <v>12</v>
      </c>
      <c r="D310" s="5">
        <v>348</v>
      </c>
      <c r="E310" s="5">
        <v>5</v>
      </c>
      <c r="F310" t="s">
        <v>1313</v>
      </c>
      <c r="H310" t="s">
        <v>27</v>
      </c>
      <c r="I310">
        <v>0</v>
      </c>
      <c r="J310" t="s">
        <v>1314</v>
      </c>
      <c r="K310" t="s">
        <v>1315</v>
      </c>
    </row>
    <row r="311" spans="1:11" x14ac:dyDescent="0.2">
      <c r="A311" s="4" t="s">
        <v>1317</v>
      </c>
      <c r="B311" t="s">
        <v>1316</v>
      </c>
      <c r="D311" s="5">
        <v>396</v>
      </c>
      <c r="E311" s="5">
        <v>6</v>
      </c>
      <c r="F311" t="s">
        <v>1318</v>
      </c>
      <c r="H311" t="s">
        <v>27</v>
      </c>
      <c r="I311">
        <v>0</v>
      </c>
      <c r="J311" t="s">
        <v>1319</v>
      </c>
      <c r="K311" t="s">
        <v>1320</v>
      </c>
    </row>
    <row r="312" spans="1:11" x14ac:dyDescent="0.2">
      <c r="A312" s="4" t="s">
        <v>1321</v>
      </c>
      <c r="B312" t="s">
        <v>460</v>
      </c>
      <c r="D312" s="5">
        <v>393</v>
      </c>
      <c r="E312" s="5">
        <v>7</v>
      </c>
      <c r="F312" t="s">
        <v>1137</v>
      </c>
      <c r="H312" t="s">
        <v>27</v>
      </c>
      <c r="I312" t="s">
        <v>21</v>
      </c>
      <c r="J312" t="s">
        <v>1322</v>
      </c>
      <c r="K312" t="s">
        <v>1323</v>
      </c>
    </row>
    <row r="313" spans="1:11" x14ac:dyDescent="0.2">
      <c r="A313" s="4" t="s">
        <v>1325</v>
      </c>
      <c r="B313" t="s">
        <v>1324</v>
      </c>
      <c r="D313" s="5">
        <v>396</v>
      </c>
      <c r="E313" s="5">
        <v>7</v>
      </c>
      <c r="F313" t="s">
        <v>1326</v>
      </c>
      <c r="H313" t="s">
        <v>27</v>
      </c>
      <c r="I313" t="s">
        <v>21</v>
      </c>
      <c r="J313" t="s">
        <v>1327</v>
      </c>
      <c r="K313" t="s">
        <v>1328</v>
      </c>
    </row>
    <row r="314" spans="1:11" x14ac:dyDescent="0.2">
      <c r="A314" s="4" t="s">
        <v>1329</v>
      </c>
      <c r="B314" t="s">
        <v>1324</v>
      </c>
      <c r="D314" s="5">
        <v>108</v>
      </c>
      <c r="E314" s="5">
        <v>2</v>
      </c>
      <c r="F314" t="s">
        <v>1330</v>
      </c>
      <c r="H314" t="s">
        <v>1331</v>
      </c>
      <c r="I314">
        <v>0</v>
      </c>
      <c r="J314" t="s">
        <v>1332</v>
      </c>
      <c r="K314" t="s">
        <v>1333</v>
      </c>
    </row>
    <row r="315" spans="1:11" x14ac:dyDescent="0.2">
      <c r="A315" s="4" t="s">
        <v>1334</v>
      </c>
      <c r="B315" t="s">
        <v>660</v>
      </c>
      <c r="C315" s="5" t="s">
        <v>12</v>
      </c>
      <c r="D315" s="5">
        <v>402</v>
      </c>
      <c r="E315" s="5">
        <v>7</v>
      </c>
      <c r="F315" t="s">
        <v>1335</v>
      </c>
      <c r="H315" t="s">
        <v>27</v>
      </c>
      <c r="I315">
        <v>0</v>
      </c>
      <c r="J315" t="s">
        <v>1336</v>
      </c>
      <c r="K315" t="s">
        <v>1337</v>
      </c>
    </row>
    <row r="316" spans="1:11" x14ac:dyDescent="0.2">
      <c r="A316" s="4" t="s">
        <v>1338</v>
      </c>
      <c r="B316" t="s">
        <v>660</v>
      </c>
      <c r="C316" s="5" t="s">
        <v>12</v>
      </c>
      <c r="D316" s="5">
        <v>357</v>
      </c>
      <c r="E316" s="5">
        <v>7</v>
      </c>
      <c r="F316" t="s">
        <v>1339</v>
      </c>
      <c r="H316" t="s">
        <v>14</v>
      </c>
      <c r="I316">
        <v>0</v>
      </c>
      <c r="J316" t="s">
        <v>1340</v>
      </c>
      <c r="K316" t="s">
        <v>1341</v>
      </c>
    </row>
    <row r="317" spans="1:11" x14ac:dyDescent="0.2">
      <c r="A317" s="4" t="s">
        <v>1342</v>
      </c>
      <c r="B317" t="s">
        <v>358</v>
      </c>
      <c r="D317" s="5">
        <v>386</v>
      </c>
      <c r="E317" s="5">
        <v>5</v>
      </c>
      <c r="F317" t="s">
        <v>360</v>
      </c>
      <c r="H317" t="s">
        <v>27</v>
      </c>
      <c r="I317" t="s">
        <v>21</v>
      </c>
      <c r="J317" t="s">
        <v>361</v>
      </c>
      <c r="K317" t="s">
        <v>362</v>
      </c>
    </row>
    <row r="318" spans="1:11" x14ac:dyDescent="0.2">
      <c r="A318" s="4" t="s">
        <v>1343</v>
      </c>
      <c r="B318" t="s">
        <v>358</v>
      </c>
      <c r="D318" s="5">
        <v>395</v>
      </c>
      <c r="E318" s="5">
        <v>7</v>
      </c>
      <c r="F318" t="s">
        <v>1344</v>
      </c>
      <c r="H318" t="s">
        <v>27</v>
      </c>
      <c r="I318">
        <v>0</v>
      </c>
      <c r="J318" t="s">
        <v>1345</v>
      </c>
      <c r="K318" t="s">
        <v>1346</v>
      </c>
    </row>
    <row r="319" spans="1:11" x14ac:dyDescent="0.2">
      <c r="A319" s="4" t="s">
        <v>1347</v>
      </c>
      <c r="B319" t="s">
        <v>358</v>
      </c>
      <c r="C319" s="5" t="s">
        <v>12</v>
      </c>
      <c r="D319" s="5">
        <v>396</v>
      </c>
      <c r="E319" s="5">
        <v>6</v>
      </c>
      <c r="F319" t="s">
        <v>1348</v>
      </c>
      <c r="H319" t="s">
        <v>27</v>
      </c>
      <c r="I319" t="s">
        <v>21</v>
      </c>
      <c r="J319" t="s">
        <v>1349</v>
      </c>
      <c r="K319" t="s">
        <v>1350</v>
      </c>
    </row>
    <row r="320" spans="1:11" x14ac:dyDescent="0.2">
      <c r="A320" s="4" t="s">
        <v>1351</v>
      </c>
      <c r="B320" t="s">
        <v>358</v>
      </c>
      <c r="D320" s="5">
        <v>387</v>
      </c>
      <c r="E320" s="5">
        <v>6</v>
      </c>
      <c r="F320" t="s">
        <v>1352</v>
      </c>
      <c r="H320" t="s">
        <v>27</v>
      </c>
      <c r="I320">
        <v>0</v>
      </c>
      <c r="J320" t="s">
        <v>1353</v>
      </c>
      <c r="K320" t="s">
        <v>1354</v>
      </c>
    </row>
    <row r="321" spans="1:11" x14ac:dyDescent="0.2">
      <c r="A321" s="4" t="s">
        <v>1355</v>
      </c>
      <c r="B321" t="s">
        <v>358</v>
      </c>
      <c r="D321" s="5">
        <v>415</v>
      </c>
      <c r="E321" s="5">
        <v>6</v>
      </c>
      <c r="F321" t="s">
        <v>1356</v>
      </c>
      <c r="H321" t="s">
        <v>27</v>
      </c>
      <c r="I321">
        <v>0</v>
      </c>
      <c r="J321" t="s">
        <v>1357</v>
      </c>
      <c r="K321" t="s">
        <v>1358</v>
      </c>
    </row>
    <row r="322" spans="1:11" x14ac:dyDescent="0.2">
      <c r="A322" s="4" t="s">
        <v>1359</v>
      </c>
      <c r="B322" t="s">
        <v>358</v>
      </c>
      <c r="D322" s="5">
        <v>399</v>
      </c>
      <c r="E322" s="5">
        <v>5</v>
      </c>
      <c r="F322" t="s">
        <v>1360</v>
      </c>
      <c r="H322" t="s">
        <v>27</v>
      </c>
      <c r="I322">
        <v>0</v>
      </c>
      <c r="J322" t="s">
        <v>1361</v>
      </c>
      <c r="K322" t="s">
        <v>1362</v>
      </c>
    </row>
    <row r="323" spans="1:11" x14ac:dyDescent="0.2">
      <c r="A323" s="4" t="s">
        <v>1364</v>
      </c>
      <c r="B323" t="s">
        <v>1363</v>
      </c>
      <c r="D323" s="5">
        <v>317</v>
      </c>
      <c r="E323" s="5">
        <v>4</v>
      </c>
      <c r="F323" t="s">
        <v>1365</v>
      </c>
      <c r="H323" t="s">
        <v>14</v>
      </c>
      <c r="I323">
        <v>0</v>
      </c>
      <c r="J323" t="s">
        <v>1366</v>
      </c>
      <c r="K323" t="s">
        <v>1367</v>
      </c>
    </row>
    <row r="324" spans="1:11" x14ac:dyDescent="0.2">
      <c r="A324" s="4" t="s">
        <v>1369</v>
      </c>
      <c r="B324" t="s">
        <v>1368</v>
      </c>
      <c r="D324" s="5">
        <v>64</v>
      </c>
      <c r="E324" s="5">
        <v>1</v>
      </c>
      <c r="F324" t="s">
        <v>1370</v>
      </c>
      <c r="H324" t="s">
        <v>14</v>
      </c>
      <c r="I324">
        <v>0</v>
      </c>
      <c r="J324" t="s">
        <v>1371</v>
      </c>
      <c r="K324" t="s">
        <v>1372</v>
      </c>
    </row>
    <row r="325" spans="1:11" x14ac:dyDescent="0.2">
      <c r="A325" s="4" t="s">
        <v>1374</v>
      </c>
      <c r="B325" t="s">
        <v>1373</v>
      </c>
      <c r="D325" s="5">
        <v>399</v>
      </c>
      <c r="E325" s="5">
        <v>7</v>
      </c>
      <c r="F325" t="s">
        <v>1375</v>
      </c>
      <c r="H325" t="s">
        <v>27</v>
      </c>
      <c r="I325">
        <v>0</v>
      </c>
      <c r="J325" t="s">
        <v>1376</v>
      </c>
      <c r="K325" t="s">
        <v>1377</v>
      </c>
    </row>
    <row r="326" spans="1:11" x14ac:dyDescent="0.2">
      <c r="A326" s="4" t="s">
        <v>1378</v>
      </c>
      <c r="B326" t="s">
        <v>631</v>
      </c>
      <c r="D326" s="5">
        <v>393</v>
      </c>
      <c r="E326" s="5">
        <v>7</v>
      </c>
      <c r="F326" t="s">
        <v>1379</v>
      </c>
      <c r="H326" t="s">
        <v>27</v>
      </c>
      <c r="I326">
        <v>0</v>
      </c>
      <c r="J326" t="s">
        <v>1380</v>
      </c>
      <c r="K326" t="s">
        <v>1381</v>
      </c>
    </row>
    <row r="327" spans="1:11" x14ac:dyDescent="0.2">
      <c r="A327" s="4" t="s">
        <v>1382</v>
      </c>
      <c r="B327" t="s">
        <v>631</v>
      </c>
      <c r="D327" s="5">
        <v>385</v>
      </c>
      <c r="E327" s="5">
        <v>7</v>
      </c>
      <c r="F327" t="s">
        <v>1383</v>
      </c>
      <c r="H327" t="s">
        <v>27</v>
      </c>
      <c r="I327">
        <v>0</v>
      </c>
      <c r="J327" t="s">
        <v>1384</v>
      </c>
      <c r="K327" t="s">
        <v>1385</v>
      </c>
    </row>
    <row r="328" spans="1:11" x14ac:dyDescent="0.2">
      <c r="A328" s="4" t="s">
        <v>1386</v>
      </c>
      <c r="B328" t="s">
        <v>631</v>
      </c>
      <c r="D328" s="5">
        <v>388</v>
      </c>
      <c r="E328" s="5">
        <v>7</v>
      </c>
      <c r="F328" t="s">
        <v>1387</v>
      </c>
      <c r="H328" t="s">
        <v>27</v>
      </c>
      <c r="I328">
        <v>0</v>
      </c>
      <c r="J328" t="s">
        <v>1388</v>
      </c>
      <c r="K328" t="s">
        <v>1389</v>
      </c>
    </row>
    <row r="329" spans="1:11" x14ac:dyDescent="0.2">
      <c r="A329" s="4" t="s">
        <v>1390</v>
      </c>
      <c r="B329" t="s">
        <v>631</v>
      </c>
      <c r="D329" s="5">
        <v>408</v>
      </c>
      <c r="E329" s="5">
        <v>6</v>
      </c>
      <c r="F329" t="s">
        <v>1391</v>
      </c>
      <c r="H329" t="s">
        <v>27</v>
      </c>
      <c r="I329" t="s">
        <v>21</v>
      </c>
      <c r="J329" t="s">
        <v>1392</v>
      </c>
      <c r="K329" t="s">
        <v>1393</v>
      </c>
    </row>
    <row r="330" spans="1:11" x14ac:dyDescent="0.2">
      <c r="A330" s="4" t="s">
        <v>1395</v>
      </c>
      <c r="B330" t="s">
        <v>1394</v>
      </c>
      <c r="D330" s="5">
        <v>55</v>
      </c>
      <c r="E330" s="5">
        <v>0</v>
      </c>
      <c r="F330" t="s">
        <v>97</v>
      </c>
      <c r="H330" t="s">
        <v>14</v>
      </c>
      <c r="I330">
        <v>0</v>
      </c>
      <c r="J330" t="s">
        <v>1396</v>
      </c>
      <c r="K330" t="s">
        <v>13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961739-338B-914A-A40F-48E59ECA4550}">
  <dimension ref="A1:J281"/>
  <sheetViews>
    <sheetView workbookViewId="0">
      <selection activeCell="C1" sqref="C1:D1048576"/>
    </sheetView>
  </sheetViews>
  <sheetFormatPr baseColWidth="10" defaultRowHeight="16" x14ac:dyDescent="0.2"/>
  <cols>
    <col min="1" max="1" width="11.6640625" style="7" bestFit="1" customWidth="1"/>
    <col min="8" max="8" width="13.6640625" bestFit="1" customWidth="1"/>
  </cols>
  <sheetData>
    <row r="1" spans="1:10" s="7" customFormat="1" x14ac:dyDescent="0.2">
      <c r="A1" s="7" t="s">
        <v>3718</v>
      </c>
      <c r="B1" s="7" t="s">
        <v>0</v>
      </c>
      <c r="C1" s="7" t="s">
        <v>1398</v>
      </c>
      <c r="D1" s="7" t="s">
        <v>3</v>
      </c>
      <c r="E1" s="7" t="s">
        <v>1399</v>
      </c>
      <c r="F1" s="7" t="s">
        <v>1400</v>
      </c>
      <c r="G1" s="7" t="s">
        <v>1401</v>
      </c>
      <c r="H1" s="7" t="s">
        <v>1400</v>
      </c>
      <c r="I1" s="7" t="s">
        <v>1402</v>
      </c>
      <c r="J1" s="7" t="s">
        <v>1403</v>
      </c>
    </row>
    <row r="2" spans="1:10" x14ac:dyDescent="0.2">
      <c r="A2" s="7" t="s">
        <v>1404</v>
      </c>
      <c r="B2">
        <v>2</v>
      </c>
      <c r="C2">
        <v>160</v>
      </c>
      <c r="D2">
        <v>3</v>
      </c>
      <c r="E2" t="s">
        <v>1405</v>
      </c>
      <c r="G2" t="s">
        <v>14</v>
      </c>
      <c r="H2" t="s">
        <v>15</v>
      </c>
      <c r="I2" t="s">
        <v>1406</v>
      </c>
      <c r="J2" t="s">
        <v>1407</v>
      </c>
    </row>
    <row r="3" spans="1:10" x14ac:dyDescent="0.2">
      <c r="A3" s="7" t="s">
        <v>1408</v>
      </c>
      <c r="B3">
        <v>3</v>
      </c>
      <c r="C3">
        <v>227</v>
      </c>
      <c r="D3">
        <v>4</v>
      </c>
      <c r="E3" t="s">
        <v>1409</v>
      </c>
      <c r="G3" t="s">
        <v>14</v>
      </c>
      <c r="H3">
        <v>0</v>
      </c>
      <c r="I3" t="s">
        <v>1410</v>
      </c>
      <c r="J3" t="s">
        <v>1411</v>
      </c>
    </row>
    <row r="4" spans="1:10" x14ac:dyDescent="0.2">
      <c r="A4" s="7" t="s">
        <v>1412</v>
      </c>
      <c r="B4">
        <v>5</v>
      </c>
      <c r="C4">
        <v>323</v>
      </c>
      <c r="D4">
        <v>6</v>
      </c>
      <c r="E4" t="s">
        <v>1413</v>
      </c>
      <c r="G4" t="s">
        <v>14</v>
      </c>
      <c r="H4">
        <v>0</v>
      </c>
      <c r="I4" t="s">
        <v>1414</v>
      </c>
      <c r="J4" t="s">
        <v>1415</v>
      </c>
    </row>
    <row r="5" spans="1:10" x14ac:dyDescent="0.2">
      <c r="A5" s="7" t="s">
        <v>1416</v>
      </c>
      <c r="B5">
        <v>5</v>
      </c>
      <c r="C5">
        <v>323</v>
      </c>
      <c r="D5">
        <v>6</v>
      </c>
      <c r="E5" t="s">
        <v>1417</v>
      </c>
      <c r="G5" t="s">
        <v>14</v>
      </c>
      <c r="H5">
        <v>0</v>
      </c>
      <c r="I5" t="s">
        <v>1418</v>
      </c>
      <c r="J5" t="s">
        <v>1419</v>
      </c>
    </row>
    <row r="6" spans="1:10" x14ac:dyDescent="0.2">
      <c r="A6" s="7" t="s">
        <v>1420</v>
      </c>
      <c r="B6">
        <v>5</v>
      </c>
      <c r="C6">
        <v>325</v>
      </c>
      <c r="D6">
        <v>5</v>
      </c>
      <c r="E6" t="s">
        <v>1421</v>
      </c>
      <c r="G6" t="s">
        <v>14</v>
      </c>
      <c r="H6">
        <v>0</v>
      </c>
      <c r="I6" t="s">
        <v>1422</v>
      </c>
      <c r="J6" t="s">
        <v>1423</v>
      </c>
    </row>
    <row r="7" spans="1:10" x14ac:dyDescent="0.2">
      <c r="A7" s="7" t="s">
        <v>1424</v>
      </c>
      <c r="B7">
        <v>5</v>
      </c>
      <c r="C7">
        <v>333</v>
      </c>
      <c r="D7">
        <v>6</v>
      </c>
      <c r="E7" t="s">
        <v>174</v>
      </c>
      <c r="G7" t="s">
        <v>14</v>
      </c>
      <c r="H7">
        <v>0</v>
      </c>
      <c r="I7" t="s">
        <v>1425</v>
      </c>
      <c r="J7" t="s">
        <v>1426</v>
      </c>
    </row>
    <row r="8" spans="1:10" x14ac:dyDescent="0.2">
      <c r="A8" s="7" t="s">
        <v>1427</v>
      </c>
      <c r="B8">
        <v>5</v>
      </c>
      <c r="C8">
        <v>326</v>
      </c>
      <c r="D8">
        <v>6</v>
      </c>
      <c r="E8" t="s">
        <v>1428</v>
      </c>
      <c r="G8" t="s">
        <v>27</v>
      </c>
      <c r="H8">
        <v>0</v>
      </c>
      <c r="I8" t="s">
        <v>1429</v>
      </c>
      <c r="J8" t="s">
        <v>1430</v>
      </c>
    </row>
    <row r="9" spans="1:10" x14ac:dyDescent="0.2">
      <c r="A9" s="7" t="s">
        <v>1431</v>
      </c>
      <c r="B9">
        <v>5</v>
      </c>
      <c r="C9">
        <v>350</v>
      </c>
      <c r="D9">
        <v>5</v>
      </c>
      <c r="E9" t="s">
        <v>1432</v>
      </c>
      <c r="G9" t="s">
        <v>27</v>
      </c>
      <c r="H9">
        <v>0</v>
      </c>
      <c r="I9" t="s">
        <v>1433</v>
      </c>
      <c r="J9" t="s">
        <v>1434</v>
      </c>
    </row>
    <row r="10" spans="1:10" x14ac:dyDescent="0.2">
      <c r="A10" s="7" t="s">
        <v>1435</v>
      </c>
      <c r="B10">
        <v>8</v>
      </c>
      <c r="C10">
        <v>223</v>
      </c>
      <c r="D10">
        <v>5</v>
      </c>
      <c r="E10" t="s">
        <v>1436</v>
      </c>
      <c r="G10" t="s">
        <v>14</v>
      </c>
      <c r="H10">
        <v>0</v>
      </c>
      <c r="I10" t="s">
        <v>1437</v>
      </c>
      <c r="J10" t="s">
        <v>1438</v>
      </c>
    </row>
    <row r="11" spans="1:10" x14ac:dyDescent="0.2">
      <c r="A11" s="7" t="s">
        <v>1439</v>
      </c>
      <c r="B11">
        <v>8</v>
      </c>
      <c r="C11">
        <v>362</v>
      </c>
      <c r="D11">
        <v>5</v>
      </c>
      <c r="E11" t="s">
        <v>1440</v>
      </c>
      <c r="G11" t="s">
        <v>27</v>
      </c>
      <c r="H11" t="s">
        <v>21</v>
      </c>
      <c r="I11" t="s">
        <v>1441</v>
      </c>
      <c r="J11" t="s">
        <v>1442</v>
      </c>
    </row>
    <row r="12" spans="1:10" x14ac:dyDescent="0.2">
      <c r="A12" s="7" t="s">
        <v>1443</v>
      </c>
      <c r="B12">
        <v>8</v>
      </c>
      <c r="C12">
        <v>48</v>
      </c>
      <c r="D12">
        <v>1</v>
      </c>
      <c r="E12" t="s">
        <v>1444</v>
      </c>
      <c r="G12" t="s">
        <v>14</v>
      </c>
      <c r="H12">
        <v>0</v>
      </c>
      <c r="I12" t="s">
        <v>1445</v>
      </c>
      <c r="J12" t="s">
        <v>1446</v>
      </c>
    </row>
    <row r="13" spans="1:10" x14ac:dyDescent="0.2">
      <c r="A13" s="7" t="s">
        <v>1447</v>
      </c>
      <c r="B13">
        <v>11</v>
      </c>
      <c r="C13">
        <v>385</v>
      </c>
      <c r="D13">
        <v>8</v>
      </c>
      <c r="E13" t="s">
        <v>1448</v>
      </c>
      <c r="G13" t="s">
        <v>27</v>
      </c>
      <c r="H13">
        <v>0</v>
      </c>
      <c r="I13" t="s">
        <v>1449</v>
      </c>
      <c r="J13" t="s">
        <v>1450</v>
      </c>
    </row>
    <row r="14" spans="1:10" x14ac:dyDescent="0.2">
      <c r="A14" s="7" t="s">
        <v>1451</v>
      </c>
      <c r="B14">
        <v>12</v>
      </c>
      <c r="C14">
        <v>375</v>
      </c>
      <c r="D14">
        <v>6</v>
      </c>
      <c r="E14" t="s">
        <v>1452</v>
      </c>
      <c r="G14" t="s">
        <v>27</v>
      </c>
      <c r="H14">
        <v>0</v>
      </c>
      <c r="I14" t="s">
        <v>1453</v>
      </c>
      <c r="J14" t="s">
        <v>1454</v>
      </c>
    </row>
    <row r="15" spans="1:10" x14ac:dyDescent="0.2">
      <c r="A15" s="7" t="s">
        <v>1455</v>
      </c>
      <c r="B15">
        <v>12</v>
      </c>
      <c r="C15">
        <v>345</v>
      </c>
      <c r="D15">
        <v>5</v>
      </c>
      <c r="E15" t="s">
        <v>1456</v>
      </c>
      <c r="G15" t="s">
        <v>14</v>
      </c>
      <c r="H15">
        <v>0</v>
      </c>
      <c r="I15" t="s">
        <v>1457</v>
      </c>
      <c r="J15" t="s">
        <v>1458</v>
      </c>
    </row>
    <row r="16" spans="1:10" x14ac:dyDescent="0.2">
      <c r="A16" s="7" t="s">
        <v>1459</v>
      </c>
      <c r="B16">
        <v>12</v>
      </c>
      <c r="C16">
        <v>378</v>
      </c>
      <c r="D16">
        <v>5</v>
      </c>
      <c r="E16" t="s">
        <v>1460</v>
      </c>
      <c r="G16" t="s">
        <v>27</v>
      </c>
      <c r="H16">
        <v>0</v>
      </c>
      <c r="I16" t="s">
        <v>1461</v>
      </c>
      <c r="J16" t="s">
        <v>1462</v>
      </c>
    </row>
    <row r="17" spans="1:10" x14ac:dyDescent="0.2">
      <c r="A17" s="7" t="s">
        <v>1463</v>
      </c>
      <c r="B17">
        <v>12</v>
      </c>
      <c r="C17">
        <v>392</v>
      </c>
      <c r="D17">
        <v>6</v>
      </c>
      <c r="E17" t="s">
        <v>1464</v>
      </c>
      <c r="G17" t="s">
        <v>27</v>
      </c>
      <c r="H17">
        <v>0</v>
      </c>
      <c r="I17" t="s">
        <v>1465</v>
      </c>
      <c r="J17" t="s">
        <v>1466</v>
      </c>
    </row>
    <row r="18" spans="1:10" x14ac:dyDescent="0.2">
      <c r="A18" s="7" t="s">
        <v>1467</v>
      </c>
      <c r="B18">
        <v>12</v>
      </c>
      <c r="C18">
        <v>376</v>
      </c>
      <c r="D18">
        <v>8</v>
      </c>
      <c r="E18" t="s">
        <v>1468</v>
      </c>
      <c r="G18" t="s">
        <v>27</v>
      </c>
      <c r="H18">
        <v>0</v>
      </c>
      <c r="I18" t="s">
        <v>1469</v>
      </c>
      <c r="J18" t="s">
        <v>1470</v>
      </c>
    </row>
    <row r="19" spans="1:10" x14ac:dyDescent="0.2">
      <c r="A19" s="7" t="s">
        <v>1471</v>
      </c>
      <c r="B19">
        <v>12</v>
      </c>
      <c r="C19">
        <v>383</v>
      </c>
      <c r="D19">
        <v>7</v>
      </c>
      <c r="E19" t="s">
        <v>1472</v>
      </c>
      <c r="G19" t="s">
        <v>27</v>
      </c>
      <c r="H19">
        <v>0</v>
      </c>
      <c r="I19" t="s">
        <v>1473</v>
      </c>
      <c r="J19" t="s">
        <v>1474</v>
      </c>
    </row>
    <row r="20" spans="1:10" x14ac:dyDescent="0.2">
      <c r="A20" s="7" t="s">
        <v>1475</v>
      </c>
      <c r="B20">
        <v>12</v>
      </c>
      <c r="C20">
        <v>376</v>
      </c>
      <c r="D20">
        <v>6</v>
      </c>
      <c r="E20" t="s">
        <v>1476</v>
      </c>
      <c r="G20" t="s">
        <v>27</v>
      </c>
      <c r="H20">
        <v>0</v>
      </c>
      <c r="I20" t="s">
        <v>1477</v>
      </c>
      <c r="J20" t="s">
        <v>1478</v>
      </c>
    </row>
    <row r="21" spans="1:10" x14ac:dyDescent="0.2">
      <c r="A21" s="7" t="s">
        <v>1479</v>
      </c>
      <c r="B21">
        <v>12</v>
      </c>
      <c r="C21">
        <v>376</v>
      </c>
      <c r="D21">
        <v>6</v>
      </c>
      <c r="E21" t="s">
        <v>1480</v>
      </c>
      <c r="G21" t="s">
        <v>14</v>
      </c>
      <c r="H21">
        <v>0</v>
      </c>
      <c r="I21" t="s">
        <v>1481</v>
      </c>
      <c r="J21" t="s">
        <v>1482</v>
      </c>
    </row>
    <row r="22" spans="1:10" x14ac:dyDescent="0.2">
      <c r="A22" s="7" t="s">
        <v>1483</v>
      </c>
      <c r="B22">
        <v>12</v>
      </c>
      <c r="C22">
        <v>384</v>
      </c>
      <c r="D22">
        <v>6</v>
      </c>
      <c r="E22" t="s">
        <v>1484</v>
      </c>
      <c r="G22" t="s">
        <v>27</v>
      </c>
      <c r="H22">
        <v>0</v>
      </c>
      <c r="I22" t="s">
        <v>1485</v>
      </c>
      <c r="J22" t="s">
        <v>1486</v>
      </c>
    </row>
    <row r="23" spans="1:10" x14ac:dyDescent="0.2">
      <c r="A23" s="7" t="s">
        <v>1487</v>
      </c>
      <c r="B23">
        <v>12</v>
      </c>
      <c r="C23">
        <v>381</v>
      </c>
      <c r="D23">
        <v>7</v>
      </c>
      <c r="E23" t="s">
        <v>1488</v>
      </c>
      <c r="G23" t="s">
        <v>27</v>
      </c>
      <c r="H23">
        <v>0</v>
      </c>
      <c r="I23" t="s">
        <v>1489</v>
      </c>
      <c r="J23" t="s">
        <v>1490</v>
      </c>
    </row>
    <row r="24" spans="1:10" x14ac:dyDescent="0.2">
      <c r="A24" s="7" t="s">
        <v>1491</v>
      </c>
      <c r="B24">
        <v>14</v>
      </c>
      <c r="C24">
        <v>374</v>
      </c>
      <c r="D24">
        <v>8</v>
      </c>
      <c r="E24" t="s">
        <v>1492</v>
      </c>
      <c r="G24" t="s">
        <v>27</v>
      </c>
      <c r="H24" t="s">
        <v>21</v>
      </c>
      <c r="I24" t="s">
        <v>1493</v>
      </c>
      <c r="J24" t="s">
        <v>1494</v>
      </c>
    </row>
    <row r="25" spans="1:10" x14ac:dyDescent="0.2">
      <c r="A25" s="7" t="s">
        <v>1495</v>
      </c>
      <c r="B25">
        <v>14</v>
      </c>
      <c r="C25">
        <v>380</v>
      </c>
      <c r="D25">
        <v>8</v>
      </c>
      <c r="E25" t="s">
        <v>1496</v>
      </c>
      <c r="G25" t="s">
        <v>27</v>
      </c>
      <c r="H25" t="s">
        <v>21</v>
      </c>
      <c r="I25" t="s">
        <v>1497</v>
      </c>
      <c r="J25" t="s">
        <v>1498</v>
      </c>
    </row>
    <row r="26" spans="1:10" x14ac:dyDescent="0.2">
      <c r="A26" s="7" t="s">
        <v>1499</v>
      </c>
      <c r="B26">
        <v>14</v>
      </c>
      <c r="C26">
        <v>376</v>
      </c>
      <c r="D26">
        <v>7</v>
      </c>
      <c r="E26" t="s">
        <v>1500</v>
      </c>
      <c r="G26" t="s">
        <v>27</v>
      </c>
      <c r="H26" t="s">
        <v>21</v>
      </c>
      <c r="I26" t="s">
        <v>1501</v>
      </c>
      <c r="J26" t="s">
        <v>1502</v>
      </c>
    </row>
    <row r="27" spans="1:10" x14ac:dyDescent="0.2">
      <c r="A27" s="7" t="s">
        <v>1503</v>
      </c>
      <c r="B27">
        <v>14</v>
      </c>
      <c r="C27">
        <v>350</v>
      </c>
      <c r="D27">
        <v>6</v>
      </c>
      <c r="E27" t="s">
        <v>1504</v>
      </c>
      <c r="G27" t="s">
        <v>14</v>
      </c>
      <c r="H27">
        <v>0</v>
      </c>
      <c r="I27" t="s">
        <v>1505</v>
      </c>
      <c r="J27" t="s">
        <v>1506</v>
      </c>
    </row>
    <row r="28" spans="1:10" x14ac:dyDescent="0.2">
      <c r="A28" s="7" t="s">
        <v>1507</v>
      </c>
      <c r="B28">
        <v>14</v>
      </c>
      <c r="C28">
        <v>376</v>
      </c>
      <c r="D28">
        <v>7</v>
      </c>
      <c r="E28" t="s">
        <v>1508</v>
      </c>
      <c r="G28" t="s">
        <v>27</v>
      </c>
      <c r="H28">
        <v>0</v>
      </c>
      <c r="I28" t="s">
        <v>1509</v>
      </c>
      <c r="J28" t="s">
        <v>1510</v>
      </c>
    </row>
    <row r="29" spans="1:10" x14ac:dyDescent="0.2">
      <c r="A29" s="7" t="s">
        <v>1511</v>
      </c>
      <c r="B29">
        <v>14</v>
      </c>
      <c r="C29">
        <v>375</v>
      </c>
      <c r="D29">
        <v>7</v>
      </c>
      <c r="E29" t="s">
        <v>1512</v>
      </c>
      <c r="G29" t="s">
        <v>27</v>
      </c>
      <c r="H29" t="s">
        <v>21</v>
      </c>
      <c r="I29" t="s">
        <v>1513</v>
      </c>
      <c r="J29" t="s">
        <v>1514</v>
      </c>
    </row>
    <row r="30" spans="1:10" x14ac:dyDescent="0.2">
      <c r="A30" s="7" t="s">
        <v>1515</v>
      </c>
      <c r="B30">
        <v>14</v>
      </c>
      <c r="C30">
        <v>377</v>
      </c>
      <c r="D30">
        <v>7</v>
      </c>
      <c r="E30" t="s">
        <v>1516</v>
      </c>
      <c r="G30" t="s">
        <v>27</v>
      </c>
      <c r="H30">
        <v>0</v>
      </c>
      <c r="I30" t="s">
        <v>1517</v>
      </c>
      <c r="J30" t="s">
        <v>1518</v>
      </c>
    </row>
    <row r="31" spans="1:10" x14ac:dyDescent="0.2">
      <c r="A31" s="7" t="s">
        <v>1519</v>
      </c>
      <c r="B31">
        <v>14</v>
      </c>
      <c r="C31">
        <v>319</v>
      </c>
      <c r="D31">
        <v>7</v>
      </c>
      <c r="E31" t="s">
        <v>1520</v>
      </c>
      <c r="G31" t="s">
        <v>14</v>
      </c>
      <c r="H31">
        <v>0</v>
      </c>
      <c r="I31" t="s">
        <v>1521</v>
      </c>
      <c r="J31" t="s">
        <v>1522</v>
      </c>
    </row>
    <row r="32" spans="1:10" x14ac:dyDescent="0.2">
      <c r="A32" s="7" t="s">
        <v>1523</v>
      </c>
      <c r="B32">
        <v>14</v>
      </c>
      <c r="C32">
        <v>350</v>
      </c>
      <c r="D32">
        <v>6</v>
      </c>
      <c r="E32" t="s">
        <v>1504</v>
      </c>
      <c r="G32" t="s">
        <v>14</v>
      </c>
      <c r="H32">
        <v>0</v>
      </c>
      <c r="I32" t="s">
        <v>1524</v>
      </c>
      <c r="J32" t="s">
        <v>1525</v>
      </c>
    </row>
    <row r="33" spans="1:10" x14ac:dyDescent="0.2">
      <c r="A33" s="7" t="s">
        <v>1526</v>
      </c>
      <c r="B33">
        <v>16</v>
      </c>
      <c r="C33">
        <v>344</v>
      </c>
      <c r="D33">
        <v>5</v>
      </c>
      <c r="E33" t="s">
        <v>1313</v>
      </c>
      <c r="G33" t="s">
        <v>27</v>
      </c>
      <c r="H33">
        <v>0</v>
      </c>
      <c r="I33" t="s">
        <v>1527</v>
      </c>
      <c r="J33" t="s">
        <v>1528</v>
      </c>
    </row>
    <row r="34" spans="1:10" x14ac:dyDescent="0.2">
      <c r="A34" s="7" t="s">
        <v>1529</v>
      </c>
      <c r="B34">
        <v>17</v>
      </c>
      <c r="C34">
        <v>383</v>
      </c>
      <c r="D34">
        <v>7</v>
      </c>
      <c r="E34" t="s">
        <v>87</v>
      </c>
      <c r="G34" t="s">
        <v>27</v>
      </c>
      <c r="H34" t="s">
        <v>21</v>
      </c>
      <c r="I34" t="s">
        <v>1530</v>
      </c>
      <c r="J34" t="s">
        <v>1531</v>
      </c>
    </row>
    <row r="35" spans="1:10" x14ac:dyDescent="0.2">
      <c r="A35" s="7" t="s">
        <v>1532</v>
      </c>
      <c r="B35">
        <v>27</v>
      </c>
      <c r="C35">
        <v>379</v>
      </c>
      <c r="D35">
        <v>7</v>
      </c>
      <c r="E35" t="s">
        <v>778</v>
      </c>
      <c r="G35" t="s">
        <v>27</v>
      </c>
      <c r="H35">
        <v>0</v>
      </c>
      <c r="I35" t="s">
        <v>1533</v>
      </c>
      <c r="J35" t="s">
        <v>1534</v>
      </c>
    </row>
    <row r="36" spans="1:10" x14ac:dyDescent="0.2">
      <c r="A36" s="7" t="s">
        <v>1535</v>
      </c>
      <c r="B36">
        <v>27</v>
      </c>
      <c r="C36">
        <v>317</v>
      </c>
      <c r="D36">
        <v>6</v>
      </c>
      <c r="E36" t="s">
        <v>1536</v>
      </c>
      <c r="G36" t="s">
        <v>14</v>
      </c>
      <c r="H36">
        <v>0</v>
      </c>
      <c r="I36" t="s">
        <v>1537</v>
      </c>
      <c r="J36" t="s">
        <v>1538</v>
      </c>
    </row>
    <row r="37" spans="1:10" x14ac:dyDescent="0.2">
      <c r="A37" s="7" t="s">
        <v>1539</v>
      </c>
      <c r="B37">
        <v>27</v>
      </c>
      <c r="C37">
        <v>356</v>
      </c>
      <c r="D37">
        <v>6</v>
      </c>
      <c r="E37" t="s">
        <v>1540</v>
      </c>
      <c r="G37" t="s">
        <v>27</v>
      </c>
      <c r="H37">
        <v>0</v>
      </c>
      <c r="I37" t="s">
        <v>1541</v>
      </c>
      <c r="J37" t="s">
        <v>1542</v>
      </c>
    </row>
    <row r="38" spans="1:10" x14ac:dyDescent="0.2">
      <c r="A38" s="7" t="s">
        <v>1543</v>
      </c>
      <c r="B38">
        <v>27</v>
      </c>
      <c r="C38">
        <v>335</v>
      </c>
      <c r="D38">
        <v>6</v>
      </c>
      <c r="E38" t="s">
        <v>1544</v>
      </c>
      <c r="G38" t="s">
        <v>27</v>
      </c>
      <c r="H38">
        <v>0</v>
      </c>
      <c r="I38" t="s">
        <v>1545</v>
      </c>
      <c r="J38" t="s">
        <v>1546</v>
      </c>
    </row>
    <row r="39" spans="1:10" x14ac:dyDescent="0.2">
      <c r="A39" s="7" t="s">
        <v>1547</v>
      </c>
      <c r="B39">
        <v>27</v>
      </c>
      <c r="C39">
        <v>322</v>
      </c>
      <c r="D39">
        <v>6</v>
      </c>
      <c r="E39" t="s">
        <v>1548</v>
      </c>
      <c r="G39" t="s">
        <v>14</v>
      </c>
      <c r="H39">
        <v>0</v>
      </c>
      <c r="I39" t="s">
        <v>1549</v>
      </c>
      <c r="J39" t="s">
        <v>1550</v>
      </c>
    </row>
    <row r="40" spans="1:10" x14ac:dyDescent="0.2">
      <c r="A40" s="7" t="s">
        <v>1551</v>
      </c>
      <c r="B40">
        <v>27</v>
      </c>
      <c r="C40">
        <v>350</v>
      </c>
      <c r="D40">
        <v>8</v>
      </c>
      <c r="E40" t="s">
        <v>1552</v>
      </c>
      <c r="G40" t="s">
        <v>27</v>
      </c>
      <c r="H40">
        <v>0</v>
      </c>
      <c r="I40" t="s">
        <v>1553</v>
      </c>
      <c r="J40" t="s">
        <v>1554</v>
      </c>
    </row>
    <row r="41" spans="1:10" x14ac:dyDescent="0.2">
      <c r="A41" s="7" t="s">
        <v>1555</v>
      </c>
      <c r="B41">
        <v>27</v>
      </c>
      <c r="C41">
        <v>350</v>
      </c>
      <c r="D41">
        <v>7</v>
      </c>
      <c r="E41" t="s">
        <v>1556</v>
      </c>
      <c r="G41" t="s">
        <v>27</v>
      </c>
      <c r="H41">
        <v>0</v>
      </c>
      <c r="I41" t="s">
        <v>1557</v>
      </c>
      <c r="J41" t="s">
        <v>1558</v>
      </c>
    </row>
    <row r="42" spans="1:10" x14ac:dyDescent="0.2">
      <c r="A42" s="7" t="s">
        <v>1559</v>
      </c>
      <c r="B42">
        <v>27</v>
      </c>
      <c r="C42">
        <v>336</v>
      </c>
      <c r="D42">
        <v>8</v>
      </c>
      <c r="E42" t="s">
        <v>1560</v>
      </c>
      <c r="G42" t="s">
        <v>14</v>
      </c>
      <c r="H42">
        <v>0</v>
      </c>
      <c r="I42" t="s">
        <v>1561</v>
      </c>
      <c r="J42" t="s">
        <v>1562</v>
      </c>
    </row>
    <row r="43" spans="1:10" x14ac:dyDescent="0.2">
      <c r="A43" s="7" t="s">
        <v>1563</v>
      </c>
      <c r="B43">
        <v>29</v>
      </c>
      <c r="C43">
        <v>342</v>
      </c>
      <c r="D43">
        <v>7</v>
      </c>
      <c r="E43" t="s">
        <v>1564</v>
      </c>
      <c r="G43" t="s">
        <v>27</v>
      </c>
      <c r="H43" t="s">
        <v>21</v>
      </c>
      <c r="I43" t="s">
        <v>1565</v>
      </c>
      <c r="J43" t="s">
        <v>1566</v>
      </c>
    </row>
    <row r="44" spans="1:10" x14ac:dyDescent="0.2">
      <c r="A44" s="7" t="s">
        <v>1567</v>
      </c>
      <c r="B44">
        <v>29</v>
      </c>
      <c r="C44">
        <v>348</v>
      </c>
      <c r="D44">
        <v>3</v>
      </c>
      <c r="E44" t="s">
        <v>258</v>
      </c>
      <c r="G44" t="s">
        <v>27</v>
      </c>
      <c r="H44" t="s">
        <v>21</v>
      </c>
      <c r="I44" t="s">
        <v>1568</v>
      </c>
      <c r="J44" t="s">
        <v>1569</v>
      </c>
    </row>
    <row r="45" spans="1:10" x14ac:dyDescent="0.2">
      <c r="A45" s="7" t="s">
        <v>1570</v>
      </c>
      <c r="B45">
        <v>29</v>
      </c>
      <c r="C45">
        <v>325</v>
      </c>
      <c r="D45">
        <v>6</v>
      </c>
      <c r="E45" t="s">
        <v>1571</v>
      </c>
      <c r="G45" t="s">
        <v>14</v>
      </c>
      <c r="H45">
        <v>0</v>
      </c>
      <c r="I45" t="s">
        <v>1572</v>
      </c>
      <c r="J45" t="s">
        <v>1573</v>
      </c>
    </row>
    <row r="46" spans="1:10" x14ac:dyDescent="0.2">
      <c r="A46" s="7" t="s">
        <v>1574</v>
      </c>
      <c r="B46">
        <v>29</v>
      </c>
      <c r="C46">
        <v>350</v>
      </c>
      <c r="D46">
        <v>7</v>
      </c>
      <c r="E46" t="s">
        <v>1575</v>
      </c>
      <c r="G46" t="s">
        <v>27</v>
      </c>
      <c r="H46" t="s">
        <v>21</v>
      </c>
      <c r="I46" t="s">
        <v>1576</v>
      </c>
      <c r="J46" t="s">
        <v>1577</v>
      </c>
    </row>
    <row r="47" spans="1:10" x14ac:dyDescent="0.2">
      <c r="A47" s="7" t="s">
        <v>1578</v>
      </c>
      <c r="B47">
        <v>29</v>
      </c>
      <c r="C47">
        <v>346</v>
      </c>
      <c r="D47">
        <v>6</v>
      </c>
      <c r="E47" t="s">
        <v>1579</v>
      </c>
      <c r="G47" t="s">
        <v>27</v>
      </c>
      <c r="H47" t="s">
        <v>21</v>
      </c>
      <c r="I47" t="s">
        <v>1580</v>
      </c>
      <c r="J47" t="s">
        <v>1581</v>
      </c>
    </row>
    <row r="48" spans="1:10" x14ac:dyDescent="0.2">
      <c r="A48" s="7" t="s">
        <v>1582</v>
      </c>
      <c r="B48">
        <v>29</v>
      </c>
      <c r="C48">
        <v>359</v>
      </c>
      <c r="D48">
        <v>4</v>
      </c>
      <c r="E48" t="s">
        <v>1583</v>
      </c>
      <c r="G48" t="s">
        <v>27</v>
      </c>
      <c r="H48">
        <v>0</v>
      </c>
      <c r="I48" t="s">
        <v>1584</v>
      </c>
      <c r="J48" t="s">
        <v>1585</v>
      </c>
    </row>
    <row r="49" spans="1:10" x14ac:dyDescent="0.2">
      <c r="A49" s="7" t="s">
        <v>1586</v>
      </c>
      <c r="B49">
        <v>29</v>
      </c>
      <c r="C49">
        <v>344</v>
      </c>
      <c r="D49">
        <v>4</v>
      </c>
      <c r="E49" t="s">
        <v>1587</v>
      </c>
      <c r="G49" t="s">
        <v>27</v>
      </c>
      <c r="H49" t="s">
        <v>21</v>
      </c>
      <c r="I49" t="s">
        <v>1588</v>
      </c>
      <c r="J49" t="s">
        <v>1589</v>
      </c>
    </row>
    <row r="50" spans="1:10" x14ac:dyDescent="0.2">
      <c r="A50" s="7" t="s">
        <v>1590</v>
      </c>
      <c r="B50">
        <v>29</v>
      </c>
      <c r="C50">
        <v>270</v>
      </c>
      <c r="D50">
        <v>7</v>
      </c>
      <c r="E50" t="s">
        <v>1591</v>
      </c>
      <c r="G50" t="s">
        <v>14</v>
      </c>
      <c r="H50">
        <v>0</v>
      </c>
      <c r="I50" t="s">
        <v>1592</v>
      </c>
      <c r="J50" t="s">
        <v>1593</v>
      </c>
    </row>
    <row r="51" spans="1:10" x14ac:dyDescent="0.2">
      <c r="A51" s="7" t="s">
        <v>1595</v>
      </c>
      <c r="B51" t="s">
        <v>1594</v>
      </c>
      <c r="C51">
        <v>53</v>
      </c>
      <c r="D51">
        <v>1</v>
      </c>
      <c r="E51" t="s">
        <v>1596</v>
      </c>
      <c r="G51" t="s">
        <v>14</v>
      </c>
      <c r="H51">
        <v>0</v>
      </c>
      <c r="I51" t="s">
        <v>1597</v>
      </c>
      <c r="J51" t="s">
        <v>1598</v>
      </c>
    </row>
    <row r="52" spans="1:10" x14ac:dyDescent="0.2">
      <c r="A52" s="7" t="s">
        <v>1600</v>
      </c>
      <c r="B52" t="s">
        <v>1599</v>
      </c>
      <c r="C52">
        <v>372</v>
      </c>
      <c r="D52">
        <v>7</v>
      </c>
      <c r="E52" t="s">
        <v>505</v>
      </c>
      <c r="G52" t="s">
        <v>27</v>
      </c>
      <c r="H52">
        <v>0</v>
      </c>
      <c r="I52" t="s">
        <v>1601</v>
      </c>
      <c r="J52" t="s">
        <v>1602</v>
      </c>
    </row>
    <row r="53" spans="1:10" x14ac:dyDescent="0.2">
      <c r="A53" s="7" t="s">
        <v>1604</v>
      </c>
      <c r="B53" t="s">
        <v>1603</v>
      </c>
      <c r="C53">
        <v>374</v>
      </c>
      <c r="D53">
        <v>7</v>
      </c>
      <c r="E53" t="s">
        <v>1605</v>
      </c>
      <c r="G53" t="s">
        <v>27</v>
      </c>
      <c r="H53" t="s">
        <v>21</v>
      </c>
      <c r="I53" t="s">
        <v>1606</v>
      </c>
      <c r="J53" t="s">
        <v>1607</v>
      </c>
    </row>
    <row r="54" spans="1:10" x14ac:dyDescent="0.2">
      <c r="A54" s="7" t="s">
        <v>1608</v>
      </c>
      <c r="B54">
        <v>25</v>
      </c>
      <c r="C54">
        <v>459</v>
      </c>
      <c r="D54">
        <v>7</v>
      </c>
      <c r="E54" t="s">
        <v>1609</v>
      </c>
      <c r="G54" t="s">
        <v>27</v>
      </c>
      <c r="H54" t="s">
        <v>21</v>
      </c>
      <c r="I54" t="s">
        <v>1610</v>
      </c>
      <c r="J54" t="s">
        <v>1611</v>
      </c>
    </row>
    <row r="55" spans="1:10" x14ac:dyDescent="0.2">
      <c r="A55" s="7" t="s">
        <v>1612</v>
      </c>
      <c r="B55">
        <v>2</v>
      </c>
      <c r="C55">
        <v>407</v>
      </c>
      <c r="D55">
        <v>5</v>
      </c>
      <c r="E55" t="s">
        <v>1613</v>
      </c>
      <c r="G55" t="s">
        <v>27</v>
      </c>
      <c r="H55" t="s">
        <v>15</v>
      </c>
      <c r="I55" t="s">
        <v>1614</v>
      </c>
      <c r="J55" t="s">
        <v>1615</v>
      </c>
    </row>
    <row r="56" spans="1:10" x14ac:dyDescent="0.2">
      <c r="A56" s="7" t="s">
        <v>1616</v>
      </c>
      <c r="B56">
        <v>12</v>
      </c>
      <c r="C56">
        <v>367</v>
      </c>
      <c r="D56">
        <v>5</v>
      </c>
      <c r="E56" t="s">
        <v>1617</v>
      </c>
      <c r="G56" t="s">
        <v>27</v>
      </c>
      <c r="H56" t="s">
        <v>21</v>
      </c>
      <c r="I56" t="s">
        <v>1618</v>
      </c>
      <c r="J56" t="s">
        <v>1619</v>
      </c>
    </row>
    <row r="57" spans="1:10" x14ac:dyDescent="0.2">
      <c r="A57" s="7" t="s">
        <v>1620</v>
      </c>
      <c r="B57">
        <v>12</v>
      </c>
      <c r="C57">
        <v>365</v>
      </c>
      <c r="D57">
        <v>7</v>
      </c>
      <c r="E57" t="s">
        <v>1621</v>
      </c>
      <c r="G57" t="s">
        <v>27</v>
      </c>
      <c r="H57" t="s">
        <v>21</v>
      </c>
      <c r="I57" t="s">
        <v>1622</v>
      </c>
      <c r="J57" t="s">
        <v>1623</v>
      </c>
    </row>
    <row r="58" spans="1:10" x14ac:dyDescent="0.2">
      <c r="A58" s="7" t="s">
        <v>1624</v>
      </c>
      <c r="B58">
        <v>12</v>
      </c>
      <c r="C58">
        <v>373</v>
      </c>
      <c r="D58">
        <v>4</v>
      </c>
      <c r="E58" t="s">
        <v>1625</v>
      </c>
      <c r="G58" t="s">
        <v>27</v>
      </c>
      <c r="H58">
        <v>0</v>
      </c>
      <c r="I58" t="s">
        <v>1626</v>
      </c>
      <c r="J58" t="s">
        <v>1627</v>
      </c>
    </row>
    <row r="59" spans="1:10" x14ac:dyDescent="0.2">
      <c r="A59" s="7" t="s">
        <v>1628</v>
      </c>
      <c r="B59">
        <v>12</v>
      </c>
      <c r="C59">
        <v>389</v>
      </c>
      <c r="D59">
        <v>5</v>
      </c>
      <c r="E59" t="s">
        <v>1629</v>
      </c>
      <c r="G59" t="s">
        <v>27</v>
      </c>
      <c r="H59">
        <v>0</v>
      </c>
      <c r="I59" t="s">
        <v>1630</v>
      </c>
      <c r="J59" t="s">
        <v>1631</v>
      </c>
    </row>
    <row r="60" spans="1:10" x14ac:dyDescent="0.2">
      <c r="A60" s="7" t="s">
        <v>1632</v>
      </c>
      <c r="B60">
        <v>12</v>
      </c>
      <c r="C60">
        <v>372</v>
      </c>
      <c r="D60">
        <v>5</v>
      </c>
      <c r="E60" t="s">
        <v>1633</v>
      </c>
      <c r="G60" t="s">
        <v>27</v>
      </c>
      <c r="H60">
        <v>0</v>
      </c>
      <c r="I60" t="s">
        <v>1634</v>
      </c>
      <c r="J60" t="s">
        <v>1635</v>
      </c>
    </row>
    <row r="61" spans="1:10" x14ac:dyDescent="0.2">
      <c r="A61" s="7" t="s">
        <v>1636</v>
      </c>
      <c r="B61">
        <v>12</v>
      </c>
      <c r="C61">
        <v>389</v>
      </c>
      <c r="D61">
        <v>5</v>
      </c>
      <c r="E61" t="s">
        <v>1637</v>
      </c>
      <c r="G61" t="s">
        <v>27</v>
      </c>
      <c r="H61">
        <v>0</v>
      </c>
      <c r="I61" t="s">
        <v>1638</v>
      </c>
      <c r="J61" t="s">
        <v>1639</v>
      </c>
    </row>
    <row r="62" spans="1:10" x14ac:dyDescent="0.2">
      <c r="A62" s="7" t="s">
        <v>1640</v>
      </c>
      <c r="B62">
        <v>12</v>
      </c>
      <c r="C62">
        <v>356</v>
      </c>
      <c r="D62">
        <v>6</v>
      </c>
      <c r="E62" t="s">
        <v>1641</v>
      </c>
      <c r="G62" t="s">
        <v>14</v>
      </c>
      <c r="H62">
        <v>0</v>
      </c>
      <c r="I62" t="s">
        <v>1642</v>
      </c>
      <c r="J62" t="s">
        <v>1643</v>
      </c>
    </row>
    <row r="63" spans="1:10" x14ac:dyDescent="0.2">
      <c r="A63" s="7" t="s">
        <v>1644</v>
      </c>
      <c r="B63">
        <v>12</v>
      </c>
      <c r="C63">
        <v>405</v>
      </c>
      <c r="D63">
        <v>8</v>
      </c>
      <c r="E63" t="s">
        <v>1645</v>
      </c>
      <c r="G63" t="s">
        <v>27</v>
      </c>
      <c r="H63">
        <v>0</v>
      </c>
      <c r="I63" t="s">
        <v>1646</v>
      </c>
      <c r="J63" t="s">
        <v>1647</v>
      </c>
    </row>
    <row r="64" spans="1:10" x14ac:dyDescent="0.2">
      <c r="A64" s="7" t="s">
        <v>1648</v>
      </c>
      <c r="B64">
        <v>12</v>
      </c>
      <c r="C64">
        <v>396</v>
      </c>
      <c r="D64">
        <v>6</v>
      </c>
      <c r="E64" t="s">
        <v>1649</v>
      </c>
      <c r="G64" t="s">
        <v>27</v>
      </c>
      <c r="H64">
        <v>0</v>
      </c>
      <c r="I64" t="s">
        <v>1650</v>
      </c>
      <c r="J64" t="s">
        <v>1651</v>
      </c>
    </row>
    <row r="65" spans="1:10" x14ac:dyDescent="0.2">
      <c r="A65" s="7" t="s">
        <v>1652</v>
      </c>
      <c r="B65">
        <v>12</v>
      </c>
      <c r="C65">
        <v>390</v>
      </c>
      <c r="D65">
        <v>7</v>
      </c>
      <c r="E65" t="s">
        <v>1653</v>
      </c>
      <c r="G65" t="s">
        <v>27</v>
      </c>
      <c r="H65">
        <v>0</v>
      </c>
      <c r="I65" t="s">
        <v>1654</v>
      </c>
      <c r="J65" t="s">
        <v>1655</v>
      </c>
    </row>
    <row r="66" spans="1:10" x14ac:dyDescent="0.2">
      <c r="A66" s="7" t="s">
        <v>1656</v>
      </c>
      <c r="B66">
        <v>12</v>
      </c>
      <c r="C66">
        <v>391</v>
      </c>
      <c r="D66">
        <v>7</v>
      </c>
      <c r="E66" t="s">
        <v>1657</v>
      </c>
      <c r="G66" t="s">
        <v>27</v>
      </c>
      <c r="H66">
        <v>0</v>
      </c>
      <c r="I66" t="s">
        <v>1658</v>
      </c>
      <c r="J66" t="s">
        <v>1659</v>
      </c>
    </row>
    <row r="67" spans="1:10" x14ac:dyDescent="0.2">
      <c r="A67" s="7" t="s">
        <v>1660</v>
      </c>
      <c r="B67">
        <v>12</v>
      </c>
      <c r="C67">
        <v>382</v>
      </c>
      <c r="D67">
        <v>6</v>
      </c>
      <c r="E67" t="s">
        <v>1661</v>
      </c>
      <c r="G67" t="s">
        <v>27</v>
      </c>
      <c r="H67">
        <v>0</v>
      </c>
      <c r="I67" t="s">
        <v>1662</v>
      </c>
      <c r="J67" t="s">
        <v>1663</v>
      </c>
    </row>
    <row r="68" spans="1:10" x14ac:dyDescent="0.2">
      <c r="A68" s="7" t="s">
        <v>1664</v>
      </c>
      <c r="B68">
        <v>12</v>
      </c>
      <c r="C68">
        <v>398</v>
      </c>
      <c r="D68">
        <v>7</v>
      </c>
      <c r="E68" t="s">
        <v>1665</v>
      </c>
      <c r="G68" t="s">
        <v>27</v>
      </c>
      <c r="H68">
        <v>0</v>
      </c>
      <c r="I68" t="s">
        <v>1666</v>
      </c>
      <c r="J68" t="s">
        <v>1667</v>
      </c>
    </row>
    <row r="69" spans="1:10" x14ac:dyDescent="0.2">
      <c r="A69" s="7" t="s">
        <v>1668</v>
      </c>
      <c r="B69">
        <v>12</v>
      </c>
      <c r="C69">
        <v>405</v>
      </c>
      <c r="D69">
        <v>5</v>
      </c>
      <c r="E69" t="s">
        <v>1669</v>
      </c>
      <c r="G69" t="s">
        <v>27</v>
      </c>
      <c r="H69">
        <v>0</v>
      </c>
      <c r="I69" t="s">
        <v>1670</v>
      </c>
      <c r="J69" t="s">
        <v>1671</v>
      </c>
    </row>
    <row r="70" spans="1:10" x14ac:dyDescent="0.2">
      <c r="A70" s="7" t="s">
        <v>1672</v>
      </c>
      <c r="B70">
        <v>12</v>
      </c>
      <c r="C70">
        <v>388</v>
      </c>
      <c r="D70">
        <v>7</v>
      </c>
      <c r="E70" t="s">
        <v>1673</v>
      </c>
      <c r="G70" t="s">
        <v>27</v>
      </c>
      <c r="H70" t="s">
        <v>21</v>
      </c>
      <c r="I70" t="s">
        <v>1674</v>
      </c>
      <c r="J70" t="s">
        <v>1675</v>
      </c>
    </row>
    <row r="71" spans="1:10" x14ac:dyDescent="0.2">
      <c r="A71" s="7" t="s">
        <v>1676</v>
      </c>
      <c r="B71">
        <v>12</v>
      </c>
      <c r="C71">
        <v>392</v>
      </c>
      <c r="D71">
        <v>7</v>
      </c>
      <c r="E71" t="s">
        <v>1677</v>
      </c>
      <c r="G71" t="s">
        <v>27</v>
      </c>
      <c r="H71">
        <v>0</v>
      </c>
      <c r="I71" t="s">
        <v>1678</v>
      </c>
      <c r="J71" t="s">
        <v>1679</v>
      </c>
    </row>
    <row r="72" spans="1:10" x14ac:dyDescent="0.2">
      <c r="A72" s="7" t="s">
        <v>1680</v>
      </c>
      <c r="B72">
        <v>12</v>
      </c>
      <c r="C72">
        <v>395</v>
      </c>
      <c r="D72">
        <v>7</v>
      </c>
      <c r="E72" t="s">
        <v>1681</v>
      </c>
      <c r="G72" t="s">
        <v>27</v>
      </c>
      <c r="H72">
        <v>0</v>
      </c>
      <c r="I72" t="s">
        <v>1682</v>
      </c>
      <c r="J72" t="s">
        <v>1683</v>
      </c>
    </row>
    <row r="73" spans="1:10" x14ac:dyDescent="0.2">
      <c r="A73" s="7" t="s">
        <v>1684</v>
      </c>
      <c r="B73">
        <v>12</v>
      </c>
      <c r="C73">
        <v>372</v>
      </c>
      <c r="D73">
        <v>7</v>
      </c>
      <c r="E73" t="s">
        <v>1685</v>
      </c>
      <c r="G73" t="s">
        <v>27</v>
      </c>
      <c r="H73">
        <v>0</v>
      </c>
      <c r="I73" t="s">
        <v>1686</v>
      </c>
      <c r="J73" t="s">
        <v>1687</v>
      </c>
    </row>
    <row r="74" spans="1:10" x14ac:dyDescent="0.2">
      <c r="A74" s="7" t="s">
        <v>1688</v>
      </c>
      <c r="B74">
        <v>12</v>
      </c>
      <c r="C74">
        <v>399</v>
      </c>
      <c r="D74">
        <v>7</v>
      </c>
      <c r="E74" t="s">
        <v>1689</v>
      </c>
      <c r="G74" t="s">
        <v>27</v>
      </c>
      <c r="H74">
        <v>0</v>
      </c>
      <c r="I74" t="s">
        <v>1690</v>
      </c>
      <c r="J74" t="s">
        <v>1691</v>
      </c>
    </row>
    <row r="75" spans="1:10" x14ac:dyDescent="0.2">
      <c r="A75" s="7" t="s">
        <v>1692</v>
      </c>
      <c r="B75">
        <v>12</v>
      </c>
      <c r="C75">
        <v>393</v>
      </c>
      <c r="D75">
        <v>5</v>
      </c>
      <c r="E75" t="s">
        <v>1037</v>
      </c>
      <c r="G75" t="s">
        <v>27</v>
      </c>
      <c r="H75">
        <v>0</v>
      </c>
      <c r="I75" t="s">
        <v>1693</v>
      </c>
      <c r="J75" t="s">
        <v>1694</v>
      </c>
    </row>
    <row r="76" spans="1:10" x14ac:dyDescent="0.2">
      <c r="A76" s="7" t="s">
        <v>1695</v>
      </c>
      <c r="B76">
        <v>25</v>
      </c>
      <c r="C76">
        <v>414</v>
      </c>
      <c r="D76">
        <v>6</v>
      </c>
      <c r="E76" t="s">
        <v>1696</v>
      </c>
      <c r="G76" t="s">
        <v>27</v>
      </c>
      <c r="H76" t="s">
        <v>21</v>
      </c>
      <c r="I76" t="s">
        <v>1697</v>
      </c>
      <c r="J76" t="s">
        <v>1698</v>
      </c>
    </row>
    <row r="77" spans="1:10" x14ac:dyDescent="0.2">
      <c r="A77" s="7" t="s">
        <v>1699</v>
      </c>
      <c r="B77">
        <v>12</v>
      </c>
      <c r="C77">
        <v>378</v>
      </c>
      <c r="D77">
        <v>3</v>
      </c>
      <c r="E77" t="s">
        <v>1700</v>
      </c>
      <c r="G77" t="s">
        <v>27</v>
      </c>
      <c r="H77">
        <v>0</v>
      </c>
      <c r="I77" t="s">
        <v>1701</v>
      </c>
      <c r="J77" t="s">
        <v>1702</v>
      </c>
    </row>
    <row r="78" spans="1:10" x14ac:dyDescent="0.2">
      <c r="A78" s="7" t="s">
        <v>1703</v>
      </c>
      <c r="B78">
        <v>12</v>
      </c>
      <c r="C78">
        <v>369</v>
      </c>
      <c r="D78">
        <v>7</v>
      </c>
      <c r="E78" t="s">
        <v>1704</v>
      </c>
      <c r="G78" t="s">
        <v>27</v>
      </c>
      <c r="H78">
        <v>0</v>
      </c>
      <c r="I78" t="s">
        <v>1705</v>
      </c>
      <c r="J78" t="s">
        <v>1706</v>
      </c>
    </row>
    <row r="79" spans="1:10" x14ac:dyDescent="0.2">
      <c r="A79" s="7" t="s">
        <v>1707</v>
      </c>
      <c r="B79">
        <v>12</v>
      </c>
      <c r="C79">
        <v>392</v>
      </c>
      <c r="D79">
        <v>7</v>
      </c>
      <c r="E79" t="s">
        <v>1708</v>
      </c>
      <c r="G79" t="s">
        <v>27</v>
      </c>
      <c r="H79">
        <v>0</v>
      </c>
      <c r="I79" t="s">
        <v>1709</v>
      </c>
      <c r="J79" t="s">
        <v>1710</v>
      </c>
    </row>
    <row r="80" spans="1:10" x14ac:dyDescent="0.2">
      <c r="A80" s="7" t="s">
        <v>1711</v>
      </c>
      <c r="B80">
        <v>12</v>
      </c>
      <c r="C80">
        <v>397</v>
      </c>
      <c r="D80">
        <v>6</v>
      </c>
      <c r="E80" t="s">
        <v>1712</v>
      </c>
      <c r="G80" t="s">
        <v>27</v>
      </c>
      <c r="H80">
        <v>0</v>
      </c>
      <c r="I80" t="s">
        <v>1713</v>
      </c>
      <c r="J80" t="s">
        <v>1714</v>
      </c>
    </row>
    <row r="81" spans="1:10" x14ac:dyDescent="0.2">
      <c r="A81" s="7" t="s">
        <v>1715</v>
      </c>
      <c r="B81">
        <v>12</v>
      </c>
      <c r="C81">
        <v>379</v>
      </c>
      <c r="D81">
        <v>5</v>
      </c>
      <c r="E81" t="s">
        <v>1716</v>
      </c>
      <c r="G81" t="s">
        <v>27</v>
      </c>
      <c r="H81">
        <v>0</v>
      </c>
      <c r="I81" t="s">
        <v>1717</v>
      </c>
      <c r="J81" t="s">
        <v>1718</v>
      </c>
    </row>
    <row r="82" spans="1:10" x14ac:dyDescent="0.2">
      <c r="A82" s="7" t="s">
        <v>1719</v>
      </c>
      <c r="B82">
        <v>12</v>
      </c>
      <c r="C82">
        <v>382</v>
      </c>
      <c r="D82">
        <v>6</v>
      </c>
      <c r="E82" t="s">
        <v>1720</v>
      </c>
      <c r="G82" t="s">
        <v>27</v>
      </c>
      <c r="H82">
        <v>0</v>
      </c>
      <c r="I82" t="s">
        <v>1721</v>
      </c>
      <c r="J82" t="s">
        <v>1722</v>
      </c>
    </row>
    <row r="83" spans="1:10" x14ac:dyDescent="0.2">
      <c r="A83" s="7" t="s">
        <v>1723</v>
      </c>
      <c r="B83">
        <v>12</v>
      </c>
      <c r="C83">
        <v>387</v>
      </c>
      <c r="D83">
        <v>5</v>
      </c>
      <c r="E83" t="s">
        <v>1724</v>
      </c>
      <c r="G83" t="s">
        <v>27</v>
      </c>
      <c r="H83">
        <v>0</v>
      </c>
      <c r="I83" t="s">
        <v>1725</v>
      </c>
      <c r="J83" t="s">
        <v>1726</v>
      </c>
    </row>
    <row r="84" spans="1:10" x14ac:dyDescent="0.2">
      <c r="A84" s="7" t="s">
        <v>1727</v>
      </c>
      <c r="B84">
        <v>12</v>
      </c>
      <c r="C84">
        <v>379</v>
      </c>
      <c r="D84">
        <v>6</v>
      </c>
      <c r="E84" t="s">
        <v>1728</v>
      </c>
      <c r="G84" t="s">
        <v>27</v>
      </c>
      <c r="H84">
        <v>0</v>
      </c>
      <c r="I84" t="s">
        <v>1729</v>
      </c>
      <c r="J84" t="s">
        <v>1730</v>
      </c>
    </row>
    <row r="85" spans="1:10" x14ac:dyDescent="0.2">
      <c r="A85" s="7" t="s">
        <v>1731</v>
      </c>
      <c r="B85">
        <v>12</v>
      </c>
      <c r="C85">
        <v>381</v>
      </c>
      <c r="D85">
        <v>6</v>
      </c>
      <c r="E85" t="s">
        <v>1732</v>
      </c>
      <c r="G85" t="s">
        <v>27</v>
      </c>
      <c r="H85">
        <v>0</v>
      </c>
      <c r="I85" t="s">
        <v>1733</v>
      </c>
      <c r="J85" t="s">
        <v>1734</v>
      </c>
    </row>
    <row r="86" spans="1:10" x14ac:dyDescent="0.2">
      <c r="A86" s="7" t="s">
        <v>1735</v>
      </c>
      <c r="B86">
        <v>12</v>
      </c>
      <c r="C86">
        <v>378</v>
      </c>
      <c r="D86">
        <v>7</v>
      </c>
      <c r="E86" t="s">
        <v>1736</v>
      </c>
      <c r="G86" t="s">
        <v>27</v>
      </c>
      <c r="H86">
        <v>0</v>
      </c>
      <c r="I86" t="s">
        <v>1737</v>
      </c>
      <c r="J86" t="s">
        <v>1738</v>
      </c>
    </row>
    <row r="87" spans="1:10" x14ac:dyDescent="0.2">
      <c r="A87" s="7" t="s">
        <v>1739</v>
      </c>
      <c r="B87">
        <v>6</v>
      </c>
      <c r="C87">
        <v>412</v>
      </c>
      <c r="D87">
        <v>7</v>
      </c>
      <c r="E87" t="s">
        <v>1740</v>
      </c>
      <c r="G87" t="s">
        <v>27</v>
      </c>
      <c r="H87" t="s">
        <v>21</v>
      </c>
      <c r="I87" t="s">
        <v>1741</v>
      </c>
      <c r="J87" t="s">
        <v>1742</v>
      </c>
    </row>
    <row r="88" spans="1:10" x14ac:dyDescent="0.2">
      <c r="A88" s="7" t="s">
        <v>1743</v>
      </c>
      <c r="B88">
        <v>12</v>
      </c>
      <c r="C88">
        <v>379</v>
      </c>
      <c r="D88">
        <v>7</v>
      </c>
      <c r="E88" t="s">
        <v>1744</v>
      </c>
      <c r="G88" t="s">
        <v>27</v>
      </c>
      <c r="H88">
        <v>0</v>
      </c>
      <c r="I88" t="s">
        <v>1745</v>
      </c>
      <c r="J88" t="s">
        <v>1746</v>
      </c>
    </row>
    <row r="89" spans="1:10" x14ac:dyDescent="0.2">
      <c r="A89" s="7" t="s">
        <v>1747</v>
      </c>
      <c r="B89">
        <v>12</v>
      </c>
      <c r="C89">
        <v>388</v>
      </c>
      <c r="D89">
        <v>5</v>
      </c>
      <c r="E89" t="s">
        <v>1748</v>
      </c>
      <c r="G89" t="s">
        <v>27</v>
      </c>
      <c r="H89" t="s">
        <v>21</v>
      </c>
      <c r="I89" t="s">
        <v>1749</v>
      </c>
      <c r="J89" t="s">
        <v>1750</v>
      </c>
    </row>
    <row r="90" spans="1:10" x14ac:dyDescent="0.2">
      <c r="A90" s="7" t="s">
        <v>1751</v>
      </c>
      <c r="B90">
        <v>12</v>
      </c>
      <c r="C90">
        <v>347</v>
      </c>
      <c r="D90">
        <v>6</v>
      </c>
      <c r="E90" t="s">
        <v>1752</v>
      </c>
      <c r="G90" t="s">
        <v>14</v>
      </c>
      <c r="H90">
        <v>0</v>
      </c>
      <c r="I90" t="s">
        <v>1753</v>
      </c>
      <c r="J90" t="s">
        <v>1754</v>
      </c>
    </row>
    <row r="91" spans="1:10" x14ac:dyDescent="0.2">
      <c r="A91" s="7" t="s">
        <v>1755</v>
      </c>
      <c r="B91">
        <v>12</v>
      </c>
      <c r="C91">
        <v>391</v>
      </c>
      <c r="D91">
        <v>6</v>
      </c>
      <c r="E91" t="s">
        <v>1756</v>
      </c>
      <c r="G91" t="s">
        <v>27</v>
      </c>
      <c r="H91">
        <v>0</v>
      </c>
      <c r="I91" t="s">
        <v>1757</v>
      </c>
      <c r="J91" t="s">
        <v>1758</v>
      </c>
    </row>
    <row r="92" spans="1:10" x14ac:dyDescent="0.2">
      <c r="A92" s="7" t="s">
        <v>1759</v>
      </c>
      <c r="B92">
        <v>12</v>
      </c>
      <c r="C92">
        <v>390</v>
      </c>
      <c r="D92">
        <v>5</v>
      </c>
      <c r="E92" t="s">
        <v>1760</v>
      </c>
      <c r="G92" t="s">
        <v>27</v>
      </c>
      <c r="H92" t="s">
        <v>21</v>
      </c>
      <c r="I92" t="s">
        <v>1761</v>
      </c>
      <c r="J92" t="s">
        <v>1762</v>
      </c>
    </row>
    <row r="93" spans="1:10" x14ac:dyDescent="0.2">
      <c r="A93" s="7" t="s">
        <v>1763</v>
      </c>
      <c r="B93">
        <v>12</v>
      </c>
      <c r="C93">
        <v>389</v>
      </c>
      <c r="D93">
        <v>5</v>
      </c>
      <c r="E93" t="s">
        <v>1764</v>
      </c>
      <c r="G93" t="s">
        <v>27</v>
      </c>
      <c r="H93" t="s">
        <v>21</v>
      </c>
      <c r="I93" t="s">
        <v>1765</v>
      </c>
      <c r="J93" t="s">
        <v>1766</v>
      </c>
    </row>
    <row r="94" spans="1:10" x14ac:dyDescent="0.2">
      <c r="A94" s="7" t="s">
        <v>1767</v>
      </c>
      <c r="B94">
        <v>12</v>
      </c>
      <c r="C94">
        <v>385</v>
      </c>
      <c r="D94">
        <v>5</v>
      </c>
      <c r="E94" t="s">
        <v>1768</v>
      </c>
      <c r="G94" t="s">
        <v>27</v>
      </c>
      <c r="H94">
        <v>0</v>
      </c>
      <c r="I94" t="s">
        <v>1769</v>
      </c>
      <c r="J94" t="s">
        <v>1770</v>
      </c>
    </row>
    <row r="95" spans="1:10" x14ac:dyDescent="0.2">
      <c r="A95" s="7" t="s">
        <v>1771</v>
      </c>
      <c r="B95">
        <v>12</v>
      </c>
      <c r="C95">
        <v>421</v>
      </c>
      <c r="D95">
        <v>3</v>
      </c>
      <c r="E95" t="s">
        <v>1772</v>
      </c>
      <c r="G95" t="s">
        <v>27</v>
      </c>
      <c r="H95">
        <v>0</v>
      </c>
      <c r="I95" t="s">
        <v>1773</v>
      </c>
      <c r="J95" t="s">
        <v>1774</v>
      </c>
    </row>
    <row r="96" spans="1:10" x14ac:dyDescent="0.2">
      <c r="A96" s="7" t="s">
        <v>1775</v>
      </c>
      <c r="B96">
        <v>12</v>
      </c>
      <c r="C96">
        <v>392</v>
      </c>
      <c r="D96">
        <v>5</v>
      </c>
      <c r="E96" t="s">
        <v>1776</v>
      </c>
      <c r="G96" t="s">
        <v>27</v>
      </c>
      <c r="H96">
        <v>0</v>
      </c>
      <c r="I96" t="s">
        <v>1777</v>
      </c>
      <c r="J96" t="s">
        <v>1778</v>
      </c>
    </row>
    <row r="97" spans="1:10" x14ac:dyDescent="0.2">
      <c r="A97" s="7" t="s">
        <v>1779</v>
      </c>
      <c r="B97">
        <v>12</v>
      </c>
      <c r="C97">
        <v>379</v>
      </c>
      <c r="D97">
        <v>7</v>
      </c>
      <c r="E97" t="s">
        <v>1780</v>
      </c>
      <c r="G97" t="s">
        <v>27</v>
      </c>
      <c r="H97">
        <v>0</v>
      </c>
      <c r="I97" t="s">
        <v>1781</v>
      </c>
      <c r="J97" t="s">
        <v>1782</v>
      </c>
    </row>
    <row r="98" spans="1:10" x14ac:dyDescent="0.2">
      <c r="A98" s="7" t="s">
        <v>1783</v>
      </c>
      <c r="B98">
        <v>6</v>
      </c>
      <c r="C98">
        <v>396</v>
      </c>
      <c r="D98">
        <v>5</v>
      </c>
      <c r="E98" t="s">
        <v>65</v>
      </c>
      <c r="G98" t="s">
        <v>27</v>
      </c>
      <c r="H98" t="s">
        <v>21</v>
      </c>
      <c r="I98" t="s">
        <v>1784</v>
      </c>
      <c r="J98" t="s">
        <v>1785</v>
      </c>
    </row>
    <row r="99" spans="1:10" x14ac:dyDescent="0.2">
      <c r="A99" s="7" t="s">
        <v>1786</v>
      </c>
      <c r="B99">
        <v>12</v>
      </c>
      <c r="C99">
        <v>389</v>
      </c>
      <c r="D99">
        <v>6</v>
      </c>
      <c r="E99" t="s">
        <v>1787</v>
      </c>
      <c r="G99" t="s">
        <v>27</v>
      </c>
      <c r="H99">
        <v>0</v>
      </c>
      <c r="I99" t="s">
        <v>1788</v>
      </c>
      <c r="J99" t="s">
        <v>1789</v>
      </c>
    </row>
    <row r="100" spans="1:10" x14ac:dyDescent="0.2">
      <c r="A100" s="7" t="s">
        <v>1790</v>
      </c>
      <c r="B100">
        <v>12</v>
      </c>
      <c r="C100">
        <v>388</v>
      </c>
      <c r="D100">
        <v>5</v>
      </c>
      <c r="E100" t="s">
        <v>1263</v>
      </c>
      <c r="G100" t="s">
        <v>27</v>
      </c>
      <c r="H100">
        <v>0</v>
      </c>
      <c r="I100" t="s">
        <v>1791</v>
      </c>
      <c r="J100" t="s">
        <v>1792</v>
      </c>
    </row>
    <row r="101" spans="1:10" x14ac:dyDescent="0.2">
      <c r="A101" s="7" t="s">
        <v>1793</v>
      </c>
      <c r="B101">
        <v>12</v>
      </c>
      <c r="C101">
        <v>389</v>
      </c>
      <c r="D101">
        <v>5</v>
      </c>
      <c r="E101" t="s">
        <v>1794</v>
      </c>
      <c r="G101" t="s">
        <v>27</v>
      </c>
      <c r="H101" t="s">
        <v>21</v>
      </c>
      <c r="I101" t="s">
        <v>1795</v>
      </c>
      <c r="J101" t="s">
        <v>1796</v>
      </c>
    </row>
    <row r="102" spans="1:10" x14ac:dyDescent="0.2">
      <c r="A102" s="7" t="s">
        <v>1797</v>
      </c>
      <c r="B102">
        <v>12</v>
      </c>
      <c r="C102">
        <v>409</v>
      </c>
      <c r="D102">
        <v>8</v>
      </c>
      <c r="E102" t="s">
        <v>1798</v>
      </c>
      <c r="G102" t="s">
        <v>27</v>
      </c>
      <c r="H102">
        <v>0</v>
      </c>
      <c r="I102" t="s">
        <v>1799</v>
      </c>
      <c r="J102" t="s">
        <v>1800</v>
      </c>
    </row>
    <row r="103" spans="1:10" x14ac:dyDescent="0.2">
      <c r="A103" s="7" t="s">
        <v>1801</v>
      </c>
      <c r="B103">
        <v>12</v>
      </c>
      <c r="C103">
        <v>393</v>
      </c>
      <c r="D103">
        <v>7</v>
      </c>
      <c r="E103" t="s">
        <v>1802</v>
      </c>
      <c r="G103" t="s">
        <v>27</v>
      </c>
      <c r="H103">
        <v>0</v>
      </c>
      <c r="I103" t="s">
        <v>1803</v>
      </c>
      <c r="J103" t="s">
        <v>1804</v>
      </c>
    </row>
    <row r="104" spans="1:10" x14ac:dyDescent="0.2">
      <c r="A104" s="7" t="s">
        <v>1805</v>
      </c>
      <c r="B104">
        <v>12</v>
      </c>
      <c r="C104">
        <v>396</v>
      </c>
      <c r="D104">
        <v>5</v>
      </c>
      <c r="E104" t="s">
        <v>1806</v>
      </c>
      <c r="G104" t="s">
        <v>27</v>
      </c>
      <c r="H104">
        <v>0</v>
      </c>
      <c r="I104" t="s">
        <v>1807</v>
      </c>
      <c r="J104" t="s">
        <v>1808</v>
      </c>
    </row>
    <row r="105" spans="1:10" x14ac:dyDescent="0.2">
      <c r="A105" s="7" t="s">
        <v>1809</v>
      </c>
      <c r="B105">
        <v>12</v>
      </c>
      <c r="C105">
        <v>360</v>
      </c>
      <c r="D105">
        <v>7</v>
      </c>
      <c r="E105" t="s">
        <v>1810</v>
      </c>
      <c r="G105" t="s">
        <v>27</v>
      </c>
      <c r="H105">
        <v>0</v>
      </c>
      <c r="I105" t="s">
        <v>1811</v>
      </c>
      <c r="J105" t="s">
        <v>1812</v>
      </c>
    </row>
    <row r="106" spans="1:10" x14ac:dyDescent="0.2">
      <c r="A106" s="7" t="s">
        <v>1813</v>
      </c>
      <c r="B106">
        <v>12</v>
      </c>
      <c r="C106">
        <v>389</v>
      </c>
      <c r="D106">
        <v>5</v>
      </c>
      <c r="E106" t="s">
        <v>1814</v>
      </c>
      <c r="G106" t="s">
        <v>27</v>
      </c>
      <c r="H106">
        <v>0</v>
      </c>
      <c r="I106" t="s">
        <v>1815</v>
      </c>
      <c r="J106" t="s">
        <v>1816</v>
      </c>
    </row>
    <row r="107" spans="1:10" x14ac:dyDescent="0.2">
      <c r="A107" s="7" t="s">
        <v>1817</v>
      </c>
      <c r="B107">
        <v>12</v>
      </c>
      <c r="C107">
        <v>398</v>
      </c>
      <c r="D107">
        <v>7</v>
      </c>
      <c r="E107" t="s">
        <v>1818</v>
      </c>
      <c r="G107" t="s">
        <v>27</v>
      </c>
      <c r="H107">
        <v>0</v>
      </c>
      <c r="I107" t="s">
        <v>1819</v>
      </c>
      <c r="J107" t="s">
        <v>1820</v>
      </c>
    </row>
    <row r="108" spans="1:10" x14ac:dyDescent="0.2">
      <c r="A108" s="7" t="s">
        <v>1821</v>
      </c>
      <c r="B108">
        <v>12</v>
      </c>
      <c r="C108">
        <v>398</v>
      </c>
      <c r="D108">
        <v>6</v>
      </c>
      <c r="E108" t="s">
        <v>1822</v>
      </c>
      <c r="G108" t="s">
        <v>27</v>
      </c>
      <c r="H108">
        <v>0</v>
      </c>
      <c r="I108" t="s">
        <v>1823</v>
      </c>
      <c r="J108" t="s">
        <v>1824</v>
      </c>
    </row>
    <row r="109" spans="1:10" x14ac:dyDescent="0.2">
      <c r="A109" s="7" t="s">
        <v>1825</v>
      </c>
      <c r="B109">
        <v>8</v>
      </c>
      <c r="C109">
        <v>350</v>
      </c>
      <c r="D109">
        <v>5</v>
      </c>
      <c r="E109" t="s">
        <v>1826</v>
      </c>
      <c r="G109" t="s">
        <v>27</v>
      </c>
      <c r="H109">
        <v>0</v>
      </c>
      <c r="I109" t="s">
        <v>1827</v>
      </c>
      <c r="J109" t="s">
        <v>1828</v>
      </c>
    </row>
    <row r="110" spans="1:10" x14ac:dyDescent="0.2">
      <c r="A110" s="7" t="s">
        <v>1829</v>
      </c>
      <c r="B110">
        <v>12</v>
      </c>
      <c r="C110">
        <v>378</v>
      </c>
      <c r="D110">
        <v>6</v>
      </c>
      <c r="E110" t="s">
        <v>1830</v>
      </c>
      <c r="G110" t="s">
        <v>27</v>
      </c>
      <c r="H110">
        <v>0</v>
      </c>
      <c r="I110" t="s">
        <v>1831</v>
      </c>
      <c r="J110" t="s">
        <v>1832</v>
      </c>
    </row>
    <row r="111" spans="1:10" x14ac:dyDescent="0.2">
      <c r="A111" s="7" t="s">
        <v>1833</v>
      </c>
      <c r="B111">
        <v>12</v>
      </c>
      <c r="C111">
        <v>381</v>
      </c>
      <c r="D111">
        <v>6</v>
      </c>
      <c r="E111" t="s">
        <v>1026</v>
      </c>
      <c r="G111" t="s">
        <v>27</v>
      </c>
      <c r="H111">
        <v>0</v>
      </c>
      <c r="I111" t="s">
        <v>1834</v>
      </c>
      <c r="J111" t="s">
        <v>1835</v>
      </c>
    </row>
    <row r="112" spans="1:10" x14ac:dyDescent="0.2">
      <c r="A112" s="7" t="s">
        <v>1836</v>
      </c>
      <c r="B112">
        <v>12</v>
      </c>
      <c r="C112">
        <v>354</v>
      </c>
      <c r="D112">
        <v>5</v>
      </c>
      <c r="E112" t="s">
        <v>1837</v>
      </c>
      <c r="G112" t="s">
        <v>27</v>
      </c>
      <c r="H112">
        <v>0</v>
      </c>
      <c r="I112" t="s">
        <v>1838</v>
      </c>
      <c r="J112" t="s">
        <v>1839</v>
      </c>
    </row>
    <row r="113" spans="1:10" x14ac:dyDescent="0.2">
      <c r="A113" s="7" t="s">
        <v>1840</v>
      </c>
      <c r="B113">
        <v>12</v>
      </c>
      <c r="C113">
        <v>391</v>
      </c>
      <c r="D113">
        <v>5</v>
      </c>
      <c r="E113" t="s">
        <v>1841</v>
      </c>
      <c r="G113" t="s">
        <v>27</v>
      </c>
      <c r="H113">
        <v>0</v>
      </c>
      <c r="I113" t="s">
        <v>1842</v>
      </c>
      <c r="J113" t="s">
        <v>1843</v>
      </c>
    </row>
    <row r="114" spans="1:10" x14ac:dyDescent="0.2">
      <c r="A114" s="7" t="s">
        <v>1844</v>
      </c>
      <c r="B114">
        <v>12</v>
      </c>
      <c r="C114">
        <v>398</v>
      </c>
      <c r="D114">
        <v>7</v>
      </c>
      <c r="E114" t="s">
        <v>1845</v>
      </c>
      <c r="G114" t="s">
        <v>27</v>
      </c>
      <c r="H114">
        <v>0</v>
      </c>
      <c r="I114" t="s">
        <v>1846</v>
      </c>
      <c r="J114" t="s">
        <v>1847</v>
      </c>
    </row>
    <row r="115" spans="1:10" x14ac:dyDescent="0.2">
      <c r="A115" s="7" t="s">
        <v>1848</v>
      </c>
      <c r="B115">
        <v>12</v>
      </c>
      <c r="C115">
        <v>384</v>
      </c>
      <c r="D115">
        <v>6</v>
      </c>
      <c r="E115" t="s">
        <v>1849</v>
      </c>
      <c r="G115" t="s">
        <v>27</v>
      </c>
      <c r="H115">
        <v>0</v>
      </c>
      <c r="I115" t="s">
        <v>1850</v>
      </c>
      <c r="J115" t="s">
        <v>1851</v>
      </c>
    </row>
    <row r="116" spans="1:10" x14ac:dyDescent="0.2">
      <c r="A116" s="7" t="s">
        <v>1852</v>
      </c>
      <c r="B116">
        <v>12</v>
      </c>
      <c r="C116">
        <v>393</v>
      </c>
      <c r="D116">
        <v>5</v>
      </c>
      <c r="E116" t="s">
        <v>1853</v>
      </c>
      <c r="G116" t="s">
        <v>27</v>
      </c>
      <c r="H116">
        <v>0</v>
      </c>
      <c r="I116" t="s">
        <v>1854</v>
      </c>
      <c r="J116" t="s">
        <v>1855</v>
      </c>
    </row>
    <row r="117" spans="1:10" x14ac:dyDescent="0.2">
      <c r="A117" s="7" t="s">
        <v>1856</v>
      </c>
      <c r="B117">
        <v>12</v>
      </c>
      <c r="C117">
        <v>381</v>
      </c>
      <c r="D117">
        <v>6</v>
      </c>
      <c r="E117" t="s">
        <v>1857</v>
      </c>
      <c r="G117" t="s">
        <v>27</v>
      </c>
      <c r="H117">
        <v>0</v>
      </c>
      <c r="I117" t="s">
        <v>1858</v>
      </c>
      <c r="J117" t="s">
        <v>1859</v>
      </c>
    </row>
    <row r="118" spans="1:10" x14ac:dyDescent="0.2">
      <c r="A118" s="7" t="s">
        <v>1860</v>
      </c>
      <c r="B118">
        <v>13</v>
      </c>
      <c r="C118">
        <v>351</v>
      </c>
      <c r="D118">
        <v>5</v>
      </c>
      <c r="E118" t="s">
        <v>1861</v>
      </c>
      <c r="G118" t="s">
        <v>14</v>
      </c>
      <c r="H118">
        <v>0</v>
      </c>
      <c r="I118" t="s">
        <v>1862</v>
      </c>
      <c r="J118" t="s">
        <v>1863</v>
      </c>
    </row>
    <row r="119" spans="1:10" x14ac:dyDescent="0.2">
      <c r="A119" s="7" t="s">
        <v>1864</v>
      </c>
      <c r="B119">
        <v>8</v>
      </c>
      <c r="C119">
        <v>355</v>
      </c>
      <c r="D119">
        <v>6</v>
      </c>
      <c r="E119" t="s">
        <v>1865</v>
      </c>
      <c r="G119" t="s">
        <v>27</v>
      </c>
      <c r="H119">
        <v>0</v>
      </c>
      <c r="I119" t="s">
        <v>1866</v>
      </c>
      <c r="J119" t="s">
        <v>1867</v>
      </c>
    </row>
    <row r="120" spans="1:10" x14ac:dyDescent="0.2">
      <c r="A120" s="7" t="s">
        <v>1868</v>
      </c>
      <c r="B120">
        <v>14</v>
      </c>
      <c r="C120">
        <v>385</v>
      </c>
      <c r="D120">
        <v>6</v>
      </c>
      <c r="E120" t="s">
        <v>120</v>
      </c>
      <c r="G120" t="s">
        <v>27</v>
      </c>
      <c r="H120" t="s">
        <v>21</v>
      </c>
      <c r="I120" t="s">
        <v>1869</v>
      </c>
      <c r="J120" t="s">
        <v>1870</v>
      </c>
    </row>
    <row r="121" spans="1:10" x14ac:dyDescent="0.2">
      <c r="A121" s="7" t="s">
        <v>1871</v>
      </c>
      <c r="B121">
        <v>14</v>
      </c>
      <c r="C121">
        <v>380</v>
      </c>
      <c r="D121">
        <v>6</v>
      </c>
      <c r="E121" t="s">
        <v>1872</v>
      </c>
      <c r="G121" t="s">
        <v>27</v>
      </c>
      <c r="H121">
        <v>0</v>
      </c>
      <c r="I121" t="s">
        <v>1873</v>
      </c>
      <c r="J121" t="s">
        <v>1874</v>
      </c>
    </row>
    <row r="122" spans="1:10" x14ac:dyDescent="0.2">
      <c r="A122" s="7" t="s">
        <v>1875</v>
      </c>
      <c r="B122">
        <v>20</v>
      </c>
      <c r="C122">
        <v>360</v>
      </c>
      <c r="D122">
        <v>6</v>
      </c>
      <c r="E122" t="s">
        <v>1876</v>
      </c>
      <c r="G122" t="s">
        <v>27</v>
      </c>
      <c r="H122">
        <v>0</v>
      </c>
      <c r="I122" t="s">
        <v>1877</v>
      </c>
      <c r="J122" t="s">
        <v>1878</v>
      </c>
    </row>
    <row r="123" spans="1:10" x14ac:dyDescent="0.2">
      <c r="A123" s="7" t="s">
        <v>1879</v>
      </c>
      <c r="B123">
        <v>20</v>
      </c>
      <c r="C123">
        <v>341</v>
      </c>
      <c r="D123">
        <v>6</v>
      </c>
      <c r="E123" t="s">
        <v>268</v>
      </c>
      <c r="G123" t="s">
        <v>27</v>
      </c>
      <c r="H123">
        <v>0</v>
      </c>
      <c r="I123" t="s">
        <v>1880</v>
      </c>
      <c r="J123" t="s">
        <v>1881</v>
      </c>
    </row>
    <row r="124" spans="1:10" x14ac:dyDescent="0.2">
      <c r="A124" s="7" t="s">
        <v>1882</v>
      </c>
      <c r="B124">
        <v>22</v>
      </c>
      <c r="C124">
        <v>405</v>
      </c>
      <c r="D124">
        <v>7</v>
      </c>
      <c r="E124" t="s">
        <v>1883</v>
      </c>
      <c r="G124" t="s">
        <v>27</v>
      </c>
      <c r="H124" t="s">
        <v>21</v>
      </c>
      <c r="I124" t="s">
        <v>1884</v>
      </c>
      <c r="J124" t="s">
        <v>1885</v>
      </c>
    </row>
    <row r="125" spans="1:10" x14ac:dyDescent="0.2">
      <c r="A125" s="7" t="s">
        <v>1886</v>
      </c>
      <c r="B125">
        <v>25</v>
      </c>
      <c r="C125">
        <v>419</v>
      </c>
      <c r="D125">
        <v>7</v>
      </c>
      <c r="E125" t="s">
        <v>320</v>
      </c>
      <c r="G125" t="s">
        <v>27</v>
      </c>
      <c r="H125" t="s">
        <v>21</v>
      </c>
      <c r="I125" t="s">
        <v>1887</v>
      </c>
      <c r="J125" t="s">
        <v>1888</v>
      </c>
    </row>
    <row r="126" spans="1:10" x14ac:dyDescent="0.2">
      <c r="A126" s="7" t="s">
        <v>1889</v>
      </c>
      <c r="B126">
        <v>25</v>
      </c>
      <c r="C126">
        <v>411</v>
      </c>
      <c r="D126">
        <v>7</v>
      </c>
      <c r="E126" t="s">
        <v>1890</v>
      </c>
      <c r="G126" t="s">
        <v>27</v>
      </c>
      <c r="H126" t="s">
        <v>21</v>
      </c>
      <c r="I126" t="s">
        <v>1891</v>
      </c>
      <c r="J126" t="s">
        <v>1892</v>
      </c>
    </row>
    <row r="127" spans="1:10" x14ac:dyDescent="0.2">
      <c r="A127" s="7" t="s">
        <v>1893</v>
      </c>
      <c r="B127">
        <v>25</v>
      </c>
      <c r="C127">
        <v>415</v>
      </c>
      <c r="D127">
        <v>8</v>
      </c>
      <c r="E127" t="s">
        <v>1894</v>
      </c>
      <c r="G127" t="s">
        <v>27</v>
      </c>
      <c r="H127" t="s">
        <v>21</v>
      </c>
      <c r="I127" t="s">
        <v>1895</v>
      </c>
      <c r="J127" t="s">
        <v>1896</v>
      </c>
    </row>
    <row r="128" spans="1:10" x14ac:dyDescent="0.2">
      <c r="A128" s="7" t="s">
        <v>1897</v>
      </c>
      <c r="B128">
        <v>27</v>
      </c>
      <c r="C128">
        <v>333</v>
      </c>
      <c r="D128">
        <v>7</v>
      </c>
      <c r="E128" t="s">
        <v>1898</v>
      </c>
      <c r="G128" t="s">
        <v>27</v>
      </c>
      <c r="H128">
        <v>0</v>
      </c>
      <c r="I128" t="s">
        <v>1899</v>
      </c>
      <c r="J128" t="s">
        <v>1900</v>
      </c>
    </row>
    <row r="129" spans="1:10" x14ac:dyDescent="0.2">
      <c r="A129" s="7" t="s">
        <v>1901</v>
      </c>
      <c r="B129">
        <v>27</v>
      </c>
      <c r="C129">
        <v>342</v>
      </c>
      <c r="D129">
        <v>6</v>
      </c>
      <c r="E129" t="s">
        <v>1902</v>
      </c>
      <c r="G129" t="s">
        <v>14</v>
      </c>
      <c r="H129">
        <v>0</v>
      </c>
      <c r="I129" t="s">
        <v>1903</v>
      </c>
      <c r="J129" t="s">
        <v>1904</v>
      </c>
    </row>
    <row r="130" spans="1:10" x14ac:dyDescent="0.2">
      <c r="A130" s="7" t="s">
        <v>1905</v>
      </c>
      <c r="B130">
        <v>27</v>
      </c>
      <c r="C130">
        <v>344</v>
      </c>
      <c r="D130">
        <v>3</v>
      </c>
      <c r="E130" t="s">
        <v>1906</v>
      </c>
      <c r="G130" t="s">
        <v>14</v>
      </c>
      <c r="H130">
        <v>0</v>
      </c>
      <c r="I130" t="s">
        <v>1907</v>
      </c>
      <c r="J130" t="s">
        <v>1908</v>
      </c>
    </row>
    <row r="131" spans="1:10" x14ac:dyDescent="0.2">
      <c r="A131" s="7" t="s">
        <v>1909</v>
      </c>
      <c r="B131">
        <v>27</v>
      </c>
      <c r="C131">
        <v>343</v>
      </c>
      <c r="D131">
        <v>6</v>
      </c>
      <c r="E131" t="s">
        <v>1910</v>
      </c>
      <c r="G131" t="s">
        <v>27</v>
      </c>
      <c r="H131">
        <v>0</v>
      </c>
      <c r="I131" t="s">
        <v>1911</v>
      </c>
      <c r="J131" t="s">
        <v>1912</v>
      </c>
    </row>
    <row r="132" spans="1:10" x14ac:dyDescent="0.2">
      <c r="A132" s="7" t="s">
        <v>1913</v>
      </c>
      <c r="B132">
        <v>27</v>
      </c>
      <c r="C132">
        <v>398</v>
      </c>
      <c r="D132">
        <v>7</v>
      </c>
      <c r="E132" t="s">
        <v>337</v>
      </c>
      <c r="G132" t="s">
        <v>27</v>
      </c>
      <c r="H132" t="s">
        <v>21</v>
      </c>
      <c r="I132" t="s">
        <v>1914</v>
      </c>
      <c r="J132" t="s">
        <v>1915</v>
      </c>
    </row>
    <row r="133" spans="1:10" x14ac:dyDescent="0.2">
      <c r="A133" s="7" t="s">
        <v>1916</v>
      </c>
      <c r="B133">
        <v>27</v>
      </c>
      <c r="C133">
        <v>405</v>
      </c>
      <c r="D133">
        <v>7</v>
      </c>
      <c r="E133" t="s">
        <v>1917</v>
      </c>
      <c r="G133" t="s">
        <v>27</v>
      </c>
      <c r="H133" t="s">
        <v>21</v>
      </c>
      <c r="I133" t="s">
        <v>1918</v>
      </c>
      <c r="J133" t="s">
        <v>1919</v>
      </c>
    </row>
    <row r="134" spans="1:10" x14ac:dyDescent="0.2">
      <c r="A134" s="7" t="s">
        <v>1920</v>
      </c>
      <c r="B134">
        <v>29</v>
      </c>
      <c r="C134">
        <v>377</v>
      </c>
      <c r="D134">
        <v>7</v>
      </c>
      <c r="E134" t="s">
        <v>1921</v>
      </c>
      <c r="G134" t="s">
        <v>27</v>
      </c>
      <c r="H134">
        <v>0</v>
      </c>
      <c r="I134" t="s">
        <v>1922</v>
      </c>
      <c r="J134" t="s">
        <v>1923</v>
      </c>
    </row>
    <row r="135" spans="1:10" x14ac:dyDescent="0.2">
      <c r="A135" s="7" t="s">
        <v>1924</v>
      </c>
      <c r="B135">
        <v>29</v>
      </c>
      <c r="C135">
        <v>398</v>
      </c>
      <c r="D135">
        <v>7</v>
      </c>
      <c r="E135" t="s">
        <v>1925</v>
      </c>
      <c r="G135" t="s">
        <v>14</v>
      </c>
      <c r="H135" t="s">
        <v>21</v>
      </c>
      <c r="I135" t="s">
        <v>1926</v>
      </c>
      <c r="J135" t="s">
        <v>1927</v>
      </c>
    </row>
    <row r="136" spans="1:10" x14ac:dyDescent="0.2">
      <c r="A136" s="7" t="s">
        <v>1928</v>
      </c>
      <c r="B136">
        <v>29</v>
      </c>
      <c r="C136">
        <v>379</v>
      </c>
      <c r="D136">
        <v>5</v>
      </c>
      <c r="E136" t="s">
        <v>1929</v>
      </c>
      <c r="G136" t="s">
        <v>27</v>
      </c>
      <c r="H136" t="s">
        <v>21</v>
      </c>
      <c r="I136" t="s">
        <v>1930</v>
      </c>
      <c r="J136" t="s">
        <v>1931</v>
      </c>
    </row>
    <row r="137" spans="1:10" x14ac:dyDescent="0.2">
      <c r="A137" s="7" t="s">
        <v>1932</v>
      </c>
      <c r="B137">
        <v>30</v>
      </c>
      <c r="C137">
        <v>382</v>
      </c>
      <c r="D137">
        <v>6</v>
      </c>
      <c r="E137" t="s">
        <v>1933</v>
      </c>
      <c r="G137" t="s">
        <v>27</v>
      </c>
      <c r="H137">
        <v>0</v>
      </c>
      <c r="I137" t="s">
        <v>1934</v>
      </c>
      <c r="J137" t="s">
        <v>1935</v>
      </c>
    </row>
    <row r="138" spans="1:10" x14ac:dyDescent="0.2">
      <c r="A138" s="7" t="s">
        <v>1936</v>
      </c>
      <c r="B138">
        <v>8</v>
      </c>
      <c r="C138">
        <v>364</v>
      </c>
      <c r="D138">
        <v>6</v>
      </c>
      <c r="E138" t="s">
        <v>1937</v>
      </c>
      <c r="G138" t="s">
        <v>27</v>
      </c>
      <c r="H138" t="s">
        <v>21</v>
      </c>
      <c r="I138" t="s">
        <v>1938</v>
      </c>
      <c r="J138" t="s">
        <v>1939</v>
      </c>
    </row>
    <row r="139" spans="1:10" x14ac:dyDescent="0.2">
      <c r="A139" s="7" t="s">
        <v>1940</v>
      </c>
      <c r="B139" t="s">
        <v>1599</v>
      </c>
      <c r="C139">
        <v>396</v>
      </c>
      <c r="D139">
        <v>6</v>
      </c>
      <c r="E139" t="s">
        <v>1941</v>
      </c>
      <c r="G139" t="s">
        <v>27</v>
      </c>
      <c r="H139" t="s">
        <v>21</v>
      </c>
      <c r="I139" t="s">
        <v>1942</v>
      </c>
      <c r="J139" t="s">
        <v>1943</v>
      </c>
    </row>
    <row r="140" spans="1:10" x14ac:dyDescent="0.2">
      <c r="A140" s="7" t="s">
        <v>1944</v>
      </c>
      <c r="B140" t="s">
        <v>1599</v>
      </c>
      <c r="C140">
        <v>386</v>
      </c>
      <c r="D140">
        <v>7</v>
      </c>
      <c r="E140" t="s">
        <v>1945</v>
      </c>
      <c r="G140" t="s">
        <v>27</v>
      </c>
      <c r="H140" t="s">
        <v>21</v>
      </c>
      <c r="I140" t="s">
        <v>1946</v>
      </c>
      <c r="J140" t="s">
        <v>1947</v>
      </c>
    </row>
    <row r="141" spans="1:10" x14ac:dyDescent="0.2">
      <c r="A141" s="7" t="s">
        <v>1948</v>
      </c>
      <c r="B141" t="s">
        <v>1599</v>
      </c>
      <c r="C141">
        <v>388</v>
      </c>
      <c r="D141">
        <v>6</v>
      </c>
      <c r="E141" t="s">
        <v>1949</v>
      </c>
      <c r="G141" t="s">
        <v>27</v>
      </c>
      <c r="H141" t="s">
        <v>21</v>
      </c>
      <c r="I141" t="s">
        <v>1950</v>
      </c>
      <c r="J141" t="s">
        <v>1951</v>
      </c>
    </row>
    <row r="142" spans="1:10" x14ac:dyDescent="0.2">
      <c r="A142" s="7" t="s">
        <v>1952</v>
      </c>
      <c r="B142" t="s">
        <v>1599</v>
      </c>
      <c r="C142">
        <v>400</v>
      </c>
      <c r="D142">
        <v>6</v>
      </c>
      <c r="E142" t="s">
        <v>1953</v>
      </c>
      <c r="G142" t="s">
        <v>27</v>
      </c>
      <c r="H142">
        <v>0</v>
      </c>
      <c r="I142" t="s">
        <v>1954</v>
      </c>
      <c r="J142" t="s">
        <v>1955</v>
      </c>
    </row>
    <row r="143" spans="1:10" x14ac:dyDescent="0.2">
      <c r="A143" s="7" t="s">
        <v>1956</v>
      </c>
      <c r="B143" t="s">
        <v>1599</v>
      </c>
      <c r="C143">
        <v>376</v>
      </c>
      <c r="D143">
        <v>6</v>
      </c>
      <c r="E143" t="s">
        <v>1957</v>
      </c>
      <c r="G143" t="s">
        <v>27</v>
      </c>
      <c r="H143">
        <v>0</v>
      </c>
      <c r="I143" t="s">
        <v>1958</v>
      </c>
      <c r="J143" t="s">
        <v>1959</v>
      </c>
    </row>
    <row r="144" spans="1:10" x14ac:dyDescent="0.2">
      <c r="A144" s="7" t="s">
        <v>1960</v>
      </c>
      <c r="B144" t="s">
        <v>1599</v>
      </c>
      <c r="C144">
        <v>389</v>
      </c>
      <c r="D144">
        <v>6</v>
      </c>
      <c r="E144" t="s">
        <v>1961</v>
      </c>
      <c r="G144" t="s">
        <v>27</v>
      </c>
      <c r="H144">
        <v>0</v>
      </c>
      <c r="I144" t="s">
        <v>1962</v>
      </c>
      <c r="J144" t="s">
        <v>1963</v>
      </c>
    </row>
    <row r="145" spans="1:10" x14ac:dyDescent="0.2">
      <c r="A145" s="7" t="s">
        <v>1964</v>
      </c>
      <c r="B145" t="s">
        <v>1599</v>
      </c>
      <c r="C145">
        <v>369</v>
      </c>
      <c r="D145">
        <v>6</v>
      </c>
      <c r="E145" t="s">
        <v>1965</v>
      </c>
      <c r="G145" t="s">
        <v>27</v>
      </c>
      <c r="H145">
        <v>0</v>
      </c>
      <c r="I145" t="s">
        <v>1966</v>
      </c>
      <c r="J145" t="s">
        <v>1967</v>
      </c>
    </row>
    <row r="146" spans="1:10" x14ac:dyDescent="0.2">
      <c r="A146" s="7" t="s">
        <v>1968</v>
      </c>
      <c r="B146" t="s">
        <v>1599</v>
      </c>
      <c r="C146">
        <v>392</v>
      </c>
      <c r="D146">
        <v>7</v>
      </c>
      <c r="E146" t="s">
        <v>493</v>
      </c>
      <c r="G146" t="s">
        <v>27</v>
      </c>
      <c r="H146">
        <v>0</v>
      </c>
      <c r="I146" t="s">
        <v>1969</v>
      </c>
      <c r="J146" t="s">
        <v>1970</v>
      </c>
    </row>
    <row r="147" spans="1:10" x14ac:dyDescent="0.2">
      <c r="A147" s="7" t="s">
        <v>1971</v>
      </c>
      <c r="B147" t="s">
        <v>1599</v>
      </c>
      <c r="C147">
        <v>345</v>
      </c>
      <c r="D147">
        <v>6</v>
      </c>
      <c r="E147" t="s">
        <v>1972</v>
      </c>
      <c r="G147" t="s">
        <v>14</v>
      </c>
      <c r="H147">
        <v>0</v>
      </c>
      <c r="I147" t="s">
        <v>1973</v>
      </c>
      <c r="J147" t="s">
        <v>1974</v>
      </c>
    </row>
    <row r="148" spans="1:10" x14ac:dyDescent="0.2">
      <c r="A148" s="7" t="s">
        <v>1975</v>
      </c>
      <c r="B148" t="s">
        <v>1599</v>
      </c>
      <c r="C148">
        <v>396</v>
      </c>
      <c r="D148">
        <v>6</v>
      </c>
      <c r="E148" t="s">
        <v>1976</v>
      </c>
      <c r="G148" t="s">
        <v>27</v>
      </c>
      <c r="H148">
        <v>0</v>
      </c>
      <c r="I148" t="s">
        <v>1977</v>
      </c>
      <c r="J148" t="s">
        <v>1978</v>
      </c>
    </row>
    <row r="149" spans="1:10" x14ac:dyDescent="0.2">
      <c r="A149" s="7" t="s">
        <v>1980</v>
      </c>
      <c r="B149" t="s">
        <v>1979</v>
      </c>
      <c r="C149">
        <v>388</v>
      </c>
      <c r="D149">
        <v>5</v>
      </c>
      <c r="E149" t="s">
        <v>1981</v>
      </c>
      <c r="G149" t="s">
        <v>27</v>
      </c>
      <c r="H149">
        <v>0</v>
      </c>
      <c r="I149" t="s">
        <v>1982</v>
      </c>
      <c r="J149" t="s">
        <v>1983</v>
      </c>
    </row>
    <row r="150" spans="1:10" x14ac:dyDescent="0.2">
      <c r="A150" s="7" t="s">
        <v>1984</v>
      </c>
      <c r="B150" t="s">
        <v>1979</v>
      </c>
      <c r="C150">
        <v>395</v>
      </c>
      <c r="D150">
        <v>7</v>
      </c>
      <c r="E150" t="s">
        <v>1985</v>
      </c>
      <c r="G150" t="s">
        <v>27</v>
      </c>
      <c r="H150" t="s">
        <v>21</v>
      </c>
      <c r="I150" t="s">
        <v>1986</v>
      </c>
      <c r="J150" t="s">
        <v>1987</v>
      </c>
    </row>
    <row r="151" spans="1:10" x14ac:dyDescent="0.2">
      <c r="A151" s="7" t="s">
        <v>1989</v>
      </c>
      <c r="B151" t="s">
        <v>1988</v>
      </c>
      <c r="C151">
        <v>175</v>
      </c>
      <c r="D151">
        <v>3</v>
      </c>
      <c r="E151" t="s">
        <v>1990</v>
      </c>
      <c r="G151" t="s">
        <v>14</v>
      </c>
      <c r="H151">
        <v>0</v>
      </c>
      <c r="I151" t="s">
        <v>1991</v>
      </c>
      <c r="J151" t="s">
        <v>1992</v>
      </c>
    </row>
    <row r="152" spans="1:10" x14ac:dyDescent="0.2">
      <c r="A152" s="7" t="s">
        <v>1994</v>
      </c>
      <c r="B152" t="s">
        <v>1993</v>
      </c>
      <c r="C152">
        <v>182</v>
      </c>
      <c r="D152">
        <v>1</v>
      </c>
      <c r="E152" t="s">
        <v>1995</v>
      </c>
      <c r="G152" t="s">
        <v>14</v>
      </c>
      <c r="H152">
        <v>0</v>
      </c>
      <c r="I152" t="s">
        <v>1996</v>
      </c>
      <c r="J152" t="s">
        <v>1997</v>
      </c>
    </row>
    <row r="153" spans="1:10" x14ac:dyDescent="0.2">
      <c r="A153" s="7" t="s">
        <v>1999</v>
      </c>
      <c r="B153" t="s">
        <v>1998</v>
      </c>
      <c r="C153">
        <v>385</v>
      </c>
      <c r="D153">
        <v>5</v>
      </c>
      <c r="E153" t="s">
        <v>2000</v>
      </c>
      <c r="G153" t="s">
        <v>27</v>
      </c>
      <c r="H153">
        <v>0</v>
      </c>
      <c r="I153" t="s">
        <v>2001</v>
      </c>
      <c r="J153" t="s">
        <v>2002</v>
      </c>
    </row>
    <row r="154" spans="1:10" x14ac:dyDescent="0.2">
      <c r="A154" s="7" t="s">
        <v>2003</v>
      </c>
      <c r="B154" t="s">
        <v>1998</v>
      </c>
      <c r="C154">
        <v>112</v>
      </c>
      <c r="D154">
        <v>0</v>
      </c>
      <c r="E154" t="s">
        <v>97</v>
      </c>
      <c r="G154" t="s">
        <v>14</v>
      </c>
      <c r="H154">
        <v>0</v>
      </c>
      <c r="I154" t="s">
        <v>2004</v>
      </c>
      <c r="J154" t="s">
        <v>2005</v>
      </c>
    </row>
    <row r="155" spans="1:10" x14ac:dyDescent="0.2">
      <c r="A155" s="7" t="s">
        <v>2006</v>
      </c>
      <c r="B155" t="s">
        <v>1998</v>
      </c>
      <c r="C155">
        <v>388</v>
      </c>
      <c r="D155">
        <v>6</v>
      </c>
      <c r="E155" t="s">
        <v>2007</v>
      </c>
      <c r="G155" t="s">
        <v>27</v>
      </c>
      <c r="H155">
        <v>0</v>
      </c>
      <c r="I155" t="s">
        <v>2008</v>
      </c>
      <c r="J155" t="s">
        <v>2009</v>
      </c>
    </row>
    <row r="156" spans="1:10" x14ac:dyDescent="0.2">
      <c r="A156" s="7" t="s">
        <v>2010</v>
      </c>
      <c r="B156" t="s">
        <v>1998</v>
      </c>
      <c r="C156">
        <v>387</v>
      </c>
      <c r="D156">
        <v>6</v>
      </c>
      <c r="E156" t="s">
        <v>2011</v>
      </c>
      <c r="G156" t="s">
        <v>27</v>
      </c>
      <c r="H156">
        <v>0</v>
      </c>
      <c r="I156" t="s">
        <v>2012</v>
      </c>
      <c r="J156" t="s">
        <v>2013</v>
      </c>
    </row>
    <row r="157" spans="1:10" x14ac:dyDescent="0.2">
      <c r="A157" s="7" t="s">
        <v>2014</v>
      </c>
      <c r="B157">
        <v>6</v>
      </c>
      <c r="C157">
        <v>433</v>
      </c>
      <c r="D157">
        <v>7</v>
      </c>
      <c r="E157" t="s">
        <v>26</v>
      </c>
      <c r="G157" t="s">
        <v>27</v>
      </c>
      <c r="H157" t="s">
        <v>21</v>
      </c>
      <c r="I157" t="s">
        <v>2015</v>
      </c>
      <c r="J157" t="s">
        <v>2016</v>
      </c>
    </row>
    <row r="158" spans="1:10" x14ac:dyDescent="0.2">
      <c r="A158" s="7" t="s">
        <v>2017</v>
      </c>
      <c r="B158">
        <v>8</v>
      </c>
      <c r="C158">
        <v>370</v>
      </c>
      <c r="D158">
        <v>5</v>
      </c>
      <c r="E158" t="s">
        <v>2018</v>
      </c>
      <c r="G158" t="s">
        <v>27</v>
      </c>
      <c r="H158">
        <v>0</v>
      </c>
      <c r="I158" t="s">
        <v>2019</v>
      </c>
      <c r="J158" t="s">
        <v>2020</v>
      </c>
    </row>
    <row r="159" spans="1:10" x14ac:dyDescent="0.2">
      <c r="A159" s="7" t="s">
        <v>2021</v>
      </c>
      <c r="B159" t="s">
        <v>1998</v>
      </c>
      <c r="C159">
        <v>392</v>
      </c>
      <c r="D159">
        <v>6</v>
      </c>
      <c r="E159" t="s">
        <v>2022</v>
      </c>
      <c r="G159" t="s">
        <v>27</v>
      </c>
      <c r="H159">
        <v>0</v>
      </c>
      <c r="I159" t="s">
        <v>2023</v>
      </c>
      <c r="J159" t="s">
        <v>2024</v>
      </c>
    </row>
    <row r="160" spans="1:10" x14ac:dyDescent="0.2">
      <c r="A160" s="7" t="s">
        <v>2025</v>
      </c>
      <c r="B160" t="s">
        <v>1998</v>
      </c>
      <c r="C160">
        <v>388</v>
      </c>
      <c r="D160">
        <v>6</v>
      </c>
      <c r="E160" t="s">
        <v>2026</v>
      </c>
      <c r="G160" t="s">
        <v>27</v>
      </c>
      <c r="H160">
        <v>0</v>
      </c>
      <c r="I160" t="s">
        <v>2027</v>
      </c>
      <c r="J160" t="s">
        <v>2028</v>
      </c>
    </row>
    <row r="161" spans="1:10" x14ac:dyDescent="0.2">
      <c r="A161" s="7" t="s">
        <v>2029</v>
      </c>
      <c r="B161" t="s">
        <v>1998</v>
      </c>
      <c r="C161">
        <v>396</v>
      </c>
      <c r="D161">
        <v>6</v>
      </c>
      <c r="E161" t="s">
        <v>2030</v>
      </c>
      <c r="G161" t="s">
        <v>27</v>
      </c>
      <c r="H161">
        <v>0</v>
      </c>
      <c r="I161" t="s">
        <v>2031</v>
      </c>
      <c r="J161" t="s">
        <v>2032</v>
      </c>
    </row>
    <row r="162" spans="1:10" x14ac:dyDescent="0.2">
      <c r="A162" s="7" t="s">
        <v>2033</v>
      </c>
      <c r="B162" t="s">
        <v>1998</v>
      </c>
      <c r="C162">
        <v>351</v>
      </c>
      <c r="D162">
        <v>7</v>
      </c>
      <c r="E162" t="s">
        <v>2034</v>
      </c>
      <c r="G162" t="s">
        <v>14</v>
      </c>
      <c r="H162">
        <v>0</v>
      </c>
      <c r="I162" t="s">
        <v>2035</v>
      </c>
      <c r="J162" t="s">
        <v>2036</v>
      </c>
    </row>
    <row r="163" spans="1:10" x14ac:dyDescent="0.2">
      <c r="A163" s="7" t="s">
        <v>2038</v>
      </c>
      <c r="B163" t="s">
        <v>2037</v>
      </c>
      <c r="C163">
        <v>382</v>
      </c>
      <c r="D163">
        <v>7</v>
      </c>
      <c r="E163" t="s">
        <v>2039</v>
      </c>
      <c r="G163" t="s">
        <v>27</v>
      </c>
      <c r="H163">
        <v>0</v>
      </c>
      <c r="I163" t="s">
        <v>2040</v>
      </c>
      <c r="J163" t="s">
        <v>2041</v>
      </c>
    </row>
    <row r="164" spans="1:10" x14ac:dyDescent="0.2">
      <c r="A164" s="7" t="s">
        <v>2042</v>
      </c>
      <c r="B164" t="s">
        <v>2037</v>
      </c>
      <c r="C164">
        <v>383</v>
      </c>
      <c r="D164">
        <v>7</v>
      </c>
      <c r="E164" t="s">
        <v>2043</v>
      </c>
      <c r="G164" t="s">
        <v>27</v>
      </c>
      <c r="H164">
        <v>0</v>
      </c>
      <c r="I164" t="s">
        <v>2044</v>
      </c>
      <c r="J164" t="s">
        <v>2045</v>
      </c>
    </row>
    <row r="165" spans="1:10" x14ac:dyDescent="0.2">
      <c r="A165" s="7" t="s">
        <v>2046</v>
      </c>
      <c r="B165" t="s">
        <v>2037</v>
      </c>
      <c r="C165">
        <v>389</v>
      </c>
      <c r="D165">
        <v>5</v>
      </c>
      <c r="E165" t="s">
        <v>2047</v>
      </c>
      <c r="G165" t="s">
        <v>27</v>
      </c>
      <c r="H165">
        <v>0</v>
      </c>
      <c r="I165" t="s">
        <v>2048</v>
      </c>
      <c r="J165" t="s">
        <v>2049</v>
      </c>
    </row>
    <row r="166" spans="1:10" x14ac:dyDescent="0.2">
      <c r="A166" s="7" t="s">
        <v>2050</v>
      </c>
      <c r="B166" t="s">
        <v>2037</v>
      </c>
      <c r="C166">
        <v>383</v>
      </c>
      <c r="D166">
        <v>7</v>
      </c>
      <c r="E166" t="s">
        <v>2051</v>
      </c>
      <c r="G166" t="s">
        <v>27</v>
      </c>
      <c r="H166">
        <v>0</v>
      </c>
      <c r="I166" t="s">
        <v>2052</v>
      </c>
      <c r="J166" t="s">
        <v>2053</v>
      </c>
    </row>
    <row r="167" spans="1:10" x14ac:dyDescent="0.2">
      <c r="A167" s="7" t="s">
        <v>2054</v>
      </c>
      <c r="B167" t="s">
        <v>2037</v>
      </c>
      <c r="C167">
        <v>324</v>
      </c>
      <c r="D167">
        <v>5</v>
      </c>
      <c r="E167" t="s">
        <v>2055</v>
      </c>
      <c r="G167" t="s">
        <v>14</v>
      </c>
      <c r="H167">
        <v>0</v>
      </c>
      <c r="I167" t="s">
        <v>2056</v>
      </c>
      <c r="J167" t="s">
        <v>2057</v>
      </c>
    </row>
    <row r="168" spans="1:10" x14ac:dyDescent="0.2">
      <c r="A168" s="7" t="s">
        <v>2058</v>
      </c>
      <c r="B168" t="s">
        <v>2037</v>
      </c>
      <c r="C168">
        <v>381</v>
      </c>
      <c r="D168">
        <v>4</v>
      </c>
      <c r="E168" t="s">
        <v>843</v>
      </c>
      <c r="G168" t="s">
        <v>27</v>
      </c>
      <c r="H168">
        <v>0</v>
      </c>
      <c r="I168" t="s">
        <v>2059</v>
      </c>
      <c r="J168" t="s">
        <v>2060</v>
      </c>
    </row>
    <row r="169" spans="1:10" x14ac:dyDescent="0.2">
      <c r="A169" s="7" t="s">
        <v>2061</v>
      </c>
      <c r="B169">
        <v>8</v>
      </c>
      <c r="C169">
        <v>328</v>
      </c>
      <c r="D169">
        <v>6</v>
      </c>
      <c r="E169" t="s">
        <v>2062</v>
      </c>
      <c r="G169" t="s">
        <v>14</v>
      </c>
      <c r="H169" t="s">
        <v>21</v>
      </c>
      <c r="I169" t="s">
        <v>2063</v>
      </c>
      <c r="J169" t="s">
        <v>2064</v>
      </c>
    </row>
    <row r="170" spans="1:10" x14ac:dyDescent="0.2">
      <c r="A170" s="7" t="s">
        <v>2065</v>
      </c>
      <c r="B170" t="s">
        <v>2037</v>
      </c>
      <c r="C170">
        <v>413</v>
      </c>
      <c r="D170">
        <v>5</v>
      </c>
      <c r="E170" t="s">
        <v>2066</v>
      </c>
      <c r="G170" t="s">
        <v>27</v>
      </c>
      <c r="H170" t="s">
        <v>21</v>
      </c>
      <c r="I170" t="s">
        <v>2067</v>
      </c>
      <c r="J170" t="s">
        <v>2068</v>
      </c>
    </row>
    <row r="171" spans="1:10" x14ac:dyDescent="0.2">
      <c r="A171" s="7" t="s">
        <v>2070</v>
      </c>
      <c r="B171" t="s">
        <v>2069</v>
      </c>
      <c r="C171">
        <v>374</v>
      </c>
      <c r="D171">
        <v>6</v>
      </c>
      <c r="E171" t="s">
        <v>2071</v>
      </c>
      <c r="G171" t="s">
        <v>27</v>
      </c>
      <c r="H171">
        <v>0</v>
      </c>
      <c r="I171" t="s">
        <v>2072</v>
      </c>
      <c r="J171" t="s">
        <v>2073</v>
      </c>
    </row>
    <row r="172" spans="1:10" x14ac:dyDescent="0.2">
      <c r="A172" s="7" t="s">
        <v>2074</v>
      </c>
      <c r="B172" t="s">
        <v>2069</v>
      </c>
      <c r="C172">
        <v>419</v>
      </c>
      <c r="D172">
        <v>7</v>
      </c>
      <c r="E172" t="s">
        <v>2075</v>
      </c>
      <c r="G172" t="s">
        <v>27</v>
      </c>
      <c r="H172">
        <v>0</v>
      </c>
      <c r="I172" t="s">
        <v>2076</v>
      </c>
      <c r="J172" t="s">
        <v>2077</v>
      </c>
    </row>
    <row r="173" spans="1:10" x14ac:dyDescent="0.2">
      <c r="A173" s="7" t="s">
        <v>2078</v>
      </c>
      <c r="B173" t="s">
        <v>2069</v>
      </c>
      <c r="C173">
        <v>395</v>
      </c>
      <c r="D173">
        <v>7</v>
      </c>
      <c r="E173" t="s">
        <v>814</v>
      </c>
      <c r="G173" t="s">
        <v>27</v>
      </c>
      <c r="H173" t="s">
        <v>21</v>
      </c>
      <c r="I173" t="s">
        <v>2079</v>
      </c>
      <c r="J173" t="s">
        <v>2080</v>
      </c>
    </row>
    <row r="174" spans="1:10" x14ac:dyDescent="0.2">
      <c r="A174" s="7" t="s">
        <v>2081</v>
      </c>
      <c r="B174" t="s">
        <v>2069</v>
      </c>
      <c r="C174">
        <v>378</v>
      </c>
      <c r="D174">
        <v>5</v>
      </c>
      <c r="E174" t="s">
        <v>2082</v>
      </c>
      <c r="G174" t="s">
        <v>27</v>
      </c>
      <c r="H174">
        <v>0</v>
      </c>
      <c r="I174" t="s">
        <v>2083</v>
      </c>
      <c r="J174" t="s">
        <v>2084</v>
      </c>
    </row>
    <row r="175" spans="1:10" x14ac:dyDescent="0.2">
      <c r="A175" s="7" t="s">
        <v>2085</v>
      </c>
      <c r="B175" t="s">
        <v>2069</v>
      </c>
      <c r="C175">
        <v>390</v>
      </c>
      <c r="D175">
        <v>6</v>
      </c>
      <c r="E175" t="s">
        <v>2086</v>
      </c>
      <c r="G175" t="s">
        <v>27</v>
      </c>
      <c r="H175">
        <v>0</v>
      </c>
      <c r="I175" t="s">
        <v>2087</v>
      </c>
      <c r="J175" t="s">
        <v>2088</v>
      </c>
    </row>
    <row r="176" spans="1:10" x14ac:dyDescent="0.2">
      <c r="A176" s="7" t="s">
        <v>2089</v>
      </c>
      <c r="B176" t="s">
        <v>2069</v>
      </c>
      <c r="C176">
        <v>392</v>
      </c>
      <c r="D176">
        <v>6</v>
      </c>
      <c r="E176" t="s">
        <v>750</v>
      </c>
      <c r="G176" t="s">
        <v>27</v>
      </c>
      <c r="H176">
        <v>0</v>
      </c>
      <c r="I176" t="s">
        <v>2090</v>
      </c>
      <c r="J176" t="s">
        <v>2091</v>
      </c>
    </row>
    <row r="177" spans="1:10" x14ac:dyDescent="0.2">
      <c r="A177" s="7" t="s">
        <v>2092</v>
      </c>
      <c r="B177" t="s">
        <v>2069</v>
      </c>
      <c r="C177">
        <v>377</v>
      </c>
      <c r="D177">
        <v>4</v>
      </c>
      <c r="E177" t="s">
        <v>2093</v>
      </c>
      <c r="G177" t="s">
        <v>14</v>
      </c>
      <c r="H177">
        <v>0</v>
      </c>
      <c r="I177" t="s">
        <v>2094</v>
      </c>
      <c r="J177" t="s">
        <v>2095</v>
      </c>
    </row>
    <row r="178" spans="1:10" x14ac:dyDescent="0.2">
      <c r="A178" s="7" t="s">
        <v>2096</v>
      </c>
      <c r="B178">
        <v>27</v>
      </c>
      <c r="C178">
        <v>342</v>
      </c>
      <c r="D178">
        <v>6</v>
      </c>
      <c r="E178" t="s">
        <v>2097</v>
      </c>
      <c r="G178" t="s">
        <v>27</v>
      </c>
      <c r="H178">
        <v>0</v>
      </c>
      <c r="I178" t="s">
        <v>2098</v>
      </c>
      <c r="J178" t="s">
        <v>2099</v>
      </c>
    </row>
    <row r="179" spans="1:10" x14ac:dyDescent="0.2">
      <c r="A179" s="7" t="s">
        <v>2100</v>
      </c>
      <c r="B179">
        <v>8</v>
      </c>
      <c r="C179">
        <v>361</v>
      </c>
      <c r="D179">
        <v>7</v>
      </c>
      <c r="E179" t="s">
        <v>2101</v>
      </c>
      <c r="G179" t="s">
        <v>27</v>
      </c>
      <c r="H179">
        <v>0</v>
      </c>
      <c r="I179" t="s">
        <v>2102</v>
      </c>
      <c r="J179" t="s">
        <v>2103</v>
      </c>
    </row>
    <row r="180" spans="1:10" x14ac:dyDescent="0.2">
      <c r="A180" s="7" t="s">
        <v>2104</v>
      </c>
      <c r="B180">
        <v>27</v>
      </c>
      <c r="C180">
        <v>342</v>
      </c>
      <c r="D180">
        <v>5</v>
      </c>
      <c r="E180" t="s">
        <v>2105</v>
      </c>
      <c r="G180" t="s">
        <v>27</v>
      </c>
      <c r="H180">
        <v>0</v>
      </c>
      <c r="I180" t="s">
        <v>2106</v>
      </c>
      <c r="J180" t="s">
        <v>2107</v>
      </c>
    </row>
    <row r="181" spans="1:10" x14ac:dyDescent="0.2">
      <c r="A181" s="7" t="s">
        <v>2108</v>
      </c>
      <c r="B181">
        <v>27</v>
      </c>
      <c r="C181">
        <v>347</v>
      </c>
      <c r="D181">
        <v>4</v>
      </c>
      <c r="E181" t="s">
        <v>2109</v>
      </c>
      <c r="G181" t="s">
        <v>27</v>
      </c>
      <c r="H181">
        <v>0</v>
      </c>
      <c r="I181" t="s">
        <v>2110</v>
      </c>
      <c r="J181" t="s">
        <v>2111</v>
      </c>
    </row>
    <row r="182" spans="1:10" x14ac:dyDescent="0.2">
      <c r="A182" s="7" t="s">
        <v>2112</v>
      </c>
      <c r="B182">
        <v>27</v>
      </c>
      <c r="C182">
        <v>350</v>
      </c>
      <c r="D182">
        <v>6</v>
      </c>
      <c r="E182" t="s">
        <v>2113</v>
      </c>
      <c r="G182" t="s">
        <v>27</v>
      </c>
      <c r="H182">
        <v>0</v>
      </c>
      <c r="I182" t="s">
        <v>2114</v>
      </c>
      <c r="J182" t="s">
        <v>2115</v>
      </c>
    </row>
    <row r="183" spans="1:10" x14ac:dyDescent="0.2">
      <c r="A183" s="7" t="s">
        <v>2116</v>
      </c>
      <c r="B183">
        <v>27</v>
      </c>
      <c r="C183">
        <v>350</v>
      </c>
      <c r="D183">
        <v>5</v>
      </c>
      <c r="E183" t="s">
        <v>2117</v>
      </c>
      <c r="G183" t="s">
        <v>27</v>
      </c>
      <c r="H183">
        <v>0</v>
      </c>
      <c r="I183" t="s">
        <v>2118</v>
      </c>
      <c r="J183" t="s">
        <v>2119</v>
      </c>
    </row>
    <row r="184" spans="1:10" x14ac:dyDescent="0.2">
      <c r="A184" s="7" t="s">
        <v>2120</v>
      </c>
      <c r="B184">
        <v>14</v>
      </c>
      <c r="C184">
        <v>377</v>
      </c>
      <c r="D184">
        <v>7</v>
      </c>
      <c r="E184" t="s">
        <v>2121</v>
      </c>
      <c r="G184" t="s">
        <v>27</v>
      </c>
      <c r="H184" t="s">
        <v>21</v>
      </c>
      <c r="I184" t="s">
        <v>2122</v>
      </c>
      <c r="J184" t="s">
        <v>2123</v>
      </c>
    </row>
    <row r="185" spans="1:10" x14ac:dyDescent="0.2">
      <c r="A185" s="7" t="s">
        <v>2124</v>
      </c>
      <c r="B185">
        <v>14</v>
      </c>
      <c r="C185">
        <v>381</v>
      </c>
      <c r="D185">
        <v>7</v>
      </c>
      <c r="E185" t="s">
        <v>2125</v>
      </c>
      <c r="G185" t="s">
        <v>27</v>
      </c>
      <c r="H185" t="s">
        <v>21</v>
      </c>
      <c r="I185" t="s">
        <v>2126</v>
      </c>
      <c r="J185" t="s">
        <v>2127</v>
      </c>
    </row>
    <row r="186" spans="1:10" x14ac:dyDescent="0.2">
      <c r="A186" s="7" t="s">
        <v>2128</v>
      </c>
      <c r="B186">
        <v>14</v>
      </c>
      <c r="C186">
        <v>372</v>
      </c>
      <c r="D186">
        <v>7</v>
      </c>
      <c r="E186" t="s">
        <v>2129</v>
      </c>
      <c r="G186" t="s">
        <v>27</v>
      </c>
      <c r="H186" t="s">
        <v>21</v>
      </c>
      <c r="I186" t="s">
        <v>2130</v>
      </c>
      <c r="J186" t="s">
        <v>2131</v>
      </c>
    </row>
    <row r="187" spans="1:10" x14ac:dyDescent="0.2">
      <c r="A187" s="7" t="s">
        <v>2132</v>
      </c>
      <c r="B187">
        <v>14</v>
      </c>
      <c r="C187">
        <v>375</v>
      </c>
      <c r="D187">
        <v>7</v>
      </c>
      <c r="E187" t="s">
        <v>2133</v>
      </c>
      <c r="G187" t="s">
        <v>27</v>
      </c>
      <c r="H187">
        <v>0</v>
      </c>
      <c r="I187" t="s">
        <v>2134</v>
      </c>
      <c r="J187" t="s">
        <v>2135</v>
      </c>
    </row>
    <row r="188" spans="1:10" x14ac:dyDescent="0.2">
      <c r="A188" s="7" t="s">
        <v>2136</v>
      </c>
      <c r="B188">
        <v>14</v>
      </c>
      <c r="C188">
        <v>379</v>
      </c>
      <c r="D188">
        <v>7</v>
      </c>
      <c r="E188" t="s">
        <v>2137</v>
      </c>
      <c r="G188" t="s">
        <v>27</v>
      </c>
      <c r="H188">
        <v>0</v>
      </c>
      <c r="I188" t="s">
        <v>2138</v>
      </c>
      <c r="J188" t="s">
        <v>2139</v>
      </c>
    </row>
    <row r="189" spans="1:10" x14ac:dyDescent="0.2">
      <c r="A189" s="7" t="s">
        <v>2140</v>
      </c>
      <c r="B189">
        <v>14</v>
      </c>
      <c r="C189">
        <v>373</v>
      </c>
      <c r="D189">
        <v>7</v>
      </c>
      <c r="E189" t="s">
        <v>863</v>
      </c>
      <c r="G189" t="s">
        <v>27</v>
      </c>
      <c r="H189" t="s">
        <v>21</v>
      </c>
      <c r="I189" t="s">
        <v>2141</v>
      </c>
      <c r="J189" t="s">
        <v>2142</v>
      </c>
    </row>
    <row r="190" spans="1:10" x14ac:dyDescent="0.2">
      <c r="A190" s="7" t="s">
        <v>2143</v>
      </c>
      <c r="B190">
        <v>8</v>
      </c>
      <c r="C190">
        <v>370</v>
      </c>
      <c r="D190">
        <v>5</v>
      </c>
      <c r="E190" t="s">
        <v>2144</v>
      </c>
      <c r="G190" t="s">
        <v>27</v>
      </c>
      <c r="H190">
        <v>0</v>
      </c>
      <c r="I190" t="s">
        <v>2145</v>
      </c>
      <c r="J190" t="s">
        <v>2146</v>
      </c>
    </row>
    <row r="191" spans="1:10" x14ac:dyDescent="0.2">
      <c r="A191" s="7" t="s">
        <v>2147</v>
      </c>
      <c r="B191">
        <v>14</v>
      </c>
      <c r="C191">
        <v>377</v>
      </c>
      <c r="D191">
        <v>9</v>
      </c>
      <c r="E191" t="s">
        <v>2148</v>
      </c>
      <c r="G191" t="s">
        <v>27</v>
      </c>
      <c r="H191" t="s">
        <v>21</v>
      </c>
      <c r="I191" t="s">
        <v>2149</v>
      </c>
      <c r="J191" t="s">
        <v>2150</v>
      </c>
    </row>
    <row r="192" spans="1:10" x14ac:dyDescent="0.2">
      <c r="A192" s="7" t="s">
        <v>2151</v>
      </c>
      <c r="B192">
        <v>14</v>
      </c>
      <c r="C192">
        <v>374</v>
      </c>
      <c r="D192">
        <v>7</v>
      </c>
      <c r="E192" t="s">
        <v>2152</v>
      </c>
      <c r="G192" t="s">
        <v>27</v>
      </c>
      <c r="H192">
        <v>0</v>
      </c>
      <c r="I192" t="s">
        <v>2153</v>
      </c>
      <c r="J192" t="s">
        <v>2154</v>
      </c>
    </row>
    <row r="193" spans="1:10" x14ac:dyDescent="0.2">
      <c r="A193" s="7" t="s">
        <v>2155</v>
      </c>
      <c r="B193">
        <v>14</v>
      </c>
      <c r="C193">
        <v>377</v>
      </c>
      <c r="D193">
        <v>8</v>
      </c>
      <c r="E193" t="s">
        <v>2156</v>
      </c>
      <c r="G193" t="s">
        <v>27</v>
      </c>
      <c r="H193" t="s">
        <v>21</v>
      </c>
      <c r="I193" t="s">
        <v>2157</v>
      </c>
      <c r="J193" t="s">
        <v>2158</v>
      </c>
    </row>
    <row r="194" spans="1:10" x14ac:dyDescent="0.2">
      <c r="A194" s="7" t="s">
        <v>2159</v>
      </c>
      <c r="B194">
        <v>14</v>
      </c>
      <c r="C194">
        <v>386</v>
      </c>
      <c r="D194">
        <v>8</v>
      </c>
      <c r="E194" t="s">
        <v>2160</v>
      </c>
      <c r="G194" t="s">
        <v>27</v>
      </c>
      <c r="H194" t="s">
        <v>21</v>
      </c>
      <c r="I194" t="s">
        <v>2161</v>
      </c>
      <c r="J194" t="s">
        <v>2162</v>
      </c>
    </row>
    <row r="195" spans="1:10" x14ac:dyDescent="0.2">
      <c r="A195" s="7" t="s">
        <v>2163</v>
      </c>
      <c r="B195">
        <v>14</v>
      </c>
      <c r="C195">
        <v>379</v>
      </c>
      <c r="D195">
        <v>6</v>
      </c>
      <c r="E195" t="s">
        <v>2164</v>
      </c>
      <c r="G195" t="s">
        <v>27</v>
      </c>
      <c r="H195">
        <v>0</v>
      </c>
      <c r="I195" t="s">
        <v>2165</v>
      </c>
      <c r="J195" t="s">
        <v>2166</v>
      </c>
    </row>
    <row r="196" spans="1:10" x14ac:dyDescent="0.2">
      <c r="A196" s="7" t="s">
        <v>2167</v>
      </c>
      <c r="B196">
        <v>14</v>
      </c>
      <c r="C196">
        <v>357</v>
      </c>
      <c r="D196">
        <v>6</v>
      </c>
      <c r="E196" t="s">
        <v>2168</v>
      </c>
      <c r="G196" t="s">
        <v>14</v>
      </c>
      <c r="H196">
        <v>0</v>
      </c>
      <c r="I196" t="s">
        <v>2169</v>
      </c>
      <c r="J196" t="s">
        <v>2170</v>
      </c>
    </row>
    <row r="197" spans="1:10" x14ac:dyDescent="0.2">
      <c r="A197" s="7" t="s">
        <v>2171</v>
      </c>
      <c r="B197">
        <v>2</v>
      </c>
      <c r="C197">
        <v>434</v>
      </c>
      <c r="D197">
        <v>7</v>
      </c>
      <c r="E197" t="s">
        <v>2172</v>
      </c>
      <c r="G197" t="s">
        <v>27</v>
      </c>
      <c r="H197" t="s">
        <v>15</v>
      </c>
      <c r="I197" t="s">
        <v>2173</v>
      </c>
      <c r="J197" t="s">
        <v>2174</v>
      </c>
    </row>
    <row r="198" spans="1:10" x14ac:dyDescent="0.2">
      <c r="A198" s="7" t="s">
        <v>2175</v>
      </c>
      <c r="B198">
        <v>2</v>
      </c>
      <c r="C198">
        <v>396</v>
      </c>
      <c r="D198">
        <v>7</v>
      </c>
      <c r="E198" t="s">
        <v>2176</v>
      </c>
      <c r="G198" t="s">
        <v>27</v>
      </c>
      <c r="H198" t="s">
        <v>15</v>
      </c>
      <c r="I198" t="s">
        <v>2177</v>
      </c>
      <c r="J198" t="s">
        <v>2178</v>
      </c>
    </row>
    <row r="199" spans="1:10" x14ac:dyDescent="0.2">
      <c r="A199" s="7" t="s">
        <v>2179</v>
      </c>
      <c r="B199">
        <v>2</v>
      </c>
      <c r="C199">
        <v>403</v>
      </c>
      <c r="D199">
        <v>6</v>
      </c>
      <c r="E199" t="s">
        <v>2180</v>
      </c>
      <c r="G199" t="s">
        <v>27</v>
      </c>
      <c r="H199" t="s">
        <v>15</v>
      </c>
      <c r="I199" t="s">
        <v>2181</v>
      </c>
      <c r="J199" t="s">
        <v>2182</v>
      </c>
    </row>
    <row r="200" spans="1:10" x14ac:dyDescent="0.2">
      <c r="A200" s="7" t="s">
        <v>2183</v>
      </c>
      <c r="B200">
        <v>1</v>
      </c>
      <c r="C200">
        <v>381</v>
      </c>
      <c r="D200">
        <v>6</v>
      </c>
      <c r="E200" t="s">
        <v>2184</v>
      </c>
      <c r="G200" t="s">
        <v>27</v>
      </c>
      <c r="H200" t="s">
        <v>21</v>
      </c>
      <c r="I200" t="s">
        <v>2185</v>
      </c>
      <c r="J200" t="s">
        <v>2186</v>
      </c>
    </row>
    <row r="201" spans="1:10" x14ac:dyDescent="0.2">
      <c r="A201" s="7" t="s">
        <v>2187</v>
      </c>
      <c r="B201">
        <v>8</v>
      </c>
      <c r="C201">
        <v>361</v>
      </c>
      <c r="D201">
        <v>6</v>
      </c>
      <c r="E201" t="s">
        <v>2188</v>
      </c>
      <c r="G201" t="s">
        <v>27</v>
      </c>
      <c r="H201">
        <v>0</v>
      </c>
      <c r="I201" t="s">
        <v>2189</v>
      </c>
      <c r="J201" t="s">
        <v>2190</v>
      </c>
    </row>
    <row r="202" spans="1:10" x14ac:dyDescent="0.2">
      <c r="A202" s="7" t="s">
        <v>2191</v>
      </c>
      <c r="B202">
        <v>8</v>
      </c>
      <c r="C202">
        <v>365</v>
      </c>
      <c r="D202">
        <v>5</v>
      </c>
      <c r="E202" t="s">
        <v>835</v>
      </c>
      <c r="G202" t="s">
        <v>27</v>
      </c>
      <c r="H202" t="s">
        <v>21</v>
      </c>
      <c r="I202" t="s">
        <v>2192</v>
      </c>
      <c r="J202" t="s">
        <v>2193</v>
      </c>
    </row>
    <row r="203" spans="1:10" x14ac:dyDescent="0.2">
      <c r="A203" s="7" t="s">
        <v>2194</v>
      </c>
      <c r="B203">
        <v>9</v>
      </c>
      <c r="C203">
        <v>423</v>
      </c>
      <c r="D203">
        <v>5</v>
      </c>
      <c r="E203" t="s">
        <v>304</v>
      </c>
      <c r="G203" t="s">
        <v>27</v>
      </c>
      <c r="H203" t="s">
        <v>21</v>
      </c>
      <c r="I203" t="s">
        <v>2195</v>
      </c>
      <c r="J203" t="s">
        <v>2196</v>
      </c>
    </row>
    <row r="204" spans="1:10" x14ac:dyDescent="0.2">
      <c r="A204" s="7" t="s">
        <v>2197</v>
      </c>
      <c r="B204">
        <v>11</v>
      </c>
      <c r="C204">
        <v>372</v>
      </c>
      <c r="D204">
        <v>7</v>
      </c>
      <c r="E204" t="s">
        <v>2198</v>
      </c>
      <c r="G204" t="s">
        <v>27</v>
      </c>
      <c r="H204">
        <v>0</v>
      </c>
      <c r="I204" t="s">
        <v>2199</v>
      </c>
      <c r="J204" t="s">
        <v>2200</v>
      </c>
    </row>
    <row r="205" spans="1:10" x14ac:dyDescent="0.2">
      <c r="A205" s="7" t="s">
        <v>2201</v>
      </c>
      <c r="B205">
        <v>11</v>
      </c>
      <c r="C205">
        <v>378</v>
      </c>
      <c r="D205">
        <v>5</v>
      </c>
      <c r="E205" t="s">
        <v>2202</v>
      </c>
      <c r="G205" t="s">
        <v>27</v>
      </c>
      <c r="H205">
        <v>0</v>
      </c>
      <c r="I205" t="s">
        <v>2203</v>
      </c>
      <c r="J205" t="s">
        <v>2204</v>
      </c>
    </row>
    <row r="206" spans="1:10" x14ac:dyDescent="0.2">
      <c r="A206" s="7" t="s">
        <v>2205</v>
      </c>
      <c r="B206">
        <v>8</v>
      </c>
      <c r="C206">
        <v>475</v>
      </c>
      <c r="D206">
        <v>8</v>
      </c>
      <c r="E206" t="s">
        <v>32</v>
      </c>
      <c r="G206" t="s">
        <v>14</v>
      </c>
      <c r="H206" t="s">
        <v>21</v>
      </c>
      <c r="I206" t="s">
        <v>2206</v>
      </c>
      <c r="J206" t="s">
        <v>2207</v>
      </c>
    </row>
    <row r="207" spans="1:10" x14ac:dyDescent="0.2">
      <c r="A207" s="7" t="s">
        <v>2208</v>
      </c>
      <c r="B207">
        <v>11</v>
      </c>
      <c r="C207">
        <v>376</v>
      </c>
      <c r="D207">
        <v>7</v>
      </c>
      <c r="E207" t="s">
        <v>2209</v>
      </c>
      <c r="G207" t="s">
        <v>27</v>
      </c>
      <c r="H207">
        <v>0</v>
      </c>
      <c r="I207" t="s">
        <v>2210</v>
      </c>
      <c r="J207" t="s">
        <v>2211</v>
      </c>
    </row>
    <row r="208" spans="1:10" x14ac:dyDescent="0.2">
      <c r="A208" s="7" t="s">
        <v>2212</v>
      </c>
      <c r="B208">
        <v>11</v>
      </c>
      <c r="C208">
        <v>372</v>
      </c>
      <c r="D208">
        <v>7</v>
      </c>
      <c r="E208" t="s">
        <v>2213</v>
      </c>
      <c r="G208" t="s">
        <v>27</v>
      </c>
      <c r="H208" t="s">
        <v>21</v>
      </c>
      <c r="I208" t="s">
        <v>2214</v>
      </c>
      <c r="J208" t="s">
        <v>2215</v>
      </c>
    </row>
    <row r="209" spans="1:10" x14ac:dyDescent="0.2">
      <c r="A209" s="7" t="s">
        <v>2216</v>
      </c>
      <c r="B209">
        <v>11</v>
      </c>
      <c r="C209">
        <v>381</v>
      </c>
      <c r="D209">
        <v>7</v>
      </c>
      <c r="E209" t="s">
        <v>2217</v>
      </c>
      <c r="G209" t="s">
        <v>27</v>
      </c>
      <c r="H209" t="s">
        <v>21</v>
      </c>
      <c r="I209" t="s">
        <v>2218</v>
      </c>
      <c r="J209" t="s">
        <v>2219</v>
      </c>
    </row>
    <row r="210" spans="1:10" x14ac:dyDescent="0.2">
      <c r="A210" s="7" t="s">
        <v>2220</v>
      </c>
      <c r="B210">
        <v>11</v>
      </c>
      <c r="C210">
        <v>376</v>
      </c>
      <c r="D210">
        <v>5</v>
      </c>
      <c r="E210" t="s">
        <v>2221</v>
      </c>
      <c r="G210" t="s">
        <v>27</v>
      </c>
      <c r="H210">
        <v>0</v>
      </c>
      <c r="I210" t="s">
        <v>2222</v>
      </c>
      <c r="J210" t="s">
        <v>2223</v>
      </c>
    </row>
    <row r="211" spans="1:10" x14ac:dyDescent="0.2">
      <c r="A211" s="7" t="s">
        <v>2224</v>
      </c>
      <c r="B211">
        <v>12</v>
      </c>
      <c r="C211">
        <v>157</v>
      </c>
      <c r="D211">
        <v>2</v>
      </c>
      <c r="E211" t="s">
        <v>2225</v>
      </c>
      <c r="G211" t="s">
        <v>14</v>
      </c>
      <c r="H211">
        <v>0</v>
      </c>
      <c r="I211" t="s">
        <v>2226</v>
      </c>
      <c r="J211" t="s">
        <v>2227</v>
      </c>
    </row>
    <row r="212" spans="1:10" x14ac:dyDescent="0.2">
      <c r="A212" s="7" t="s">
        <v>2228</v>
      </c>
      <c r="B212">
        <v>12</v>
      </c>
      <c r="C212">
        <v>377</v>
      </c>
      <c r="D212">
        <v>5</v>
      </c>
      <c r="E212" t="s">
        <v>2229</v>
      </c>
      <c r="G212" t="s">
        <v>14</v>
      </c>
      <c r="H212" t="s">
        <v>21</v>
      </c>
      <c r="I212" t="s">
        <v>2230</v>
      </c>
      <c r="J212" t="s">
        <v>2231</v>
      </c>
    </row>
    <row r="213" spans="1:10" x14ac:dyDescent="0.2">
      <c r="A213" s="7" t="s">
        <v>2232</v>
      </c>
      <c r="B213">
        <v>12</v>
      </c>
      <c r="C213">
        <v>380</v>
      </c>
      <c r="D213">
        <v>5</v>
      </c>
      <c r="E213" t="s">
        <v>758</v>
      </c>
      <c r="G213" t="s">
        <v>14</v>
      </c>
      <c r="H213" t="s">
        <v>21</v>
      </c>
      <c r="I213" t="s">
        <v>2233</v>
      </c>
      <c r="J213" t="s">
        <v>2234</v>
      </c>
    </row>
    <row r="214" spans="1:10" x14ac:dyDescent="0.2">
      <c r="A214" s="7" t="s">
        <v>2235</v>
      </c>
      <c r="B214">
        <v>12</v>
      </c>
      <c r="C214">
        <v>374</v>
      </c>
      <c r="D214">
        <v>5</v>
      </c>
      <c r="E214" t="s">
        <v>2236</v>
      </c>
      <c r="G214" t="s">
        <v>14</v>
      </c>
      <c r="H214" t="s">
        <v>21</v>
      </c>
      <c r="I214" t="s">
        <v>2237</v>
      </c>
      <c r="J214" t="s">
        <v>2238</v>
      </c>
    </row>
    <row r="215" spans="1:10" x14ac:dyDescent="0.2">
      <c r="A215" s="7" t="s">
        <v>2239</v>
      </c>
      <c r="B215">
        <v>12</v>
      </c>
      <c r="C215">
        <v>406</v>
      </c>
      <c r="D215">
        <v>6</v>
      </c>
      <c r="E215" t="s">
        <v>2240</v>
      </c>
      <c r="G215" t="s">
        <v>27</v>
      </c>
      <c r="H215" t="s">
        <v>21</v>
      </c>
      <c r="I215" t="s">
        <v>2241</v>
      </c>
      <c r="J215" t="s">
        <v>2242</v>
      </c>
    </row>
    <row r="216" spans="1:10" x14ac:dyDescent="0.2">
      <c r="A216" s="7" t="s">
        <v>2243</v>
      </c>
      <c r="B216">
        <v>12</v>
      </c>
      <c r="C216">
        <v>372</v>
      </c>
      <c r="D216">
        <v>5</v>
      </c>
      <c r="E216" t="s">
        <v>2244</v>
      </c>
      <c r="G216" t="s">
        <v>14</v>
      </c>
      <c r="H216">
        <v>0</v>
      </c>
      <c r="I216" t="s">
        <v>2245</v>
      </c>
      <c r="J216" t="s">
        <v>2246</v>
      </c>
    </row>
    <row r="217" spans="1:10" x14ac:dyDescent="0.2">
      <c r="A217" s="7" t="s">
        <v>2247</v>
      </c>
      <c r="B217">
        <v>2</v>
      </c>
      <c r="C217">
        <v>431</v>
      </c>
      <c r="D217">
        <v>7</v>
      </c>
      <c r="E217" t="s">
        <v>2248</v>
      </c>
      <c r="G217" t="s">
        <v>27</v>
      </c>
      <c r="H217" t="s">
        <v>15</v>
      </c>
      <c r="I217" t="s">
        <v>2249</v>
      </c>
      <c r="J217" t="s">
        <v>2250</v>
      </c>
    </row>
    <row r="218" spans="1:10" x14ac:dyDescent="0.2">
      <c r="A218" s="7" t="s">
        <v>2251</v>
      </c>
      <c r="B218">
        <v>12</v>
      </c>
      <c r="C218">
        <v>357</v>
      </c>
      <c r="D218">
        <v>3</v>
      </c>
      <c r="E218" t="s">
        <v>943</v>
      </c>
      <c r="G218" t="s">
        <v>14</v>
      </c>
      <c r="H218">
        <v>0</v>
      </c>
      <c r="I218" t="s">
        <v>2252</v>
      </c>
      <c r="J218" t="s">
        <v>2253</v>
      </c>
    </row>
    <row r="219" spans="1:10" x14ac:dyDescent="0.2">
      <c r="A219" s="7" t="s">
        <v>2254</v>
      </c>
      <c r="B219">
        <v>12</v>
      </c>
      <c r="C219">
        <v>397</v>
      </c>
      <c r="D219">
        <v>5</v>
      </c>
      <c r="E219" t="s">
        <v>2255</v>
      </c>
      <c r="G219" t="s">
        <v>27</v>
      </c>
      <c r="H219">
        <v>0</v>
      </c>
      <c r="I219" t="s">
        <v>2256</v>
      </c>
      <c r="J219" t="s">
        <v>2257</v>
      </c>
    </row>
    <row r="220" spans="1:10" x14ac:dyDescent="0.2">
      <c r="A220" s="7" t="s">
        <v>2258</v>
      </c>
      <c r="B220">
        <v>12</v>
      </c>
      <c r="C220">
        <v>132</v>
      </c>
      <c r="D220">
        <v>2</v>
      </c>
      <c r="E220" t="s">
        <v>2259</v>
      </c>
      <c r="G220" t="s">
        <v>14</v>
      </c>
      <c r="H220">
        <v>0</v>
      </c>
      <c r="I220" t="s">
        <v>2260</v>
      </c>
      <c r="J220" t="s">
        <v>2261</v>
      </c>
    </row>
    <row r="221" spans="1:10" x14ac:dyDescent="0.2">
      <c r="A221" s="7" t="s">
        <v>2262</v>
      </c>
      <c r="B221">
        <v>12</v>
      </c>
      <c r="C221">
        <v>379</v>
      </c>
      <c r="D221">
        <v>7</v>
      </c>
      <c r="E221" t="s">
        <v>2263</v>
      </c>
      <c r="G221" t="s">
        <v>27</v>
      </c>
      <c r="H221">
        <v>0</v>
      </c>
      <c r="I221" t="s">
        <v>2264</v>
      </c>
      <c r="J221" t="s">
        <v>2265</v>
      </c>
    </row>
    <row r="222" spans="1:10" x14ac:dyDescent="0.2">
      <c r="A222" s="7" t="s">
        <v>2266</v>
      </c>
      <c r="B222">
        <v>12</v>
      </c>
      <c r="C222">
        <v>380</v>
      </c>
      <c r="D222">
        <v>7</v>
      </c>
      <c r="E222" t="s">
        <v>2267</v>
      </c>
      <c r="G222" t="s">
        <v>27</v>
      </c>
      <c r="H222">
        <v>0</v>
      </c>
      <c r="I222" t="s">
        <v>2268</v>
      </c>
      <c r="J222" t="s">
        <v>2269</v>
      </c>
    </row>
    <row r="223" spans="1:10" x14ac:dyDescent="0.2">
      <c r="A223" s="7" t="s">
        <v>2270</v>
      </c>
      <c r="B223">
        <v>12</v>
      </c>
      <c r="C223">
        <v>386</v>
      </c>
      <c r="D223">
        <v>7</v>
      </c>
      <c r="E223" t="s">
        <v>2271</v>
      </c>
      <c r="G223" t="s">
        <v>27</v>
      </c>
      <c r="H223">
        <v>0</v>
      </c>
      <c r="I223" t="s">
        <v>2272</v>
      </c>
      <c r="J223" t="s">
        <v>2273</v>
      </c>
    </row>
    <row r="224" spans="1:10" x14ac:dyDescent="0.2">
      <c r="A224" s="7" t="s">
        <v>2274</v>
      </c>
      <c r="B224">
        <v>12</v>
      </c>
      <c r="C224">
        <v>391</v>
      </c>
      <c r="D224">
        <v>7</v>
      </c>
      <c r="E224" t="s">
        <v>2275</v>
      </c>
      <c r="G224" t="s">
        <v>27</v>
      </c>
      <c r="H224">
        <v>0</v>
      </c>
      <c r="I224" t="s">
        <v>2276</v>
      </c>
      <c r="J224" t="s">
        <v>2277</v>
      </c>
    </row>
    <row r="225" spans="1:10" x14ac:dyDescent="0.2">
      <c r="A225" s="7" t="s">
        <v>2278</v>
      </c>
      <c r="B225">
        <v>12</v>
      </c>
      <c r="C225">
        <v>409</v>
      </c>
      <c r="D225">
        <v>5</v>
      </c>
      <c r="E225" t="s">
        <v>2279</v>
      </c>
      <c r="G225" t="s">
        <v>27</v>
      </c>
      <c r="H225">
        <v>0</v>
      </c>
      <c r="I225" t="s">
        <v>2280</v>
      </c>
      <c r="J225" t="s">
        <v>2281</v>
      </c>
    </row>
    <row r="226" spans="1:10" x14ac:dyDescent="0.2">
      <c r="A226" s="7" t="s">
        <v>2282</v>
      </c>
      <c r="B226">
        <v>12</v>
      </c>
      <c r="C226">
        <v>403</v>
      </c>
      <c r="D226">
        <v>6</v>
      </c>
      <c r="E226" t="s">
        <v>2283</v>
      </c>
      <c r="G226" t="s">
        <v>27</v>
      </c>
      <c r="H226">
        <v>0</v>
      </c>
      <c r="I226" t="s">
        <v>2284</v>
      </c>
      <c r="J226" t="s">
        <v>2285</v>
      </c>
    </row>
    <row r="227" spans="1:10" x14ac:dyDescent="0.2">
      <c r="A227" s="7" t="s">
        <v>2286</v>
      </c>
      <c r="B227">
        <v>12</v>
      </c>
      <c r="C227">
        <v>396</v>
      </c>
      <c r="D227">
        <v>5</v>
      </c>
      <c r="E227" t="s">
        <v>2287</v>
      </c>
      <c r="G227" t="s">
        <v>27</v>
      </c>
      <c r="H227">
        <v>0</v>
      </c>
      <c r="I227" t="s">
        <v>2288</v>
      </c>
      <c r="J227" t="s">
        <v>2289</v>
      </c>
    </row>
    <row r="228" spans="1:10" x14ac:dyDescent="0.2">
      <c r="A228" s="7" t="s">
        <v>2290</v>
      </c>
      <c r="B228">
        <v>2</v>
      </c>
      <c r="C228">
        <v>429</v>
      </c>
      <c r="D228">
        <v>7</v>
      </c>
      <c r="E228" t="s">
        <v>70</v>
      </c>
      <c r="G228" t="s">
        <v>27</v>
      </c>
      <c r="H228" t="s">
        <v>15</v>
      </c>
      <c r="I228" t="s">
        <v>2291</v>
      </c>
      <c r="J228" t="s">
        <v>2292</v>
      </c>
    </row>
    <row r="229" spans="1:10" x14ac:dyDescent="0.2">
      <c r="A229" s="7" t="s">
        <v>2293</v>
      </c>
      <c r="B229">
        <v>12</v>
      </c>
      <c r="C229">
        <v>384</v>
      </c>
      <c r="D229">
        <v>5</v>
      </c>
      <c r="E229" t="s">
        <v>2294</v>
      </c>
      <c r="G229" t="s">
        <v>27</v>
      </c>
      <c r="H229">
        <v>0</v>
      </c>
      <c r="I229" t="s">
        <v>2295</v>
      </c>
      <c r="J229" t="s">
        <v>2296</v>
      </c>
    </row>
    <row r="230" spans="1:10" x14ac:dyDescent="0.2">
      <c r="A230" s="7" t="s">
        <v>2297</v>
      </c>
      <c r="B230">
        <v>12</v>
      </c>
      <c r="C230">
        <v>390</v>
      </c>
      <c r="D230">
        <v>7</v>
      </c>
      <c r="E230" t="s">
        <v>2298</v>
      </c>
      <c r="G230" t="s">
        <v>27</v>
      </c>
      <c r="H230">
        <v>0</v>
      </c>
      <c r="I230" t="s">
        <v>2299</v>
      </c>
      <c r="J230" t="s">
        <v>2300</v>
      </c>
    </row>
    <row r="231" spans="1:10" x14ac:dyDescent="0.2">
      <c r="A231" s="7" t="s">
        <v>2301</v>
      </c>
      <c r="B231">
        <v>12</v>
      </c>
      <c r="C231">
        <v>401</v>
      </c>
      <c r="D231">
        <v>7</v>
      </c>
      <c r="E231" t="s">
        <v>2302</v>
      </c>
      <c r="G231" t="s">
        <v>27</v>
      </c>
      <c r="H231">
        <v>0</v>
      </c>
      <c r="I231" t="s">
        <v>2303</v>
      </c>
      <c r="J231" t="s">
        <v>2304</v>
      </c>
    </row>
    <row r="232" spans="1:10" x14ac:dyDescent="0.2">
      <c r="A232" s="7" t="s">
        <v>2305</v>
      </c>
      <c r="B232">
        <v>12</v>
      </c>
      <c r="C232">
        <v>383</v>
      </c>
      <c r="D232">
        <v>7</v>
      </c>
      <c r="E232" t="s">
        <v>2306</v>
      </c>
      <c r="G232" t="s">
        <v>27</v>
      </c>
      <c r="H232">
        <v>0</v>
      </c>
      <c r="I232" t="s">
        <v>2307</v>
      </c>
      <c r="J232" t="s">
        <v>2308</v>
      </c>
    </row>
    <row r="233" spans="1:10" x14ac:dyDescent="0.2">
      <c r="A233" s="7" t="s">
        <v>2309</v>
      </c>
      <c r="B233">
        <v>12</v>
      </c>
      <c r="C233">
        <v>381</v>
      </c>
      <c r="D233">
        <v>7</v>
      </c>
      <c r="E233" t="s">
        <v>2310</v>
      </c>
      <c r="G233" t="s">
        <v>27</v>
      </c>
      <c r="H233">
        <v>0</v>
      </c>
      <c r="I233" t="s">
        <v>2311</v>
      </c>
      <c r="J233" t="s">
        <v>2312</v>
      </c>
    </row>
    <row r="234" spans="1:10" x14ac:dyDescent="0.2">
      <c r="A234" s="7" t="s">
        <v>2313</v>
      </c>
      <c r="B234">
        <v>12</v>
      </c>
      <c r="C234">
        <v>388</v>
      </c>
      <c r="D234">
        <v>5</v>
      </c>
      <c r="E234" t="s">
        <v>2314</v>
      </c>
      <c r="G234" t="s">
        <v>27</v>
      </c>
      <c r="H234">
        <v>0</v>
      </c>
      <c r="I234" t="s">
        <v>2315</v>
      </c>
      <c r="J234" t="s">
        <v>2316</v>
      </c>
    </row>
    <row r="235" spans="1:10" x14ac:dyDescent="0.2">
      <c r="A235" s="7" t="s">
        <v>2317</v>
      </c>
      <c r="B235">
        <v>12</v>
      </c>
      <c r="C235">
        <v>332</v>
      </c>
      <c r="D235">
        <v>7</v>
      </c>
      <c r="E235" t="s">
        <v>2318</v>
      </c>
      <c r="G235" t="s">
        <v>14</v>
      </c>
      <c r="H235">
        <v>0</v>
      </c>
      <c r="I235" t="s">
        <v>2319</v>
      </c>
      <c r="J235" t="s">
        <v>2320</v>
      </c>
    </row>
    <row r="236" spans="1:10" x14ac:dyDescent="0.2">
      <c r="A236" s="7" t="s">
        <v>2321</v>
      </c>
      <c r="B236">
        <v>12</v>
      </c>
      <c r="C236">
        <v>389</v>
      </c>
      <c r="D236">
        <v>7</v>
      </c>
      <c r="E236" t="s">
        <v>2322</v>
      </c>
      <c r="G236" t="s">
        <v>27</v>
      </c>
      <c r="H236">
        <v>0</v>
      </c>
      <c r="I236" t="s">
        <v>2323</v>
      </c>
      <c r="J236" t="s">
        <v>2324</v>
      </c>
    </row>
    <row r="237" spans="1:10" x14ac:dyDescent="0.2">
      <c r="A237" s="7" t="s">
        <v>2325</v>
      </c>
      <c r="B237">
        <v>12</v>
      </c>
      <c r="C237">
        <v>397</v>
      </c>
      <c r="D237">
        <v>7</v>
      </c>
      <c r="E237" t="s">
        <v>2326</v>
      </c>
      <c r="G237" t="s">
        <v>27</v>
      </c>
      <c r="H237">
        <v>0</v>
      </c>
      <c r="I237" t="s">
        <v>2327</v>
      </c>
      <c r="J237" t="s">
        <v>2328</v>
      </c>
    </row>
    <row r="238" spans="1:10" x14ac:dyDescent="0.2">
      <c r="A238" s="7" t="s">
        <v>2329</v>
      </c>
      <c r="B238">
        <v>12</v>
      </c>
      <c r="C238">
        <v>344</v>
      </c>
      <c r="D238">
        <v>6</v>
      </c>
      <c r="E238" t="s">
        <v>2330</v>
      </c>
      <c r="G238" t="s">
        <v>27</v>
      </c>
      <c r="H238">
        <v>0</v>
      </c>
      <c r="I238" t="s">
        <v>2331</v>
      </c>
      <c r="J238" t="s">
        <v>2332</v>
      </c>
    </row>
    <row r="239" spans="1:10" x14ac:dyDescent="0.2">
      <c r="A239" s="7" t="s">
        <v>2333</v>
      </c>
      <c r="B239">
        <v>2</v>
      </c>
      <c r="C239">
        <v>399</v>
      </c>
      <c r="D239">
        <v>7</v>
      </c>
      <c r="E239" t="s">
        <v>2334</v>
      </c>
      <c r="G239" t="s">
        <v>27</v>
      </c>
      <c r="H239" t="s">
        <v>15</v>
      </c>
      <c r="I239" t="s">
        <v>2335</v>
      </c>
      <c r="J239" t="s">
        <v>2336</v>
      </c>
    </row>
    <row r="240" spans="1:10" x14ac:dyDescent="0.2">
      <c r="A240" s="7" t="s">
        <v>2337</v>
      </c>
      <c r="B240">
        <v>12</v>
      </c>
      <c r="C240">
        <v>396</v>
      </c>
      <c r="D240">
        <v>6</v>
      </c>
      <c r="E240" t="s">
        <v>2338</v>
      </c>
      <c r="G240" t="s">
        <v>27</v>
      </c>
      <c r="H240">
        <v>0</v>
      </c>
      <c r="I240" t="s">
        <v>2339</v>
      </c>
      <c r="J240" t="s">
        <v>2340</v>
      </c>
    </row>
    <row r="241" spans="1:10" x14ac:dyDescent="0.2">
      <c r="A241" s="7" t="s">
        <v>2341</v>
      </c>
      <c r="B241">
        <v>12</v>
      </c>
      <c r="C241">
        <v>364</v>
      </c>
      <c r="D241">
        <v>5</v>
      </c>
      <c r="E241" t="s">
        <v>2342</v>
      </c>
      <c r="G241" t="s">
        <v>27</v>
      </c>
      <c r="H241">
        <v>0</v>
      </c>
      <c r="I241" t="s">
        <v>2343</v>
      </c>
      <c r="J241" t="s">
        <v>2344</v>
      </c>
    </row>
    <row r="242" spans="1:10" x14ac:dyDescent="0.2">
      <c r="A242" s="7" t="s">
        <v>2345</v>
      </c>
      <c r="B242">
        <v>12</v>
      </c>
      <c r="C242">
        <v>391</v>
      </c>
      <c r="D242">
        <v>3</v>
      </c>
      <c r="E242" t="s">
        <v>2346</v>
      </c>
      <c r="G242" t="s">
        <v>27</v>
      </c>
      <c r="H242">
        <v>0</v>
      </c>
      <c r="I242" t="s">
        <v>2347</v>
      </c>
      <c r="J242" t="s">
        <v>2348</v>
      </c>
    </row>
    <row r="243" spans="1:10" x14ac:dyDescent="0.2">
      <c r="A243" s="7" t="s">
        <v>2349</v>
      </c>
      <c r="B243">
        <v>12</v>
      </c>
      <c r="C243">
        <v>398</v>
      </c>
      <c r="D243">
        <v>6</v>
      </c>
      <c r="E243" t="s">
        <v>2350</v>
      </c>
      <c r="G243" t="s">
        <v>27</v>
      </c>
      <c r="H243">
        <v>0</v>
      </c>
      <c r="I243" t="s">
        <v>2351</v>
      </c>
      <c r="J243" t="s">
        <v>2352</v>
      </c>
    </row>
    <row r="244" spans="1:10" x14ac:dyDescent="0.2">
      <c r="A244" s="7" t="s">
        <v>2353</v>
      </c>
      <c r="B244">
        <v>12</v>
      </c>
      <c r="C244">
        <v>398</v>
      </c>
      <c r="D244">
        <v>7</v>
      </c>
      <c r="E244" t="s">
        <v>2354</v>
      </c>
      <c r="G244" t="s">
        <v>27</v>
      </c>
      <c r="H244">
        <v>0</v>
      </c>
      <c r="I244" t="s">
        <v>2355</v>
      </c>
      <c r="J244" t="s">
        <v>2356</v>
      </c>
    </row>
    <row r="245" spans="1:10" x14ac:dyDescent="0.2">
      <c r="A245" s="7" t="s">
        <v>2357</v>
      </c>
      <c r="B245">
        <v>12</v>
      </c>
      <c r="C245">
        <v>382</v>
      </c>
      <c r="D245">
        <v>5</v>
      </c>
      <c r="E245" t="s">
        <v>2358</v>
      </c>
      <c r="G245" t="s">
        <v>27</v>
      </c>
      <c r="H245">
        <v>0</v>
      </c>
      <c r="I245" t="s">
        <v>2359</v>
      </c>
      <c r="J245" t="s">
        <v>2360</v>
      </c>
    </row>
    <row r="246" spans="1:10" x14ac:dyDescent="0.2">
      <c r="A246" s="7" t="s">
        <v>2361</v>
      </c>
      <c r="B246">
        <v>12</v>
      </c>
      <c r="C246">
        <v>402</v>
      </c>
      <c r="D246">
        <v>5</v>
      </c>
      <c r="E246" t="s">
        <v>2362</v>
      </c>
      <c r="G246" t="s">
        <v>27</v>
      </c>
      <c r="H246">
        <v>0</v>
      </c>
      <c r="I246" t="s">
        <v>2363</v>
      </c>
      <c r="J246" t="s">
        <v>2364</v>
      </c>
    </row>
    <row r="247" spans="1:10" x14ac:dyDescent="0.2">
      <c r="A247" s="7" t="s">
        <v>2365</v>
      </c>
      <c r="B247">
        <v>12</v>
      </c>
      <c r="C247">
        <v>389</v>
      </c>
      <c r="D247">
        <v>7</v>
      </c>
      <c r="E247" t="s">
        <v>2366</v>
      </c>
      <c r="G247" t="s">
        <v>27</v>
      </c>
      <c r="H247">
        <v>0</v>
      </c>
      <c r="I247" t="s">
        <v>2367</v>
      </c>
      <c r="J247" t="s">
        <v>2368</v>
      </c>
    </row>
    <row r="248" spans="1:10" x14ac:dyDescent="0.2">
      <c r="A248" s="7" t="s">
        <v>2369</v>
      </c>
      <c r="B248">
        <v>12</v>
      </c>
      <c r="C248">
        <v>390</v>
      </c>
      <c r="D248">
        <v>6</v>
      </c>
      <c r="E248" t="s">
        <v>2370</v>
      </c>
      <c r="G248" t="s">
        <v>14</v>
      </c>
      <c r="H248" t="s">
        <v>21</v>
      </c>
      <c r="I248" t="s">
        <v>2371</v>
      </c>
      <c r="J248" t="s">
        <v>2372</v>
      </c>
    </row>
    <row r="249" spans="1:10" x14ac:dyDescent="0.2">
      <c r="A249" s="7" t="s">
        <v>2373</v>
      </c>
      <c r="B249">
        <v>2</v>
      </c>
      <c r="C249">
        <v>207</v>
      </c>
      <c r="D249">
        <v>2</v>
      </c>
      <c r="E249" t="s">
        <v>2374</v>
      </c>
      <c r="G249" t="s">
        <v>14</v>
      </c>
      <c r="H249" t="s">
        <v>15</v>
      </c>
      <c r="I249" t="s">
        <v>2375</v>
      </c>
      <c r="J249" t="s">
        <v>2376</v>
      </c>
    </row>
    <row r="250" spans="1:10" x14ac:dyDescent="0.2">
      <c r="A250" s="7" t="s">
        <v>2377</v>
      </c>
      <c r="B250">
        <v>12</v>
      </c>
      <c r="C250">
        <v>298</v>
      </c>
      <c r="D250">
        <v>4</v>
      </c>
      <c r="E250" t="s">
        <v>2378</v>
      </c>
      <c r="G250" t="s">
        <v>14</v>
      </c>
      <c r="H250">
        <v>0</v>
      </c>
      <c r="I250" t="s">
        <v>2379</v>
      </c>
      <c r="J250" t="s">
        <v>2380</v>
      </c>
    </row>
    <row r="251" spans="1:10" x14ac:dyDescent="0.2">
      <c r="A251" s="7" t="s">
        <v>2381</v>
      </c>
      <c r="B251">
        <v>12</v>
      </c>
      <c r="C251">
        <v>386</v>
      </c>
      <c r="D251">
        <v>7</v>
      </c>
      <c r="E251" t="s">
        <v>2382</v>
      </c>
      <c r="G251" t="s">
        <v>27</v>
      </c>
      <c r="H251">
        <v>0</v>
      </c>
      <c r="I251" t="s">
        <v>2383</v>
      </c>
      <c r="J251" t="s">
        <v>2384</v>
      </c>
    </row>
    <row r="252" spans="1:10" x14ac:dyDescent="0.2">
      <c r="A252" s="7" t="s">
        <v>2385</v>
      </c>
      <c r="B252">
        <v>12</v>
      </c>
      <c r="C252">
        <v>396</v>
      </c>
      <c r="D252">
        <v>7</v>
      </c>
      <c r="E252" t="s">
        <v>2386</v>
      </c>
      <c r="G252" t="s">
        <v>27</v>
      </c>
      <c r="H252" t="s">
        <v>21</v>
      </c>
      <c r="I252" t="s">
        <v>2387</v>
      </c>
      <c r="J252" t="s">
        <v>2388</v>
      </c>
    </row>
    <row r="253" spans="1:10" x14ac:dyDescent="0.2">
      <c r="A253" s="7" t="s">
        <v>2389</v>
      </c>
      <c r="B253">
        <v>12</v>
      </c>
      <c r="C253">
        <v>388</v>
      </c>
      <c r="D253">
        <v>7</v>
      </c>
      <c r="E253" t="s">
        <v>2390</v>
      </c>
      <c r="G253" t="s">
        <v>27</v>
      </c>
      <c r="H253">
        <v>0</v>
      </c>
      <c r="I253" t="s">
        <v>2391</v>
      </c>
      <c r="J253" t="s">
        <v>2392</v>
      </c>
    </row>
    <row r="254" spans="1:10" x14ac:dyDescent="0.2">
      <c r="A254" s="7" t="s">
        <v>2393</v>
      </c>
      <c r="B254">
        <v>12</v>
      </c>
      <c r="C254">
        <v>382</v>
      </c>
      <c r="D254">
        <v>7</v>
      </c>
      <c r="E254" t="s">
        <v>2394</v>
      </c>
      <c r="G254" t="s">
        <v>27</v>
      </c>
      <c r="H254">
        <v>0</v>
      </c>
      <c r="I254" t="s">
        <v>2395</v>
      </c>
      <c r="J254" t="s">
        <v>2396</v>
      </c>
    </row>
    <row r="255" spans="1:10" x14ac:dyDescent="0.2">
      <c r="A255" s="7" t="s">
        <v>2397</v>
      </c>
      <c r="B255">
        <v>12</v>
      </c>
      <c r="C255">
        <v>389</v>
      </c>
      <c r="D255">
        <v>5</v>
      </c>
      <c r="E255" t="s">
        <v>2398</v>
      </c>
      <c r="G255" t="s">
        <v>27</v>
      </c>
      <c r="H255" t="s">
        <v>21</v>
      </c>
      <c r="I255" t="s">
        <v>2399</v>
      </c>
      <c r="J255" t="s">
        <v>2400</v>
      </c>
    </row>
    <row r="256" spans="1:10" x14ac:dyDescent="0.2">
      <c r="A256" s="7" t="s">
        <v>2401</v>
      </c>
      <c r="B256">
        <v>12</v>
      </c>
      <c r="C256">
        <v>378</v>
      </c>
      <c r="D256">
        <v>6</v>
      </c>
      <c r="E256" t="s">
        <v>2402</v>
      </c>
      <c r="G256" t="s">
        <v>27</v>
      </c>
      <c r="H256">
        <v>0</v>
      </c>
      <c r="I256" t="s">
        <v>2403</v>
      </c>
      <c r="J256" t="s">
        <v>2404</v>
      </c>
    </row>
    <row r="257" spans="1:10" x14ac:dyDescent="0.2">
      <c r="A257" s="7" t="s">
        <v>2405</v>
      </c>
      <c r="B257">
        <v>12</v>
      </c>
      <c r="C257">
        <v>379</v>
      </c>
      <c r="D257">
        <v>7</v>
      </c>
      <c r="E257" t="s">
        <v>2406</v>
      </c>
      <c r="G257" t="s">
        <v>27</v>
      </c>
      <c r="H257">
        <v>0</v>
      </c>
      <c r="I257" t="s">
        <v>2407</v>
      </c>
      <c r="J257" t="s">
        <v>2408</v>
      </c>
    </row>
    <row r="258" spans="1:10" x14ac:dyDescent="0.2">
      <c r="A258" s="7" t="s">
        <v>2409</v>
      </c>
      <c r="B258">
        <v>12</v>
      </c>
      <c r="C258">
        <v>371</v>
      </c>
      <c r="D258">
        <v>6</v>
      </c>
      <c r="E258" t="s">
        <v>2410</v>
      </c>
      <c r="G258" t="s">
        <v>27</v>
      </c>
      <c r="H258">
        <v>0</v>
      </c>
      <c r="I258" t="s">
        <v>2411</v>
      </c>
      <c r="J258" t="s">
        <v>2412</v>
      </c>
    </row>
    <row r="259" spans="1:10" x14ac:dyDescent="0.2">
      <c r="A259" s="7" t="s">
        <v>2413</v>
      </c>
      <c r="B259">
        <v>12</v>
      </c>
      <c r="C259">
        <v>385</v>
      </c>
      <c r="D259">
        <v>6</v>
      </c>
      <c r="E259" t="s">
        <v>2414</v>
      </c>
      <c r="G259" t="s">
        <v>27</v>
      </c>
      <c r="H259">
        <v>0</v>
      </c>
      <c r="I259" t="s">
        <v>2415</v>
      </c>
      <c r="J259" t="s">
        <v>2416</v>
      </c>
    </row>
    <row r="260" spans="1:10" x14ac:dyDescent="0.2">
      <c r="A260" s="7" t="s">
        <v>2417</v>
      </c>
      <c r="B260">
        <v>30</v>
      </c>
      <c r="C260">
        <v>488</v>
      </c>
      <c r="D260">
        <v>7</v>
      </c>
      <c r="E260" t="s">
        <v>56</v>
      </c>
      <c r="G260" t="s">
        <v>27</v>
      </c>
      <c r="H260" t="s">
        <v>21</v>
      </c>
      <c r="I260" t="s">
        <v>57</v>
      </c>
      <c r="J260" t="s">
        <v>2418</v>
      </c>
    </row>
    <row r="261" spans="1:10" x14ac:dyDescent="0.2">
      <c r="A261" s="7" t="s">
        <v>2419</v>
      </c>
      <c r="B261">
        <v>12</v>
      </c>
      <c r="C261">
        <v>366</v>
      </c>
      <c r="D261">
        <v>5</v>
      </c>
      <c r="E261" t="s">
        <v>2420</v>
      </c>
      <c r="G261" t="s">
        <v>27</v>
      </c>
      <c r="H261">
        <v>0</v>
      </c>
      <c r="I261" t="s">
        <v>2421</v>
      </c>
      <c r="J261" t="s">
        <v>2422</v>
      </c>
    </row>
    <row r="262" spans="1:10" x14ac:dyDescent="0.2">
      <c r="A262" s="7" t="s">
        <v>2423</v>
      </c>
      <c r="B262">
        <v>12</v>
      </c>
      <c r="C262">
        <v>388</v>
      </c>
      <c r="D262">
        <v>5</v>
      </c>
      <c r="E262" t="s">
        <v>670</v>
      </c>
      <c r="G262" t="s">
        <v>27</v>
      </c>
      <c r="H262">
        <v>0</v>
      </c>
      <c r="I262" t="s">
        <v>2424</v>
      </c>
      <c r="J262" t="s">
        <v>2425</v>
      </c>
    </row>
    <row r="263" spans="1:10" x14ac:dyDescent="0.2">
      <c r="A263" s="7" t="s">
        <v>2426</v>
      </c>
      <c r="B263">
        <v>12</v>
      </c>
      <c r="C263">
        <v>403</v>
      </c>
      <c r="D263">
        <v>6</v>
      </c>
      <c r="E263" t="s">
        <v>2427</v>
      </c>
      <c r="G263" t="s">
        <v>27</v>
      </c>
      <c r="H263" t="s">
        <v>21</v>
      </c>
      <c r="I263" t="s">
        <v>2428</v>
      </c>
      <c r="J263" t="s">
        <v>2429</v>
      </c>
    </row>
    <row r="264" spans="1:10" x14ac:dyDescent="0.2">
      <c r="A264" s="7" t="s">
        <v>2430</v>
      </c>
      <c r="B264">
        <v>12</v>
      </c>
      <c r="C264">
        <v>403</v>
      </c>
      <c r="D264">
        <v>6</v>
      </c>
      <c r="E264" t="s">
        <v>2431</v>
      </c>
      <c r="G264" t="s">
        <v>27</v>
      </c>
      <c r="H264" t="s">
        <v>21</v>
      </c>
      <c r="I264" t="s">
        <v>2432</v>
      </c>
      <c r="J264" t="s">
        <v>2433</v>
      </c>
    </row>
    <row r="265" spans="1:10" x14ac:dyDescent="0.2">
      <c r="A265" s="7" t="s">
        <v>2434</v>
      </c>
      <c r="B265">
        <v>12</v>
      </c>
      <c r="C265">
        <v>395</v>
      </c>
      <c r="D265">
        <v>7</v>
      </c>
      <c r="E265" t="s">
        <v>2435</v>
      </c>
      <c r="G265" t="s">
        <v>27</v>
      </c>
      <c r="H265">
        <v>0</v>
      </c>
      <c r="I265" t="s">
        <v>2436</v>
      </c>
      <c r="J265" t="s">
        <v>2437</v>
      </c>
    </row>
    <row r="266" spans="1:10" x14ac:dyDescent="0.2">
      <c r="A266" s="7" t="s">
        <v>2438</v>
      </c>
      <c r="B266">
        <v>12</v>
      </c>
      <c r="C266">
        <v>400</v>
      </c>
      <c r="D266">
        <v>5</v>
      </c>
      <c r="E266" t="s">
        <v>2439</v>
      </c>
      <c r="G266" t="s">
        <v>27</v>
      </c>
      <c r="H266">
        <v>0</v>
      </c>
      <c r="I266" t="s">
        <v>2440</v>
      </c>
      <c r="J266" t="s">
        <v>2441</v>
      </c>
    </row>
    <row r="267" spans="1:10" x14ac:dyDescent="0.2">
      <c r="A267" s="7" t="s">
        <v>2442</v>
      </c>
      <c r="B267">
        <v>12</v>
      </c>
      <c r="C267">
        <v>372</v>
      </c>
      <c r="D267">
        <v>6</v>
      </c>
      <c r="E267" t="s">
        <v>2443</v>
      </c>
      <c r="G267" t="s">
        <v>27</v>
      </c>
      <c r="H267">
        <v>0</v>
      </c>
      <c r="I267" t="s">
        <v>2444</v>
      </c>
      <c r="J267" t="s">
        <v>2445</v>
      </c>
    </row>
    <row r="268" spans="1:10" x14ac:dyDescent="0.2">
      <c r="A268" s="7" t="s">
        <v>2446</v>
      </c>
      <c r="B268">
        <v>12</v>
      </c>
      <c r="C268">
        <v>349</v>
      </c>
      <c r="D268">
        <v>5</v>
      </c>
      <c r="E268" t="s">
        <v>2447</v>
      </c>
      <c r="G268" t="s">
        <v>14</v>
      </c>
      <c r="H268">
        <v>0</v>
      </c>
      <c r="I268" t="s">
        <v>2448</v>
      </c>
      <c r="J268" t="s">
        <v>2449</v>
      </c>
    </row>
    <row r="269" spans="1:10" x14ac:dyDescent="0.2">
      <c r="A269" s="7" t="s">
        <v>2450</v>
      </c>
      <c r="B269">
        <v>12</v>
      </c>
      <c r="C269">
        <v>374</v>
      </c>
      <c r="D269">
        <v>7</v>
      </c>
      <c r="E269" t="s">
        <v>2451</v>
      </c>
      <c r="G269" t="s">
        <v>14</v>
      </c>
      <c r="H269">
        <v>0</v>
      </c>
      <c r="I269" t="s">
        <v>2452</v>
      </c>
      <c r="J269" t="s">
        <v>2453</v>
      </c>
    </row>
    <row r="270" spans="1:10" x14ac:dyDescent="0.2">
      <c r="A270" s="7" t="s">
        <v>2454</v>
      </c>
      <c r="B270">
        <v>12</v>
      </c>
      <c r="C270">
        <v>424</v>
      </c>
      <c r="D270">
        <v>6</v>
      </c>
      <c r="E270" t="s">
        <v>2455</v>
      </c>
      <c r="G270" t="s">
        <v>27</v>
      </c>
      <c r="H270">
        <v>0</v>
      </c>
      <c r="I270" t="s">
        <v>2456</v>
      </c>
      <c r="J270" t="s">
        <v>2457</v>
      </c>
    </row>
    <row r="271" spans="1:10" x14ac:dyDescent="0.2">
      <c r="A271" s="7" t="s">
        <v>2458</v>
      </c>
      <c r="B271">
        <v>30</v>
      </c>
      <c r="C271">
        <v>467</v>
      </c>
      <c r="D271">
        <v>7</v>
      </c>
      <c r="E271" t="s">
        <v>2459</v>
      </c>
      <c r="G271" t="s">
        <v>27</v>
      </c>
      <c r="H271" t="s">
        <v>21</v>
      </c>
      <c r="I271" t="s">
        <v>2460</v>
      </c>
      <c r="J271" t="s">
        <v>2461</v>
      </c>
    </row>
    <row r="272" spans="1:10" x14ac:dyDescent="0.2">
      <c r="A272" s="7" t="s">
        <v>2462</v>
      </c>
      <c r="B272">
        <v>12</v>
      </c>
      <c r="C272">
        <v>402</v>
      </c>
      <c r="D272">
        <v>4</v>
      </c>
      <c r="E272" t="s">
        <v>2463</v>
      </c>
      <c r="G272" t="s">
        <v>27</v>
      </c>
      <c r="H272">
        <v>0</v>
      </c>
      <c r="I272" t="s">
        <v>2464</v>
      </c>
      <c r="J272" t="s">
        <v>2465</v>
      </c>
    </row>
    <row r="273" spans="1:10" x14ac:dyDescent="0.2">
      <c r="A273" s="7" t="s">
        <v>2466</v>
      </c>
      <c r="B273">
        <v>12</v>
      </c>
      <c r="C273">
        <v>390</v>
      </c>
      <c r="D273">
        <v>7</v>
      </c>
      <c r="E273" t="s">
        <v>2467</v>
      </c>
      <c r="G273" t="s">
        <v>27</v>
      </c>
      <c r="H273">
        <v>0</v>
      </c>
      <c r="I273" t="s">
        <v>2468</v>
      </c>
      <c r="J273" t="s">
        <v>2469</v>
      </c>
    </row>
    <row r="274" spans="1:10" x14ac:dyDescent="0.2">
      <c r="A274" s="7" t="s">
        <v>2470</v>
      </c>
      <c r="B274">
        <v>12</v>
      </c>
      <c r="C274">
        <v>352</v>
      </c>
      <c r="D274">
        <v>6</v>
      </c>
      <c r="E274" t="s">
        <v>2471</v>
      </c>
      <c r="G274" t="s">
        <v>14</v>
      </c>
      <c r="H274">
        <v>0</v>
      </c>
      <c r="I274" t="s">
        <v>2472</v>
      </c>
      <c r="J274" t="s">
        <v>2473</v>
      </c>
    </row>
    <row r="275" spans="1:10" x14ac:dyDescent="0.2">
      <c r="A275" s="7" t="s">
        <v>2474</v>
      </c>
      <c r="B275">
        <v>12</v>
      </c>
      <c r="C275">
        <v>389</v>
      </c>
      <c r="D275">
        <v>7</v>
      </c>
      <c r="E275" t="s">
        <v>2475</v>
      </c>
      <c r="G275" t="s">
        <v>27</v>
      </c>
      <c r="H275">
        <v>0</v>
      </c>
      <c r="I275" t="s">
        <v>2476</v>
      </c>
      <c r="J275" t="s">
        <v>2477</v>
      </c>
    </row>
    <row r="276" spans="1:10" x14ac:dyDescent="0.2">
      <c r="A276" s="7" t="s">
        <v>2478</v>
      </c>
      <c r="B276">
        <v>12</v>
      </c>
      <c r="C276">
        <v>387</v>
      </c>
      <c r="D276">
        <v>6</v>
      </c>
      <c r="E276" t="s">
        <v>624</v>
      </c>
      <c r="G276" t="s">
        <v>27</v>
      </c>
      <c r="H276" t="s">
        <v>21</v>
      </c>
      <c r="I276" t="s">
        <v>2479</v>
      </c>
      <c r="J276" t="s">
        <v>2480</v>
      </c>
    </row>
    <row r="277" spans="1:10" x14ac:dyDescent="0.2">
      <c r="A277" s="7" t="s">
        <v>2481</v>
      </c>
      <c r="B277">
        <v>12</v>
      </c>
      <c r="C277">
        <v>397</v>
      </c>
      <c r="D277">
        <v>6</v>
      </c>
      <c r="E277" t="s">
        <v>2482</v>
      </c>
      <c r="G277" t="s">
        <v>27</v>
      </c>
      <c r="H277">
        <v>0</v>
      </c>
      <c r="I277" t="s">
        <v>2483</v>
      </c>
      <c r="J277" t="s">
        <v>2484</v>
      </c>
    </row>
    <row r="278" spans="1:10" x14ac:dyDescent="0.2">
      <c r="A278" s="7" t="s">
        <v>2485</v>
      </c>
      <c r="B278">
        <v>12</v>
      </c>
      <c r="C278">
        <v>377</v>
      </c>
      <c r="D278">
        <v>7</v>
      </c>
      <c r="E278" t="s">
        <v>2486</v>
      </c>
      <c r="G278" t="s">
        <v>27</v>
      </c>
      <c r="H278">
        <v>0</v>
      </c>
      <c r="I278" t="s">
        <v>2487</v>
      </c>
      <c r="J278" t="s">
        <v>2488</v>
      </c>
    </row>
    <row r="279" spans="1:10" x14ac:dyDescent="0.2">
      <c r="A279" s="7" t="s">
        <v>2489</v>
      </c>
      <c r="B279">
        <v>12</v>
      </c>
      <c r="C279">
        <v>388</v>
      </c>
      <c r="D279">
        <v>7</v>
      </c>
      <c r="E279" t="s">
        <v>2490</v>
      </c>
      <c r="G279" t="s">
        <v>27</v>
      </c>
      <c r="H279">
        <v>0</v>
      </c>
      <c r="I279" t="s">
        <v>2491</v>
      </c>
      <c r="J279" t="s">
        <v>2492</v>
      </c>
    </row>
    <row r="280" spans="1:10" x14ac:dyDescent="0.2">
      <c r="A280" s="7" t="s">
        <v>2493</v>
      </c>
      <c r="B280">
        <v>12</v>
      </c>
      <c r="C280">
        <v>398</v>
      </c>
      <c r="D280">
        <v>6</v>
      </c>
      <c r="E280" t="s">
        <v>2494</v>
      </c>
      <c r="G280" t="s">
        <v>27</v>
      </c>
      <c r="H280">
        <v>0</v>
      </c>
      <c r="I280" t="s">
        <v>2495</v>
      </c>
      <c r="J280" t="s">
        <v>2496</v>
      </c>
    </row>
    <row r="281" spans="1:10" x14ac:dyDescent="0.2">
      <c r="A281" s="7" t="s">
        <v>2497</v>
      </c>
      <c r="B281">
        <v>12</v>
      </c>
      <c r="C281">
        <v>368</v>
      </c>
      <c r="D281">
        <v>5</v>
      </c>
      <c r="E281" t="s">
        <v>2498</v>
      </c>
      <c r="G281" t="s">
        <v>27</v>
      </c>
      <c r="H281" t="s">
        <v>21</v>
      </c>
      <c r="I281" t="s">
        <v>2499</v>
      </c>
      <c r="J281" t="s">
        <v>250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1014D9-2DC5-F441-B7BE-A66A9454C362}">
  <dimension ref="A1:J279"/>
  <sheetViews>
    <sheetView tabSelected="1" workbookViewId="0">
      <selection activeCell="I2" sqref="I2"/>
    </sheetView>
  </sheetViews>
  <sheetFormatPr baseColWidth="10" defaultRowHeight="16" x14ac:dyDescent="0.2"/>
  <cols>
    <col min="3" max="3" width="11.6640625" style="7" bestFit="1" customWidth="1"/>
    <col min="9" max="9" width="13.6640625" bestFit="1" customWidth="1"/>
  </cols>
  <sheetData>
    <row r="1" spans="1:10" s="7" customFormat="1" ht="60" x14ac:dyDescent="0.25">
      <c r="A1" s="9" t="s">
        <v>3718</v>
      </c>
      <c r="B1" s="8" t="s">
        <v>0</v>
      </c>
      <c r="C1" s="8" t="s">
        <v>2501</v>
      </c>
      <c r="D1" s="9" t="s">
        <v>2502</v>
      </c>
      <c r="E1" s="9" t="s">
        <v>1398</v>
      </c>
      <c r="F1" s="9" t="s">
        <v>3</v>
      </c>
      <c r="G1" s="8" t="s">
        <v>1399</v>
      </c>
      <c r="H1" s="8" t="s">
        <v>2503</v>
      </c>
      <c r="I1" s="8" t="s">
        <v>8</v>
      </c>
      <c r="J1" s="8" t="s">
        <v>1403</v>
      </c>
    </row>
    <row r="2" spans="1:10" x14ac:dyDescent="0.2">
      <c r="A2" s="11" t="s">
        <v>2505</v>
      </c>
      <c r="B2" s="10" t="s">
        <v>2504</v>
      </c>
      <c r="C2" s="12" t="s">
        <v>314</v>
      </c>
      <c r="D2" s="13" t="s">
        <v>33</v>
      </c>
      <c r="E2" s="13">
        <f>LEN(I2)</f>
        <v>357</v>
      </c>
      <c r="F2" s="13">
        <v>7</v>
      </c>
      <c r="G2" s="10" t="s">
        <v>2506</v>
      </c>
      <c r="H2" s="13">
        <v>0</v>
      </c>
      <c r="I2" s="10" t="s">
        <v>2507</v>
      </c>
      <c r="J2" s="10" t="s">
        <v>2508</v>
      </c>
    </row>
    <row r="3" spans="1:10" x14ac:dyDescent="0.2">
      <c r="A3" s="11" t="s">
        <v>2510</v>
      </c>
      <c r="B3" s="10" t="s">
        <v>2509</v>
      </c>
      <c r="C3" s="12" t="s">
        <v>12</v>
      </c>
      <c r="D3" s="13" t="s">
        <v>2511</v>
      </c>
      <c r="E3" s="13">
        <f t="shared" ref="E3:E66" si="0">LEN(I3)</f>
        <v>189</v>
      </c>
      <c r="F3" s="13">
        <v>3</v>
      </c>
      <c r="G3" s="10" t="s">
        <v>2512</v>
      </c>
      <c r="H3" s="13">
        <v>0</v>
      </c>
      <c r="I3" s="10" t="s">
        <v>2513</v>
      </c>
      <c r="J3" s="10" t="s">
        <v>2514</v>
      </c>
    </row>
    <row r="4" spans="1:10" x14ac:dyDescent="0.2">
      <c r="A4" s="11" t="s">
        <v>2516</v>
      </c>
      <c r="B4" s="10" t="s">
        <v>2515</v>
      </c>
      <c r="C4" s="12" t="s">
        <v>12</v>
      </c>
      <c r="D4" s="13" t="s">
        <v>2511</v>
      </c>
      <c r="E4" s="13">
        <f t="shared" si="0"/>
        <v>100</v>
      </c>
      <c r="F4" s="13">
        <v>0</v>
      </c>
      <c r="G4" s="10" t="s">
        <v>97</v>
      </c>
      <c r="H4" s="13">
        <v>0</v>
      </c>
      <c r="I4" s="10" t="s">
        <v>2517</v>
      </c>
      <c r="J4" s="10" t="s">
        <v>2518</v>
      </c>
    </row>
    <row r="5" spans="1:10" x14ac:dyDescent="0.2">
      <c r="A5" s="11" t="s">
        <v>2520</v>
      </c>
      <c r="B5" s="10" t="s">
        <v>2519</v>
      </c>
      <c r="C5"/>
      <c r="D5" s="13" t="s">
        <v>33</v>
      </c>
      <c r="E5" s="13">
        <f t="shared" si="0"/>
        <v>365</v>
      </c>
      <c r="F5" s="13">
        <v>5</v>
      </c>
      <c r="G5" s="10" t="s">
        <v>835</v>
      </c>
      <c r="H5" s="13" t="s">
        <v>21</v>
      </c>
      <c r="I5" s="10" t="s">
        <v>2521</v>
      </c>
      <c r="J5" s="10" t="s">
        <v>2522</v>
      </c>
    </row>
    <row r="6" spans="1:10" x14ac:dyDescent="0.2">
      <c r="A6" s="11" t="s">
        <v>2523</v>
      </c>
      <c r="B6" s="10" t="s">
        <v>2504</v>
      </c>
      <c r="C6"/>
      <c r="D6" s="13" t="s">
        <v>33</v>
      </c>
      <c r="E6" s="13">
        <f t="shared" si="0"/>
        <v>359</v>
      </c>
      <c r="F6" s="13">
        <v>6</v>
      </c>
      <c r="G6" s="10" t="s">
        <v>2524</v>
      </c>
      <c r="H6" s="13" t="s">
        <v>21</v>
      </c>
      <c r="I6" s="10" t="s">
        <v>2525</v>
      </c>
      <c r="J6" s="10" t="s">
        <v>2526</v>
      </c>
    </row>
    <row r="7" spans="1:10" x14ac:dyDescent="0.2">
      <c r="A7" s="11" t="s">
        <v>2528</v>
      </c>
      <c r="B7" s="10" t="s">
        <v>2527</v>
      </c>
      <c r="C7"/>
      <c r="D7" s="13" t="s">
        <v>2511</v>
      </c>
      <c r="E7" s="13">
        <f t="shared" si="0"/>
        <v>273</v>
      </c>
      <c r="F7" s="13">
        <v>5</v>
      </c>
      <c r="G7" s="10" t="s">
        <v>2529</v>
      </c>
      <c r="H7" s="13">
        <v>0</v>
      </c>
      <c r="I7" s="10" t="s">
        <v>2530</v>
      </c>
      <c r="J7" s="10" t="s">
        <v>2531</v>
      </c>
    </row>
    <row r="8" spans="1:10" x14ac:dyDescent="0.2">
      <c r="A8" s="11" t="s">
        <v>2533</v>
      </c>
      <c r="B8" s="10" t="s">
        <v>2532</v>
      </c>
      <c r="C8"/>
      <c r="D8" s="13" t="s">
        <v>2511</v>
      </c>
      <c r="E8" s="13">
        <f t="shared" si="0"/>
        <v>104</v>
      </c>
      <c r="F8" s="13">
        <v>0</v>
      </c>
      <c r="G8" s="10" t="s">
        <v>97</v>
      </c>
      <c r="H8" s="13">
        <v>0</v>
      </c>
      <c r="I8" s="10" t="s">
        <v>2534</v>
      </c>
      <c r="J8" s="10" t="s">
        <v>2535</v>
      </c>
    </row>
    <row r="9" spans="1:10" x14ac:dyDescent="0.2">
      <c r="A9" s="11" t="s">
        <v>2537</v>
      </c>
      <c r="B9" s="10" t="s">
        <v>2536</v>
      </c>
      <c r="C9"/>
      <c r="D9" s="13" t="s">
        <v>2511</v>
      </c>
      <c r="E9" s="13">
        <f t="shared" si="0"/>
        <v>42</v>
      </c>
      <c r="F9" s="13">
        <v>0</v>
      </c>
      <c r="G9" s="10" t="s">
        <v>97</v>
      </c>
      <c r="H9" s="13">
        <v>0</v>
      </c>
      <c r="I9" s="10" t="s">
        <v>2538</v>
      </c>
      <c r="J9" s="10" t="s">
        <v>2539</v>
      </c>
    </row>
    <row r="10" spans="1:10" x14ac:dyDescent="0.2">
      <c r="A10" s="11" t="s">
        <v>2541</v>
      </c>
      <c r="B10" s="10" t="s">
        <v>2540</v>
      </c>
      <c r="C10"/>
      <c r="D10" s="13" t="s">
        <v>2511</v>
      </c>
      <c r="E10" s="13">
        <f t="shared" si="0"/>
        <v>126</v>
      </c>
      <c r="F10" s="13">
        <v>1</v>
      </c>
      <c r="G10" s="10" t="s">
        <v>2542</v>
      </c>
      <c r="H10" s="13" t="s">
        <v>21</v>
      </c>
      <c r="I10" s="10" t="s">
        <v>2543</v>
      </c>
      <c r="J10" s="10" t="s">
        <v>2544</v>
      </c>
    </row>
    <row r="11" spans="1:10" x14ac:dyDescent="0.2">
      <c r="A11" s="11" t="s">
        <v>2546</v>
      </c>
      <c r="B11" s="10" t="s">
        <v>2545</v>
      </c>
      <c r="C11"/>
      <c r="D11" s="13" t="s">
        <v>2511</v>
      </c>
      <c r="E11" s="13">
        <f t="shared" si="0"/>
        <v>149</v>
      </c>
      <c r="F11" s="13">
        <v>2</v>
      </c>
      <c r="G11" s="10" t="s">
        <v>2547</v>
      </c>
      <c r="H11" s="13" t="s">
        <v>15</v>
      </c>
      <c r="I11" s="10" t="s">
        <v>2548</v>
      </c>
      <c r="J11" s="10" t="s">
        <v>2549</v>
      </c>
    </row>
    <row r="12" spans="1:10" x14ac:dyDescent="0.2">
      <c r="A12" s="11" t="s">
        <v>2551</v>
      </c>
      <c r="B12" s="10" t="s">
        <v>2550</v>
      </c>
      <c r="C12"/>
      <c r="D12" s="13" t="s">
        <v>2511</v>
      </c>
      <c r="E12" s="13">
        <f t="shared" si="0"/>
        <v>104</v>
      </c>
      <c r="F12" s="13">
        <v>2</v>
      </c>
      <c r="G12" s="10" t="s">
        <v>2552</v>
      </c>
      <c r="H12" s="13">
        <v>0</v>
      </c>
      <c r="I12" s="10" t="s">
        <v>2553</v>
      </c>
      <c r="J12" s="10" t="s">
        <v>2554</v>
      </c>
    </row>
    <row r="13" spans="1:10" x14ac:dyDescent="0.2">
      <c r="A13" s="11" t="s">
        <v>2556</v>
      </c>
      <c r="B13" s="10" t="s">
        <v>2555</v>
      </c>
      <c r="C13"/>
      <c r="D13" s="13" t="s">
        <v>2511</v>
      </c>
      <c r="E13" s="13">
        <f t="shared" si="0"/>
        <v>108</v>
      </c>
      <c r="F13" s="13">
        <v>0</v>
      </c>
      <c r="G13" s="10" t="s">
        <v>97</v>
      </c>
      <c r="H13" s="13" t="s">
        <v>15</v>
      </c>
      <c r="I13" s="10" t="s">
        <v>2557</v>
      </c>
      <c r="J13" s="10" t="s">
        <v>2558</v>
      </c>
    </row>
    <row r="14" spans="1:10" x14ac:dyDescent="0.2">
      <c r="A14" s="11" t="s">
        <v>2560</v>
      </c>
      <c r="B14" s="10" t="s">
        <v>2559</v>
      </c>
      <c r="C14"/>
      <c r="D14" s="13" t="s">
        <v>2511</v>
      </c>
      <c r="E14" s="13">
        <f t="shared" si="0"/>
        <v>269</v>
      </c>
      <c r="F14" s="13">
        <v>5</v>
      </c>
      <c r="G14" s="10" t="s">
        <v>2561</v>
      </c>
      <c r="H14" s="13">
        <v>0</v>
      </c>
      <c r="I14" s="10" t="s">
        <v>2562</v>
      </c>
      <c r="J14" s="10" t="s">
        <v>2563</v>
      </c>
    </row>
    <row r="15" spans="1:10" x14ac:dyDescent="0.2">
      <c r="A15" s="11" t="s">
        <v>2565</v>
      </c>
      <c r="B15" s="10" t="s">
        <v>2564</v>
      </c>
      <c r="C15"/>
      <c r="D15" s="13" t="s">
        <v>2511</v>
      </c>
      <c r="E15" s="13">
        <f t="shared" si="0"/>
        <v>80</v>
      </c>
      <c r="F15" s="13">
        <v>0</v>
      </c>
      <c r="G15" s="10" t="s">
        <v>97</v>
      </c>
      <c r="H15" s="13">
        <v>0</v>
      </c>
      <c r="I15" s="10" t="s">
        <v>2566</v>
      </c>
      <c r="J15" s="10" t="s">
        <v>2567</v>
      </c>
    </row>
    <row r="16" spans="1:10" x14ac:dyDescent="0.2">
      <c r="A16" s="11" t="s">
        <v>2569</v>
      </c>
      <c r="B16" s="10" t="s">
        <v>2568</v>
      </c>
      <c r="C16"/>
      <c r="D16" s="13" t="s">
        <v>2511</v>
      </c>
      <c r="E16" s="13">
        <f t="shared" si="0"/>
        <v>108</v>
      </c>
      <c r="F16" s="13">
        <v>2</v>
      </c>
      <c r="G16" s="10" t="s">
        <v>2570</v>
      </c>
      <c r="H16" s="13">
        <v>0</v>
      </c>
      <c r="I16" s="10" t="s">
        <v>2571</v>
      </c>
      <c r="J16" s="10" t="s">
        <v>2572</v>
      </c>
    </row>
    <row r="17" spans="1:10" x14ac:dyDescent="0.2">
      <c r="A17" s="11" t="s">
        <v>2574</v>
      </c>
      <c r="B17" s="10" t="s">
        <v>2573</v>
      </c>
      <c r="C17"/>
      <c r="D17" s="13" t="s">
        <v>2511</v>
      </c>
      <c r="E17" s="13">
        <f t="shared" si="0"/>
        <v>106</v>
      </c>
      <c r="F17" s="13">
        <v>2</v>
      </c>
      <c r="G17" s="10" t="s">
        <v>2575</v>
      </c>
      <c r="H17" s="13">
        <v>0</v>
      </c>
      <c r="I17" s="10" t="s">
        <v>2576</v>
      </c>
      <c r="J17" s="10" t="s">
        <v>2577</v>
      </c>
    </row>
    <row r="18" spans="1:10" x14ac:dyDescent="0.2">
      <c r="A18" s="11" t="s">
        <v>2579</v>
      </c>
      <c r="B18" s="10" t="s">
        <v>2578</v>
      </c>
      <c r="C18"/>
      <c r="D18" s="13" t="s">
        <v>2511</v>
      </c>
      <c r="E18" s="13">
        <f t="shared" si="0"/>
        <v>46</v>
      </c>
      <c r="F18" s="13">
        <v>1</v>
      </c>
      <c r="G18" s="10" t="s">
        <v>2580</v>
      </c>
      <c r="H18" s="13" t="s">
        <v>21</v>
      </c>
      <c r="I18" s="10" t="s">
        <v>2581</v>
      </c>
      <c r="J18" s="10" t="s">
        <v>2582</v>
      </c>
    </row>
    <row r="19" spans="1:10" x14ac:dyDescent="0.2">
      <c r="A19" s="11" t="s">
        <v>2584</v>
      </c>
      <c r="B19" s="10" t="s">
        <v>2583</v>
      </c>
      <c r="C19"/>
      <c r="D19" s="13" t="s">
        <v>2511</v>
      </c>
      <c r="E19" s="13">
        <f t="shared" si="0"/>
        <v>300</v>
      </c>
      <c r="F19" s="13">
        <v>5</v>
      </c>
      <c r="G19" s="10" t="s">
        <v>2585</v>
      </c>
      <c r="H19" s="13">
        <v>0</v>
      </c>
      <c r="I19" s="10" t="s">
        <v>2586</v>
      </c>
      <c r="J19" s="10" t="s">
        <v>2587</v>
      </c>
    </row>
    <row r="20" spans="1:10" x14ac:dyDescent="0.2">
      <c r="A20" s="11" t="s">
        <v>2589</v>
      </c>
      <c r="B20" s="10" t="s">
        <v>2588</v>
      </c>
      <c r="C20"/>
      <c r="D20" s="13" t="s">
        <v>2511</v>
      </c>
      <c r="E20" s="13">
        <f t="shared" si="0"/>
        <v>97</v>
      </c>
      <c r="F20" s="13">
        <v>1</v>
      </c>
      <c r="G20" s="10" t="s">
        <v>2590</v>
      </c>
      <c r="H20" s="13">
        <v>0</v>
      </c>
      <c r="I20" s="10" t="s">
        <v>2591</v>
      </c>
      <c r="J20" s="10" t="s">
        <v>2592</v>
      </c>
    </row>
    <row r="21" spans="1:10" x14ac:dyDescent="0.2">
      <c r="A21" s="11" t="s">
        <v>2594</v>
      </c>
      <c r="B21" s="10" t="s">
        <v>2593</v>
      </c>
      <c r="C21"/>
      <c r="D21" s="13" t="s">
        <v>2511</v>
      </c>
      <c r="E21" s="13">
        <f t="shared" si="0"/>
        <v>384</v>
      </c>
      <c r="F21" s="13">
        <v>5</v>
      </c>
      <c r="G21" s="10" t="s">
        <v>2595</v>
      </c>
      <c r="H21" s="13">
        <v>0</v>
      </c>
      <c r="I21" s="10" t="s">
        <v>2596</v>
      </c>
      <c r="J21" s="10" t="s">
        <v>2597</v>
      </c>
    </row>
    <row r="22" spans="1:10" x14ac:dyDescent="0.2">
      <c r="A22" s="11" t="s">
        <v>2599</v>
      </c>
      <c r="B22" s="10" t="s">
        <v>2598</v>
      </c>
      <c r="C22"/>
      <c r="D22" s="13" t="s">
        <v>2511</v>
      </c>
      <c r="E22" s="13">
        <f t="shared" si="0"/>
        <v>320</v>
      </c>
      <c r="F22" s="13">
        <v>7</v>
      </c>
      <c r="G22" s="10" t="s">
        <v>2600</v>
      </c>
      <c r="H22" s="13">
        <v>0</v>
      </c>
      <c r="I22" s="10" t="s">
        <v>2601</v>
      </c>
      <c r="J22" s="10" t="s">
        <v>2602</v>
      </c>
    </row>
    <row r="23" spans="1:10" x14ac:dyDescent="0.2">
      <c r="A23" s="11" t="s">
        <v>2604</v>
      </c>
      <c r="B23" s="10" t="s">
        <v>2603</v>
      </c>
      <c r="C23"/>
      <c r="D23" s="13" t="s">
        <v>2511</v>
      </c>
      <c r="E23" s="13">
        <f t="shared" si="0"/>
        <v>315</v>
      </c>
      <c r="F23" s="13">
        <v>6</v>
      </c>
      <c r="G23" s="10" t="s">
        <v>2605</v>
      </c>
      <c r="H23" s="13">
        <v>0</v>
      </c>
      <c r="I23" s="10" t="s">
        <v>2606</v>
      </c>
      <c r="J23" s="10" t="s">
        <v>2607</v>
      </c>
    </row>
    <row r="24" spans="1:10" x14ac:dyDescent="0.2">
      <c r="A24" s="11" t="s">
        <v>2609</v>
      </c>
      <c r="B24" s="10" t="s">
        <v>2608</v>
      </c>
      <c r="C24"/>
      <c r="D24" s="13" t="s">
        <v>2511</v>
      </c>
      <c r="E24" s="13">
        <f t="shared" si="0"/>
        <v>52</v>
      </c>
      <c r="F24" s="13">
        <v>1</v>
      </c>
      <c r="G24" s="10" t="s">
        <v>2610</v>
      </c>
      <c r="H24" s="13" t="s">
        <v>21</v>
      </c>
      <c r="I24" s="10" t="s">
        <v>2611</v>
      </c>
      <c r="J24" s="10" t="s">
        <v>2612</v>
      </c>
    </row>
    <row r="25" spans="1:10" x14ac:dyDescent="0.2">
      <c r="A25" s="11" t="s">
        <v>2614</v>
      </c>
      <c r="B25" s="10" t="s">
        <v>2613</v>
      </c>
      <c r="C25"/>
      <c r="D25" s="13" t="s">
        <v>2511</v>
      </c>
      <c r="E25" s="13">
        <f t="shared" si="0"/>
        <v>202</v>
      </c>
      <c r="F25" s="13">
        <v>4</v>
      </c>
      <c r="G25" s="10" t="s">
        <v>2615</v>
      </c>
      <c r="H25" s="13">
        <v>0</v>
      </c>
      <c r="I25" s="10" t="s">
        <v>2616</v>
      </c>
      <c r="J25" s="10" t="s">
        <v>2617</v>
      </c>
    </row>
    <row r="26" spans="1:10" x14ac:dyDescent="0.2">
      <c r="A26" s="11" t="s">
        <v>2619</v>
      </c>
      <c r="B26" s="10" t="s">
        <v>2618</v>
      </c>
      <c r="C26"/>
      <c r="D26" s="13" t="s">
        <v>2511</v>
      </c>
      <c r="E26" s="13">
        <f t="shared" si="0"/>
        <v>277</v>
      </c>
      <c r="F26" s="13">
        <v>5</v>
      </c>
      <c r="G26" s="10" t="s">
        <v>2620</v>
      </c>
      <c r="H26" s="13">
        <v>0</v>
      </c>
      <c r="I26" s="10" t="s">
        <v>2621</v>
      </c>
      <c r="J26" s="10" t="s">
        <v>2622</v>
      </c>
    </row>
    <row r="27" spans="1:10" x14ac:dyDescent="0.2">
      <c r="A27" s="11" t="s">
        <v>2624</v>
      </c>
      <c r="B27" s="10" t="s">
        <v>2623</v>
      </c>
      <c r="C27"/>
      <c r="D27" s="13" t="s">
        <v>2511</v>
      </c>
      <c r="E27" s="13">
        <f t="shared" si="0"/>
        <v>95</v>
      </c>
      <c r="F27" s="13">
        <v>0</v>
      </c>
      <c r="G27" s="10" t="s">
        <v>97</v>
      </c>
      <c r="H27" s="13">
        <v>0</v>
      </c>
      <c r="I27" s="10" t="s">
        <v>2625</v>
      </c>
      <c r="J27" s="10" t="s">
        <v>2626</v>
      </c>
    </row>
    <row r="28" spans="1:10" x14ac:dyDescent="0.2">
      <c r="A28" s="11" t="s">
        <v>2628</v>
      </c>
      <c r="B28" s="10" t="s">
        <v>2627</v>
      </c>
      <c r="C28"/>
      <c r="D28" s="13" t="s">
        <v>2511</v>
      </c>
      <c r="E28" s="13">
        <f t="shared" si="0"/>
        <v>200</v>
      </c>
      <c r="F28" s="13">
        <v>4</v>
      </c>
      <c r="G28" s="10" t="s">
        <v>2629</v>
      </c>
      <c r="H28" s="13">
        <v>0</v>
      </c>
      <c r="I28" s="10" t="s">
        <v>2630</v>
      </c>
      <c r="J28" s="10" t="s">
        <v>2631</v>
      </c>
    </row>
    <row r="29" spans="1:10" x14ac:dyDescent="0.2">
      <c r="A29" s="11" t="s">
        <v>2632</v>
      </c>
      <c r="B29" s="10" t="s">
        <v>2627</v>
      </c>
      <c r="C29"/>
      <c r="D29" s="13" t="s">
        <v>2511</v>
      </c>
      <c r="E29" s="13">
        <f t="shared" si="0"/>
        <v>104</v>
      </c>
      <c r="F29" s="13">
        <v>2</v>
      </c>
      <c r="G29" s="10" t="s">
        <v>2633</v>
      </c>
      <c r="H29" s="13">
        <v>0</v>
      </c>
      <c r="I29" s="10" t="s">
        <v>2634</v>
      </c>
      <c r="J29" s="10" t="s">
        <v>2635</v>
      </c>
    </row>
    <row r="30" spans="1:10" x14ac:dyDescent="0.2">
      <c r="A30" s="11" t="s">
        <v>2637</v>
      </c>
      <c r="B30" s="10" t="s">
        <v>2636</v>
      </c>
      <c r="C30"/>
      <c r="D30" s="13" t="s">
        <v>2511</v>
      </c>
      <c r="E30" s="13">
        <f t="shared" si="0"/>
        <v>103</v>
      </c>
      <c r="F30" s="13">
        <v>2</v>
      </c>
      <c r="G30" s="10" t="s">
        <v>2638</v>
      </c>
      <c r="H30" s="13">
        <v>0</v>
      </c>
      <c r="I30" s="10" t="s">
        <v>2639</v>
      </c>
      <c r="J30" s="10" t="s">
        <v>2640</v>
      </c>
    </row>
    <row r="31" spans="1:10" x14ac:dyDescent="0.2">
      <c r="A31" s="11" t="s">
        <v>2642</v>
      </c>
      <c r="B31" s="10" t="s">
        <v>2641</v>
      </c>
      <c r="C31"/>
      <c r="D31" s="13" t="s">
        <v>2511</v>
      </c>
      <c r="E31" s="13">
        <f t="shared" si="0"/>
        <v>87</v>
      </c>
      <c r="F31" s="13">
        <v>1</v>
      </c>
      <c r="G31" s="10" t="s">
        <v>1444</v>
      </c>
      <c r="H31" s="13">
        <v>0</v>
      </c>
      <c r="I31" s="10" t="s">
        <v>2643</v>
      </c>
      <c r="J31" s="10" t="s">
        <v>2644</v>
      </c>
    </row>
    <row r="32" spans="1:10" x14ac:dyDescent="0.2">
      <c r="A32" s="11" t="s">
        <v>2646</v>
      </c>
      <c r="B32" s="10" t="s">
        <v>2645</v>
      </c>
      <c r="C32"/>
      <c r="D32" s="13" t="s">
        <v>2511</v>
      </c>
      <c r="E32" s="13">
        <f t="shared" si="0"/>
        <v>250</v>
      </c>
      <c r="F32" s="13">
        <v>4</v>
      </c>
      <c r="G32" s="10" t="s">
        <v>2647</v>
      </c>
      <c r="H32" s="13">
        <v>0</v>
      </c>
      <c r="I32" s="10" t="s">
        <v>2648</v>
      </c>
      <c r="J32" s="10" t="s">
        <v>2649</v>
      </c>
    </row>
    <row r="33" spans="1:10" x14ac:dyDescent="0.2">
      <c r="A33" s="11" t="s">
        <v>2650</v>
      </c>
      <c r="B33" s="10" t="s">
        <v>2504</v>
      </c>
      <c r="C33"/>
      <c r="D33" s="13" t="s">
        <v>2511</v>
      </c>
      <c r="E33" s="13">
        <f t="shared" si="0"/>
        <v>271</v>
      </c>
      <c r="F33" s="13">
        <v>5</v>
      </c>
      <c r="G33" s="10" t="s">
        <v>2651</v>
      </c>
      <c r="H33" s="13">
        <v>0</v>
      </c>
      <c r="I33" s="10" t="s">
        <v>2652</v>
      </c>
      <c r="J33" s="10" t="s">
        <v>2653</v>
      </c>
    </row>
    <row r="34" spans="1:10" x14ac:dyDescent="0.2">
      <c r="A34" s="11" t="s">
        <v>2655</v>
      </c>
      <c r="B34" s="10" t="s">
        <v>2654</v>
      </c>
      <c r="C34"/>
      <c r="D34" s="13" t="s">
        <v>2511</v>
      </c>
      <c r="E34" s="13">
        <f t="shared" si="0"/>
        <v>184</v>
      </c>
      <c r="F34" s="13">
        <v>3</v>
      </c>
      <c r="G34" s="10" t="s">
        <v>2656</v>
      </c>
      <c r="H34" s="13">
        <v>0</v>
      </c>
      <c r="I34" s="10" t="s">
        <v>2657</v>
      </c>
      <c r="J34" s="10" t="s">
        <v>2658</v>
      </c>
    </row>
    <row r="35" spans="1:10" x14ac:dyDescent="0.2">
      <c r="A35" s="11" t="s">
        <v>2660</v>
      </c>
      <c r="B35" s="10" t="s">
        <v>2659</v>
      </c>
      <c r="C35"/>
      <c r="D35" s="13" t="s">
        <v>2511</v>
      </c>
      <c r="E35" s="13">
        <f t="shared" si="0"/>
        <v>97</v>
      </c>
      <c r="F35" s="13">
        <v>2</v>
      </c>
      <c r="G35" s="10" t="s">
        <v>2661</v>
      </c>
      <c r="H35" s="13" t="s">
        <v>21</v>
      </c>
      <c r="I35" s="10" t="s">
        <v>2662</v>
      </c>
      <c r="J35" s="10" t="s">
        <v>2663</v>
      </c>
    </row>
    <row r="36" spans="1:10" x14ac:dyDescent="0.2">
      <c r="A36" s="11" t="s">
        <v>2665</v>
      </c>
      <c r="B36" s="10" t="s">
        <v>2664</v>
      </c>
      <c r="C36"/>
      <c r="D36" s="13" t="s">
        <v>2511</v>
      </c>
      <c r="E36" s="13">
        <f t="shared" si="0"/>
        <v>185</v>
      </c>
      <c r="F36" s="13">
        <v>3</v>
      </c>
      <c r="G36" s="10" t="s">
        <v>2656</v>
      </c>
      <c r="H36" s="13">
        <v>0</v>
      </c>
      <c r="I36" s="10" t="s">
        <v>2666</v>
      </c>
      <c r="J36" s="10" t="s">
        <v>2667</v>
      </c>
    </row>
    <row r="37" spans="1:10" x14ac:dyDescent="0.2">
      <c r="A37" s="11" t="s">
        <v>2669</v>
      </c>
      <c r="B37" s="10" t="s">
        <v>2668</v>
      </c>
      <c r="C37"/>
      <c r="D37" s="13" t="s">
        <v>2511</v>
      </c>
      <c r="E37" s="13">
        <f t="shared" si="0"/>
        <v>103</v>
      </c>
      <c r="F37" s="13">
        <v>1</v>
      </c>
      <c r="G37" s="10" t="s">
        <v>2670</v>
      </c>
      <c r="H37" s="13" t="s">
        <v>15</v>
      </c>
      <c r="I37" s="10" t="s">
        <v>2671</v>
      </c>
      <c r="J37" s="10" t="s">
        <v>2672</v>
      </c>
    </row>
    <row r="38" spans="1:10" x14ac:dyDescent="0.2">
      <c r="A38" s="11" t="s">
        <v>2674</v>
      </c>
      <c r="B38" s="10" t="s">
        <v>2673</v>
      </c>
      <c r="C38"/>
      <c r="D38" s="13" t="s">
        <v>2511</v>
      </c>
      <c r="E38" s="13">
        <f t="shared" si="0"/>
        <v>191</v>
      </c>
      <c r="F38" s="13">
        <v>3</v>
      </c>
      <c r="G38" s="10" t="s">
        <v>2675</v>
      </c>
      <c r="H38" s="13">
        <v>0</v>
      </c>
      <c r="I38" s="10" t="s">
        <v>2676</v>
      </c>
      <c r="J38" s="10" t="s">
        <v>2677</v>
      </c>
    </row>
    <row r="39" spans="1:10" x14ac:dyDescent="0.2">
      <c r="A39" s="11" t="s">
        <v>2679</v>
      </c>
      <c r="B39" s="10" t="s">
        <v>2678</v>
      </c>
      <c r="C39"/>
      <c r="D39" s="13" t="s">
        <v>2511</v>
      </c>
      <c r="E39" s="13">
        <f t="shared" si="0"/>
        <v>172</v>
      </c>
      <c r="F39" s="13">
        <v>2</v>
      </c>
      <c r="G39" s="10" t="s">
        <v>2680</v>
      </c>
      <c r="H39" s="13">
        <v>0</v>
      </c>
      <c r="I39" s="10" t="s">
        <v>2681</v>
      </c>
      <c r="J39" s="10" t="s">
        <v>2682</v>
      </c>
    </row>
    <row r="40" spans="1:10" x14ac:dyDescent="0.2">
      <c r="A40" s="11" t="s">
        <v>2684</v>
      </c>
      <c r="B40" s="10" t="s">
        <v>2683</v>
      </c>
      <c r="C40"/>
      <c r="D40" s="13" t="s">
        <v>2511</v>
      </c>
      <c r="E40" s="13">
        <f t="shared" si="0"/>
        <v>170</v>
      </c>
      <c r="F40" s="13">
        <v>3</v>
      </c>
      <c r="G40" s="10" t="s">
        <v>2685</v>
      </c>
      <c r="H40" s="13">
        <v>0</v>
      </c>
      <c r="I40" s="10" t="s">
        <v>2686</v>
      </c>
      <c r="J40" s="10" t="s">
        <v>2687</v>
      </c>
    </row>
    <row r="41" spans="1:10" x14ac:dyDescent="0.2">
      <c r="A41" s="11" t="s">
        <v>2689</v>
      </c>
      <c r="B41" s="10" t="s">
        <v>2688</v>
      </c>
      <c r="C41"/>
      <c r="D41" s="13" t="s">
        <v>2511</v>
      </c>
      <c r="E41" s="13">
        <f t="shared" si="0"/>
        <v>103</v>
      </c>
      <c r="F41" s="13">
        <v>1</v>
      </c>
      <c r="G41" s="10" t="s">
        <v>2690</v>
      </c>
      <c r="H41" s="13" t="s">
        <v>21</v>
      </c>
      <c r="I41" s="10" t="s">
        <v>2691</v>
      </c>
      <c r="J41" s="10" t="s">
        <v>2692</v>
      </c>
    </row>
    <row r="42" spans="1:10" x14ac:dyDescent="0.2">
      <c r="A42" s="11" t="s">
        <v>2694</v>
      </c>
      <c r="B42" s="10" t="s">
        <v>2693</v>
      </c>
      <c r="C42"/>
      <c r="D42" s="13" t="s">
        <v>2511</v>
      </c>
      <c r="E42" s="13">
        <f t="shared" si="0"/>
        <v>59</v>
      </c>
      <c r="F42" s="13">
        <v>1</v>
      </c>
      <c r="G42" s="10" t="s">
        <v>2695</v>
      </c>
      <c r="H42" s="13">
        <v>0</v>
      </c>
      <c r="I42" s="10" t="s">
        <v>2696</v>
      </c>
      <c r="J42" s="10" t="s">
        <v>2697</v>
      </c>
    </row>
    <row r="43" spans="1:10" x14ac:dyDescent="0.2">
      <c r="A43" s="11" t="s">
        <v>2699</v>
      </c>
      <c r="B43" s="10" t="s">
        <v>2698</v>
      </c>
      <c r="C43"/>
      <c r="D43" s="13" t="s">
        <v>2511</v>
      </c>
      <c r="E43" s="13">
        <f t="shared" si="0"/>
        <v>56</v>
      </c>
      <c r="F43" s="13">
        <v>1</v>
      </c>
      <c r="G43" s="10" t="s">
        <v>2700</v>
      </c>
      <c r="H43" s="13" t="s">
        <v>21</v>
      </c>
      <c r="I43" s="10" t="s">
        <v>2701</v>
      </c>
      <c r="J43" s="10" t="s">
        <v>2702</v>
      </c>
    </row>
    <row r="44" spans="1:10" x14ac:dyDescent="0.2">
      <c r="A44" s="11" t="s">
        <v>2704</v>
      </c>
      <c r="B44" s="10" t="s">
        <v>2703</v>
      </c>
      <c r="C44"/>
      <c r="D44" s="13" t="s">
        <v>2511</v>
      </c>
      <c r="E44" s="13">
        <f t="shared" si="0"/>
        <v>164</v>
      </c>
      <c r="F44" s="13">
        <v>2</v>
      </c>
      <c r="G44" s="10" t="s">
        <v>2705</v>
      </c>
      <c r="H44" s="13">
        <v>0</v>
      </c>
      <c r="I44" s="10" t="s">
        <v>2706</v>
      </c>
      <c r="J44" s="10" t="s">
        <v>2707</v>
      </c>
    </row>
    <row r="45" spans="1:10" x14ac:dyDescent="0.2">
      <c r="A45" s="11" t="s">
        <v>2709</v>
      </c>
      <c r="B45" s="10" t="s">
        <v>2708</v>
      </c>
      <c r="C45"/>
      <c r="D45" s="13" t="s">
        <v>2511</v>
      </c>
      <c r="E45" s="13">
        <f t="shared" si="0"/>
        <v>165</v>
      </c>
      <c r="F45" s="13">
        <v>3</v>
      </c>
      <c r="G45" s="10" t="s">
        <v>2710</v>
      </c>
      <c r="H45" s="13">
        <v>0</v>
      </c>
      <c r="I45" s="10" t="s">
        <v>2711</v>
      </c>
      <c r="J45" s="10" t="s">
        <v>2712</v>
      </c>
    </row>
    <row r="46" spans="1:10" x14ac:dyDescent="0.2">
      <c r="A46" s="11" t="s">
        <v>2714</v>
      </c>
      <c r="B46" s="10" t="s">
        <v>2713</v>
      </c>
      <c r="C46"/>
      <c r="D46" s="13" t="s">
        <v>2511</v>
      </c>
      <c r="E46" s="13">
        <f t="shared" si="0"/>
        <v>77</v>
      </c>
      <c r="F46" s="13">
        <v>0</v>
      </c>
      <c r="G46" s="10" t="s">
        <v>97</v>
      </c>
      <c r="H46" s="13">
        <v>0</v>
      </c>
      <c r="I46" s="10" t="s">
        <v>2715</v>
      </c>
      <c r="J46" s="10" t="s">
        <v>2716</v>
      </c>
    </row>
    <row r="47" spans="1:10" x14ac:dyDescent="0.2">
      <c r="A47" s="11" t="s">
        <v>2718</v>
      </c>
      <c r="B47" s="10" t="s">
        <v>2717</v>
      </c>
      <c r="C47"/>
      <c r="D47" s="13" t="s">
        <v>2511</v>
      </c>
      <c r="E47" s="13">
        <f t="shared" si="0"/>
        <v>34</v>
      </c>
      <c r="F47" s="13">
        <v>0</v>
      </c>
      <c r="G47" s="10" t="s">
        <v>913</v>
      </c>
      <c r="H47" s="13" t="s">
        <v>15</v>
      </c>
      <c r="I47" s="10" t="s">
        <v>2719</v>
      </c>
      <c r="J47" s="10" t="s">
        <v>2720</v>
      </c>
    </row>
    <row r="48" spans="1:10" x14ac:dyDescent="0.2">
      <c r="A48" s="11" t="s">
        <v>2722</v>
      </c>
      <c r="B48" s="10" t="s">
        <v>2721</v>
      </c>
      <c r="C48"/>
      <c r="D48" s="13" t="s">
        <v>2511</v>
      </c>
      <c r="E48" s="13">
        <f t="shared" si="0"/>
        <v>167</v>
      </c>
      <c r="F48" s="13">
        <v>2</v>
      </c>
      <c r="G48" s="10" t="s">
        <v>2723</v>
      </c>
      <c r="H48" s="13">
        <v>0</v>
      </c>
      <c r="I48" s="10" t="s">
        <v>2724</v>
      </c>
      <c r="J48" s="10" t="s">
        <v>2725</v>
      </c>
    </row>
    <row r="49" spans="1:10" x14ac:dyDescent="0.2">
      <c r="A49" s="11" t="s">
        <v>2727</v>
      </c>
      <c r="B49" s="10" t="s">
        <v>2726</v>
      </c>
      <c r="C49"/>
      <c r="D49" s="13" t="s">
        <v>2511</v>
      </c>
      <c r="E49" s="13">
        <f t="shared" si="0"/>
        <v>265</v>
      </c>
      <c r="F49" s="13">
        <v>4</v>
      </c>
      <c r="G49" s="10" t="s">
        <v>2728</v>
      </c>
      <c r="H49" s="13">
        <v>0</v>
      </c>
      <c r="I49" s="10" t="s">
        <v>2729</v>
      </c>
      <c r="J49" s="10" t="s">
        <v>2730</v>
      </c>
    </row>
    <row r="50" spans="1:10" x14ac:dyDescent="0.2">
      <c r="A50" s="11" t="s">
        <v>2732</v>
      </c>
      <c r="B50" s="10" t="s">
        <v>2731</v>
      </c>
      <c r="C50"/>
      <c r="D50" s="13" t="s">
        <v>2511</v>
      </c>
      <c r="E50" s="13">
        <f t="shared" si="0"/>
        <v>122</v>
      </c>
      <c r="F50" s="13">
        <v>2</v>
      </c>
      <c r="G50" s="10" t="s">
        <v>2733</v>
      </c>
      <c r="H50" s="13">
        <v>0</v>
      </c>
      <c r="I50" s="10" t="s">
        <v>2734</v>
      </c>
      <c r="J50" s="10" t="s">
        <v>2735</v>
      </c>
    </row>
    <row r="51" spans="1:10" x14ac:dyDescent="0.2">
      <c r="A51" s="11" t="s">
        <v>2737</v>
      </c>
      <c r="B51" s="10" t="s">
        <v>2736</v>
      </c>
      <c r="C51"/>
      <c r="D51" s="13" t="s">
        <v>2511</v>
      </c>
      <c r="E51" s="13">
        <f t="shared" si="0"/>
        <v>84</v>
      </c>
      <c r="F51" s="13">
        <v>0</v>
      </c>
      <c r="G51" s="10" t="s">
        <v>97</v>
      </c>
      <c r="H51" s="13">
        <v>0</v>
      </c>
      <c r="I51" s="10" t="s">
        <v>2738</v>
      </c>
      <c r="J51" s="10" t="s">
        <v>2739</v>
      </c>
    </row>
    <row r="52" spans="1:10" x14ac:dyDescent="0.2">
      <c r="A52" s="11" t="s">
        <v>2741</v>
      </c>
      <c r="B52" s="10" t="s">
        <v>2740</v>
      </c>
      <c r="C52"/>
      <c r="D52" s="13" t="s">
        <v>2511</v>
      </c>
      <c r="E52" s="13">
        <f t="shared" si="0"/>
        <v>69</v>
      </c>
      <c r="F52" s="13">
        <v>1</v>
      </c>
      <c r="G52" s="10" t="s">
        <v>2742</v>
      </c>
      <c r="H52" s="13" t="s">
        <v>15</v>
      </c>
      <c r="I52" s="10" t="s">
        <v>2743</v>
      </c>
      <c r="J52" s="10" t="s">
        <v>2744</v>
      </c>
    </row>
    <row r="53" spans="1:10" x14ac:dyDescent="0.2">
      <c r="A53" s="11" t="s">
        <v>2746</v>
      </c>
      <c r="B53" s="10" t="s">
        <v>2745</v>
      </c>
      <c r="C53" s="12" t="s">
        <v>12</v>
      </c>
      <c r="D53" s="13" t="s">
        <v>33</v>
      </c>
      <c r="E53" s="13">
        <f t="shared" si="0"/>
        <v>464</v>
      </c>
      <c r="F53" s="13">
        <v>7</v>
      </c>
      <c r="G53" s="10" t="s">
        <v>2747</v>
      </c>
      <c r="H53" s="13" t="s">
        <v>21</v>
      </c>
      <c r="I53" s="10" t="s">
        <v>2748</v>
      </c>
      <c r="J53" s="10" t="s">
        <v>2749</v>
      </c>
    </row>
    <row r="54" spans="1:10" x14ac:dyDescent="0.2">
      <c r="A54" s="11" t="s">
        <v>2751</v>
      </c>
      <c r="B54" s="10" t="s">
        <v>2750</v>
      </c>
      <c r="C54" s="12" t="s">
        <v>12</v>
      </c>
      <c r="D54" s="13" t="s">
        <v>33</v>
      </c>
      <c r="E54" s="13">
        <f t="shared" si="0"/>
        <v>443</v>
      </c>
      <c r="F54" s="13">
        <v>6</v>
      </c>
      <c r="G54" s="10" t="s">
        <v>60</v>
      </c>
      <c r="H54" s="13" t="s">
        <v>21</v>
      </c>
      <c r="I54" s="10" t="s">
        <v>2752</v>
      </c>
      <c r="J54" s="10" t="s">
        <v>2753</v>
      </c>
    </row>
    <row r="55" spans="1:10" x14ac:dyDescent="0.2">
      <c r="A55" s="11" t="s">
        <v>2754</v>
      </c>
      <c r="B55" s="10" t="s">
        <v>2532</v>
      </c>
      <c r="C55"/>
      <c r="D55" s="13" t="s">
        <v>33</v>
      </c>
      <c r="E55" s="13">
        <f t="shared" si="0"/>
        <v>391</v>
      </c>
      <c r="F55" s="13">
        <v>6</v>
      </c>
      <c r="G55" s="10" t="s">
        <v>2755</v>
      </c>
      <c r="H55" s="13">
        <v>0</v>
      </c>
      <c r="I55" s="10" t="s">
        <v>2756</v>
      </c>
      <c r="J55" s="10" t="s">
        <v>2757</v>
      </c>
    </row>
    <row r="56" spans="1:10" x14ac:dyDescent="0.2">
      <c r="A56" s="11" t="s">
        <v>2758</v>
      </c>
      <c r="B56" s="10" t="s">
        <v>2532</v>
      </c>
      <c r="C56"/>
      <c r="D56" s="13" t="s">
        <v>33</v>
      </c>
      <c r="E56" s="13">
        <f t="shared" si="0"/>
        <v>398</v>
      </c>
      <c r="F56" s="13">
        <v>6</v>
      </c>
      <c r="G56" s="10" t="s">
        <v>2759</v>
      </c>
      <c r="H56" s="13">
        <v>0</v>
      </c>
      <c r="I56" s="10" t="s">
        <v>2760</v>
      </c>
      <c r="J56" s="10" t="s">
        <v>2761</v>
      </c>
    </row>
    <row r="57" spans="1:10" x14ac:dyDescent="0.2">
      <c r="A57" s="11" t="s">
        <v>2762</v>
      </c>
      <c r="B57" s="10" t="s">
        <v>2532</v>
      </c>
      <c r="C57"/>
      <c r="D57" s="13" t="s">
        <v>33</v>
      </c>
      <c r="E57" s="13">
        <f t="shared" si="0"/>
        <v>398</v>
      </c>
      <c r="F57" s="13">
        <v>6</v>
      </c>
      <c r="G57" s="10" t="s">
        <v>2763</v>
      </c>
      <c r="H57" s="13">
        <v>0</v>
      </c>
      <c r="I57" s="10" t="s">
        <v>2764</v>
      </c>
      <c r="J57" s="10" t="s">
        <v>2765</v>
      </c>
    </row>
    <row r="58" spans="1:10" x14ac:dyDescent="0.2">
      <c r="A58" s="11" t="s">
        <v>2766</v>
      </c>
      <c r="B58" s="10" t="s">
        <v>2532</v>
      </c>
      <c r="C58"/>
      <c r="D58" s="13" t="s">
        <v>33</v>
      </c>
      <c r="E58" s="13">
        <f t="shared" si="0"/>
        <v>397</v>
      </c>
      <c r="F58" s="13">
        <v>6</v>
      </c>
      <c r="G58" s="10" t="s">
        <v>2767</v>
      </c>
      <c r="H58" s="13">
        <v>0</v>
      </c>
      <c r="I58" s="10" t="s">
        <v>2768</v>
      </c>
      <c r="J58" s="10" t="s">
        <v>2769</v>
      </c>
    </row>
    <row r="59" spans="1:10" x14ac:dyDescent="0.2">
      <c r="A59" s="11" t="s">
        <v>2770</v>
      </c>
      <c r="B59" s="10" t="s">
        <v>2532</v>
      </c>
      <c r="C59"/>
      <c r="D59" s="13" t="s">
        <v>33</v>
      </c>
      <c r="E59" s="13">
        <f t="shared" si="0"/>
        <v>381</v>
      </c>
      <c r="F59" s="13">
        <v>4</v>
      </c>
      <c r="G59" s="10" t="s">
        <v>2771</v>
      </c>
      <c r="H59" s="13">
        <v>0</v>
      </c>
      <c r="I59" s="10" t="s">
        <v>2772</v>
      </c>
      <c r="J59" s="10" t="s">
        <v>2773</v>
      </c>
    </row>
    <row r="60" spans="1:10" x14ac:dyDescent="0.2">
      <c r="A60" s="11" t="s">
        <v>2774</v>
      </c>
      <c r="B60" s="10" t="s">
        <v>2532</v>
      </c>
      <c r="C60"/>
      <c r="D60" s="13" t="s">
        <v>33</v>
      </c>
      <c r="E60" s="13">
        <f t="shared" si="0"/>
        <v>403</v>
      </c>
      <c r="F60" s="13">
        <v>7</v>
      </c>
      <c r="G60" s="10" t="s">
        <v>2775</v>
      </c>
      <c r="H60" s="13">
        <v>0</v>
      </c>
      <c r="I60" s="10" t="s">
        <v>2776</v>
      </c>
      <c r="J60" s="10" t="s">
        <v>2777</v>
      </c>
    </row>
    <row r="61" spans="1:10" x14ac:dyDescent="0.2">
      <c r="A61" s="11" t="s">
        <v>2778</v>
      </c>
      <c r="B61" s="10" t="s">
        <v>2532</v>
      </c>
      <c r="C61"/>
      <c r="D61" s="13" t="s">
        <v>33</v>
      </c>
      <c r="E61" s="13">
        <f t="shared" si="0"/>
        <v>381</v>
      </c>
      <c r="F61" s="13">
        <v>5</v>
      </c>
      <c r="G61" s="10" t="s">
        <v>2779</v>
      </c>
      <c r="H61" s="13">
        <v>0</v>
      </c>
      <c r="I61" s="10" t="s">
        <v>2780</v>
      </c>
      <c r="J61" s="10" t="s">
        <v>2781</v>
      </c>
    </row>
    <row r="62" spans="1:10" x14ac:dyDescent="0.2">
      <c r="A62" s="11" t="s">
        <v>2782</v>
      </c>
      <c r="B62" s="10" t="s">
        <v>2532</v>
      </c>
      <c r="C62"/>
      <c r="D62" s="13" t="s">
        <v>33</v>
      </c>
      <c r="E62" s="13">
        <f t="shared" si="0"/>
        <v>391</v>
      </c>
      <c r="F62" s="13">
        <v>7</v>
      </c>
      <c r="G62" s="10" t="s">
        <v>2783</v>
      </c>
      <c r="H62" s="13">
        <v>0</v>
      </c>
      <c r="I62" s="10" t="s">
        <v>2784</v>
      </c>
      <c r="J62" s="10" t="s">
        <v>2785</v>
      </c>
    </row>
    <row r="63" spans="1:10" x14ac:dyDescent="0.2">
      <c r="A63" s="11" t="s">
        <v>2786</v>
      </c>
      <c r="B63" s="10" t="s">
        <v>2532</v>
      </c>
      <c r="C63" s="12" t="s">
        <v>12</v>
      </c>
      <c r="D63" s="13" t="s">
        <v>33</v>
      </c>
      <c r="E63" s="13">
        <f t="shared" si="0"/>
        <v>397</v>
      </c>
      <c r="F63" s="13">
        <v>7</v>
      </c>
      <c r="G63" s="10" t="s">
        <v>2787</v>
      </c>
      <c r="H63" s="13">
        <v>0</v>
      </c>
      <c r="I63" s="10" t="s">
        <v>2788</v>
      </c>
      <c r="J63" s="10" t="s">
        <v>2789</v>
      </c>
    </row>
    <row r="64" spans="1:10" x14ac:dyDescent="0.2">
      <c r="A64" s="11" t="s">
        <v>2791</v>
      </c>
      <c r="B64" s="10" t="s">
        <v>2790</v>
      </c>
      <c r="C64"/>
      <c r="D64" s="13" t="s">
        <v>2511</v>
      </c>
      <c r="E64" s="13">
        <f t="shared" si="0"/>
        <v>390</v>
      </c>
      <c r="F64" s="13">
        <v>5</v>
      </c>
      <c r="G64" s="10" t="s">
        <v>2792</v>
      </c>
      <c r="H64" s="13" t="s">
        <v>21</v>
      </c>
      <c r="I64" s="10" t="s">
        <v>2793</v>
      </c>
      <c r="J64" s="10" t="s">
        <v>2794</v>
      </c>
    </row>
    <row r="65" spans="1:10" x14ac:dyDescent="0.2">
      <c r="A65" s="11" t="s">
        <v>2795</v>
      </c>
      <c r="B65" s="10" t="s">
        <v>2532</v>
      </c>
      <c r="C65"/>
      <c r="D65" s="13" t="s">
        <v>33</v>
      </c>
      <c r="E65" s="13">
        <f t="shared" si="0"/>
        <v>382</v>
      </c>
      <c r="F65" s="13">
        <v>5</v>
      </c>
      <c r="G65" s="10" t="s">
        <v>2796</v>
      </c>
      <c r="H65" s="13">
        <v>0</v>
      </c>
      <c r="I65" s="10" t="s">
        <v>2797</v>
      </c>
      <c r="J65" s="10" t="s">
        <v>2798</v>
      </c>
    </row>
    <row r="66" spans="1:10" x14ac:dyDescent="0.2">
      <c r="A66" s="11" t="s">
        <v>2799</v>
      </c>
      <c r="B66" s="10" t="s">
        <v>2532</v>
      </c>
      <c r="C66" s="12" t="s">
        <v>314</v>
      </c>
      <c r="D66" s="13" t="s">
        <v>33</v>
      </c>
      <c r="E66" s="13">
        <f t="shared" si="0"/>
        <v>385</v>
      </c>
      <c r="F66" s="13">
        <v>6</v>
      </c>
      <c r="G66" s="10" t="s">
        <v>2800</v>
      </c>
      <c r="H66" s="13">
        <v>0</v>
      </c>
      <c r="I66" s="10" t="s">
        <v>2801</v>
      </c>
      <c r="J66" s="10" t="s">
        <v>2802</v>
      </c>
    </row>
    <row r="67" spans="1:10" x14ac:dyDescent="0.2">
      <c r="A67" s="11" t="s">
        <v>2803</v>
      </c>
      <c r="B67" s="10" t="s">
        <v>2532</v>
      </c>
      <c r="C67"/>
      <c r="D67" s="13" t="s">
        <v>33</v>
      </c>
      <c r="E67" s="13">
        <f t="shared" ref="E67:E130" si="1">LEN(I67)</f>
        <v>392</v>
      </c>
      <c r="F67" s="13">
        <v>7</v>
      </c>
      <c r="G67" s="10" t="s">
        <v>2804</v>
      </c>
      <c r="H67" s="13">
        <v>0</v>
      </c>
      <c r="I67" s="10" t="s">
        <v>2805</v>
      </c>
      <c r="J67" s="10" t="s">
        <v>2806</v>
      </c>
    </row>
    <row r="68" spans="1:10" x14ac:dyDescent="0.2">
      <c r="A68" s="11" t="s">
        <v>2807</v>
      </c>
      <c r="B68" s="10" t="s">
        <v>2532</v>
      </c>
      <c r="C68" s="12" t="s">
        <v>12</v>
      </c>
      <c r="D68" s="13" t="s">
        <v>33</v>
      </c>
      <c r="E68" s="13">
        <f t="shared" si="1"/>
        <v>389</v>
      </c>
      <c r="F68" s="13">
        <v>4</v>
      </c>
      <c r="G68" s="10" t="s">
        <v>2808</v>
      </c>
      <c r="H68" s="13">
        <v>0</v>
      </c>
      <c r="I68" s="10" t="s">
        <v>2809</v>
      </c>
      <c r="J68" s="10" t="s">
        <v>2810</v>
      </c>
    </row>
    <row r="69" spans="1:10" x14ac:dyDescent="0.2">
      <c r="A69" s="11" t="s">
        <v>2811</v>
      </c>
      <c r="B69" s="10" t="s">
        <v>2532</v>
      </c>
      <c r="C69" s="10" t="s">
        <v>12</v>
      </c>
      <c r="D69" s="13" t="s">
        <v>33</v>
      </c>
      <c r="E69" s="13">
        <f t="shared" si="1"/>
        <v>375</v>
      </c>
      <c r="F69" s="13">
        <v>5</v>
      </c>
      <c r="G69" s="10" t="s">
        <v>2812</v>
      </c>
      <c r="H69" s="13">
        <v>0</v>
      </c>
      <c r="I69" s="10" t="s">
        <v>2813</v>
      </c>
      <c r="J69" s="10" t="s">
        <v>2814</v>
      </c>
    </row>
    <row r="70" spans="1:10" x14ac:dyDescent="0.2">
      <c r="A70" s="11" t="s">
        <v>2815</v>
      </c>
      <c r="B70" s="10" t="s">
        <v>2532</v>
      </c>
      <c r="C70" s="10" t="s">
        <v>12</v>
      </c>
      <c r="D70" s="13" t="s">
        <v>33</v>
      </c>
      <c r="E70" s="13">
        <f t="shared" si="1"/>
        <v>396</v>
      </c>
      <c r="F70" s="13">
        <v>5</v>
      </c>
      <c r="G70" s="10" t="s">
        <v>2816</v>
      </c>
      <c r="H70" s="13" t="s">
        <v>21</v>
      </c>
      <c r="I70" s="10" t="s">
        <v>2817</v>
      </c>
      <c r="J70" s="10" t="s">
        <v>2818</v>
      </c>
    </row>
    <row r="71" spans="1:10" x14ac:dyDescent="0.2">
      <c r="A71" s="11" t="s">
        <v>2819</v>
      </c>
      <c r="B71" s="10" t="s">
        <v>2532</v>
      </c>
      <c r="C71" s="12" t="s">
        <v>314</v>
      </c>
      <c r="D71" s="13" t="s">
        <v>33</v>
      </c>
      <c r="E71" s="13">
        <f t="shared" si="1"/>
        <v>388</v>
      </c>
      <c r="F71" s="13">
        <v>5</v>
      </c>
      <c r="G71" s="10" t="s">
        <v>2820</v>
      </c>
      <c r="H71" s="13">
        <v>0</v>
      </c>
      <c r="I71" s="10" t="s">
        <v>2821</v>
      </c>
      <c r="J71" s="10" t="s">
        <v>2822</v>
      </c>
    </row>
    <row r="72" spans="1:10" x14ac:dyDescent="0.2">
      <c r="A72" s="11" t="s">
        <v>2823</v>
      </c>
      <c r="B72" s="10" t="s">
        <v>2532</v>
      </c>
      <c r="C72" s="12" t="s">
        <v>12</v>
      </c>
      <c r="D72" s="13" t="s">
        <v>33</v>
      </c>
      <c r="E72" s="13">
        <f t="shared" si="1"/>
        <v>396</v>
      </c>
      <c r="F72" s="13">
        <v>6</v>
      </c>
      <c r="G72" s="10" t="s">
        <v>2824</v>
      </c>
      <c r="H72" s="13">
        <v>0</v>
      </c>
      <c r="I72" s="10" t="s">
        <v>2825</v>
      </c>
      <c r="J72" s="10" t="s">
        <v>2826</v>
      </c>
    </row>
    <row r="73" spans="1:10" x14ac:dyDescent="0.2">
      <c r="A73" s="11" t="s">
        <v>2827</v>
      </c>
      <c r="B73" s="10" t="s">
        <v>2532</v>
      </c>
      <c r="C73" s="12" t="s">
        <v>12</v>
      </c>
      <c r="D73" s="13" t="s">
        <v>33</v>
      </c>
      <c r="E73" s="13">
        <f t="shared" si="1"/>
        <v>396</v>
      </c>
      <c r="F73" s="13">
        <v>6</v>
      </c>
      <c r="G73" s="10" t="s">
        <v>2828</v>
      </c>
      <c r="H73" s="13" t="s">
        <v>21</v>
      </c>
      <c r="I73" s="10" t="s">
        <v>2829</v>
      </c>
      <c r="J73" s="10" t="s">
        <v>2830</v>
      </c>
    </row>
    <row r="74" spans="1:10" x14ac:dyDescent="0.2">
      <c r="A74" s="11" t="s">
        <v>2832</v>
      </c>
      <c r="B74" s="10" t="s">
        <v>2831</v>
      </c>
      <c r="C74"/>
      <c r="D74" s="13" t="s">
        <v>2511</v>
      </c>
      <c r="E74" s="13">
        <f t="shared" si="1"/>
        <v>307</v>
      </c>
      <c r="F74" s="13">
        <v>5</v>
      </c>
      <c r="G74" s="10" t="s">
        <v>2833</v>
      </c>
      <c r="H74" s="13" t="s">
        <v>15</v>
      </c>
      <c r="I74" s="10" t="s">
        <v>2834</v>
      </c>
      <c r="J74" s="10" t="s">
        <v>2835</v>
      </c>
    </row>
    <row r="75" spans="1:10" x14ac:dyDescent="0.2">
      <c r="A75" s="11" t="s">
        <v>2836</v>
      </c>
      <c r="B75" s="10" t="s">
        <v>2532</v>
      </c>
      <c r="C75" s="12" t="s">
        <v>12</v>
      </c>
      <c r="D75" s="13" t="s">
        <v>33</v>
      </c>
      <c r="E75" s="13">
        <f t="shared" si="1"/>
        <v>397</v>
      </c>
      <c r="F75" s="13">
        <v>6</v>
      </c>
      <c r="G75" s="10" t="s">
        <v>2837</v>
      </c>
      <c r="H75" s="13" t="s">
        <v>21</v>
      </c>
      <c r="I75" s="10" t="s">
        <v>2838</v>
      </c>
      <c r="J75" s="10" t="s">
        <v>2839</v>
      </c>
    </row>
    <row r="76" spans="1:10" x14ac:dyDescent="0.2">
      <c r="A76" s="11" t="s">
        <v>2840</v>
      </c>
      <c r="B76" s="10" t="s">
        <v>2532</v>
      </c>
      <c r="C76" s="12" t="s">
        <v>12</v>
      </c>
      <c r="D76" s="13" t="s">
        <v>33</v>
      </c>
      <c r="E76" s="13">
        <f t="shared" si="1"/>
        <v>386</v>
      </c>
      <c r="F76" s="13">
        <v>7</v>
      </c>
      <c r="G76" s="10" t="s">
        <v>2841</v>
      </c>
      <c r="H76" s="13" t="s">
        <v>21</v>
      </c>
      <c r="I76" s="10" t="s">
        <v>2842</v>
      </c>
      <c r="J76" s="10" t="s">
        <v>2843</v>
      </c>
    </row>
    <row r="77" spans="1:10" x14ac:dyDescent="0.2">
      <c r="A77" s="11" t="s">
        <v>2844</v>
      </c>
      <c r="B77" s="10" t="s">
        <v>2532</v>
      </c>
      <c r="C77"/>
      <c r="D77" s="13" t="s">
        <v>33</v>
      </c>
      <c r="E77" s="13">
        <f t="shared" si="1"/>
        <v>388</v>
      </c>
      <c r="F77" s="13">
        <v>7</v>
      </c>
      <c r="G77" s="10" t="s">
        <v>2845</v>
      </c>
      <c r="H77" s="13" t="s">
        <v>21</v>
      </c>
      <c r="I77" s="10" t="s">
        <v>2846</v>
      </c>
      <c r="J77" s="10" t="s">
        <v>2847</v>
      </c>
    </row>
    <row r="78" spans="1:10" x14ac:dyDescent="0.2">
      <c r="A78" s="11" t="s">
        <v>2848</v>
      </c>
      <c r="B78" s="10" t="s">
        <v>2532</v>
      </c>
      <c r="C78" t="s">
        <v>12</v>
      </c>
      <c r="D78" s="13" t="s">
        <v>33</v>
      </c>
      <c r="E78" s="13">
        <f t="shared" si="1"/>
        <v>400</v>
      </c>
      <c r="F78" s="13">
        <v>6</v>
      </c>
      <c r="G78" s="10" t="s">
        <v>1953</v>
      </c>
      <c r="H78" s="13">
        <v>0</v>
      </c>
      <c r="I78" s="10" t="s">
        <v>2849</v>
      </c>
      <c r="J78" s="10" t="s">
        <v>2850</v>
      </c>
    </row>
    <row r="79" spans="1:10" x14ac:dyDescent="0.2">
      <c r="A79" s="11" t="s">
        <v>2851</v>
      </c>
      <c r="B79" s="10" t="s">
        <v>2532</v>
      </c>
      <c r="C79" s="12" t="s">
        <v>12</v>
      </c>
      <c r="D79" s="13" t="s">
        <v>33</v>
      </c>
      <c r="E79" s="13">
        <f t="shared" si="1"/>
        <v>381</v>
      </c>
      <c r="F79" s="13">
        <v>6</v>
      </c>
      <c r="G79" s="10" t="s">
        <v>2852</v>
      </c>
      <c r="H79" s="13">
        <v>0</v>
      </c>
      <c r="I79" s="10" t="s">
        <v>2853</v>
      </c>
      <c r="J79" s="10" t="s">
        <v>2854</v>
      </c>
    </row>
    <row r="80" spans="1:10" x14ac:dyDescent="0.2">
      <c r="A80" s="11" t="s">
        <v>2855</v>
      </c>
      <c r="B80" s="10" t="s">
        <v>2532</v>
      </c>
      <c r="C80"/>
      <c r="D80" s="13" t="s">
        <v>33</v>
      </c>
      <c r="E80" s="13">
        <f t="shared" si="1"/>
        <v>388</v>
      </c>
      <c r="F80" s="13">
        <v>5</v>
      </c>
      <c r="G80" s="10" t="s">
        <v>2856</v>
      </c>
      <c r="H80" s="13">
        <v>0</v>
      </c>
      <c r="I80" s="10" t="s">
        <v>2857</v>
      </c>
      <c r="J80" s="10" t="s">
        <v>2858</v>
      </c>
    </row>
    <row r="81" spans="1:10" x14ac:dyDescent="0.2">
      <c r="A81" s="11" t="s">
        <v>2859</v>
      </c>
      <c r="B81" s="10" t="s">
        <v>2532</v>
      </c>
      <c r="C81"/>
      <c r="D81" s="13" t="s">
        <v>33</v>
      </c>
      <c r="E81" s="13">
        <f t="shared" si="1"/>
        <v>369</v>
      </c>
      <c r="F81" s="13">
        <v>6</v>
      </c>
      <c r="G81" s="10" t="s">
        <v>2860</v>
      </c>
      <c r="H81" s="13">
        <v>0</v>
      </c>
      <c r="I81" s="10" t="s">
        <v>2861</v>
      </c>
      <c r="J81" s="10" t="s">
        <v>2862</v>
      </c>
    </row>
    <row r="82" spans="1:10" x14ac:dyDescent="0.2">
      <c r="A82" s="11" t="s">
        <v>2863</v>
      </c>
      <c r="B82" s="10" t="s">
        <v>2532</v>
      </c>
      <c r="C82"/>
      <c r="D82" s="13" t="s">
        <v>33</v>
      </c>
      <c r="E82" s="13">
        <f t="shared" si="1"/>
        <v>393</v>
      </c>
      <c r="F82" s="13">
        <v>7</v>
      </c>
      <c r="G82" s="10" t="s">
        <v>2864</v>
      </c>
      <c r="H82" s="13">
        <v>0</v>
      </c>
      <c r="I82" s="10" t="s">
        <v>2865</v>
      </c>
      <c r="J82" s="10" t="s">
        <v>2866</v>
      </c>
    </row>
    <row r="83" spans="1:10" x14ac:dyDescent="0.2">
      <c r="A83" s="11" t="s">
        <v>2867</v>
      </c>
      <c r="B83" s="10" t="s">
        <v>2532</v>
      </c>
      <c r="C83"/>
      <c r="D83" s="13" t="s">
        <v>33</v>
      </c>
      <c r="E83" s="13">
        <f t="shared" si="1"/>
        <v>390</v>
      </c>
      <c r="F83" s="13">
        <v>5</v>
      </c>
      <c r="G83" s="10" t="s">
        <v>2868</v>
      </c>
      <c r="H83" s="13">
        <v>0</v>
      </c>
      <c r="I83" s="10" t="s">
        <v>2869</v>
      </c>
      <c r="J83" s="10" t="s">
        <v>2870</v>
      </c>
    </row>
    <row r="84" spans="1:10" x14ac:dyDescent="0.2">
      <c r="A84" s="11" t="s">
        <v>2871</v>
      </c>
      <c r="B84" s="10" t="s">
        <v>2532</v>
      </c>
      <c r="C84"/>
      <c r="D84" s="13" t="s">
        <v>33</v>
      </c>
      <c r="E84" s="13">
        <f t="shared" si="1"/>
        <v>419</v>
      </c>
      <c r="F84" s="13">
        <v>7</v>
      </c>
      <c r="G84" s="10" t="s">
        <v>2872</v>
      </c>
      <c r="H84" s="13">
        <v>0</v>
      </c>
      <c r="I84" s="10" t="s">
        <v>2873</v>
      </c>
      <c r="J84" s="10" t="s">
        <v>2874</v>
      </c>
    </row>
    <row r="85" spans="1:10" x14ac:dyDescent="0.2">
      <c r="A85" s="11" t="s">
        <v>2876</v>
      </c>
      <c r="B85" s="10" t="s">
        <v>2875</v>
      </c>
      <c r="C85"/>
      <c r="D85" s="13" t="s">
        <v>2511</v>
      </c>
      <c r="E85" s="13">
        <f t="shared" si="1"/>
        <v>241</v>
      </c>
      <c r="F85" s="13">
        <v>4</v>
      </c>
      <c r="G85" s="10" t="s">
        <v>2877</v>
      </c>
      <c r="H85" s="13" t="s">
        <v>15</v>
      </c>
      <c r="I85" s="10" t="s">
        <v>2878</v>
      </c>
      <c r="J85" s="10" t="s">
        <v>2879</v>
      </c>
    </row>
    <row r="86" spans="1:10" x14ac:dyDescent="0.2">
      <c r="A86" s="11" t="s">
        <v>2880</v>
      </c>
      <c r="B86" s="10" t="s">
        <v>2532</v>
      </c>
      <c r="C86"/>
      <c r="D86" s="13" t="s">
        <v>33</v>
      </c>
      <c r="E86" s="13">
        <f t="shared" si="1"/>
        <v>372</v>
      </c>
      <c r="F86" s="13">
        <v>7</v>
      </c>
      <c r="G86" s="10" t="s">
        <v>505</v>
      </c>
      <c r="H86" s="13" t="s">
        <v>21</v>
      </c>
      <c r="I86" s="10" t="s">
        <v>2881</v>
      </c>
      <c r="J86" s="10" t="s">
        <v>2882</v>
      </c>
    </row>
    <row r="87" spans="1:10" x14ac:dyDescent="0.2">
      <c r="A87" s="11" t="s">
        <v>2883</v>
      </c>
      <c r="B87" s="10" t="s">
        <v>2504</v>
      </c>
      <c r="C87"/>
      <c r="D87" s="13" t="s">
        <v>33</v>
      </c>
      <c r="E87" s="13">
        <f t="shared" si="1"/>
        <v>378</v>
      </c>
      <c r="F87" s="13">
        <v>5</v>
      </c>
      <c r="G87" s="10" t="s">
        <v>2884</v>
      </c>
      <c r="H87" s="13">
        <v>0</v>
      </c>
      <c r="I87" s="10" t="s">
        <v>2885</v>
      </c>
      <c r="J87" s="10" t="s">
        <v>2886</v>
      </c>
    </row>
    <row r="88" spans="1:10" x14ac:dyDescent="0.2">
      <c r="A88" s="11" t="s">
        <v>2887</v>
      </c>
      <c r="B88" s="10" t="s">
        <v>2504</v>
      </c>
      <c r="C88" s="12" t="s">
        <v>12</v>
      </c>
      <c r="D88" s="13" t="s">
        <v>33</v>
      </c>
      <c r="E88" s="13">
        <f t="shared" si="1"/>
        <v>388</v>
      </c>
      <c r="F88" s="13">
        <v>6</v>
      </c>
      <c r="G88" s="10" t="s">
        <v>2888</v>
      </c>
      <c r="H88" s="13">
        <v>0</v>
      </c>
      <c r="I88" s="10" t="s">
        <v>2889</v>
      </c>
      <c r="J88" s="10" t="s">
        <v>2890</v>
      </c>
    </row>
    <row r="89" spans="1:10" x14ac:dyDescent="0.2">
      <c r="A89" s="11" t="s">
        <v>2891</v>
      </c>
      <c r="B89" s="10" t="s">
        <v>2504</v>
      </c>
      <c r="C89" s="12" t="s">
        <v>12</v>
      </c>
      <c r="D89" s="13" t="s">
        <v>33</v>
      </c>
      <c r="E89" s="13">
        <f t="shared" si="1"/>
        <v>380</v>
      </c>
      <c r="F89" s="13">
        <v>6</v>
      </c>
      <c r="G89" s="10" t="s">
        <v>2892</v>
      </c>
      <c r="H89" s="13">
        <v>0</v>
      </c>
      <c r="I89" s="10" t="s">
        <v>2893</v>
      </c>
      <c r="J89" s="10" t="s">
        <v>2894</v>
      </c>
    </row>
    <row r="90" spans="1:10" x14ac:dyDescent="0.2">
      <c r="A90" s="11" t="s">
        <v>2895</v>
      </c>
      <c r="B90" s="10" t="s">
        <v>2504</v>
      </c>
      <c r="C90" s="12" t="s">
        <v>12</v>
      </c>
      <c r="D90" s="13" t="s">
        <v>33</v>
      </c>
      <c r="E90" s="13">
        <f t="shared" si="1"/>
        <v>382</v>
      </c>
      <c r="F90" s="13">
        <v>5</v>
      </c>
      <c r="G90" s="10" t="s">
        <v>2896</v>
      </c>
      <c r="H90" s="13">
        <v>0</v>
      </c>
      <c r="I90" s="10" t="s">
        <v>2897</v>
      </c>
      <c r="J90" s="10" t="s">
        <v>2898</v>
      </c>
    </row>
    <row r="91" spans="1:10" x14ac:dyDescent="0.2">
      <c r="A91" s="11" t="s">
        <v>2899</v>
      </c>
      <c r="B91" s="10" t="s">
        <v>2504</v>
      </c>
      <c r="C91"/>
      <c r="D91" s="13" t="s">
        <v>33</v>
      </c>
      <c r="E91" s="13">
        <f t="shared" si="1"/>
        <v>379</v>
      </c>
      <c r="F91" s="13">
        <v>3</v>
      </c>
      <c r="G91" s="10" t="s">
        <v>2900</v>
      </c>
      <c r="H91" s="13">
        <v>0</v>
      </c>
      <c r="I91" s="10" t="s">
        <v>2901</v>
      </c>
      <c r="J91" s="10" t="s">
        <v>2902</v>
      </c>
    </row>
    <row r="92" spans="1:10" x14ac:dyDescent="0.2">
      <c r="A92" s="11" t="s">
        <v>2903</v>
      </c>
      <c r="B92" s="10" t="s">
        <v>2504</v>
      </c>
      <c r="C92"/>
      <c r="D92" s="13" t="s">
        <v>33</v>
      </c>
      <c r="E92" s="13">
        <f t="shared" si="1"/>
        <v>366</v>
      </c>
      <c r="F92" s="13">
        <v>5</v>
      </c>
      <c r="G92" s="10" t="s">
        <v>2904</v>
      </c>
      <c r="H92" s="13">
        <v>0</v>
      </c>
      <c r="I92" s="10" t="s">
        <v>2905</v>
      </c>
      <c r="J92" s="10" t="s">
        <v>2906</v>
      </c>
    </row>
    <row r="93" spans="1:10" x14ac:dyDescent="0.2">
      <c r="A93" s="11" t="s">
        <v>2907</v>
      </c>
      <c r="B93" s="10" t="s">
        <v>2504</v>
      </c>
      <c r="C93"/>
      <c r="D93" s="13" t="s">
        <v>33</v>
      </c>
      <c r="E93" s="13">
        <f t="shared" si="1"/>
        <v>373</v>
      </c>
      <c r="F93" s="13">
        <v>8</v>
      </c>
      <c r="G93" s="10" t="s">
        <v>2908</v>
      </c>
      <c r="H93" s="13">
        <v>0</v>
      </c>
      <c r="I93" s="10" t="s">
        <v>2909</v>
      </c>
      <c r="J93" s="10" t="s">
        <v>2910</v>
      </c>
    </row>
    <row r="94" spans="1:10" x14ac:dyDescent="0.2">
      <c r="A94" s="11" t="s">
        <v>2911</v>
      </c>
      <c r="B94" s="10" t="s">
        <v>2504</v>
      </c>
      <c r="C94"/>
      <c r="D94" s="13" t="s">
        <v>33</v>
      </c>
      <c r="E94" s="13">
        <f t="shared" si="1"/>
        <v>393</v>
      </c>
      <c r="F94" s="13">
        <v>7</v>
      </c>
      <c r="G94" s="10" t="s">
        <v>534</v>
      </c>
      <c r="H94" s="13">
        <v>0</v>
      </c>
      <c r="I94" s="10" t="s">
        <v>2912</v>
      </c>
      <c r="J94" s="10" t="s">
        <v>2913</v>
      </c>
    </row>
    <row r="95" spans="1:10" x14ac:dyDescent="0.2">
      <c r="A95" s="11" t="s">
        <v>2914</v>
      </c>
      <c r="B95" s="10" t="s">
        <v>2504</v>
      </c>
      <c r="C95"/>
      <c r="D95" s="13" t="s">
        <v>33</v>
      </c>
      <c r="E95" s="13">
        <f t="shared" si="1"/>
        <v>378</v>
      </c>
      <c r="F95" s="13">
        <v>7</v>
      </c>
      <c r="G95" s="10" t="s">
        <v>2915</v>
      </c>
      <c r="H95" s="13">
        <v>0</v>
      </c>
      <c r="I95" s="10" t="s">
        <v>2916</v>
      </c>
      <c r="J95" s="10" t="s">
        <v>2917</v>
      </c>
    </row>
    <row r="96" spans="1:10" x14ac:dyDescent="0.2">
      <c r="A96" s="11" t="s">
        <v>2919</v>
      </c>
      <c r="B96" s="10" t="s">
        <v>2918</v>
      </c>
      <c r="C96"/>
      <c r="D96" s="13" t="s">
        <v>2511</v>
      </c>
      <c r="E96" s="13">
        <f t="shared" si="1"/>
        <v>324</v>
      </c>
      <c r="F96" s="13">
        <v>4</v>
      </c>
      <c r="G96" s="10" t="s">
        <v>2920</v>
      </c>
      <c r="H96" s="13" t="s">
        <v>15</v>
      </c>
      <c r="I96" s="10" t="s">
        <v>2921</v>
      </c>
      <c r="J96" s="10" t="s">
        <v>2922</v>
      </c>
    </row>
    <row r="97" spans="1:10" x14ac:dyDescent="0.2">
      <c r="A97" s="11" t="s">
        <v>2923</v>
      </c>
      <c r="B97" s="10" t="s">
        <v>2504</v>
      </c>
      <c r="C97"/>
      <c r="D97" s="13" t="s">
        <v>33</v>
      </c>
      <c r="E97" s="13">
        <f t="shared" si="1"/>
        <v>399</v>
      </c>
      <c r="F97" s="13">
        <v>7</v>
      </c>
      <c r="G97" s="10" t="s">
        <v>2924</v>
      </c>
      <c r="H97" s="13">
        <v>0</v>
      </c>
      <c r="I97" s="10" t="s">
        <v>2925</v>
      </c>
      <c r="J97" s="10" t="s">
        <v>2926</v>
      </c>
    </row>
    <row r="98" spans="1:10" x14ac:dyDescent="0.2">
      <c r="A98" s="11" t="s">
        <v>2927</v>
      </c>
      <c r="B98" s="10" t="s">
        <v>2504</v>
      </c>
      <c r="C98"/>
      <c r="D98" s="13" t="s">
        <v>2511</v>
      </c>
      <c r="E98" s="13">
        <f t="shared" si="1"/>
        <v>385</v>
      </c>
      <c r="F98" s="13">
        <v>7</v>
      </c>
      <c r="G98" s="10" t="s">
        <v>2928</v>
      </c>
      <c r="H98" s="13">
        <v>0</v>
      </c>
      <c r="I98" s="10" t="s">
        <v>2929</v>
      </c>
      <c r="J98" s="10" t="s">
        <v>2930</v>
      </c>
    </row>
    <row r="99" spans="1:10" x14ac:dyDescent="0.2">
      <c r="A99" s="11" t="s">
        <v>2931</v>
      </c>
      <c r="B99" s="10" t="s">
        <v>2504</v>
      </c>
      <c r="C99"/>
      <c r="D99" s="13" t="s">
        <v>33</v>
      </c>
      <c r="E99" s="13">
        <f t="shared" si="1"/>
        <v>373</v>
      </c>
      <c r="F99" s="13">
        <v>5</v>
      </c>
      <c r="G99" s="10" t="s">
        <v>2932</v>
      </c>
      <c r="H99" s="13">
        <v>0</v>
      </c>
      <c r="I99" s="10" t="s">
        <v>2933</v>
      </c>
      <c r="J99" s="10" t="s">
        <v>2934</v>
      </c>
    </row>
    <row r="100" spans="1:10" x14ac:dyDescent="0.2">
      <c r="A100" s="11" t="s">
        <v>2935</v>
      </c>
      <c r="B100" s="10" t="s">
        <v>2504</v>
      </c>
      <c r="C100" s="12" t="s">
        <v>314</v>
      </c>
      <c r="D100" s="13" t="s">
        <v>33</v>
      </c>
      <c r="E100" s="13">
        <f t="shared" si="1"/>
        <v>412</v>
      </c>
      <c r="F100" s="13">
        <v>7</v>
      </c>
      <c r="G100" s="10" t="s">
        <v>2936</v>
      </c>
      <c r="H100" s="13">
        <v>0</v>
      </c>
      <c r="I100" s="10" t="s">
        <v>2937</v>
      </c>
      <c r="J100" s="10" t="s">
        <v>2938</v>
      </c>
    </row>
    <row r="101" spans="1:10" x14ac:dyDescent="0.2">
      <c r="A101" s="11" t="s">
        <v>2939</v>
      </c>
      <c r="B101" s="10" t="s">
        <v>2504</v>
      </c>
      <c r="C101"/>
      <c r="D101" s="13" t="s">
        <v>33</v>
      </c>
      <c r="E101" s="13">
        <f t="shared" si="1"/>
        <v>398</v>
      </c>
      <c r="F101" s="13">
        <v>7</v>
      </c>
      <c r="G101" s="10" t="s">
        <v>2940</v>
      </c>
      <c r="H101" s="13">
        <v>0</v>
      </c>
      <c r="I101" s="10" t="s">
        <v>2941</v>
      </c>
      <c r="J101" s="10" t="s">
        <v>2942</v>
      </c>
    </row>
    <row r="102" spans="1:10" x14ac:dyDescent="0.2">
      <c r="A102" s="11" t="s">
        <v>2943</v>
      </c>
      <c r="B102" s="10" t="s">
        <v>2504</v>
      </c>
      <c r="C102"/>
      <c r="D102" s="13" t="s">
        <v>33</v>
      </c>
      <c r="E102" s="13">
        <f t="shared" si="1"/>
        <v>382</v>
      </c>
      <c r="F102" s="13">
        <v>5</v>
      </c>
      <c r="G102" s="10" t="s">
        <v>2944</v>
      </c>
      <c r="H102" s="13">
        <v>0</v>
      </c>
      <c r="I102" s="10" t="s">
        <v>2945</v>
      </c>
      <c r="J102" s="10" t="s">
        <v>2946</v>
      </c>
    </row>
    <row r="103" spans="1:10" x14ac:dyDescent="0.2">
      <c r="A103" s="11" t="s">
        <v>2947</v>
      </c>
      <c r="B103" s="10" t="s">
        <v>2504</v>
      </c>
      <c r="C103" s="12" t="s">
        <v>12</v>
      </c>
      <c r="D103" s="13" t="s">
        <v>33</v>
      </c>
      <c r="E103" s="13">
        <f t="shared" si="1"/>
        <v>390</v>
      </c>
      <c r="F103" s="13">
        <v>7</v>
      </c>
      <c r="G103" s="10" t="s">
        <v>2948</v>
      </c>
      <c r="H103" s="13">
        <v>0</v>
      </c>
      <c r="I103" s="10" t="s">
        <v>2949</v>
      </c>
      <c r="J103" s="10" t="s">
        <v>2950</v>
      </c>
    </row>
    <row r="104" spans="1:10" x14ac:dyDescent="0.2">
      <c r="A104" s="11" t="s">
        <v>2951</v>
      </c>
      <c r="B104" s="10" t="s">
        <v>2504</v>
      </c>
      <c r="C104" s="12" t="s">
        <v>12</v>
      </c>
      <c r="D104" s="13" t="s">
        <v>33</v>
      </c>
      <c r="E104" s="13">
        <f t="shared" si="1"/>
        <v>396</v>
      </c>
      <c r="F104" s="13">
        <v>5</v>
      </c>
      <c r="G104" s="10" t="s">
        <v>2952</v>
      </c>
      <c r="H104" s="13">
        <v>0</v>
      </c>
      <c r="I104" s="10" t="s">
        <v>2953</v>
      </c>
      <c r="J104" s="10" t="s">
        <v>2954</v>
      </c>
    </row>
    <row r="105" spans="1:10" x14ac:dyDescent="0.2">
      <c r="A105" s="11" t="s">
        <v>2955</v>
      </c>
      <c r="B105" s="10" t="s">
        <v>2504</v>
      </c>
      <c r="C105"/>
      <c r="D105" s="13" t="s">
        <v>33</v>
      </c>
      <c r="E105" s="13">
        <f t="shared" si="1"/>
        <v>396</v>
      </c>
      <c r="F105" s="13">
        <v>7</v>
      </c>
      <c r="G105" s="10" t="s">
        <v>2956</v>
      </c>
      <c r="H105" s="13">
        <v>0</v>
      </c>
      <c r="I105" s="10" t="s">
        <v>2957</v>
      </c>
      <c r="J105" s="10" t="s">
        <v>2958</v>
      </c>
    </row>
    <row r="106" spans="1:10" x14ac:dyDescent="0.2">
      <c r="A106" s="11" t="s">
        <v>2959</v>
      </c>
      <c r="B106" s="10" t="s">
        <v>2504</v>
      </c>
      <c r="C106"/>
      <c r="D106" s="13" t="s">
        <v>33</v>
      </c>
      <c r="E106" s="13">
        <f t="shared" si="1"/>
        <v>374</v>
      </c>
      <c r="F106" s="13">
        <v>5</v>
      </c>
      <c r="G106" s="10" t="s">
        <v>2960</v>
      </c>
      <c r="H106" s="13">
        <v>0</v>
      </c>
      <c r="I106" s="10" t="s">
        <v>2961</v>
      </c>
      <c r="J106" s="10" t="s">
        <v>2962</v>
      </c>
    </row>
    <row r="107" spans="1:10" x14ac:dyDescent="0.2">
      <c r="A107" s="11" t="s">
        <v>2964</v>
      </c>
      <c r="B107" s="10" t="s">
        <v>2963</v>
      </c>
      <c r="C107" s="12" t="s">
        <v>314</v>
      </c>
      <c r="D107" s="13" t="s">
        <v>33</v>
      </c>
      <c r="E107" s="13">
        <f t="shared" si="1"/>
        <v>383</v>
      </c>
      <c r="F107" s="13">
        <v>7</v>
      </c>
      <c r="G107" s="10" t="s">
        <v>87</v>
      </c>
      <c r="H107" s="13" t="s">
        <v>21</v>
      </c>
      <c r="I107" s="10" t="s">
        <v>2965</v>
      </c>
      <c r="J107" s="10" t="s">
        <v>2966</v>
      </c>
    </row>
    <row r="108" spans="1:10" x14ac:dyDescent="0.2">
      <c r="A108" s="11" t="s">
        <v>2967</v>
      </c>
      <c r="B108" s="10" t="s">
        <v>2504</v>
      </c>
      <c r="C108"/>
      <c r="D108" s="13" t="s">
        <v>33</v>
      </c>
      <c r="E108" s="13">
        <f t="shared" si="1"/>
        <v>377</v>
      </c>
      <c r="F108" s="13">
        <v>6</v>
      </c>
      <c r="G108" s="10" t="s">
        <v>2968</v>
      </c>
      <c r="H108" s="13">
        <v>0</v>
      </c>
      <c r="I108" s="10" t="s">
        <v>2969</v>
      </c>
      <c r="J108" s="10" t="s">
        <v>2970</v>
      </c>
    </row>
    <row r="109" spans="1:10" x14ac:dyDescent="0.2">
      <c r="A109" s="11" t="s">
        <v>2971</v>
      </c>
      <c r="B109" s="10" t="s">
        <v>2504</v>
      </c>
      <c r="C109"/>
      <c r="D109" s="13" t="s">
        <v>33</v>
      </c>
      <c r="E109" s="13">
        <f t="shared" si="1"/>
        <v>358</v>
      </c>
      <c r="F109" s="13">
        <v>7</v>
      </c>
      <c r="G109" s="10" t="s">
        <v>2972</v>
      </c>
      <c r="H109" s="13">
        <v>0</v>
      </c>
      <c r="I109" s="10" t="s">
        <v>2973</v>
      </c>
      <c r="J109" s="10" t="s">
        <v>2974</v>
      </c>
    </row>
    <row r="110" spans="1:10" x14ac:dyDescent="0.2">
      <c r="A110" s="11" t="s">
        <v>2975</v>
      </c>
      <c r="B110" s="10" t="s">
        <v>2504</v>
      </c>
      <c r="C110" t="s">
        <v>12</v>
      </c>
      <c r="D110" s="13" t="s">
        <v>33</v>
      </c>
      <c r="E110" s="13">
        <f t="shared" si="1"/>
        <v>375</v>
      </c>
      <c r="F110" s="13">
        <v>7</v>
      </c>
      <c r="G110" s="10" t="s">
        <v>2976</v>
      </c>
      <c r="H110" s="13">
        <v>0</v>
      </c>
      <c r="I110" s="10" t="s">
        <v>2977</v>
      </c>
      <c r="J110" s="10" t="s">
        <v>2978</v>
      </c>
    </row>
    <row r="111" spans="1:10" x14ac:dyDescent="0.2">
      <c r="A111" s="11" t="s">
        <v>2979</v>
      </c>
      <c r="B111" s="10" t="s">
        <v>2504</v>
      </c>
      <c r="C111" s="12" t="s">
        <v>12</v>
      </c>
      <c r="D111" s="13" t="s">
        <v>33</v>
      </c>
      <c r="E111" s="13">
        <f t="shared" si="1"/>
        <v>426</v>
      </c>
      <c r="F111" s="13">
        <v>5</v>
      </c>
      <c r="G111" s="10" t="s">
        <v>2980</v>
      </c>
      <c r="H111" s="13">
        <v>0</v>
      </c>
      <c r="I111" s="10" t="s">
        <v>2981</v>
      </c>
      <c r="J111" s="10" t="s">
        <v>2982</v>
      </c>
    </row>
    <row r="112" spans="1:10" x14ac:dyDescent="0.2">
      <c r="A112" s="11" t="s">
        <v>2983</v>
      </c>
      <c r="B112" s="10" t="s">
        <v>2504</v>
      </c>
      <c r="C112" s="12" t="s">
        <v>12</v>
      </c>
      <c r="D112" s="13" t="s">
        <v>33</v>
      </c>
      <c r="E112" s="13">
        <f t="shared" si="1"/>
        <v>375</v>
      </c>
      <c r="F112" s="13">
        <v>5</v>
      </c>
      <c r="G112" s="10" t="s">
        <v>2984</v>
      </c>
      <c r="H112" s="13">
        <v>0</v>
      </c>
      <c r="I112" s="10" t="s">
        <v>2985</v>
      </c>
      <c r="J112" s="10" t="s">
        <v>2986</v>
      </c>
    </row>
    <row r="113" spans="1:10" x14ac:dyDescent="0.2">
      <c r="A113" s="11" t="s">
        <v>2987</v>
      </c>
      <c r="B113" s="10" t="s">
        <v>2504</v>
      </c>
      <c r="C113" s="12" t="s">
        <v>12</v>
      </c>
      <c r="D113" s="13" t="s">
        <v>33</v>
      </c>
      <c r="E113" s="13">
        <f t="shared" si="1"/>
        <v>367</v>
      </c>
      <c r="F113" s="13">
        <v>7</v>
      </c>
      <c r="G113" s="10" t="s">
        <v>2988</v>
      </c>
      <c r="H113" s="13">
        <v>0</v>
      </c>
      <c r="I113" s="10" t="s">
        <v>2989</v>
      </c>
      <c r="J113" s="10" t="s">
        <v>2990</v>
      </c>
    </row>
    <row r="114" spans="1:10" x14ac:dyDescent="0.2">
      <c r="A114" s="11" t="s">
        <v>2991</v>
      </c>
      <c r="B114" s="10" t="s">
        <v>2504</v>
      </c>
      <c r="C114" s="12" t="s">
        <v>12</v>
      </c>
      <c r="D114" s="13" t="s">
        <v>33</v>
      </c>
      <c r="E114" s="13">
        <f t="shared" si="1"/>
        <v>390</v>
      </c>
      <c r="F114" s="13">
        <v>7</v>
      </c>
      <c r="G114" s="10" t="s">
        <v>2992</v>
      </c>
      <c r="H114" s="13">
        <v>0</v>
      </c>
      <c r="I114" s="10" t="s">
        <v>2993</v>
      </c>
      <c r="J114" s="10" t="s">
        <v>2994</v>
      </c>
    </row>
    <row r="115" spans="1:10" x14ac:dyDescent="0.2">
      <c r="A115" s="11" t="s">
        <v>2995</v>
      </c>
      <c r="B115" s="10" t="s">
        <v>2504</v>
      </c>
      <c r="C115" s="12" t="s">
        <v>12</v>
      </c>
      <c r="D115" s="13" t="s">
        <v>33</v>
      </c>
      <c r="E115" s="13">
        <f t="shared" si="1"/>
        <v>386</v>
      </c>
      <c r="F115" s="13">
        <v>6</v>
      </c>
      <c r="G115" s="10" t="s">
        <v>2996</v>
      </c>
      <c r="H115" s="13">
        <v>0</v>
      </c>
      <c r="I115" s="10" t="s">
        <v>2997</v>
      </c>
      <c r="J115" s="10" t="s">
        <v>2998</v>
      </c>
    </row>
    <row r="116" spans="1:10" x14ac:dyDescent="0.2">
      <c r="A116" s="11" t="s">
        <v>3000</v>
      </c>
      <c r="B116" s="10" t="s">
        <v>2999</v>
      </c>
      <c r="C116"/>
      <c r="D116" s="13" t="s">
        <v>33</v>
      </c>
      <c r="E116" s="13">
        <f t="shared" si="1"/>
        <v>381</v>
      </c>
      <c r="F116" s="13">
        <v>7</v>
      </c>
      <c r="G116" s="10" t="s">
        <v>3001</v>
      </c>
      <c r="H116" s="13">
        <v>0</v>
      </c>
      <c r="I116" s="10" t="s">
        <v>3002</v>
      </c>
      <c r="J116" s="10" t="s">
        <v>3003</v>
      </c>
    </row>
    <row r="117" spans="1:10" x14ac:dyDescent="0.2">
      <c r="A117" s="11" t="s">
        <v>3005</v>
      </c>
      <c r="B117" s="10" t="s">
        <v>3004</v>
      </c>
      <c r="C117" s="12" t="s">
        <v>12</v>
      </c>
      <c r="D117" s="13" t="s">
        <v>33</v>
      </c>
      <c r="E117" s="13">
        <f t="shared" si="1"/>
        <v>374</v>
      </c>
      <c r="F117" s="13">
        <v>7</v>
      </c>
      <c r="G117" s="10" t="s">
        <v>3006</v>
      </c>
      <c r="H117" s="13" t="s">
        <v>21</v>
      </c>
      <c r="I117" s="10" t="s">
        <v>3007</v>
      </c>
      <c r="J117" s="10" t="s">
        <v>3008</v>
      </c>
    </row>
    <row r="118" spans="1:10" x14ac:dyDescent="0.2">
      <c r="A118" s="11" t="s">
        <v>3009</v>
      </c>
      <c r="B118" s="10" t="s">
        <v>2504</v>
      </c>
      <c r="C118" s="12" t="s">
        <v>12</v>
      </c>
      <c r="D118" s="13" t="s">
        <v>33</v>
      </c>
      <c r="E118" s="13">
        <f t="shared" si="1"/>
        <v>383</v>
      </c>
      <c r="F118" s="13">
        <v>6</v>
      </c>
      <c r="G118" s="10" t="s">
        <v>3010</v>
      </c>
      <c r="H118" s="13">
        <v>0</v>
      </c>
      <c r="I118" s="10" t="s">
        <v>3011</v>
      </c>
      <c r="J118" s="10" t="s">
        <v>3012</v>
      </c>
    </row>
    <row r="119" spans="1:10" x14ac:dyDescent="0.2">
      <c r="A119" s="11" t="s">
        <v>3013</v>
      </c>
      <c r="B119" s="10" t="s">
        <v>2504</v>
      </c>
      <c r="C119"/>
      <c r="D119" s="13" t="s">
        <v>33</v>
      </c>
      <c r="E119" s="13">
        <f t="shared" si="1"/>
        <v>377</v>
      </c>
      <c r="F119" s="13">
        <v>6</v>
      </c>
      <c r="G119" s="10" t="s">
        <v>3014</v>
      </c>
      <c r="H119" s="13">
        <v>0</v>
      </c>
      <c r="I119" s="10" t="s">
        <v>3015</v>
      </c>
      <c r="J119" s="10" t="s">
        <v>3016</v>
      </c>
    </row>
    <row r="120" spans="1:10" x14ac:dyDescent="0.2">
      <c r="A120" s="11" t="s">
        <v>3017</v>
      </c>
      <c r="B120" s="10" t="s">
        <v>2504</v>
      </c>
      <c r="C120"/>
      <c r="D120" s="13" t="s">
        <v>33</v>
      </c>
      <c r="E120" s="13">
        <f t="shared" si="1"/>
        <v>385</v>
      </c>
      <c r="F120" s="13">
        <v>7</v>
      </c>
      <c r="G120" s="10" t="s">
        <v>3018</v>
      </c>
      <c r="H120" s="13">
        <v>0</v>
      </c>
      <c r="I120" s="10" t="s">
        <v>3019</v>
      </c>
      <c r="J120" s="10" t="s">
        <v>3020</v>
      </c>
    </row>
    <row r="121" spans="1:10" x14ac:dyDescent="0.2">
      <c r="A121" s="11" t="s">
        <v>3021</v>
      </c>
      <c r="B121" s="10" t="s">
        <v>2504</v>
      </c>
      <c r="C121"/>
      <c r="D121" s="13" t="s">
        <v>33</v>
      </c>
      <c r="E121" s="13">
        <f t="shared" si="1"/>
        <v>388</v>
      </c>
      <c r="F121" s="13">
        <v>6</v>
      </c>
      <c r="G121" s="10" t="s">
        <v>3022</v>
      </c>
      <c r="H121" s="13" t="s">
        <v>21</v>
      </c>
      <c r="I121" s="10" t="s">
        <v>3023</v>
      </c>
      <c r="J121" s="10" t="s">
        <v>3024</v>
      </c>
    </row>
    <row r="122" spans="1:10" x14ac:dyDescent="0.2">
      <c r="A122" s="11" t="s">
        <v>3025</v>
      </c>
      <c r="B122" s="10" t="s">
        <v>2504</v>
      </c>
      <c r="C122" s="12" t="s">
        <v>314</v>
      </c>
      <c r="D122" s="13" t="s">
        <v>33</v>
      </c>
      <c r="E122" s="13">
        <f t="shared" si="1"/>
        <v>384</v>
      </c>
      <c r="F122" s="13">
        <v>7</v>
      </c>
      <c r="G122" s="10" t="s">
        <v>3026</v>
      </c>
      <c r="H122" s="13">
        <v>0</v>
      </c>
      <c r="I122" s="10" t="s">
        <v>3027</v>
      </c>
      <c r="J122" s="10" t="s">
        <v>3028</v>
      </c>
    </row>
    <row r="123" spans="1:10" x14ac:dyDescent="0.2">
      <c r="A123" s="11" t="s">
        <v>3029</v>
      </c>
      <c r="B123" s="10" t="s">
        <v>2504</v>
      </c>
      <c r="C123" s="12" t="s">
        <v>12</v>
      </c>
      <c r="D123" s="13" t="s">
        <v>33</v>
      </c>
      <c r="E123" s="13">
        <f t="shared" si="1"/>
        <v>386</v>
      </c>
      <c r="F123" s="13">
        <v>7</v>
      </c>
      <c r="G123" s="10" t="s">
        <v>3030</v>
      </c>
      <c r="H123" s="13" t="s">
        <v>21</v>
      </c>
      <c r="I123" s="10" t="s">
        <v>3031</v>
      </c>
      <c r="J123" s="10" t="s">
        <v>3032</v>
      </c>
    </row>
    <row r="124" spans="1:10" x14ac:dyDescent="0.2">
      <c r="A124" s="11" t="s">
        <v>3033</v>
      </c>
      <c r="B124" s="10" t="s">
        <v>2504</v>
      </c>
      <c r="C124"/>
      <c r="D124" s="13" t="s">
        <v>33</v>
      </c>
      <c r="E124" s="13">
        <f t="shared" si="1"/>
        <v>390</v>
      </c>
      <c r="F124" s="13">
        <v>7</v>
      </c>
      <c r="G124" s="10" t="s">
        <v>3034</v>
      </c>
      <c r="H124" s="13" t="s">
        <v>21</v>
      </c>
      <c r="I124" s="10" t="s">
        <v>3035</v>
      </c>
      <c r="J124" s="10" t="s">
        <v>3036</v>
      </c>
    </row>
    <row r="125" spans="1:10" x14ac:dyDescent="0.2">
      <c r="A125" s="11" t="s">
        <v>3037</v>
      </c>
      <c r="B125" s="10" t="s">
        <v>2504</v>
      </c>
      <c r="C125"/>
      <c r="D125" s="13" t="s">
        <v>2511</v>
      </c>
      <c r="E125" s="13">
        <f t="shared" si="1"/>
        <v>335</v>
      </c>
      <c r="F125" s="13">
        <v>6</v>
      </c>
      <c r="G125" s="10" t="s">
        <v>3038</v>
      </c>
      <c r="H125" s="13">
        <v>0</v>
      </c>
      <c r="I125" s="10" t="s">
        <v>3039</v>
      </c>
      <c r="J125" s="10" t="s">
        <v>3040</v>
      </c>
    </row>
    <row r="126" spans="1:10" x14ac:dyDescent="0.2">
      <c r="A126" s="11" t="s">
        <v>3041</v>
      </c>
      <c r="B126" s="10" t="s">
        <v>2504</v>
      </c>
      <c r="C126"/>
      <c r="D126" s="13" t="s">
        <v>33</v>
      </c>
      <c r="E126" s="13">
        <f t="shared" si="1"/>
        <v>388</v>
      </c>
      <c r="F126" s="13">
        <v>5</v>
      </c>
      <c r="G126" s="10" t="s">
        <v>3042</v>
      </c>
      <c r="H126" s="13">
        <v>0</v>
      </c>
      <c r="I126" s="10" t="s">
        <v>3043</v>
      </c>
      <c r="J126" s="10" t="s">
        <v>3044</v>
      </c>
    </row>
    <row r="127" spans="1:10" x14ac:dyDescent="0.2">
      <c r="A127" s="11" t="s">
        <v>3045</v>
      </c>
      <c r="B127" s="10" t="s">
        <v>2504</v>
      </c>
      <c r="C127" s="12" t="s">
        <v>12</v>
      </c>
      <c r="D127" s="13" t="s">
        <v>33</v>
      </c>
      <c r="E127" s="13">
        <f t="shared" si="1"/>
        <v>392</v>
      </c>
      <c r="F127" s="13">
        <v>5</v>
      </c>
      <c r="G127" s="10" t="s">
        <v>3046</v>
      </c>
      <c r="H127" s="13">
        <v>0</v>
      </c>
      <c r="I127" s="10" t="s">
        <v>3047</v>
      </c>
      <c r="J127" s="10" t="s">
        <v>3048</v>
      </c>
    </row>
    <row r="128" spans="1:10" x14ac:dyDescent="0.2">
      <c r="A128" s="11" t="s">
        <v>3050</v>
      </c>
      <c r="B128" s="10" t="s">
        <v>3049</v>
      </c>
      <c r="C128"/>
      <c r="D128" s="13" t="s">
        <v>33</v>
      </c>
      <c r="E128" s="13">
        <f t="shared" si="1"/>
        <v>405</v>
      </c>
      <c r="F128" s="13">
        <v>7</v>
      </c>
      <c r="G128" s="10" t="s">
        <v>1883</v>
      </c>
      <c r="H128" s="13" t="s">
        <v>21</v>
      </c>
      <c r="I128" s="10" t="s">
        <v>3051</v>
      </c>
      <c r="J128" s="10" t="s">
        <v>3052</v>
      </c>
    </row>
    <row r="129" spans="1:10" x14ac:dyDescent="0.2">
      <c r="A129" s="11" t="s">
        <v>3053</v>
      </c>
      <c r="B129" s="10" t="s">
        <v>2504</v>
      </c>
      <c r="C129"/>
      <c r="D129" s="13" t="s">
        <v>33</v>
      </c>
      <c r="E129" s="13">
        <f t="shared" si="1"/>
        <v>397</v>
      </c>
      <c r="F129" s="13">
        <v>8</v>
      </c>
      <c r="G129" s="10" t="s">
        <v>3054</v>
      </c>
      <c r="H129" s="13">
        <v>0</v>
      </c>
      <c r="I129" s="10" t="s">
        <v>3055</v>
      </c>
      <c r="J129" s="10" t="s">
        <v>3056</v>
      </c>
    </row>
    <row r="130" spans="1:10" x14ac:dyDescent="0.2">
      <c r="A130" s="11" t="s">
        <v>3057</v>
      </c>
      <c r="B130" s="10" t="s">
        <v>2504</v>
      </c>
      <c r="C130"/>
      <c r="D130" s="13" t="s">
        <v>33</v>
      </c>
      <c r="E130" s="13">
        <f t="shared" si="1"/>
        <v>383</v>
      </c>
      <c r="F130" s="13">
        <v>5</v>
      </c>
      <c r="G130" s="10" t="s">
        <v>3058</v>
      </c>
      <c r="H130" s="13">
        <v>0</v>
      </c>
      <c r="I130" s="10" t="s">
        <v>3059</v>
      </c>
      <c r="J130" s="10" t="s">
        <v>3060</v>
      </c>
    </row>
    <row r="131" spans="1:10" x14ac:dyDescent="0.2">
      <c r="A131" s="11" t="s">
        <v>3061</v>
      </c>
      <c r="B131" s="10" t="s">
        <v>2504</v>
      </c>
      <c r="C131"/>
      <c r="D131" s="13" t="s">
        <v>33</v>
      </c>
      <c r="E131" s="13">
        <f t="shared" ref="E131:E194" si="2">LEN(I131)</f>
        <v>389</v>
      </c>
      <c r="F131" s="13">
        <v>5</v>
      </c>
      <c r="G131" s="10" t="s">
        <v>3062</v>
      </c>
      <c r="H131" s="13">
        <v>0</v>
      </c>
      <c r="I131" s="10" t="s">
        <v>3063</v>
      </c>
      <c r="J131" s="10" t="s">
        <v>3064</v>
      </c>
    </row>
    <row r="132" spans="1:10" x14ac:dyDescent="0.2">
      <c r="A132" s="11" t="s">
        <v>3065</v>
      </c>
      <c r="B132" s="10" t="s">
        <v>2504</v>
      </c>
      <c r="C132" s="12" t="s">
        <v>12</v>
      </c>
      <c r="D132" s="13" t="s">
        <v>33</v>
      </c>
      <c r="E132" s="13">
        <f t="shared" si="2"/>
        <v>395</v>
      </c>
      <c r="F132" s="13">
        <v>5</v>
      </c>
      <c r="G132" s="10" t="s">
        <v>3066</v>
      </c>
      <c r="H132" s="13" t="s">
        <v>21</v>
      </c>
      <c r="I132" s="10" t="s">
        <v>3067</v>
      </c>
      <c r="J132" s="10" t="s">
        <v>3068</v>
      </c>
    </row>
    <row r="133" spans="1:10" x14ac:dyDescent="0.2">
      <c r="A133" s="11" t="s">
        <v>3070</v>
      </c>
      <c r="B133" s="10" t="s">
        <v>3069</v>
      </c>
      <c r="C133"/>
      <c r="D133" s="13" t="s">
        <v>33</v>
      </c>
      <c r="E133" s="13">
        <f t="shared" si="2"/>
        <v>394</v>
      </c>
      <c r="F133" s="13">
        <v>5</v>
      </c>
      <c r="G133" s="10" t="s">
        <v>3071</v>
      </c>
      <c r="H133" s="13" t="s">
        <v>21</v>
      </c>
      <c r="I133" s="10" t="s">
        <v>3072</v>
      </c>
      <c r="J133" s="10" t="s">
        <v>3073</v>
      </c>
    </row>
    <row r="134" spans="1:10" x14ac:dyDescent="0.2">
      <c r="A134" s="11" t="s">
        <v>3074</v>
      </c>
      <c r="B134" s="10" t="s">
        <v>3069</v>
      </c>
      <c r="C134" s="12" t="s">
        <v>314</v>
      </c>
      <c r="D134" s="13" t="s">
        <v>33</v>
      </c>
      <c r="E134" s="13">
        <f t="shared" si="2"/>
        <v>397</v>
      </c>
      <c r="F134" s="13">
        <v>6</v>
      </c>
      <c r="G134" s="10" t="s">
        <v>3075</v>
      </c>
      <c r="H134" s="13" t="s">
        <v>21</v>
      </c>
      <c r="I134" s="10" t="s">
        <v>3076</v>
      </c>
      <c r="J134" s="10" t="s">
        <v>3077</v>
      </c>
    </row>
    <row r="135" spans="1:10" x14ac:dyDescent="0.2">
      <c r="A135" s="11" t="s">
        <v>3078</v>
      </c>
      <c r="B135" s="10" t="s">
        <v>3069</v>
      </c>
      <c r="C135" s="12" t="s">
        <v>12</v>
      </c>
      <c r="D135" s="13" t="s">
        <v>33</v>
      </c>
      <c r="E135" s="13">
        <f t="shared" si="2"/>
        <v>384</v>
      </c>
      <c r="F135" s="13">
        <v>6</v>
      </c>
      <c r="G135" s="10" t="s">
        <v>3079</v>
      </c>
      <c r="H135" s="13">
        <v>0</v>
      </c>
      <c r="I135" s="10" t="s">
        <v>3080</v>
      </c>
      <c r="J135" s="10" t="s">
        <v>3081</v>
      </c>
    </row>
    <row r="136" spans="1:10" x14ac:dyDescent="0.2">
      <c r="A136" s="11" t="s">
        <v>3082</v>
      </c>
      <c r="B136" s="10" t="s">
        <v>3069</v>
      </c>
      <c r="C136" s="12" t="s">
        <v>314</v>
      </c>
      <c r="D136" s="13" t="s">
        <v>33</v>
      </c>
      <c r="E136" s="13">
        <f t="shared" si="2"/>
        <v>381</v>
      </c>
      <c r="F136" s="13">
        <v>6</v>
      </c>
      <c r="G136" s="10" t="s">
        <v>3083</v>
      </c>
      <c r="H136" s="13">
        <v>0</v>
      </c>
      <c r="I136" s="10" t="s">
        <v>3084</v>
      </c>
      <c r="J136" s="10" t="s">
        <v>3085</v>
      </c>
    </row>
    <row r="137" spans="1:10" x14ac:dyDescent="0.2">
      <c r="A137" s="11" t="s">
        <v>3086</v>
      </c>
      <c r="B137" s="10" t="s">
        <v>3069</v>
      </c>
      <c r="C137" s="12" t="s">
        <v>12</v>
      </c>
      <c r="D137" s="13" t="s">
        <v>33</v>
      </c>
      <c r="E137" s="13">
        <f t="shared" si="2"/>
        <v>362</v>
      </c>
      <c r="F137" s="13">
        <v>7</v>
      </c>
      <c r="G137" s="10" t="s">
        <v>3087</v>
      </c>
      <c r="H137" s="13">
        <v>0</v>
      </c>
      <c r="I137" s="10" t="s">
        <v>3088</v>
      </c>
      <c r="J137" s="10" t="s">
        <v>3089</v>
      </c>
    </row>
    <row r="138" spans="1:10" x14ac:dyDescent="0.2">
      <c r="A138" s="11" t="s">
        <v>3090</v>
      </c>
      <c r="B138" s="10" t="s">
        <v>3069</v>
      </c>
      <c r="C138" s="12" t="s">
        <v>12</v>
      </c>
      <c r="D138" s="13" t="s">
        <v>33</v>
      </c>
      <c r="E138" s="13">
        <f t="shared" si="2"/>
        <v>380</v>
      </c>
      <c r="F138" s="13">
        <v>5</v>
      </c>
      <c r="G138" s="10" t="s">
        <v>3091</v>
      </c>
      <c r="H138" s="13">
        <v>0</v>
      </c>
      <c r="I138" s="10" t="s">
        <v>3092</v>
      </c>
      <c r="J138" s="10" t="s">
        <v>3093</v>
      </c>
    </row>
    <row r="139" spans="1:10" x14ac:dyDescent="0.2">
      <c r="A139" s="11" t="s">
        <v>3095</v>
      </c>
      <c r="B139" s="10" t="s">
        <v>3094</v>
      </c>
      <c r="C139"/>
      <c r="D139" s="13" t="s">
        <v>2511</v>
      </c>
      <c r="E139" s="13">
        <f t="shared" si="2"/>
        <v>356</v>
      </c>
      <c r="F139" s="13">
        <v>6</v>
      </c>
      <c r="G139" s="10" t="s">
        <v>3096</v>
      </c>
      <c r="H139" s="13">
        <v>0</v>
      </c>
      <c r="I139" s="10" t="s">
        <v>3097</v>
      </c>
      <c r="J139" s="10" t="s">
        <v>3098</v>
      </c>
    </row>
    <row r="140" spans="1:10" x14ac:dyDescent="0.2">
      <c r="A140" s="11" t="s">
        <v>3099</v>
      </c>
      <c r="B140" s="10" t="s">
        <v>3069</v>
      </c>
      <c r="C140" s="12" t="s">
        <v>314</v>
      </c>
      <c r="D140" s="13" t="s">
        <v>33</v>
      </c>
      <c r="E140" s="13">
        <f t="shared" si="2"/>
        <v>378</v>
      </c>
      <c r="F140" s="13">
        <v>6</v>
      </c>
      <c r="G140" s="10" t="s">
        <v>3100</v>
      </c>
      <c r="H140" s="13">
        <v>0</v>
      </c>
      <c r="I140" s="10" t="s">
        <v>3101</v>
      </c>
      <c r="J140" s="10" t="s">
        <v>3102</v>
      </c>
    </row>
    <row r="141" spans="1:10" x14ac:dyDescent="0.2">
      <c r="A141" s="11" t="s">
        <v>3103</v>
      </c>
      <c r="B141" s="10" t="s">
        <v>3069</v>
      </c>
      <c r="C141" s="12" t="s">
        <v>12</v>
      </c>
      <c r="D141" s="13" t="s">
        <v>33</v>
      </c>
      <c r="E141" s="13">
        <f t="shared" si="2"/>
        <v>370</v>
      </c>
      <c r="F141" s="13">
        <v>6</v>
      </c>
      <c r="G141" s="10" t="s">
        <v>3104</v>
      </c>
      <c r="H141" s="13">
        <v>0</v>
      </c>
      <c r="I141" s="10" t="s">
        <v>3105</v>
      </c>
      <c r="J141" s="10" t="s">
        <v>3106</v>
      </c>
    </row>
    <row r="142" spans="1:10" x14ac:dyDescent="0.2">
      <c r="A142" s="11" t="s">
        <v>3107</v>
      </c>
      <c r="B142" s="10" t="s">
        <v>3069</v>
      </c>
      <c r="C142" s="12" t="s">
        <v>12</v>
      </c>
      <c r="D142" s="13" t="s">
        <v>33</v>
      </c>
      <c r="E142" s="13">
        <f t="shared" si="2"/>
        <v>386</v>
      </c>
      <c r="F142" s="13">
        <v>5</v>
      </c>
      <c r="G142" s="10" t="s">
        <v>3108</v>
      </c>
      <c r="H142" s="13">
        <v>0</v>
      </c>
      <c r="I142" s="10" t="s">
        <v>3109</v>
      </c>
      <c r="J142" s="10" t="s">
        <v>3110</v>
      </c>
    </row>
    <row r="143" spans="1:10" x14ac:dyDescent="0.2">
      <c r="A143" s="11" t="s">
        <v>3111</v>
      </c>
      <c r="B143" s="10" t="s">
        <v>3069</v>
      </c>
      <c r="C143" s="12" t="s">
        <v>12</v>
      </c>
      <c r="D143" s="13" t="s">
        <v>33</v>
      </c>
      <c r="E143" s="13">
        <f t="shared" si="2"/>
        <v>388</v>
      </c>
      <c r="F143" s="13">
        <v>6</v>
      </c>
      <c r="G143" s="10" t="s">
        <v>3112</v>
      </c>
      <c r="H143" s="13" t="s">
        <v>21</v>
      </c>
      <c r="I143" s="10" t="s">
        <v>3113</v>
      </c>
      <c r="J143" s="10" t="s">
        <v>3114</v>
      </c>
    </row>
    <row r="144" spans="1:10" x14ac:dyDescent="0.2">
      <c r="A144" s="11" t="s">
        <v>3115</v>
      </c>
      <c r="B144" s="10" t="s">
        <v>3069</v>
      </c>
      <c r="C144" s="12" t="s">
        <v>12</v>
      </c>
      <c r="D144" s="13" t="s">
        <v>33</v>
      </c>
      <c r="E144" s="13">
        <f t="shared" si="2"/>
        <v>386</v>
      </c>
      <c r="F144" s="13">
        <v>7</v>
      </c>
      <c r="G144" s="10" t="s">
        <v>3116</v>
      </c>
      <c r="H144" s="13">
        <v>0</v>
      </c>
      <c r="I144" s="10" t="s">
        <v>3117</v>
      </c>
      <c r="J144" s="10" t="s">
        <v>3118</v>
      </c>
    </row>
    <row r="145" spans="1:10" x14ac:dyDescent="0.2">
      <c r="A145" s="11" t="s">
        <v>3119</v>
      </c>
      <c r="B145" s="10" t="s">
        <v>3069</v>
      </c>
      <c r="C145" s="12" t="s">
        <v>12</v>
      </c>
      <c r="D145" s="13" t="s">
        <v>33</v>
      </c>
      <c r="E145" s="13">
        <f t="shared" si="2"/>
        <v>388</v>
      </c>
      <c r="F145" s="13">
        <v>7</v>
      </c>
      <c r="G145" s="10" t="s">
        <v>3120</v>
      </c>
      <c r="H145" s="13">
        <v>0</v>
      </c>
      <c r="I145" s="10" t="s">
        <v>3121</v>
      </c>
      <c r="J145" s="10" t="s">
        <v>3122</v>
      </c>
    </row>
    <row r="146" spans="1:10" x14ac:dyDescent="0.2">
      <c r="A146" s="11" t="s">
        <v>3123</v>
      </c>
      <c r="B146" s="10" t="s">
        <v>3069</v>
      </c>
      <c r="C146" s="12" t="s">
        <v>12</v>
      </c>
      <c r="D146" s="13" t="s">
        <v>2511</v>
      </c>
      <c r="E146" s="13">
        <f t="shared" si="2"/>
        <v>347</v>
      </c>
      <c r="F146" s="13">
        <v>6</v>
      </c>
      <c r="G146" s="10" t="s">
        <v>3124</v>
      </c>
      <c r="H146" s="13">
        <v>0</v>
      </c>
      <c r="I146" s="10" t="s">
        <v>3125</v>
      </c>
      <c r="J146" s="10" t="s">
        <v>3126</v>
      </c>
    </row>
    <row r="147" spans="1:10" x14ac:dyDescent="0.2">
      <c r="A147" s="11" t="s">
        <v>3127</v>
      </c>
      <c r="B147" s="10" t="s">
        <v>3069</v>
      </c>
      <c r="C147" s="12" t="s">
        <v>12</v>
      </c>
      <c r="D147" s="13" t="s">
        <v>33</v>
      </c>
      <c r="E147" s="13">
        <f t="shared" si="2"/>
        <v>385</v>
      </c>
      <c r="F147" s="13">
        <v>5</v>
      </c>
      <c r="G147" s="10" t="s">
        <v>3128</v>
      </c>
      <c r="H147" s="13">
        <v>0</v>
      </c>
      <c r="I147" s="10" t="s">
        <v>3129</v>
      </c>
      <c r="J147" s="10" t="s">
        <v>3130</v>
      </c>
    </row>
    <row r="148" spans="1:10" x14ac:dyDescent="0.2">
      <c r="A148" s="11" t="s">
        <v>3131</v>
      </c>
      <c r="B148" s="10" t="s">
        <v>3069</v>
      </c>
      <c r="C148"/>
      <c r="D148" s="13" t="s">
        <v>33</v>
      </c>
      <c r="E148" s="13">
        <f t="shared" si="2"/>
        <v>396</v>
      </c>
      <c r="F148" s="13">
        <v>5</v>
      </c>
      <c r="G148" s="10" t="s">
        <v>3132</v>
      </c>
      <c r="H148" s="13" t="s">
        <v>21</v>
      </c>
      <c r="I148" s="10" t="s">
        <v>3133</v>
      </c>
      <c r="J148" s="10" t="s">
        <v>3134</v>
      </c>
    </row>
    <row r="149" spans="1:10" x14ac:dyDescent="0.2">
      <c r="A149" s="11" t="s">
        <v>3135</v>
      </c>
      <c r="B149" s="10" t="s">
        <v>3094</v>
      </c>
      <c r="C149"/>
      <c r="D149" s="13" t="s">
        <v>2511</v>
      </c>
      <c r="E149" s="13">
        <f t="shared" si="2"/>
        <v>357</v>
      </c>
      <c r="F149" s="13">
        <v>6</v>
      </c>
      <c r="G149" s="10" t="s">
        <v>3136</v>
      </c>
      <c r="H149" s="13">
        <v>0</v>
      </c>
      <c r="I149" s="10" t="s">
        <v>3137</v>
      </c>
      <c r="J149" s="10" t="s">
        <v>3138</v>
      </c>
    </row>
    <row r="150" spans="1:10" x14ac:dyDescent="0.2">
      <c r="A150" s="11" t="s">
        <v>3139</v>
      </c>
      <c r="B150" s="10" t="s">
        <v>3069</v>
      </c>
      <c r="C150" s="12" t="s">
        <v>12</v>
      </c>
      <c r="D150" s="13" t="s">
        <v>33</v>
      </c>
      <c r="E150" s="13">
        <f t="shared" si="2"/>
        <v>390</v>
      </c>
      <c r="F150" s="13">
        <v>7</v>
      </c>
      <c r="G150" s="10" t="s">
        <v>3140</v>
      </c>
      <c r="H150" s="13" t="s">
        <v>21</v>
      </c>
      <c r="I150" s="10" t="s">
        <v>3141</v>
      </c>
      <c r="J150" s="10" t="s">
        <v>3142</v>
      </c>
    </row>
    <row r="151" spans="1:10" x14ac:dyDescent="0.2">
      <c r="A151" s="11" t="s">
        <v>3143</v>
      </c>
      <c r="B151" s="10" t="s">
        <v>3069</v>
      </c>
      <c r="C151" s="12" t="s">
        <v>12</v>
      </c>
      <c r="D151" s="13" t="s">
        <v>33</v>
      </c>
      <c r="E151" s="13">
        <f t="shared" si="2"/>
        <v>383</v>
      </c>
      <c r="F151" s="13">
        <v>7</v>
      </c>
      <c r="G151" s="10" t="s">
        <v>3144</v>
      </c>
      <c r="H151" s="13" t="s">
        <v>21</v>
      </c>
      <c r="I151" s="10" t="s">
        <v>3145</v>
      </c>
      <c r="J151" s="10" t="s">
        <v>3146</v>
      </c>
    </row>
    <row r="152" spans="1:10" x14ac:dyDescent="0.2">
      <c r="A152" s="11" t="s">
        <v>3147</v>
      </c>
      <c r="B152" s="10" t="s">
        <v>3069</v>
      </c>
      <c r="C152"/>
      <c r="D152" s="13" t="s">
        <v>2511</v>
      </c>
      <c r="E152" s="13">
        <f t="shared" si="2"/>
        <v>388</v>
      </c>
      <c r="F152" s="13">
        <v>6</v>
      </c>
      <c r="G152" s="10" t="s">
        <v>3148</v>
      </c>
      <c r="H152" s="13" t="s">
        <v>21</v>
      </c>
      <c r="I152" s="10" t="s">
        <v>3149</v>
      </c>
      <c r="J152" s="10" t="s">
        <v>3150</v>
      </c>
    </row>
    <row r="153" spans="1:10" x14ac:dyDescent="0.2">
      <c r="A153" s="11" t="s">
        <v>3151</v>
      </c>
      <c r="B153" s="10" t="s">
        <v>3069</v>
      </c>
      <c r="C153"/>
      <c r="D153" s="13" t="s">
        <v>33</v>
      </c>
      <c r="E153" s="13">
        <f t="shared" si="2"/>
        <v>401</v>
      </c>
      <c r="F153" s="13">
        <v>6</v>
      </c>
      <c r="G153" s="10" t="s">
        <v>3152</v>
      </c>
      <c r="H153" s="13">
        <v>0</v>
      </c>
      <c r="I153" s="10" t="s">
        <v>3153</v>
      </c>
      <c r="J153" s="10" t="s">
        <v>3154</v>
      </c>
    </row>
    <row r="154" spans="1:10" x14ac:dyDescent="0.2">
      <c r="A154" s="11" t="s">
        <v>3155</v>
      </c>
      <c r="B154" s="10" t="s">
        <v>3069</v>
      </c>
      <c r="C154"/>
      <c r="D154" s="13" t="s">
        <v>33</v>
      </c>
      <c r="E154" s="13">
        <f t="shared" si="2"/>
        <v>400</v>
      </c>
      <c r="F154" s="13">
        <v>7</v>
      </c>
      <c r="G154" s="10" t="s">
        <v>3156</v>
      </c>
      <c r="H154" s="13">
        <v>0</v>
      </c>
      <c r="I154" s="10" t="s">
        <v>3157</v>
      </c>
      <c r="J154" s="10" t="s">
        <v>3158</v>
      </c>
    </row>
    <row r="155" spans="1:10" x14ac:dyDescent="0.2">
      <c r="A155" s="11" t="s">
        <v>3159</v>
      </c>
      <c r="B155" s="10" t="s">
        <v>3069</v>
      </c>
      <c r="C155"/>
      <c r="D155" s="13" t="s">
        <v>33</v>
      </c>
      <c r="E155" s="13">
        <f t="shared" si="2"/>
        <v>400</v>
      </c>
      <c r="F155" s="13">
        <v>6</v>
      </c>
      <c r="G155" s="10" t="s">
        <v>3160</v>
      </c>
      <c r="H155" s="13">
        <v>0</v>
      </c>
      <c r="I155" s="10" t="s">
        <v>3161</v>
      </c>
      <c r="J155" s="10" t="s">
        <v>3162</v>
      </c>
    </row>
    <row r="156" spans="1:10" x14ac:dyDescent="0.2">
      <c r="A156" s="11" t="s">
        <v>3164</v>
      </c>
      <c r="B156" s="10" t="s">
        <v>3163</v>
      </c>
      <c r="C156"/>
      <c r="D156" s="13" t="s">
        <v>2511</v>
      </c>
      <c r="E156" s="13">
        <f t="shared" si="2"/>
        <v>269</v>
      </c>
      <c r="F156" s="13">
        <v>4</v>
      </c>
      <c r="G156" s="10" t="s">
        <v>3165</v>
      </c>
      <c r="H156" s="13">
        <v>0</v>
      </c>
      <c r="I156" s="10" t="s">
        <v>3166</v>
      </c>
      <c r="J156" s="10" t="s">
        <v>3167</v>
      </c>
    </row>
    <row r="157" spans="1:10" x14ac:dyDescent="0.2">
      <c r="A157" s="11" t="s">
        <v>3169</v>
      </c>
      <c r="B157" s="10" t="s">
        <v>3168</v>
      </c>
      <c r="C157"/>
      <c r="D157" s="13" t="s">
        <v>2511</v>
      </c>
      <c r="E157" s="13">
        <f t="shared" si="2"/>
        <v>306</v>
      </c>
      <c r="F157" s="13">
        <v>6</v>
      </c>
      <c r="G157" s="10" t="s">
        <v>3170</v>
      </c>
      <c r="H157" s="13">
        <v>0</v>
      </c>
      <c r="I157" s="10" t="s">
        <v>3171</v>
      </c>
      <c r="J157" s="10" t="s">
        <v>3172</v>
      </c>
    </row>
    <row r="158" spans="1:10" x14ac:dyDescent="0.2">
      <c r="A158" s="11" t="s">
        <v>3174</v>
      </c>
      <c r="B158" s="10" t="s">
        <v>3173</v>
      </c>
      <c r="C158"/>
      <c r="D158" s="13" t="s">
        <v>2511</v>
      </c>
      <c r="E158" s="13">
        <f t="shared" si="2"/>
        <v>255</v>
      </c>
      <c r="F158" s="13">
        <v>4</v>
      </c>
      <c r="G158" s="10" t="s">
        <v>3175</v>
      </c>
      <c r="H158" s="13" t="s">
        <v>21</v>
      </c>
      <c r="I158" s="10" t="s">
        <v>3176</v>
      </c>
      <c r="J158" s="10" t="s">
        <v>3177</v>
      </c>
    </row>
    <row r="159" spans="1:10" x14ac:dyDescent="0.2">
      <c r="A159" s="11" t="s">
        <v>3179</v>
      </c>
      <c r="B159" s="10" t="s">
        <v>3178</v>
      </c>
      <c r="C159" s="10" t="s">
        <v>12</v>
      </c>
      <c r="D159" s="13" t="s">
        <v>33</v>
      </c>
      <c r="E159" s="13">
        <f t="shared" si="2"/>
        <v>379</v>
      </c>
      <c r="F159" s="13">
        <v>7</v>
      </c>
      <c r="G159" s="10" t="s">
        <v>3180</v>
      </c>
      <c r="H159" s="13" t="s">
        <v>21</v>
      </c>
      <c r="I159" s="10" t="s">
        <v>3181</v>
      </c>
      <c r="J159" s="10" t="s">
        <v>3182</v>
      </c>
    </row>
    <row r="160" spans="1:10" x14ac:dyDescent="0.2">
      <c r="A160" s="11" t="s">
        <v>3184</v>
      </c>
      <c r="B160" s="10" t="s">
        <v>3183</v>
      </c>
      <c r="C160" s="12" t="s">
        <v>12</v>
      </c>
      <c r="D160" s="13" t="s">
        <v>33</v>
      </c>
      <c r="E160" s="13">
        <f t="shared" si="2"/>
        <v>383</v>
      </c>
      <c r="F160" s="13">
        <v>7</v>
      </c>
      <c r="G160" s="10" t="s">
        <v>3185</v>
      </c>
      <c r="H160" s="13">
        <v>0</v>
      </c>
      <c r="I160" s="10" t="s">
        <v>3186</v>
      </c>
      <c r="J160" s="10" t="s">
        <v>3187</v>
      </c>
    </row>
    <row r="161" spans="1:10" x14ac:dyDescent="0.2">
      <c r="A161" s="11" t="s">
        <v>3188</v>
      </c>
      <c r="B161" s="10" t="s">
        <v>3183</v>
      </c>
      <c r="C161" s="12" t="s">
        <v>12</v>
      </c>
      <c r="D161" s="13" t="s">
        <v>33</v>
      </c>
      <c r="E161" s="13">
        <f t="shared" si="2"/>
        <v>390</v>
      </c>
      <c r="F161" s="13">
        <v>6</v>
      </c>
      <c r="G161" s="10" t="s">
        <v>3189</v>
      </c>
      <c r="H161" s="13">
        <v>0</v>
      </c>
      <c r="I161" s="10" t="s">
        <v>3190</v>
      </c>
      <c r="J161" s="10" t="s">
        <v>3191</v>
      </c>
    </row>
    <row r="162" spans="1:10" x14ac:dyDescent="0.2">
      <c r="A162" s="11" t="s">
        <v>3192</v>
      </c>
      <c r="B162" s="10" t="s">
        <v>2593</v>
      </c>
      <c r="C162"/>
      <c r="D162" s="13" t="s">
        <v>33</v>
      </c>
      <c r="E162" s="13">
        <f t="shared" si="2"/>
        <v>303</v>
      </c>
      <c r="F162" s="13">
        <v>4</v>
      </c>
      <c r="G162" s="10" t="s">
        <v>3193</v>
      </c>
      <c r="H162" s="13">
        <v>0</v>
      </c>
      <c r="I162" s="10" t="s">
        <v>3194</v>
      </c>
      <c r="J162" s="10" t="s">
        <v>3195</v>
      </c>
    </row>
    <row r="163" spans="1:10" x14ac:dyDescent="0.2">
      <c r="A163" s="11" t="s">
        <v>3196</v>
      </c>
      <c r="B163" s="10" t="s">
        <v>2593</v>
      </c>
      <c r="C163"/>
      <c r="D163" s="13" t="s">
        <v>33</v>
      </c>
      <c r="E163" s="13">
        <f t="shared" si="2"/>
        <v>388</v>
      </c>
      <c r="F163" s="13">
        <v>5</v>
      </c>
      <c r="G163" s="10" t="s">
        <v>3197</v>
      </c>
      <c r="H163" s="13" t="s">
        <v>21</v>
      </c>
      <c r="I163" s="10" t="s">
        <v>3198</v>
      </c>
      <c r="J163" s="10" t="s">
        <v>3199</v>
      </c>
    </row>
    <row r="164" spans="1:10" x14ac:dyDescent="0.2">
      <c r="A164" s="11" t="s">
        <v>3201</v>
      </c>
      <c r="B164" s="10" t="s">
        <v>3200</v>
      </c>
      <c r="C164" s="12" t="s">
        <v>12</v>
      </c>
      <c r="D164" s="13" t="s">
        <v>2511</v>
      </c>
      <c r="E164" s="13">
        <f t="shared" si="2"/>
        <v>344</v>
      </c>
      <c r="F164" s="13">
        <v>6</v>
      </c>
      <c r="G164" s="10" t="s">
        <v>3202</v>
      </c>
      <c r="H164" s="13">
        <v>0</v>
      </c>
      <c r="I164" s="10" t="s">
        <v>3203</v>
      </c>
      <c r="J164" s="10" t="s">
        <v>3204</v>
      </c>
    </row>
    <row r="165" spans="1:10" x14ac:dyDescent="0.2">
      <c r="A165" s="11" t="s">
        <v>3205</v>
      </c>
      <c r="B165" s="10" t="s">
        <v>2515</v>
      </c>
      <c r="C165"/>
      <c r="D165" s="13" t="s">
        <v>2511</v>
      </c>
      <c r="E165" s="13">
        <f t="shared" si="2"/>
        <v>203</v>
      </c>
      <c r="F165" s="13">
        <v>4</v>
      </c>
      <c r="G165" s="10" t="s">
        <v>3206</v>
      </c>
      <c r="H165" s="13">
        <v>0</v>
      </c>
      <c r="I165" s="10" t="s">
        <v>3207</v>
      </c>
      <c r="J165" s="10" t="s">
        <v>3208</v>
      </c>
    </row>
    <row r="166" spans="1:10" x14ac:dyDescent="0.2">
      <c r="A166" s="11" t="s">
        <v>3210</v>
      </c>
      <c r="B166" s="10" t="s">
        <v>3209</v>
      </c>
      <c r="C166"/>
      <c r="D166" s="13" t="s">
        <v>2511</v>
      </c>
      <c r="E166" s="13">
        <f t="shared" si="2"/>
        <v>361</v>
      </c>
      <c r="F166" s="13">
        <v>6</v>
      </c>
      <c r="G166" s="10" t="s">
        <v>3211</v>
      </c>
      <c r="H166" s="13">
        <v>0</v>
      </c>
      <c r="I166" s="10" t="s">
        <v>3212</v>
      </c>
      <c r="J166" s="10" t="s">
        <v>3213</v>
      </c>
    </row>
    <row r="167" spans="1:10" x14ac:dyDescent="0.2">
      <c r="A167" s="11" t="s">
        <v>3215</v>
      </c>
      <c r="B167" s="10" t="s">
        <v>3214</v>
      </c>
      <c r="C167" s="12" t="s">
        <v>12</v>
      </c>
      <c r="D167" s="13" t="s">
        <v>2511</v>
      </c>
      <c r="E167" s="13">
        <f t="shared" si="2"/>
        <v>98</v>
      </c>
      <c r="F167" s="13">
        <v>1</v>
      </c>
      <c r="G167" s="10" t="s">
        <v>3216</v>
      </c>
      <c r="H167" s="13">
        <v>0</v>
      </c>
      <c r="I167" s="10" t="s">
        <v>3217</v>
      </c>
      <c r="J167" s="10" t="s">
        <v>3218</v>
      </c>
    </row>
    <row r="168" spans="1:10" x14ac:dyDescent="0.2">
      <c r="A168" s="11" t="s">
        <v>3220</v>
      </c>
      <c r="B168" s="10" t="s">
        <v>3219</v>
      </c>
      <c r="C168"/>
      <c r="D168" s="13" t="s">
        <v>2511</v>
      </c>
      <c r="E168" s="13">
        <f t="shared" si="2"/>
        <v>249</v>
      </c>
      <c r="F168" s="13">
        <v>3</v>
      </c>
      <c r="G168" s="10" t="s">
        <v>3221</v>
      </c>
      <c r="H168" s="13">
        <v>0</v>
      </c>
      <c r="I168" s="10" t="s">
        <v>3222</v>
      </c>
      <c r="J168" s="10" t="s">
        <v>3223</v>
      </c>
    </row>
    <row r="169" spans="1:10" x14ac:dyDescent="0.2">
      <c r="A169" s="11" t="s">
        <v>3225</v>
      </c>
      <c r="B169" s="10" t="s">
        <v>3224</v>
      </c>
      <c r="C169"/>
      <c r="D169" s="13" t="s">
        <v>2511</v>
      </c>
      <c r="E169" s="13">
        <f t="shared" si="2"/>
        <v>238</v>
      </c>
      <c r="F169" s="13">
        <v>4</v>
      </c>
      <c r="G169" s="10" t="s">
        <v>3226</v>
      </c>
      <c r="H169" s="13">
        <v>0</v>
      </c>
      <c r="I169" s="10" t="s">
        <v>3227</v>
      </c>
      <c r="J169" s="10" t="s">
        <v>3228</v>
      </c>
    </row>
    <row r="170" spans="1:10" x14ac:dyDescent="0.2">
      <c r="A170" s="11" t="s">
        <v>3230</v>
      </c>
      <c r="B170" s="10" t="s">
        <v>3229</v>
      </c>
      <c r="C170"/>
      <c r="D170" s="13" t="s">
        <v>33</v>
      </c>
      <c r="E170" s="13">
        <f t="shared" si="2"/>
        <v>375</v>
      </c>
      <c r="F170" s="13">
        <v>7</v>
      </c>
      <c r="G170" s="10" t="s">
        <v>3231</v>
      </c>
      <c r="H170" s="13">
        <v>0</v>
      </c>
      <c r="I170" s="10" t="s">
        <v>3232</v>
      </c>
      <c r="J170" s="10" t="s">
        <v>3233</v>
      </c>
    </row>
    <row r="171" spans="1:10" x14ac:dyDescent="0.2">
      <c r="A171" s="11" t="s">
        <v>3235</v>
      </c>
      <c r="B171" s="10" t="s">
        <v>3234</v>
      </c>
      <c r="C171"/>
      <c r="D171" s="13" t="s">
        <v>2511</v>
      </c>
      <c r="E171" s="13">
        <f t="shared" si="2"/>
        <v>255</v>
      </c>
      <c r="F171" s="13">
        <v>4</v>
      </c>
      <c r="G171" s="10" t="s">
        <v>3236</v>
      </c>
      <c r="H171" s="13">
        <v>0</v>
      </c>
      <c r="I171" s="10" t="s">
        <v>3237</v>
      </c>
      <c r="J171" s="10" t="s">
        <v>3238</v>
      </c>
    </row>
    <row r="172" spans="1:10" x14ac:dyDescent="0.2">
      <c r="A172" s="11" t="s">
        <v>3240</v>
      </c>
      <c r="B172" s="10" t="s">
        <v>3239</v>
      </c>
      <c r="C172"/>
      <c r="D172" s="13" t="s">
        <v>2511</v>
      </c>
      <c r="E172" s="13">
        <f t="shared" si="2"/>
        <v>155</v>
      </c>
      <c r="F172" s="13">
        <v>2</v>
      </c>
      <c r="G172" s="10" t="s">
        <v>3241</v>
      </c>
      <c r="H172" s="13">
        <v>0</v>
      </c>
      <c r="I172" s="10" t="s">
        <v>3242</v>
      </c>
      <c r="J172" s="10" t="s">
        <v>3243</v>
      </c>
    </row>
    <row r="173" spans="1:10" x14ac:dyDescent="0.2">
      <c r="A173" s="11" t="s">
        <v>3244</v>
      </c>
      <c r="B173" s="10" t="s">
        <v>2698</v>
      </c>
      <c r="C173"/>
      <c r="D173" s="13" t="s">
        <v>2511</v>
      </c>
      <c r="E173" s="13">
        <f t="shared" si="2"/>
        <v>154</v>
      </c>
      <c r="F173" s="13">
        <v>2</v>
      </c>
      <c r="G173" s="10" t="s">
        <v>3245</v>
      </c>
      <c r="H173" s="13">
        <v>0</v>
      </c>
      <c r="I173" s="10" t="s">
        <v>3246</v>
      </c>
      <c r="J173" s="10" t="s">
        <v>3247</v>
      </c>
    </row>
    <row r="174" spans="1:10" x14ac:dyDescent="0.2">
      <c r="A174" s="11" t="s">
        <v>3249</v>
      </c>
      <c r="B174" s="10" t="s">
        <v>3248</v>
      </c>
      <c r="C174"/>
      <c r="D174" s="13" t="s">
        <v>2511</v>
      </c>
      <c r="E174" s="13">
        <f t="shared" si="2"/>
        <v>163</v>
      </c>
      <c r="F174" s="13">
        <v>2</v>
      </c>
      <c r="G174" s="10" t="s">
        <v>2723</v>
      </c>
      <c r="H174" s="13">
        <v>0</v>
      </c>
      <c r="I174" s="10" t="s">
        <v>3250</v>
      </c>
      <c r="J174" s="10" t="s">
        <v>3251</v>
      </c>
    </row>
    <row r="175" spans="1:10" x14ac:dyDescent="0.2">
      <c r="A175" s="11" t="s">
        <v>3253</v>
      </c>
      <c r="B175" s="10" t="s">
        <v>3252</v>
      </c>
      <c r="C175"/>
      <c r="D175" s="13" t="s">
        <v>2511</v>
      </c>
      <c r="E175" s="13">
        <f t="shared" si="2"/>
        <v>260</v>
      </c>
      <c r="F175" s="13">
        <v>3</v>
      </c>
      <c r="G175" s="10" t="s">
        <v>3254</v>
      </c>
      <c r="H175" s="13">
        <v>0</v>
      </c>
      <c r="I175" s="10" t="s">
        <v>3255</v>
      </c>
      <c r="J175" s="10" t="s">
        <v>3256</v>
      </c>
    </row>
    <row r="176" spans="1:10" x14ac:dyDescent="0.2">
      <c r="A176" s="11" t="s">
        <v>3258</v>
      </c>
      <c r="B176" s="10" t="s">
        <v>3257</v>
      </c>
      <c r="C176"/>
      <c r="D176" s="13" t="s">
        <v>2511</v>
      </c>
      <c r="E176" s="13">
        <f t="shared" si="2"/>
        <v>337</v>
      </c>
      <c r="F176" s="13">
        <v>6</v>
      </c>
      <c r="G176" s="10" t="s">
        <v>3259</v>
      </c>
      <c r="H176" s="13">
        <v>0</v>
      </c>
      <c r="I176" s="10" t="s">
        <v>3260</v>
      </c>
      <c r="J176" s="10" t="s">
        <v>3261</v>
      </c>
    </row>
    <row r="177" spans="1:10" x14ac:dyDescent="0.2">
      <c r="A177" s="11" t="s">
        <v>3262</v>
      </c>
      <c r="B177" s="10" t="s">
        <v>3257</v>
      </c>
      <c r="C177" s="12" t="s">
        <v>12</v>
      </c>
      <c r="D177" s="13" t="s">
        <v>2511</v>
      </c>
      <c r="E177" s="13">
        <f t="shared" si="2"/>
        <v>393</v>
      </c>
      <c r="F177" s="13">
        <v>5</v>
      </c>
      <c r="G177" s="10" t="s">
        <v>3263</v>
      </c>
      <c r="H177" s="13">
        <v>0</v>
      </c>
      <c r="I177" s="10" t="s">
        <v>3264</v>
      </c>
      <c r="J177" s="10" t="s">
        <v>3265</v>
      </c>
    </row>
    <row r="178" spans="1:10" x14ac:dyDescent="0.2">
      <c r="A178" s="11" t="s">
        <v>3267</v>
      </c>
      <c r="B178" s="10" t="s">
        <v>3266</v>
      </c>
      <c r="C178"/>
      <c r="D178" s="13" t="s">
        <v>2511</v>
      </c>
      <c r="E178" s="13">
        <f t="shared" si="2"/>
        <v>370</v>
      </c>
      <c r="F178" s="13">
        <v>5</v>
      </c>
      <c r="G178" s="10" t="s">
        <v>3268</v>
      </c>
      <c r="H178" s="13">
        <v>0</v>
      </c>
      <c r="I178" s="10" t="s">
        <v>3269</v>
      </c>
      <c r="J178" s="10" t="s">
        <v>3270</v>
      </c>
    </row>
    <row r="179" spans="1:10" x14ac:dyDescent="0.2">
      <c r="A179" s="11" t="s">
        <v>3272</v>
      </c>
      <c r="B179" s="10" t="s">
        <v>3271</v>
      </c>
      <c r="C179"/>
      <c r="D179" s="13" t="s">
        <v>2511</v>
      </c>
      <c r="E179" s="13">
        <f t="shared" si="2"/>
        <v>313</v>
      </c>
      <c r="F179" s="13">
        <v>5</v>
      </c>
      <c r="G179" s="10" t="s">
        <v>3273</v>
      </c>
      <c r="H179" s="13">
        <v>0</v>
      </c>
      <c r="I179" s="10" t="s">
        <v>3274</v>
      </c>
      <c r="J179" s="10" t="s">
        <v>3275</v>
      </c>
    </row>
    <row r="180" spans="1:10" x14ac:dyDescent="0.2">
      <c r="A180" s="11" t="s">
        <v>3277</v>
      </c>
      <c r="B180" s="10" t="s">
        <v>3276</v>
      </c>
      <c r="C180"/>
      <c r="D180" s="13" t="s">
        <v>2511</v>
      </c>
      <c r="E180" s="13">
        <f t="shared" si="2"/>
        <v>293</v>
      </c>
      <c r="F180" s="13">
        <v>4</v>
      </c>
      <c r="G180" s="10" t="s">
        <v>3278</v>
      </c>
      <c r="H180" s="13">
        <v>0</v>
      </c>
      <c r="I180" s="10" t="s">
        <v>3279</v>
      </c>
      <c r="J180" s="10" t="s">
        <v>3280</v>
      </c>
    </row>
    <row r="181" spans="1:10" x14ac:dyDescent="0.2">
      <c r="A181" s="11" t="s">
        <v>3281</v>
      </c>
      <c r="B181" s="10" t="s">
        <v>3229</v>
      </c>
      <c r="C181"/>
      <c r="D181" s="13" t="s">
        <v>33</v>
      </c>
      <c r="E181" s="13">
        <f t="shared" si="2"/>
        <v>384</v>
      </c>
      <c r="F181" s="13">
        <v>7</v>
      </c>
      <c r="G181" s="10" t="s">
        <v>3282</v>
      </c>
      <c r="H181" s="13" t="s">
        <v>21</v>
      </c>
      <c r="I181" s="10" t="s">
        <v>3283</v>
      </c>
      <c r="J181" s="10" t="s">
        <v>3284</v>
      </c>
    </row>
    <row r="182" spans="1:10" x14ac:dyDescent="0.2">
      <c r="A182" s="11" t="s">
        <v>3286</v>
      </c>
      <c r="B182" s="10" t="s">
        <v>3285</v>
      </c>
      <c r="C182"/>
      <c r="D182" s="13" t="s">
        <v>33</v>
      </c>
      <c r="E182" s="13">
        <f t="shared" si="2"/>
        <v>367</v>
      </c>
      <c r="F182" s="13">
        <v>6</v>
      </c>
      <c r="G182" s="10" t="s">
        <v>3287</v>
      </c>
      <c r="H182" s="13">
        <v>0</v>
      </c>
      <c r="I182" s="10" t="s">
        <v>3288</v>
      </c>
      <c r="J182" s="10" t="s">
        <v>3289</v>
      </c>
    </row>
    <row r="183" spans="1:10" x14ac:dyDescent="0.2">
      <c r="A183" s="11" t="s">
        <v>3291</v>
      </c>
      <c r="B183" s="10" t="s">
        <v>3290</v>
      </c>
      <c r="C183"/>
      <c r="D183" s="13" t="s">
        <v>33</v>
      </c>
      <c r="E183" s="13">
        <f t="shared" si="2"/>
        <v>379</v>
      </c>
      <c r="F183" s="13">
        <v>7</v>
      </c>
      <c r="G183" s="10" t="s">
        <v>778</v>
      </c>
      <c r="H183" s="13" t="s">
        <v>21</v>
      </c>
      <c r="I183" s="10" t="s">
        <v>3292</v>
      </c>
      <c r="J183" s="10" t="s">
        <v>3293</v>
      </c>
    </row>
    <row r="184" spans="1:10" x14ac:dyDescent="0.2">
      <c r="A184" s="11" t="s">
        <v>3295</v>
      </c>
      <c r="B184" s="10" t="s">
        <v>3294</v>
      </c>
      <c r="C184"/>
      <c r="D184" s="13" t="s">
        <v>33</v>
      </c>
      <c r="E184" s="13">
        <f t="shared" si="2"/>
        <v>382</v>
      </c>
      <c r="F184" s="13">
        <v>6</v>
      </c>
      <c r="G184" s="10" t="s">
        <v>3296</v>
      </c>
      <c r="H184" s="13" t="s">
        <v>21</v>
      </c>
      <c r="I184" s="10" t="s">
        <v>3297</v>
      </c>
      <c r="J184" s="10" t="s">
        <v>3298</v>
      </c>
    </row>
    <row r="185" spans="1:10" x14ac:dyDescent="0.2">
      <c r="A185" s="11" t="s">
        <v>3300</v>
      </c>
      <c r="B185" s="10" t="s">
        <v>3299</v>
      </c>
      <c r="C185"/>
      <c r="D185" s="13" t="s">
        <v>2511</v>
      </c>
      <c r="E185" s="13">
        <f t="shared" si="2"/>
        <v>233</v>
      </c>
      <c r="F185" s="13">
        <v>4</v>
      </c>
      <c r="G185" s="10" t="s">
        <v>3301</v>
      </c>
      <c r="H185" s="13">
        <v>0</v>
      </c>
      <c r="I185" s="10" t="s">
        <v>3302</v>
      </c>
      <c r="J185" s="10" t="s">
        <v>3303</v>
      </c>
    </row>
    <row r="186" spans="1:10" x14ac:dyDescent="0.2">
      <c r="A186" s="11" t="s">
        <v>3305</v>
      </c>
      <c r="B186" s="10" t="s">
        <v>3304</v>
      </c>
      <c r="C186"/>
      <c r="D186" s="13" t="s">
        <v>33</v>
      </c>
      <c r="E186" s="13">
        <f t="shared" si="2"/>
        <v>379</v>
      </c>
      <c r="F186" s="13">
        <v>7</v>
      </c>
      <c r="G186" s="10" t="s">
        <v>3306</v>
      </c>
      <c r="H186" s="13">
        <v>0</v>
      </c>
      <c r="I186" s="10" t="s">
        <v>3307</v>
      </c>
      <c r="J186" s="10" t="s">
        <v>3308</v>
      </c>
    </row>
    <row r="187" spans="1:10" x14ac:dyDescent="0.2">
      <c r="A187" s="11" t="s">
        <v>3310</v>
      </c>
      <c r="B187" s="10" t="s">
        <v>3309</v>
      </c>
      <c r="C187"/>
      <c r="D187" s="13" t="s">
        <v>2511</v>
      </c>
      <c r="E187" s="13">
        <f t="shared" si="2"/>
        <v>267</v>
      </c>
      <c r="F187" s="13">
        <v>6</v>
      </c>
      <c r="G187" s="10" t="s">
        <v>3311</v>
      </c>
      <c r="H187" s="13">
        <v>0</v>
      </c>
      <c r="I187" s="10" t="s">
        <v>3312</v>
      </c>
      <c r="J187" s="10" t="s">
        <v>3313</v>
      </c>
    </row>
    <row r="188" spans="1:10" x14ac:dyDescent="0.2">
      <c r="A188" s="11" t="s">
        <v>3315</v>
      </c>
      <c r="B188" s="10" t="s">
        <v>3314</v>
      </c>
      <c r="C188"/>
      <c r="D188" s="13" t="s">
        <v>2511</v>
      </c>
      <c r="E188" s="13">
        <f t="shared" si="2"/>
        <v>325</v>
      </c>
      <c r="F188" s="13">
        <v>6</v>
      </c>
      <c r="G188" s="10" t="s">
        <v>3316</v>
      </c>
      <c r="H188" s="13">
        <v>0</v>
      </c>
      <c r="I188" s="10" t="s">
        <v>3317</v>
      </c>
      <c r="J188" s="10" t="s">
        <v>3318</v>
      </c>
    </row>
    <row r="189" spans="1:10" x14ac:dyDescent="0.2">
      <c r="A189" s="11" t="s">
        <v>3320</v>
      </c>
      <c r="B189" s="10" t="s">
        <v>3319</v>
      </c>
      <c r="C189" s="12" t="s">
        <v>314</v>
      </c>
      <c r="D189" s="13" t="s">
        <v>33</v>
      </c>
      <c r="E189" s="13">
        <f t="shared" si="2"/>
        <v>383</v>
      </c>
      <c r="F189" s="13">
        <v>7</v>
      </c>
      <c r="G189" s="10" t="s">
        <v>3321</v>
      </c>
      <c r="H189" s="13">
        <v>0</v>
      </c>
      <c r="I189" s="10" t="s">
        <v>3322</v>
      </c>
      <c r="J189" s="10" t="s">
        <v>3323</v>
      </c>
    </row>
    <row r="190" spans="1:10" x14ac:dyDescent="0.2">
      <c r="A190" s="11" t="s">
        <v>3325</v>
      </c>
      <c r="B190" s="10" t="s">
        <v>3324</v>
      </c>
      <c r="C190"/>
      <c r="D190" s="13" t="s">
        <v>33</v>
      </c>
      <c r="E190" s="13">
        <f t="shared" si="2"/>
        <v>387</v>
      </c>
      <c r="F190" s="13">
        <v>6</v>
      </c>
      <c r="G190" s="10" t="s">
        <v>3326</v>
      </c>
      <c r="H190" s="13">
        <v>0</v>
      </c>
      <c r="I190" s="10" t="s">
        <v>3327</v>
      </c>
      <c r="J190" s="10" t="s">
        <v>3328</v>
      </c>
    </row>
    <row r="191" spans="1:10" x14ac:dyDescent="0.2">
      <c r="A191" s="11" t="s">
        <v>3329</v>
      </c>
      <c r="B191" s="10" t="s">
        <v>3324</v>
      </c>
      <c r="C191"/>
      <c r="D191" s="13" t="s">
        <v>33</v>
      </c>
      <c r="E191" s="13">
        <f t="shared" si="2"/>
        <v>387</v>
      </c>
      <c r="F191" s="13">
        <v>7</v>
      </c>
      <c r="G191" s="10" t="s">
        <v>3330</v>
      </c>
      <c r="H191" s="13">
        <v>0</v>
      </c>
      <c r="I191" s="10" t="s">
        <v>3331</v>
      </c>
      <c r="J191" s="10" t="s">
        <v>3332</v>
      </c>
    </row>
    <row r="192" spans="1:10" x14ac:dyDescent="0.2">
      <c r="A192" s="11" t="s">
        <v>3333</v>
      </c>
      <c r="B192" s="10" t="s">
        <v>2559</v>
      </c>
      <c r="C192" s="12" t="s">
        <v>314</v>
      </c>
      <c r="D192" s="13" t="s">
        <v>33</v>
      </c>
      <c r="E192" s="13">
        <f t="shared" si="2"/>
        <v>375</v>
      </c>
      <c r="F192" s="13">
        <v>6</v>
      </c>
      <c r="G192" s="10" t="s">
        <v>3334</v>
      </c>
      <c r="H192" s="13" t="s">
        <v>21</v>
      </c>
      <c r="I192" s="10" t="s">
        <v>3335</v>
      </c>
      <c r="J192" s="10" t="s">
        <v>3336</v>
      </c>
    </row>
    <row r="193" spans="1:10" x14ac:dyDescent="0.2">
      <c r="A193" s="11" t="s">
        <v>3338</v>
      </c>
      <c r="B193" s="10" t="s">
        <v>3337</v>
      </c>
      <c r="C193"/>
      <c r="D193" s="13" t="s">
        <v>33</v>
      </c>
      <c r="E193" s="13">
        <f t="shared" si="2"/>
        <v>397</v>
      </c>
      <c r="F193" s="13">
        <v>7</v>
      </c>
      <c r="G193" s="10" t="s">
        <v>3339</v>
      </c>
      <c r="H193" s="13" t="s">
        <v>21</v>
      </c>
      <c r="I193" s="10" t="s">
        <v>3340</v>
      </c>
      <c r="J193" s="10" t="s">
        <v>3341</v>
      </c>
    </row>
    <row r="194" spans="1:10" x14ac:dyDescent="0.2">
      <c r="A194" s="11" t="s">
        <v>3343</v>
      </c>
      <c r="B194" s="10" t="s">
        <v>3342</v>
      </c>
      <c r="C194"/>
      <c r="D194" s="13" t="s">
        <v>2511</v>
      </c>
      <c r="E194" s="13">
        <f t="shared" si="2"/>
        <v>325</v>
      </c>
      <c r="F194" s="13">
        <v>4</v>
      </c>
      <c r="G194" s="10" t="s">
        <v>3344</v>
      </c>
      <c r="H194" s="13">
        <v>0</v>
      </c>
      <c r="I194" s="10" t="s">
        <v>3345</v>
      </c>
      <c r="J194" s="10" t="s">
        <v>3346</v>
      </c>
    </row>
    <row r="195" spans="1:10" x14ac:dyDescent="0.2">
      <c r="A195" s="11" t="s">
        <v>3348</v>
      </c>
      <c r="B195" s="10" t="s">
        <v>3347</v>
      </c>
      <c r="C195"/>
      <c r="D195" s="13" t="s">
        <v>2511</v>
      </c>
      <c r="E195" s="13">
        <f t="shared" ref="E195:E258" si="3">LEN(I195)</f>
        <v>316</v>
      </c>
      <c r="F195" s="13">
        <v>6</v>
      </c>
      <c r="G195" s="10" t="s">
        <v>3349</v>
      </c>
      <c r="H195" s="13" t="s">
        <v>21</v>
      </c>
      <c r="I195" s="10" t="s">
        <v>3350</v>
      </c>
      <c r="J195" s="10" t="s">
        <v>3351</v>
      </c>
    </row>
    <row r="196" spans="1:10" x14ac:dyDescent="0.2">
      <c r="A196" s="11" t="s">
        <v>3352</v>
      </c>
      <c r="B196" s="10" t="s">
        <v>3347</v>
      </c>
      <c r="C196"/>
      <c r="D196" s="13" t="s">
        <v>33</v>
      </c>
      <c r="E196" s="13">
        <f t="shared" si="3"/>
        <v>377</v>
      </c>
      <c r="F196" s="13">
        <v>7</v>
      </c>
      <c r="G196" s="10" t="s">
        <v>3353</v>
      </c>
      <c r="H196" s="13">
        <v>0</v>
      </c>
      <c r="I196" s="10" t="s">
        <v>3354</v>
      </c>
      <c r="J196" s="10" t="s">
        <v>3355</v>
      </c>
    </row>
    <row r="197" spans="1:10" x14ac:dyDescent="0.2">
      <c r="A197" s="11" t="s">
        <v>3357</v>
      </c>
      <c r="B197" s="10" t="s">
        <v>3356</v>
      </c>
      <c r="C197"/>
      <c r="D197" s="13" t="s">
        <v>33</v>
      </c>
      <c r="E197" s="13">
        <f t="shared" si="3"/>
        <v>380</v>
      </c>
      <c r="F197" s="13">
        <v>7</v>
      </c>
      <c r="G197" s="10" t="s">
        <v>3358</v>
      </c>
      <c r="H197" s="13">
        <v>0</v>
      </c>
      <c r="I197" s="10" t="s">
        <v>3359</v>
      </c>
      <c r="J197" s="10" t="s">
        <v>3360</v>
      </c>
    </row>
    <row r="198" spans="1:10" x14ac:dyDescent="0.2">
      <c r="A198" s="11" t="s">
        <v>3361</v>
      </c>
      <c r="B198" s="10" t="s">
        <v>3356</v>
      </c>
      <c r="C198"/>
      <c r="D198" s="13" t="s">
        <v>33</v>
      </c>
      <c r="E198" s="13">
        <f t="shared" si="3"/>
        <v>382</v>
      </c>
      <c r="F198" s="13">
        <v>8</v>
      </c>
      <c r="G198" s="10" t="s">
        <v>3362</v>
      </c>
      <c r="H198" s="13" t="s">
        <v>21</v>
      </c>
      <c r="I198" s="10" t="s">
        <v>3363</v>
      </c>
      <c r="J198" s="10" t="s">
        <v>3364</v>
      </c>
    </row>
    <row r="199" spans="1:10" x14ac:dyDescent="0.2">
      <c r="A199" s="11" t="s">
        <v>3365</v>
      </c>
      <c r="B199" s="10" t="s">
        <v>3356</v>
      </c>
      <c r="C199"/>
      <c r="D199" s="13" t="s">
        <v>33</v>
      </c>
      <c r="E199" s="13">
        <f t="shared" si="3"/>
        <v>376</v>
      </c>
      <c r="F199" s="13">
        <v>7</v>
      </c>
      <c r="G199" s="10" t="s">
        <v>3366</v>
      </c>
      <c r="H199" s="13" t="s">
        <v>21</v>
      </c>
      <c r="I199" s="10" t="s">
        <v>3367</v>
      </c>
      <c r="J199" s="10" t="s">
        <v>3368</v>
      </c>
    </row>
    <row r="200" spans="1:10" x14ac:dyDescent="0.2">
      <c r="A200" s="11" t="s">
        <v>3369</v>
      </c>
      <c r="B200" s="10" t="s">
        <v>3356</v>
      </c>
      <c r="C200"/>
      <c r="D200" s="13" t="s">
        <v>2511</v>
      </c>
      <c r="E200" s="13">
        <f t="shared" si="3"/>
        <v>369</v>
      </c>
      <c r="F200" s="13">
        <v>7</v>
      </c>
      <c r="G200" s="10" t="s">
        <v>3370</v>
      </c>
      <c r="H200" s="13">
        <v>0</v>
      </c>
      <c r="I200" s="10" t="s">
        <v>3371</v>
      </c>
      <c r="J200" s="10" t="s">
        <v>3372</v>
      </c>
    </row>
    <row r="201" spans="1:10" x14ac:dyDescent="0.2">
      <c r="A201" s="11" t="s">
        <v>3374</v>
      </c>
      <c r="B201" s="10" t="s">
        <v>3373</v>
      </c>
      <c r="C201"/>
      <c r="D201" s="13" t="s">
        <v>2511</v>
      </c>
      <c r="E201" s="13">
        <f t="shared" si="3"/>
        <v>243</v>
      </c>
      <c r="F201" s="13">
        <v>3</v>
      </c>
      <c r="G201" s="10" t="s">
        <v>3375</v>
      </c>
      <c r="H201" s="13" t="s">
        <v>21</v>
      </c>
      <c r="I201" s="10" t="s">
        <v>3376</v>
      </c>
      <c r="J201" s="10" t="s">
        <v>3377</v>
      </c>
    </row>
    <row r="202" spans="1:10" x14ac:dyDescent="0.2">
      <c r="A202" s="11" t="s">
        <v>3378</v>
      </c>
      <c r="B202" s="10" t="s">
        <v>3356</v>
      </c>
      <c r="C202"/>
      <c r="D202" s="13" t="s">
        <v>2511</v>
      </c>
      <c r="E202" s="13">
        <f t="shared" si="3"/>
        <v>348</v>
      </c>
      <c r="F202" s="13">
        <v>7</v>
      </c>
      <c r="G202" s="10" t="s">
        <v>3379</v>
      </c>
      <c r="H202" s="13">
        <v>0</v>
      </c>
      <c r="I202" s="10" t="s">
        <v>3380</v>
      </c>
      <c r="J202" s="10" t="s">
        <v>3381</v>
      </c>
    </row>
    <row r="203" spans="1:10" x14ac:dyDescent="0.2">
      <c r="A203" s="11" t="s">
        <v>3382</v>
      </c>
      <c r="B203" s="10" t="s">
        <v>3356</v>
      </c>
      <c r="C203"/>
      <c r="D203" s="13" t="s">
        <v>2511</v>
      </c>
      <c r="E203" s="13">
        <f t="shared" si="3"/>
        <v>348</v>
      </c>
      <c r="F203" s="13">
        <v>6</v>
      </c>
      <c r="G203" s="10" t="s">
        <v>3383</v>
      </c>
      <c r="H203" s="13">
        <v>0</v>
      </c>
      <c r="I203" s="10" t="s">
        <v>3384</v>
      </c>
      <c r="J203" s="10" t="s">
        <v>3385</v>
      </c>
    </row>
    <row r="204" spans="1:10" x14ac:dyDescent="0.2">
      <c r="A204" s="11" t="s">
        <v>3386</v>
      </c>
      <c r="B204" s="10" t="s">
        <v>3356</v>
      </c>
      <c r="C204"/>
      <c r="D204" s="13" t="s">
        <v>33</v>
      </c>
      <c r="E204" s="13">
        <f t="shared" si="3"/>
        <v>375</v>
      </c>
      <c r="F204" s="13">
        <v>7</v>
      </c>
      <c r="G204" s="10" t="s">
        <v>3387</v>
      </c>
      <c r="H204" s="13" t="s">
        <v>21</v>
      </c>
      <c r="I204" s="10" t="s">
        <v>3388</v>
      </c>
      <c r="J204" s="10" t="s">
        <v>3389</v>
      </c>
    </row>
    <row r="205" spans="1:10" x14ac:dyDescent="0.2">
      <c r="A205" s="11" t="s">
        <v>3390</v>
      </c>
      <c r="B205" s="10" t="s">
        <v>3356</v>
      </c>
      <c r="C205"/>
      <c r="D205" s="13" t="s">
        <v>2511</v>
      </c>
      <c r="E205" s="13">
        <f t="shared" si="3"/>
        <v>349</v>
      </c>
      <c r="F205" s="13">
        <v>7</v>
      </c>
      <c r="G205" s="10" t="s">
        <v>3391</v>
      </c>
      <c r="H205" s="13">
        <v>0</v>
      </c>
      <c r="I205" s="10" t="s">
        <v>3392</v>
      </c>
      <c r="J205" s="10" t="s">
        <v>3393</v>
      </c>
    </row>
    <row r="206" spans="1:10" x14ac:dyDescent="0.2">
      <c r="A206" s="11" t="s">
        <v>3394</v>
      </c>
      <c r="B206" s="10" t="s">
        <v>3356</v>
      </c>
      <c r="C206"/>
      <c r="D206" s="13" t="s">
        <v>33</v>
      </c>
      <c r="E206" s="13">
        <f t="shared" si="3"/>
        <v>378</v>
      </c>
      <c r="F206" s="13">
        <v>7</v>
      </c>
      <c r="G206" s="10" t="s">
        <v>3395</v>
      </c>
      <c r="H206" s="13" t="s">
        <v>21</v>
      </c>
      <c r="I206" s="10" t="s">
        <v>3396</v>
      </c>
      <c r="J206" s="10" t="s">
        <v>3397</v>
      </c>
    </row>
    <row r="207" spans="1:10" x14ac:dyDescent="0.2">
      <c r="A207" s="11" t="s">
        <v>3398</v>
      </c>
      <c r="B207" s="10" t="s">
        <v>3356</v>
      </c>
      <c r="C207"/>
      <c r="D207" s="13" t="s">
        <v>33</v>
      </c>
      <c r="E207" s="13">
        <f t="shared" si="3"/>
        <v>381</v>
      </c>
      <c r="F207" s="13">
        <v>8</v>
      </c>
      <c r="G207" s="10" t="s">
        <v>3399</v>
      </c>
      <c r="H207" s="13" t="s">
        <v>21</v>
      </c>
      <c r="I207" s="10" t="s">
        <v>3400</v>
      </c>
      <c r="J207" s="10" t="s">
        <v>3401</v>
      </c>
    </row>
    <row r="208" spans="1:10" x14ac:dyDescent="0.2">
      <c r="A208" s="11" t="s">
        <v>3403</v>
      </c>
      <c r="B208" s="10" t="s">
        <v>3402</v>
      </c>
      <c r="C208" s="12" t="s">
        <v>12</v>
      </c>
      <c r="D208" s="13" t="s">
        <v>2511</v>
      </c>
      <c r="E208" s="13">
        <f t="shared" si="3"/>
        <v>316</v>
      </c>
      <c r="F208" s="13">
        <v>6</v>
      </c>
      <c r="G208" s="10" t="s">
        <v>3404</v>
      </c>
      <c r="H208" s="13">
        <v>0</v>
      </c>
      <c r="I208" s="10" t="s">
        <v>3405</v>
      </c>
      <c r="J208" s="10" t="s">
        <v>3406</v>
      </c>
    </row>
    <row r="209" spans="1:10" x14ac:dyDescent="0.2">
      <c r="A209" s="11" t="s">
        <v>3408</v>
      </c>
      <c r="B209" s="10" t="s">
        <v>3407</v>
      </c>
      <c r="C209"/>
      <c r="D209" s="13" t="s">
        <v>2511</v>
      </c>
      <c r="E209" s="13">
        <f t="shared" si="3"/>
        <v>230</v>
      </c>
      <c r="F209" s="13">
        <v>4</v>
      </c>
      <c r="G209" s="10" t="s">
        <v>3409</v>
      </c>
      <c r="H209" s="13">
        <v>0</v>
      </c>
      <c r="I209" s="10" t="s">
        <v>3410</v>
      </c>
      <c r="J209" s="10" t="s">
        <v>3411</v>
      </c>
    </row>
    <row r="210" spans="1:10" x14ac:dyDescent="0.2">
      <c r="A210" s="11" t="s">
        <v>3413</v>
      </c>
      <c r="B210" s="10" t="s">
        <v>3412</v>
      </c>
      <c r="C210"/>
      <c r="D210" s="13" t="s">
        <v>2511</v>
      </c>
      <c r="E210" s="13">
        <f t="shared" si="3"/>
        <v>354</v>
      </c>
      <c r="F210" s="13">
        <v>6</v>
      </c>
      <c r="G210" s="10" t="s">
        <v>3414</v>
      </c>
      <c r="H210" s="13">
        <v>0</v>
      </c>
      <c r="I210" s="10" t="s">
        <v>3415</v>
      </c>
      <c r="J210" s="10" t="s">
        <v>3416</v>
      </c>
    </row>
    <row r="211" spans="1:10" x14ac:dyDescent="0.2">
      <c r="A211" s="11" t="s">
        <v>3418</v>
      </c>
      <c r="B211" s="10" t="s">
        <v>3417</v>
      </c>
      <c r="C211"/>
      <c r="D211" s="13" t="s">
        <v>2511</v>
      </c>
      <c r="E211" s="13">
        <f t="shared" si="3"/>
        <v>270</v>
      </c>
      <c r="F211" s="13">
        <v>3</v>
      </c>
      <c r="G211" s="10" t="s">
        <v>3419</v>
      </c>
      <c r="H211" s="13">
        <v>0</v>
      </c>
      <c r="I211" s="10" t="s">
        <v>3420</v>
      </c>
      <c r="J211" s="10" t="s">
        <v>3421</v>
      </c>
    </row>
    <row r="212" spans="1:10" x14ac:dyDescent="0.2">
      <c r="A212" s="11" t="s">
        <v>3423</v>
      </c>
      <c r="B212" s="10" t="s">
        <v>3422</v>
      </c>
      <c r="C212"/>
      <c r="D212" s="13" t="s">
        <v>2511</v>
      </c>
      <c r="E212" s="13">
        <f t="shared" si="3"/>
        <v>300</v>
      </c>
      <c r="F212" s="13">
        <v>5</v>
      </c>
      <c r="G212" s="10" t="s">
        <v>3424</v>
      </c>
      <c r="H212" s="13" t="s">
        <v>15</v>
      </c>
      <c r="I212" s="10" t="s">
        <v>3425</v>
      </c>
      <c r="J212" s="10" t="s">
        <v>3426</v>
      </c>
    </row>
    <row r="213" spans="1:10" x14ac:dyDescent="0.2">
      <c r="A213" s="11" t="s">
        <v>3428</v>
      </c>
      <c r="B213" s="10" t="s">
        <v>3427</v>
      </c>
      <c r="C213"/>
      <c r="D213" s="13" t="s">
        <v>2511</v>
      </c>
      <c r="E213" s="13">
        <f t="shared" si="3"/>
        <v>252</v>
      </c>
      <c r="F213" s="13">
        <v>2</v>
      </c>
      <c r="G213" s="10" t="s">
        <v>3429</v>
      </c>
      <c r="H213" s="13">
        <v>0</v>
      </c>
      <c r="I213" s="10" t="s">
        <v>3430</v>
      </c>
      <c r="J213" s="10" t="s">
        <v>3431</v>
      </c>
    </row>
    <row r="214" spans="1:10" x14ac:dyDescent="0.2">
      <c r="A214" s="11" t="s">
        <v>3433</v>
      </c>
      <c r="B214" s="10" t="s">
        <v>3432</v>
      </c>
      <c r="C214"/>
      <c r="D214" s="13" t="s">
        <v>2511</v>
      </c>
      <c r="E214" s="13">
        <f t="shared" si="3"/>
        <v>276</v>
      </c>
      <c r="F214" s="13">
        <v>5</v>
      </c>
      <c r="G214" s="10" t="s">
        <v>3434</v>
      </c>
      <c r="H214" s="13">
        <v>0</v>
      </c>
      <c r="I214" s="10" t="s">
        <v>3435</v>
      </c>
      <c r="J214" s="10" t="s">
        <v>3436</v>
      </c>
    </row>
    <row r="215" spans="1:10" x14ac:dyDescent="0.2">
      <c r="A215" s="11" t="s">
        <v>3438</v>
      </c>
      <c r="B215" s="10" t="s">
        <v>3437</v>
      </c>
      <c r="C215"/>
      <c r="D215" s="13" t="s">
        <v>33</v>
      </c>
      <c r="E215" s="13">
        <f t="shared" si="3"/>
        <v>360</v>
      </c>
      <c r="F215" s="13">
        <v>4</v>
      </c>
      <c r="G215" s="10" t="s">
        <v>3439</v>
      </c>
      <c r="H215" s="13">
        <v>0</v>
      </c>
      <c r="I215" s="10" t="s">
        <v>3440</v>
      </c>
      <c r="J215" s="10" t="s">
        <v>3441</v>
      </c>
    </row>
    <row r="216" spans="1:10" x14ac:dyDescent="0.2">
      <c r="A216" s="11" t="s">
        <v>3443</v>
      </c>
      <c r="B216" s="10" t="s">
        <v>3442</v>
      </c>
      <c r="C216" s="10" t="s">
        <v>12</v>
      </c>
      <c r="D216" s="13" t="s">
        <v>33</v>
      </c>
      <c r="E216" s="13">
        <f t="shared" si="3"/>
        <v>360</v>
      </c>
      <c r="F216" s="13">
        <v>8</v>
      </c>
      <c r="G216" s="10" t="s">
        <v>3444</v>
      </c>
      <c r="H216" s="13">
        <v>0</v>
      </c>
      <c r="I216" s="10" t="s">
        <v>3445</v>
      </c>
      <c r="J216" s="10" t="s">
        <v>3446</v>
      </c>
    </row>
    <row r="217" spans="1:10" x14ac:dyDescent="0.2">
      <c r="A217" s="11" t="s">
        <v>3447</v>
      </c>
      <c r="B217" s="10" t="s">
        <v>3442</v>
      </c>
      <c r="C217"/>
      <c r="D217" s="13" t="s">
        <v>2511</v>
      </c>
      <c r="E217" s="13">
        <f t="shared" si="3"/>
        <v>326</v>
      </c>
      <c r="F217" s="13">
        <v>4</v>
      </c>
      <c r="G217" s="10" t="s">
        <v>3448</v>
      </c>
      <c r="H217" s="13">
        <v>0</v>
      </c>
      <c r="I217" s="10" t="s">
        <v>3449</v>
      </c>
      <c r="J217" s="10" t="s">
        <v>3450</v>
      </c>
    </row>
    <row r="218" spans="1:10" x14ac:dyDescent="0.2">
      <c r="A218" s="11" t="s">
        <v>3451</v>
      </c>
      <c r="B218" s="10" t="s">
        <v>3442</v>
      </c>
      <c r="C218"/>
      <c r="D218" s="13" t="s">
        <v>33</v>
      </c>
      <c r="E218" s="13">
        <f t="shared" si="3"/>
        <v>355</v>
      </c>
      <c r="F218" s="13">
        <v>7</v>
      </c>
      <c r="G218" s="10" t="s">
        <v>3452</v>
      </c>
      <c r="H218" s="13">
        <v>0</v>
      </c>
      <c r="I218" s="10" t="s">
        <v>3453</v>
      </c>
      <c r="J218" s="10" t="s">
        <v>3454</v>
      </c>
    </row>
    <row r="219" spans="1:10" x14ac:dyDescent="0.2">
      <c r="A219" s="11" t="s">
        <v>3456</v>
      </c>
      <c r="B219" s="10" t="s">
        <v>3455</v>
      </c>
      <c r="C219" s="12" t="s">
        <v>314</v>
      </c>
      <c r="D219" s="13" t="s">
        <v>33</v>
      </c>
      <c r="E219" s="13">
        <f t="shared" si="3"/>
        <v>362</v>
      </c>
      <c r="F219" s="13">
        <v>5</v>
      </c>
      <c r="G219" s="10" t="s">
        <v>3457</v>
      </c>
      <c r="H219" s="13" t="s">
        <v>21</v>
      </c>
      <c r="I219" s="10" t="s">
        <v>3458</v>
      </c>
      <c r="J219" s="10" t="s">
        <v>3459</v>
      </c>
    </row>
    <row r="220" spans="1:10" x14ac:dyDescent="0.2">
      <c r="A220" s="11" t="s">
        <v>3460</v>
      </c>
      <c r="B220" s="10" t="s">
        <v>3455</v>
      </c>
      <c r="C220"/>
      <c r="D220" s="13" t="s">
        <v>33</v>
      </c>
      <c r="E220" s="13">
        <f t="shared" si="3"/>
        <v>371</v>
      </c>
      <c r="F220" s="13">
        <v>5</v>
      </c>
      <c r="G220" s="10" t="s">
        <v>2018</v>
      </c>
      <c r="H220" s="13">
        <v>0</v>
      </c>
      <c r="I220" s="10" t="s">
        <v>3461</v>
      </c>
      <c r="J220" s="10" t="s">
        <v>3462</v>
      </c>
    </row>
    <row r="221" spans="1:10" x14ac:dyDescent="0.2">
      <c r="A221" s="11" t="s">
        <v>3463</v>
      </c>
      <c r="B221" s="10" t="s">
        <v>3455</v>
      </c>
      <c r="C221"/>
      <c r="D221" s="13" t="s">
        <v>33</v>
      </c>
      <c r="E221" s="13">
        <f t="shared" si="3"/>
        <v>362</v>
      </c>
      <c r="F221" s="13">
        <v>7</v>
      </c>
      <c r="G221" s="10" t="s">
        <v>3464</v>
      </c>
      <c r="H221" s="13">
        <v>0</v>
      </c>
      <c r="I221" s="10" t="s">
        <v>3465</v>
      </c>
      <c r="J221" s="10" t="s">
        <v>3466</v>
      </c>
    </row>
    <row r="222" spans="1:10" x14ac:dyDescent="0.2">
      <c r="A222" s="11" t="s">
        <v>3467</v>
      </c>
      <c r="B222" s="10" t="s">
        <v>3455</v>
      </c>
      <c r="C222"/>
      <c r="D222" s="13" t="s">
        <v>2511</v>
      </c>
      <c r="E222" s="13">
        <f t="shared" si="3"/>
        <v>357</v>
      </c>
      <c r="F222" s="13">
        <v>7</v>
      </c>
      <c r="G222" s="10" t="s">
        <v>3468</v>
      </c>
      <c r="H222" s="13">
        <v>0</v>
      </c>
      <c r="I222" s="10" t="s">
        <v>3469</v>
      </c>
      <c r="J222" s="10" t="s">
        <v>3470</v>
      </c>
    </row>
    <row r="223" spans="1:10" x14ac:dyDescent="0.2">
      <c r="A223" s="11" t="s">
        <v>3472</v>
      </c>
      <c r="B223" s="10" t="s">
        <v>3471</v>
      </c>
      <c r="C223"/>
      <c r="D223" s="13" t="s">
        <v>2511</v>
      </c>
      <c r="E223" s="13">
        <f t="shared" si="3"/>
        <v>109</v>
      </c>
      <c r="F223" s="13">
        <v>2</v>
      </c>
      <c r="G223" s="10" t="s">
        <v>3473</v>
      </c>
      <c r="H223" s="13" t="s">
        <v>15</v>
      </c>
      <c r="I223" s="10" t="s">
        <v>3474</v>
      </c>
      <c r="J223" s="10" t="s">
        <v>3475</v>
      </c>
    </row>
    <row r="224" spans="1:10" x14ac:dyDescent="0.2">
      <c r="A224" s="11" t="s">
        <v>3476</v>
      </c>
      <c r="B224" s="10" t="s">
        <v>3455</v>
      </c>
      <c r="C224"/>
      <c r="D224" s="13" t="s">
        <v>33</v>
      </c>
      <c r="E224" s="13">
        <f t="shared" si="3"/>
        <v>368</v>
      </c>
      <c r="F224" s="13">
        <v>6</v>
      </c>
      <c r="G224" s="10" t="s">
        <v>3477</v>
      </c>
      <c r="H224" s="13">
        <v>0</v>
      </c>
      <c r="I224" s="10" t="s">
        <v>3478</v>
      </c>
      <c r="J224" s="10" t="s">
        <v>3479</v>
      </c>
    </row>
    <row r="225" spans="1:10" x14ac:dyDescent="0.2">
      <c r="A225" s="11" t="s">
        <v>3481</v>
      </c>
      <c r="B225" s="10" t="s">
        <v>3480</v>
      </c>
      <c r="C225" s="12" t="s">
        <v>314</v>
      </c>
      <c r="D225" s="13" t="s">
        <v>33</v>
      </c>
      <c r="E225" s="13">
        <f t="shared" si="3"/>
        <v>363</v>
      </c>
      <c r="F225" s="13">
        <v>6</v>
      </c>
      <c r="G225" s="10" t="s">
        <v>3482</v>
      </c>
      <c r="H225" s="13" t="s">
        <v>21</v>
      </c>
      <c r="I225" s="10" t="s">
        <v>3483</v>
      </c>
      <c r="J225" s="10" t="s">
        <v>3484</v>
      </c>
    </row>
    <row r="226" spans="1:10" x14ac:dyDescent="0.2">
      <c r="A226" s="11" t="s">
        <v>3486</v>
      </c>
      <c r="B226" s="10" t="s">
        <v>3485</v>
      </c>
      <c r="C226"/>
      <c r="D226" s="13" t="s">
        <v>2511</v>
      </c>
      <c r="E226" s="13">
        <f t="shared" si="3"/>
        <v>295</v>
      </c>
      <c r="F226" s="13">
        <v>7</v>
      </c>
      <c r="G226" s="10" t="s">
        <v>3487</v>
      </c>
      <c r="H226" s="13">
        <v>0</v>
      </c>
      <c r="I226" s="10" t="s">
        <v>3488</v>
      </c>
      <c r="J226" s="10" t="s">
        <v>3489</v>
      </c>
    </row>
    <row r="227" spans="1:10" x14ac:dyDescent="0.2">
      <c r="A227" s="11" t="s">
        <v>3491</v>
      </c>
      <c r="B227" s="10" t="s">
        <v>3490</v>
      </c>
      <c r="C227"/>
      <c r="D227" s="13" t="s">
        <v>33</v>
      </c>
      <c r="E227" s="13">
        <f t="shared" si="3"/>
        <v>348</v>
      </c>
      <c r="F227" s="13">
        <v>7</v>
      </c>
      <c r="G227" s="10" t="s">
        <v>3492</v>
      </c>
      <c r="H227" s="13" t="s">
        <v>21</v>
      </c>
      <c r="I227" s="10" t="s">
        <v>3493</v>
      </c>
      <c r="J227" s="10" t="s">
        <v>3494</v>
      </c>
    </row>
    <row r="228" spans="1:10" x14ac:dyDescent="0.2">
      <c r="A228" s="11" t="s">
        <v>3495</v>
      </c>
      <c r="B228" s="10" t="s">
        <v>3490</v>
      </c>
      <c r="C228"/>
      <c r="D228" s="13" t="s">
        <v>33</v>
      </c>
      <c r="E228" s="13">
        <f t="shared" si="3"/>
        <v>346</v>
      </c>
      <c r="F228" s="13">
        <v>4</v>
      </c>
      <c r="G228" s="10" t="s">
        <v>3496</v>
      </c>
      <c r="H228" s="13">
        <v>0</v>
      </c>
      <c r="I228" s="10" t="s">
        <v>3497</v>
      </c>
      <c r="J228" s="10" t="s">
        <v>3498</v>
      </c>
    </row>
    <row r="229" spans="1:10" x14ac:dyDescent="0.2">
      <c r="A229" s="11" t="s">
        <v>3499</v>
      </c>
      <c r="B229" s="10" t="s">
        <v>3490</v>
      </c>
      <c r="C229"/>
      <c r="D229" s="13" t="s">
        <v>33</v>
      </c>
      <c r="E229" s="13">
        <f t="shared" si="3"/>
        <v>356</v>
      </c>
      <c r="F229" s="13">
        <v>7</v>
      </c>
      <c r="G229" s="10" t="s">
        <v>3500</v>
      </c>
      <c r="H229" s="13" t="s">
        <v>21</v>
      </c>
      <c r="I229" s="10" t="s">
        <v>3501</v>
      </c>
      <c r="J229" s="10" t="s">
        <v>3502</v>
      </c>
    </row>
    <row r="230" spans="1:10" x14ac:dyDescent="0.2">
      <c r="A230" s="11" t="s">
        <v>3503</v>
      </c>
      <c r="B230" s="10" t="s">
        <v>3490</v>
      </c>
      <c r="C230"/>
      <c r="D230" s="13" t="s">
        <v>33</v>
      </c>
      <c r="E230" s="13">
        <f t="shared" si="3"/>
        <v>341</v>
      </c>
      <c r="F230" s="13">
        <v>5</v>
      </c>
      <c r="G230" s="10" t="s">
        <v>3504</v>
      </c>
      <c r="H230" s="13" t="s">
        <v>21</v>
      </c>
      <c r="I230" s="10" t="s">
        <v>3505</v>
      </c>
      <c r="J230" s="10" t="s">
        <v>3506</v>
      </c>
    </row>
    <row r="231" spans="1:10" x14ac:dyDescent="0.2">
      <c r="A231" s="11" t="s">
        <v>3507</v>
      </c>
      <c r="B231" s="10" t="s">
        <v>3490</v>
      </c>
      <c r="C231"/>
      <c r="D231" s="13" t="s">
        <v>33</v>
      </c>
      <c r="E231" s="13">
        <f t="shared" si="3"/>
        <v>350</v>
      </c>
      <c r="F231" s="13">
        <v>7</v>
      </c>
      <c r="G231" s="10" t="s">
        <v>3508</v>
      </c>
      <c r="H231" s="13" t="s">
        <v>21</v>
      </c>
      <c r="I231" s="10" t="s">
        <v>3509</v>
      </c>
      <c r="J231" s="10" t="s">
        <v>3510</v>
      </c>
    </row>
    <row r="232" spans="1:10" x14ac:dyDescent="0.2">
      <c r="A232" s="11" t="s">
        <v>3511</v>
      </c>
      <c r="B232" s="10" t="s">
        <v>3490</v>
      </c>
      <c r="C232"/>
      <c r="D232" s="13" t="s">
        <v>33</v>
      </c>
      <c r="E232" s="13">
        <f t="shared" si="3"/>
        <v>377</v>
      </c>
      <c r="F232" s="13">
        <v>4</v>
      </c>
      <c r="G232" s="10" t="s">
        <v>3512</v>
      </c>
      <c r="H232" s="13" t="s">
        <v>21</v>
      </c>
      <c r="I232" s="10" t="s">
        <v>3513</v>
      </c>
      <c r="J232" s="10" t="s">
        <v>3514</v>
      </c>
    </row>
    <row r="233" spans="1:10" x14ac:dyDescent="0.2">
      <c r="A233" s="11" t="s">
        <v>3516</v>
      </c>
      <c r="B233" s="10" t="s">
        <v>3515</v>
      </c>
      <c r="C233"/>
      <c r="D233" s="13" t="s">
        <v>33</v>
      </c>
      <c r="E233" s="13">
        <f t="shared" si="3"/>
        <v>354</v>
      </c>
      <c r="F233" s="13">
        <v>6</v>
      </c>
      <c r="G233" s="10" t="s">
        <v>3517</v>
      </c>
      <c r="H233" s="13">
        <v>0</v>
      </c>
      <c r="I233" s="10" t="s">
        <v>3518</v>
      </c>
      <c r="J233" s="10" t="s">
        <v>3519</v>
      </c>
    </row>
    <row r="234" spans="1:10" x14ac:dyDescent="0.2">
      <c r="A234" s="11" t="s">
        <v>3521</v>
      </c>
      <c r="B234" s="10" t="s">
        <v>3520</v>
      </c>
      <c r="C234"/>
      <c r="D234" s="13" t="s">
        <v>2511</v>
      </c>
      <c r="E234" s="13">
        <f t="shared" si="3"/>
        <v>190</v>
      </c>
      <c r="F234" s="13">
        <v>4</v>
      </c>
      <c r="G234" s="10" t="s">
        <v>3522</v>
      </c>
      <c r="H234" s="13" t="s">
        <v>15</v>
      </c>
      <c r="I234" s="10" t="s">
        <v>3523</v>
      </c>
      <c r="J234" s="10" t="s">
        <v>3524</v>
      </c>
    </row>
    <row r="235" spans="1:10" x14ac:dyDescent="0.2">
      <c r="A235" s="11" t="s">
        <v>3526</v>
      </c>
      <c r="B235" s="10" t="s">
        <v>3525</v>
      </c>
      <c r="C235"/>
      <c r="D235" s="13" t="s">
        <v>2511</v>
      </c>
      <c r="E235" s="13">
        <f t="shared" si="3"/>
        <v>159</v>
      </c>
      <c r="F235" s="13">
        <v>2</v>
      </c>
      <c r="G235" s="10" t="s">
        <v>3527</v>
      </c>
      <c r="H235" s="13" t="s">
        <v>15</v>
      </c>
      <c r="I235" s="10" t="s">
        <v>3528</v>
      </c>
      <c r="J235" s="10" t="s">
        <v>3529</v>
      </c>
    </row>
    <row r="236" spans="1:10" x14ac:dyDescent="0.2">
      <c r="A236" s="11" t="s">
        <v>3531</v>
      </c>
      <c r="B236" s="10" t="s">
        <v>3530</v>
      </c>
      <c r="C236" s="12" t="s">
        <v>12</v>
      </c>
      <c r="D236" s="13" t="s">
        <v>33</v>
      </c>
      <c r="E236" s="13">
        <f t="shared" si="3"/>
        <v>341</v>
      </c>
      <c r="F236" s="13">
        <v>7</v>
      </c>
      <c r="G236" s="10" t="s">
        <v>3532</v>
      </c>
      <c r="H236" s="13">
        <v>0</v>
      </c>
      <c r="I236" s="10" t="s">
        <v>3533</v>
      </c>
      <c r="J236" s="10" t="s">
        <v>3534</v>
      </c>
    </row>
    <row r="237" spans="1:10" x14ac:dyDescent="0.2">
      <c r="A237" s="11" t="s">
        <v>3536</v>
      </c>
      <c r="B237" s="10" t="s">
        <v>3535</v>
      </c>
      <c r="C237"/>
      <c r="D237" s="13" t="s">
        <v>33</v>
      </c>
      <c r="E237" s="13">
        <f t="shared" si="3"/>
        <v>348</v>
      </c>
      <c r="F237" s="13">
        <v>7</v>
      </c>
      <c r="G237" s="10" t="s">
        <v>3537</v>
      </c>
      <c r="H237" s="13">
        <v>0</v>
      </c>
      <c r="I237" s="10" t="s">
        <v>3538</v>
      </c>
      <c r="J237" s="10" t="s">
        <v>3539</v>
      </c>
    </row>
    <row r="238" spans="1:10" x14ac:dyDescent="0.2">
      <c r="A238" s="11" t="s">
        <v>3541</v>
      </c>
      <c r="B238" s="10" t="s">
        <v>3540</v>
      </c>
      <c r="C238"/>
      <c r="D238" s="13" t="s">
        <v>33</v>
      </c>
      <c r="E238" s="13">
        <f t="shared" si="3"/>
        <v>354</v>
      </c>
      <c r="F238" s="13">
        <v>6</v>
      </c>
      <c r="G238" s="10" t="s">
        <v>3542</v>
      </c>
      <c r="H238" s="13">
        <v>0</v>
      </c>
      <c r="I238" s="10" t="s">
        <v>3543</v>
      </c>
      <c r="J238" s="10" t="s">
        <v>3544</v>
      </c>
    </row>
    <row r="239" spans="1:10" x14ac:dyDescent="0.2">
      <c r="A239" s="11" t="s">
        <v>3545</v>
      </c>
      <c r="B239" s="10" t="s">
        <v>3540</v>
      </c>
      <c r="C239"/>
      <c r="D239" s="13" t="s">
        <v>33</v>
      </c>
      <c r="E239" s="13">
        <f t="shared" si="3"/>
        <v>347</v>
      </c>
      <c r="F239" s="13">
        <v>3</v>
      </c>
      <c r="G239" s="10" t="s">
        <v>3546</v>
      </c>
      <c r="H239" s="13">
        <v>0</v>
      </c>
      <c r="I239" s="10" t="s">
        <v>3547</v>
      </c>
      <c r="J239" s="10" t="s">
        <v>3548</v>
      </c>
    </row>
    <row r="240" spans="1:10" x14ac:dyDescent="0.2">
      <c r="A240" s="11" t="s">
        <v>3549</v>
      </c>
      <c r="B240" s="10" t="s">
        <v>3540</v>
      </c>
      <c r="C240"/>
      <c r="D240" s="13" t="s">
        <v>33</v>
      </c>
      <c r="E240" s="13">
        <f t="shared" si="3"/>
        <v>344</v>
      </c>
      <c r="F240" s="13">
        <v>6</v>
      </c>
      <c r="G240" s="10" t="s">
        <v>3550</v>
      </c>
      <c r="H240" s="13">
        <v>0</v>
      </c>
      <c r="I240" s="10" t="s">
        <v>3551</v>
      </c>
      <c r="J240" s="10" t="s">
        <v>3552</v>
      </c>
    </row>
    <row r="241" spans="1:10" x14ac:dyDescent="0.2">
      <c r="A241" s="11" t="s">
        <v>3553</v>
      </c>
      <c r="B241" s="10" t="s">
        <v>3540</v>
      </c>
      <c r="C241" s="12" t="s">
        <v>314</v>
      </c>
      <c r="D241" s="13" t="s">
        <v>2511</v>
      </c>
      <c r="E241" s="13">
        <f t="shared" si="3"/>
        <v>259</v>
      </c>
      <c r="F241" s="13">
        <v>4</v>
      </c>
      <c r="G241" s="10" t="s">
        <v>3554</v>
      </c>
      <c r="H241" s="13">
        <v>0</v>
      </c>
      <c r="I241" s="10" t="s">
        <v>3555</v>
      </c>
      <c r="J241" s="10" t="s">
        <v>3556</v>
      </c>
    </row>
    <row r="242" spans="1:10" x14ac:dyDescent="0.2">
      <c r="A242" s="11" t="s">
        <v>3557</v>
      </c>
      <c r="B242" s="10" t="s">
        <v>2736</v>
      </c>
      <c r="C242"/>
      <c r="D242" s="13" t="s">
        <v>33</v>
      </c>
      <c r="E242" s="13">
        <f t="shared" si="3"/>
        <v>333</v>
      </c>
      <c r="F242" s="13">
        <v>7</v>
      </c>
      <c r="G242" s="10" t="s">
        <v>3558</v>
      </c>
      <c r="H242" s="13">
        <v>0</v>
      </c>
      <c r="I242" s="10" t="s">
        <v>3559</v>
      </c>
      <c r="J242" s="10" t="s">
        <v>3560</v>
      </c>
    </row>
    <row r="243" spans="1:10" x14ac:dyDescent="0.2">
      <c r="A243" s="11" t="s">
        <v>3561</v>
      </c>
      <c r="B243" s="10" t="s">
        <v>2736</v>
      </c>
      <c r="C243" s="12" t="s">
        <v>12</v>
      </c>
      <c r="D243" s="13" t="s">
        <v>33</v>
      </c>
      <c r="E243" s="13">
        <f t="shared" si="3"/>
        <v>334</v>
      </c>
      <c r="F243" s="13">
        <v>5</v>
      </c>
      <c r="G243" s="10" t="s">
        <v>3562</v>
      </c>
      <c r="H243" s="13">
        <v>0</v>
      </c>
      <c r="I243" s="10" t="s">
        <v>3563</v>
      </c>
      <c r="J243" s="10" t="s">
        <v>3564</v>
      </c>
    </row>
    <row r="244" spans="1:10" x14ac:dyDescent="0.2">
      <c r="A244" s="11" t="s">
        <v>3565</v>
      </c>
      <c r="B244" s="10" t="s">
        <v>2736</v>
      </c>
      <c r="C244"/>
      <c r="D244" s="13" t="s">
        <v>33</v>
      </c>
      <c r="E244" s="13">
        <f t="shared" si="3"/>
        <v>343</v>
      </c>
      <c r="F244" s="13">
        <v>8</v>
      </c>
      <c r="G244" s="10" t="s">
        <v>3566</v>
      </c>
      <c r="H244" s="13">
        <v>0</v>
      </c>
      <c r="I244" s="10" t="s">
        <v>3567</v>
      </c>
      <c r="J244" s="10" t="s">
        <v>3568</v>
      </c>
    </row>
    <row r="245" spans="1:10" x14ac:dyDescent="0.2">
      <c r="A245" s="11" t="s">
        <v>3570</v>
      </c>
      <c r="B245" s="10" t="s">
        <v>3569</v>
      </c>
      <c r="C245"/>
      <c r="D245" s="13" t="s">
        <v>2511</v>
      </c>
      <c r="E245" s="13">
        <f t="shared" si="3"/>
        <v>414</v>
      </c>
      <c r="F245" s="13">
        <v>6</v>
      </c>
      <c r="G245" s="10" t="s">
        <v>3571</v>
      </c>
      <c r="H245" s="13" t="s">
        <v>21</v>
      </c>
      <c r="I245" s="10" t="s">
        <v>3572</v>
      </c>
      <c r="J245" s="10" t="s">
        <v>3573</v>
      </c>
    </row>
    <row r="246" spans="1:10" x14ac:dyDescent="0.2">
      <c r="A246" s="11" t="s">
        <v>3575</v>
      </c>
      <c r="B246" s="10" t="s">
        <v>3574</v>
      </c>
      <c r="C246"/>
      <c r="D246" s="13" t="s">
        <v>2511</v>
      </c>
      <c r="E246" s="13">
        <f t="shared" si="3"/>
        <v>146</v>
      </c>
      <c r="F246" s="13">
        <v>3</v>
      </c>
      <c r="G246" s="10" t="s">
        <v>3576</v>
      </c>
      <c r="H246" s="13" t="s">
        <v>15</v>
      </c>
      <c r="I246" s="10" t="s">
        <v>3577</v>
      </c>
      <c r="J246" s="10" t="s">
        <v>3578</v>
      </c>
    </row>
    <row r="247" spans="1:10" x14ac:dyDescent="0.2">
      <c r="A247" s="11" t="s">
        <v>3580</v>
      </c>
      <c r="B247" s="10" t="s">
        <v>3579</v>
      </c>
      <c r="C247"/>
      <c r="D247" s="13" t="s">
        <v>2511</v>
      </c>
      <c r="E247" s="13">
        <f t="shared" si="3"/>
        <v>129</v>
      </c>
      <c r="F247" s="13">
        <v>2</v>
      </c>
      <c r="G247" s="10" t="s">
        <v>3581</v>
      </c>
      <c r="H247" s="13" t="s">
        <v>15</v>
      </c>
      <c r="I247" s="10" t="s">
        <v>3582</v>
      </c>
      <c r="J247" s="10" t="s">
        <v>3583</v>
      </c>
    </row>
    <row r="248" spans="1:10" x14ac:dyDescent="0.2">
      <c r="A248" s="11" t="s">
        <v>3585</v>
      </c>
      <c r="B248" s="10" t="s">
        <v>3584</v>
      </c>
      <c r="C248" s="12" t="s">
        <v>12</v>
      </c>
      <c r="D248" s="13" t="s">
        <v>33</v>
      </c>
      <c r="E248" s="13">
        <f t="shared" si="3"/>
        <v>418</v>
      </c>
      <c r="F248" s="13">
        <v>7</v>
      </c>
      <c r="G248" s="10" t="s">
        <v>3586</v>
      </c>
      <c r="H248" s="13" t="s">
        <v>21</v>
      </c>
      <c r="I248" s="10" t="s">
        <v>3587</v>
      </c>
      <c r="J248" s="10" t="s">
        <v>3588</v>
      </c>
    </row>
    <row r="249" spans="1:10" x14ac:dyDescent="0.2">
      <c r="A249" s="11" t="s">
        <v>3590</v>
      </c>
      <c r="B249" s="10" t="s">
        <v>3589</v>
      </c>
      <c r="C249"/>
      <c r="D249" s="13" t="s">
        <v>33</v>
      </c>
      <c r="E249" s="13">
        <f t="shared" si="3"/>
        <v>417</v>
      </c>
      <c r="F249" s="13">
        <v>7</v>
      </c>
      <c r="G249" s="10" t="s">
        <v>3591</v>
      </c>
      <c r="H249" s="13" t="s">
        <v>21</v>
      </c>
      <c r="I249" s="10" t="s">
        <v>3592</v>
      </c>
      <c r="J249" s="10" t="s">
        <v>3593</v>
      </c>
    </row>
    <row r="250" spans="1:10" x14ac:dyDescent="0.2">
      <c r="A250" s="11" t="s">
        <v>3595</v>
      </c>
      <c r="B250" s="10" t="s">
        <v>3594</v>
      </c>
      <c r="C250"/>
      <c r="D250" s="13" t="s">
        <v>33</v>
      </c>
      <c r="E250" s="13">
        <f t="shared" si="3"/>
        <v>414</v>
      </c>
      <c r="F250" s="13">
        <v>8</v>
      </c>
      <c r="G250" s="10" t="s">
        <v>3596</v>
      </c>
      <c r="H250" s="13" t="s">
        <v>21</v>
      </c>
      <c r="I250" s="10" t="s">
        <v>3597</v>
      </c>
      <c r="J250" s="10" t="s">
        <v>3598</v>
      </c>
    </row>
    <row r="251" spans="1:10" x14ac:dyDescent="0.2">
      <c r="A251" s="11" t="s">
        <v>3599</v>
      </c>
      <c r="B251" s="10" t="s">
        <v>3594</v>
      </c>
      <c r="C251"/>
      <c r="D251" s="13" t="s">
        <v>33</v>
      </c>
      <c r="E251" s="13">
        <f t="shared" si="3"/>
        <v>411</v>
      </c>
      <c r="F251" s="13">
        <v>7</v>
      </c>
      <c r="G251" s="10" t="s">
        <v>3600</v>
      </c>
      <c r="H251" s="13" t="s">
        <v>21</v>
      </c>
      <c r="I251" s="10" t="s">
        <v>3601</v>
      </c>
      <c r="J251" s="10" t="s">
        <v>3602</v>
      </c>
    </row>
    <row r="252" spans="1:10" x14ac:dyDescent="0.2">
      <c r="A252" s="11" t="s">
        <v>3604</v>
      </c>
      <c r="B252" s="10" t="s">
        <v>3603</v>
      </c>
      <c r="C252"/>
      <c r="D252" s="13" t="s">
        <v>33</v>
      </c>
      <c r="E252" s="13">
        <f t="shared" si="3"/>
        <v>414</v>
      </c>
      <c r="F252" s="13">
        <v>7</v>
      </c>
      <c r="G252" s="10" t="s">
        <v>3605</v>
      </c>
      <c r="H252" s="13" t="s">
        <v>21</v>
      </c>
      <c r="I252" s="10" t="s">
        <v>3606</v>
      </c>
      <c r="J252" s="10" t="s">
        <v>3607</v>
      </c>
    </row>
    <row r="253" spans="1:10" x14ac:dyDescent="0.2">
      <c r="A253" s="11" t="s">
        <v>3608</v>
      </c>
      <c r="B253" s="10" t="s">
        <v>3290</v>
      </c>
      <c r="C253"/>
      <c r="D253" s="13" t="s">
        <v>33</v>
      </c>
      <c r="E253" s="13">
        <f t="shared" si="3"/>
        <v>401</v>
      </c>
      <c r="F253" s="13">
        <v>7</v>
      </c>
      <c r="G253" s="10" t="s">
        <v>3609</v>
      </c>
      <c r="H253" s="13">
        <v>0</v>
      </c>
      <c r="I253" s="10" t="s">
        <v>3610</v>
      </c>
      <c r="J253" s="10" t="s">
        <v>3611</v>
      </c>
    </row>
    <row r="254" spans="1:10" x14ac:dyDescent="0.2">
      <c r="A254" s="11" t="s">
        <v>3612</v>
      </c>
      <c r="B254" s="10" t="s">
        <v>2532</v>
      </c>
      <c r="C254" s="12" t="s">
        <v>12</v>
      </c>
      <c r="D254" s="13" t="s">
        <v>33</v>
      </c>
      <c r="E254" s="13">
        <f t="shared" si="3"/>
        <v>371</v>
      </c>
      <c r="F254" s="13">
        <v>7</v>
      </c>
      <c r="G254" s="10" t="s">
        <v>3613</v>
      </c>
      <c r="H254" s="13" t="s">
        <v>21</v>
      </c>
      <c r="I254" s="10" t="s">
        <v>3614</v>
      </c>
      <c r="J254" s="10" t="s">
        <v>3615</v>
      </c>
    </row>
    <row r="255" spans="1:10" x14ac:dyDescent="0.2">
      <c r="A255" s="11" t="s">
        <v>3616</v>
      </c>
      <c r="B255" s="10" t="s">
        <v>2532</v>
      </c>
      <c r="C255" s="12" t="s">
        <v>314</v>
      </c>
      <c r="D255" s="13" t="s">
        <v>33</v>
      </c>
      <c r="E255" s="13">
        <f t="shared" si="3"/>
        <v>379</v>
      </c>
      <c r="F255" s="13">
        <v>7</v>
      </c>
      <c r="G255" s="10" t="s">
        <v>3617</v>
      </c>
      <c r="H255" s="13">
        <v>0</v>
      </c>
      <c r="I255" s="10" t="s">
        <v>3618</v>
      </c>
      <c r="J255" s="10" t="s">
        <v>3619</v>
      </c>
    </row>
    <row r="256" spans="1:10" x14ac:dyDescent="0.2">
      <c r="A256" s="11" t="s">
        <v>3620</v>
      </c>
      <c r="B256" s="10" t="s">
        <v>2532</v>
      </c>
      <c r="C256" s="12" t="s">
        <v>12</v>
      </c>
      <c r="D256" s="13" t="s">
        <v>33</v>
      </c>
      <c r="E256" s="13">
        <f t="shared" si="3"/>
        <v>379</v>
      </c>
      <c r="F256" s="13">
        <v>6</v>
      </c>
      <c r="G256" s="10" t="s">
        <v>3621</v>
      </c>
      <c r="H256" s="13">
        <v>0</v>
      </c>
      <c r="I256" s="10" t="s">
        <v>3622</v>
      </c>
      <c r="J256" s="10" t="s">
        <v>3623</v>
      </c>
    </row>
    <row r="257" spans="1:10" x14ac:dyDescent="0.2">
      <c r="A257" s="11" t="s">
        <v>3625</v>
      </c>
      <c r="B257" s="10" t="s">
        <v>3624</v>
      </c>
      <c r="C257"/>
      <c r="D257" s="13" t="s">
        <v>2511</v>
      </c>
      <c r="E257" s="13">
        <f t="shared" si="3"/>
        <v>101</v>
      </c>
      <c r="F257" s="13">
        <v>2</v>
      </c>
      <c r="G257" s="10" t="s">
        <v>3626</v>
      </c>
      <c r="H257" s="13" t="s">
        <v>15</v>
      </c>
      <c r="I257" s="10" t="s">
        <v>3627</v>
      </c>
      <c r="J257" s="10" t="s">
        <v>3628</v>
      </c>
    </row>
    <row r="258" spans="1:10" x14ac:dyDescent="0.2">
      <c r="A258" s="11" t="s">
        <v>3630</v>
      </c>
      <c r="B258" s="10" t="s">
        <v>3629</v>
      </c>
      <c r="C258"/>
      <c r="D258" s="13" t="s">
        <v>2511</v>
      </c>
      <c r="E258" s="13">
        <f t="shared" si="3"/>
        <v>295</v>
      </c>
      <c r="F258" s="13">
        <v>4</v>
      </c>
      <c r="G258" s="10" t="s">
        <v>3631</v>
      </c>
      <c r="H258" s="13" t="s">
        <v>15</v>
      </c>
      <c r="I258" s="10" t="s">
        <v>3632</v>
      </c>
      <c r="J258" s="10" t="s">
        <v>3633</v>
      </c>
    </row>
    <row r="259" spans="1:10" x14ac:dyDescent="0.2">
      <c r="A259" s="11" t="s">
        <v>3634</v>
      </c>
      <c r="B259" s="10" t="s">
        <v>2532</v>
      </c>
      <c r="C259" s="12" t="s">
        <v>12</v>
      </c>
      <c r="D259" s="13" t="s">
        <v>33</v>
      </c>
      <c r="E259" s="13">
        <f t="shared" ref="E259:E279" si="4">LEN(I259)</f>
        <v>375</v>
      </c>
      <c r="F259" s="13">
        <v>7</v>
      </c>
      <c r="G259" s="10" t="s">
        <v>3635</v>
      </c>
      <c r="H259" s="13">
        <v>0</v>
      </c>
      <c r="I259" s="10" t="s">
        <v>3636</v>
      </c>
      <c r="J259" s="10" t="s">
        <v>3637</v>
      </c>
    </row>
    <row r="260" spans="1:10" x14ac:dyDescent="0.2">
      <c r="A260" s="11" t="s">
        <v>3638</v>
      </c>
      <c r="B260" s="10" t="s">
        <v>2532</v>
      </c>
      <c r="C260" s="12" t="s">
        <v>12</v>
      </c>
      <c r="D260" s="13" t="s">
        <v>33</v>
      </c>
      <c r="E260" s="13">
        <f t="shared" si="4"/>
        <v>391</v>
      </c>
      <c r="F260" s="13">
        <v>5</v>
      </c>
      <c r="G260" s="10" t="s">
        <v>3639</v>
      </c>
      <c r="H260" s="13" t="s">
        <v>21</v>
      </c>
      <c r="I260" s="10" t="s">
        <v>3640</v>
      </c>
      <c r="J260" s="10" t="s">
        <v>3641</v>
      </c>
    </row>
    <row r="261" spans="1:10" x14ac:dyDescent="0.2">
      <c r="A261" s="11" t="s">
        <v>3643</v>
      </c>
      <c r="B261" s="10" t="s">
        <v>3642</v>
      </c>
      <c r="C261"/>
      <c r="D261" s="13" t="s">
        <v>33</v>
      </c>
      <c r="E261" s="13">
        <f t="shared" si="4"/>
        <v>384</v>
      </c>
      <c r="F261" s="13">
        <v>7</v>
      </c>
      <c r="G261" s="10" t="s">
        <v>3644</v>
      </c>
      <c r="H261" s="13">
        <v>0</v>
      </c>
      <c r="I261" s="10" t="s">
        <v>3645</v>
      </c>
      <c r="J261" s="10" t="s">
        <v>3646</v>
      </c>
    </row>
    <row r="262" spans="1:10" x14ac:dyDescent="0.2">
      <c r="A262" s="11" t="s">
        <v>3647</v>
      </c>
      <c r="B262" s="10" t="s">
        <v>2532</v>
      </c>
      <c r="C262"/>
      <c r="D262" s="13" t="s">
        <v>33</v>
      </c>
      <c r="E262" s="13">
        <f t="shared" si="4"/>
        <v>391</v>
      </c>
      <c r="F262" s="13">
        <v>5</v>
      </c>
      <c r="G262" s="10" t="s">
        <v>3648</v>
      </c>
      <c r="H262" s="13">
        <v>0</v>
      </c>
      <c r="I262" s="10" t="s">
        <v>3649</v>
      </c>
      <c r="J262" s="10" t="s">
        <v>3650</v>
      </c>
    </row>
    <row r="263" spans="1:10" x14ac:dyDescent="0.2">
      <c r="A263" s="11" t="s">
        <v>3651</v>
      </c>
      <c r="B263" s="10" t="s">
        <v>2532</v>
      </c>
      <c r="C263" s="12" t="s">
        <v>12</v>
      </c>
      <c r="D263" s="13" t="s">
        <v>33</v>
      </c>
      <c r="E263" s="13">
        <f t="shared" si="4"/>
        <v>391</v>
      </c>
      <c r="F263" s="13">
        <v>5</v>
      </c>
      <c r="G263" s="10" t="s">
        <v>3652</v>
      </c>
      <c r="H263" s="13">
        <v>0</v>
      </c>
      <c r="I263" s="10" t="s">
        <v>3653</v>
      </c>
      <c r="J263" s="10" t="s">
        <v>3654</v>
      </c>
    </row>
    <row r="264" spans="1:10" x14ac:dyDescent="0.2">
      <c r="A264" s="11" t="s">
        <v>3655</v>
      </c>
      <c r="B264" s="10" t="s">
        <v>2532</v>
      </c>
      <c r="C264"/>
      <c r="D264" s="13" t="s">
        <v>33</v>
      </c>
      <c r="E264" s="13">
        <f t="shared" si="4"/>
        <v>391</v>
      </c>
      <c r="F264" s="13">
        <v>7</v>
      </c>
      <c r="G264" s="10" t="s">
        <v>3656</v>
      </c>
      <c r="H264" s="13" t="s">
        <v>21</v>
      </c>
      <c r="I264" s="10" t="s">
        <v>3657</v>
      </c>
      <c r="J264" s="10" t="s">
        <v>3658</v>
      </c>
    </row>
    <row r="265" spans="1:10" x14ac:dyDescent="0.2">
      <c r="A265" s="11" t="s">
        <v>3659</v>
      </c>
      <c r="B265" s="10" t="s">
        <v>2532</v>
      </c>
      <c r="C265"/>
      <c r="D265" s="13" t="s">
        <v>33</v>
      </c>
      <c r="E265" s="13">
        <f t="shared" si="4"/>
        <v>390</v>
      </c>
      <c r="F265" s="13">
        <v>5</v>
      </c>
      <c r="G265" s="10" t="s">
        <v>3660</v>
      </c>
      <c r="H265" s="13">
        <v>0</v>
      </c>
      <c r="I265" s="10" t="s">
        <v>3661</v>
      </c>
      <c r="J265" s="10" t="s">
        <v>3662</v>
      </c>
    </row>
    <row r="266" spans="1:10" x14ac:dyDescent="0.2">
      <c r="A266" s="11" t="s">
        <v>3663</v>
      </c>
      <c r="B266" s="10" t="s">
        <v>2532</v>
      </c>
      <c r="C266" s="12" t="s">
        <v>12</v>
      </c>
      <c r="D266" s="13" t="s">
        <v>33</v>
      </c>
      <c r="E266" s="13">
        <f t="shared" si="4"/>
        <v>355</v>
      </c>
      <c r="F266" s="13">
        <v>3</v>
      </c>
      <c r="G266" s="10" t="s">
        <v>3664</v>
      </c>
      <c r="H266" s="13">
        <v>0</v>
      </c>
      <c r="I266" s="10" t="s">
        <v>3665</v>
      </c>
      <c r="J266" s="10" t="s">
        <v>3666</v>
      </c>
    </row>
    <row r="267" spans="1:10" x14ac:dyDescent="0.2">
      <c r="A267" s="11" t="s">
        <v>3667</v>
      </c>
      <c r="B267" s="10" t="s">
        <v>2532</v>
      </c>
      <c r="C267" s="12" t="s">
        <v>12</v>
      </c>
      <c r="D267" s="13" t="s">
        <v>33</v>
      </c>
      <c r="E267" s="13">
        <f t="shared" si="4"/>
        <v>383</v>
      </c>
      <c r="F267" s="13">
        <v>7</v>
      </c>
      <c r="G267" s="10" t="s">
        <v>3668</v>
      </c>
      <c r="H267" s="13">
        <v>0</v>
      </c>
      <c r="I267" s="10" t="s">
        <v>3669</v>
      </c>
      <c r="J267" s="10" t="s">
        <v>3670</v>
      </c>
    </row>
    <row r="268" spans="1:10" x14ac:dyDescent="0.2">
      <c r="A268" s="11" t="s">
        <v>3671</v>
      </c>
      <c r="B268" s="10" t="s">
        <v>2532</v>
      </c>
      <c r="C268" s="12" t="s">
        <v>12</v>
      </c>
      <c r="D268" s="13" t="s">
        <v>33</v>
      </c>
      <c r="E268" s="13">
        <f t="shared" si="4"/>
        <v>398</v>
      </c>
      <c r="F268" s="13">
        <v>4</v>
      </c>
      <c r="G268" s="10" t="s">
        <v>3672</v>
      </c>
      <c r="H268" s="13" t="s">
        <v>21</v>
      </c>
      <c r="I268" s="10" t="s">
        <v>3673</v>
      </c>
      <c r="J268" s="10" t="s">
        <v>3674</v>
      </c>
    </row>
    <row r="269" spans="1:10" x14ac:dyDescent="0.2">
      <c r="A269" s="11" t="s">
        <v>3675</v>
      </c>
      <c r="B269" s="10" t="s">
        <v>2750</v>
      </c>
      <c r="C269" s="10" t="s">
        <v>12</v>
      </c>
      <c r="D269" s="13" t="s">
        <v>33</v>
      </c>
      <c r="E269" s="13">
        <f t="shared" si="4"/>
        <v>488</v>
      </c>
      <c r="F269" s="13">
        <v>7</v>
      </c>
      <c r="G269" s="10" t="s">
        <v>56</v>
      </c>
      <c r="H269" s="13" t="s">
        <v>21</v>
      </c>
      <c r="I269" s="10" t="s">
        <v>3676</v>
      </c>
      <c r="J269" s="10" t="s">
        <v>3677</v>
      </c>
    </row>
    <row r="270" spans="1:10" x14ac:dyDescent="0.2">
      <c r="A270" s="11" t="s">
        <v>3678</v>
      </c>
      <c r="B270" s="10" t="s">
        <v>2532</v>
      </c>
      <c r="C270" s="12" t="s">
        <v>12</v>
      </c>
      <c r="D270" s="13" t="s">
        <v>33</v>
      </c>
      <c r="E270" s="13">
        <f t="shared" si="4"/>
        <v>388</v>
      </c>
      <c r="F270" s="13">
        <v>5</v>
      </c>
      <c r="G270" s="10" t="s">
        <v>3679</v>
      </c>
      <c r="H270" s="13">
        <v>0</v>
      </c>
      <c r="I270" s="10" t="s">
        <v>3680</v>
      </c>
      <c r="J270" s="10" t="s">
        <v>3681</v>
      </c>
    </row>
    <row r="271" spans="1:10" x14ac:dyDescent="0.2">
      <c r="A271" s="11" t="s">
        <v>3682</v>
      </c>
      <c r="B271" s="10" t="s">
        <v>2532</v>
      </c>
      <c r="C271" s="12" t="s">
        <v>12</v>
      </c>
      <c r="D271" s="13" t="s">
        <v>33</v>
      </c>
      <c r="E271" s="13">
        <f t="shared" si="4"/>
        <v>389</v>
      </c>
      <c r="F271" s="13">
        <v>6</v>
      </c>
      <c r="G271" s="10" t="s">
        <v>3683</v>
      </c>
      <c r="H271" s="13">
        <v>0</v>
      </c>
      <c r="I271" s="10" t="s">
        <v>3684</v>
      </c>
      <c r="J271" s="10" t="s">
        <v>3685</v>
      </c>
    </row>
    <row r="272" spans="1:10" x14ac:dyDescent="0.2">
      <c r="A272" s="11" t="s">
        <v>3686</v>
      </c>
      <c r="B272" s="10" t="s">
        <v>2532</v>
      </c>
      <c r="C272" s="12" t="s">
        <v>12</v>
      </c>
      <c r="D272" s="13" t="s">
        <v>33</v>
      </c>
      <c r="E272" s="13">
        <f t="shared" si="4"/>
        <v>388</v>
      </c>
      <c r="F272" s="13">
        <v>5</v>
      </c>
      <c r="G272" s="10" t="s">
        <v>3687</v>
      </c>
      <c r="H272" s="13">
        <v>0</v>
      </c>
      <c r="I272" s="10" t="s">
        <v>3688</v>
      </c>
      <c r="J272" s="10" t="s">
        <v>3689</v>
      </c>
    </row>
    <row r="273" spans="1:10" x14ac:dyDescent="0.2">
      <c r="A273" s="11" t="s">
        <v>3690</v>
      </c>
      <c r="B273" s="10" t="s">
        <v>2532</v>
      </c>
      <c r="C273"/>
      <c r="D273" s="13" t="s">
        <v>33</v>
      </c>
      <c r="E273" s="13">
        <f t="shared" si="4"/>
        <v>382</v>
      </c>
      <c r="F273" s="13">
        <v>7</v>
      </c>
      <c r="G273" s="10" t="s">
        <v>3691</v>
      </c>
      <c r="H273" s="13">
        <v>0</v>
      </c>
      <c r="I273" s="10" t="s">
        <v>3692</v>
      </c>
      <c r="J273" s="10" t="s">
        <v>3693</v>
      </c>
    </row>
    <row r="274" spans="1:10" x14ac:dyDescent="0.2">
      <c r="A274" s="11" t="s">
        <v>3694</v>
      </c>
      <c r="B274" s="10" t="s">
        <v>2532</v>
      </c>
      <c r="C274"/>
      <c r="D274" s="13" t="s">
        <v>33</v>
      </c>
      <c r="E274" s="13">
        <f t="shared" si="4"/>
        <v>401</v>
      </c>
      <c r="F274" s="13">
        <v>5</v>
      </c>
      <c r="G274" s="10" t="s">
        <v>3695</v>
      </c>
      <c r="H274" s="13">
        <v>0</v>
      </c>
      <c r="I274" s="10" t="s">
        <v>3696</v>
      </c>
      <c r="J274" s="10" t="s">
        <v>3697</v>
      </c>
    </row>
    <row r="275" spans="1:10" x14ac:dyDescent="0.2">
      <c r="A275" s="11" t="s">
        <v>3698</v>
      </c>
      <c r="B275" s="10" t="s">
        <v>2532</v>
      </c>
      <c r="C275" s="12" t="s">
        <v>12</v>
      </c>
      <c r="D275" s="13" t="s">
        <v>33</v>
      </c>
      <c r="E275" s="13">
        <f t="shared" si="4"/>
        <v>395</v>
      </c>
      <c r="F275" s="13">
        <v>7</v>
      </c>
      <c r="G275" s="10" t="s">
        <v>3699</v>
      </c>
      <c r="H275" s="13">
        <v>0</v>
      </c>
      <c r="I275" s="10" t="s">
        <v>3700</v>
      </c>
      <c r="J275" s="10" t="s">
        <v>3701</v>
      </c>
    </row>
    <row r="276" spans="1:10" x14ac:dyDescent="0.2">
      <c r="A276" s="11" t="s">
        <v>3702</v>
      </c>
      <c r="B276" s="10" t="s">
        <v>2532</v>
      </c>
      <c r="C276" s="12" t="s">
        <v>314</v>
      </c>
      <c r="D276" s="13" t="s">
        <v>33</v>
      </c>
      <c r="E276" s="13">
        <f t="shared" si="4"/>
        <v>397</v>
      </c>
      <c r="F276" s="13">
        <v>3</v>
      </c>
      <c r="G276" s="10" t="s">
        <v>3703</v>
      </c>
      <c r="H276" s="13">
        <v>0</v>
      </c>
      <c r="I276" s="10" t="s">
        <v>3704</v>
      </c>
      <c r="J276" s="10" t="s">
        <v>3705</v>
      </c>
    </row>
    <row r="277" spans="1:10" x14ac:dyDescent="0.2">
      <c r="A277" s="11" t="s">
        <v>3706</v>
      </c>
      <c r="B277" s="10" t="s">
        <v>2532</v>
      </c>
      <c r="C277" s="12" t="s">
        <v>12</v>
      </c>
      <c r="D277" s="13" t="s">
        <v>33</v>
      </c>
      <c r="E277" s="13">
        <f t="shared" si="4"/>
        <v>396</v>
      </c>
      <c r="F277" s="13">
        <v>6</v>
      </c>
      <c r="G277" s="10" t="s">
        <v>3707</v>
      </c>
      <c r="H277" s="13">
        <v>0</v>
      </c>
      <c r="I277" s="10" t="s">
        <v>3708</v>
      </c>
      <c r="J277" s="10" t="s">
        <v>3709</v>
      </c>
    </row>
    <row r="278" spans="1:10" x14ac:dyDescent="0.2">
      <c r="A278" s="11" t="s">
        <v>3710</v>
      </c>
      <c r="B278" s="10" t="s">
        <v>2532</v>
      </c>
      <c r="C278" s="12" t="s">
        <v>314</v>
      </c>
      <c r="D278" s="13" t="s">
        <v>33</v>
      </c>
      <c r="E278" s="13">
        <f t="shared" si="4"/>
        <v>395</v>
      </c>
      <c r="F278" s="13">
        <v>7</v>
      </c>
      <c r="G278" s="10" t="s">
        <v>3711</v>
      </c>
      <c r="H278" s="13">
        <v>0</v>
      </c>
      <c r="I278" s="10" t="s">
        <v>3712</v>
      </c>
      <c r="J278" s="10" t="s">
        <v>3713</v>
      </c>
    </row>
    <row r="279" spans="1:10" x14ac:dyDescent="0.2">
      <c r="A279" s="11" t="s">
        <v>3714</v>
      </c>
      <c r="B279" s="10" t="s">
        <v>2532</v>
      </c>
      <c r="C279" s="12" t="s">
        <v>12</v>
      </c>
      <c r="D279" s="13" t="s">
        <v>33</v>
      </c>
      <c r="E279" s="13">
        <f t="shared" si="4"/>
        <v>396</v>
      </c>
      <c r="F279" s="13">
        <v>5</v>
      </c>
      <c r="G279" s="10" t="s">
        <v>3715</v>
      </c>
      <c r="H279" s="13">
        <v>0</v>
      </c>
      <c r="I279" s="10" t="s">
        <v>3716</v>
      </c>
      <c r="J279" s="10" t="s">
        <v>37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S.littoralis</vt:lpstr>
      <vt:lpstr>S.litura</vt:lpstr>
      <vt:lpstr>S.frugiperd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ille Meslin</dc:creator>
  <cp:lastModifiedBy>Camille Meslin</cp:lastModifiedBy>
  <dcterms:created xsi:type="dcterms:W3CDTF">2020-12-18T12:38:38Z</dcterms:created>
  <dcterms:modified xsi:type="dcterms:W3CDTF">2021-12-09T13:22:25Z</dcterms:modified>
</cp:coreProperties>
</file>